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cas.Harrison\Documents\C_coli\"/>
    </mc:Choice>
  </mc:AlternateContent>
  <xr:revisionPtr revIDLastSave="0" documentId="13_ncr:1_{B990EA51-31E4-4AC8-A680-C8C8D55C2061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AccessionID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0890" uniqueCount="20420">
  <si>
    <t>BioSample</t>
  </si>
  <si>
    <t>Run</t>
  </si>
  <si>
    <t>BioProject</t>
  </si>
  <si>
    <t>Experiment</t>
  </si>
  <si>
    <t>SRA Study</t>
  </si>
  <si>
    <t>STRAIN</t>
  </si>
  <si>
    <t>Genbank</t>
  </si>
  <si>
    <t>AssemblyID</t>
  </si>
  <si>
    <t>SAMEA3682999</t>
  </si>
  <si>
    <t>ERR1163385</t>
  </si>
  <si>
    <t>PRJEB11972</t>
  </si>
  <si>
    <t>ERX1236792</t>
  </si>
  <si>
    <t>ERP013405</t>
  </si>
  <si>
    <t>NA</t>
  </si>
  <si>
    <t>GCF_001491515.1</t>
  </si>
  <si>
    <t>H055260517</t>
  </si>
  <si>
    <t>SAMEA3683000</t>
  </si>
  <si>
    <t>ERR1163386</t>
  </si>
  <si>
    <t>ERX1236793</t>
  </si>
  <si>
    <t>GCF_001487365.1</t>
  </si>
  <si>
    <t>H091320792</t>
  </si>
  <si>
    <t>SAMEA3683008</t>
  </si>
  <si>
    <t>ERR1163394</t>
  </si>
  <si>
    <t>ERX1236801</t>
  </si>
  <si>
    <t>GCF_001494955.1</t>
  </si>
  <si>
    <t>p495B</t>
  </si>
  <si>
    <t>SAMEA3683024</t>
  </si>
  <si>
    <t>ERR1163410</t>
  </si>
  <si>
    <t>ERX1236817</t>
  </si>
  <si>
    <t>GCF_001494415.1</t>
  </si>
  <si>
    <t>p568B</t>
  </si>
  <si>
    <t>SAMEA3683027</t>
  </si>
  <si>
    <t>ERR1163413</t>
  </si>
  <si>
    <t>ERX1236820</t>
  </si>
  <si>
    <t>GCF_001499035.1</t>
  </si>
  <si>
    <t>H081820599a</t>
  </si>
  <si>
    <t>SAMEA3683028</t>
  </si>
  <si>
    <t>ERR1163414</t>
  </si>
  <si>
    <t>ERX1236821</t>
  </si>
  <si>
    <t>GCF_001497615.1</t>
  </si>
  <si>
    <t>W17A</t>
  </si>
  <si>
    <t>SAMEA3683030</t>
  </si>
  <si>
    <t>ERR1163416</t>
  </si>
  <si>
    <t>ERX1236823</t>
  </si>
  <si>
    <t>GCF_001493735.1</t>
  </si>
  <si>
    <t>H082560569</t>
  </si>
  <si>
    <t>SAMEA3683047</t>
  </si>
  <si>
    <t>ERR1163433</t>
  </si>
  <si>
    <t>ERX1236840</t>
  </si>
  <si>
    <t>GCF_001495615.1</t>
  </si>
  <si>
    <t>p515D</t>
  </si>
  <si>
    <t>SAMEA3683055</t>
  </si>
  <si>
    <t>ERR1163441</t>
  </si>
  <si>
    <t>ERX1236848</t>
  </si>
  <si>
    <t>GCF_001495275.1</t>
  </si>
  <si>
    <t>H082280515</t>
  </si>
  <si>
    <t>SAMEA3683062</t>
  </si>
  <si>
    <t>ERR1163448</t>
  </si>
  <si>
    <t>ERX1236855</t>
  </si>
  <si>
    <t>GCF_001497655.1</t>
  </si>
  <si>
    <t>p494B</t>
  </si>
  <si>
    <t>SAMEA3683063</t>
  </si>
  <si>
    <t>ERR1163449</t>
  </si>
  <si>
    <t>ERX1236856</t>
  </si>
  <si>
    <t>GCF_001494695.1</t>
  </si>
  <si>
    <t>H082280513</t>
  </si>
  <si>
    <t>SAMEA3683064</t>
  </si>
  <si>
    <t>ERR1163450</t>
  </si>
  <si>
    <t>ERX1236857</t>
  </si>
  <si>
    <t>GCF_001497895.1</t>
  </si>
  <si>
    <t>H073580401</t>
  </si>
  <si>
    <t>SAMEA3683080</t>
  </si>
  <si>
    <t>ERR1163466</t>
  </si>
  <si>
    <t>ERX1236873</t>
  </si>
  <si>
    <t>GCF_001499375.1</t>
  </si>
  <si>
    <t>H094860392</t>
  </si>
  <si>
    <t>SAMEA3683081</t>
  </si>
  <si>
    <t>ERR1163467</t>
  </si>
  <si>
    <t>ERX1236874</t>
  </si>
  <si>
    <t>GCF_001489155.1</t>
  </si>
  <si>
    <t>p515A</t>
  </si>
  <si>
    <t>SAMEA3683103</t>
  </si>
  <si>
    <t>ERR1163489</t>
  </si>
  <si>
    <t>ERX1236896</t>
  </si>
  <si>
    <t>GCF_001492675.1</t>
  </si>
  <si>
    <t>W17C</t>
  </si>
  <si>
    <t>SAMEA3683107</t>
  </si>
  <si>
    <t>ERR1163493</t>
  </si>
  <si>
    <t>ERX1236900</t>
  </si>
  <si>
    <t>GCF_001493515.1</t>
  </si>
  <si>
    <t>W17B</t>
  </si>
  <si>
    <t>SAMEA3683128</t>
  </si>
  <si>
    <t>ERR1163514</t>
  </si>
  <si>
    <t>ERX1236921</t>
  </si>
  <si>
    <t>GCF_001494215.1</t>
  </si>
  <si>
    <t>W17D</t>
  </si>
  <si>
    <t>SAMEA3683211</t>
  </si>
  <si>
    <t>ERR1157402</t>
  </si>
  <si>
    <t>ERX1230809</t>
  </si>
  <si>
    <t>GCF_001498675.1</t>
  </si>
  <si>
    <t>Campylobacter coli C9A1</t>
  </si>
  <si>
    <t>SAMEA3683212</t>
  </si>
  <si>
    <t>ERR1163597</t>
  </si>
  <si>
    <t>ERX1237004</t>
  </si>
  <si>
    <t>GCF_001498995.1</t>
  </si>
  <si>
    <t>M5D4</t>
  </si>
  <si>
    <t>SAMEA3683213</t>
  </si>
  <si>
    <t>ERR1163598</t>
  </si>
  <si>
    <t>ERX1237005</t>
  </si>
  <si>
    <t>GCF_001498955.1</t>
  </si>
  <si>
    <t>F15D2</t>
  </si>
  <si>
    <t>SAMEA3683214</t>
  </si>
  <si>
    <t>ERR1163599</t>
  </si>
  <si>
    <t>ERX1237006</t>
  </si>
  <si>
    <t>GCF_001499115.1</t>
  </si>
  <si>
    <t>K3D1</t>
  </si>
  <si>
    <t>SAMEA3683215</t>
  </si>
  <si>
    <t>ERR1163600</t>
  </si>
  <si>
    <t>ERX1237007</t>
  </si>
  <si>
    <t>GCF_001491235.1</t>
  </si>
  <si>
    <t>B15B3</t>
  </si>
  <si>
    <t>SAMEA3683216</t>
  </si>
  <si>
    <t>ERR1163601</t>
  </si>
  <si>
    <t>ERX1237008</t>
  </si>
  <si>
    <t>GCF_001488295.1</t>
  </si>
  <si>
    <t>F5A2</t>
  </si>
  <si>
    <t>SAMEA3683217</t>
  </si>
  <si>
    <t>ERR1163602</t>
  </si>
  <si>
    <t>ERX1237009</t>
  </si>
  <si>
    <t>GCF_001491035.1</t>
  </si>
  <si>
    <t>D13A4</t>
  </si>
  <si>
    <t>SAMEA3683220</t>
  </si>
  <si>
    <t>ERR1163605</t>
  </si>
  <si>
    <t>ERX1237012</t>
  </si>
  <si>
    <t>GCF_001499255.1</t>
  </si>
  <si>
    <t>K11</t>
  </si>
  <si>
    <t>SAMEA3683221</t>
  </si>
  <si>
    <t>ERR1163606</t>
  </si>
  <si>
    <t>ERX1237013</t>
  </si>
  <si>
    <t>GCF_001492295.1</t>
  </si>
  <si>
    <t>C8C3</t>
  </si>
  <si>
    <t>SAMEA3683222</t>
  </si>
  <si>
    <t>ERR1163607</t>
  </si>
  <si>
    <t>ERX1237014</t>
  </si>
  <si>
    <t>GCF_001492895.1</t>
  </si>
  <si>
    <t>M2D2</t>
  </si>
  <si>
    <t>SAMEA3683223</t>
  </si>
  <si>
    <t>ERR1163608</t>
  </si>
  <si>
    <t>ERX1237015</t>
  </si>
  <si>
    <t>GCF_001487955.1</t>
  </si>
  <si>
    <t>N11D1</t>
  </si>
  <si>
    <t>SAMEA3683224</t>
  </si>
  <si>
    <t>ERR1163609</t>
  </si>
  <si>
    <t>ERX1237016</t>
  </si>
  <si>
    <t>GCF_001488895.1</t>
  </si>
  <si>
    <t>O6C1</t>
  </si>
  <si>
    <t>SAMEA3683225</t>
  </si>
  <si>
    <t>ERR1163610</t>
  </si>
  <si>
    <t>ERX1237017</t>
  </si>
  <si>
    <t>GCF_001493335.1</t>
  </si>
  <si>
    <t>SAMEA3683226</t>
  </si>
  <si>
    <t>ERR1163611</t>
  </si>
  <si>
    <t>ERX1237018</t>
  </si>
  <si>
    <t>GCF_001494375.1</t>
  </si>
  <si>
    <t>SAMEA3683227</t>
  </si>
  <si>
    <t>ERR1163612</t>
  </si>
  <si>
    <t>ERX1237019</t>
  </si>
  <si>
    <t>GCF_001489015.1</t>
  </si>
  <si>
    <t>M4A4</t>
  </si>
  <si>
    <t>SAMEA3683228</t>
  </si>
  <si>
    <t>ERR1163613</t>
  </si>
  <si>
    <t>ERX1237020</t>
  </si>
  <si>
    <t>GCF_001495175.1</t>
  </si>
  <si>
    <t>F14B4C4</t>
  </si>
  <si>
    <t>SAMEA3683229</t>
  </si>
  <si>
    <t>ERR1163614</t>
  </si>
  <si>
    <t>ERX1237021</t>
  </si>
  <si>
    <t>GCF_001494855.1</t>
  </si>
  <si>
    <t>A12B2</t>
  </si>
  <si>
    <t>SAMEA3683230</t>
  </si>
  <si>
    <t>ERR1163615</t>
  </si>
  <si>
    <t>ERX1237022</t>
  </si>
  <si>
    <t>GCF_001494055.1</t>
  </si>
  <si>
    <t>H060960756</t>
  </si>
  <si>
    <t>SAMEA3683245</t>
  </si>
  <si>
    <t>ERR1163630</t>
  </si>
  <si>
    <t>ERX1237037</t>
  </si>
  <si>
    <t>GCF_001488915.1</t>
  </si>
  <si>
    <t>H055260498</t>
  </si>
  <si>
    <t>SAMEA3683254</t>
  </si>
  <si>
    <t>ERR1163639</t>
  </si>
  <si>
    <t>ERX1237046</t>
  </si>
  <si>
    <t>GCF_001496555.1</t>
  </si>
  <si>
    <t>H060960757</t>
  </si>
  <si>
    <t>SAMEA3683291</t>
  </si>
  <si>
    <t>ERR1163676</t>
  </si>
  <si>
    <t>ERX1237083</t>
  </si>
  <si>
    <t>GCF_001494095.1</t>
  </si>
  <si>
    <t>H060740717</t>
  </si>
  <si>
    <t>SAMEA3683299</t>
  </si>
  <si>
    <t>ERR1163684</t>
  </si>
  <si>
    <t>ERX1237091</t>
  </si>
  <si>
    <t>GCF_001497115.1</t>
  </si>
  <si>
    <t>NCTC13006</t>
  </si>
  <si>
    <t>SAMEA3683321</t>
  </si>
  <si>
    <t>ERR1163706</t>
  </si>
  <si>
    <t>ERX1237113</t>
  </si>
  <si>
    <t>GCF_001488195.1</t>
  </si>
  <si>
    <t>p546B</t>
  </si>
  <si>
    <t>SAMEA3683323</t>
  </si>
  <si>
    <t>ERR1163708</t>
  </si>
  <si>
    <t>ERX1237115</t>
  </si>
  <si>
    <t>GCF_001489575.1</t>
  </si>
  <si>
    <t>H075140555</t>
  </si>
  <si>
    <t>SAMEA3683324</t>
  </si>
  <si>
    <t>ERR1163709</t>
  </si>
  <si>
    <t>ERX1237116</t>
  </si>
  <si>
    <t>GCF_001495435.1</t>
  </si>
  <si>
    <t>p635D</t>
  </si>
  <si>
    <t>SAMEA3683326</t>
  </si>
  <si>
    <t>ERR1163711</t>
  </si>
  <si>
    <t>ERX1237118</t>
  </si>
  <si>
    <t>GCF_001488375.1</t>
  </si>
  <si>
    <t>H065160534</t>
  </si>
  <si>
    <t>SAMEA3683327</t>
  </si>
  <si>
    <t>ERR1163712</t>
  </si>
  <si>
    <t>ERX1237119</t>
  </si>
  <si>
    <t>GCF_001495955.1</t>
  </si>
  <si>
    <t>H085160742</t>
  </si>
  <si>
    <t>SAMEA3683328</t>
  </si>
  <si>
    <t>ERR1163713</t>
  </si>
  <si>
    <t>ERX1237120</t>
  </si>
  <si>
    <t>GCF_001488875.1</t>
  </si>
  <si>
    <t>H092560131</t>
  </si>
  <si>
    <t>SAMEA3683330</t>
  </si>
  <si>
    <t>ERR1163715</t>
  </si>
  <si>
    <t>ERX1237122</t>
  </si>
  <si>
    <t>GCF_001489635.1</t>
  </si>
  <si>
    <t>p474A</t>
  </si>
  <si>
    <t>SAMEA3683331</t>
  </si>
  <si>
    <t>ERR1163716</t>
  </si>
  <si>
    <t>ERX1237123</t>
  </si>
  <si>
    <t>GCF_001492995.1</t>
  </si>
  <si>
    <t>p474C</t>
  </si>
  <si>
    <t>SAMEA3683332</t>
  </si>
  <si>
    <t>ERR1163717</t>
  </si>
  <si>
    <t>ERX1237124</t>
  </si>
  <si>
    <t>GCF_001495115.1</t>
  </si>
  <si>
    <t>H094560713</t>
  </si>
  <si>
    <t>SAMEA3683333</t>
  </si>
  <si>
    <t>ERR1163718</t>
  </si>
  <si>
    <t>ERX1237125</t>
  </si>
  <si>
    <t>GCF_001497195.1</t>
  </si>
  <si>
    <t>H093580324</t>
  </si>
  <si>
    <t>SAMEA3683334</t>
  </si>
  <si>
    <t>ERR1163719</t>
  </si>
  <si>
    <t>ERX1237126</t>
  </si>
  <si>
    <t>GCF_001496615.1</t>
  </si>
  <si>
    <t>p635A</t>
  </si>
  <si>
    <t>SAMEA3683336</t>
  </si>
  <si>
    <t>ERR1163721</t>
  </si>
  <si>
    <t>ERX1237128</t>
  </si>
  <si>
    <t>GCF_001491975.1</t>
  </si>
  <si>
    <t>p515B</t>
  </si>
  <si>
    <t>SAMEA3683338</t>
  </si>
  <si>
    <t>ERR1163723</t>
  </si>
  <si>
    <t>ERX1237130</t>
  </si>
  <si>
    <t>GCF_001494755.1</t>
  </si>
  <si>
    <t>H090980249</t>
  </si>
  <si>
    <t>SAMEA3683339</t>
  </si>
  <si>
    <t>ERR1163724</t>
  </si>
  <si>
    <t>ERX1237131</t>
  </si>
  <si>
    <t>GCF_001497675.1</t>
  </si>
  <si>
    <t>p588B</t>
  </si>
  <si>
    <t>SAMEA3683340</t>
  </si>
  <si>
    <t>ERR1163725</t>
  </si>
  <si>
    <t>ERX1237132</t>
  </si>
  <si>
    <t>GCF_001493855.1</t>
  </si>
  <si>
    <t>H065100506</t>
  </si>
  <si>
    <t>SAMEA3683341</t>
  </si>
  <si>
    <t>ERR1163726</t>
  </si>
  <si>
    <t>ERX1237133</t>
  </si>
  <si>
    <t>GCF_001492075.1</t>
  </si>
  <si>
    <t>H072620566</t>
  </si>
  <si>
    <t>SAMEA3683342</t>
  </si>
  <si>
    <t>ERR1163727</t>
  </si>
  <si>
    <t>ERX1237134</t>
  </si>
  <si>
    <t>GCF_001489555.1</t>
  </si>
  <si>
    <t>H094560720</t>
  </si>
  <si>
    <t>SAMEA3683344</t>
  </si>
  <si>
    <t>ERR1163729</t>
  </si>
  <si>
    <t>ERX1237136</t>
  </si>
  <si>
    <t>GCF_001491355.1</t>
  </si>
  <si>
    <t>p546D</t>
  </si>
  <si>
    <t>SAMEA3683347</t>
  </si>
  <si>
    <t>ERR1163732</t>
  </si>
  <si>
    <t>ERX1237139</t>
  </si>
  <si>
    <t>GCF_001493835.1</t>
  </si>
  <si>
    <t>H091320798</t>
  </si>
  <si>
    <t>SAMEA3683348</t>
  </si>
  <si>
    <t>ERR1163733</t>
  </si>
  <si>
    <t>ERX1237140</t>
  </si>
  <si>
    <t>GCF_001496855.1</t>
  </si>
  <si>
    <t>H094560718</t>
  </si>
  <si>
    <t>SAMEA3683349</t>
  </si>
  <si>
    <t>ERR1163734</t>
  </si>
  <si>
    <t>ERX1237141</t>
  </si>
  <si>
    <t>GCF_001491855.1</t>
  </si>
  <si>
    <t>H065100499</t>
  </si>
  <si>
    <t>SAMEA3683350</t>
  </si>
  <si>
    <t>ERR1163735</t>
  </si>
  <si>
    <t>ERX1237142</t>
  </si>
  <si>
    <t>GCF_001492935.1</t>
  </si>
  <si>
    <t>p474B</t>
  </si>
  <si>
    <t>SAMEA3683352</t>
  </si>
  <si>
    <t>ERR1163737</t>
  </si>
  <si>
    <t>ERX1237144</t>
  </si>
  <si>
    <t>GCF_001495855.1</t>
  </si>
  <si>
    <t>p588D</t>
  </si>
  <si>
    <t>SAMEA3683354</t>
  </si>
  <si>
    <t>ERR1163739</t>
  </si>
  <si>
    <t>ERX1237146</t>
  </si>
  <si>
    <t>GCF_001490715.1</t>
  </si>
  <si>
    <t>p494A</t>
  </si>
  <si>
    <t>SAMEA3683355</t>
  </si>
  <si>
    <t>ERR1163740</t>
  </si>
  <si>
    <t>ERX1237147</t>
  </si>
  <si>
    <t>GCF_001493915.1</t>
  </si>
  <si>
    <t>H085160749</t>
  </si>
  <si>
    <t>SAMEA3683357</t>
  </si>
  <si>
    <t>ERR1163742</t>
  </si>
  <si>
    <t>ERX1237149</t>
  </si>
  <si>
    <t>GCF_001487715.1</t>
  </si>
  <si>
    <t>p568C</t>
  </si>
  <si>
    <t>SAMEA3683362</t>
  </si>
  <si>
    <t>ERR1163747</t>
  </si>
  <si>
    <t>ERX1237154</t>
  </si>
  <si>
    <t>GCF_001497795.1</t>
  </si>
  <si>
    <t>H061980521a</t>
  </si>
  <si>
    <t>SAMEA3683363</t>
  </si>
  <si>
    <t>ERR1163748</t>
  </si>
  <si>
    <t>ERX1237155</t>
  </si>
  <si>
    <t>GCF_001487265.1</t>
  </si>
  <si>
    <t>p604B</t>
  </si>
  <si>
    <t>SAMEA3683364</t>
  </si>
  <si>
    <t>ERR1163749</t>
  </si>
  <si>
    <t>ERX1237156</t>
  </si>
  <si>
    <t>GCF_001493955.1</t>
  </si>
  <si>
    <t>p546C</t>
  </si>
  <si>
    <t>SAMEA3683365</t>
  </si>
  <si>
    <t>ERR1163750</t>
  </si>
  <si>
    <t>ERX1237157</t>
  </si>
  <si>
    <t>GCF_001498735.1</t>
  </si>
  <si>
    <t>p515C</t>
  </si>
  <si>
    <t>SAMEA3683369</t>
  </si>
  <si>
    <t>ERR1163754</t>
  </si>
  <si>
    <t>ERX1237161</t>
  </si>
  <si>
    <t>GCF_001489055.1</t>
  </si>
  <si>
    <t>p568A</t>
  </si>
  <si>
    <t>SAMEA3683370</t>
  </si>
  <si>
    <t>ERR1163755</t>
  </si>
  <si>
    <t>ERX1237162</t>
  </si>
  <si>
    <t>GCF_001496315.1</t>
  </si>
  <si>
    <t>H075200514</t>
  </si>
  <si>
    <t>SAMEA3683371</t>
  </si>
  <si>
    <t>ERR1163756</t>
  </si>
  <si>
    <t>ERX1237163</t>
  </si>
  <si>
    <t>GCF_001489495.1</t>
  </si>
  <si>
    <t>p604D</t>
  </si>
  <si>
    <t>SAMEA3683373</t>
  </si>
  <si>
    <t>ERR1163758</t>
  </si>
  <si>
    <t>ERX1237165</t>
  </si>
  <si>
    <t>GCF_001487995.1</t>
  </si>
  <si>
    <t>UNNQFC9</t>
  </si>
  <si>
    <t>SAMEA3683377</t>
  </si>
  <si>
    <t>ERR1163762</t>
  </si>
  <si>
    <t>ERX1237169</t>
  </si>
  <si>
    <t>GCF_001488055.1</t>
  </si>
  <si>
    <t>p495D</t>
  </si>
  <si>
    <t>SAMEA3683378</t>
  </si>
  <si>
    <t>ERR1163763</t>
  </si>
  <si>
    <t>ERX1237170</t>
  </si>
  <si>
    <t>GCF_001496255.1</t>
  </si>
  <si>
    <t>p494D</t>
  </si>
  <si>
    <t>SAMEA3683400</t>
  </si>
  <si>
    <t>ERR1163785</t>
  </si>
  <si>
    <t>ERX1237192</t>
  </si>
  <si>
    <t>GCF_001492355.1</t>
  </si>
  <si>
    <t>p494C</t>
  </si>
  <si>
    <t>SAMEA3683401</t>
  </si>
  <si>
    <t>ERR1163786</t>
  </si>
  <si>
    <t>ERX1237193</t>
  </si>
  <si>
    <t>GCF_001487595.1</t>
  </si>
  <si>
    <t>H053120426</t>
  </si>
  <si>
    <t>SAMEA3683402</t>
  </si>
  <si>
    <t>ERR1163787</t>
  </si>
  <si>
    <t>ERX1237194</t>
  </si>
  <si>
    <t>GCF_001497335.1</t>
  </si>
  <si>
    <t>H085160740</t>
  </si>
  <si>
    <t>SAMEA3683403</t>
  </si>
  <si>
    <t>ERR1163788</t>
  </si>
  <si>
    <t>ERX1237195</t>
  </si>
  <si>
    <t>GCF_001489835.1</t>
  </si>
  <si>
    <t>H075200522</t>
  </si>
  <si>
    <t>SAMEA3683404</t>
  </si>
  <si>
    <t>ERR1163789</t>
  </si>
  <si>
    <t>ERX1237196</t>
  </si>
  <si>
    <t>GCF_001489315.1</t>
  </si>
  <si>
    <t>H081940749</t>
  </si>
  <si>
    <t>SAMEA3683405</t>
  </si>
  <si>
    <t>ERR1163790</t>
  </si>
  <si>
    <t>ERX1237197</t>
  </si>
  <si>
    <t>GCF_001495775.1</t>
  </si>
  <si>
    <t>p546A</t>
  </si>
  <si>
    <t>SAMEA3683406</t>
  </si>
  <si>
    <t>ERR1163791</t>
  </si>
  <si>
    <t>ERX1237198</t>
  </si>
  <si>
    <t>GCF_001494035.1</t>
  </si>
  <si>
    <t>p474D</t>
  </si>
  <si>
    <t>SAMEA3683407</t>
  </si>
  <si>
    <t>ERR1163792</t>
  </si>
  <si>
    <t>ERX1237199</t>
  </si>
  <si>
    <t>GCF_001497155.1</t>
  </si>
  <si>
    <t>H081380695a</t>
  </si>
  <si>
    <t>SAMEA3683408</t>
  </si>
  <si>
    <t>ERR1163793</t>
  </si>
  <si>
    <t>ERX1237200</t>
  </si>
  <si>
    <t>GCF_001491335.1</t>
  </si>
  <si>
    <t>H093580323</t>
  </si>
  <si>
    <t>SAMEA3683409</t>
  </si>
  <si>
    <t>ERR1163794</t>
  </si>
  <si>
    <t>ERX1237201</t>
  </si>
  <si>
    <t>GCF_001497255.1</t>
  </si>
  <si>
    <t>H061680633</t>
  </si>
  <si>
    <t>SAMEA3683413</t>
  </si>
  <si>
    <t>ERR1163798</t>
  </si>
  <si>
    <t>ERX1237205</t>
  </si>
  <si>
    <t>GCF_001495535.1</t>
  </si>
  <si>
    <t>H073220518</t>
  </si>
  <si>
    <t>SAMEA3683414</t>
  </si>
  <si>
    <t>ERR1163799</t>
  </si>
  <si>
    <t>ERX1237206</t>
  </si>
  <si>
    <t>GCF_001488075.1</t>
  </si>
  <si>
    <t>H091940890</t>
  </si>
  <si>
    <t>SAMEA3683416</t>
  </si>
  <si>
    <t>ERR1163801</t>
  </si>
  <si>
    <t>ERX1237208</t>
  </si>
  <si>
    <t>GCF_001492135.1</t>
  </si>
  <si>
    <t>H083420701</t>
  </si>
  <si>
    <t>SAMEA3683418</t>
  </si>
  <si>
    <t>ERR1163803</t>
  </si>
  <si>
    <t>ERX1237210</t>
  </si>
  <si>
    <t>GCF_001491555.1</t>
  </si>
  <si>
    <t>H055260513</t>
  </si>
  <si>
    <t>SAMEA3683421</t>
  </si>
  <si>
    <t>ERR1163806</t>
  </si>
  <si>
    <t>ERX1237213</t>
  </si>
  <si>
    <t>GCF_001488695.1</t>
  </si>
  <si>
    <t>H074080509</t>
  </si>
  <si>
    <t>SAMEA3683424</t>
  </si>
  <si>
    <t>ERR1163809</t>
  </si>
  <si>
    <t>ERX1237216</t>
  </si>
  <si>
    <t>GCF_001498375.1</t>
  </si>
  <si>
    <t>H061980521b</t>
  </si>
  <si>
    <t>SAMEA3683427</t>
  </si>
  <si>
    <t>ERR1163812</t>
  </si>
  <si>
    <t>ERX1237219</t>
  </si>
  <si>
    <t>GCF_001499315.1</t>
  </si>
  <si>
    <t>H083420694</t>
  </si>
  <si>
    <t>SAMEA3683433</t>
  </si>
  <si>
    <t>ERR1163818</t>
  </si>
  <si>
    <t>ERX1237225</t>
  </si>
  <si>
    <t>GCF_001493475.1</t>
  </si>
  <si>
    <t>H074080511</t>
  </si>
  <si>
    <t>SAMEA3683434</t>
  </si>
  <si>
    <t>ERR1163819</t>
  </si>
  <si>
    <t>ERX1237226</t>
  </si>
  <si>
    <t>GCF_001497835.1</t>
  </si>
  <si>
    <t>H073700405</t>
  </si>
  <si>
    <t>SAMEA3683439</t>
  </si>
  <si>
    <t>ERR1163824</t>
  </si>
  <si>
    <t>ERX1237231</t>
  </si>
  <si>
    <t>GCF_001496495.1</t>
  </si>
  <si>
    <t>H072620568</t>
  </si>
  <si>
    <t>SAMEA3683444</t>
  </si>
  <si>
    <t>ERR1163829</t>
  </si>
  <si>
    <t>ERX1237236</t>
  </si>
  <si>
    <t>GCF_001491395.1</t>
  </si>
  <si>
    <t>H094560717</t>
  </si>
  <si>
    <t>SAMEA3683446</t>
  </si>
  <si>
    <t>ERR1163831</t>
  </si>
  <si>
    <t>ERX1237238</t>
  </si>
  <si>
    <t>GCF_001489995.1</t>
  </si>
  <si>
    <t>H071960681</t>
  </si>
  <si>
    <t>SAMEA3683447</t>
  </si>
  <si>
    <t>ERR1163832</t>
  </si>
  <si>
    <t>ERX1237239</t>
  </si>
  <si>
    <t>GCF_001497435.1</t>
  </si>
  <si>
    <t>H054000444</t>
  </si>
  <si>
    <t>SAMEA3683449</t>
  </si>
  <si>
    <t>ERR1163834</t>
  </si>
  <si>
    <t>ERX1237241</t>
  </si>
  <si>
    <t>GCF_001495555.1</t>
  </si>
  <si>
    <t>H092260569a</t>
  </si>
  <si>
    <t>SAMEA3683451</t>
  </si>
  <si>
    <t>ERR1163836</t>
  </si>
  <si>
    <t>ERX1237243</t>
  </si>
  <si>
    <t>GCF_001497215.1</t>
  </si>
  <si>
    <t>H072680465</t>
  </si>
  <si>
    <t>SAMEA3683452</t>
  </si>
  <si>
    <t>ERR1163837</t>
  </si>
  <si>
    <t>ERX1237244</t>
  </si>
  <si>
    <t>GCF_001493495.1</t>
  </si>
  <si>
    <t>H083960630</t>
  </si>
  <si>
    <t>SAMEA3683453</t>
  </si>
  <si>
    <t>ERR1163838</t>
  </si>
  <si>
    <t>ERX1237245</t>
  </si>
  <si>
    <t>GCF_001494895.1</t>
  </si>
  <si>
    <t>H092260569b</t>
  </si>
  <si>
    <t>SAMEA3683454</t>
  </si>
  <si>
    <t>ERR1163839</t>
  </si>
  <si>
    <t>ERX1237246</t>
  </si>
  <si>
    <t>GCF_001496575.1</t>
  </si>
  <si>
    <t>H090520713</t>
  </si>
  <si>
    <t>SAMEA3683457</t>
  </si>
  <si>
    <t>ERR1163842</t>
  </si>
  <si>
    <t>ERX1237249</t>
  </si>
  <si>
    <t>GCF_001498235.1</t>
  </si>
  <si>
    <t>H054000445</t>
  </si>
  <si>
    <t>SAMEA3683466</t>
  </si>
  <si>
    <t>ERR1163851</t>
  </si>
  <si>
    <t>ERX1237258</t>
  </si>
  <si>
    <t>GCF_001490995.1</t>
  </si>
  <si>
    <t>H093580632</t>
  </si>
  <si>
    <t>SAMEA3683467</t>
  </si>
  <si>
    <t>ERR1163852</t>
  </si>
  <si>
    <t>ERX1237259</t>
  </si>
  <si>
    <t>GCF_001498035.1</t>
  </si>
  <si>
    <t>H090660740</t>
  </si>
  <si>
    <t>SAMEA3683470</t>
  </si>
  <si>
    <t>ERR1163855</t>
  </si>
  <si>
    <t>ERX1237262</t>
  </si>
  <si>
    <t>GCF_001491415.1</t>
  </si>
  <si>
    <t>H091320788</t>
  </si>
  <si>
    <t>SAMEA3683474</t>
  </si>
  <si>
    <t>ERR1163859</t>
  </si>
  <si>
    <t>ERX1237266</t>
  </si>
  <si>
    <t>GCF_001489435.1</t>
  </si>
  <si>
    <t>H063900532</t>
  </si>
  <si>
    <t>SAMEA3683477</t>
  </si>
  <si>
    <t>ERR1163862</t>
  </si>
  <si>
    <t>ERX1237269</t>
  </si>
  <si>
    <t>GCF_001492335.1</t>
  </si>
  <si>
    <t>p604A</t>
  </si>
  <si>
    <t>SAMEA3683478</t>
  </si>
  <si>
    <t>ERR1163863</t>
  </si>
  <si>
    <t>ERX1237270</t>
  </si>
  <si>
    <t>GCF_001490435.1</t>
  </si>
  <si>
    <t>P635B</t>
  </si>
  <si>
    <t>SAMEA3683480</t>
  </si>
  <si>
    <t>ERR1163865</t>
  </si>
  <si>
    <t>ERX1237272</t>
  </si>
  <si>
    <t>GCF_001488355.1</t>
  </si>
  <si>
    <t>H081380695b</t>
  </si>
  <si>
    <t>SAMEA3683487</t>
  </si>
  <si>
    <t>ERR1163872</t>
  </si>
  <si>
    <t>ERX1237279</t>
  </si>
  <si>
    <t>GCF_001490915.1</t>
  </si>
  <si>
    <t>H093100604</t>
  </si>
  <si>
    <t>SAMEA3683492</t>
  </si>
  <si>
    <t>ERR1163877</t>
  </si>
  <si>
    <t>ERX1237284</t>
  </si>
  <si>
    <t>GCF_001491715.1</t>
  </si>
  <si>
    <t>H063800417</t>
  </si>
  <si>
    <t>SAMEA3683493</t>
  </si>
  <si>
    <t>ERR1163878</t>
  </si>
  <si>
    <t>ERX1237285</t>
  </si>
  <si>
    <t>GCF_001496395.1</t>
  </si>
  <si>
    <t>H094280625</t>
  </si>
  <si>
    <t>SAMEA3683497</t>
  </si>
  <si>
    <t>ERR1163882</t>
  </si>
  <si>
    <t>ERX1237289</t>
  </si>
  <si>
    <t>GCF_001487515.1</t>
  </si>
  <si>
    <t>H081380701</t>
  </si>
  <si>
    <t>SAMEA3683498</t>
  </si>
  <si>
    <t>ERR1163883</t>
  </si>
  <si>
    <t>ERX1237290</t>
  </si>
  <si>
    <t>GCF_001488595.1</t>
  </si>
  <si>
    <t>H062140681</t>
  </si>
  <si>
    <t>SAMEA3683499</t>
  </si>
  <si>
    <t>ERR1163884</t>
  </si>
  <si>
    <t>ERX1237291</t>
  </si>
  <si>
    <t>GCF_001495415.1</t>
  </si>
  <si>
    <t>H092260570</t>
  </si>
  <si>
    <t>SAMEA3683502</t>
  </si>
  <si>
    <t>ERR1163887</t>
  </si>
  <si>
    <t>ERX1237294</t>
  </si>
  <si>
    <t>GCF_001495515.1</t>
  </si>
  <si>
    <t>H063800423</t>
  </si>
  <si>
    <t>SAMEA3683503</t>
  </si>
  <si>
    <t>ERR1163888</t>
  </si>
  <si>
    <t>ERX1237295</t>
  </si>
  <si>
    <t>GCF_001499135.1</t>
  </si>
  <si>
    <t>p495c</t>
  </si>
  <si>
    <t>SAMN03255102</t>
  </si>
  <si>
    <t>SRR1714476</t>
  </si>
  <si>
    <t>PRJNA239251</t>
  </si>
  <si>
    <t>SRX810716</t>
  </si>
  <si>
    <t>SRP038896</t>
  </si>
  <si>
    <t>PNUSAC000002</t>
  </si>
  <si>
    <t>GCA_004804495.1</t>
  </si>
  <si>
    <t>PDT000045907.3</t>
  </si>
  <si>
    <t>SAMN03255116</t>
  </si>
  <si>
    <t>SRR1714477</t>
  </si>
  <si>
    <t>SRX810717</t>
  </si>
  <si>
    <t>PNUSAC000016</t>
  </si>
  <si>
    <t>GCA_005132505.1</t>
  </si>
  <si>
    <t>PDT000045908.2</t>
  </si>
  <si>
    <t>SAMN03272687</t>
  </si>
  <si>
    <t>SRR1769879</t>
  </si>
  <si>
    <t>SRX850663</t>
  </si>
  <si>
    <t>PNUSAC000035</t>
  </si>
  <si>
    <t>GCA_004923695.1</t>
  </si>
  <si>
    <t>PDT000048244.2</t>
  </si>
  <si>
    <t>SAMN03272688</t>
  </si>
  <si>
    <t>SRR1769880</t>
  </si>
  <si>
    <t>SRX850664</t>
  </si>
  <si>
    <t>PNUSAC000036</t>
  </si>
  <si>
    <t>GCA_005132845.1</t>
  </si>
  <si>
    <t>PDT000048245.2</t>
  </si>
  <si>
    <t>SAMN03288110</t>
  </si>
  <si>
    <t>SRR1769864</t>
  </si>
  <si>
    <t>SRX850654</t>
  </si>
  <si>
    <t>PNUSAC000051</t>
  </si>
  <si>
    <t>GCA_005132805.1</t>
  </si>
  <si>
    <t>PDT000048238.2</t>
  </si>
  <si>
    <t>SAMN03288112</t>
  </si>
  <si>
    <t>SRR1769866</t>
  </si>
  <si>
    <t>SRX850656</t>
  </si>
  <si>
    <t>PNUSAC000039</t>
  </si>
  <si>
    <t>GCA_005132855.1</t>
  </si>
  <si>
    <t>PDT000048240.2</t>
  </si>
  <si>
    <t>SAMN03288119</t>
  </si>
  <si>
    <t>SRR1769869</t>
  </si>
  <si>
    <t>SRX850659</t>
  </si>
  <si>
    <t>PNUSAC000046</t>
  </si>
  <si>
    <t>GCA_004923655.1</t>
  </si>
  <si>
    <t>PDT000048243.2</t>
  </si>
  <si>
    <t>SAMN03288296</t>
  </si>
  <si>
    <t>SRR1769031</t>
  </si>
  <si>
    <t>SRX849889</t>
  </si>
  <si>
    <t>2014D-0278</t>
  </si>
  <si>
    <t>GCA_004923635.2</t>
  </si>
  <si>
    <t>ASM492363v2</t>
  </si>
  <si>
    <t>SAMN03658771</t>
  </si>
  <si>
    <t>SRR2038293</t>
  </si>
  <si>
    <t>SRX1037024</t>
  </si>
  <si>
    <t>PNUSAC000071</t>
  </si>
  <si>
    <t>GCA_005315025.1</t>
  </si>
  <si>
    <t>PDT000065195.4</t>
  </si>
  <si>
    <t>SAMN03764533</t>
  </si>
  <si>
    <t>SRR2063026</t>
  </si>
  <si>
    <t>SRX1058812</t>
  </si>
  <si>
    <t>PNUSAC000093</t>
  </si>
  <si>
    <t>GCA_005315345.1</t>
  </si>
  <si>
    <t>PDT000067210.4</t>
  </si>
  <si>
    <t>SAMN03784865</t>
  </si>
  <si>
    <t>SRR2073253</t>
  </si>
  <si>
    <t>SRX1068294</t>
  </si>
  <si>
    <t>PNUSAC000099</t>
  </si>
  <si>
    <t>GCA_005315465.1</t>
  </si>
  <si>
    <t>PDT000067771.4</t>
  </si>
  <si>
    <t>SRR2182584</t>
  </si>
  <si>
    <t>SAMN03784866</t>
  </si>
  <si>
    <t>SRR2182585</t>
  </si>
  <si>
    <t>SRX1081584</t>
  </si>
  <si>
    <t>PNUSAC000100</t>
  </si>
  <si>
    <t>GCA_005315525.1</t>
  </si>
  <si>
    <t>PDT000069304.4</t>
  </si>
  <si>
    <t>SRR2087589</t>
  </si>
  <si>
    <t>SAMN03938708</t>
  </si>
  <si>
    <t>SRR2175369</t>
  </si>
  <si>
    <t>SRX1159800</t>
  </si>
  <si>
    <t>PNUSAC000107</t>
  </si>
  <si>
    <t>GCA_005134225.1</t>
  </si>
  <si>
    <t>PDT000081834.2</t>
  </si>
  <si>
    <t>SAMN03938709</t>
  </si>
  <si>
    <t>SRR2175370</t>
  </si>
  <si>
    <t>SRX1159801</t>
  </si>
  <si>
    <t>PNUSAC000108</t>
  </si>
  <si>
    <t>GCA_004926575.1</t>
  </si>
  <si>
    <t>PDT000081835.2</t>
  </si>
  <si>
    <t>SAMN04252092</t>
  </si>
  <si>
    <t>SRR2916024</t>
  </si>
  <si>
    <t>SRX1430828</t>
  </si>
  <si>
    <t>PNUSAC000159</t>
  </si>
  <si>
    <t>GCA_005086605.1</t>
  </si>
  <si>
    <t>PDT000094304.2</t>
  </si>
  <si>
    <t>SAMN04271278</t>
  </si>
  <si>
    <t>SRR2938817</t>
  </si>
  <si>
    <t>SRX1441445</t>
  </si>
  <si>
    <t>PNUSAC000167</t>
  </si>
  <si>
    <t>GCA_005097305.1</t>
  </si>
  <si>
    <t>PDT000094888.2</t>
  </si>
  <si>
    <t>SAMN04308888</t>
  </si>
  <si>
    <t>SRR2970499</t>
  </si>
  <si>
    <t>SRX1459721</t>
  </si>
  <si>
    <t>PNUSAC000174</t>
  </si>
  <si>
    <t>GCA_005096375.1</t>
  </si>
  <si>
    <t>PDT000095660.2</t>
  </si>
  <si>
    <t>SAMN04308891</t>
  </si>
  <si>
    <t>SRR2970500</t>
  </si>
  <si>
    <t>SRX1459722</t>
  </si>
  <si>
    <t>PNUSAC000177</t>
  </si>
  <si>
    <t>GCA_004927875.1</t>
  </si>
  <si>
    <t>PDT000095661.2</t>
  </si>
  <si>
    <t>SAMN04335499</t>
  </si>
  <si>
    <t>SRR3057089</t>
  </si>
  <si>
    <t>SRX1502958</t>
  </si>
  <si>
    <t>PNUSAC000196</t>
  </si>
  <si>
    <t>GCA_005098145.1</t>
  </si>
  <si>
    <t>PDT000100763.2</t>
  </si>
  <si>
    <t>SAMN04335500</t>
  </si>
  <si>
    <t>SRR3057084</t>
  </si>
  <si>
    <t>SRX1502941</t>
  </si>
  <si>
    <t>PNUSAC000199</t>
  </si>
  <si>
    <t>GCA_005098085.1</t>
  </si>
  <si>
    <t>PDT000100758.2</t>
  </si>
  <si>
    <t>SAMN04335505</t>
  </si>
  <si>
    <t>SRR3000056</t>
  </si>
  <si>
    <t>SRX1482342</t>
  </si>
  <si>
    <t>PNUSAC000216</t>
  </si>
  <si>
    <t>GCA_005137725.1</t>
  </si>
  <si>
    <t>PDT000097447.2</t>
  </si>
  <si>
    <t>SAMN04356530</t>
  </si>
  <si>
    <t>SRR3057085</t>
  </si>
  <si>
    <t>SRX1502949</t>
  </si>
  <si>
    <t>PNUSAC000215</t>
  </si>
  <si>
    <t>GCA_005251205.1</t>
  </si>
  <si>
    <t>PDT000100759.2</t>
  </si>
  <si>
    <t>SAMN04356531</t>
  </si>
  <si>
    <t>SRR3057086</t>
  </si>
  <si>
    <t>SRX1502951</t>
  </si>
  <si>
    <t>PNUSAC000218</t>
  </si>
  <si>
    <t>GCA_004928375.1</t>
  </si>
  <si>
    <t>PDT000100760.2</t>
  </si>
  <si>
    <t>SAMN04356532</t>
  </si>
  <si>
    <t>SRR3057087</t>
  </si>
  <si>
    <t>SRX1502954</t>
  </si>
  <si>
    <t>PNUSAC000219</t>
  </si>
  <si>
    <t>GCA_004928335.1</t>
  </si>
  <si>
    <t>PDT000100761.2</t>
  </si>
  <si>
    <t>SAMN04356533</t>
  </si>
  <si>
    <t>SRR3057088</t>
  </si>
  <si>
    <t>SRX1502956</t>
  </si>
  <si>
    <t>PNUSAC000220</t>
  </si>
  <si>
    <t>GCA_004928355.1</t>
  </si>
  <si>
    <t>PDT000100762.2</t>
  </si>
  <si>
    <t>SAMN04429780</t>
  </si>
  <si>
    <t>SRR3145092</t>
  </si>
  <si>
    <t>SRX1561077</t>
  </si>
  <si>
    <t>PNUSAC000249</t>
  </si>
  <si>
    <t>GCA_004929835.1</t>
  </si>
  <si>
    <t>PDT000105047.2</t>
  </si>
  <si>
    <t>SAMN04429781</t>
  </si>
  <si>
    <t>SRR3145093</t>
  </si>
  <si>
    <t>SRX1561078</t>
  </si>
  <si>
    <t>PNUSAC000250</t>
  </si>
  <si>
    <t>GCA_004929855.1</t>
  </si>
  <si>
    <t>PDT000105048.2</t>
  </si>
  <si>
    <t>SAMN04605785</t>
  </si>
  <si>
    <t>SRR3340363</t>
  </si>
  <si>
    <t>SRX1683493</t>
  </si>
  <si>
    <t>PNUSAC000345</t>
  </si>
  <si>
    <t>GCA_005141465.1</t>
  </si>
  <si>
    <t>PDT000123411.2</t>
  </si>
  <si>
    <t>SAMN04605791</t>
  </si>
  <si>
    <t>SRR3405953</t>
  </si>
  <si>
    <t>SRX1716109</t>
  </si>
  <si>
    <t>PNUSAC000351</t>
  </si>
  <si>
    <t>GCA_005098855.1</t>
  </si>
  <si>
    <t>PDT000126365.2</t>
  </si>
  <si>
    <t>SAMN04691092</t>
  </si>
  <si>
    <t>SRR3379305</t>
  </si>
  <si>
    <t>SRX1703534</t>
  </si>
  <si>
    <t>PNUSAC000357</t>
  </si>
  <si>
    <t>GCA_004932835.1</t>
  </si>
  <si>
    <t>PDT000125217.2</t>
  </si>
  <si>
    <t>SAMN04849704</t>
  </si>
  <si>
    <t>SRR3457635</t>
  </si>
  <si>
    <t>SRX1733458</t>
  </si>
  <si>
    <t>PNUSAC000317</t>
  </si>
  <si>
    <t>GCA_004985365.1</t>
  </si>
  <si>
    <t>PDT000127706.3</t>
  </si>
  <si>
    <t>SAMN04961831</t>
  </si>
  <si>
    <t>SRR3492165</t>
  </si>
  <si>
    <t>SRX1752500</t>
  </si>
  <si>
    <t>PNUSAC000394</t>
  </si>
  <si>
    <t>GCA_005098985.1</t>
  </si>
  <si>
    <t>PDT000129593.2</t>
  </si>
  <si>
    <t>SAMN05192372</t>
  </si>
  <si>
    <t>SRR3613717</t>
  </si>
  <si>
    <t>SRX1812728</t>
  </si>
  <si>
    <t>PNUSAC000422</t>
  </si>
  <si>
    <t>GCA_005099425.1</t>
  </si>
  <si>
    <t>PDT000133497.2</t>
  </si>
  <si>
    <t>SAMN05192373</t>
  </si>
  <si>
    <t>SRR3613718</t>
  </si>
  <si>
    <t>SRX1812729</t>
  </si>
  <si>
    <t>PNUSAC000423</t>
  </si>
  <si>
    <t>GCA_004933335.1</t>
  </si>
  <si>
    <t>PDT000133498.2</t>
  </si>
  <si>
    <t>SAMN05210259</t>
  </si>
  <si>
    <t>SRR3824722</t>
  </si>
  <si>
    <t>SRX1924700</t>
  </si>
  <si>
    <t>PNUSAC000460</t>
  </si>
  <si>
    <t>GCA_004933885.1</t>
  </si>
  <si>
    <t>PDT000137495.2</t>
  </si>
  <si>
    <t>SAMN05210261</t>
  </si>
  <si>
    <t>SRR3824723</t>
  </si>
  <si>
    <t>SRX1924701</t>
  </si>
  <si>
    <t>PNUSAC000462</t>
  </si>
  <si>
    <t>GCA_005143305.1</t>
  </si>
  <si>
    <t>PDT000137496.2</t>
  </si>
  <si>
    <t>SAMN05210264</t>
  </si>
  <si>
    <t>SRR3824724</t>
  </si>
  <si>
    <t>SRX1924702</t>
  </si>
  <si>
    <t>PNUSAC000465</t>
  </si>
  <si>
    <t>GCA_005143285.1</t>
  </si>
  <si>
    <t>PDT000137497.2</t>
  </si>
  <si>
    <t>SAMN05210701</t>
  </si>
  <si>
    <t>SRR3641773</t>
  </si>
  <si>
    <t>SRX1827537</t>
  </si>
  <si>
    <t>PNUSAC000388</t>
  </si>
  <si>
    <t>GCA_004933435.1</t>
  </si>
  <si>
    <t>PDT000133725.2</t>
  </si>
  <si>
    <t>SAMN05256141</t>
  </si>
  <si>
    <t>SRR3678339</t>
  </si>
  <si>
    <t>SRX1852020</t>
  </si>
  <si>
    <t>PNUSAC000481</t>
  </si>
  <si>
    <t>GCA_005099865.1</t>
  </si>
  <si>
    <t>PDT000134603.2</t>
  </si>
  <si>
    <t>SAMN05256142</t>
  </si>
  <si>
    <t>SRR3678340</t>
  </si>
  <si>
    <t>SRX1852021</t>
  </si>
  <si>
    <t>PNUSAC000482</t>
  </si>
  <si>
    <t>GCA_004933695.1</t>
  </si>
  <si>
    <t>PDT000134604.2</t>
  </si>
  <si>
    <t>SAMN05263641</t>
  </si>
  <si>
    <t>SRR4280309</t>
  </si>
  <si>
    <t>SRX2181984</t>
  </si>
  <si>
    <t>PNUSAC000486</t>
  </si>
  <si>
    <t>GCA_005109065.1</t>
  </si>
  <si>
    <t>PDT000149630.2</t>
  </si>
  <si>
    <t>SAMN05271589</t>
  </si>
  <si>
    <t>SRR3710082</t>
  </si>
  <si>
    <t>SRX1870099</t>
  </si>
  <si>
    <t>PNUSAC000483</t>
  </si>
  <si>
    <t>GCA_004934015.1</t>
  </si>
  <si>
    <t>PDT000137736.2</t>
  </si>
  <si>
    <t>SAMN05275352</t>
  </si>
  <si>
    <t>SRR3706991</t>
  </si>
  <si>
    <t>SRX1868150</t>
  </si>
  <si>
    <t>PNUSAC000474</t>
  </si>
  <si>
    <t>GCA_005142855.1</t>
  </si>
  <si>
    <t>PDT000134769.2</t>
  </si>
  <si>
    <t>SAMN05275354</t>
  </si>
  <si>
    <t>SRR3708111</t>
  </si>
  <si>
    <t>SRX1868843</t>
  </si>
  <si>
    <t>PNUSAC000476</t>
  </si>
  <si>
    <t>GCA_005183665.1</t>
  </si>
  <si>
    <t>PDT000135343.3</t>
  </si>
  <si>
    <t>SAMN05284449</t>
  </si>
  <si>
    <t>SRR3715966</t>
  </si>
  <si>
    <t>SRX1875227</t>
  </si>
  <si>
    <t>PNUSAC000405</t>
  </si>
  <si>
    <t>GCA_005030475.1</t>
  </si>
  <si>
    <t>PDT000135857.3</t>
  </si>
  <si>
    <t>SAMN05284452</t>
  </si>
  <si>
    <t>SRR3715968</t>
  </si>
  <si>
    <t>SRX1875229</t>
  </si>
  <si>
    <t>PNUSAC000409</t>
  </si>
  <si>
    <t>GCA_004984965.1</t>
  </si>
  <si>
    <t>PDT000135859.3</t>
  </si>
  <si>
    <t>SAMN05284460</t>
  </si>
  <si>
    <t>SRR3715942</t>
  </si>
  <si>
    <t>SRX1875203</t>
  </si>
  <si>
    <t>PNUSAC000431</t>
  </si>
  <si>
    <t>GCA_005030455.1</t>
  </si>
  <si>
    <t>PDT000135833.3</t>
  </si>
  <si>
    <t>SAMN05284464</t>
  </si>
  <si>
    <t>SRR3715965</t>
  </si>
  <si>
    <t>SRX1875226</t>
  </si>
  <si>
    <t>PNUSAC000436</t>
  </si>
  <si>
    <t>GCA_005033535.1</t>
  </si>
  <si>
    <t>PDT000135856.3</t>
  </si>
  <si>
    <t>SAMN05323691</t>
  </si>
  <si>
    <t>SRR3745109</t>
  </si>
  <si>
    <t>SRX1899040</t>
  </si>
  <si>
    <t>PNUSAC000541</t>
  </si>
  <si>
    <t>GCA_005171925.1</t>
  </si>
  <si>
    <t>PDT000137138.3</t>
  </si>
  <si>
    <t>SAMN05363722</t>
  </si>
  <si>
    <t>SRR3758947</t>
  </si>
  <si>
    <t>SRX1906690</t>
  </si>
  <si>
    <t>PNUSAC000580</t>
  </si>
  <si>
    <t>GCA_004985385.1</t>
  </si>
  <si>
    <t>PDT000137244.3</t>
  </si>
  <si>
    <t>SAMN05382303</t>
  </si>
  <si>
    <t>SRR3922149</t>
  </si>
  <si>
    <t>SRX1948754</t>
  </si>
  <si>
    <t>PNUSAC000599</t>
  </si>
  <si>
    <t>GCA_005179725.1</t>
  </si>
  <si>
    <t>PDT000138030.3</t>
  </si>
  <si>
    <t>SAMN05383089</t>
  </si>
  <si>
    <t>SRR3932362</t>
  </si>
  <si>
    <t>SRX1961709</t>
  </si>
  <si>
    <t>PNUSAC000492</t>
  </si>
  <si>
    <t>GCA_005103845.1</t>
  </si>
  <si>
    <t>PDT000139247.2</t>
  </si>
  <si>
    <t>SAMN05383095</t>
  </si>
  <si>
    <t>SRR3922145</t>
  </si>
  <si>
    <t>SRX1948750</t>
  </si>
  <si>
    <t>PNUSAC000493</t>
  </si>
  <si>
    <t>GCA_004932055.1</t>
  </si>
  <si>
    <t>PDT000138026.2</t>
  </si>
  <si>
    <t>SAMN05383096</t>
  </si>
  <si>
    <t>SRR3922146</t>
  </si>
  <si>
    <t>SRX1948751</t>
  </si>
  <si>
    <t>PNUSAC000606</t>
  </si>
  <si>
    <t>GCA_005201015.1</t>
  </si>
  <si>
    <t>PDT000138027.3</t>
  </si>
  <si>
    <t>SAMN05427752</t>
  </si>
  <si>
    <t>SRR3947396</t>
  </si>
  <si>
    <t>SRX1972422</t>
  </si>
  <si>
    <t>PNUSAC000521</t>
  </si>
  <si>
    <t>GCA_005143845.1</t>
  </si>
  <si>
    <t>PDT000140231.2</t>
  </si>
  <si>
    <t>SAMN05427753</t>
  </si>
  <si>
    <t>SRR3947397</t>
  </si>
  <si>
    <t>SRX1972423</t>
  </si>
  <si>
    <t>PNUSAC000522</t>
  </si>
  <si>
    <t>GCA_005253345.1</t>
  </si>
  <si>
    <t>PDT000140232.2</t>
  </si>
  <si>
    <t>SAMN05717938</t>
  </si>
  <si>
    <t>SRR4116059</t>
  </si>
  <si>
    <t>SRX2095521</t>
  </si>
  <si>
    <t>PNUSAC000735</t>
  </si>
  <si>
    <t>GCA_004936135.1</t>
  </si>
  <si>
    <t>PDT000146525.2</t>
  </si>
  <si>
    <t>SAMN05751741</t>
  </si>
  <si>
    <t>SRR4244917</t>
  </si>
  <si>
    <t>SRX2165393</t>
  </si>
  <si>
    <t>PNUSAC000865</t>
  </si>
  <si>
    <t>GCA_005201195.1</t>
  </si>
  <si>
    <t>PDT000148891.2</t>
  </si>
  <si>
    <t>SAMN05791629</t>
  </si>
  <si>
    <t>SRR4280308</t>
  </si>
  <si>
    <t>SRX2181983</t>
  </si>
  <si>
    <t>PNUSAC000879</t>
  </si>
  <si>
    <t>GCA_005254265.1</t>
  </si>
  <si>
    <t>PDT000149629.2</t>
  </si>
  <si>
    <t>SAMN05819035</t>
  </si>
  <si>
    <t>SRR4308487</t>
  </si>
  <si>
    <t>SRX2200361</t>
  </si>
  <si>
    <t>PNUSAC000927</t>
  </si>
  <si>
    <t>GCA_005110605.1</t>
  </si>
  <si>
    <t>PDT000150928.2</t>
  </si>
  <si>
    <t>SAMN05859592</t>
  </si>
  <si>
    <t>SRR4342163</t>
  </si>
  <si>
    <t>SRX2209218</t>
  </si>
  <si>
    <t>PNUSAC000931</t>
  </si>
  <si>
    <t>GCA_005110425.1</t>
  </si>
  <si>
    <t>PDT000151169.2</t>
  </si>
  <si>
    <t>SAMN05916076</t>
  </si>
  <si>
    <t>SRR4432585</t>
  </si>
  <si>
    <t>SRX2252262</t>
  </si>
  <si>
    <t>PNUSAC000976</t>
  </si>
  <si>
    <t>GCA_005173245.1</t>
  </si>
  <si>
    <t>PDT000153024.2</t>
  </si>
  <si>
    <t>SAMN05916082</t>
  </si>
  <si>
    <t>SRR4432581</t>
  </si>
  <si>
    <t>SRX2252258</t>
  </si>
  <si>
    <t>PNUSAC000982</t>
  </si>
  <si>
    <t>GCA_004940315.1</t>
  </si>
  <si>
    <t>PDT000153020.2</t>
  </si>
  <si>
    <t>SAMN05916088</t>
  </si>
  <si>
    <t>SRR4432580</t>
  </si>
  <si>
    <t>SRX2252257</t>
  </si>
  <si>
    <t>PNUSAC000988</t>
  </si>
  <si>
    <t>GCA_005158185.1</t>
  </si>
  <si>
    <t>PDT000153019.2</t>
  </si>
  <si>
    <t>SAMN05952563</t>
  </si>
  <si>
    <t>SRR5017155</t>
  </si>
  <si>
    <t>SRX2345638</t>
  </si>
  <si>
    <t>PNUSAC001015</t>
  </si>
  <si>
    <t>GCA_005178925.1</t>
  </si>
  <si>
    <t>PDT000158549.3</t>
  </si>
  <si>
    <t>SAMN05952565</t>
  </si>
  <si>
    <t>SRR5017077</t>
  </si>
  <si>
    <t>SRX2345572</t>
  </si>
  <si>
    <t>PNUSAC001016</t>
  </si>
  <si>
    <t>GCA_005182465.1</t>
  </si>
  <si>
    <t>PDT000158502.3</t>
  </si>
  <si>
    <t>SAMN06008928</t>
  </si>
  <si>
    <t>SRR5017158</t>
  </si>
  <si>
    <t>SRX2345642</t>
  </si>
  <si>
    <t>PNUSAC001002</t>
  </si>
  <si>
    <t>GCA_004940725.1</t>
  </si>
  <si>
    <t>PDT000158552.2</t>
  </si>
  <si>
    <t>SAMN06029376</t>
  </si>
  <si>
    <t>SRR5039805</t>
  </si>
  <si>
    <t>SRX2363134</t>
  </si>
  <si>
    <t>PNUSAC001095</t>
  </si>
  <si>
    <t>GCA_005161965.1</t>
  </si>
  <si>
    <t>PDT000162123.2</t>
  </si>
  <si>
    <t>SAMN06101753</t>
  </si>
  <si>
    <t>SRR6337667</t>
  </si>
  <si>
    <t>SRX3436683</t>
  </si>
  <si>
    <t>PNUSAC001202</t>
  </si>
  <si>
    <t>GCA_004986165.1</t>
  </si>
  <si>
    <t>PDT000268333.2</t>
  </si>
  <si>
    <t>SAMN06113226</t>
  </si>
  <si>
    <t>SRR5222007</t>
  </si>
  <si>
    <t>SRX2531762</t>
  </si>
  <si>
    <t>PNUSAC001183</t>
  </si>
  <si>
    <t>GCA_004944545.1</t>
  </si>
  <si>
    <t>PDT000184398.2</t>
  </si>
  <si>
    <t>SAMN06133111</t>
  </si>
  <si>
    <t>SRR5241744</t>
  </si>
  <si>
    <t>PRJNA292668</t>
  </si>
  <si>
    <t>SRX2548597</t>
  </si>
  <si>
    <t>SRP063302</t>
  </si>
  <si>
    <t>FSIS1608851</t>
  </si>
  <si>
    <t>GCA_005256465.1</t>
  </si>
  <si>
    <t>PDT000187334.2</t>
  </si>
  <si>
    <t>SAMN06133116</t>
  </si>
  <si>
    <t>SRR5241732</t>
  </si>
  <si>
    <t>SRX2548585</t>
  </si>
  <si>
    <t>FSIS1609028</t>
  </si>
  <si>
    <t>GCA_005256315.1</t>
  </si>
  <si>
    <t>PDT000187322.2</t>
  </si>
  <si>
    <t>SAMN06133118</t>
  </si>
  <si>
    <t>SRR5241734</t>
  </si>
  <si>
    <t>SRX2548587</t>
  </si>
  <si>
    <t>FSIS1609122</t>
  </si>
  <si>
    <t>SAMN06133119</t>
  </si>
  <si>
    <t>SRR5241748</t>
  </si>
  <si>
    <t>SRX2548601</t>
  </si>
  <si>
    <t>FSIS1609123</t>
  </si>
  <si>
    <t>GCA_005158095.1</t>
  </si>
  <si>
    <t>PDT000187338.2</t>
  </si>
  <si>
    <t>SAMN06133123</t>
  </si>
  <si>
    <t>SRR5241746</t>
  </si>
  <si>
    <t>SRX2548599</t>
  </si>
  <si>
    <t>FSIS1609127</t>
  </si>
  <si>
    <t>GCA_005256425.1</t>
  </si>
  <si>
    <t>PDT000187336.2</t>
  </si>
  <si>
    <t>SAMN06133124</t>
  </si>
  <si>
    <t>SRR5241738</t>
  </si>
  <si>
    <t>SRX2548591</t>
  </si>
  <si>
    <t>FSIS1609128</t>
  </si>
  <si>
    <t>GCA_005154135.1</t>
  </si>
  <si>
    <t>PDT000187328.2</t>
  </si>
  <si>
    <t>SAMN06133125</t>
  </si>
  <si>
    <t>SRR5241750</t>
  </si>
  <si>
    <t>SRX2548603</t>
  </si>
  <si>
    <t>FSIS1609129</t>
  </si>
  <si>
    <t>SAMN06133126</t>
  </si>
  <si>
    <t>SRR5241740</t>
  </si>
  <si>
    <t>SRX2548593</t>
  </si>
  <si>
    <t>FSIS1609130</t>
  </si>
  <si>
    <t>GCA_005120925.1</t>
  </si>
  <si>
    <t>PDT000187330.2</t>
  </si>
  <si>
    <t>SAMN06133127</t>
  </si>
  <si>
    <t>SRR5241756</t>
  </si>
  <si>
    <t>SRX2548609</t>
  </si>
  <si>
    <t>FSIS1609131</t>
  </si>
  <si>
    <t>GCA_005256505.1</t>
  </si>
  <si>
    <t>PDT000187346.2</t>
  </si>
  <si>
    <t>SAMN06133128</t>
  </si>
  <si>
    <t>SRR5241728</t>
  </si>
  <si>
    <t>SRX2548581</t>
  </si>
  <si>
    <t>FSIS1609132</t>
  </si>
  <si>
    <t>GCA_005158725.1</t>
  </si>
  <si>
    <t>PDT000187318.2</t>
  </si>
  <si>
    <t>SAMN06133129</t>
  </si>
  <si>
    <t>SRR5241739</t>
  </si>
  <si>
    <t>SRX2548592</t>
  </si>
  <si>
    <t>FSIS1609135</t>
  </si>
  <si>
    <t>GCA_008430065.1</t>
  </si>
  <si>
    <t>PDT000187329.2</t>
  </si>
  <si>
    <t>SAMN06133131</t>
  </si>
  <si>
    <t>SRR5241729</t>
  </si>
  <si>
    <t>SRX2548582</t>
  </si>
  <si>
    <t>FSIS1609137</t>
  </si>
  <si>
    <t>GCA_005256225.1</t>
  </si>
  <si>
    <t>PDT000187319.2</t>
  </si>
  <si>
    <t>SAMN06133133</t>
  </si>
  <si>
    <t>SRR5241755</t>
  </si>
  <si>
    <t>SRX2548608</t>
  </si>
  <si>
    <t>FSIS1609139</t>
  </si>
  <si>
    <t>GCA_005256405.1</t>
  </si>
  <si>
    <t>PDT000187345.2</t>
  </si>
  <si>
    <t>SAMN06133134</t>
  </si>
  <si>
    <t>SRR5241741</t>
  </si>
  <si>
    <t>SRX2548594</t>
  </si>
  <si>
    <t>FSIS1609140</t>
  </si>
  <si>
    <t>GCA_005256365.1</t>
  </si>
  <si>
    <t>PDT000187331.2</t>
  </si>
  <si>
    <t>SAMN06133135</t>
  </si>
  <si>
    <t>SRR5241737</t>
  </si>
  <si>
    <t>SRX2548590</t>
  </si>
  <si>
    <t>FSIS1609141</t>
  </si>
  <si>
    <t>GCA_005256385.1</t>
  </si>
  <si>
    <t>PDT000187327.2</t>
  </si>
  <si>
    <t>SAMN06133136</t>
  </si>
  <si>
    <t>SRR5241730</t>
  </si>
  <si>
    <t>SRX2548583</t>
  </si>
  <si>
    <t>FSIS1609142</t>
  </si>
  <si>
    <t>GCA_005120945.1</t>
  </si>
  <si>
    <t>PDT000187320.2</t>
  </si>
  <si>
    <t>SAMN06133137</t>
  </si>
  <si>
    <t>SRR5241731</t>
  </si>
  <si>
    <t>SRX2548584</t>
  </si>
  <si>
    <t>FSIS1609143</t>
  </si>
  <si>
    <t>GCA_005256345.1</t>
  </si>
  <si>
    <t>PDT000187321.2</t>
  </si>
  <si>
    <t>SAMN06135437</t>
  </si>
  <si>
    <t>SRR5114354</t>
  </si>
  <si>
    <t>SRX2426369</t>
  </si>
  <si>
    <t>PNUSAC001221</t>
  </si>
  <si>
    <t>GCA_005215515.1</t>
  </si>
  <si>
    <t>PDT000172077.3</t>
  </si>
  <si>
    <t>SAMN06198597</t>
  </si>
  <si>
    <t>SRR5140001</t>
  </si>
  <si>
    <t>SRX2458673</t>
  </si>
  <si>
    <t>FSIS1609133</t>
  </si>
  <si>
    <t>GCA_005158845.1</t>
  </si>
  <si>
    <t>PDT000176297.2</t>
  </si>
  <si>
    <t>SAMN06198598</t>
  </si>
  <si>
    <t>SRR5139850</t>
  </si>
  <si>
    <t>SRX2458548</t>
  </si>
  <si>
    <t>FSIS1609149</t>
  </si>
  <si>
    <t>GCA_005117955.1</t>
  </si>
  <si>
    <t>PDT000176286.2</t>
  </si>
  <si>
    <t>SAMN06198599</t>
  </si>
  <si>
    <t>SRR5139869</t>
  </si>
  <si>
    <t>SRX2458593</t>
  </si>
  <si>
    <t>FSIS1609270</t>
  </si>
  <si>
    <t>GCA_005166185.1</t>
  </si>
  <si>
    <t>PDT000176275.2</t>
  </si>
  <si>
    <t>SAMN06198600</t>
  </si>
  <si>
    <t>SRR5139823</t>
  </si>
  <si>
    <t>SRX2458502</t>
  </si>
  <si>
    <t>FSIS1609271</t>
  </si>
  <si>
    <t>GCA_005158315.1</t>
  </si>
  <si>
    <t>PDT000176282.2</t>
  </si>
  <si>
    <t>SAMN06198601</t>
  </si>
  <si>
    <t>SRR5139873</t>
  </si>
  <si>
    <t>SRX2458597</t>
  </si>
  <si>
    <t>FSIS1609294</t>
  </si>
  <si>
    <t>GCA_005117655.1</t>
  </si>
  <si>
    <t>PDT000176291.2</t>
  </si>
  <si>
    <t>SAMN06198603</t>
  </si>
  <si>
    <t>SRR5139817</t>
  </si>
  <si>
    <t>SRX2458496</t>
  </si>
  <si>
    <t>FSIS1609296</t>
  </si>
  <si>
    <t>GCA_005172965.1</t>
  </si>
  <si>
    <t>PDT000176250.2</t>
  </si>
  <si>
    <t>SAMN06198604</t>
  </si>
  <si>
    <t>SRR5139840</t>
  </si>
  <si>
    <t>SRX2458522</t>
  </si>
  <si>
    <t>FSIS1609297</t>
  </si>
  <si>
    <t>GCA_005117995.1</t>
  </si>
  <si>
    <t>PDT000176258.2</t>
  </si>
  <si>
    <t>SAMN06198608</t>
  </si>
  <si>
    <t>SRR5139874</t>
  </si>
  <si>
    <t>SRX2458598</t>
  </si>
  <si>
    <t>FSIS1609464</t>
  </si>
  <si>
    <t>GCA_005156285.1</t>
  </si>
  <si>
    <t>PDT000176279.2</t>
  </si>
  <si>
    <t>SAMN06198609</t>
  </si>
  <si>
    <t>SRR5139842</t>
  </si>
  <si>
    <t>SRX2458529</t>
  </si>
  <si>
    <t>FSIS1609465</t>
  </si>
  <si>
    <t>GCA_005117895.1</t>
  </si>
  <si>
    <t>PDT000176283.2</t>
  </si>
  <si>
    <t>SAMN06198610</t>
  </si>
  <si>
    <t>SRR5139867</t>
  </si>
  <si>
    <t>SRX2458591</t>
  </si>
  <si>
    <t>FSIS1609466</t>
  </si>
  <si>
    <t>GCA_005154405.1</t>
  </si>
  <si>
    <t>PDT000176273.2</t>
  </si>
  <si>
    <t>SAMN06198611</t>
  </si>
  <si>
    <t>SRR5139824</t>
  </si>
  <si>
    <t>SRX2458503</t>
  </si>
  <si>
    <t>FSIS1609467</t>
  </si>
  <si>
    <t>GCA_004943625.1</t>
  </si>
  <si>
    <t>PDT000176255.2</t>
  </si>
  <si>
    <t>SAMN06198612</t>
  </si>
  <si>
    <t>SRR5139841</t>
  </si>
  <si>
    <t>SRX2458526</t>
  </si>
  <si>
    <t>FSIS1609472</t>
  </si>
  <si>
    <t>GCA_005251965.1</t>
  </si>
  <si>
    <t>PDT000176259.2</t>
  </si>
  <si>
    <t>SAMN06198613</t>
  </si>
  <si>
    <t>SRR5139863</t>
  </si>
  <si>
    <t>SRX2458587</t>
  </si>
  <si>
    <t>FSIS1609473</t>
  </si>
  <si>
    <t>GCA_005160665.1</t>
  </si>
  <si>
    <t>PDT000176270.2</t>
  </si>
  <si>
    <t>SAMN06198614</t>
  </si>
  <si>
    <t>SRR5139820</t>
  </si>
  <si>
    <t>SRX2458499</t>
  </si>
  <si>
    <t>FSIS1609474</t>
  </si>
  <si>
    <t>GCA_005176565.1</t>
  </si>
  <si>
    <t>PDT000176252.2</t>
  </si>
  <si>
    <t>SAMN06198615</t>
  </si>
  <si>
    <t>SRR5139997</t>
  </si>
  <si>
    <t>SRX2458669</t>
  </si>
  <si>
    <t>FSIS1609475</t>
  </si>
  <si>
    <t>GCA_005117735.1</t>
  </si>
  <si>
    <t>PDT000176293.2</t>
  </si>
  <si>
    <t>SAMN06210429</t>
  </si>
  <si>
    <t>SRR5152212</t>
  </si>
  <si>
    <t>SRX2470112</t>
  </si>
  <si>
    <t>FSIS1609463</t>
  </si>
  <si>
    <t>GCA_005126875.1</t>
  </si>
  <si>
    <t>PDT000176578.2</t>
  </si>
  <si>
    <t>SAMN06210438</t>
  </si>
  <si>
    <t>SRR5152203</t>
  </si>
  <si>
    <t>SRX2470103</t>
  </si>
  <si>
    <t>FSIS1609622</t>
  </si>
  <si>
    <t>GCA_005161675.1</t>
  </si>
  <si>
    <t>PDT000176574.2</t>
  </si>
  <si>
    <t>SAMN06210439</t>
  </si>
  <si>
    <t>SRR5152214</t>
  </si>
  <si>
    <t>SRX2470114</t>
  </si>
  <si>
    <t>FSIS1609623</t>
  </si>
  <si>
    <t>GCA_005127245.1</t>
  </si>
  <si>
    <t>PDT000176647.2</t>
  </si>
  <si>
    <t>SAMN06210440</t>
  </si>
  <si>
    <t>SRR5152313</t>
  </si>
  <si>
    <t>SRX2470217</t>
  </si>
  <si>
    <t>FSIS1609624</t>
  </si>
  <si>
    <t>GCA_005174265.1</t>
  </si>
  <si>
    <t>PDT000176680.2</t>
  </si>
  <si>
    <t>SAMN06210441</t>
  </si>
  <si>
    <t>SRR5152186</t>
  </si>
  <si>
    <t>SRX2470086</t>
  </si>
  <si>
    <t>FSIS1609625</t>
  </si>
  <si>
    <t>GCA_005117715.1</t>
  </si>
  <si>
    <t>PDT000176560.2</t>
  </si>
  <si>
    <t>SAMN06210443</t>
  </si>
  <si>
    <t>SRR5152184</t>
  </si>
  <si>
    <t>SRX2470084</t>
  </si>
  <si>
    <t>FSIS1609627</t>
  </si>
  <si>
    <t>GCA_005117695.1</t>
  </si>
  <si>
    <t>PDT000176559.2</t>
  </si>
  <si>
    <t>SAMN06210444</t>
  </si>
  <si>
    <t>SRR5152188</t>
  </si>
  <si>
    <t>SRX2470088</t>
  </si>
  <si>
    <t>FSIS1609628</t>
  </si>
  <si>
    <t>GCA_005117975.1</t>
  </si>
  <si>
    <t>PDT000176562.2</t>
  </si>
  <si>
    <t>SAMN06210446</t>
  </si>
  <si>
    <t>SRR5152219</t>
  </si>
  <si>
    <t>SRX2470119</t>
  </si>
  <si>
    <t>FSIS1609630</t>
  </si>
  <si>
    <t>GCA_005127165.1</t>
  </si>
  <si>
    <t>PDT000176583.2</t>
  </si>
  <si>
    <t>SAMN06210447</t>
  </si>
  <si>
    <t>SRR5152224</t>
  </si>
  <si>
    <t>SRX2470124</t>
  </si>
  <si>
    <t>FSIS1609631</t>
  </si>
  <si>
    <t>GCA_005126725.1</t>
  </si>
  <si>
    <t>PDT000176586.2</t>
  </si>
  <si>
    <t>SAMN06210448</t>
  </si>
  <si>
    <t>SRR5152206</t>
  </si>
  <si>
    <t>SRX2470106</t>
  </si>
  <si>
    <t>FSIS1609632</t>
  </si>
  <si>
    <t>GCA_005126945.1</t>
  </si>
  <si>
    <t>PDT000176576.2</t>
  </si>
  <si>
    <t>SAMN06210451</t>
  </si>
  <si>
    <t>SRR5152194</t>
  </si>
  <si>
    <t>SRX2470094</t>
  </si>
  <si>
    <t>FSIS1609635</t>
  </si>
  <si>
    <t>GCA_005118055.1</t>
  </si>
  <si>
    <t>PDT000176565.2</t>
  </si>
  <si>
    <t>SAMN06210452</t>
  </si>
  <si>
    <t>SRR5152314</t>
  </si>
  <si>
    <t>SRX2470219</t>
  </si>
  <si>
    <t>FSIS1609636</t>
  </si>
  <si>
    <t>GCA_005161725.1</t>
  </si>
  <si>
    <t>PDT000176681.2</t>
  </si>
  <si>
    <t>SAMN06210454</t>
  </si>
  <si>
    <t>SRR5152208</t>
  </si>
  <si>
    <t>SRX2470108</t>
  </si>
  <si>
    <t>FSIS1609638</t>
  </si>
  <si>
    <t>GCA_005127325.1</t>
  </si>
  <si>
    <t>PDT000176644.2</t>
  </si>
  <si>
    <t>SAMN06210456</t>
  </si>
  <si>
    <t>SRR5152200</t>
  </si>
  <si>
    <t>SRX2470100</t>
  </si>
  <si>
    <t>FSIS1609640</t>
  </si>
  <si>
    <t>GCA_005175705.1</t>
  </si>
  <si>
    <t>PDT000176571.2</t>
  </si>
  <si>
    <t>SAMN06210458</t>
  </si>
  <si>
    <t>SRR5152178</t>
  </si>
  <si>
    <t>SRX2470078</t>
  </si>
  <si>
    <t>FSIS1609642</t>
  </si>
  <si>
    <t>GCA_005117555.1</t>
  </si>
  <si>
    <t>PDT000176556.2</t>
  </si>
  <si>
    <t>SAMN06210459</t>
  </si>
  <si>
    <t>SRR5152199</t>
  </si>
  <si>
    <t>SRX2470099</t>
  </si>
  <si>
    <t>FSIS1609643</t>
  </si>
  <si>
    <t>GCA_005117815.1</t>
  </si>
  <si>
    <t>PDT000176570.2</t>
  </si>
  <si>
    <t>SAMN06215658</t>
  </si>
  <si>
    <t>SRR5164532</t>
  </si>
  <si>
    <t>SRX2481558</t>
  </si>
  <si>
    <t>FSIS1609645</t>
  </si>
  <si>
    <t>GCA_005127365.1</t>
  </si>
  <si>
    <t>PDT000177191.2</t>
  </si>
  <si>
    <t>SAMN06215659</t>
  </si>
  <si>
    <t>SRR5164551</t>
  </si>
  <si>
    <t>SRX2481577</t>
  </si>
  <si>
    <t>FSIS1609646</t>
  </si>
  <si>
    <t>GCA_005166235.1</t>
  </si>
  <si>
    <t>PDT000177209.2</t>
  </si>
  <si>
    <t>SAMN06215660</t>
  </si>
  <si>
    <t>SRR5164553</t>
  </si>
  <si>
    <t>SRX2481579</t>
  </si>
  <si>
    <t>FSIS1609647</t>
  </si>
  <si>
    <t>GCA_005127605.1</t>
  </si>
  <si>
    <t>PDT000177211.2</t>
  </si>
  <si>
    <t>SAMN06215662</t>
  </si>
  <si>
    <t>SRR5164548</t>
  </si>
  <si>
    <t>SRX2481574</t>
  </si>
  <si>
    <t>FSIS1609649</t>
  </si>
  <si>
    <t>GCA_005127545.1</t>
  </si>
  <si>
    <t>PDT000177206.2</t>
  </si>
  <si>
    <t>SAMN06215665</t>
  </si>
  <si>
    <t>SRR5164536</t>
  </si>
  <si>
    <t>SRX2481562</t>
  </si>
  <si>
    <t>FSIS1609653</t>
  </si>
  <si>
    <t>GCA_004942245.1</t>
  </si>
  <si>
    <t>PDT000177195.2</t>
  </si>
  <si>
    <t>SAMN06215666</t>
  </si>
  <si>
    <t>SRR5164533</t>
  </si>
  <si>
    <t>SRX2481559</t>
  </si>
  <si>
    <t>FSIS1609654</t>
  </si>
  <si>
    <t>GCA_005155225.1</t>
  </si>
  <si>
    <t>PDT000177192.2</t>
  </si>
  <si>
    <t>SAMN06215667</t>
  </si>
  <si>
    <t>SRR5164540</t>
  </si>
  <si>
    <t>SRX2481566</t>
  </si>
  <si>
    <t>FSIS1609655</t>
  </si>
  <si>
    <t>GCA_004944005.1</t>
  </si>
  <si>
    <t>PDT000177198.2</t>
  </si>
  <si>
    <t>SAMN06215673</t>
  </si>
  <si>
    <t>SRR5164542</t>
  </si>
  <si>
    <t>SRX2481568</t>
  </si>
  <si>
    <t>FSIS1609661</t>
  </si>
  <si>
    <t>GCA_005127485.1</t>
  </si>
  <si>
    <t>PDT000177200.2</t>
  </si>
  <si>
    <t>SAMN06215675</t>
  </si>
  <si>
    <t>SRR5164559</t>
  </si>
  <si>
    <t>SRX2481585</t>
  </si>
  <si>
    <t>FSIS1609663</t>
  </si>
  <si>
    <t>GCA_005128845.1</t>
  </si>
  <si>
    <t>PDT000177216.2</t>
  </si>
  <si>
    <t>SAMN06215676</t>
  </si>
  <si>
    <t>SRR5164552</t>
  </si>
  <si>
    <t>SRX2481578</t>
  </si>
  <si>
    <t>FSIS1609767</t>
  </si>
  <si>
    <t>GCA_004943285.1</t>
  </si>
  <si>
    <t>PDT000177210.2</t>
  </si>
  <si>
    <t>SAMN06215677</t>
  </si>
  <si>
    <t>SRR5164529</t>
  </si>
  <si>
    <t>SRX2481555</t>
  </si>
  <si>
    <t>FSIS1609768</t>
  </si>
  <si>
    <t>GCA_004941945.1</t>
  </si>
  <si>
    <t>PDT000177188.2</t>
  </si>
  <si>
    <t>SAMN06215678</t>
  </si>
  <si>
    <t>SRR5164556</t>
  </si>
  <si>
    <t>SRX2481582</t>
  </si>
  <si>
    <t>FSIS1609769</t>
  </si>
  <si>
    <t>GCA_005127585.1</t>
  </si>
  <si>
    <t>PDT000177213.2</t>
  </si>
  <si>
    <t>SAMN06215679</t>
  </si>
  <si>
    <t>SRR5164560</t>
  </si>
  <si>
    <t>SRX2481586</t>
  </si>
  <si>
    <t>FSIS1609770</t>
  </si>
  <si>
    <t>GCA_004944185.1</t>
  </si>
  <si>
    <t>PDT000177217.2</t>
  </si>
  <si>
    <t>SAMN06215681</t>
  </si>
  <si>
    <t>SRR5164545</t>
  </si>
  <si>
    <t>SRX2481571</t>
  </si>
  <si>
    <t>FSIS1609772</t>
  </si>
  <si>
    <t>GCA_004943005.1</t>
  </si>
  <si>
    <t>PDT000177203.2</t>
  </si>
  <si>
    <t>SAMN06215686</t>
  </si>
  <si>
    <t>SRR5164534</t>
  </si>
  <si>
    <t>SRX2481560</t>
  </si>
  <si>
    <t>FSIS1609777</t>
  </si>
  <si>
    <t>GCA_005127465.1</t>
  </si>
  <si>
    <t>PDT000177193.2</t>
  </si>
  <si>
    <t>SAMN06215687</t>
  </si>
  <si>
    <t>SRR5164541</t>
  </si>
  <si>
    <t>SRX2481567</t>
  </si>
  <si>
    <t>FSIS1609779</t>
  </si>
  <si>
    <t>GCA_005127345.1</t>
  </si>
  <si>
    <t>PDT000177199.2</t>
  </si>
  <si>
    <t>SAMN06225980</t>
  </si>
  <si>
    <t>SRR5170913</t>
  </si>
  <si>
    <t>SRX2487329</t>
  </si>
  <si>
    <t>FSIS1609782</t>
  </si>
  <si>
    <t>GCA_005165805.1</t>
  </si>
  <si>
    <t>PDT000177644.2</t>
  </si>
  <si>
    <t>SAMN06225983</t>
  </si>
  <si>
    <t>SRR5170907</t>
  </si>
  <si>
    <t>SRX2487323</t>
  </si>
  <si>
    <t>FSIS1609785</t>
  </si>
  <si>
    <t>GCA_005127525.1</t>
  </si>
  <si>
    <t>PDT000177638.2</t>
  </si>
  <si>
    <t>SAMN06225984</t>
  </si>
  <si>
    <t>SRR5170911</t>
  </si>
  <si>
    <t>SRX2487327</t>
  </si>
  <si>
    <t>FSIS1609786</t>
  </si>
  <si>
    <t>GCA_005127025.1</t>
  </si>
  <si>
    <t>PDT000177642.2</t>
  </si>
  <si>
    <t>SAMN06225987</t>
  </si>
  <si>
    <t>SRR5170909</t>
  </si>
  <si>
    <t>SRX2487325</t>
  </si>
  <si>
    <t>FSIS1609789</t>
  </si>
  <si>
    <t>GCA_005128785.1</t>
  </si>
  <si>
    <t>PDT000177640.2</t>
  </si>
  <si>
    <t>SAMN06225988</t>
  </si>
  <si>
    <t>SRR5170921</t>
  </si>
  <si>
    <t>SRX2487337</t>
  </si>
  <si>
    <t>FSIS1609790</t>
  </si>
  <si>
    <t>GCA_005161745.1</t>
  </si>
  <si>
    <t>PDT000177652.2</t>
  </si>
  <si>
    <t>SAMN06225989</t>
  </si>
  <si>
    <t>SRR5170923</t>
  </si>
  <si>
    <t>SRX2487339</t>
  </si>
  <si>
    <t>FSIS1609791</t>
  </si>
  <si>
    <t>GCA_005159125.1</t>
  </si>
  <si>
    <t>PDT000177654.2</t>
  </si>
  <si>
    <t>SAMN06225991</t>
  </si>
  <si>
    <t>SRR5170908</t>
  </si>
  <si>
    <t>SRX2487324</t>
  </si>
  <si>
    <t>FSIS1609793</t>
  </si>
  <si>
    <t>GCA_005128605.1</t>
  </si>
  <si>
    <t>PDT000177639.2</t>
  </si>
  <si>
    <t>SAMN06225992</t>
  </si>
  <si>
    <t>SRR5170915</t>
  </si>
  <si>
    <t>SRX2487331</t>
  </si>
  <si>
    <t>FSIS1609794</t>
  </si>
  <si>
    <t>GCA_005126905.1</t>
  </si>
  <si>
    <t>PDT000177646.2</t>
  </si>
  <si>
    <t>SAMN06225994</t>
  </si>
  <si>
    <t>SRR5170916</t>
  </si>
  <si>
    <t>SRX2487332</t>
  </si>
  <si>
    <t>FSIS1609796</t>
  </si>
  <si>
    <t>GCA_005126925.1</t>
  </si>
  <si>
    <t>PDT000177647.2</t>
  </si>
  <si>
    <t>SAMN06225997</t>
  </si>
  <si>
    <t>SRR5170905</t>
  </si>
  <si>
    <t>SRX2487321</t>
  </si>
  <si>
    <t>FSIS1609799</t>
  </si>
  <si>
    <t>GCA_005174285.1</t>
  </si>
  <si>
    <t>PDT000177636.2</t>
  </si>
  <si>
    <t>SAMN06229862</t>
  </si>
  <si>
    <t>SRR5178009</t>
  </si>
  <si>
    <t>SRX2494187</t>
  </si>
  <si>
    <t>PNUSAC001291</t>
  </si>
  <si>
    <t>GCA_004944305.1</t>
  </si>
  <si>
    <t>PDT000178452.2</t>
  </si>
  <si>
    <t>SAMN06231013</t>
  </si>
  <si>
    <t>SRR5178000</t>
  </si>
  <si>
    <t>SRX2494179</t>
  </si>
  <si>
    <t>PNUSAC001385</t>
  </si>
  <si>
    <t>GCA_005163875.1</t>
  </si>
  <si>
    <t>PDT000178445.2</t>
  </si>
  <si>
    <t>SAMN06231017</t>
  </si>
  <si>
    <t>SRR5177996</t>
  </si>
  <si>
    <t>SRX2494175</t>
  </si>
  <si>
    <t>PNUSAC001389</t>
  </si>
  <si>
    <t>GCA_005161755.1</t>
  </si>
  <si>
    <t>PDT000178441.2</t>
  </si>
  <si>
    <t>SAMN06236476</t>
  </si>
  <si>
    <t>SRR5183877</t>
  </si>
  <si>
    <t>SRX2499917</t>
  </si>
  <si>
    <t>PNUSAC001303</t>
  </si>
  <si>
    <t>GCA_005128645.1</t>
  </si>
  <si>
    <t>PDT000178776.2</t>
  </si>
  <si>
    <t>SAMN06250902</t>
  </si>
  <si>
    <t>SRR5195810</t>
  </si>
  <si>
    <t>SRX2511431</t>
  </si>
  <si>
    <t>FSIS1710015</t>
  </si>
  <si>
    <t>GCA_004943825.1</t>
  </si>
  <si>
    <t>PDT000181040.2</t>
  </si>
  <si>
    <t>SAMN06250903</t>
  </si>
  <si>
    <t>SRR5195806</t>
  </si>
  <si>
    <t>SRX2511427</t>
  </si>
  <si>
    <t>FSIS1710016</t>
  </si>
  <si>
    <t>GCA_004944365.1</t>
  </si>
  <si>
    <t>PDT000181036.2</t>
  </si>
  <si>
    <t>SAMN06250904</t>
  </si>
  <si>
    <t>SRR5195863</t>
  </si>
  <si>
    <t>SRX2511484</t>
  </si>
  <si>
    <t>FSIS1710017</t>
  </si>
  <si>
    <t>GCA_005205775.1</t>
  </si>
  <si>
    <t>PDT000181055.2</t>
  </si>
  <si>
    <t>SAMN06250905</t>
  </si>
  <si>
    <t>SRR5195812</t>
  </si>
  <si>
    <t>SRX2511433</t>
  </si>
  <si>
    <t>FSIS1710018</t>
  </si>
  <si>
    <t>GCA_005010015.1</t>
  </si>
  <si>
    <t>PDT000181042.2</t>
  </si>
  <si>
    <t>SAMN06250906</t>
  </si>
  <si>
    <t>SRR5195817</t>
  </si>
  <si>
    <t>SRX2511438</t>
  </si>
  <si>
    <t>FSIS1710019</t>
  </si>
  <si>
    <t>GCA_004943545.1</t>
  </si>
  <si>
    <t>PDT000181047.2</t>
  </si>
  <si>
    <t>SAMN06250907</t>
  </si>
  <si>
    <t>SRR5195811</t>
  </si>
  <si>
    <t>SRX2511432</t>
  </si>
  <si>
    <t>FSIS1710020</t>
  </si>
  <si>
    <t>GCA_004944145.1</t>
  </si>
  <si>
    <t>PDT000181041.2</t>
  </si>
  <si>
    <t>SAMN06250909</t>
  </si>
  <si>
    <t>SRR5195821</t>
  </si>
  <si>
    <t>SRX2511442</t>
  </si>
  <si>
    <t>FSIS1710022</t>
  </si>
  <si>
    <t>GCA_004943325.1</t>
  </si>
  <si>
    <t>PDT000181051.2</t>
  </si>
  <si>
    <t>SAMN06250910</t>
  </si>
  <si>
    <t>SRR5195813</t>
  </si>
  <si>
    <t>SRX2511434</t>
  </si>
  <si>
    <t>FSIS1710023</t>
  </si>
  <si>
    <t>GCA_005013995.1</t>
  </si>
  <si>
    <t>PDT000181043.2</t>
  </si>
  <si>
    <t>SAMN06250911</t>
  </si>
  <si>
    <t>SRR5195865</t>
  </si>
  <si>
    <t>SRX2511486</t>
  </si>
  <si>
    <t>FSIS1710024</t>
  </si>
  <si>
    <t>GCA_004943965.1</t>
  </si>
  <si>
    <t>PDT000181057.2</t>
  </si>
  <si>
    <t>SAMN06250912</t>
  </si>
  <si>
    <t>SRR5195815</t>
  </si>
  <si>
    <t>SRX2511436</t>
  </si>
  <si>
    <t>FSIS1710025</t>
  </si>
  <si>
    <t>GCA_005014035.1</t>
  </si>
  <si>
    <t>PDT000181045.2</t>
  </si>
  <si>
    <t>SAMN06250914</t>
  </si>
  <si>
    <t>SRR5195819</t>
  </si>
  <si>
    <t>SRX2511440</t>
  </si>
  <si>
    <t>FSIS1710027</t>
  </si>
  <si>
    <t>GCA_005208115.1</t>
  </si>
  <si>
    <t>PDT000181049.2</t>
  </si>
  <si>
    <t>SAMN06250916</t>
  </si>
  <si>
    <t>SRR5195820</t>
  </si>
  <si>
    <t>SRX2511441</t>
  </si>
  <si>
    <t>FSIS1710030</t>
  </si>
  <si>
    <t>GCA_005013635.1</t>
  </si>
  <si>
    <t>PDT000181050.2</t>
  </si>
  <si>
    <t>SAMN06250918</t>
  </si>
  <si>
    <t>SRR5195807</t>
  </si>
  <si>
    <t>SRX2511428</t>
  </si>
  <si>
    <t>FSIS1710035</t>
  </si>
  <si>
    <t>GCA_004944845.1</t>
  </si>
  <si>
    <t>PDT000181037.2</t>
  </si>
  <si>
    <t>SAMN06250921</t>
  </si>
  <si>
    <t>SRR5195803</t>
  </si>
  <si>
    <t>SRX2511424</t>
  </si>
  <si>
    <t>FSIS1710038</t>
  </si>
  <si>
    <t>GCA_005206355.1</t>
  </si>
  <si>
    <t>PDT000181033.2</t>
  </si>
  <si>
    <t>SAMN06276451</t>
  </si>
  <si>
    <t>SRR5209907</t>
  </si>
  <si>
    <t>SRX2523410</t>
  </si>
  <si>
    <t>FSIS1710040</t>
  </si>
  <si>
    <t>GCA_005159665.1</t>
  </si>
  <si>
    <t>PDT000181626.2</t>
  </si>
  <si>
    <t>SAMN06276452</t>
  </si>
  <si>
    <t>SRR5209896</t>
  </si>
  <si>
    <t>SRX2523399</t>
  </si>
  <si>
    <t>FSIS1710041</t>
  </si>
  <si>
    <t>GCA_005127985.1</t>
  </si>
  <si>
    <t>PDT000181615.2</t>
  </si>
  <si>
    <t>SAMN06276455</t>
  </si>
  <si>
    <t>SRR5209910</t>
  </si>
  <si>
    <t>SRX2523413</t>
  </si>
  <si>
    <t>FSIS1710044</t>
  </si>
  <si>
    <t>GCA_004943605.1</t>
  </si>
  <si>
    <t>PDT000181629.2</t>
  </si>
  <si>
    <t>SAMN06276459</t>
  </si>
  <si>
    <t>SRR5209903</t>
  </si>
  <si>
    <t>SRX2523406</t>
  </si>
  <si>
    <t>FSIS1710048</t>
  </si>
  <si>
    <t>GCA_005193235.1</t>
  </si>
  <si>
    <t>PDT000181622.2</t>
  </si>
  <si>
    <t>SAMN06276462</t>
  </si>
  <si>
    <t>SRR5209901</t>
  </si>
  <si>
    <t>SRX2523404</t>
  </si>
  <si>
    <t>FSIS1710051</t>
  </si>
  <si>
    <t>GCA_005161205.1</t>
  </si>
  <si>
    <t>PDT000181620.2</t>
  </si>
  <si>
    <t>SAMN06276464</t>
  </si>
  <si>
    <t>SRR5209909</t>
  </si>
  <si>
    <t>SRX2523412</t>
  </si>
  <si>
    <t>FSIS1710053</t>
  </si>
  <si>
    <t>GCA_005255905.1</t>
  </si>
  <si>
    <t>PDT000181628.2</t>
  </si>
  <si>
    <t>SAMN06276465</t>
  </si>
  <si>
    <t>SRR5209906</t>
  </si>
  <si>
    <t>SRX2523409</t>
  </si>
  <si>
    <t>FSIS1710054</t>
  </si>
  <si>
    <t>GCA_005161525.1</t>
  </si>
  <si>
    <t>PDT000181625.2</t>
  </si>
  <si>
    <t>SAMN06276466</t>
  </si>
  <si>
    <t>SRR5209897</t>
  </si>
  <si>
    <t>SRX2523400</t>
  </si>
  <si>
    <t>FSIS1710055</t>
  </si>
  <si>
    <t>GCA_005128005.1</t>
  </si>
  <si>
    <t>PDT000181616.2</t>
  </si>
  <si>
    <t>SAMN06285318</t>
  </si>
  <si>
    <t>SRR5230163</t>
  </si>
  <si>
    <t>SRX2538800</t>
  </si>
  <si>
    <t>PNUSAC001173</t>
  </si>
  <si>
    <t>GCA_005214845.1</t>
  </si>
  <si>
    <t>PDT000185500.3</t>
  </si>
  <si>
    <t>SAMN06285321</t>
  </si>
  <si>
    <t>SRR5230167</t>
  </si>
  <si>
    <t>SRX2538804</t>
  </si>
  <si>
    <t>PNUSAC001416</t>
  </si>
  <si>
    <t>GCA_005161805.1</t>
  </si>
  <si>
    <t>PDT000185504.2</t>
  </si>
  <si>
    <t>SAMN06285337</t>
  </si>
  <si>
    <t>SRR5230165</t>
  </si>
  <si>
    <t>SRX2538802</t>
  </si>
  <si>
    <t>PNUSAC001434</t>
  </si>
  <si>
    <t>GCA_005172685.1</t>
  </si>
  <si>
    <t>PDT000185502.2</t>
  </si>
  <si>
    <t>SAMN06285338</t>
  </si>
  <si>
    <t>SRR5230166</t>
  </si>
  <si>
    <t>SRX2538803</t>
  </si>
  <si>
    <t>PNUSAC001435</t>
  </si>
  <si>
    <t>GCA_005120845.1</t>
  </si>
  <si>
    <t>PDT000185503.2</t>
  </si>
  <si>
    <t>SAMN06285351</t>
  </si>
  <si>
    <t>SRR5230143</t>
  </si>
  <si>
    <t>SRX2538780</t>
  </si>
  <si>
    <t>PNUSAC001472</t>
  </si>
  <si>
    <t>GCA_005176185.1</t>
  </si>
  <si>
    <t>PDT000185480.2</t>
  </si>
  <si>
    <t>SAMN06285987</t>
  </si>
  <si>
    <t>SRR5221905</t>
  </si>
  <si>
    <t>SRX2531659</t>
  </si>
  <si>
    <t>FSIS1710146</t>
  </si>
  <si>
    <t>GCA_005161925.1</t>
  </si>
  <si>
    <t>PDT000184346.2</t>
  </si>
  <si>
    <t>SAMN06285991</t>
  </si>
  <si>
    <t>SRR5221898</t>
  </si>
  <si>
    <t>SRX2531652</t>
  </si>
  <si>
    <t>FSIS1710152</t>
  </si>
  <si>
    <t>GCA_005174405.1</t>
  </si>
  <si>
    <t>PDT000184338.2</t>
  </si>
  <si>
    <t>SAMN06285993</t>
  </si>
  <si>
    <t>SRR5221897</t>
  </si>
  <si>
    <t>SRX2531651</t>
  </si>
  <si>
    <t>FSIS1710154</t>
  </si>
  <si>
    <t>GCA_005120405.1</t>
  </si>
  <si>
    <t>PDT000184337.2</t>
  </si>
  <si>
    <t>SAMN06328514</t>
  </si>
  <si>
    <t>SRR5251619</t>
  </si>
  <si>
    <t>SRX2557337</t>
  </si>
  <si>
    <t>FSIS1710271</t>
  </si>
  <si>
    <t>GCA_005208615.1</t>
  </si>
  <si>
    <t>PDT000187716.2</t>
  </si>
  <si>
    <t>SAMN06328516</t>
  </si>
  <si>
    <t>SRR5251600</t>
  </si>
  <si>
    <t>SRX2557318</t>
  </si>
  <si>
    <t>FSIS1710273</t>
  </si>
  <si>
    <t>GCA_005175775.1</t>
  </si>
  <si>
    <t>PDT000187697.2</t>
  </si>
  <si>
    <t>SAMN06328517</t>
  </si>
  <si>
    <t>SRR5251594</t>
  </si>
  <si>
    <t>SRX2557312</t>
  </si>
  <si>
    <t>FSIS1710274</t>
  </si>
  <si>
    <t>GCA_005176285.1</t>
  </si>
  <si>
    <t>PDT000187691.2</t>
  </si>
  <si>
    <t>SAMN06328519</t>
  </si>
  <si>
    <t>SRR5251596</t>
  </si>
  <si>
    <t>SRX2557314</t>
  </si>
  <si>
    <t>FSIS1710278</t>
  </si>
  <si>
    <t>GCA_005157025.1</t>
  </si>
  <si>
    <t>PDT000187693.2</t>
  </si>
  <si>
    <t>SAMN06328520</t>
  </si>
  <si>
    <t>SRR5251592</t>
  </si>
  <si>
    <t>SRX2557310</t>
  </si>
  <si>
    <t>FSIS1710279</t>
  </si>
  <si>
    <t>GCA_005118225.1</t>
  </si>
  <si>
    <t>PDT000187689.2</t>
  </si>
  <si>
    <t>SAMN06335606</t>
  </si>
  <si>
    <t>SRR5262376</t>
  </si>
  <si>
    <t>SRX2566796</t>
  </si>
  <si>
    <t>PNUSAC001518</t>
  </si>
  <si>
    <t>GCA_005013935.1</t>
  </si>
  <si>
    <t>PDT000187939.2</t>
  </si>
  <si>
    <t>SAMN06335614</t>
  </si>
  <si>
    <t>SRR5262381</t>
  </si>
  <si>
    <t>SRX2566801</t>
  </si>
  <si>
    <t>PNUSAC001527</t>
  </si>
  <si>
    <t>GCA_004944445.1</t>
  </si>
  <si>
    <t>PDT000187944.2</t>
  </si>
  <si>
    <t>SAMN06346607</t>
  </si>
  <si>
    <t>SRR5271456</t>
  </si>
  <si>
    <t>SRX2575504</t>
  </si>
  <si>
    <t>FSIS1710148</t>
  </si>
  <si>
    <t>GCA_005256545.1</t>
  </si>
  <si>
    <t>PDT000188437.2</t>
  </si>
  <si>
    <t>SAMN06346609</t>
  </si>
  <si>
    <t>SRR5271497</t>
  </si>
  <si>
    <t>SRX2575545</t>
  </si>
  <si>
    <t>FSIS1710286</t>
  </si>
  <si>
    <t>GCA_005194695.1</t>
  </si>
  <si>
    <t>PDT000188454.2</t>
  </si>
  <si>
    <t>SAMN06346610</t>
  </si>
  <si>
    <t>SRR5271462</t>
  </si>
  <si>
    <t>SRX2575510</t>
  </si>
  <si>
    <t>FSIS1710288</t>
  </si>
  <si>
    <t>GCA_004943385.1</t>
  </si>
  <si>
    <t>PDT000188439.2</t>
  </si>
  <si>
    <t>SAMN06346621</t>
  </si>
  <si>
    <t>SRR5271500</t>
  </si>
  <si>
    <t>SRX2575548</t>
  </si>
  <si>
    <t>FSIS1710464</t>
  </si>
  <si>
    <t>GCA_005256665.1</t>
  </si>
  <si>
    <t>PDT000188457.2</t>
  </si>
  <si>
    <t>SAMN06346622</t>
  </si>
  <si>
    <t>SRR5271488</t>
  </si>
  <si>
    <t>SRX2575536</t>
  </si>
  <si>
    <t>FSIS1710465</t>
  </si>
  <si>
    <t>GCA_005005855.1</t>
  </si>
  <si>
    <t>PDT000188445.2</t>
  </si>
  <si>
    <t>SAMN06346624</t>
  </si>
  <si>
    <t>SRR5271437</t>
  </si>
  <si>
    <t>SRX2575485</t>
  </si>
  <si>
    <t>FSIS1710467</t>
  </si>
  <si>
    <t>GCA_004944485.1</t>
  </si>
  <si>
    <t>PDT000188429.2</t>
  </si>
  <si>
    <t>SAMN06346627</t>
  </si>
  <si>
    <t>SRR5271495</t>
  </si>
  <si>
    <t>SRX2575543</t>
  </si>
  <si>
    <t>FSIS1710470</t>
  </si>
  <si>
    <t>GCA_005256615.1</t>
  </si>
  <si>
    <t>PDT000188452.2</t>
  </si>
  <si>
    <t>SAMN06346628</t>
  </si>
  <si>
    <t>SRR5271474</t>
  </si>
  <si>
    <t>SRX2575522</t>
  </si>
  <si>
    <t>FSIS1710471</t>
  </si>
  <si>
    <t>GCA_005256585.1</t>
  </si>
  <si>
    <t>PDT000188442.2</t>
  </si>
  <si>
    <t>SAMN06352119</t>
  </si>
  <si>
    <t>SRR5278287</t>
  </si>
  <si>
    <t>SRX2582136</t>
  </si>
  <si>
    <t>PNUSAC001532</t>
  </si>
  <si>
    <t>GCA_005173725.1</t>
  </si>
  <si>
    <t>PDT000189121.2</t>
  </si>
  <si>
    <t>SAMN06368785</t>
  </si>
  <si>
    <t>SRR5278122</t>
  </si>
  <si>
    <t>SRX2582007</t>
  </si>
  <si>
    <t>FSIS1710473</t>
  </si>
  <si>
    <t>GCA_005118665.1</t>
  </si>
  <si>
    <t>PDT000189077.2</t>
  </si>
  <si>
    <t>SAMN06368786</t>
  </si>
  <si>
    <t>SRR5278130</t>
  </si>
  <si>
    <t>SRX2582015</t>
  </si>
  <si>
    <t>FSIS1710474</t>
  </si>
  <si>
    <t>GCA_005176585.1</t>
  </si>
  <si>
    <t>PDT000189085.2</t>
  </si>
  <si>
    <t>SAMN06368788</t>
  </si>
  <si>
    <t>SRR5278132</t>
  </si>
  <si>
    <t>SRX2582017</t>
  </si>
  <si>
    <t>FSIS1710482</t>
  </si>
  <si>
    <t>GCA_005161845.1</t>
  </si>
  <si>
    <t>PDT000189087.2</t>
  </si>
  <si>
    <t>SAMN06368789</t>
  </si>
  <si>
    <t>SRR5278184</t>
  </si>
  <si>
    <t>SRX2582033</t>
  </si>
  <si>
    <t>FSIS1710597</t>
  </si>
  <si>
    <t>GCA_005174815.1</t>
  </si>
  <si>
    <t>PDT000189091.2</t>
  </si>
  <si>
    <t>SAMN06368792</t>
  </si>
  <si>
    <t>SRR5278116</t>
  </si>
  <si>
    <t>SRX2582001</t>
  </si>
  <si>
    <t>FSIS1710603</t>
  </si>
  <si>
    <t>GCA_005163645.1</t>
  </si>
  <si>
    <t>PDT000189071.2</t>
  </si>
  <si>
    <t>SAMN06368794</t>
  </si>
  <si>
    <t>SRR5278128</t>
  </si>
  <si>
    <t>SRX2582013</t>
  </si>
  <si>
    <t>FSIS1710606</t>
  </si>
  <si>
    <t>GCA_005118805.1</t>
  </si>
  <si>
    <t>PDT000189083.2</t>
  </si>
  <si>
    <t>SAMN06368796</t>
  </si>
  <si>
    <t>SRR5278121</t>
  </si>
  <si>
    <t>SRX2582006</t>
  </si>
  <si>
    <t>FSIS1710612</t>
  </si>
  <si>
    <t>GCA_005118645.1</t>
  </si>
  <si>
    <t>PDT000189076.2</t>
  </si>
  <si>
    <t>SAMN06368797</t>
  </si>
  <si>
    <t>SRR5278131</t>
  </si>
  <si>
    <t>SRX2582016</t>
  </si>
  <si>
    <t>FSIS1710613</t>
  </si>
  <si>
    <t>GCA_005175845.1</t>
  </si>
  <si>
    <t>PDT000189086.2</t>
  </si>
  <si>
    <t>SAMN06368798</t>
  </si>
  <si>
    <t>SRR5278123</t>
  </si>
  <si>
    <t>SRX2582008</t>
  </si>
  <si>
    <t>FSIS1710615</t>
  </si>
  <si>
    <t>GCA_005118685.1</t>
  </si>
  <si>
    <t>PDT000189078.2</t>
  </si>
  <si>
    <t>SAMN06368801</t>
  </si>
  <si>
    <t>SRR5278134</t>
  </si>
  <si>
    <t>SRX2582019</t>
  </si>
  <si>
    <t>FSIS1710620</t>
  </si>
  <si>
    <t>GCA_005118725.1</t>
  </si>
  <si>
    <t>PDT000189089.2</t>
  </si>
  <si>
    <t>SAMN06368802</t>
  </si>
  <si>
    <t>SRR5278126</t>
  </si>
  <si>
    <t>SRX2582011</t>
  </si>
  <si>
    <t>FSIS1710626</t>
  </si>
  <si>
    <t>GCA_005163925.1</t>
  </si>
  <si>
    <t>PDT000189081.2</t>
  </si>
  <si>
    <t>SAMN06445840</t>
  </si>
  <si>
    <t>SRR5288070</t>
  </si>
  <si>
    <t>SRX2590888</t>
  </si>
  <si>
    <t>PNUSAC001460</t>
  </si>
  <si>
    <t>GCA_005203195.1</t>
  </si>
  <si>
    <t>PDT000190078.2</t>
  </si>
  <si>
    <t>SAMN06445842</t>
  </si>
  <si>
    <t>SRR5288071</t>
  </si>
  <si>
    <t>SRX2590889</t>
  </si>
  <si>
    <t>PNUSAC001459</t>
  </si>
  <si>
    <t>GCA_005252465.1</t>
  </si>
  <si>
    <t>PDT000190079.2</t>
  </si>
  <si>
    <t>SAMN06459256</t>
  </si>
  <si>
    <t>SRR5297403</t>
  </si>
  <si>
    <t>SRX2599610</t>
  </si>
  <si>
    <t>FSIS1710500</t>
  </si>
  <si>
    <t>GCA_005257555.1</t>
  </si>
  <si>
    <t>PDT000190625.2</t>
  </si>
  <si>
    <t>SAMN06459262</t>
  </si>
  <si>
    <t>SRR5297340</t>
  </si>
  <si>
    <t>SRX2599548</t>
  </si>
  <si>
    <t>FSIS1710617</t>
  </si>
  <si>
    <t>GCA_005119825.1</t>
  </si>
  <si>
    <t>PDT000190596.2</t>
  </si>
  <si>
    <t>SAMN06459265</t>
  </si>
  <si>
    <t>SRR5297337</t>
  </si>
  <si>
    <t>SRX2599547</t>
  </si>
  <si>
    <t>FSIS1710757</t>
  </si>
  <si>
    <t>GCA_005253565.1</t>
  </si>
  <si>
    <t>PDT000190595.2</t>
  </si>
  <si>
    <t>SAMN06459266</t>
  </si>
  <si>
    <t>SRR5297365</t>
  </si>
  <si>
    <t>SRX2599572</t>
  </si>
  <si>
    <t>FSIS1710758</t>
  </si>
  <si>
    <t>GCA_005253425.1</t>
  </si>
  <si>
    <t>PDT000190610.2</t>
  </si>
  <si>
    <t>SAMN06459270</t>
  </si>
  <si>
    <t>SRR5297183</t>
  </si>
  <si>
    <t>SRX2599484</t>
  </si>
  <si>
    <t>FSIS1710762</t>
  </si>
  <si>
    <t>GCA_005119785.1</t>
  </si>
  <si>
    <t>PDT000190576.2</t>
  </si>
  <si>
    <t>SAMN06459272</t>
  </si>
  <si>
    <t>SRR5297377</t>
  </si>
  <si>
    <t>SRX2599584</t>
  </si>
  <si>
    <t>FSIS1710764</t>
  </si>
  <si>
    <t>GCA_005259005.1</t>
  </si>
  <si>
    <t>PDT000190618.2</t>
  </si>
  <si>
    <t>SAMN06459306</t>
  </si>
  <si>
    <t>SRR5297341</t>
  </si>
  <si>
    <t>SRX2599549</t>
  </si>
  <si>
    <t>FSIS1710486</t>
  </si>
  <si>
    <t>GCA_005253645.1</t>
  </si>
  <si>
    <t>PDT000190597.2</t>
  </si>
  <si>
    <t>SAMN06459307</t>
  </si>
  <si>
    <t>SRR5297366</t>
  </si>
  <si>
    <t>SRX2599573</t>
  </si>
  <si>
    <t>FSIS1710487</t>
  </si>
  <si>
    <t>GCA_005158685.1</t>
  </si>
  <si>
    <t>PDT000190611.2</t>
  </si>
  <si>
    <t>SAMN06459310</t>
  </si>
  <si>
    <t>SRR5297357</t>
  </si>
  <si>
    <t>SRX2599564</t>
  </si>
  <si>
    <t>FSIS1710490</t>
  </si>
  <si>
    <t>GCA_005252565.1</t>
  </si>
  <si>
    <t>PDT000190604.2</t>
  </si>
  <si>
    <t>SAMN06459316</t>
  </si>
  <si>
    <t>SRR5297198</t>
  </si>
  <si>
    <t>SRX2599492</t>
  </si>
  <si>
    <t>FSIS1710497</t>
  </si>
  <si>
    <t>GCA_005253465.1</t>
  </si>
  <si>
    <t>PDT000190584.2</t>
  </si>
  <si>
    <t>SAMN06481541</t>
  </si>
  <si>
    <t>SRR5333105</t>
  </si>
  <si>
    <t>SRX2631925</t>
  </si>
  <si>
    <t>PNUSAC001614</t>
  </si>
  <si>
    <t>GCA_005177945.1</t>
  </si>
  <si>
    <t>PDT000192035.2</t>
  </si>
  <si>
    <t>SAMN06562218</t>
  </si>
  <si>
    <t>SRR5337180</t>
  </si>
  <si>
    <t>SRX2634570</t>
  </si>
  <si>
    <t>PNUSAC001559</t>
  </si>
  <si>
    <t>GCA_005174965.1</t>
  </si>
  <si>
    <t>PDT000192394.2</t>
  </si>
  <si>
    <t>SAMN06562227</t>
  </si>
  <si>
    <t>SRR5336385</t>
  </si>
  <si>
    <t>SRX2633794</t>
  </si>
  <si>
    <t>FSIS1710623</t>
  </si>
  <si>
    <t>GCA_005147405.1</t>
  </si>
  <si>
    <t>PDT000192361.2</t>
  </si>
  <si>
    <t>SAMN06562228</t>
  </si>
  <si>
    <t>SRR5336603</t>
  </si>
  <si>
    <t>SRX2633993</t>
  </si>
  <si>
    <t>FSIS1710766</t>
  </si>
  <si>
    <t>GCA_005020375.1</t>
  </si>
  <si>
    <t>PDT000192376.2</t>
  </si>
  <si>
    <t>SAMN06562229</t>
  </si>
  <si>
    <t>SRR5336551</t>
  </si>
  <si>
    <t>SRX2633941</t>
  </si>
  <si>
    <t>FSIS1710767</t>
  </si>
  <si>
    <t>GCA_005258115.1</t>
  </si>
  <si>
    <t>PDT000192370.2</t>
  </si>
  <si>
    <t>SAMN06562230</t>
  </si>
  <si>
    <t>SRR5336372</t>
  </si>
  <si>
    <t>SRX2633789</t>
  </si>
  <si>
    <t>FSIS1710768</t>
  </si>
  <si>
    <t>GCA_006176625.1</t>
  </si>
  <si>
    <t>PDT000192801.2</t>
  </si>
  <si>
    <t>SAMN06562232</t>
  </si>
  <si>
    <t>SRR5336548</t>
  </si>
  <si>
    <t>SRX2633938</t>
  </si>
  <si>
    <t>FSIS1710770</t>
  </si>
  <si>
    <t>GCA_005154745.1</t>
  </si>
  <si>
    <t>PDT000192367.2</t>
  </si>
  <si>
    <t>SAMN06562239</t>
  </si>
  <si>
    <t>SRR5336553</t>
  </si>
  <si>
    <t>SRX2633943</t>
  </si>
  <si>
    <t>FSIS1710892</t>
  </si>
  <si>
    <t>GCA_005172745.1</t>
  </si>
  <si>
    <t>PDT000192372.2</t>
  </si>
  <si>
    <t>SAMN06562240</t>
  </si>
  <si>
    <t>SRR5336555</t>
  </si>
  <si>
    <t>SRX2633945</t>
  </si>
  <si>
    <t>FSIS1710893</t>
  </si>
  <si>
    <t>GCA_005258135.1</t>
  </si>
  <si>
    <t>PDT000192373.2</t>
  </si>
  <si>
    <t>SAMN06562244</t>
  </si>
  <si>
    <t>SRR5336562</t>
  </si>
  <si>
    <t>SRX2633952</t>
  </si>
  <si>
    <t>FSIS1710897</t>
  </si>
  <si>
    <t>GCA_005258375.1</t>
  </si>
  <si>
    <t>PDT000192374.2</t>
  </si>
  <si>
    <t>SAMN06562245</t>
  </si>
  <si>
    <t>SRR5336608</t>
  </si>
  <si>
    <t>SRX2633998</t>
  </si>
  <si>
    <t>FSIS1710898</t>
  </si>
  <si>
    <t>GCA_004945445.1</t>
  </si>
  <si>
    <t>PDT000192381.2</t>
  </si>
  <si>
    <t>SAMN06562246</t>
  </si>
  <si>
    <t>SRR5336387</t>
  </si>
  <si>
    <t>SRX2633796</t>
  </si>
  <si>
    <t>FSIS1710899</t>
  </si>
  <si>
    <t>GCA_005258215.1</t>
  </si>
  <si>
    <t>PDT000192363.2</t>
  </si>
  <si>
    <t>SAMN06562248</t>
  </si>
  <si>
    <t>SRR5336550</t>
  </si>
  <si>
    <t>SRX2633940</t>
  </si>
  <si>
    <t>FSIS1710902</t>
  </si>
  <si>
    <t>GCA_005258775.1</t>
  </si>
  <si>
    <t>PDT000192369.2</t>
  </si>
  <si>
    <t>SAMN06562249</t>
  </si>
  <si>
    <t>SRR5336605</t>
  </si>
  <si>
    <t>SRX2633995</t>
  </si>
  <si>
    <t>FSIS1710903</t>
  </si>
  <si>
    <t>GCA_005257515.1</t>
  </si>
  <si>
    <t>PDT000192378.2</t>
  </si>
  <si>
    <t>SAMN06606969</t>
  </si>
  <si>
    <t>SRR5361047</t>
  </si>
  <si>
    <t>SRX2656828</t>
  </si>
  <si>
    <t>PNUSAC001617</t>
  </si>
  <si>
    <t>GCA_005208815.1</t>
  </si>
  <si>
    <t>PDT000195221.2</t>
  </si>
  <si>
    <t>SAMN06606972</t>
  </si>
  <si>
    <t>SRR5361148</t>
  </si>
  <si>
    <t>SRX2656929</t>
  </si>
  <si>
    <t>PNUSAC001653</t>
  </si>
  <si>
    <t>GCA_005173445.1</t>
  </si>
  <si>
    <t>PDT000195322.2</t>
  </si>
  <si>
    <t>SAMN06619975</t>
  </si>
  <si>
    <t>SRR5423620</t>
  </si>
  <si>
    <t>SRX2714773</t>
  </si>
  <si>
    <t>FSIS1710904</t>
  </si>
  <si>
    <t>GCA_005279135.1</t>
  </si>
  <si>
    <t>PDT000200396.2</t>
  </si>
  <si>
    <t>SAMN06619977</t>
  </si>
  <si>
    <t>SRR5423624</t>
  </si>
  <si>
    <t>SRX2714777</t>
  </si>
  <si>
    <t>FSIS1710906</t>
  </si>
  <si>
    <t>GCA_005011595.1</t>
  </si>
  <si>
    <t>PDT000200400.2</t>
  </si>
  <si>
    <t>SAMN06619978</t>
  </si>
  <si>
    <t>SRR5423610</t>
  </si>
  <si>
    <t>SRX2714763</t>
  </si>
  <si>
    <t>FSIS1710907</t>
  </si>
  <si>
    <t>GCA_005278555.1</t>
  </si>
  <si>
    <t>PDT000200386.2</t>
  </si>
  <si>
    <t>SAMN06619983</t>
  </si>
  <si>
    <t>SRR5423615</t>
  </si>
  <si>
    <t>SRX2714768</t>
  </si>
  <si>
    <t>FSIS1710912</t>
  </si>
  <si>
    <t>GCA_005279215.1</t>
  </si>
  <si>
    <t>PDT000200391.2</t>
  </si>
  <si>
    <t>SAMN06619984</t>
  </si>
  <si>
    <t>SRR5423606</t>
  </si>
  <si>
    <t>SRX2714759</t>
  </si>
  <si>
    <t>FSIS1710913</t>
  </si>
  <si>
    <t>GCA_005195515.1</t>
  </si>
  <si>
    <t>PDT000200382.2</t>
  </si>
  <si>
    <t>SAMN06619985</t>
  </si>
  <si>
    <t>SRR5423617</t>
  </si>
  <si>
    <t>SRX2714770</t>
  </si>
  <si>
    <t>FSIS1710914</t>
  </si>
  <si>
    <t>GCA_004948305.1</t>
  </si>
  <si>
    <t>PDT000200393.2</t>
  </si>
  <si>
    <t>SAMN06619988</t>
  </si>
  <si>
    <t>SRR5423619</t>
  </si>
  <si>
    <t>SRX2714772</t>
  </si>
  <si>
    <t>FSIS1710990</t>
  </si>
  <si>
    <t>GCA_005196355.1</t>
  </si>
  <si>
    <t>PDT000200395.2</t>
  </si>
  <si>
    <t>SAMN06619990</t>
  </si>
  <si>
    <t>SRR5423605</t>
  </si>
  <si>
    <t>SRX2714758</t>
  </si>
  <si>
    <t>FSIS1711068</t>
  </si>
  <si>
    <t>GCA_005278355.1</t>
  </si>
  <si>
    <t>PDT000200381.2</t>
  </si>
  <si>
    <t>SAMN06619994</t>
  </si>
  <si>
    <t>SRR5423621</t>
  </si>
  <si>
    <t>SRX2714774</t>
  </si>
  <si>
    <t>FSIS1711072</t>
  </si>
  <si>
    <t>GCA_005011615.1</t>
  </si>
  <si>
    <t>PDT000200397.2</t>
  </si>
  <si>
    <t>SAMN06619995</t>
  </si>
  <si>
    <t>SRR5423618</t>
  </si>
  <si>
    <t>SRX2714771</t>
  </si>
  <si>
    <t>FSIS1711073</t>
  </si>
  <si>
    <t>GCA_004948065.1</t>
  </si>
  <si>
    <t>PDT000200394.2</t>
  </si>
  <si>
    <t>SAMN06619997</t>
  </si>
  <si>
    <t>SRR5423625</t>
  </si>
  <si>
    <t>SRX2714778</t>
  </si>
  <si>
    <t>FSIS1711075</t>
  </si>
  <si>
    <t>GCA_005279095.1</t>
  </si>
  <si>
    <t>PDT000200401.2</t>
  </si>
  <si>
    <t>SAMN06619998</t>
  </si>
  <si>
    <t>SRR5423612</t>
  </si>
  <si>
    <t>SRX2714765</t>
  </si>
  <si>
    <t>FSIS1711076</t>
  </si>
  <si>
    <t>GCA_005003715.1</t>
  </si>
  <si>
    <t>PDT000200388.2</t>
  </si>
  <si>
    <t>SAMN06620000</t>
  </si>
  <si>
    <t>SRR5423629</t>
  </si>
  <si>
    <t>SRX2714782</t>
  </si>
  <si>
    <t>FSIS1711078</t>
  </si>
  <si>
    <t>GCA_005206655.1</t>
  </si>
  <si>
    <t>PDT000200405.2</t>
  </si>
  <si>
    <t>SAMN06638309</t>
  </si>
  <si>
    <t>SRR5423640</t>
  </si>
  <si>
    <t>SRX2714793</t>
  </si>
  <si>
    <t>FSIS1711081</t>
  </si>
  <si>
    <t>GCA_005005015.1</t>
  </si>
  <si>
    <t>PDT000200413.2</t>
  </si>
  <si>
    <t>SAMN06638311</t>
  </si>
  <si>
    <t>SRR5423631</t>
  </si>
  <si>
    <t>SRX2714784</t>
  </si>
  <si>
    <t>FSIS1711083</t>
  </si>
  <si>
    <t>GCA_005011635.1</t>
  </si>
  <si>
    <t>PDT000200407.2</t>
  </si>
  <si>
    <t>SAMN06638312</t>
  </si>
  <si>
    <t>SRR5423644</t>
  </si>
  <si>
    <t>SRX2714797</t>
  </si>
  <si>
    <t>FSIS1711084</t>
  </si>
  <si>
    <t>GCA_004948445.1</t>
  </si>
  <si>
    <t>PDT000200417.2</t>
  </si>
  <si>
    <t>SAMN06638319</t>
  </si>
  <si>
    <t>SRR5423648</t>
  </si>
  <si>
    <t>SRX2714801</t>
  </si>
  <si>
    <t>FSIS1711091</t>
  </si>
  <si>
    <t>GCA_005278975.1</t>
  </si>
  <si>
    <t>PDT000200421.2</t>
  </si>
  <si>
    <t>SAMN06638323</t>
  </si>
  <si>
    <t>SRR5423642</t>
  </si>
  <si>
    <t>SRX2714795</t>
  </si>
  <si>
    <t>FSIS1711095</t>
  </si>
  <si>
    <t>GCA_005011655.1</t>
  </si>
  <si>
    <t>PDT000200415.2</t>
  </si>
  <si>
    <t>SAMN06638326</t>
  </si>
  <si>
    <t>SRR5423649</t>
  </si>
  <si>
    <t>SRX2714802</t>
  </si>
  <si>
    <t>FSIS1711098</t>
  </si>
  <si>
    <t>GCA_004947985.1</t>
  </si>
  <si>
    <t>PDT000200422.2</t>
  </si>
  <si>
    <t>SAMN06638328</t>
  </si>
  <si>
    <t>SRR5423630</t>
  </si>
  <si>
    <t>SRX2714783</t>
  </si>
  <si>
    <t>FSIS1711100</t>
  </si>
  <si>
    <t>GCA_005278295.1</t>
  </si>
  <si>
    <t>PDT000200406.2</t>
  </si>
  <si>
    <t>SAMN06638331</t>
  </si>
  <si>
    <t>SRR5423633</t>
  </si>
  <si>
    <t>SRX2714786</t>
  </si>
  <si>
    <t>FSIS1711103</t>
  </si>
  <si>
    <t>GCA_004947945.1</t>
  </si>
  <si>
    <t>PDT000200408.2</t>
  </si>
  <si>
    <t>SAMN06639988</t>
  </si>
  <si>
    <t>SRR5371228</t>
  </si>
  <si>
    <t>SRX2666553</t>
  </si>
  <si>
    <t>PNUSAC001692</t>
  </si>
  <si>
    <t>GCA_005176745.1</t>
  </si>
  <si>
    <t>PDT000197521.2</t>
  </si>
  <si>
    <t>SAMN06645946</t>
  </si>
  <si>
    <t>SRR5424845</t>
  </si>
  <si>
    <t>SRX2714872</t>
  </si>
  <si>
    <t>FSIS1700110</t>
  </si>
  <si>
    <t>GCA_004948845.1</t>
  </si>
  <si>
    <t>PDT000200445.2</t>
  </si>
  <si>
    <t>SAMN06645949</t>
  </si>
  <si>
    <t>SRR5424834</t>
  </si>
  <si>
    <t>SRX2714861</t>
  </si>
  <si>
    <t>FSIS1700119</t>
  </si>
  <si>
    <t>GCA_005296025.1</t>
  </si>
  <si>
    <t>PDT000200434.2</t>
  </si>
  <si>
    <t>SAMN06645952</t>
  </si>
  <si>
    <t>SRR5424831</t>
  </si>
  <si>
    <t>SRX2714858</t>
  </si>
  <si>
    <t>FSIS1700122</t>
  </si>
  <si>
    <t>GCA_005206635.1</t>
  </si>
  <si>
    <t>PDT000200432.2</t>
  </si>
  <si>
    <t>SAMN06645956</t>
  </si>
  <si>
    <t>SRR5424842</t>
  </si>
  <si>
    <t>SRX2714869</t>
  </si>
  <si>
    <t>FSIS1700126</t>
  </si>
  <si>
    <t>GCA_005207815.1</t>
  </si>
  <si>
    <t>PDT000200442.2</t>
  </si>
  <si>
    <t>SAMN06645957</t>
  </si>
  <si>
    <t>SRR5424847</t>
  </si>
  <si>
    <t>SRX2714874</t>
  </si>
  <si>
    <t>FSIS1700128</t>
  </si>
  <si>
    <t>GCA_005011695.1</t>
  </si>
  <si>
    <t>PDT000200447.2</t>
  </si>
  <si>
    <t>SAMN06645959</t>
  </si>
  <si>
    <t>SRR5424843</t>
  </si>
  <si>
    <t>SRX2714870</t>
  </si>
  <si>
    <t>FSIS1700130</t>
  </si>
  <si>
    <t>GCA_004948085.1</t>
  </si>
  <si>
    <t>PDT000200443.2</t>
  </si>
  <si>
    <t>SAMN06660821</t>
  </si>
  <si>
    <t>SRR5427935</t>
  </si>
  <si>
    <t>SRX2717959</t>
  </si>
  <si>
    <t>FSIS1700134</t>
  </si>
  <si>
    <t>GCA_004949065.1</t>
  </si>
  <si>
    <t>PDT000200469.2</t>
  </si>
  <si>
    <t>SAMN06660823</t>
  </si>
  <si>
    <t>SRR5427944</t>
  </si>
  <si>
    <t>SRX2717968</t>
  </si>
  <si>
    <t>FSIS1700143</t>
  </si>
  <si>
    <t>GCA_005278675.1</t>
  </si>
  <si>
    <t>PDT000200473.2</t>
  </si>
  <si>
    <t>SAMN06660829</t>
  </si>
  <si>
    <t>SRR5427923</t>
  </si>
  <si>
    <t>SRX2717947</t>
  </si>
  <si>
    <t>FSIS1700158</t>
  </si>
  <si>
    <t>GCA_004949385.1</t>
  </si>
  <si>
    <t>PDT000200462.2</t>
  </si>
  <si>
    <t>SAMN06660835</t>
  </si>
  <si>
    <t>SRR5427939</t>
  </si>
  <si>
    <t>SRX2717963</t>
  </si>
  <si>
    <t>FSIS1700290</t>
  </si>
  <si>
    <t>GCA_005278375.1</t>
  </si>
  <si>
    <t>PDT000200471.2</t>
  </si>
  <si>
    <t>SAMN06660836</t>
  </si>
  <si>
    <t>SRR5427897</t>
  </si>
  <si>
    <t>SRX2717921</t>
  </si>
  <si>
    <t>FSIS1700291</t>
  </si>
  <si>
    <t>GCA_004948505.1</t>
  </si>
  <si>
    <t>PDT000200453.2</t>
  </si>
  <si>
    <t>SAMN06660837</t>
  </si>
  <si>
    <t>SRR5427899</t>
  </si>
  <si>
    <t>SRX2717923</t>
  </si>
  <si>
    <t>FSIS1700292</t>
  </si>
  <si>
    <t>GCA_004948685.1</t>
  </si>
  <si>
    <t>PDT000200455.2</t>
  </si>
  <si>
    <t>SAMN06660838</t>
  </si>
  <si>
    <t>SRR5427900</t>
  </si>
  <si>
    <t>SRX2717924</t>
  </si>
  <si>
    <t>FSIS1700293</t>
  </si>
  <si>
    <t>GCA_005278535.1</t>
  </si>
  <si>
    <t>PDT000200456.2</t>
  </si>
  <si>
    <t>SAMN06660840</t>
  </si>
  <si>
    <t>SRR5427902</t>
  </si>
  <si>
    <t>SRX2717926</t>
  </si>
  <si>
    <t>FSIS1700295</t>
  </si>
  <si>
    <t>GCA_005278335.1</t>
  </si>
  <si>
    <t>PDT000200458.2</t>
  </si>
  <si>
    <t>SAMN06660841</t>
  </si>
  <si>
    <t>SRR5427896</t>
  </si>
  <si>
    <t>SRX2717920</t>
  </si>
  <si>
    <t>FSIS1700296</t>
  </si>
  <si>
    <t>GCA_004948985.1</t>
  </si>
  <si>
    <t>PDT000200452.2</t>
  </si>
  <si>
    <t>SAMN06677823</t>
  </si>
  <si>
    <t>SRR5427966</t>
  </si>
  <si>
    <t>SRX2717990</t>
  </si>
  <si>
    <t>FSIS1700111</t>
  </si>
  <si>
    <t>GCA_005279015.1</t>
  </si>
  <si>
    <t>PDT000200483.2</t>
  </si>
  <si>
    <t>SAMN06677827</t>
  </si>
  <si>
    <t>SRR5427970</t>
  </si>
  <si>
    <t>SRX2717994</t>
  </si>
  <si>
    <t>FSIS1700115</t>
  </si>
  <si>
    <t>GCA_005278995.1</t>
  </si>
  <si>
    <t>PDT000200486.2</t>
  </si>
  <si>
    <t>SAMN06677829</t>
  </si>
  <si>
    <t>SRR5427977</t>
  </si>
  <si>
    <t>SRX2718001</t>
  </si>
  <si>
    <t>FSIS1700132</t>
  </si>
  <si>
    <t>GCA_004950565.1</t>
  </si>
  <si>
    <t>PDT000200491.2</t>
  </si>
  <si>
    <t>SAMN06677830</t>
  </si>
  <si>
    <t>SRR5427955</t>
  </si>
  <si>
    <t>SRX2717979</t>
  </si>
  <si>
    <t>FSIS1700133</t>
  </si>
  <si>
    <t>GCA_004949965.1</t>
  </si>
  <si>
    <t>PDT000200479.2</t>
  </si>
  <si>
    <t>SAMN06677833</t>
  </si>
  <si>
    <t>SRR5427968</t>
  </si>
  <si>
    <t>SRX2717992</t>
  </si>
  <si>
    <t>FSIS1700138</t>
  </si>
  <si>
    <t>GCA_004948825.1</t>
  </si>
  <si>
    <t>PDT000200485.2</t>
  </si>
  <si>
    <t>SAMN06677834</t>
  </si>
  <si>
    <t>SRR5427951</t>
  </si>
  <si>
    <t>SRX2717975</t>
  </si>
  <si>
    <t>FSIS1700139</t>
  </si>
  <si>
    <t>GCA_005004985.1</t>
  </si>
  <si>
    <t>PDT000200475.2</t>
  </si>
  <si>
    <t>SAMN06677837</t>
  </si>
  <si>
    <t>SRR5427981</t>
  </si>
  <si>
    <t>SRX2718005</t>
  </si>
  <si>
    <t>FSIS1700142</t>
  </si>
  <si>
    <t>SAMN06677841</t>
  </si>
  <si>
    <t>SRR5427973</t>
  </si>
  <si>
    <t>SRX2717997</t>
  </si>
  <si>
    <t>FSIS1700151</t>
  </si>
  <si>
    <t>SAMN06677842</t>
  </si>
  <si>
    <t>SRR5427952</t>
  </si>
  <si>
    <t>SRX2717976</t>
  </si>
  <si>
    <t>FSIS1700152</t>
  </si>
  <si>
    <t>SAMN06677845</t>
  </si>
  <si>
    <t>SRR5427976</t>
  </si>
  <si>
    <t>SRX2718000</t>
  </si>
  <si>
    <t>FSIS1711113</t>
  </si>
  <si>
    <t>GCA_005278815.1</t>
  </si>
  <si>
    <t>PDT000200490.2</t>
  </si>
  <si>
    <t>SAMN06689037</t>
  </si>
  <si>
    <t>SRR5429480</t>
  </si>
  <si>
    <t>SRX2719510</t>
  </si>
  <si>
    <t>PNUSAC001742</t>
  </si>
  <si>
    <t>GCA_005268155.1</t>
  </si>
  <si>
    <t>PDT000200545.2</t>
  </si>
  <si>
    <t>SAMN06689041</t>
  </si>
  <si>
    <t>SRR5429474</t>
  </si>
  <si>
    <t>SRX2719504</t>
  </si>
  <si>
    <t>PNUSAC001747</t>
  </si>
  <si>
    <t>GCA_005267975.1</t>
  </si>
  <si>
    <t>PDT000200539.2</t>
  </si>
  <si>
    <t>SAMN06691370</t>
  </si>
  <si>
    <t>SRR5440706</t>
  </si>
  <si>
    <t>SRX2730612</t>
  </si>
  <si>
    <t>FSIS1700301</t>
  </si>
  <si>
    <t>GCA_004949605.1</t>
  </si>
  <si>
    <t>PDT000201614.2</t>
  </si>
  <si>
    <t>SAMN06691374</t>
  </si>
  <si>
    <t>SRR5427987</t>
  </si>
  <si>
    <t>SRX2718011</t>
  </si>
  <si>
    <t>FSIS1700306</t>
  </si>
  <si>
    <t>GCA_005004615.1</t>
  </si>
  <si>
    <t>PDT000200501.2</t>
  </si>
  <si>
    <t>SAMN06691380</t>
  </si>
  <si>
    <t>SRR5440704</t>
  </si>
  <si>
    <t>SRX2730610</t>
  </si>
  <si>
    <t>FSIS1700312</t>
  </si>
  <si>
    <t>GCA_005190365.1</t>
  </si>
  <si>
    <t>PDT000201612.2</t>
  </si>
  <si>
    <t>SAMN06691381</t>
  </si>
  <si>
    <t>SRR5440707</t>
  </si>
  <si>
    <t>SRX2730613</t>
  </si>
  <si>
    <t>FSIS1700313</t>
  </si>
  <si>
    <t>GCA_005266955.1</t>
  </si>
  <si>
    <t>PDT000201615.2</t>
  </si>
  <si>
    <t>SAMN06691382</t>
  </si>
  <si>
    <t>SRR5427985</t>
  </si>
  <si>
    <t>SRX2718009</t>
  </si>
  <si>
    <t>FSIS1700314</t>
  </si>
  <si>
    <t>GCA_005278595.1</t>
  </si>
  <si>
    <t>PDT000200500.2</t>
  </si>
  <si>
    <t>SAMN06691383</t>
  </si>
  <si>
    <t>SRR5440710</t>
  </si>
  <si>
    <t>SRX2730616</t>
  </si>
  <si>
    <t>FSIS1700316</t>
  </si>
  <si>
    <t>GCA_005195875.1</t>
  </si>
  <si>
    <t>PDT000201618.2</t>
  </si>
  <si>
    <t>SAMN06701449</t>
  </si>
  <si>
    <t>SRR5441646</t>
  </si>
  <si>
    <t>SRX2731539</t>
  </si>
  <si>
    <t>FSIS1606384</t>
  </si>
  <si>
    <t>GCA_005267855.1</t>
  </si>
  <si>
    <t>PDT000201694.2</t>
  </si>
  <si>
    <t>SAMN06704281</t>
  </si>
  <si>
    <t>SRR5441905</t>
  </si>
  <si>
    <t>SRX2731760</t>
  </si>
  <si>
    <t>FSIS1700302</t>
  </si>
  <si>
    <t>GCA_005267715.1</t>
  </si>
  <si>
    <t>PDT000201769.2</t>
  </si>
  <si>
    <t>SAMN06704283</t>
  </si>
  <si>
    <t>SRR5441901</t>
  </si>
  <si>
    <t>SRX2731756</t>
  </si>
  <si>
    <t>FSIS1700321</t>
  </si>
  <si>
    <t>GCA_004948965.1</t>
  </si>
  <si>
    <t>PDT000201765.2</t>
  </si>
  <si>
    <t>SAMN06704286</t>
  </si>
  <si>
    <t>SRR5441892</t>
  </si>
  <si>
    <t>SRX2731747</t>
  </si>
  <si>
    <t>FSIS1700324</t>
  </si>
  <si>
    <t>GCA_005003215.1</t>
  </si>
  <si>
    <t>PDT000201758.2</t>
  </si>
  <si>
    <t>SAMN06704287</t>
  </si>
  <si>
    <t>SRR5441887</t>
  </si>
  <si>
    <t>SRX2731742</t>
  </si>
  <si>
    <t>FSIS1700325</t>
  </si>
  <si>
    <t>GCA_004950305.1</t>
  </si>
  <si>
    <t>PDT000201753.2</t>
  </si>
  <si>
    <t>SAMN06704292</t>
  </si>
  <si>
    <t>SRR5441889</t>
  </si>
  <si>
    <t>SRX2731744</t>
  </si>
  <si>
    <t>FSIS1700330</t>
  </si>
  <si>
    <t>GCA_005190855.1</t>
  </si>
  <si>
    <t>PDT000201755.2</t>
  </si>
  <si>
    <t>SAMN06704293</t>
  </si>
  <si>
    <t>SRR5441874</t>
  </si>
  <si>
    <t>SRX2731729</t>
  </si>
  <si>
    <t>FSIS1700331</t>
  </si>
  <si>
    <t>GCA_005265075.1</t>
  </si>
  <si>
    <t>PDT000201749.2</t>
  </si>
  <si>
    <t>SAMN06704302</t>
  </si>
  <si>
    <t>SRR5441873</t>
  </si>
  <si>
    <t>SRX2731728</t>
  </si>
  <si>
    <t>FSIS1700480</t>
  </si>
  <si>
    <t>GCA_005003295.1</t>
  </si>
  <si>
    <t>PDT000201748.2</t>
  </si>
  <si>
    <t>SAMN06711383</t>
  </si>
  <si>
    <t>SRR5451750</t>
  </si>
  <si>
    <t>SRX2740427</t>
  </si>
  <si>
    <t>PNUSAC001741</t>
  </si>
  <si>
    <t>GCA_005010175.1</t>
  </si>
  <si>
    <t>PDT000203059.2</t>
  </si>
  <si>
    <t>SAMN06754838</t>
  </si>
  <si>
    <t>SRR5448245</t>
  </si>
  <si>
    <t>SRX2737177</t>
  </si>
  <si>
    <t>FSIS1700481</t>
  </si>
  <si>
    <t>GCA_005005655.1</t>
  </si>
  <si>
    <t>PDT000201925.2</t>
  </si>
  <si>
    <t>SAMN06754839</t>
  </si>
  <si>
    <t>SRR5448237</t>
  </si>
  <si>
    <t>SRX2737169</t>
  </si>
  <si>
    <t>FSIS1700482</t>
  </si>
  <si>
    <t>GCA_005195855.1</t>
  </si>
  <si>
    <t>PDT000201917.2</t>
  </si>
  <si>
    <t>SAMN06754844</t>
  </si>
  <si>
    <t>SRR5448246</t>
  </si>
  <si>
    <t>SRX2737178</t>
  </si>
  <si>
    <t>FSIS1700487</t>
  </si>
  <si>
    <t>GCA_004949005.1</t>
  </si>
  <si>
    <t>PDT000201926.2</t>
  </si>
  <si>
    <t>SAMN06754845</t>
  </si>
  <si>
    <t>SRR5448259</t>
  </si>
  <si>
    <t>SRX2737191</t>
  </si>
  <si>
    <t>FSIS1700488</t>
  </si>
  <si>
    <t>GCA_004949485.1</t>
  </si>
  <si>
    <t>PDT000201939.2</t>
  </si>
  <si>
    <t>SAMN06754846</t>
  </si>
  <si>
    <t>SRR5448247</t>
  </si>
  <si>
    <t>SRX2737179</t>
  </si>
  <si>
    <t>FSIS1700489</t>
  </si>
  <si>
    <t>GCA_004949365.1</t>
  </si>
  <si>
    <t>PDT000201927.2</t>
  </si>
  <si>
    <t>SAMN06754850</t>
  </si>
  <si>
    <t>SRR5448241</t>
  </si>
  <si>
    <t>SRX2737173</t>
  </si>
  <si>
    <t>FSIS1700495</t>
  </si>
  <si>
    <t>GCA_005204995.1</t>
  </si>
  <si>
    <t>PDT000201921.2</t>
  </si>
  <si>
    <t>SAMN06754851</t>
  </si>
  <si>
    <t>SRR5448260</t>
  </si>
  <si>
    <t>SRX2737192</t>
  </si>
  <si>
    <t>FSIS1700496</t>
  </si>
  <si>
    <t>GCA_004949525.1</t>
  </si>
  <si>
    <t>PDT000201940.2</t>
  </si>
  <si>
    <t>SAMN06754855</t>
  </si>
  <si>
    <t>SRR5448254</t>
  </si>
  <si>
    <t>SRX2737186</t>
  </si>
  <si>
    <t>FSIS1700500</t>
  </si>
  <si>
    <t>GCA_005205215.1</t>
  </si>
  <si>
    <t>PDT000201934.2</t>
  </si>
  <si>
    <t>SAMN06754856</t>
  </si>
  <si>
    <t>SRR5448251</t>
  </si>
  <si>
    <t>SRX2737183</t>
  </si>
  <si>
    <t>FSIS1700501</t>
  </si>
  <si>
    <t>GCA_004949305.1</t>
  </si>
  <si>
    <t>PDT000201931.2</t>
  </si>
  <si>
    <t>SAMN06754858</t>
  </si>
  <si>
    <t>SRR5448236</t>
  </si>
  <si>
    <t>SRX2737168</t>
  </si>
  <si>
    <t>FSIS1700503</t>
  </si>
  <si>
    <t>GCA_005204175.1</t>
  </si>
  <si>
    <t>PDT000201916.2</t>
  </si>
  <si>
    <t>SAMN06754861</t>
  </si>
  <si>
    <t>SRR5448244</t>
  </si>
  <si>
    <t>SRX2737176</t>
  </si>
  <si>
    <t>FSIS1700506</t>
  </si>
  <si>
    <t>GCA_004949105.1</t>
  </si>
  <si>
    <t>PDT000201924.2</t>
  </si>
  <si>
    <t>SAMN06756794</t>
  </si>
  <si>
    <t>SRR5448589</t>
  </si>
  <si>
    <t>SRX2737456</t>
  </si>
  <si>
    <t>FSIS1700631</t>
  </si>
  <si>
    <t>GCA_005010155.1</t>
  </si>
  <si>
    <t>PDT000201976.2</t>
  </si>
  <si>
    <t>SAMN06756797</t>
  </si>
  <si>
    <t>SRR5448591</t>
  </si>
  <si>
    <t>SRX2737458</t>
  </si>
  <si>
    <t>FSIS1700634</t>
  </si>
  <si>
    <t>GCA_005196075.1</t>
  </si>
  <si>
    <t>PDT000201978.2</t>
  </si>
  <si>
    <t>SAMN06756802</t>
  </si>
  <si>
    <t>SRR5448579</t>
  </si>
  <si>
    <t>SRX2737446</t>
  </si>
  <si>
    <t>FSIS1700640</t>
  </si>
  <si>
    <t>GCA_005010095.1</t>
  </si>
  <si>
    <t>PDT000201966.2</t>
  </si>
  <si>
    <t>SAMN06756804</t>
  </si>
  <si>
    <t>SRR5448580</t>
  </si>
  <si>
    <t>SRX2737447</t>
  </si>
  <si>
    <t>FSIS1700642</t>
  </si>
  <si>
    <t>GCA_005195135.1</t>
  </si>
  <si>
    <t>PDT000201967.2</t>
  </si>
  <si>
    <t>SAMN06756813</t>
  </si>
  <si>
    <t>SRR5448587</t>
  </si>
  <si>
    <t>SRX2737454</t>
  </si>
  <si>
    <t>FSIS1700651</t>
  </si>
  <si>
    <t>GCA_005017725.1</t>
  </si>
  <si>
    <t>PDT000201974.2</t>
  </si>
  <si>
    <t>SAMN06756815</t>
  </si>
  <si>
    <t>SRR5448594</t>
  </si>
  <si>
    <t>SRX2737461</t>
  </si>
  <si>
    <t>FSIS1700653</t>
  </si>
  <si>
    <t>GCA_004949285.1</t>
  </si>
  <si>
    <t>PDT000201981.2</t>
  </si>
  <si>
    <t>SAMN06756816</t>
  </si>
  <si>
    <t>SRR5448604</t>
  </si>
  <si>
    <t>SRX2737471</t>
  </si>
  <si>
    <t>FSIS1700654</t>
  </si>
  <si>
    <t>GCA_005196055.1</t>
  </si>
  <si>
    <t>PDT000201991.2</t>
  </si>
  <si>
    <t>SAMN06756817</t>
  </si>
  <si>
    <t>SRR5448584</t>
  </si>
  <si>
    <t>SRX2737451</t>
  </si>
  <si>
    <t>FSIS1700655</t>
  </si>
  <si>
    <t>GCA_004950405.1</t>
  </si>
  <si>
    <t>PDT000201971.2</t>
  </si>
  <si>
    <t>SAMN06756818</t>
  </si>
  <si>
    <t>SRR5448575</t>
  </si>
  <si>
    <t>SRX2737442</t>
  </si>
  <si>
    <t>FSIS1700656</t>
  </si>
  <si>
    <t>GCA_005195755.1</t>
  </si>
  <si>
    <t>PDT000201962.2</t>
  </si>
  <si>
    <t>SAMN06756819</t>
  </si>
  <si>
    <t>SRR5448605</t>
  </si>
  <si>
    <t>SRX2737472</t>
  </si>
  <si>
    <t>FSIS1700657</t>
  </si>
  <si>
    <t>GCA_005195895.1</t>
  </si>
  <si>
    <t>PDT000201992.2</t>
  </si>
  <si>
    <t>SAMN06756821</t>
  </si>
  <si>
    <t>SRR5448582</t>
  </si>
  <si>
    <t>SRX2737449</t>
  </si>
  <si>
    <t>FSIS1700659</t>
  </si>
  <si>
    <t>GCA_005215425.1</t>
  </si>
  <si>
    <t>PDT000201969.2</t>
  </si>
  <si>
    <t>SAMN06758416</t>
  </si>
  <si>
    <t>SRR5451751</t>
  </si>
  <si>
    <t>SRX2740428</t>
  </si>
  <si>
    <t>PNUSAC001783</t>
  </si>
  <si>
    <t>GCA_005209675.1</t>
  </si>
  <si>
    <t>PDT000203060.2</t>
  </si>
  <si>
    <t>SAMN06771404</t>
  </si>
  <si>
    <t>SRR5461552</t>
  </si>
  <si>
    <t>SRX2749450</t>
  </si>
  <si>
    <t>FSIS1700639</t>
  </si>
  <si>
    <t>GCA_005207775.1</t>
  </si>
  <si>
    <t>PDT000203812.2</t>
  </si>
  <si>
    <t>SAMN06771408</t>
  </si>
  <si>
    <t>SRR5461550</t>
  </si>
  <si>
    <t>SRX2749448</t>
  </si>
  <si>
    <t>FSIS1700663</t>
  </si>
  <si>
    <t>GCA_004949825.1</t>
  </si>
  <si>
    <t>PDT000203810.2</t>
  </si>
  <si>
    <t>SAMN06771410</t>
  </si>
  <si>
    <t>SRR5461545</t>
  </si>
  <si>
    <t>SRX2749443</t>
  </si>
  <si>
    <t>FSIS1700666</t>
  </si>
  <si>
    <t>GCA_004950045.1</t>
  </si>
  <si>
    <t>PDT000203805.2</t>
  </si>
  <si>
    <t>SAMN06771412</t>
  </si>
  <si>
    <t>SRR5461554</t>
  </si>
  <si>
    <t>SRX2749452</t>
  </si>
  <si>
    <t>FSIS1700668</t>
  </si>
  <si>
    <t>GCA_004949685.1</t>
  </si>
  <si>
    <t>PDT000203814.2</t>
  </si>
  <si>
    <t>SAMN06771415</t>
  </si>
  <si>
    <t>SRR5461551</t>
  </si>
  <si>
    <t>SRX2749449</t>
  </si>
  <si>
    <t>FSIS1700671</t>
  </si>
  <si>
    <t>GCA_004949505.1</t>
  </si>
  <si>
    <t>PDT000203811.2</t>
  </si>
  <si>
    <t>SAMN06771417</t>
  </si>
  <si>
    <t>SRR5461553</t>
  </si>
  <si>
    <t>SRX2749451</t>
  </si>
  <si>
    <t>FSIS1700674</t>
  </si>
  <si>
    <t>GCA_005215745.1</t>
  </si>
  <si>
    <t>PDT000203813.2</t>
  </si>
  <si>
    <t>SAMN06771424</t>
  </si>
  <si>
    <t>SRR5461559</t>
  </si>
  <si>
    <t>SRX2749457</t>
  </si>
  <si>
    <t>FSIS1700681</t>
  </si>
  <si>
    <t>GCA_005005615.1</t>
  </si>
  <si>
    <t>PDT000203816.2</t>
  </si>
  <si>
    <t>SAMN06843595</t>
  </si>
  <si>
    <t>SRR5484620</t>
  </si>
  <si>
    <t>SRX2767829</t>
  </si>
  <si>
    <t>FSIS1700684</t>
  </si>
  <si>
    <t>GCA_004950385.1</t>
  </si>
  <si>
    <t>PDT000205645.2</t>
  </si>
  <si>
    <t>SAMN06843600</t>
  </si>
  <si>
    <t>SRR5484627</t>
  </si>
  <si>
    <t>SRX2767836</t>
  </si>
  <si>
    <t>FSIS1700809</t>
  </si>
  <si>
    <t>GCA_005193975.1</t>
  </si>
  <si>
    <t>PDT000205652.2</t>
  </si>
  <si>
    <t>SAMN06843601</t>
  </si>
  <si>
    <t>SRR5484619</t>
  </si>
  <si>
    <t>SRX2767828</t>
  </si>
  <si>
    <t>FSIS1700810</t>
  </si>
  <si>
    <t>GCA_005017775.1</t>
  </si>
  <si>
    <t>PDT000205644.2</t>
  </si>
  <si>
    <t>SAMN06843604</t>
  </si>
  <si>
    <t>SRR5484622</t>
  </si>
  <si>
    <t>SRX2767831</t>
  </si>
  <si>
    <t>FSIS1700813</t>
  </si>
  <si>
    <t>GCA_005005695.1</t>
  </si>
  <si>
    <t>PDT000205647.2</t>
  </si>
  <si>
    <t>SAMN06843606</t>
  </si>
  <si>
    <t>SRR5484628</t>
  </si>
  <si>
    <t>SRX2767837</t>
  </si>
  <si>
    <t>FSIS1700815</t>
  </si>
  <si>
    <t>GCA_005206275.1</t>
  </si>
  <si>
    <t>PDT000205653.2</t>
  </si>
  <si>
    <t>SAMN06843607</t>
  </si>
  <si>
    <t>SRR5484599</t>
  </si>
  <si>
    <t>SRX2767808</t>
  </si>
  <si>
    <t>FSIS1700816</t>
  </si>
  <si>
    <t>GCA_005005675.1</t>
  </si>
  <si>
    <t>PDT000205630.2</t>
  </si>
  <si>
    <t>SAMN06843608</t>
  </si>
  <si>
    <t>SRR5484601</t>
  </si>
  <si>
    <t>SRX2767810</t>
  </si>
  <si>
    <t>FSIS1700817</t>
  </si>
  <si>
    <t>GCA_004948645.1</t>
  </si>
  <si>
    <t>PDT000205632.2</t>
  </si>
  <si>
    <t>SAMN06843610</t>
  </si>
  <si>
    <t>SRR5484632</t>
  </si>
  <si>
    <t>SRX2767841</t>
  </si>
  <si>
    <t>FSIS1700819</t>
  </si>
  <si>
    <t>GCA_004950545.1</t>
  </si>
  <si>
    <t>PDT000205657.2</t>
  </si>
  <si>
    <t>SAMN06843611</t>
  </si>
  <si>
    <t>SRR5484629</t>
  </si>
  <si>
    <t>SRX2767838</t>
  </si>
  <si>
    <t>FSIS1700820</t>
  </si>
  <si>
    <t>GCA_004950365.1</t>
  </si>
  <si>
    <t>PDT000205654.2</t>
  </si>
  <si>
    <t>SAMN06843615</t>
  </si>
  <si>
    <t>SRR5484618</t>
  </si>
  <si>
    <t>SRX2767827</t>
  </si>
  <si>
    <t>FSIS1700824</t>
  </si>
  <si>
    <t>GCA_005204955.1</t>
  </si>
  <si>
    <t>PDT000205643.2</t>
  </si>
  <si>
    <t>SAMN06843623</t>
  </si>
  <si>
    <t>SRR5484625</t>
  </si>
  <si>
    <t>SRX2767834</t>
  </si>
  <si>
    <t>FSIS1700833</t>
  </si>
  <si>
    <t>GCA_005206875.1</t>
  </si>
  <si>
    <t>PDT000205650.2</t>
  </si>
  <si>
    <t>SAMN06859092</t>
  </si>
  <si>
    <t>SRR5494502</t>
  </si>
  <si>
    <t>SRX2775456</t>
  </si>
  <si>
    <t>FSIS1700834</t>
  </si>
  <si>
    <t>GCA_004950785.1</t>
  </si>
  <si>
    <t>PDT000206376.2</t>
  </si>
  <si>
    <t>SAMN06859093</t>
  </si>
  <si>
    <t>SRR5494494</t>
  </si>
  <si>
    <t>SRX2775448</t>
  </si>
  <si>
    <t>FSIS1700835</t>
  </si>
  <si>
    <t>GCA_005010105.1</t>
  </si>
  <si>
    <t>PDT000206372.2</t>
  </si>
  <si>
    <t>SAMN06859096</t>
  </si>
  <si>
    <t>SRR5494508</t>
  </si>
  <si>
    <t>SRX2775462</t>
  </si>
  <si>
    <t>FSIS1700838</t>
  </si>
  <si>
    <t>GCA_005010335.1</t>
  </si>
  <si>
    <t>PDT000206382.2</t>
  </si>
  <si>
    <t>SAMN06859101</t>
  </si>
  <si>
    <t>SRR5494499</t>
  </si>
  <si>
    <t>SRX2775453</t>
  </si>
  <si>
    <t>FSIS1700843</t>
  </si>
  <si>
    <t>GCA_005005755.1</t>
  </si>
  <si>
    <t>PDT000206373.2</t>
  </si>
  <si>
    <t>SAMN06859108</t>
  </si>
  <si>
    <t>SRR5494506</t>
  </si>
  <si>
    <t>SRX2775460</t>
  </si>
  <si>
    <t>FSIS1700851</t>
  </si>
  <si>
    <t>GCA_005017715.1</t>
  </si>
  <si>
    <t>PDT000206380.2</t>
  </si>
  <si>
    <t>SAMN06859112</t>
  </si>
  <si>
    <t>SRR5494488</t>
  </si>
  <si>
    <t>SRX2775442</t>
  </si>
  <si>
    <t>FSIS1700966</t>
  </si>
  <si>
    <t>GCA_005005715.1</t>
  </si>
  <si>
    <t>PDT000206366.2</t>
  </si>
  <si>
    <t>SAMN06859115</t>
  </si>
  <si>
    <t>SRR5494483</t>
  </si>
  <si>
    <t>SRX2775437</t>
  </si>
  <si>
    <t>FSIS1700969</t>
  </si>
  <si>
    <t>GCA_005005735.1</t>
  </si>
  <si>
    <t>PDT000206361.2</t>
  </si>
  <si>
    <t>SAMN06886023</t>
  </si>
  <si>
    <t>SRR5501362</t>
  </si>
  <si>
    <t>SRX2780709</t>
  </si>
  <si>
    <t>FSIS1700970</t>
  </si>
  <si>
    <t>GCA_004951445.1</t>
  </si>
  <si>
    <t>PDT000206869.2</t>
  </si>
  <si>
    <t>SAMN06886026</t>
  </si>
  <si>
    <t>SRR5501468</t>
  </si>
  <si>
    <t>SRX2780743</t>
  </si>
  <si>
    <t>FSIS1700973</t>
  </si>
  <si>
    <t>GCA_005006095.1</t>
  </si>
  <si>
    <t>PDT000206878.2</t>
  </si>
  <si>
    <t>SAMN06886033</t>
  </si>
  <si>
    <t>SRR5501351</t>
  </si>
  <si>
    <t>SRX2780702</t>
  </si>
  <si>
    <t>FSIS1700980</t>
  </si>
  <si>
    <t>GCA_005208175.1</t>
  </si>
  <si>
    <t>PDT000206866.2</t>
  </si>
  <si>
    <t>SAMN06886035</t>
  </si>
  <si>
    <t>SRR5501372</t>
  </si>
  <si>
    <t>SRX2780710</t>
  </si>
  <si>
    <t>FSIS1700982</t>
  </si>
  <si>
    <t>GCA_005191735.1</t>
  </si>
  <si>
    <t>PDT000206870.2</t>
  </si>
  <si>
    <t>SAMN06886036</t>
  </si>
  <si>
    <t>SRR5501337</t>
  </si>
  <si>
    <t>SRX2780696</t>
  </si>
  <si>
    <t>FSIS1700983</t>
  </si>
  <si>
    <t>GCA_004949125.1</t>
  </si>
  <si>
    <t>PDT000206863.2</t>
  </si>
  <si>
    <t>SAMN06886037</t>
  </si>
  <si>
    <t>SRR5501472</t>
  </si>
  <si>
    <t>SRX2780744</t>
  </si>
  <si>
    <t>FSIS1700984</t>
  </si>
  <si>
    <t>GCA_005005115.1</t>
  </si>
  <si>
    <t>PDT000206879.2</t>
  </si>
  <si>
    <t>SAMN06886038</t>
  </si>
  <si>
    <t>SRR5501451</t>
  </si>
  <si>
    <t>SRX2780734</t>
  </si>
  <si>
    <t>FSIS1700985</t>
  </si>
  <si>
    <t>GCA_004951065.1</t>
  </si>
  <si>
    <t>PDT000206874.2</t>
  </si>
  <si>
    <t>SAMN06886039</t>
  </si>
  <si>
    <t>SRR5501361</t>
  </si>
  <si>
    <t>SRX2780704</t>
  </si>
  <si>
    <t>FSIS1700986</t>
  </si>
  <si>
    <t>GCA_004951025.1</t>
  </si>
  <si>
    <t>PDT000206868.2</t>
  </si>
  <si>
    <t>SAMN06886044</t>
  </si>
  <si>
    <t>SRR5501495</t>
  </si>
  <si>
    <t>SRX2780751</t>
  </si>
  <si>
    <t>FSIS1700992</t>
  </si>
  <si>
    <t>GCA_005272615.1</t>
  </si>
  <si>
    <t>PDT000206882.2</t>
  </si>
  <si>
    <t>SAMN06915343</t>
  </si>
  <si>
    <t>SRR5517169</t>
  </si>
  <si>
    <t>SRX2790546</t>
  </si>
  <si>
    <t>FSIS1700848</t>
  </si>
  <si>
    <t>GCA_005300865.1</t>
  </si>
  <si>
    <t>PDT000208202.2</t>
  </si>
  <si>
    <t>SAMN06915344</t>
  </si>
  <si>
    <t>SRR5517178</t>
  </si>
  <si>
    <t>SRX2790555</t>
  </si>
  <si>
    <t>FSIS1700993</t>
  </si>
  <si>
    <t>GCA_005147525.1</t>
  </si>
  <si>
    <t>PDT000208211.2</t>
  </si>
  <si>
    <t>SAMN06915348</t>
  </si>
  <si>
    <t>SRR5517179</t>
  </si>
  <si>
    <t>SRX2790556</t>
  </si>
  <si>
    <t>FSIS1701160</t>
  </si>
  <si>
    <t>GCA_005159605.1</t>
  </si>
  <si>
    <t>PDT000208212.2</t>
  </si>
  <si>
    <t>SAMN06915349</t>
  </si>
  <si>
    <t>SRR5517171</t>
  </si>
  <si>
    <t>SRX2790548</t>
  </si>
  <si>
    <t>FSIS1701161</t>
  </si>
  <si>
    <t>GCA_005296145.1</t>
  </si>
  <si>
    <t>PDT000208204.2</t>
  </si>
  <si>
    <t>SAMN06915354</t>
  </si>
  <si>
    <t>SRR5517189</t>
  </si>
  <si>
    <t>SRX2790566</t>
  </si>
  <si>
    <t>FSIS1701166</t>
  </si>
  <si>
    <t>GCA_005149845.1</t>
  </si>
  <si>
    <t>PDT000208222.2</t>
  </si>
  <si>
    <t>SAMN06915358</t>
  </si>
  <si>
    <t>SRR5517191</t>
  </si>
  <si>
    <t>SRX2790568</t>
  </si>
  <si>
    <t>FSIS1701171</t>
  </si>
  <si>
    <t>GCA_005017015.1</t>
  </si>
  <si>
    <t>PDT000208224.2</t>
  </si>
  <si>
    <t>SAMN06915361</t>
  </si>
  <si>
    <t>SRR5517177</t>
  </si>
  <si>
    <t>SRX2790554</t>
  </si>
  <si>
    <t>FSIS1701174</t>
  </si>
  <si>
    <t>GCA_005176145.1</t>
  </si>
  <si>
    <t>PDT000208210.2</t>
  </si>
  <si>
    <t>SAMN06915363</t>
  </si>
  <si>
    <t>SRR5517190</t>
  </si>
  <si>
    <t>SRX2790567</t>
  </si>
  <si>
    <t>FSIS1701176</t>
  </si>
  <si>
    <t>GCA_005020175.1</t>
  </si>
  <si>
    <t>PDT000208223.2</t>
  </si>
  <si>
    <t>SAMN06915364</t>
  </si>
  <si>
    <t>SRR5517172</t>
  </si>
  <si>
    <t>SRX2790549</t>
  </si>
  <si>
    <t>FSIS1701177</t>
  </si>
  <si>
    <t>GCA_004951505.1</t>
  </si>
  <si>
    <t>PDT000208205.2</t>
  </si>
  <si>
    <t>SAMN06915365</t>
  </si>
  <si>
    <t>SRR5517184</t>
  </si>
  <si>
    <t>SRX2790561</t>
  </si>
  <si>
    <t>FSIS1701178</t>
  </si>
  <si>
    <t>GCA_005208675.1</t>
  </si>
  <si>
    <t>PDT000208217.2</t>
  </si>
  <si>
    <t>SAMN06927289</t>
  </si>
  <si>
    <t>SRR5526299</t>
  </si>
  <si>
    <t>SRX2795629</t>
  </si>
  <si>
    <t>FSIS1701183</t>
  </si>
  <si>
    <t>GCA_004951665.1</t>
  </si>
  <si>
    <t>PDT000208347.2</t>
  </si>
  <si>
    <t>SAMN06927290</t>
  </si>
  <si>
    <t>SRR5526301</t>
  </si>
  <si>
    <t>SRX2795631</t>
  </si>
  <si>
    <t>FSIS1701184</t>
  </si>
  <si>
    <t>GCA_004951725.1</t>
  </si>
  <si>
    <t>PDT000208349.2</t>
  </si>
  <si>
    <t>SAMN06927291</t>
  </si>
  <si>
    <t>SRR5526288</t>
  </si>
  <si>
    <t>SRX2795618</t>
  </si>
  <si>
    <t>FSIS1701185</t>
  </si>
  <si>
    <t>GCA_005152695.1</t>
  </si>
  <si>
    <t>PDT000208336.2</t>
  </si>
  <si>
    <t>SAMN06927292</t>
  </si>
  <si>
    <t>SRR5526303</t>
  </si>
  <si>
    <t>SRX2795633</t>
  </si>
  <si>
    <t>FSIS1701186</t>
  </si>
  <si>
    <t>GCA_004951805.1</t>
  </si>
  <si>
    <t>PDT000208351.2</t>
  </si>
  <si>
    <t>SAMN06927295</t>
  </si>
  <si>
    <t>SRR5526298</t>
  </si>
  <si>
    <t>SRX2795628</t>
  </si>
  <si>
    <t>FSIS1701189</t>
  </si>
  <si>
    <t>GCA_005024275.1</t>
  </si>
  <si>
    <t>PDT000208346.2</t>
  </si>
  <si>
    <t>SAMN06927296</t>
  </si>
  <si>
    <t>SRR5526289</t>
  </si>
  <si>
    <t>SRX2795619</t>
  </si>
  <si>
    <t>FSIS1701190</t>
  </si>
  <si>
    <t>GCA_005151525.1</t>
  </si>
  <si>
    <t>PDT000208337.2</t>
  </si>
  <si>
    <t>SAMN06927298</t>
  </si>
  <si>
    <t>SRR5526296</t>
  </si>
  <si>
    <t>SRX2795626</t>
  </si>
  <si>
    <t>FSIS1701318</t>
  </si>
  <si>
    <t>GCA_005019845.1</t>
  </si>
  <si>
    <t>PDT000208344.2</t>
  </si>
  <si>
    <t>SAMN06948488</t>
  </si>
  <si>
    <t>SRR5534626</t>
  </si>
  <si>
    <t>SRX2804200</t>
  </si>
  <si>
    <t>FSIS1701327</t>
  </si>
  <si>
    <t>GCA_004951905.1</t>
  </si>
  <si>
    <t>PDT000208494.2</t>
  </si>
  <si>
    <t>SAMN06948494</t>
  </si>
  <si>
    <t>SRR5534608</t>
  </si>
  <si>
    <t>SRX2804183</t>
  </si>
  <si>
    <t>FSIS1701333</t>
  </si>
  <si>
    <t>GCA_005273235.1</t>
  </si>
  <si>
    <t>PDT000208478.2</t>
  </si>
  <si>
    <t>SAMN06948496</t>
  </si>
  <si>
    <t>SRR5534632</t>
  </si>
  <si>
    <t>SRX2804206</t>
  </si>
  <si>
    <t>FSIS1701335</t>
  </si>
  <si>
    <t>GCA_004951965.1</t>
  </si>
  <si>
    <t>PDT000208496.2</t>
  </si>
  <si>
    <t>SAMN06948500</t>
  </si>
  <si>
    <t>SRR5534620</t>
  </si>
  <si>
    <t>SRX2804195</t>
  </si>
  <si>
    <t>FSIS1701339</t>
  </si>
  <si>
    <t>GCA_005016055.1</t>
  </si>
  <si>
    <t>PDT000208489.2</t>
  </si>
  <si>
    <t>SAMN06948504</t>
  </si>
  <si>
    <t>SRR5534636</t>
  </si>
  <si>
    <t>SRX2804209</t>
  </si>
  <si>
    <t>FSIS1701343</t>
  </si>
  <si>
    <t>GCA_005015425.1</t>
  </si>
  <si>
    <t>PDT000208499.2</t>
  </si>
  <si>
    <t>SAMN06948507</t>
  </si>
  <si>
    <t>SRR5534616</t>
  </si>
  <si>
    <t>SRX2804190</t>
  </si>
  <si>
    <t>FSIS1701346</t>
  </si>
  <si>
    <t>SAMN07124715</t>
  </si>
  <si>
    <t>SRR5579261</t>
  </si>
  <si>
    <t>SRX2837464</t>
  </si>
  <si>
    <t>PNUSAC001924</t>
  </si>
  <si>
    <t>GCA_005003855.1</t>
  </si>
  <si>
    <t>PDT000209879.2</t>
  </si>
  <si>
    <t>SAMN07124717</t>
  </si>
  <si>
    <t>SRR5579263</t>
  </si>
  <si>
    <t>SRX2837466</t>
  </si>
  <si>
    <t>PNUSAC001927</t>
  </si>
  <si>
    <t>GCA_005004055.1</t>
  </si>
  <si>
    <t>PDT000209881.2</t>
  </si>
  <si>
    <t>SAMN07135007</t>
  </si>
  <si>
    <t>SRR5579145</t>
  </si>
  <si>
    <t>SRX2837362</t>
  </si>
  <si>
    <t>PNUSAC001896</t>
  </si>
  <si>
    <t>GCA_005148385.1</t>
  </si>
  <si>
    <t>PDT000209850.2</t>
  </si>
  <si>
    <t>SAMN07135343</t>
  </si>
  <si>
    <t>SRR5579122</t>
  </si>
  <si>
    <t>SRX2837339</t>
  </si>
  <si>
    <t>GCA_005150815.1</t>
  </si>
  <si>
    <t>PDT000209827.2</t>
  </si>
  <si>
    <t>SAMN07135344</t>
  </si>
  <si>
    <t>SRR5581859</t>
  </si>
  <si>
    <t>SRX2839928</t>
  </si>
  <si>
    <t>GCA_005003555.1</t>
  </si>
  <si>
    <t>PDT000210858.2</t>
  </si>
  <si>
    <t>SAMN07135345</t>
  </si>
  <si>
    <t>SRR5579188</t>
  </si>
  <si>
    <t>SRX2837391</t>
  </si>
  <si>
    <t>GCA_004952465.1</t>
  </si>
  <si>
    <t>PDT000209864.2</t>
  </si>
  <si>
    <t>SAMN07140292</t>
  </si>
  <si>
    <t>SRR5575695</t>
  </si>
  <si>
    <t>SRX2833956</t>
  </si>
  <si>
    <t>FSIS1701325</t>
  </si>
  <si>
    <t>GCA_005195715.1</t>
  </si>
  <si>
    <t>PDT000209382.2</t>
  </si>
  <si>
    <t>SAMN07140293</t>
  </si>
  <si>
    <t>SRR5575690</t>
  </si>
  <si>
    <t>SRX2833951</t>
  </si>
  <si>
    <t>FSIS1701349</t>
  </si>
  <si>
    <t>GCA_004952165.1</t>
  </si>
  <si>
    <t>PDT000209377.2</t>
  </si>
  <si>
    <t>SAMN07140298</t>
  </si>
  <si>
    <t>SRR5575705</t>
  </si>
  <si>
    <t>SRX2833966</t>
  </si>
  <si>
    <t>FSIS1701484</t>
  </si>
  <si>
    <t>GCA_004952225.1</t>
  </si>
  <si>
    <t>PDT000209392.2</t>
  </si>
  <si>
    <t>SAMN07140307</t>
  </si>
  <si>
    <t>SRR5575692</t>
  </si>
  <si>
    <t>SRX2833953</t>
  </si>
  <si>
    <t>FSIS1701496</t>
  </si>
  <si>
    <t>GCA_004952185.1</t>
  </si>
  <si>
    <t>PDT000209379.2</t>
  </si>
  <si>
    <t>SAMN07140311</t>
  </si>
  <si>
    <t>SRR5575701</t>
  </si>
  <si>
    <t>SRX2833962</t>
  </si>
  <si>
    <t>FSIS1701500</t>
  </si>
  <si>
    <t>GCA_005074885.1</t>
  </si>
  <si>
    <t>PDT000209388.3</t>
  </si>
  <si>
    <t>SAMN07140312</t>
  </si>
  <si>
    <t>SRR5575693</t>
  </si>
  <si>
    <t>SRX2833954</t>
  </si>
  <si>
    <t>FSIS1701501</t>
  </si>
  <si>
    <t>GCA_004952265.1</t>
  </si>
  <si>
    <t>PDT000209380.2</t>
  </si>
  <si>
    <t>SAMN07151554</t>
  </si>
  <si>
    <t>SRR5582447</t>
  </si>
  <si>
    <t>SRX2840500</t>
  </si>
  <si>
    <t>FSIS1701502</t>
  </si>
  <si>
    <t>GCA_005273595.1</t>
  </si>
  <si>
    <t>PDT000210982.2</t>
  </si>
  <si>
    <t>SAMN07151556</t>
  </si>
  <si>
    <t>SRR5582437</t>
  </si>
  <si>
    <t>SRX2840490</t>
  </si>
  <si>
    <t>FSIS1701504</t>
  </si>
  <si>
    <t>GCA_005273435.1</t>
  </si>
  <si>
    <t>PDT000210972.2</t>
  </si>
  <si>
    <t>SAMN07151560</t>
  </si>
  <si>
    <t>SRR5582458</t>
  </si>
  <si>
    <t>SRX2840511</t>
  </si>
  <si>
    <t>FSIS1701508</t>
  </si>
  <si>
    <t>GCA_004952585.1</t>
  </si>
  <si>
    <t>PDT000210993.2</t>
  </si>
  <si>
    <t>SAMN07151568</t>
  </si>
  <si>
    <t>SRR5582441</t>
  </si>
  <si>
    <t>SRX2840494</t>
  </si>
  <si>
    <t>FSIS1701516</t>
  </si>
  <si>
    <t>GCA_005273375.1</t>
  </si>
  <si>
    <t>PDT000210976.2</t>
  </si>
  <si>
    <t>SAMN07151569</t>
  </si>
  <si>
    <t>SRR5582459</t>
  </si>
  <si>
    <t>SRX2840512</t>
  </si>
  <si>
    <t>FSIS1701517</t>
  </si>
  <si>
    <t>GCA_005274175.1</t>
  </si>
  <si>
    <t>PDT000210994.2</t>
  </si>
  <si>
    <t>SAMN07151570</t>
  </si>
  <si>
    <t>SRR5582442</t>
  </si>
  <si>
    <t>SRX2840495</t>
  </si>
  <si>
    <t>FSIS1701518</t>
  </si>
  <si>
    <t>GCA_005273535.1</t>
  </si>
  <si>
    <t>PDT000210977.2</t>
  </si>
  <si>
    <t>SAMN07151572</t>
  </si>
  <si>
    <t>SRR5582444</t>
  </si>
  <si>
    <t>SRX2840497</t>
  </si>
  <si>
    <t>FSIS1701520</t>
  </si>
  <si>
    <t>GCA_005273575.1</t>
  </si>
  <si>
    <t>PDT000210979.2</t>
  </si>
  <si>
    <t>SAMN07151574</t>
  </si>
  <si>
    <t>SRR5582446</t>
  </si>
  <si>
    <t>SRX2840499</t>
  </si>
  <si>
    <t>FSIS1701522</t>
  </si>
  <si>
    <t>GCA_005273695.1</t>
  </si>
  <si>
    <t>PDT000210981.2</t>
  </si>
  <si>
    <t>SAMN07168558</t>
  </si>
  <si>
    <t>SRR5605544</t>
  </si>
  <si>
    <t>SRX2858081</t>
  </si>
  <si>
    <t>FSIS1701647</t>
  </si>
  <si>
    <t>GCA_005274995.1</t>
  </si>
  <si>
    <t>PDT000212995.2</t>
  </si>
  <si>
    <t>SAMN07168559</t>
  </si>
  <si>
    <t>SRR5605536</t>
  </si>
  <si>
    <t>SRX2858073</t>
  </si>
  <si>
    <t>FSIS1701648</t>
  </si>
  <si>
    <t>GCA_005274795.1</t>
  </si>
  <si>
    <t>PDT000212987.2</t>
  </si>
  <si>
    <t>SAMN07168567</t>
  </si>
  <si>
    <t>SRR5605546</t>
  </si>
  <si>
    <t>SRX2858083</t>
  </si>
  <si>
    <t>FSIS1701656</t>
  </si>
  <si>
    <t>GCA_005275035.1</t>
  </si>
  <si>
    <t>PDT000212997.2</t>
  </si>
  <si>
    <t>SAMN07168569</t>
  </si>
  <si>
    <t>SRR5605551</t>
  </si>
  <si>
    <t>SRX2858088</t>
  </si>
  <si>
    <t>FSIS1701658</t>
  </si>
  <si>
    <t>GCA_005275255.1</t>
  </si>
  <si>
    <t>PDT000213002.2</t>
  </si>
  <si>
    <t>SAMN07168571</t>
  </si>
  <si>
    <t>SRR5605556</t>
  </si>
  <si>
    <t>SRX2858093</t>
  </si>
  <si>
    <t>FSIS1701660</t>
  </si>
  <si>
    <t>GCA_005275135.1</t>
  </si>
  <si>
    <t>PDT000213007.2</t>
  </si>
  <si>
    <t>SAMN07168573</t>
  </si>
  <si>
    <t>SRR5605550</t>
  </si>
  <si>
    <t>SRX2858087</t>
  </si>
  <si>
    <t>FSIS1701662</t>
  </si>
  <si>
    <t>GCA_005275155.1</t>
  </si>
  <si>
    <t>PDT000213001.2</t>
  </si>
  <si>
    <t>SAMN07168574</t>
  </si>
  <si>
    <t>SRR5605553</t>
  </si>
  <si>
    <t>SRX2858090</t>
  </si>
  <si>
    <t>FSIS1701663</t>
  </si>
  <si>
    <t>GCA_005003675.1</t>
  </si>
  <si>
    <t>PDT000213004.2</t>
  </si>
  <si>
    <t>SAMN07168575</t>
  </si>
  <si>
    <t>SRR5605543</t>
  </si>
  <si>
    <t>SRX2858080</t>
  </si>
  <si>
    <t>FSIS1701665</t>
  </si>
  <si>
    <t>GCA_005002955.1</t>
  </si>
  <si>
    <t>PDT000212994.2</t>
  </si>
  <si>
    <t>SAMN07168577</t>
  </si>
  <si>
    <t>SRR5605554</t>
  </si>
  <si>
    <t>SRX2858091</t>
  </si>
  <si>
    <t>FSIS1701667</t>
  </si>
  <si>
    <t>GCA_005275275.1</t>
  </si>
  <si>
    <t>PDT000213005.2</t>
  </si>
  <si>
    <t>SAMN07180222</t>
  </si>
  <si>
    <t>SRR5642625</t>
  </si>
  <si>
    <t>SRX2880806</t>
  </si>
  <si>
    <t>PNUSAC002001</t>
  </si>
  <si>
    <t>GCA_005173005.1</t>
  </si>
  <si>
    <t>PDT000215078.2</t>
  </si>
  <si>
    <t>SAMN07194381</t>
  </si>
  <si>
    <t>SRR5648371</t>
  </si>
  <si>
    <t>SRX2885732</t>
  </si>
  <si>
    <t>PNUSAC002055</t>
  </si>
  <si>
    <t>GCA_005203775.1</t>
  </si>
  <si>
    <t>PDT000216086.2</t>
  </si>
  <si>
    <t>SAMN07195141</t>
  </si>
  <si>
    <t>SRR5646894</t>
  </si>
  <si>
    <t>SRX2884502</t>
  </si>
  <si>
    <t>FSIS1701763</t>
  </si>
  <si>
    <t>GCA_005006395.1</t>
  </si>
  <si>
    <t>PDT000215810.2</t>
  </si>
  <si>
    <t>SAMN07195142</t>
  </si>
  <si>
    <t>SRR5646880</t>
  </si>
  <si>
    <t>SRX2884488</t>
  </si>
  <si>
    <t>FSIS1701764</t>
  </si>
  <si>
    <t>GCA_005195375.1</t>
  </si>
  <si>
    <t>PDT000215796.2</t>
  </si>
  <si>
    <t>SAMN07195143</t>
  </si>
  <si>
    <t>SRR5646895</t>
  </si>
  <si>
    <t>SRX2884503</t>
  </si>
  <si>
    <t>FSIS1701765</t>
  </si>
  <si>
    <t>GCA_005009635.1</t>
  </si>
  <si>
    <t>PDT000215811.2</t>
  </si>
  <si>
    <t>SAMN07195146</t>
  </si>
  <si>
    <t>SRR5646881</t>
  </si>
  <si>
    <t>SRX2884489</t>
  </si>
  <si>
    <t>FSIS1701768</t>
  </si>
  <si>
    <t>GCA_005015175.1</t>
  </si>
  <si>
    <t>PDT000215797.2</t>
  </si>
  <si>
    <t>SAMN07195149</t>
  </si>
  <si>
    <t>SRR5646875</t>
  </si>
  <si>
    <t>SRX2884483</t>
  </si>
  <si>
    <t>FSIS1701771</t>
  </si>
  <si>
    <t>GCA_005009735.1</t>
  </si>
  <si>
    <t>PDT000215791.2</t>
  </si>
  <si>
    <t>SAMN07195150</t>
  </si>
  <si>
    <t>SRR5646876</t>
  </si>
  <si>
    <t>SRX2884484</t>
  </si>
  <si>
    <t>FSIS1701772</t>
  </si>
  <si>
    <t>GCA_005214905.1</t>
  </si>
  <si>
    <t>PDT000215792.2</t>
  </si>
  <si>
    <t>SAMN07195154</t>
  </si>
  <si>
    <t>SRR5646896</t>
  </si>
  <si>
    <t>SRX2884504</t>
  </si>
  <si>
    <t>FSIS1701776</t>
  </si>
  <si>
    <t>GCA_005006315.1</t>
  </si>
  <si>
    <t>PDT000215812.2</t>
  </si>
  <si>
    <t>SAMN07195158</t>
  </si>
  <si>
    <t>SRR5646889</t>
  </si>
  <si>
    <t>SRX2884497</t>
  </si>
  <si>
    <t>FSIS1701780</t>
  </si>
  <si>
    <t>GCA_005192415.1</t>
  </si>
  <si>
    <t>PDT000215805.2</t>
  </si>
  <si>
    <t>SAMN07195161</t>
  </si>
  <si>
    <t>SRR5646899</t>
  </si>
  <si>
    <t>SRX2884507</t>
  </si>
  <si>
    <t>FSIS1701783</t>
  </si>
  <si>
    <t>GCA_005006415.1</t>
  </si>
  <si>
    <t>PDT000215815.2</t>
  </si>
  <si>
    <t>SAMN07195162</t>
  </si>
  <si>
    <t>SRR5646890</t>
  </si>
  <si>
    <t>SRX2884498</t>
  </si>
  <si>
    <t>FSIS1701784</t>
  </si>
  <si>
    <t>GCA_005009675.1</t>
  </si>
  <si>
    <t>PDT000215806.2</t>
  </si>
  <si>
    <t>SAMN07195164</t>
  </si>
  <si>
    <t>SRR5646891</t>
  </si>
  <si>
    <t>SRX2884499</t>
  </si>
  <si>
    <t>FSIS1701787</t>
  </si>
  <si>
    <t>GCA_005006235.1</t>
  </si>
  <si>
    <t>PDT000215807.2</t>
  </si>
  <si>
    <t>SAMN07195166</t>
  </si>
  <si>
    <t>SRR5646893</t>
  </si>
  <si>
    <t>SRX2884501</t>
  </si>
  <si>
    <t>FSIS1701789</t>
  </si>
  <si>
    <t>GCA_004953455.1</t>
  </si>
  <si>
    <t>PDT000215809.2</t>
  </si>
  <si>
    <t>SAMN07198550</t>
  </si>
  <si>
    <t>SRR5657840</t>
  </si>
  <si>
    <t>SRX2894397</t>
  </si>
  <si>
    <t>PNUSAC001985</t>
  </si>
  <si>
    <t>GCA_004953725.1</t>
  </si>
  <si>
    <t>PDT000216623.2</t>
  </si>
  <si>
    <t>SAMN07198553</t>
  </si>
  <si>
    <t>SRR5657843</t>
  </si>
  <si>
    <t>SRX2894400</t>
  </si>
  <si>
    <t>PNUSAC001988</t>
  </si>
  <si>
    <t>GCA_004951425.1</t>
  </si>
  <si>
    <t>PDT000216626.2</t>
  </si>
  <si>
    <t>SAMN07209684</t>
  </si>
  <si>
    <t>SRR5667110</t>
  </si>
  <si>
    <t>SRX2902698</t>
  </si>
  <si>
    <t>PNUSAC002093</t>
  </si>
  <si>
    <t>GCA_005192575.1</t>
  </si>
  <si>
    <t>PDT000218181.2</t>
  </si>
  <si>
    <t>SAMN07237934</t>
  </si>
  <si>
    <t>SRR5685214</t>
  </si>
  <si>
    <t>SRX2920000</t>
  </si>
  <si>
    <t>FSIS1701786</t>
  </si>
  <si>
    <t>GCA_005275745.1</t>
  </si>
  <si>
    <t>PDT000218740.2</t>
  </si>
  <si>
    <t>SAMN07237935</t>
  </si>
  <si>
    <t>SRR5685212</t>
  </si>
  <si>
    <t>SRX2919998</t>
  </si>
  <si>
    <t>FSIS1701945</t>
  </si>
  <si>
    <t>GCA_005004335.1</t>
  </si>
  <si>
    <t>PDT000218738.2</t>
  </si>
  <si>
    <t>SAMN07237938</t>
  </si>
  <si>
    <t>SRR5685206</t>
  </si>
  <si>
    <t>SRX2919992</t>
  </si>
  <si>
    <t>FSIS1701962</t>
  </si>
  <si>
    <t>GCA_005174945.1</t>
  </si>
  <si>
    <t>PDT000218732.2</t>
  </si>
  <si>
    <t>SAMN07237939</t>
  </si>
  <si>
    <t>SRR5685203</t>
  </si>
  <si>
    <t>SRX2919989</t>
  </si>
  <si>
    <t>FSIS1701963</t>
  </si>
  <si>
    <t>GCA_005172845.1</t>
  </si>
  <si>
    <t>PDT000218729.2</t>
  </si>
  <si>
    <t>SAMN07237940</t>
  </si>
  <si>
    <t>SRR5685217</t>
  </si>
  <si>
    <t>SRX2920003</t>
  </si>
  <si>
    <t>FSIS1701964</t>
  </si>
  <si>
    <t>GCA_005191995.1</t>
  </si>
  <si>
    <t>PDT000218743.2</t>
  </si>
  <si>
    <t>SAMN07237943</t>
  </si>
  <si>
    <t>SRR5685205</t>
  </si>
  <si>
    <t>SRX2919991</t>
  </si>
  <si>
    <t>FSIS1702060</t>
  </si>
  <si>
    <t>GCA_005176845.1</t>
  </si>
  <si>
    <t>PDT000218731.2</t>
  </si>
  <si>
    <t>SAMN07237945</t>
  </si>
  <si>
    <t>SRR5685215</t>
  </si>
  <si>
    <t>SRX2920001</t>
  </si>
  <si>
    <t>FSIS1702062</t>
  </si>
  <si>
    <t>GCA_005275815.1</t>
  </si>
  <si>
    <t>PDT000218741.2</t>
  </si>
  <si>
    <t>SAMN07237951</t>
  </si>
  <si>
    <t>SRR5685219</t>
  </si>
  <si>
    <t>SRX2920005</t>
  </si>
  <si>
    <t>FSIS1702068</t>
  </si>
  <si>
    <t>GCA_005275795.1</t>
  </si>
  <si>
    <t>PDT000218745.2</t>
  </si>
  <si>
    <t>SAMN07237955</t>
  </si>
  <si>
    <t>SRR5685207</t>
  </si>
  <si>
    <t>SRX2919993</t>
  </si>
  <si>
    <t>FSIS1702072</t>
  </si>
  <si>
    <t>GCA_004954225.1</t>
  </si>
  <si>
    <t>PDT000218733.2</t>
  </si>
  <si>
    <t>SAMN07252156</t>
  </si>
  <si>
    <t>SRR5711486</t>
  </si>
  <si>
    <t>SRX2932091</t>
  </si>
  <si>
    <t>FSIS1702076</t>
  </si>
  <si>
    <t>GCA_004958165.1</t>
  </si>
  <si>
    <t>PDT000219238.2</t>
  </si>
  <si>
    <t>SAMN07252157</t>
  </si>
  <si>
    <t>SRR5711487</t>
  </si>
  <si>
    <t>SRX2932092</t>
  </si>
  <si>
    <t>FSIS1702077</t>
  </si>
  <si>
    <t>GCA_005010415.1</t>
  </si>
  <si>
    <t>PDT000219239.2</t>
  </si>
  <si>
    <t>SAMN07252158</t>
  </si>
  <si>
    <t>SRR5711488</t>
  </si>
  <si>
    <t>SRX2932093</t>
  </si>
  <si>
    <t>FSIS1702078</t>
  </si>
  <si>
    <t>GCA_004954625.1</t>
  </si>
  <si>
    <t>PDT000219240.2</t>
  </si>
  <si>
    <t>SAMN07252160</t>
  </si>
  <si>
    <t>SRR5711490</t>
  </si>
  <si>
    <t>SRX2932095</t>
  </si>
  <si>
    <t>FSIS1702080</t>
  </si>
  <si>
    <t>GCA_005216165.1</t>
  </si>
  <si>
    <t>PDT000219242.2</t>
  </si>
  <si>
    <t>SAMN07252163</t>
  </si>
  <si>
    <t>SRR5711493</t>
  </si>
  <si>
    <t>SRX2932098</t>
  </si>
  <si>
    <t>FSIS1702083</t>
  </si>
  <si>
    <t>GCA_005195995.1</t>
  </si>
  <si>
    <t>PDT000219245.2</t>
  </si>
  <si>
    <t>SAMN07252167</t>
  </si>
  <si>
    <t>SRR5711496</t>
  </si>
  <si>
    <t>SRX2932101</t>
  </si>
  <si>
    <t>FSIS1702087</t>
  </si>
  <si>
    <t>GCA_005016995.1</t>
  </si>
  <si>
    <t>PDT000219248.2</t>
  </si>
  <si>
    <t>SAMN07252168</t>
  </si>
  <si>
    <t>SRR5711498</t>
  </si>
  <si>
    <t>SRX2932103</t>
  </si>
  <si>
    <t>FSIS1702089</t>
  </si>
  <si>
    <t>GCA_005002695.1</t>
  </si>
  <si>
    <t>PDT000219250.2</t>
  </si>
  <si>
    <t>SAMN07252170</t>
  </si>
  <si>
    <t>SRR5711500</t>
  </si>
  <si>
    <t>SRX2932105</t>
  </si>
  <si>
    <t>FSIS1702094</t>
  </si>
  <si>
    <t>GCA_005214725.1</t>
  </si>
  <si>
    <t>PDT000219252.2</t>
  </si>
  <si>
    <t>SAMN07252174</t>
  </si>
  <si>
    <t>SRR5711504</t>
  </si>
  <si>
    <t>SRX2932109</t>
  </si>
  <si>
    <t>FSIS1702098</t>
  </si>
  <si>
    <t>GCA_004958315.1</t>
  </si>
  <si>
    <t>PDT000219256.2</t>
  </si>
  <si>
    <t>SAMN07258780</t>
  </si>
  <si>
    <t>SRR5723921</t>
  </si>
  <si>
    <t>SRX2939913</t>
  </si>
  <si>
    <t>PNUSAC002092</t>
  </si>
  <si>
    <t>GCA_004954665.1</t>
  </si>
  <si>
    <t>PDT000219703.2</t>
  </si>
  <si>
    <t>SAMN07259261</t>
  </si>
  <si>
    <t>SRR5754137</t>
  </si>
  <si>
    <t>SRX2954332</t>
  </si>
  <si>
    <t>PNUSAC002127</t>
  </si>
  <si>
    <t>GCA_005010435.1</t>
  </si>
  <si>
    <t>PDT000220798.2</t>
  </si>
  <si>
    <t>SAMN07259265</t>
  </si>
  <si>
    <t>SRR5748160</t>
  </si>
  <si>
    <t>SRX2948895</t>
  </si>
  <si>
    <t>PNUSAC002144</t>
  </si>
  <si>
    <t>GCA_004958285.1</t>
  </si>
  <si>
    <t>PDT000220651.2</t>
  </si>
  <si>
    <t>SAMN07259266</t>
  </si>
  <si>
    <t>SRR5748156</t>
  </si>
  <si>
    <t>SRX2948891</t>
  </si>
  <si>
    <t>PNUSAC002145</t>
  </si>
  <si>
    <t>GCA_004958685.1</t>
  </si>
  <si>
    <t>PDT000220647.2</t>
  </si>
  <si>
    <t>SAMN07276173</t>
  </si>
  <si>
    <t>SRR5754153</t>
  </si>
  <si>
    <t>SRX2954348</t>
  </si>
  <si>
    <t>FSIS1702250</t>
  </si>
  <si>
    <t>GCA_004955165.1</t>
  </si>
  <si>
    <t>PDT000220814.2</t>
  </si>
  <si>
    <t>SAMN07276174</t>
  </si>
  <si>
    <t>SRR5754145</t>
  </si>
  <si>
    <t>SRX2954340</t>
  </si>
  <si>
    <t>FSIS1702251</t>
  </si>
  <si>
    <t>GCA_005018575.1</t>
  </si>
  <si>
    <t>PDT000220806.2</t>
  </si>
  <si>
    <t>SAMN07276175</t>
  </si>
  <si>
    <t>SRR5754154</t>
  </si>
  <si>
    <t>SRX2954349</t>
  </si>
  <si>
    <t>FSIS1702252</t>
  </si>
  <si>
    <t>GCA_004954785.1</t>
  </si>
  <si>
    <t>PDT000220815.2</t>
  </si>
  <si>
    <t>SAMN07276176</t>
  </si>
  <si>
    <t>SRR5754162</t>
  </si>
  <si>
    <t>SRX2954357</t>
  </si>
  <si>
    <t>FSIS1702253</t>
  </si>
  <si>
    <t>GCA_004955565.1</t>
  </si>
  <si>
    <t>PDT000220823.2</t>
  </si>
  <si>
    <t>SAMN07276183</t>
  </si>
  <si>
    <t>SRR5754155</t>
  </si>
  <si>
    <t>SRX2954350</t>
  </si>
  <si>
    <t>FSIS1702261</t>
  </si>
  <si>
    <t>GCA_005018515.1</t>
  </si>
  <si>
    <t>PDT000220816.2</t>
  </si>
  <si>
    <t>SAMN07276188</t>
  </si>
  <si>
    <t>SRR5754138</t>
  </si>
  <si>
    <t>SRX2954333</t>
  </si>
  <si>
    <t>FSIS1702267</t>
  </si>
  <si>
    <t>GCA_004954965.1</t>
  </si>
  <si>
    <t>PDT000220799.2</t>
  </si>
  <si>
    <t>SAMN07276190</t>
  </si>
  <si>
    <t>SRR5754143</t>
  </si>
  <si>
    <t>SRX2954338</t>
  </si>
  <si>
    <t>FSIS1702269</t>
  </si>
  <si>
    <t>GCA_005009695.1</t>
  </si>
  <si>
    <t>PDT000220804.2</t>
  </si>
  <si>
    <t>SAMN07276191</t>
  </si>
  <si>
    <t>SRR5754147</t>
  </si>
  <si>
    <t>SRX2954342</t>
  </si>
  <si>
    <t>FSIS1702270</t>
  </si>
  <si>
    <t>GCA_005014895.1</t>
  </si>
  <si>
    <t>PDT000220808.2</t>
  </si>
  <si>
    <t>SAMN07276192</t>
  </si>
  <si>
    <t>SRR5754152</t>
  </si>
  <si>
    <t>SRX2954347</t>
  </si>
  <si>
    <t>FSIS1702271</t>
  </si>
  <si>
    <t>GCA_004955425.1</t>
  </si>
  <si>
    <t>PDT000220813.2</t>
  </si>
  <si>
    <t>SAMN07276193</t>
  </si>
  <si>
    <t>SRR5754139</t>
  </si>
  <si>
    <t>SRX2954334</t>
  </si>
  <si>
    <t>FSIS1702272</t>
  </si>
  <si>
    <t>GCA_005215685.1</t>
  </si>
  <si>
    <t>PDT000220800.2</t>
  </si>
  <si>
    <t>SAMN07276194</t>
  </si>
  <si>
    <t>SRR5754157</t>
  </si>
  <si>
    <t>SRX2954352</t>
  </si>
  <si>
    <t>FSIS1702273</t>
  </si>
  <si>
    <t>GCA_004955505.1</t>
  </si>
  <si>
    <t>PDT000220818.2</t>
  </si>
  <si>
    <t>SAMN07276196</t>
  </si>
  <si>
    <t>SRR5754158</t>
  </si>
  <si>
    <t>SRX2954353</t>
  </si>
  <si>
    <t>FSIS1702275</t>
  </si>
  <si>
    <t>GCA_005205935.1</t>
  </si>
  <si>
    <t>PDT000220819.2</t>
  </si>
  <si>
    <t>SAMN07318998</t>
  </si>
  <si>
    <t>SRR5807565</t>
  </si>
  <si>
    <t>SRX2986153</t>
  </si>
  <si>
    <t>PNUSAC001867</t>
  </si>
  <si>
    <t>GCA_005207615.1</t>
  </si>
  <si>
    <t>PDT000222849.2</t>
  </si>
  <si>
    <t>SAMN07319001</t>
  </si>
  <si>
    <t>SRR5807566</t>
  </si>
  <si>
    <t>SRX2986154</t>
  </si>
  <si>
    <t>PNUSAC002157</t>
  </si>
  <si>
    <t>GCA_004956265.1</t>
  </si>
  <si>
    <t>PDT000222850.2</t>
  </si>
  <si>
    <t>SAMN07327632</t>
  </si>
  <si>
    <t>SRR5808846</t>
  </si>
  <si>
    <t>SRX2987421</t>
  </si>
  <si>
    <t>FSIS1702088</t>
  </si>
  <si>
    <t>GCA_004956405.1</t>
  </si>
  <si>
    <t>PDT000222912.2</t>
  </si>
  <si>
    <t>SAMN07327634</t>
  </si>
  <si>
    <t>SRR5808844</t>
  </si>
  <si>
    <t>SRX2987419</t>
  </si>
  <si>
    <t>FSIS1702092</t>
  </si>
  <si>
    <t>GCA_005214365.1</t>
  </si>
  <si>
    <t>PDT000222910.2</t>
  </si>
  <si>
    <t>SAMN07327638</t>
  </si>
  <si>
    <t>SRR5808791</t>
  </si>
  <si>
    <t>SRX2987369</t>
  </si>
  <si>
    <t>FSIS1702373</t>
  </si>
  <si>
    <t>GCA_004956325.1</t>
  </si>
  <si>
    <t>PDT000222902.2</t>
  </si>
  <si>
    <t>SAMN07327639</t>
  </si>
  <si>
    <t>SRR5808841</t>
  </si>
  <si>
    <t>SRX2987416</t>
  </si>
  <si>
    <t>FSIS1702374</t>
  </si>
  <si>
    <t>GCA_004956385.1</t>
  </si>
  <si>
    <t>PDT000222907.2</t>
  </si>
  <si>
    <t>SAMN07327642</t>
  </si>
  <si>
    <t>SRR5808842</t>
  </si>
  <si>
    <t>SRX2987417</t>
  </si>
  <si>
    <t>FSIS1702377</t>
  </si>
  <si>
    <t>GCA_004956485.1</t>
  </si>
  <si>
    <t>PDT000222908.2</t>
  </si>
  <si>
    <t>SAMN07327645</t>
  </si>
  <si>
    <t>SRR5808780</t>
  </si>
  <si>
    <t>SRX2987358</t>
  </si>
  <si>
    <t>FSIS1702380</t>
  </si>
  <si>
    <t>GCA_005015715.1</t>
  </si>
  <si>
    <t>PDT000222886.2</t>
  </si>
  <si>
    <t>SAMN07327646</t>
  </si>
  <si>
    <t>SRR5808845</t>
  </si>
  <si>
    <t>SRX2987420</t>
  </si>
  <si>
    <t>FSIS1702381</t>
  </si>
  <si>
    <t>GCA_005014995.1</t>
  </si>
  <si>
    <t>PDT000222911.2</t>
  </si>
  <si>
    <t>SAMN07327647</t>
  </si>
  <si>
    <t>SRR5808795</t>
  </si>
  <si>
    <t>SRX2987373</t>
  </si>
  <si>
    <t>FSIS1702382</t>
  </si>
  <si>
    <t>GCA_005017455.1</t>
  </si>
  <si>
    <t>PDT000222893.2</t>
  </si>
  <si>
    <t>SAMN07327648</t>
  </si>
  <si>
    <t>SRR5808793</t>
  </si>
  <si>
    <t>SRX2987371</t>
  </si>
  <si>
    <t>FSIS1702383</t>
  </si>
  <si>
    <t>GCA_004956305.1</t>
  </si>
  <si>
    <t>PDT000222892.2</t>
  </si>
  <si>
    <t>SAMN07327656</t>
  </si>
  <si>
    <t>SRR5808800</t>
  </si>
  <si>
    <t>SRX2987378</t>
  </si>
  <si>
    <t>FSIS1702391</t>
  </si>
  <si>
    <t>GCA_005014175.1</t>
  </si>
  <si>
    <t>PDT000222896.2</t>
  </si>
  <si>
    <t>SAMN07327661</t>
  </si>
  <si>
    <t>SRR5808788</t>
  </si>
  <si>
    <t>SRX2987365</t>
  </si>
  <si>
    <t>FSIS1702396</t>
  </si>
  <si>
    <t>GCA_004956205.1</t>
  </si>
  <si>
    <t>PDT000222889.2</t>
  </si>
  <si>
    <t>SAMN07339681</t>
  </si>
  <si>
    <t>SRR5815725</t>
  </si>
  <si>
    <t>SRX2994147</t>
  </si>
  <si>
    <t>FSIS1702398</t>
  </si>
  <si>
    <t>GCA_005006475.1</t>
  </si>
  <si>
    <t>PDT000224298.2</t>
  </si>
  <si>
    <t>SAMN07339683</t>
  </si>
  <si>
    <t>SRR5815727</t>
  </si>
  <si>
    <t>SRX2994149</t>
  </si>
  <si>
    <t>FSIS1702400</t>
  </si>
  <si>
    <t>GCA_004956545.1</t>
  </si>
  <si>
    <t>PDT000224300.2</t>
  </si>
  <si>
    <t>SAMN07339685</t>
  </si>
  <si>
    <t>SRR5815729</t>
  </si>
  <si>
    <t>SRX2994151</t>
  </si>
  <si>
    <t>FSIS1702402</t>
  </si>
  <si>
    <t>GCA_004956605.1</t>
  </si>
  <si>
    <t>PDT000224302.2</t>
  </si>
  <si>
    <t>SAMN07339686</t>
  </si>
  <si>
    <t>SRR5815730</t>
  </si>
  <si>
    <t>SRX2994152</t>
  </si>
  <si>
    <t>FSIS1702403</t>
  </si>
  <si>
    <t>GCA_005006435.1</t>
  </si>
  <si>
    <t>PDT000224303.2</t>
  </si>
  <si>
    <t>SAMN07339687</t>
  </si>
  <si>
    <t>SRR5815731</t>
  </si>
  <si>
    <t>SRX2994153</t>
  </si>
  <si>
    <t>FSIS1702404</t>
  </si>
  <si>
    <t>GCA_005192535.1</t>
  </si>
  <si>
    <t>PDT000224304.2</t>
  </si>
  <si>
    <t>SAMN07339688</t>
  </si>
  <si>
    <t>SRR5815732</t>
  </si>
  <si>
    <t>SRX2994154</t>
  </si>
  <si>
    <t>FSIS1702405</t>
  </si>
  <si>
    <t>GCA_005016115.1</t>
  </si>
  <si>
    <t>PDT000224305.2</t>
  </si>
  <si>
    <t>SAMN07339689</t>
  </si>
  <si>
    <t>SRR5815733</t>
  </si>
  <si>
    <t>SRX2994155</t>
  </si>
  <si>
    <t>FSIS1702406</t>
  </si>
  <si>
    <t>GCA_004956645.1</t>
  </si>
  <si>
    <t>PDT000224306.2</t>
  </si>
  <si>
    <t>SAMN07339692</t>
  </si>
  <si>
    <t>SRR5815736</t>
  </si>
  <si>
    <t>SRX2994158</t>
  </si>
  <si>
    <t>FSIS1702547</t>
  </si>
  <si>
    <t>GCA_005002675.1</t>
  </si>
  <si>
    <t>PDT000224309.2</t>
  </si>
  <si>
    <t>SAMN07339693</t>
  </si>
  <si>
    <t>SRR5815737</t>
  </si>
  <si>
    <t>SRX2994159</t>
  </si>
  <si>
    <t>FSIS1702548</t>
  </si>
  <si>
    <t>GCA_004956585.1</t>
  </si>
  <si>
    <t>PDT000224310.2</t>
  </si>
  <si>
    <t>SAMN07339695</t>
  </si>
  <si>
    <t>SRR5815739</t>
  </si>
  <si>
    <t>SRX2994161</t>
  </si>
  <si>
    <t>FSIS1702550</t>
  </si>
  <si>
    <t>GCA_005207655.1</t>
  </si>
  <si>
    <t>PDT000224312.2</t>
  </si>
  <si>
    <t>SAMN07339696</t>
  </si>
  <si>
    <t>SRR5815745</t>
  </si>
  <si>
    <t>SRX2994167</t>
  </si>
  <si>
    <t>FSIS1702551</t>
  </si>
  <si>
    <t>GCA_004956725.1</t>
  </si>
  <si>
    <t>PDT000224318.2</t>
  </si>
  <si>
    <t>SAMN07339697</t>
  </si>
  <si>
    <t>SRR5815741</t>
  </si>
  <si>
    <t>SRX2994163</t>
  </si>
  <si>
    <t>FSIS1702552</t>
  </si>
  <si>
    <t>GCA_005002635.1</t>
  </si>
  <si>
    <t>PDT000224314.2</t>
  </si>
  <si>
    <t>SAMN07339698</t>
  </si>
  <si>
    <t>SRR5815740</t>
  </si>
  <si>
    <t>SRX2994162</t>
  </si>
  <si>
    <t>FSIS1702553</t>
  </si>
  <si>
    <t>GCA_005191715.1</t>
  </si>
  <si>
    <t>PDT000224313.2</t>
  </si>
  <si>
    <t>SAMN07341845</t>
  </si>
  <si>
    <t>SRR5819301</t>
  </si>
  <si>
    <t>SRX2997228</t>
  </si>
  <si>
    <t>PNUSAC002212</t>
  </si>
  <si>
    <t>GCA_005191055.1</t>
  </si>
  <si>
    <t>PDT000224580.2</t>
  </si>
  <si>
    <t>SAMN07341850</t>
  </si>
  <si>
    <t>SRR5819303</t>
  </si>
  <si>
    <t>SRX2997230</t>
  </si>
  <si>
    <t>PNUSAC002217</t>
  </si>
  <si>
    <t>GCA_005261535.1</t>
  </si>
  <si>
    <t>PDT000224582.2</t>
  </si>
  <si>
    <t>SAMN07346966</t>
  </si>
  <si>
    <t>SRR5821341</t>
  </si>
  <si>
    <t>SRX2999219</t>
  </si>
  <si>
    <t>FSIS1702710</t>
  </si>
  <si>
    <t>GCA_005009755.1</t>
  </si>
  <si>
    <t>PDT000224979.2</t>
  </si>
  <si>
    <t>SAMN07346970</t>
  </si>
  <si>
    <t>SRR5821277</t>
  </si>
  <si>
    <t>SRX2999155</t>
  </si>
  <si>
    <t>FSIS1702714</t>
  </si>
  <si>
    <t>GCA_004957025.1</t>
  </si>
  <si>
    <t>PDT000224969.2</t>
  </si>
  <si>
    <t>SAMN07346971</t>
  </si>
  <si>
    <t>SRR5821283</t>
  </si>
  <si>
    <t>SRX2999161</t>
  </si>
  <si>
    <t>FSIS1702715</t>
  </si>
  <si>
    <t>GCA_004957125.1</t>
  </si>
  <si>
    <t>PDT000224975.2</t>
  </si>
  <si>
    <t>SAMN07346974</t>
  </si>
  <si>
    <t>SRR5821415</t>
  </si>
  <si>
    <t>SRX2999293</t>
  </si>
  <si>
    <t>FSIS1702718</t>
  </si>
  <si>
    <t>GCA_004957085.1</t>
  </si>
  <si>
    <t>PDT000224984.2</t>
  </si>
  <si>
    <t>SAMN07346975</t>
  </si>
  <si>
    <t>SRR5821342</t>
  </si>
  <si>
    <t>SRX2999220</t>
  </si>
  <si>
    <t>FSIS1702719</t>
  </si>
  <si>
    <t>GCA_005017435.1</t>
  </si>
  <si>
    <t>PDT000224980.2</t>
  </si>
  <si>
    <t>SAMN07346980</t>
  </si>
  <si>
    <t>SRR5821344</t>
  </si>
  <si>
    <t>SRX2999222</t>
  </si>
  <si>
    <t>FSIS1702724</t>
  </si>
  <si>
    <t>GCA_005203915.1</t>
  </si>
  <si>
    <t>PDT000224982.2</t>
  </si>
  <si>
    <t>SAMN07346981</t>
  </si>
  <si>
    <t>SRR5821343</t>
  </si>
  <si>
    <t>SRX2999221</t>
  </si>
  <si>
    <t>FSIS1702725</t>
  </si>
  <si>
    <t>GCA_005147805.1</t>
  </si>
  <si>
    <t>PDT000224981.2</t>
  </si>
  <si>
    <t>SAMN07346983</t>
  </si>
  <si>
    <t>SRR5821273</t>
  </si>
  <si>
    <t>SRX2999151</t>
  </si>
  <si>
    <t>FSIS1702727</t>
  </si>
  <si>
    <t>GCA_005215665.1</t>
  </si>
  <si>
    <t>PDT000224965.2</t>
  </si>
  <si>
    <t>SAMN07346985</t>
  </si>
  <si>
    <t>SRR5821274</t>
  </si>
  <si>
    <t>SRX2999152</t>
  </si>
  <si>
    <t>FSIS1702729</t>
  </si>
  <si>
    <t>GCA_004956845.1</t>
  </si>
  <si>
    <t>PDT000224966.2</t>
  </si>
  <si>
    <t>SAMN07346987</t>
  </si>
  <si>
    <t>SRR5821268</t>
  </si>
  <si>
    <t>SRX2999146</t>
  </si>
  <si>
    <t>FSIS1702731</t>
  </si>
  <si>
    <t>GCA_004956925.1</t>
  </si>
  <si>
    <t>PDT000224960.2</t>
  </si>
  <si>
    <t>SAMN07346991</t>
  </si>
  <si>
    <t>SRR5821270</t>
  </si>
  <si>
    <t>SRX2999148</t>
  </si>
  <si>
    <t>FSIS1702735</t>
  </si>
  <si>
    <t>GCA_005009575.1</t>
  </si>
  <si>
    <t>PDT000224962.2</t>
  </si>
  <si>
    <t>SAMN07346994</t>
  </si>
  <si>
    <t>SRR5821271</t>
  </si>
  <si>
    <t>SRX2999149</t>
  </si>
  <si>
    <t>FSIS1702738</t>
  </si>
  <si>
    <t>GCA_005215405.1</t>
  </si>
  <si>
    <t>PDT000224963.2</t>
  </si>
  <si>
    <t>SAMN07346995</t>
  </si>
  <si>
    <t>SRR5821281</t>
  </si>
  <si>
    <t>SRX2999159</t>
  </si>
  <si>
    <t>FSIS1702739</t>
  </si>
  <si>
    <t>GCA_005014155.1</t>
  </si>
  <si>
    <t>PDT000224973.2</t>
  </si>
  <si>
    <t>SAMN07358259</t>
  </si>
  <si>
    <t>SRR5838542</t>
  </si>
  <si>
    <t>SRX3014805</t>
  </si>
  <si>
    <t>PNUSAC002229</t>
  </si>
  <si>
    <t>GCA_005020075.1</t>
  </si>
  <si>
    <t>PDT000225574.2</t>
  </si>
  <si>
    <t>SAMN07370903</t>
  </si>
  <si>
    <t>SRR5851320</t>
  </si>
  <si>
    <t>SRX3020936</t>
  </si>
  <si>
    <t>FSIS1702855</t>
  </si>
  <si>
    <t>GCA_005207575.1</t>
  </si>
  <si>
    <t>PDT000225834.2</t>
  </si>
  <si>
    <t>SAMN07370909</t>
  </si>
  <si>
    <t>SRR5851329</t>
  </si>
  <si>
    <t>SRX3020945</t>
  </si>
  <si>
    <t>FSIS1702861</t>
  </si>
  <si>
    <t>GCA_005016935.1</t>
  </si>
  <si>
    <t>PDT000225837.2</t>
  </si>
  <si>
    <t>SAMN07370911</t>
  </si>
  <si>
    <t>SRR5851316</t>
  </si>
  <si>
    <t>SRX3020932</t>
  </si>
  <si>
    <t>FSIS1702863</t>
  </si>
  <si>
    <t>GCA_004957465.1</t>
  </si>
  <si>
    <t>PDT000225830.2</t>
  </si>
  <si>
    <t>SAMN07370913</t>
  </si>
  <si>
    <t>SRR5851313</t>
  </si>
  <si>
    <t>SRX3020929</t>
  </si>
  <si>
    <t>FSIS1702865</t>
  </si>
  <si>
    <t>GCA_004957325.1</t>
  </si>
  <si>
    <t>PDT000225827.2</t>
  </si>
  <si>
    <t>SAMN07370914</t>
  </si>
  <si>
    <t>SRR5851307</t>
  </si>
  <si>
    <t>SRX3020923</t>
  </si>
  <si>
    <t>FSIS1702866</t>
  </si>
  <si>
    <t>GCA_004958105.1</t>
  </si>
  <si>
    <t>PDT000225821.2</t>
  </si>
  <si>
    <t>SAMN07370916</t>
  </si>
  <si>
    <t>SRR5851310</t>
  </si>
  <si>
    <t>SRX3020926</t>
  </si>
  <si>
    <t>FSIS1702868</t>
  </si>
  <si>
    <t>GCA_004957385.1</t>
  </si>
  <si>
    <t>PDT000225824.2</t>
  </si>
  <si>
    <t>SAMN07370918</t>
  </si>
  <si>
    <t>SRR5851319</t>
  </si>
  <si>
    <t>SRX3020935</t>
  </si>
  <si>
    <t>FSIS1702870</t>
  </si>
  <si>
    <t>GCA_005194935.1</t>
  </si>
  <si>
    <t>PDT000225833.2</t>
  </si>
  <si>
    <t>SAMN07373246</t>
  </si>
  <si>
    <t>SRR5859336</t>
  </si>
  <si>
    <t>SRX3028081</t>
  </si>
  <si>
    <t>PNUSAC002286</t>
  </si>
  <si>
    <t>GCA_005010275.1</t>
  </si>
  <si>
    <t>PDT000226114.2</t>
  </si>
  <si>
    <t>SAMN07373257</t>
  </si>
  <si>
    <t>SRR5859337</t>
  </si>
  <si>
    <t>SRX3028082</t>
  </si>
  <si>
    <t>PNUSAC002297</t>
  </si>
  <si>
    <t>GCA_005017375.1</t>
  </si>
  <si>
    <t>PDT000226115.2</t>
  </si>
  <si>
    <t>SAMN07375419</t>
  </si>
  <si>
    <t>SRR5858133</t>
  </si>
  <si>
    <t>SRX3026897</t>
  </si>
  <si>
    <t>FSIS1702879</t>
  </si>
  <si>
    <t>GCA_005018615.1</t>
  </si>
  <si>
    <t>PDT000226044.2</t>
  </si>
  <si>
    <t>SAMN07375422</t>
  </si>
  <si>
    <t>SRR5858140</t>
  </si>
  <si>
    <t>SRX3026904</t>
  </si>
  <si>
    <t>FSIS1702882</t>
  </si>
  <si>
    <t>GCA_005015355.1</t>
  </si>
  <si>
    <t>PDT000226041.2</t>
  </si>
  <si>
    <t>SAMN07375427</t>
  </si>
  <si>
    <t>SRR5858148</t>
  </si>
  <si>
    <t>SRX3026912</t>
  </si>
  <si>
    <t>FSIS1702887</t>
  </si>
  <si>
    <t>GCA_005010235.1</t>
  </si>
  <si>
    <t>PDT000226057.2</t>
  </si>
  <si>
    <t>SAMN07375429</t>
  </si>
  <si>
    <t>SRR5858136</t>
  </si>
  <si>
    <t>SRX3026900</t>
  </si>
  <si>
    <t>FSIS1702889</t>
  </si>
  <si>
    <t>GCA_005205855.1</t>
  </si>
  <si>
    <t>PDT000226047.2</t>
  </si>
  <si>
    <t>SAMN07375431</t>
  </si>
  <si>
    <t>SRR5858149</t>
  </si>
  <si>
    <t>SRX3026913</t>
  </si>
  <si>
    <t>FSIS1702891</t>
  </si>
  <si>
    <t>GCA_005014235.1</t>
  </si>
  <si>
    <t>PDT000226058.2</t>
  </si>
  <si>
    <t>SAMN07375432</t>
  </si>
  <si>
    <t>SRR5858138</t>
  </si>
  <si>
    <t>SRX3026902</t>
  </si>
  <si>
    <t>FSIS1702892</t>
  </si>
  <si>
    <t>GCA_005019655.1</t>
  </si>
  <si>
    <t>PDT000226049.2</t>
  </si>
  <si>
    <t>SAMN07375434</t>
  </si>
  <si>
    <t>SRR5858134</t>
  </si>
  <si>
    <t>SRX3026898</t>
  </si>
  <si>
    <t>FSIS1702894</t>
  </si>
  <si>
    <t>GCA_004957585.1</t>
  </si>
  <si>
    <t>PDT000226045.2</t>
  </si>
  <si>
    <t>SAMN07375435</t>
  </si>
  <si>
    <t>SRR5858141</t>
  </si>
  <si>
    <t>SRX3026905</t>
  </si>
  <si>
    <t>FSIS1702895</t>
  </si>
  <si>
    <t>GCA_004957605.1</t>
  </si>
  <si>
    <t>PDT000226051.2</t>
  </si>
  <si>
    <t>SAMN07375436</t>
  </si>
  <si>
    <t>SRR5858144</t>
  </si>
  <si>
    <t>SRX3026908</t>
  </si>
  <si>
    <t>FSIS1702896</t>
  </si>
  <si>
    <t>GCA_004957545.1</t>
  </si>
  <si>
    <t>PDT000226042.2</t>
  </si>
  <si>
    <t>SAMN07375615</t>
  </si>
  <si>
    <t>SRR5858781</t>
  </si>
  <si>
    <t>SRX3027544</t>
  </si>
  <si>
    <t>FSIS1701642</t>
  </si>
  <si>
    <t>GCA_005015135.1</t>
  </si>
  <si>
    <t>PDT000226063.2</t>
  </si>
  <si>
    <t>SAMN07375617</t>
  </si>
  <si>
    <t>SRR5858802</t>
  </si>
  <si>
    <t>SRX3027565</t>
  </si>
  <si>
    <t>FSIS1701931</t>
  </si>
  <si>
    <t>GCA_005017415.1</t>
  </si>
  <si>
    <t>PDT000226080.2</t>
  </si>
  <si>
    <t>SAMN07375618</t>
  </si>
  <si>
    <t>SRR5858787</t>
  </si>
  <si>
    <t>SRX3027550</t>
  </si>
  <si>
    <t>FSIS1701932</t>
  </si>
  <si>
    <t>GCA_005207115.1</t>
  </si>
  <si>
    <t>PDT000226065.2</t>
  </si>
  <si>
    <t>SAMN07375621</t>
  </si>
  <si>
    <t>SRR5858790</t>
  </si>
  <si>
    <t>SRX3027553</t>
  </si>
  <si>
    <t>FSIS1701935</t>
  </si>
  <si>
    <t>GCA_005014815.1</t>
  </si>
  <si>
    <t>PDT000226068.2</t>
  </si>
  <si>
    <t>SAMN07375627</t>
  </si>
  <si>
    <t>SRR5858806</t>
  </si>
  <si>
    <t>SRX3027569</t>
  </si>
  <si>
    <t>FSIS1701942</t>
  </si>
  <si>
    <t>GCA_005207455.1</t>
  </si>
  <si>
    <t>PDT000226084.2</t>
  </si>
  <si>
    <t>SAMN07375631</t>
  </si>
  <si>
    <t>SRR5858808</t>
  </si>
  <si>
    <t>SRX3027571</t>
  </si>
  <si>
    <t>FSIS1701948</t>
  </si>
  <si>
    <t>GCA_004957825.1</t>
  </si>
  <si>
    <t>PDT000226086.2</t>
  </si>
  <si>
    <t>SAMN07375633</t>
  </si>
  <si>
    <t>SRR5858796</t>
  </si>
  <si>
    <t>SRX3027559</t>
  </si>
  <si>
    <t>FSIS1701950</t>
  </si>
  <si>
    <t>GCA_005120185.1</t>
  </si>
  <si>
    <t>PDT000226074.3</t>
  </si>
  <si>
    <t>SAMN07375634</t>
  </si>
  <si>
    <t>SRR5858801</t>
  </si>
  <si>
    <t>SRX3027564</t>
  </si>
  <si>
    <t>FSIS1701951</t>
  </si>
  <si>
    <t>GCA_005195415.1</t>
  </si>
  <si>
    <t>PDT000226079.2</t>
  </si>
  <si>
    <t>SAMN07375637</t>
  </si>
  <si>
    <t>SRR5858809</t>
  </si>
  <si>
    <t>SRX3027572</t>
  </si>
  <si>
    <t>FSIS1701954</t>
  </si>
  <si>
    <t>GCA_004957945.1</t>
  </si>
  <si>
    <t>PDT000226087.2</t>
  </si>
  <si>
    <t>SAMN07375638</t>
  </si>
  <si>
    <t>SRR5858799</t>
  </si>
  <si>
    <t>SRX3027562</t>
  </si>
  <si>
    <t>FSIS1701955</t>
  </si>
  <si>
    <t>GCA_005203895.1</t>
  </si>
  <si>
    <t>PDT000226077.2</t>
  </si>
  <si>
    <t>SAMN07419359</t>
  </si>
  <si>
    <t>SRR5905255</t>
  </si>
  <si>
    <t>SRX3066813</t>
  </si>
  <si>
    <t>PNUSAC002314</t>
  </si>
  <si>
    <t>GCA_004966425.1</t>
  </si>
  <si>
    <t>PDT000231614.2</t>
  </si>
  <si>
    <t>SAMN07419363</t>
  </si>
  <si>
    <t>SRR5905261</t>
  </si>
  <si>
    <t>SRX3066819</t>
  </si>
  <si>
    <t>PNUSAC002318</t>
  </si>
  <si>
    <t>GCA_005194015.1</t>
  </si>
  <si>
    <t>PDT000231620.2</t>
  </si>
  <si>
    <t>SAMN07427317</t>
  </si>
  <si>
    <t>SRR5883436</t>
  </si>
  <si>
    <t>SRX3049527</t>
  </si>
  <si>
    <t>FSIS1703036</t>
  </si>
  <si>
    <t>GCA_004958885.1</t>
  </si>
  <si>
    <t>PDT000229943.2</t>
  </si>
  <si>
    <t>SAMN07427320</t>
  </si>
  <si>
    <t>SRR5883452</t>
  </si>
  <si>
    <t>SRX3049543</t>
  </si>
  <si>
    <t>FSIS1703039</t>
  </si>
  <si>
    <t>GCA_004965785.1</t>
  </si>
  <si>
    <t>PDT000229959.2</t>
  </si>
  <si>
    <t>SAMN07427321</t>
  </si>
  <si>
    <t>SRR5883442</t>
  </si>
  <si>
    <t>SRX3049533</t>
  </si>
  <si>
    <t>FSIS1703040</t>
  </si>
  <si>
    <t>GCA_005149985.1</t>
  </si>
  <si>
    <t>PDT000229949.2</t>
  </si>
  <si>
    <t>SAMN07427322</t>
  </si>
  <si>
    <t>SRR5883453</t>
  </si>
  <si>
    <t>SRX3049544</t>
  </si>
  <si>
    <t>FSIS1703041</t>
  </si>
  <si>
    <t>GCA_004965855.1</t>
  </si>
  <si>
    <t>PDT000229960.2</t>
  </si>
  <si>
    <t>SAMN07427324</t>
  </si>
  <si>
    <t>SRR5883440</t>
  </si>
  <si>
    <t>SRX3049531</t>
  </si>
  <si>
    <t>FSIS1703043</t>
  </si>
  <si>
    <t>GCA_004965695.1</t>
  </si>
  <si>
    <t>PDT000229947.2</t>
  </si>
  <si>
    <t>SAMN07427326</t>
  </si>
  <si>
    <t>SRR5883454</t>
  </si>
  <si>
    <t>SRX3049545</t>
  </si>
  <si>
    <t>FSIS1703045</t>
  </si>
  <si>
    <t>GCA_005024965.1</t>
  </si>
  <si>
    <t>PDT000229961.2</t>
  </si>
  <si>
    <t>SAMN07427328</t>
  </si>
  <si>
    <t>SRR5883449</t>
  </si>
  <si>
    <t>SRX3049540</t>
  </si>
  <si>
    <t>FSIS1703047</t>
  </si>
  <si>
    <t>GCA_005163165.1</t>
  </si>
  <si>
    <t>PDT000229956.2</t>
  </si>
  <si>
    <t>SAMN07427330</t>
  </si>
  <si>
    <t>SRR5883438</t>
  </si>
  <si>
    <t>SRX3049529</t>
  </si>
  <si>
    <t>FSIS1703050</t>
  </si>
  <si>
    <t>GCA_005150905.1</t>
  </si>
  <si>
    <t>PDT000229945.2</t>
  </si>
  <si>
    <t>SAMN07427334</t>
  </si>
  <si>
    <t>SRR5883451</t>
  </si>
  <si>
    <t>SRX3049542</t>
  </si>
  <si>
    <t>FSIS1703054</t>
  </si>
  <si>
    <t>GCA_004965825.1</t>
  </si>
  <si>
    <t>PDT000229958.2</t>
  </si>
  <si>
    <t>SAMN07427335</t>
  </si>
  <si>
    <t>SRR5883444</t>
  </si>
  <si>
    <t>SRX3049535</t>
  </si>
  <si>
    <t>FSIS1703055</t>
  </si>
  <si>
    <t>GCA_005152745.1</t>
  </si>
  <si>
    <t>PDT000229951.2</t>
  </si>
  <si>
    <t>SAMN07427336</t>
  </si>
  <si>
    <t>SRR5883457</t>
  </si>
  <si>
    <t>SRX3049548</t>
  </si>
  <si>
    <t>FSIS1703056</t>
  </si>
  <si>
    <t>GCA_005022515.1</t>
  </si>
  <si>
    <t>PDT000229964.2</t>
  </si>
  <si>
    <t>SAMN07427337</t>
  </si>
  <si>
    <t>SRR5883456</t>
  </si>
  <si>
    <t>SRX3049547</t>
  </si>
  <si>
    <t>FSIS1703057</t>
  </si>
  <si>
    <t>GCA_005020795.1</t>
  </si>
  <si>
    <t>PDT000229963.2</t>
  </si>
  <si>
    <t>SAMN07427339</t>
  </si>
  <si>
    <t>SRR5883460</t>
  </si>
  <si>
    <t>SRX3049551</t>
  </si>
  <si>
    <t>FSIS1703059</t>
  </si>
  <si>
    <t>GCA_005021675.1</t>
  </si>
  <si>
    <t>PDT000229967.2</t>
  </si>
  <si>
    <t>SAMN07427340</t>
  </si>
  <si>
    <t>SRR5883450</t>
  </si>
  <si>
    <t>SRX3049541</t>
  </si>
  <si>
    <t>FSIS1703060</t>
  </si>
  <si>
    <t>SAMN07427341</t>
  </si>
  <si>
    <t>SRR5883458</t>
  </si>
  <si>
    <t>SRX3049549</t>
  </si>
  <si>
    <t>FSIS1703061</t>
  </si>
  <si>
    <t>GCA_005148625.1</t>
  </si>
  <si>
    <t>PDT000229965.2</t>
  </si>
  <si>
    <t>SAMN07428775</t>
  </si>
  <si>
    <t>SRR5905265</t>
  </si>
  <si>
    <t>SRX3066823</t>
  </si>
  <si>
    <t>PNUSAC002409</t>
  </si>
  <si>
    <t>GCA_005014095.1</t>
  </si>
  <si>
    <t>PDT000231624.2</t>
  </si>
  <si>
    <t>SAMN07428782</t>
  </si>
  <si>
    <t>SRR5905266</t>
  </si>
  <si>
    <t>SRX3066824</t>
  </si>
  <si>
    <t>PNUSAC002394</t>
  </si>
  <si>
    <t>GCA_005002615.1</t>
  </si>
  <si>
    <t>PDT000231625.2</t>
  </si>
  <si>
    <t>SAMN07431201</t>
  </si>
  <si>
    <t>SRR5905257</t>
  </si>
  <si>
    <t>SRX3066815</t>
  </si>
  <si>
    <t>PNUSAC002421</t>
  </si>
  <si>
    <t>GCA_004966125.1</t>
  </si>
  <si>
    <t>PDT000231616.2</t>
  </si>
  <si>
    <t>SAMN07436195</t>
  </si>
  <si>
    <t>SRR5905267</t>
  </si>
  <si>
    <t>SRX3066825</t>
  </si>
  <si>
    <t>PNUSAC002361</t>
  </si>
  <si>
    <t>GCA_004966165.1</t>
  </si>
  <si>
    <t>PDT000231626.2</t>
  </si>
  <si>
    <t>SAMN07442124</t>
  </si>
  <si>
    <t>SRR5890869</t>
  </si>
  <si>
    <t>SRX3056651</t>
  </si>
  <si>
    <t>FSIS1703234</t>
  </si>
  <si>
    <t>GCA_005148245.1</t>
  </si>
  <si>
    <t>PDT000230830.2</t>
  </si>
  <si>
    <t>SAMN07442127</t>
  </si>
  <si>
    <t>SRR5890867</t>
  </si>
  <si>
    <t>SRX3056649</t>
  </si>
  <si>
    <t>FSIS1703238</t>
  </si>
  <si>
    <t>GCA_005024985.1</t>
  </si>
  <si>
    <t>PDT000230828.2</t>
  </si>
  <si>
    <t>SAMN07442129</t>
  </si>
  <si>
    <t>SRR5890874</t>
  </si>
  <si>
    <t>SRX3056656</t>
  </si>
  <si>
    <t>FSIS1703240</t>
  </si>
  <si>
    <t>GCA_005152645.1</t>
  </si>
  <si>
    <t>PDT000230835.2</t>
  </si>
  <si>
    <t>SAMN07442130</t>
  </si>
  <si>
    <t>SRR5890873</t>
  </si>
  <si>
    <t>SRX3056655</t>
  </si>
  <si>
    <t>FSIS1703242</t>
  </si>
  <si>
    <t>GCA_005150125.1</t>
  </si>
  <si>
    <t>PDT000230834.2</t>
  </si>
  <si>
    <t>SAMN07442131</t>
  </si>
  <si>
    <t>SRR5890866</t>
  </si>
  <si>
    <t>SRX3056648</t>
  </si>
  <si>
    <t>FSIS1703243</t>
  </si>
  <si>
    <t>GCA_005149405.1</t>
  </si>
  <si>
    <t>PDT000230827.2</t>
  </si>
  <si>
    <t>SAMN07442135</t>
  </si>
  <si>
    <t>SRR5890871</t>
  </si>
  <si>
    <t>SRX3056653</t>
  </si>
  <si>
    <t>FSIS1703248</t>
  </si>
  <si>
    <t>GCA_004965925.1</t>
  </si>
  <si>
    <t>PDT000230832.2</t>
  </si>
  <si>
    <t>SAMN07442139</t>
  </si>
  <si>
    <t>SRR5890863</t>
  </si>
  <si>
    <t>SRX3056645</t>
  </si>
  <si>
    <t>FSIS1703255</t>
  </si>
  <si>
    <t>GCA_004965885.1</t>
  </si>
  <si>
    <t>PDT000230824.2</t>
  </si>
  <si>
    <t>SAMN07442140</t>
  </si>
  <si>
    <t>SRR5890893</t>
  </si>
  <si>
    <t>SRX3056675</t>
  </si>
  <si>
    <t>FSIS1703256</t>
  </si>
  <si>
    <t>GCA_005021075.1</t>
  </si>
  <si>
    <t>PDT000230846.2</t>
  </si>
  <si>
    <t>SAMN07442141</t>
  </si>
  <si>
    <t>SRR5890868</t>
  </si>
  <si>
    <t>SRX3056650</t>
  </si>
  <si>
    <t>FSIS1703257</t>
  </si>
  <si>
    <t>GCA_004965845.1</t>
  </si>
  <si>
    <t>PDT000230829.2</t>
  </si>
  <si>
    <t>SAMN07442142</t>
  </si>
  <si>
    <t>SRR5890864</t>
  </si>
  <si>
    <t>SRX3056646</t>
  </si>
  <si>
    <t>FSIS1703258</t>
  </si>
  <si>
    <t>GCA_004965905.1</t>
  </si>
  <si>
    <t>PDT000230825.2</t>
  </si>
  <si>
    <t>SAMN07442144</t>
  </si>
  <si>
    <t>SRR5890891</t>
  </si>
  <si>
    <t>SRX3056673</t>
  </si>
  <si>
    <t>FSIS1703261</t>
  </si>
  <si>
    <t>GCA_005022315.1</t>
  </si>
  <si>
    <t>PDT000230844.2</t>
  </si>
  <si>
    <t>SAMN07442146</t>
  </si>
  <si>
    <t>SRR5890886</t>
  </si>
  <si>
    <t>SRX3056668</t>
  </si>
  <si>
    <t>FSIS1703263</t>
  </si>
  <si>
    <t>GCA_004965965.1</t>
  </si>
  <si>
    <t>PDT000230839.2</t>
  </si>
  <si>
    <t>SAMN07450345</t>
  </si>
  <si>
    <t>SRR5905260</t>
  </si>
  <si>
    <t>SRX3066818</t>
  </si>
  <si>
    <t>PNUSAC002459</t>
  </si>
  <si>
    <t>GCA_005214325.1</t>
  </si>
  <si>
    <t>PDT000231619.2</t>
  </si>
  <si>
    <t>SAMN07457383</t>
  </si>
  <si>
    <t>SRR5918234</t>
  </si>
  <si>
    <t>SRX3079079</t>
  </si>
  <si>
    <t>PNUSAC002432</t>
  </si>
  <si>
    <t>GCA_005024945.1</t>
  </si>
  <si>
    <t>PDT000232522.2</t>
  </si>
  <si>
    <t>SAMN07457388</t>
  </si>
  <si>
    <t>SRR5918893</t>
  </si>
  <si>
    <t>SRX3079738</t>
  </si>
  <si>
    <t>PNUSAC002473</t>
  </si>
  <si>
    <t>GCA_005025025.1</t>
  </si>
  <si>
    <t>PDT000232532.2</t>
  </si>
  <si>
    <t>SAMN07461294</t>
  </si>
  <si>
    <t>SRR5918286</t>
  </si>
  <si>
    <t>SRX3079131</t>
  </si>
  <si>
    <t>PNUSAC002469</t>
  </si>
  <si>
    <t>GCA_005162685.1</t>
  </si>
  <si>
    <t>PDT000232526.2</t>
  </si>
  <si>
    <t>SAMN07490398</t>
  </si>
  <si>
    <t>SRR5925239</t>
  </si>
  <si>
    <t>SRX3085812</t>
  </si>
  <si>
    <t>FSIS1703048</t>
  </si>
  <si>
    <t>GCA_004967625.1</t>
  </si>
  <si>
    <t>PDT000232690.2</t>
  </si>
  <si>
    <t>SAMN07490400</t>
  </si>
  <si>
    <t>SRR5925246</t>
  </si>
  <si>
    <t>SRX3085819</t>
  </si>
  <si>
    <t>FSIS1703241</t>
  </si>
  <si>
    <t>GCA_004967765.1</t>
  </si>
  <si>
    <t>PDT000232697.2</t>
  </si>
  <si>
    <t>SAMN07490401</t>
  </si>
  <si>
    <t>SRR5925258</t>
  </si>
  <si>
    <t>SRX3085831</t>
  </si>
  <si>
    <t>FSIS1703249</t>
  </si>
  <si>
    <t>GCA_005002475.1</t>
  </si>
  <si>
    <t>PDT000232709.2</t>
  </si>
  <si>
    <t>SAMN07490415</t>
  </si>
  <si>
    <t>SRR5925238</t>
  </si>
  <si>
    <t>SRX3085811</t>
  </si>
  <si>
    <t>FSIS1703432</t>
  </si>
  <si>
    <t>GCA_005024925.1</t>
  </si>
  <si>
    <t>PDT000232689.2</t>
  </si>
  <si>
    <t>SAMN07490418</t>
  </si>
  <si>
    <t>SRR5925240</t>
  </si>
  <si>
    <t>SRX3085813</t>
  </si>
  <si>
    <t>FSIS1703435</t>
  </si>
  <si>
    <t>GCA_005021855.1</t>
  </si>
  <si>
    <t>PDT000232691.2</t>
  </si>
  <si>
    <t>SAMN07490420</t>
  </si>
  <si>
    <t>SRR5925265</t>
  </si>
  <si>
    <t>SRX3085838</t>
  </si>
  <si>
    <t>FSIS1703437</t>
  </si>
  <si>
    <t>GCA_005017055.1</t>
  </si>
  <si>
    <t>PDT000232716.2</t>
  </si>
  <si>
    <t>SAMN07490421</t>
  </si>
  <si>
    <t>SRR5925252</t>
  </si>
  <si>
    <t>SRX3085825</t>
  </si>
  <si>
    <t>FSIS1703438</t>
  </si>
  <si>
    <t>GCA_005017155.1</t>
  </si>
  <si>
    <t>PDT000232703.2</t>
  </si>
  <si>
    <t>SAMN07510038</t>
  </si>
  <si>
    <t>SRR5937932</t>
  </si>
  <si>
    <t>SRX3097832</t>
  </si>
  <si>
    <t>PNUSAC002507</t>
  </si>
  <si>
    <t>GCA_004968585.1</t>
  </si>
  <si>
    <t>PDT000233926.2</t>
  </si>
  <si>
    <t>SAMN07510044</t>
  </si>
  <si>
    <t>SRR5937934</t>
  </si>
  <si>
    <t>SRX3097834</t>
  </si>
  <si>
    <t>PNUSAC002520</t>
  </si>
  <si>
    <t>GCA_004968625.1</t>
  </si>
  <si>
    <t>PDT000233928.2</t>
  </si>
  <si>
    <t>SAMN07510057</t>
  </si>
  <si>
    <t>SRR5937933</t>
  </si>
  <si>
    <t>SRX3097833</t>
  </si>
  <si>
    <t>PNUSAC002562</t>
  </si>
  <si>
    <t>GCA_004968545.1</t>
  </si>
  <si>
    <t>PDT000233927.2</t>
  </si>
  <si>
    <t>SAMN07511173</t>
  </si>
  <si>
    <t>SRR5942962</t>
  </si>
  <si>
    <t>SRX3101502</t>
  </si>
  <si>
    <t>PNUSAC002490</t>
  </si>
  <si>
    <t>GCA_004968865.1</t>
  </si>
  <si>
    <t>PDT000234034.2</t>
  </si>
  <si>
    <t>SAMN07514249</t>
  </si>
  <si>
    <t>SRR5942014</t>
  </si>
  <si>
    <t>SRX3100572</t>
  </si>
  <si>
    <t>FSIS1703596</t>
  </si>
  <si>
    <t>GCA_004968745.1</t>
  </si>
  <si>
    <t>PDT000234012.2</t>
  </si>
  <si>
    <t>SAMN07514250</t>
  </si>
  <si>
    <t>SRR5942049</t>
  </si>
  <si>
    <t>SRX3100607</t>
  </si>
  <si>
    <t>FSIS1703597</t>
  </si>
  <si>
    <t>GCA_004968725.1</t>
  </si>
  <si>
    <t>PDT000234016.2</t>
  </si>
  <si>
    <t>SAMN07514252</t>
  </si>
  <si>
    <t>SRR5942015</t>
  </si>
  <si>
    <t>SRX3100573</t>
  </si>
  <si>
    <t>FSIS1703599</t>
  </si>
  <si>
    <t>GCA_005162735.1</t>
  </si>
  <si>
    <t>PDT000234013.2</t>
  </si>
  <si>
    <t>SAMN07514254</t>
  </si>
  <si>
    <t>SRR5941983</t>
  </si>
  <si>
    <t>SRX3100541</t>
  </si>
  <si>
    <t>FSIS1703601</t>
  </si>
  <si>
    <t>GCA_005021975.1</t>
  </si>
  <si>
    <t>PDT000233999.2</t>
  </si>
  <si>
    <t>SAMN07514260</t>
  </si>
  <si>
    <t>SRR5941986</t>
  </si>
  <si>
    <t>SRX3100544</t>
  </si>
  <si>
    <t>FSIS1703607</t>
  </si>
  <si>
    <t>GCA_005020935.1</t>
  </si>
  <si>
    <t>PDT000234002.2</t>
  </si>
  <si>
    <t>SAMN07514262</t>
  </si>
  <si>
    <t>SRR5941987</t>
  </si>
  <si>
    <t>SRX3100545</t>
  </si>
  <si>
    <t>FSIS1703609</t>
  </si>
  <si>
    <t>GCA_005021535.1</t>
  </si>
  <si>
    <t>PDT000234003.2</t>
  </si>
  <si>
    <t>SAMN07514265</t>
  </si>
  <si>
    <t>SRR5941982</t>
  </si>
  <si>
    <t>SRX3100540</t>
  </si>
  <si>
    <t>FSIS1703612</t>
  </si>
  <si>
    <t>GCA_005163225.1</t>
  </si>
  <si>
    <t>PDT000233998.2</t>
  </si>
  <si>
    <t>SAMN07514272</t>
  </si>
  <si>
    <t>SRR5941991</t>
  </si>
  <si>
    <t>SRX3100549</t>
  </si>
  <si>
    <t>FSIS1703619</t>
  </si>
  <si>
    <t>GCA_005020095.1</t>
  </si>
  <si>
    <t>PDT000234007.2</t>
  </si>
  <si>
    <t>SAMN07514274</t>
  </si>
  <si>
    <t>SRR5941995</t>
  </si>
  <si>
    <t>SRX3100553</t>
  </si>
  <si>
    <t>FSIS1703621</t>
  </si>
  <si>
    <t>GCA_004968665.1</t>
  </si>
  <si>
    <t>PDT000234011.2</t>
  </si>
  <si>
    <t>SAMN07514275</t>
  </si>
  <si>
    <t>SRR5941993</t>
  </si>
  <si>
    <t>SRX3100551</t>
  </si>
  <si>
    <t>FSIS1703622</t>
  </si>
  <si>
    <t>GCA_005022035.1</t>
  </si>
  <si>
    <t>PDT000234009.2</t>
  </si>
  <si>
    <t>SAMN07532631</t>
  </si>
  <si>
    <t>SRR5970533</t>
  </si>
  <si>
    <t>SRX3127860</t>
  </si>
  <si>
    <t>PNUSAC002586</t>
  </si>
  <si>
    <t>GCA_005278935.1</t>
  </si>
  <si>
    <t>PDT000236280.2</t>
  </si>
  <si>
    <t>SAMN07537084</t>
  </si>
  <si>
    <t>SRR5970545</t>
  </si>
  <si>
    <t>SRX3127872</t>
  </si>
  <si>
    <t>PNUSAC002567</t>
  </si>
  <si>
    <t>GCA_005272455.1</t>
  </si>
  <si>
    <t>PDT000236290.2</t>
  </si>
  <si>
    <t>SAMN07563096</t>
  </si>
  <si>
    <t>SRR5982121</t>
  </si>
  <si>
    <t>SRX3138124</t>
  </si>
  <si>
    <t>FSIS1703795</t>
  </si>
  <si>
    <t>GCA_004969725.1</t>
  </si>
  <si>
    <t>PDT000237008.2</t>
  </si>
  <si>
    <t>SAMN07563099</t>
  </si>
  <si>
    <t>SRR5982099</t>
  </si>
  <si>
    <t>SRX3138102</t>
  </si>
  <si>
    <t>FSIS1703798</t>
  </si>
  <si>
    <t>GCA_005019595.1</t>
  </si>
  <si>
    <t>PDT000237010.2</t>
  </si>
  <si>
    <t>SAMN07565885</t>
  </si>
  <si>
    <t>SRR5982357</t>
  </si>
  <si>
    <t>SRX3138360</t>
  </si>
  <si>
    <t>FSIS11703890</t>
  </si>
  <si>
    <t>GCA_004969885.1</t>
  </si>
  <si>
    <t>PDT000237040.2</t>
  </si>
  <si>
    <t>SAMN07565887</t>
  </si>
  <si>
    <t>SRR5982350</t>
  </si>
  <si>
    <t>SRX3138353</t>
  </si>
  <si>
    <t>FSIS11703892</t>
  </si>
  <si>
    <t>GCA_004969895.1</t>
  </si>
  <si>
    <t>PDT000237033.2</t>
  </si>
  <si>
    <t>SAMN07565888</t>
  </si>
  <si>
    <t>SRR5982348</t>
  </si>
  <si>
    <t>SRX3138351</t>
  </si>
  <si>
    <t>FSIS11703893</t>
  </si>
  <si>
    <t>GCA_005195915.1</t>
  </si>
  <si>
    <t>PDT000237031.2</t>
  </si>
  <si>
    <t>SAMN07565892</t>
  </si>
  <si>
    <t>SRR5982361</t>
  </si>
  <si>
    <t>SRX3138364</t>
  </si>
  <si>
    <t>FSIS11703897</t>
  </si>
  <si>
    <t>GCA_004967805.1</t>
  </si>
  <si>
    <t>PDT000237077.2</t>
  </si>
  <si>
    <t>SAMN07565893</t>
  </si>
  <si>
    <t>SRR5982367</t>
  </si>
  <si>
    <t>SRX3138370</t>
  </si>
  <si>
    <t>FSIS11703898</t>
  </si>
  <si>
    <t>GCA_005009775.1</t>
  </si>
  <si>
    <t>PDT000237049.2</t>
  </si>
  <si>
    <t>SAMN07565897</t>
  </si>
  <si>
    <t>SRR5982359</t>
  </si>
  <si>
    <t>SRX3138362</t>
  </si>
  <si>
    <t>FSIS11703903</t>
  </si>
  <si>
    <t>GCA_005018815.1</t>
  </si>
  <si>
    <t>PDT000237042.2</t>
  </si>
  <si>
    <t>SAMN07565899</t>
  </si>
  <si>
    <t>SRR5982384</t>
  </si>
  <si>
    <t>SRX3138387</t>
  </si>
  <si>
    <t>FSIS11703905</t>
  </si>
  <si>
    <t>GCA_005014435.1</t>
  </si>
  <si>
    <t>PDT000237091.2</t>
  </si>
  <si>
    <t>SAMN07565907</t>
  </si>
  <si>
    <t>SRR5982329</t>
  </si>
  <si>
    <t>SRX3138332</t>
  </si>
  <si>
    <t>FSIS1703802</t>
  </si>
  <si>
    <t>GCA_005147315.1</t>
  </si>
  <si>
    <t>PDT000237012.2</t>
  </si>
  <si>
    <t>SAMN07565910</t>
  </si>
  <si>
    <t>SRR5982362</t>
  </si>
  <si>
    <t>SRX3138365</t>
  </si>
  <si>
    <t>FSIS1703805</t>
  </si>
  <si>
    <t>GCA_004969965.1</t>
  </si>
  <si>
    <t>PDT000237044.2</t>
  </si>
  <si>
    <t>SAMN07565911</t>
  </si>
  <si>
    <t>SRR5982328</t>
  </si>
  <si>
    <t>SRX3138331</t>
  </si>
  <si>
    <t>FSIS1703806</t>
  </si>
  <si>
    <t>GCA_005193275.1</t>
  </si>
  <si>
    <t>PDT000237011.2</t>
  </si>
  <si>
    <t>SAMN07565912</t>
  </si>
  <si>
    <t>SRR5982335</t>
  </si>
  <si>
    <t>SRX3138338</t>
  </si>
  <si>
    <t>FSIS1703807</t>
  </si>
  <si>
    <t>GCA_005011735.1</t>
  </si>
  <si>
    <t>PDT000237018.2</t>
  </si>
  <si>
    <t>SAMN07565917</t>
  </si>
  <si>
    <t>SRR5982347</t>
  </si>
  <si>
    <t>SRX3138350</t>
  </si>
  <si>
    <t>FSIS1703815</t>
  </si>
  <si>
    <t>GCA_005018795.1</t>
  </si>
  <si>
    <t>PDT000237030.2</t>
  </si>
  <si>
    <t>SAMN07571674</t>
  </si>
  <si>
    <t>SRR5990938</t>
  </si>
  <si>
    <t>SRX3146621</t>
  </si>
  <si>
    <t>PNUSAC002652</t>
  </si>
  <si>
    <t>GCA_004970685.1</t>
  </si>
  <si>
    <t>PDT000237894.2</t>
  </si>
  <si>
    <t>SAMN07607838</t>
  </si>
  <si>
    <t>SRR6019773</t>
  </si>
  <si>
    <t>SRX3170935</t>
  </si>
  <si>
    <t>PNUSAC002713</t>
  </si>
  <si>
    <t>GCA_005005095.1</t>
  </si>
  <si>
    <t>PDT000239737.2</t>
  </si>
  <si>
    <t>SAMN07608050</t>
  </si>
  <si>
    <t>SRR6010156</t>
  </si>
  <si>
    <t>SRX3164063</t>
  </si>
  <si>
    <t>FSIS11703911</t>
  </si>
  <si>
    <t>GCA_004970705.1</t>
  </si>
  <si>
    <t>PDT000239185.2</t>
  </si>
  <si>
    <t>SAMN07608053</t>
  </si>
  <si>
    <t>SRR6010210</t>
  </si>
  <si>
    <t>SRX3164117</t>
  </si>
  <si>
    <t>FSIS11703914</t>
  </si>
  <si>
    <t>GCA_005024555.1</t>
  </si>
  <si>
    <t>PDT000239226.2</t>
  </si>
  <si>
    <t>SAMN07608054</t>
  </si>
  <si>
    <t>SRR6010144</t>
  </si>
  <si>
    <t>SRX3164051</t>
  </si>
  <si>
    <t>FSIS11703915</t>
  </si>
  <si>
    <t>GCA_004968225.1</t>
  </si>
  <si>
    <t>PDT000239204.2</t>
  </si>
  <si>
    <t>SAMN07608056</t>
  </si>
  <si>
    <t>SRR6010142</t>
  </si>
  <si>
    <t>SRX3164049</t>
  </si>
  <si>
    <t>FSIS11703919</t>
  </si>
  <si>
    <t>GCA_004967465.1</t>
  </si>
  <si>
    <t>PDT000239202.2</t>
  </si>
  <si>
    <t>SAMN07608059</t>
  </si>
  <si>
    <t>SRR6010143</t>
  </si>
  <si>
    <t>SRX3164050</t>
  </si>
  <si>
    <t>FSIS11703925</t>
  </si>
  <si>
    <t>GCA_005181585.1</t>
  </si>
  <si>
    <t>PDT000239203.2</t>
  </si>
  <si>
    <t>SAMN07608065</t>
  </si>
  <si>
    <t>SRR6010273</t>
  </si>
  <si>
    <t>SRX3164173</t>
  </si>
  <si>
    <t>FSIS1703821</t>
  </si>
  <si>
    <t>GCA_004968165.1</t>
  </si>
  <si>
    <t>PDT000239235.2</t>
  </si>
  <si>
    <t>SAMN07608114</t>
  </si>
  <si>
    <t>SRR6010312</t>
  </si>
  <si>
    <t>SRX3164212</t>
  </si>
  <si>
    <t>FSIS11704007</t>
  </si>
  <si>
    <t>GCA_004970965.1</t>
  </si>
  <si>
    <t>PDT000239259.2</t>
  </si>
  <si>
    <t>SAMN07608115</t>
  </si>
  <si>
    <t>SRR6010154</t>
  </si>
  <si>
    <t>SRX3164061</t>
  </si>
  <si>
    <t>FSIS11704008</t>
  </si>
  <si>
    <t>GCA_005148265.1</t>
  </si>
  <si>
    <t>PDT000239206.2</t>
  </si>
  <si>
    <t>SAMN07608116</t>
  </si>
  <si>
    <t>SRR6010206</t>
  </si>
  <si>
    <t>SRX3164113</t>
  </si>
  <si>
    <t>FSIS11704009</t>
  </si>
  <si>
    <t>GCA_005022355.1</t>
  </si>
  <si>
    <t>PDT000239224.2</t>
  </si>
  <si>
    <t>SAMN07608117</t>
  </si>
  <si>
    <t>SRR6010253</t>
  </si>
  <si>
    <t>SRX3164159</t>
  </si>
  <si>
    <t>FSIS11704010</t>
  </si>
  <si>
    <t>GCA_004968145.1</t>
  </si>
  <si>
    <t>PDT000239232.2</t>
  </si>
  <si>
    <t>SAMN07608120</t>
  </si>
  <si>
    <t>SRR6010188</t>
  </si>
  <si>
    <t>SRX3164095</t>
  </si>
  <si>
    <t>FSIS11704013</t>
  </si>
  <si>
    <t>GCA_005020735.1</t>
  </si>
  <si>
    <t>PDT000239217.2</t>
  </si>
  <si>
    <t>SAMN07608122</t>
  </si>
  <si>
    <t>SRR6010207</t>
  </si>
  <si>
    <t>SRX3164114</t>
  </si>
  <si>
    <t>FSIS11704015</t>
  </si>
  <si>
    <t>GCA_005160305.1</t>
  </si>
  <si>
    <t>PDT000239193.2</t>
  </si>
  <si>
    <t>SAMN07608129</t>
  </si>
  <si>
    <t>SRR6010318</t>
  </si>
  <si>
    <t>SRX3164218</t>
  </si>
  <si>
    <t>FSIS1703825</t>
  </si>
  <si>
    <t>GCA_005178745.1</t>
  </si>
  <si>
    <t>PDT000239265.2</t>
  </si>
  <si>
    <t>SAMN07608130</t>
  </si>
  <si>
    <t>SRR6010290</t>
  </si>
  <si>
    <t>SRX3164190</t>
  </si>
  <si>
    <t>FSIS1703827</t>
  </si>
  <si>
    <t>GCA_005020315.1</t>
  </si>
  <si>
    <t>PDT000239252.2</t>
  </si>
  <si>
    <t>SAMN07608131</t>
  </si>
  <si>
    <t>SRR6010146</t>
  </si>
  <si>
    <t>SRX3164053</t>
  </si>
  <si>
    <t>FSIS1703829</t>
  </si>
  <si>
    <t>GCA_005026025.1</t>
  </si>
  <si>
    <t>PDT000239205.2</t>
  </si>
  <si>
    <t>SAMN07638833</t>
  </si>
  <si>
    <t>SRR6048554</t>
  </si>
  <si>
    <t>SRX3195497</t>
  </si>
  <si>
    <t>PNUSAC002757</t>
  </si>
  <si>
    <t>GCA_004968445.1</t>
  </si>
  <si>
    <t>PDT000241168.2</t>
  </si>
  <si>
    <t>SAMN07665733</t>
  </si>
  <si>
    <t>SRR6053534</t>
  </si>
  <si>
    <t>SRX3200473</t>
  </si>
  <si>
    <t>PNUSAC002730</t>
  </si>
  <si>
    <t>GCA_004972005.1</t>
  </si>
  <si>
    <t>PDT000241805.2</t>
  </si>
  <si>
    <t>SAMN07666368</t>
  </si>
  <si>
    <t>SRR6053576</t>
  </si>
  <si>
    <t>SRX3200515</t>
  </si>
  <si>
    <t>PNUSAC002736</t>
  </si>
  <si>
    <t>GCA_004971765.1</t>
  </si>
  <si>
    <t>PDT000241825.2</t>
  </si>
  <si>
    <t>SAMN07715874</t>
  </si>
  <si>
    <t>SRR6113941</t>
  </si>
  <si>
    <t>SRX3228369</t>
  </si>
  <si>
    <t>FSIS11704167</t>
  </si>
  <si>
    <t>GCA_004977085.1</t>
  </si>
  <si>
    <t>PDT000245694.2</t>
  </si>
  <si>
    <t>SAMN07715875</t>
  </si>
  <si>
    <t>SRR6113958</t>
  </si>
  <si>
    <t>SRX3228386</t>
  </si>
  <si>
    <t>FSIS11704168</t>
  </si>
  <si>
    <t>GCA_005032655.1</t>
  </si>
  <si>
    <t>PDT000245711.2</t>
  </si>
  <si>
    <t>SAMN07715876</t>
  </si>
  <si>
    <t>SRR6113960</t>
  </si>
  <si>
    <t>SRX3228388</t>
  </si>
  <si>
    <t>FSIS11704169</t>
  </si>
  <si>
    <t>GCA_005198455.1</t>
  </si>
  <si>
    <t>PDT000245713.2</t>
  </si>
  <si>
    <t>SAMN07715880</t>
  </si>
  <si>
    <t>SRR6113943</t>
  </si>
  <si>
    <t>SRX3228371</t>
  </si>
  <si>
    <t>FSIS11704173</t>
  </si>
  <si>
    <t>GCA_004977045.1</t>
  </si>
  <si>
    <t>PDT000245696.2</t>
  </si>
  <si>
    <t>SAMN07715881</t>
  </si>
  <si>
    <t>SRR6113948</t>
  </si>
  <si>
    <t>SRX3228376</t>
  </si>
  <si>
    <t>FSIS11704174</t>
  </si>
  <si>
    <t>GCA_004977165.1</t>
  </si>
  <si>
    <t>PDT000245701.2</t>
  </si>
  <si>
    <t>SAMN07715885</t>
  </si>
  <si>
    <t>SRR6113950</t>
  </si>
  <si>
    <t>SRX3228378</t>
  </si>
  <si>
    <t>FSIS11704178</t>
  </si>
  <si>
    <t>GCA_004977145.1</t>
  </si>
  <si>
    <t>PDT000245703.2</t>
  </si>
  <si>
    <t>SAMN07736476</t>
  </si>
  <si>
    <t>SRR6132205</t>
  </si>
  <si>
    <t>SRX3244529</t>
  </si>
  <si>
    <t>PNUSAC002848</t>
  </si>
  <si>
    <t>GCA_004977585.1</t>
  </si>
  <si>
    <t>PDT000247831.2</t>
  </si>
  <si>
    <t>SAMN07738551</t>
  </si>
  <si>
    <t>SRR6131674</t>
  </si>
  <si>
    <t>SRX3244026</t>
  </si>
  <si>
    <t>FSIS11703921</t>
  </si>
  <si>
    <t>GCA_004977445.1</t>
  </si>
  <si>
    <t>PDT000247638.2</t>
  </si>
  <si>
    <t>SAMN07738552</t>
  </si>
  <si>
    <t>SRR6131662</t>
  </si>
  <si>
    <t>SRX3244014</t>
  </si>
  <si>
    <t>FSIS11703922</t>
  </si>
  <si>
    <t>GCA_005179445.1</t>
  </si>
  <si>
    <t>PDT000247626.2</t>
  </si>
  <si>
    <t>SAMN07738554</t>
  </si>
  <si>
    <t>SRR6131657</t>
  </si>
  <si>
    <t>SRX3244009</t>
  </si>
  <si>
    <t>FSIS11704020</t>
  </si>
  <si>
    <t>GCA_004977425.1</t>
  </si>
  <si>
    <t>PDT000247621.2</t>
  </si>
  <si>
    <t>SAMN07738555</t>
  </si>
  <si>
    <t>SRR6131676</t>
  </si>
  <si>
    <t>SRX3244028</t>
  </si>
  <si>
    <t>FSIS11704021</t>
  </si>
  <si>
    <t>GCA_005027535.1</t>
  </si>
  <si>
    <t>PDT000247640.2</t>
  </si>
  <si>
    <t>SAMN07738556</t>
  </si>
  <si>
    <t>SRR6131663</t>
  </si>
  <si>
    <t>SRX3244015</t>
  </si>
  <si>
    <t>FSIS11704023</t>
  </si>
  <si>
    <t>GCA_005032455.1</t>
  </si>
  <si>
    <t>PDT000247627.2</t>
  </si>
  <si>
    <t>SAMN07738559</t>
  </si>
  <si>
    <t>SRR6131666</t>
  </si>
  <si>
    <t>SRX3244018</t>
  </si>
  <si>
    <t>FSIS11704026</t>
  </si>
  <si>
    <t>GCA_005178705.1</t>
  </si>
  <si>
    <t>PDT000247630.2</t>
  </si>
  <si>
    <t>SAMN07738561</t>
  </si>
  <si>
    <t>SRR6131665</t>
  </si>
  <si>
    <t>SRX3244017</t>
  </si>
  <si>
    <t>FSIS11704028</t>
  </si>
  <si>
    <t>GCA_005073825.1</t>
  </si>
  <si>
    <t>PDT000247629.2</t>
  </si>
  <si>
    <t>SAMN07738563</t>
  </si>
  <si>
    <t>SRR6131679</t>
  </si>
  <si>
    <t>SRX3244031</t>
  </si>
  <si>
    <t>FSIS11704180</t>
  </si>
  <si>
    <t>GCA_005029855.1</t>
  </si>
  <si>
    <t>PDT000247643.2</t>
  </si>
  <si>
    <t>SAMN07738566</t>
  </si>
  <si>
    <t>SRR6131682</t>
  </si>
  <si>
    <t>SRX3244034</t>
  </si>
  <si>
    <t>FSIS11704183</t>
  </si>
  <si>
    <t>GCA_005073805.1</t>
  </si>
  <si>
    <t>PDT000247646.2</t>
  </si>
  <si>
    <t>SAMN07738571</t>
  </si>
  <si>
    <t>SRR6131668</t>
  </si>
  <si>
    <t>SRX3244020</t>
  </si>
  <si>
    <t>FSIS11704188</t>
  </si>
  <si>
    <t>GCA_005032955.1</t>
  </si>
  <si>
    <t>PDT000247632.2</t>
  </si>
  <si>
    <t>SAMN07738572</t>
  </si>
  <si>
    <t>SRR6131669</t>
  </si>
  <si>
    <t>SRX3244021</t>
  </si>
  <si>
    <t>FSIS11704189</t>
  </si>
  <si>
    <t>GCA_005180305.1</t>
  </si>
  <si>
    <t>PDT000247633.2</t>
  </si>
  <si>
    <t>SAMN07738573</t>
  </si>
  <si>
    <t>SRR6131683</t>
  </si>
  <si>
    <t>SRX3244035</t>
  </si>
  <si>
    <t>FSIS11704190</t>
  </si>
  <si>
    <t>GCA_005032895.1</t>
  </si>
  <si>
    <t>PDT000247647.2</t>
  </si>
  <si>
    <t>SAMN07757417</t>
  </si>
  <si>
    <t>SRR6151614</t>
  </si>
  <si>
    <t>SRX3263601</t>
  </si>
  <si>
    <t>PNUSAC002873</t>
  </si>
  <si>
    <t>GCA_004978165.1</t>
  </si>
  <si>
    <t>PDT000249153.2</t>
  </si>
  <si>
    <t>SAMN07757419</t>
  </si>
  <si>
    <t>SRR6151613</t>
  </si>
  <si>
    <t>SRX3263600</t>
  </si>
  <si>
    <t>PNUSAC002881</t>
  </si>
  <si>
    <t>GCA_005013775.1</t>
  </si>
  <si>
    <t>PDT000249152.2</t>
  </si>
  <si>
    <t>SAMN07757421</t>
  </si>
  <si>
    <t>SRR6151611</t>
  </si>
  <si>
    <t>SRX3263598</t>
  </si>
  <si>
    <t>PNUSAC002883</t>
  </si>
  <si>
    <t>GCA_004977925.1</t>
  </si>
  <si>
    <t>PDT000249150.2</t>
  </si>
  <si>
    <t>SAMN07757422</t>
  </si>
  <si>
    <t>SRR6151612</t>
  </si>
  <si>
    <t>SRX3263599</t>
  </si>
  <si>
    <t>PNUSAC002884</t>
  </si>
  <si>
    <t>GCA_004977845.1</t>
  </si>
  <si>
    <t>PDT000249151.2</t>
  </si>
  <si>
    <t>SAMN07763708</t>
  </si>
  <si>
    <t>SRR6152532</t>
  </si>
  <si>
    <t>SRX3264517</t>
  </si>
  <si>
    <t>PNUSAC002907</t>
  </si>
  <si>
    <t>GCA_005187265.1</t>
  </si>
  <si>
    <t>PDT000249156.2</t>
  </si>
  <si>
    <t>SAMN07775098</t>
  </si>
  <si>
    <t>SRR6160541</t>
  </si>
  <si>
    <t>SRX3272118</t>
  </si>
  <si>
    <t>FSIS11704029</t>
  </si>
  <si>
    <t>GCA_005196295.1</t>
  </si>
  <si>
    <t>PDT000250561.2</t>
  </si>
  <si>
    <t>SAMN07775100</t>
  </si>
  <si>
    <t>SRR6160568</t>
  </si>
  <si>
    <t>SRX3272145</t>
  </si>
  <si>
    <t>FSIS11704031</t>
  </si>
  <si>
    <t>GCA_005011495.1</t>
  </si>
  <si>
    <t>PDT000250588.2</t>
  </si>
  <si>
    <t>SAMN07775109</t>
  </si>
  <si>
    <t>SRR6160542</t>
  </si>
  <si>
    <t>SRX3272119</t>
  </si>
  <si>
    <t>FSIS11704193</t>
  </si>
  <si>
    <t>GCA_004978505.1</t>
  </si>
  <si>
    <t>PDT000250562.2</t>
  </si>
  <si>
    <t>SAMN07775111</t>
  </si>
  <si>
    <t>SRR6160556</t>
  </si>
  <si>
    <t>SRX3272133</t>
  </si>
  <si>
    <t>FSIS11704195</t>
  </si>
  <si>
    <t>GCA_004978225.1</t>
  </si>
  <si>
    <t>PDT000250576.2</t>
  </si>
  <si>
    <t>SAMN07775112</t>
  </si>
  <si>
    <t>SRR6160553</t>
  </si>
  <si>
    <t>SRX3272130</t>
  </si>
  <si>
    <t>FSIS11704196</t>
  </si>
  <si>
    <t>GCA_005011415.1</t>
  </si>
  <si>
    <t>PDT000250573.2</t>
  </si>
  <si>
    <t>SAMN07775113</t>
  </si>
  <si>
    <t>SRR6160531</t>
  </si>
  <si>
    <t>SRX3272108</t>
  </si>
  <si>
    <t>FSIS11704197</t>
  </si>
  <si>
    <t>GCA_004977705.1</t>
  </si>
  <si>
    <t>PDT000250551.2</t>
  </si>
  <si>
    <t>SAMN07775122</t>
  </si>
  <si>
    <t>SRR6160537</t>
  </si>
  <si>
    <t>SRX3272114</t>
  </si>
  <si>
    <t>FSIS11704206</t>
  </si>
  <si>
    <t>GCA_005015495.1</t>
  </si>
  <si>
    <t>PDT000250557.2</t>
  </si>
  <si>
    <t>SAMN07775128</t>
  </si>
  <si>
    <t>SRR6160565</t>
  </si>
  <si>
    <t>SRX3272142</t>
  </si>
  <si>
    <t>FSIS11704320</t>
  </si>
  <si>
    <t>GCA_005018855.1</t>
  </si>
  <si>
    <t>PDT000250585.2</t>
  </si>
  <si>
    <t>SAMN07775129</t>
  </si>
  <si>
    <t>SRR6160544</t>
  </si>
  <si>
    <t>SRX3272121</t>
  </si>
  <si>
    <t>FSIS11704321</t>
  </si>
  <si>
    <t>GCA_004978145.1</t>
  </si>
  <si>
    <t>PDT000250564.2</t>
  </si>
  <si>
    <t>SAMN07775130</t>
  </si>
  <si>
    <t>SRR6160605</t>
  </si>
  <si>
    <t>SRX3272182</t>
  </si>
  <si>
    <t>FSIS11704322</t>
  </si>
  <si>
    <t>GCA_005027475.1</t>
  </si>
  <si>
    <t>PDT000250616.2</t>
  </si>
  <si>
    <t>SAMN07775131</t>
  </si>
  <si>
    <t>SRR6160571</t>
  </si>
  <si>
    <t>SRX3272148</t>
  </si>
  <si>
    <t>FSIS11704323</t>
  </si>
  <si>
    <t>GCA_005011555.1</t>
  </si>
  <si>
    <t>PDT000250591.2</t>
  </si>
  <si>
    <t>SAMN07775133</t>
  </si>
  <si>
    <t>SRR6160538</t>
  </si>
  <si>
    <t>SRX3272115</t>
  </si>
  <si>
    <t>FSIS11704325</t>
  </si>
  <si>
    <t>GCA_004978485.1</t>
  </si>
  <si>
    <t>PDT000250558.2</t>
  </si>
  <si>
    <t>SAMN07775134</t>
  </si>
  <si>
    <t>SRR6160545</t>
  </si>
  <si>
    <t>SRX3272122</t>
  </si>
  <si>
    <t>FSIS11704326</t>
  </si>
  <si>
    <t>GCA_005159905.1</t>
  </si>
  <si>
    <t>PDT000250565.2</t>
  </si>
  <si>
    <t>SAMN07775138</t>
  </si>
  <si>
    <t>SRR6160588</t>
  </si>
  <si>
    <t>SRX3272165</t>
  </si>
  <si>
    <t>FSIS11704330</t>
  </si>
  <si>
    <t>GCA_005027045.1</t>
  </si>
  <si>
    <t>PDT000250599.2</t>
  </si>
  <si>
    <t>SAMN07775140</t>
  </si>
  <si>
    <t>SRR6160594</t>
  </si>
  <si>
    <t>SRX3272171</t>
  </si>
  <si>
    <t>FSIS11704332</t>
  </si>
  <si>
    <t>GCA_005025185.1</t>
  </si>
  <si>
    <t>PDT000250605.2</t>
  </si>
  <si>
    <t>SAMN07775142</t>
  </si>
  <si>
    <t>SRR6160558</t>
  </si>
  <si>
    <t>SRX3272135</t>
  </si>
  <si>
    <t>FSIS11704334</t>
  </si>
  <si>
    <t>GCA_005206375.1</t>
  </si>
  <si>
    <t>PDT000250578.2</t>
  </si>
  <si>
    <t>SAMN07775143</t>
  </si>
  <si>
    <t>SRR6160589</t>
  </si>
  <si>
    <t>SRX3272166</t>
  </si>
  <si>
    <t>FSIS11704335</t>
  </si>
  <si>
    <t>GCA_005025195.1</t>
  </si>
  <si>
    <t>PDT000250600.2</t>
  </si>
  <si>
    <t>SAMN07775145</t>
  </si>
  <si>
    <t>SRR6160617</t>
  </si>
  <si>
    <t>SRX3272194</t>
  </si>
  <si>
    <t>FSIS11704337</t>
  </si>
  <si>
    <t>GCA_005152165.1</t>
  </si>
  <si>
    <t>PDT000250624.2</t>
  </si>
  <si>
    <t>SAMN07775146</t>
  </si>
  <si>
    <t>SRR6160539</t>
  </si>
  <si>
    <t>SRX3272116</t>
  </si>
  <si>
    <t>FSIS11704338</t>
  </si>
  <si>
    <t>GCA_005215725.1</t>
  </si>
  <si>
    <t>PDT000250559.2</t>
  </si>
  <si>
    <t>SAMN07775149</t>
  </si>
  <si>
    <t>SRR6160534</t>
  </si>
  <si>
    <t>SRX3272111</t>
  </si>
  <si>
    <t>FSIS11704341</t>
  </si>
  <si>
    <t>GCA_005017615.1</t>
  </si>
  <si>
    <t>PDT000250554.2</t>
  </si>
  <si>
    <t>SAMN07775150</t>
  </si>
  <si>
    <t>SRR6160595</t>
  </si>
  <si>
    <t>SRX3272172</t>
  </si>
  <si>
    <t>FSIS11704342</t>
  </si>
  <si>
    <t>GCA_004978445.1</t>
  </si>
  <si>
    <t>PDT000250606.2</t>
  </si>
  <si>
    <t>SAMN07775153</t>
  </si>
  <si>
    <t>SRR6160590</t>
  </si>
  <si>
    <t>SRX3272167</t>
  </si>
  <si>
    <t>FSIS11704345</t>
  </si>
  <si>
    <t>GCA_004978805.1</t>
  </si>
  <si>
    <t>PDT000250601.2</t>
  </si>
  <si>
    <t>SAMN07775170</t>
  </si>
  <si>
    <t>SRR6160554</t>
  </si>
  <si>
    <t>SRX3272131</t>
  </si>
  <si>
    <t>FSIS11704479</t>
  </si>
  <si>
    <t>GCA_005017655.1</t>
  </si>
  <si>
    <t>PDT000250574.2</t>
  </si>
  <si>
    <t>SAMN07811815</t>
  </si>
  <si>
    <t>SRR6221087</t>
  </si>
  <si>
    <t>SRX3329800</t>
  </si>
  <si>
    <t>PNUSAC002804</t>
  </si>
  <si>
    <t>GCA_005011475.1</t>
  </si>
  <si>
    <t>PDT000258464.2</t>
  </si>
  <si>
    <t>SAMN07837908</t>
  </si>
  <si>
    <t>SRR6232463</t>
  </si>
  <si>
    <t>SRX3340890</t>
  </si>
  <si>
    <t>PNUSAC002899</t>
  </si>
  <si>
    <t>GCA_004980565.1</t>
  </si>
  <si>
    <t>PDT000258857.2</t>
  </si>
  <si>
    <t>SAMN07955896</t>
  </si>
  <si>
    <t>SRR6238088</t>
  </si>
  <si>
    <t>SRX3346326</t>
  </si>
  <si>
    <t>PNUSAC002957</t>
  </si>
  <si>
    <t>GCA_005015535.1</t>
  </si>
  <si>
    <t>PDT000259557.2</t>
  </si>
  <si>
    <t>SAMN08000850</t>
  </si>
  <si>
    <t>SRR6269728</t>
  </si>
  <si>
    <t>SRX3375808</t>
  </si>
  <si>
    <t>FSIS11704022</t>
  </si>
  <si>
    <t>GCA_005147505.1</t>
  </si>
  <si>
    <t>PDT000262566.2</t>
  </si>
  <si>
    <t>SAMN08000852</t>
  </si>
  <si>
    <t>SRR6269727</t>
  </si>
  <si>
    <t>SRX3375807</t>
  </si>
  <si>
    <t>FSIS11704348</t>
  </si>
  <si>
    <t>GCA_004982465.1</t>
  </si>
  <si>
    <t>PDT000262565.2</t>
  </si>
  <si>
    <t>SAMN08000855</t>
  </si>
  <si>
    <t>SRR6269780</t>
  </si>
  <si>
    <t>SRX3375858</t>
  </si>
  <si>
    <t>FSIS11704351</t>
  </si>
  <si>
    <t>GCA_004982965.1</t>
  </si>
  <si>
    <t>PDT000262608.2</t>
  </si>
  <si>
    <t>SAMN08000856</t>
  </si>
  <si>
    <t>SRR6269731</t>
  </si>
  <si>
    <t>SRX3375811</t>
  </si>
  <si>
    <t>FSIS11704352</t>
  </si>
  <si>
    <t>GCA_005020575.1</t>
  </si>
  <si>
    <t>PDT000262569.2</t>
  </si>
  <si>
    <t>SAMN08000857</t>
  </si>
  <si>
    <t>SRR6269764</t>
  </si>
  <si>
    <t>SRX3375843</t>
  </si>
  <si>
    <t>FSIS11704353</t>
  </si>
  <si>
    <t>GCA_004982855.1</t>
  </si>
  <si>
    <t>PDT000262601.2</t>
  </si>
  <si>
    <t>SAMN08000858</t>
  </si>
  <si>
    <t>SRR6269794</t>
  </si>
  <si>
    <t>SRX3375872</t>
  </si>
  <si>
    <t>FSIS11704354</t>
  </si>
  <si>
    <t>GCA_005151545.1</t>
  </si>
  <si>
    <t>PDT000262621.2</t>
  </si>
  <si>
    <t>SAMN08000859</t>
  </si>
  <si>
    <t>SRR6269800</t>
  </si>
  <si>
    <t>SRX3375878</t>
  </si>
  <si>
    <t>FSIS11704355</t>
  </si>
  <si>
    <t>GCA_005184825.1</t>
  </si>
  <si>
    <t>PDT000262627.2</t>
  </si>
  <si>
    <t>SAMN08000860</t>
  </si>
  <si>
    <t>SRR6269740</t>
  </si>
  <si>
    <t>SRX3375820</t>
  </si>
  <si>
    <t>FSIS11704356</t>
  </si>
  <si>
    <t>GCA_005021095.1</t>
  </si>
  <si>
    <t>PDT000262578.2</t>
  </si>
  <si>
    <t>SAMN08000864</t>
  </si>
  <si>
    <t>SRR6269733</t>
  </si>
  <si>
    <t>SRX3375813</t>
  </si>
  <si>
    <t>FSIS11704361</t>
  </si>
  <si>
    <t>GCA_004982605.1</t>
  </si>
  <si>
    <t>PDT000262571.2</t>
  </si>
  <si>
    <t>SAMN08000865</t>
  </si>
  <si>
    <t>SRR6269747</t>
  </si>
  <si>
    <t>SRX3375827</t>
  </si>
  <si>
    <t>FSIS11704480</t>
  </si>
  <si>
    <t>GCA_004982705.1</t>
  </si>
  <si>
    <t>PDT000262585.2</t>
  </si>
  <si>
    <t>SAMN08000867</t>
  </si>
  <si>
    <t>SRR6269813</t>
  </si>
  <si>
    <t>SRX3375891</t>
  </si>
  <si>
    <t>FSIS11704483</t>
  </si>
  <si>
    <t>GCA_005019815.1</t>
  </si>
  <si>
    <t>PDT000262634.2</t>
  </si>
  <si>
    <t>SAMN08000870</t>
  </si>
  <si>
    <t>SRR6269738</t>
  </si>
  <si>
    <t>SRX3375818</t>
  </si>
  <si>
    <t>FSIS11704488</t>
  </si>
  <si>
    <t>GCA_005020035.1</t>
  </si>
  <si>
    <t>PDT000262576.2</t>
  </si>
  <si>
    <t>SAMN08000871</t>
  </si>
  <si>
    <t>SRR6269739</t>
  </si>
  <si>
    <t>SRX3375819</t>
  </si>
  <si>
    <t>FSIS11704489</t>
  </si>
  <si>
    <t>GCA_005052325.1</t>
  </si>
  <si>
    <t>PDT000262577.2</t>
  </si>
  <si>
    <t>SAMN08000878</t>
  </si>
  <si>
    <t>SRR6269815</t>
  </si>
  <si>
    <t>SRX3375893</t>
  </si>
  <si>
    <t>FSIS11704496</t>
  </si>
  <si>
    <t>GCA_005149365.1</t>
  </si>
  <si>
    <t>PDT000262636.2</t>
  </si>
  <si>
    <t>SAMN08000881</t>
  </si>
  <si>
    <t>SRR6269791</t>
  </si>
  <si>
    <t>SRX3375869</t>
  </si>
  <si>
    <t>FSIS11704499</t>
  </si>
  <si>
    <t>GCA_005185595.1</t>
  </si>
  <si>
    <t>PDT000262637.2</t>
  </si>
  <si>
    <t>SAMN08000884</t>
  </si>
  <si>
    <t>SRR6269797</t>
  </si>
  <si>
    <t>SRX3375875</t>
  </si>
  <si>
    <t>FSIS11704502</t>
  </si>
  <si>
    <t>GCA_004983065.1</t>
  </si>
  <si>
    <t>PDT000262624.2</t>
  </si>
  <si>
    <t>SAMN08000888</t>
  </si>
  <si>
    <t>SRR6269803</t>
  </si>
  <si>
    <t>SRX3375881</t>
  </si>
  <si>
    <t>FSIS11704506</t>
  </si>
  <si>
    <t>GCA_004983085.1</t>
  </si>
  <si>
    <t>PDT000262630.2</t>
  </si>
  <si>
    <t>SAMN08000889</t>
  </si>
  <si>
    <t>SRR6269730</t>
  </si>
  <si>
    <t>SRX3375810</t>
  </si>
  <si>
    <t>FSIS11704507</t>
  </si>
  <si>
    <t>GCA_004982565.1</t>
  </si>
  <si>
    <t>PDT000262568.2</t>
  </si>
  <si>
    <t>SAMN08000891</t>
  </si>
  <si>
    <t>SRR6269751</t>
  </si>
  <si>
    <t>SRX3375831</t>
  </si>
  <si>
    <t>FSIS11704509</t>
  </si>
  <si>
    <t>GCA_005019955.1</t>
  </si>
  <si>
    <t>PDT000262589.2</t>
  </si>
  <si>
    <t>SAMN08000894</t>
  </si>
  <si>
    <t>SRR6269741</t>
  </si>
  <si>
    <t>SRX3375821</t>
  </si>
  <si>
    <t>FSIS11704513</t>
  </si>
  <si>
    <t>GCA_004982725.1</t>
  </si>
  <si>
    <t>PDT000262579.2</t>
  </si>
  <si>
    <t>SAMN08000897</t>
  </si>
  <si>
    <t>SRR6269787</t>
  </si>
  <si>
    <t>SRX3375865</t>
  </si>
  <si>
    <t>FSIS11704516</t>
  </si>
  <si>
    <t>GCA_004983005.1</t>
  </si>
  <si>
    <t>PDT000262615.2</t>
  </si>
  <si>
    <t>SAMN08000900</t>
  </si>
  <si>
    <t>SRR6269732</t>
  </si>
  <si>
    <t>SRX3375812</t>
  </si>
  <si>
    <t>FSIS11704519</t>
  </si>
  <si>
    <t>GCA_004982625.1</t>
  </si>
  <si>
    <t>PDT000262570.2</t>
  </si>
  <si>
    <t>SAMN08000902</t>
  </si>
  <si>
    <t>SRR6269742</t>
  </si>
  <si>
    <t>SRX3375822</t>
  </si>
  <si>
    <t>FSIS11704521</t>
  </si>
  <si>
    <t>GCA_004982785.1</t>
  </si>
  <si>
    <t>PDT000262580.2</t>
  </si>
  <si>
    <t>SAMN08000903</t>
  </si>
  <si>
    <t>SRR6269743</t>
  </si>
  <si>
    <t>SRX3375823</t>
  </si>
  <si>
    <t>FSIS11704522</t>
  </si>
  <si>
    <t>GCA_005149265.1</t>
  </si>
  <si>
    <t>PDT000262581.2</t>
  </si>
  <si>
    <t>SAMN08000905</t>
  </si>
  <si>
    <t>SRR6269793</t>
  </si>
  <si>
    <t>SRX3375871</t>
  </si>
  <si>
    <t>FSIS11704524</t>
  </si>
  <si>
    <t>GCA_005170725.1</t>
  </si>
  <si>
    <t>PDT000262620.2</t>
  </si>
  <si>
    <t>SAMN08000910</t>
  </si>
  <si>
    <t>SRR6269768</t>
  </si>
  <si>
    <t>SRX3375847</t>
  </si>
  <si>
    <t>FSIS11704529</t>
  </si>
  <si>
    <t>GCA_005024235.1</t>
  </si>
  <si>
    <t>PDT000262605.2</t>
  </si>
  <si>
    <t>SAMN08000911</t>
  </si>
  <si>
    <t>SRR6269806</t>
  </si>
  <si>
    <t>SRX3375884</t>
  </si>
  <si>
    <t>FSIS11704530</t>
  </si>
  <si>
    <t>GCA_005160085.1</t>
  </si>
  <si>
    <t>PDT000262633.2</t>
  </si>
  <si>
    <t>SAMN08000913</t>
  </si>
  <si>
    <t>SRR6269754</t>
  </si>
  <si>
    <t>SRX3375833</t>
  </si>
  <si>
    <t>FSIS11704532</t>
  </si>
  <si>
    <t>GCA_004982765.1</t>
  </si>
  <si>
    <t>PDT000262591.2</t>
  </si>
  <si>
    <t>SAMN08000914</t>
  </si>
  <si>
    <t>SRR6269802</t>
  </si>
  <si>
    <t>SRX3375880</t>
  </si>
  <si>
    <t>FSIS11704533</t>
  </si>
  <si>
    <t>GCA_005020015.1</t>
  </si>
  <si>
    <t>PDT000262629.2</t>
  </si>
  <si>
    <t>SAMN08000915</t>
  </si>
  <si>
    <t>SRR6269745</t>
  </si>
  <si>
    <t>SRX3375825</t>
  </si>
  <si>
    <t>FSIS11704534</t>
  </si>
  <si>
    <t>GCA_005024325.1</t>
  </si>
  <si>
    <t>PDT000262583.2</t>
  </si>
  <si>
    <t>SAMN08000918</t>
  </si>
  <si>
    <t>SRR6269756</t>
  </si>
  <si>
    <t>SRX3375835</t>
  </si>
  <si>
    <t>FSIS11704537</t>
  </si>
  <si>
    <t>GCA_004982805.1</t>
  </si>
  <si>
    <t>PDT000262593.2</t>
  </si>
  <si>
    <t>SAMN08007255</t>
  </si>
  <si>
    <t>SRR6282662</t>
  </si>
  <si>
    <t>SRX3384777</t>
  </si>
  <si>
    <t>PNUSAC003006</t>
  </si>
  <si>
    <t>GCA_004981745.1</t>
  </si>
  <si>
    <t>PDT000263086.2</t>
  </si>
  <si>
    <t>SAMN08014317</t>
  </si>
  <si>
    <t>SRR6289214</t>
  </si>
  <si>
    <t>SRX3390530</t>
  </si>
  <si>
    <t>PNUSAC003157</t>
  </si>
  <si>
    <t>GCA_005072025.1</t>
  </si>
  <si>
    <t>PDT000263962.2</t>
  </si>
  <si>
    <t>SAMN08040345</t>
  </si>
  <si>
    <t>SRR6315864</t>
  </si>
  <si>
    <t>SRX3415733</t>
  </si>
  <si>
    <t>PNUSAC003122</t>
  </si>
  <si>
    <t>GCA_005075005.1</t>
  </si>
  <si>
    <t>PDT000266580.2</t>
  </si>
  <si>
    <t>SAMN08040350</t>
  </si>
  <si>
    <t>SRR6315873</t>
  </si>
  <si>
    <t>SRX3415742</t>
  </si>
  <si>
    <t>PNUSAC003127</t>
  </si>
  <si>
    <t>GCA_005179825.1</t>
  </si>
  <si>
    <t>PDT000266589.2</t>
  </si>
  <si>
    <t>SAMN08051493</t>
  </si>
  <si>
    <t>SRR6314300</t>
  </si>
  <si>
    <t>SRX3414233</t>
  </si>
  <si>
    <t>FSIS11705593</t>
  </si>
  <si>
    <t>GCA_005181925.1</t>
  </si>
  <si>
    <t>PDT000266384.2</t>
  </si>
  <si>
    <t>SAMN08051494</t>
  </si>
  <si>
    <t>SRR6314245</t>
  </si>
  <si>
    <t>SRX3414178</t>
  </si>
  <si>
    <t>FSIS11705594</t>
  </si>
  <si>
    <t>GCA_004984445.1</t>
  </si>
  <si>
    <t>PDT000266357.2</t>
  </si>
  <si>
    <t>SAMN08051495</t>
  </si>
  <si>
    <t>SRR6314292</t>
  </si>
  <si>
    <t>SRX3414225</t>
  </si>
  <si>
    <t>FSIS11705595</t>
  </si>
  <si>
    <t>GCA_005026595.1</t>
  </si>
  <si>
    <t>PDT000266376.2</t>
  </si>
  <si>
    <t>SAMN08051496</t>
  </si>
  <si>
    <t>SRR6313960</t>
  </si>
  <si>
    <t>SRX3413893</t>
  </si>
  <si>
    <t>FSIS11705597</t>
  </si>
  <si>
    <t>GCA_005050325.1</t>
  </si>
  <si>
    <t>PDT000266308.2</t>
  </si>
  <si>
    <t>SAMN08051499</t>
  </si>
  <si>
    <t>SRR6314234</t>
  </si>
  <si>
    <t>SRX3414167</t>
  </si>
  <si>
    <t>FSIS11705600</t>
  </si>
  <si>
    <t>GCA_005178665.1</t>
  </si>
  <si>
    <t>PDT000266346.2</t>
  </si>
  <si>
    <t>SAMN08051500</t>
  </si>
  <si>
    <t>SRR6313969</t>
  </si>
  <si>
    <t>SRX3413902</t>
  </si>
  <si>
    <t>FSIS11705602</t>
  </si>
  <si>
    <t>GCA_005209915.1</t>
  </si>
  <si>
    <t>PDT000266314.2</t>
  </si>
  <si>
    <t>SAMN08051501</t>
  </si>
  <si>
    <t>SRR6314281</t>
  </si>
  <si>
    <t>SRX3414214</t>
  </si>
  <si>
    <t>FSIS11705604</t>
  </si>
  <si>
    <t>GCA_005188225.1</t>
  </si>
  <si>
    <t>PDT000266365.2</t>
  </si>
  <si>
    <t>SAMN08051504</t>
  </si>
  <si>
    <t>SRR6313975</t>
  </si>
  <si>
    <t>SRX3413908</t>
  </si>
  <si>
    <t>FSIS11705607</t>
  </si>
  <si>
    <t>GCA_004984185.1</t>
  </si>
  <si>
    <t>PDT000266283.2</t>
  </si>
  <si>
    <t>SAMN08051505</t>
  </si>
  <si>
    <t>SRR6313976</t>
  </si>
  <si>
    <t>SRX3413909</t>
  </si>
  <si>
    <t>FSIS11705608</t>
  </si>
  <si>
    <t>GCA_005058665.1</t>
  </si>
  <si>
    <t>PDT000266317.2</t>
  </si>
  <si>
    <t>SAMN08051506</t>
  </si>
  <si>
    <t>SRR6314232</t>
  </si>
  <si>
    <t>SRX3414165</t>
  </si>
  <si>
    <t>FSIS11705609</t>
  </si>
  <si>
    <t>GCA_005208895.1</t>
  </si>
  <si>
    <t>PDT000266344.2</t>
  </si>
  <si>
    <t>SAMN08051507</t>
  </si>
  <si>
    <t>SRR6313985</t>
  </si>
  <si>
    <t>SRX3413918</t>
  </si>
  <si>
    <t>FSIS11705610</t>
  </si>
  <si>
    <t>GCA_005036965.1</t>
  </si>
  <si>
    <t>PDT000266290.2</t>
  </si>
  <si>
    <t>SAMN08051508</t>
  </si>
  <si>
    <t>SRR6313977</t>
  </si>
  <si>
    <t>SRX3413910</t>
  </si>
  <si>
    <t>FSIS11705611</t>
  </si>
  <si>
    <t>GCA_005028495.1</t>
  </si>
  <si>
    <t>PDT000266284.2</t>
  </si>
  <si>
    <t>SAMN08051509</t>
  </si>
  <si>
    <t>SRR6314235</t>
  </si>
  <si>
    <t>SRX3414168</t>
  </si>
  <si>
    <t>FSIS11705612</t>
  </si>
  <si>
    <t>GCA_004984645.1</t>
  </si>
  <si>
    <t>PDT000266347.2</t>
  </si>
  <si>
    <t>SAMN08051515</t>
  </si>
  <si>
    <t>SRR6313984</t>
  </si>
  <si>
    <t>SRX3413917</t>
  </si>
  <si>
    <t>FSIS11705618</t>
  </si>
  <si>
    <t>GCA_005028075.1</t>
  </si>
  <si>
    <t>PDT000266289.2</t>
  </si>
  <si>
    <t>SAMN08051516</t>
  </si>
  <si>
    <t>SRR6313961</t>
  </si>
  <si>
    <t>SRX3413894</t>
  </si>
  <si>
    <t>FSIS11705619</t>
  </si>
  <si>
    <t>GCA_005056485.1</t>
  </si>
  <si>
    <t>PDT000266277.2</t>
  </si>
  <si>
    <t>SAMN08051518</t>
  </si>
  <si>
    <t>SRR6314282</t>
  </si>
  <si>
    <t>SRX3414215</t>
  </si>
  <si>
    <t>FSIS11705623</t>
  </si>
  <si>
    <t>GCA_004985085.1</t>
  </si>
  <si>
    <t>PDT000266366.2</t>
  </si>
  <si>
    <t>SAMN08051519</t>
  </si>
  <si>
    <t>SRR6314286</t>
  </si>
  <si>
    <t>SRX3414219</t>
  </si>
  <si>
    <t>FSIS11705624</t>
  </si>
  <si>
    <t>GCA_004985485.1</t>
  </si>
  <si>
    <t>PDT000266370.2</t>
  </si>
  <si>
    <t>SAMN08051520</t>
  </si>
  <si>
    <t>SRR6313970</t>
  </si>
  <si>
    <t>SRX3413903</t>
  </si>
  <si>
    <t>FSIS11705625</t>
  </si>
  <si>
    <t>GCA_005036955.1</t>
  </si>
  <si>
    <t>PDT000266280.2</t>
  </si>
  <si>
    <t>SAMN08051521</t>
  </si>
  <si>
    <t>SRR6313978</t>
  </si>
  <si>
    <t>SRX3413911</t>
  </si>
  <si>
    <t>FSIS11705627</t>
  </si>
  <si>
    <t>GCA_004984405.1</t>
  </si>
  <si>
    <t>PDT000266318.2</t>
  </si>
  <si>
    <t>SAMN08051526</t>
  </si>
  <si>
    <t>SRR6313979</t>
  </si>
  <si>
    <t>SRX3413912</t>
  </si>
  <si>
    <t>FSIS11705632</t>
  </si>
  <si>
    <t>GCA_005186505.1</t>
  </si>
  <si>
    <t>PDT000266285.2</t>
  </si>
  <si>
    <t>SAMN08051532</t>
  </si>
  <si>
    <t>SRR6313971</t>
  </si>
  <si>
    <t>SRX3413904</t>
  </si>
  <si>
    <t>FSIS11705762</t>
  </si>
  <si>
    <t>GCA_004983725.1</t>
  </si>
  <si>
    <t>PDT000266281.2</t>
  </si>
  <si>
    <t>SAMN08051534</t>
  </si>
  <si>
    <t>SRR6313999</t>
  </si>
  <si>
    <t>SRX3413932</t>
  </si>
  <si>
    <t>FSIS11705764</t>
  </si>
  <si>
    <t>GCA_004984825.1</t>
  </si>
  <si>
    <t>PDT000266327.2</t>
  </si>
  <si>
    <t>SAMN08051536</t>
  </si>
  <si>
    <t>SRR6314237</t>
  </si>
  <si>
    <t>SRX3414170</t>
  </si>
  <si>
    <t>FSIS11705766</t>
  </si>
  <si>
    <t>GCA_004985185.1</t>
  </si>
  <si>
    <t>PDT000266349.2</t>
  </si>
  <si>
    <t>SAMN08051537</t>
  </si>
  <si>
    <t>SRR6313981</t>
  </si>
  <si>
    <t>SRX3413914</t>
  </si>
  <si>
    <t>FSIS11705767</t>
  </si>
  <si>
    <t>GCA_005189905.1</t>
  </si>
  <si>
    <t>PDT000266287.2</t>
  </si>
  <si>
    <t>SAMN08051539</t>
  </si>
  <si>
    <t>SRR6313993</t>
  </si>
  <si>
    <t>SRX3413926</t>
  </si>
  <si>
    <t>FSIS11705769</t>
  </si>
  <si>
    <t>GCA_004984845.1</t>
  </si>
  <si>
    <t>PDT000266323.2</t>
  </si>
  <si>
    <t>SAMN08051544</t>
  </si>
  <si>
    <t>SRR6313994</t>
  </si>
  <si>
    <t>SRX3413927</t>
  </si>
  <si>
    <t>FSIS11705774</t>
  </si>
  <si>
    <t>GCA_004984505.1</t>
  </si>
  <si>
    <t>PDT000266295.2</t>
  </si>
  <si>
    <t>SAMN08051547</t>
  </si>
  <si>
    <t>SRR6313965</t>
  </si>
  <si>
    <t>SRX3413898</t>
  </si>
  <si>
    <t>FSIS11705777</t>
  </si>
  <si>
    <t>GCA_004985145.1</t>
  </si>
  <si>
    <t>PDT000266311.2</t>
  </si>
  <si>
    <t>SAMN08051548</t>
  </si>
  <si>
    <t>SRR6314288</t>
  </si>
  <si>
    <t>SRX3414221</t>
  </si>
  <si>
    <t>FSIS11705778</t>
  </si>
  <si>
    <t>GCA_004984805.1</t>
  </si>
  <si>
    <t>PDT000266372.2</t>
  </si>
  <si>
    <t>SAMN08051551</t>
  </si>
  <si>
    <t>SRR6313997</t>
  </si>
  <si>
    <t>SRX3413930</t>
  </si>
  <si>
    <t>FSIS11705781</t>
  </si>
  <si>
    <t>GCA_005037145.1</t>
  </si>
  <si>
    <t>PDT000266325.2</t>
  </si>
  <si>
    <t>SAMN08051552</t>
  </si>
  <si>
    <t>SRR6313966</t>
  </si>
  <si>
    <t>SRX3413899</t>
  </si>
  <si>
    <t>FSIS11705782</t>
  </si>
  <si>
    <t>GCA_005056565.1</t>
  </si>
  <si>
    <t>PDT000266312.2</t>
  </si>
  <si>
    <t>SAMN08051554</t>
  </si>
  <si>
    <t>SRR6313996</t>
  </si>
  <si>
    <t>SRX3413929</t>
  </si>
  <si>
    <t>FSIS11705784</t>
  </si>
  <si>
    <t>GCA_005188345.1</t>
  </si>
  <si>
    <t>PDT000266324.2</t>
  </si>
  <si>
    <t>SAMN08051556</t>
  </si>
  <si>
    <t>SRR6313962</t>
  </si>
  <si>
    <t>SRX3413895</t>
  </si>
  <si>
    <t>FSIS11705786</t>
  </si>
  <si>
    <t>GCA_005184365.1</t>
  </si>
  <si>
    <t>PDT000266278.2</t>
  </si>
  <si>
    <t>SAMN08051557</t>
  </si>
  <si>
    <t>SRR6314252</t>
  </si>
  <si>
    <t>SRX3414185</t>
  </si>
  <si>
    <t>FSIS11705787</t>
  </si>
  <si>
    <t>GCA_004984605.1</t>
  </si>
  <si>
    <t>PDT000266364.2</t>
  </si>
  <si>
    <t>SAMN08051559</t>
  </si>
  <si>
    <t>SRR6313982</t>
  </si>
  <si>
    <t>SRX3413915</t>
  </si>
  <si>
    <t>FSIS11705789</t>
  </si>
  <si>
    <t>GCA_005058765.1</t>
  </si>
  <si>
    <t>PDT000266319.2</t>
  </si>
  <si>
    <t>SAMN08105036</t>
  </si>
  <si>
    <t>SRR6337353</t>
  </si>
  <si>
    <t>SRX3436429</t>
  </si>
  <si>
    <t>PNUSAC003086</t>
  </si>
  <si>
    <t>GCA_005021175.1</t>
  </si>
  <si>
    <t>PDT000268212.2</t>
  </si>
  <si>
    <t>SAMN08113840</t>
  </si>
  <si>
    <t>SRR6337346</t>
  </si>
  <si>
    <t>SRX3436422</t>
  </si>
  <si>
    <t>PNUSAC003065</t>
  </si>
  <si>
    <t>GCA_004985825.1</t>
  </si>
  <si>
    <t>PDT000268206.2</t>
  </si>
  <si>
    <t>SAMN08113844</t>
  </si>
  <si>
    <t>SRR6337359</t>
  </si>
  <si>
    <t>SRX3436435</t>
  </si>
  <si>
    <t>PNUSAC003069</t>
  </si>
  <si>
    <t>GCA_005181945.1</t>
  </si>
  <si>
    <t>PDT000268215.2</t>
  </si>
  <si>
    <t>SAMN08113845</t>
  </si>
  <si>
    <t>SRR6337351</t>
  </si>
  <si>
    <t>SRX3436427</t>
  </si>
  <si>
    <t>PNUSAC003070</t>
  </si>
  <si>
    <t>GCA_005026615.1</t>
  </si>
  <si>
    <t>PDT000268210.2</t>
  </si>
  <si>
    <t>SAMN08113848</t>
  </si>
  <si>
    <t>SRR6337385</t>
  </si>
  <si>
    <t>SRX3436461</t>
  </si>
  <si>
    <t>PNUSAC003073</t>
  </si>
  <si>
    <t>GCA_004986015.1</t>
  </si>
  <si>
    <t>PDT000268240.2</t>
  </si>
  <si>
    <t>SAMN08113851</t>
  </si>
  <si>
    <t>SRR6337347</t>
  </si>
  <si>
    <t>SRX3436423</t>
  </si>
  <si>
    <t>PNUSAC003076</t>
  </si>
  <si>
    <t>GCA_004985945.1</t>
  </si>
  <si>
    <t>PDT000268207.2</t>
  </si>
  <si>
    <t>SAMN08113852</t>
  </si>
  <si>
    <t>SRR6337377</t>
  </si>
  <si>
    <t>SRX3436453</t>
  </si>
  <si>
    <t>PNUSAC003077</t>
  </si>
  <si>
    <t>GCA_005161425.1</t>
  </si>
  <si>
    <t>PDT000268232.2</t>
  </si>
  <si>
    <t>SAMN08141356</t>
  </si>
  <si>
    <t>SRR6356203</t>
  </si>
  <si>
    <t>SRX3452794</t>
  </si>
  <si>
    <t>FSIS11704545</t>
  </si>
  <si>
    <t>GCA_004986785.1</t>
  </si>
  <si>
    <t>PDT000269781.2</t>
  </si>
  <si>
    <t>SAMN08141365</t>
  </si>
  <si>
    <t>SRR6356253</t>
  </si>
  <si>
    <t>SRX3452844</t>
  </si>
  <si>
    <t>FSIS11704554</t>
  </si>
  <si>
    <t>GCA_005171385.1</t>
  </si>
  <si>
    <t>PDT000269831.2</t>
  </si>
  <si>
    <t>SAMN08141367</t>
  </si>
  <si>
    <t>SRR6356200</t>
  </si>
  <si>
    <t>SRX3452791</t>
  </si>
  <si>
    <t>FSIS11704556</t>
  </si>
  <si>
    <t>GCA_005296345.1</t>
  </si>
  <si>
    <t>PDT000269778.2</t>
  </si>
  <si>
    <t>SAMN08141368</t>
  </si>
  <si>
    <t>SRR6356260</t>
  </si>
  <si>
    <t>SRX3452851</t>
  </si>
  <si>
    <t>FSIS11704557</t>
  </si>
  <si>
    <t>GCA_005198555.1</t>
  </si>
  <si>
    <t>PDT000269838.2</t>
  </si>
  <si>
    <t>SAMN08141369</t>
  </si>
  <si>
    <t>SRR6356208</t>
  </si>
  <si>
    <t>SRX3452799</t>
  </si>
  <si>
    <t>FSIS11704558</t>
  </si>
  <si>
    <t>GCA_005075625.1</t>
  </si>
  <si>
    <t>PDT000269786.2</t>
  </si>
  <si>
    <t>SAMN08141371</t>
  </si>
  <si>
    <t>SRR6356166</t>
  </si>
  <si>
    <t>SRX3452757</t>
  </si>
  <si>
    <t>FSIS11704560</t>
  </si>
  <si>
    <t>GCA_004987005.1</t>
  </si>
  <si>
    <t>PDT000269744.2</t>
  </si>
  <si>
    <t>SAMN08141372</t>
  </si>
  <si>
    <t>SRR6356183</t>
  </si>
  <si>
    <t>SRX3452774</t>
  </si>
  <si>
    <t>FSIS11704561</t>
  </si>
  <si>
    <t>GCA_005074265.1</t>
  </si>
  <si>
    <t>PDT000269761.2</t>
  </si>
  <si>
    <t>SAMN08141379</t>
  </si>
  <si>
    <t>SRR6356261</t>
  </si>
  <si>
    <t>SRX3452852</t>
  </si>
  <si>
    <t>FSIS11704717</t>
  </si>
  <si>
    <t>GCA_005034155.1</t>
  </si>
  <si>
    <t>PDT000269839.2</t>
  </si>
  <si>
    <t>SAMN08141380</t>
  </si>
  <si>
    <t>SRR6356196</t>
  </si>
  <si>
    <t>SRX3452787</t>
  </si>
  <si>
    <t>FSIS11704718</t>
  </si>
  <si>
    <t>GCA_004987225.1</t>
  </si>
  <si>
    <t>PDT000269774.2</t>
  </si>
  <si>
    <t>SAMN08141381</t>
  </si>
  <si>
    <t>SRR6356204</t>
  </si>
  <si>
    <t>SRX3452795</t>
  </si>
  <si>
    <t>FSIS11704719</t>
  </si>
  <si>
    <t>GCA_004986805.1</t>
  </si>
  <si>
    <t>PDT000269782.2</t>
  </si>
  <si>
    <t>SAMN08141384</t>
  </si>
  <si>
    <t>SRR6356174</t>
  </si>
  <si>
    <t>SRX3452765</t>
  </si>
  <si>
    <t>FSIS11704722</t>
  </si>
  <si>
    <t>GCA_005032495.1</t>
  </si>
  <si>
    <t>PDT000269752.2</t>
  </si>
  <si>
    <t>SAMN08141391</t>
  </si>
  <si>
    <t>SRR6356170</t>
  </si>
  <si>
    <t>SRX3452761</t>
  </si>
  <si>
    <t>FSIS11704730</t>
  </si>
  <si>
    <t>GCA_005179605.1</t>
  </si>
  <si>
    <t>PDT000269748.2</t>
  </si>
  <si>
    <t>SAMN08141395</t>
  </si>
  <si>
    <t>SRR6356167</t>
  </si>
  <si>
    <t>SRX3452758</t>
  </si>
  <si>
    <t>FSIS11704734</t>
  </si>
  <si>
    <t>GCA_005027195.1</t>
  </si>
  <si>
    <t>PDT000269745.2</t>
  </si>
  <si>
    <t>SAMN08141398</t>
  </si>
  <si>
    <t>SRR6356177</t>
  </si>
  <si>
    <t>SRX3452768</t>
  </si>
  <si>
    <t>FSIS11704738</t>
  </si>
  <si>
    <t>GCA_005027865.1</t>
  </si>
  <si>
    <t>PDT000269755.2</t>
  </si>
  <si>
    <t>SAMN08141400</t>
  </si>
  <si>
    <t>SRR6356199</t>
  </si>
  <si>
    <t>SRX3452790</t>
  </si>
  <si>
    <t>FSIS11704740</t>
  </si>
  <si>
    <t>GCA_004987165.1</t>
  </si>
  <si>
    <t>PDT000269777.2</t>
  </si>
  <si>
    <t>SAMN08141402</t>
  </si>
  <si>
    <t>SRR6356194</t>
  </si>
  <si>
    <t>SRX3452785</t>
  </si>
  <si>
    <t>FSIS11704742</t>
  </si>
  <si>
    <t>GCA_005028595.1</t>
  </si>
  <si>
    <t>PDT000269772.2</t>
  </si>
  <si>
    <t>SAMN08141404</t>
  </si>
  <si>
    <t>SRR6356206</t>
  </si>
  <si>
    <t>SRX3452797</t>
  </si>
  <si>
    <t>FSIS11704744</t>
  </si>
  <si>
    <t>GCA_005180045.1</t>
  </si>
  <si>
    <t>PDT000269784.2</t>
  </si>
  <si>
    <t>SAMN08141409</t>
  </si>
  <si>
    <t>SRR6356266</t>
  </si>
  <si>
    <t>SRX3452857</t>
  </si>
  <si>
    <t>FSIS11704843</t>
  </si>
  <si>
    <t>GCA_005034215.1</t>
  </si>
  <si>
    <t>PDT000269844.2</t>
  </si>
  <si>
    <t>SAMN08141414</t>
  </si>
  <si>
    <t>SRR6356201</t>
  </si>
  <si>
    <t>SRX3452792</t>
  </si>
  <si>
    <t>FSIS11705013</t>
  </si>
  <si>
    <t>GCA_005035635.1</t>
  </si>
  <si>
    <t>PDT000269779.2</t>
  </si>
  <si>
    <t>SAMN08141417</t>
  </si>
  <si>
    <t>SRR6356271</t>
  </si>
  <si>
    <t>SRX3452862</t>
  </si>
  <si>
    <t>FSIS11705016</t>
  </si>
  <si>
    <t>GCA_005182575.1</t>
  </si>
  <si>
    <t>PDT000269849.2</t>
  </si>
  <si>
    <t>SAMN08141422</t>
  </si>
  <si>
    <t>SRR6356249</t>
  </si>
  <si>
    <t>SRX3452840</t>
  </si>
  <si>
    <t>FSIS11705394</t>
  </si>
  <si>
    <t>GCA_005028635.1</t>
  </si>
  <si>
    <t>PDT000269827.2</t>
  </si>
  <si>
    <t>SAMN08141426</t>
  </si>
  <si>
    <t>SRR6356168</t>
  </si>
  <si>
    <t>SRX3452759</t>
  </si>
  <si>
    <t>FSIS11705398</t>
  </si>
  <si>
    <t>GCA_005172245.1</t>
  </si>
  <si>
    <t>PDT000269746.2</t>
  </si>
  <si>
    <t>SAMN08141427</t>
  </si>
  <si>
    <t>SRR6356211</t>
  </si>
  <si>
    <t>SRX3452802</t>
  </si>
  <si>
    <t>FSIS11705399</t>
  </si>
  <si>
    <t>GCA_004986765.1</t>
  </si>
  <si>
    <t>PDT000269789.2</t>
  </si>
  <si>
    <t>SAMN08146427</t>
  </si>
  <si>
    <t>SRR6363387</t>
  </si>
  <si>
    <t>SRX3459414</t>
  </si>
  <si>
    <t>PNUSAC003370</t>
  </si>
  <si>
    <t>GCA_005037115.1</t>
  </si>
  <si>
    <t>PDT000270135.2</t>
  </si>
  <si>
    <t>SAMN08167294</t>
  </si>
  <si>
    <t>SRR6377523</t>
  </si>
  <si>
    <t>SRX3472342</t>
  </si>
  <si>
    <t>PNUSAC003342</t>
  </si>
  <si>
    <t>GCA_004988745.1</t>
  </si>
  <si>
    <t>PDT000272462.2</t>
  </si>
  <si>
    <t>SAMN08167529</t>
  </si>
  <si>
    <t>SRR6372081</t>
  </si>
  <si>
    <t>SRX3467403</t>
  </si>
  <si>
    <t>FSIS11704746</t>
  </si>
  <si>
    <t>GCA_005168585.1</t>
  </si>
  <si>
    <t>PDT000271338.2</t>
  </si>
  <si>
    <t>SAMN08167535</t>
  </si>
  <si>
    <t>SRR6372062</t>
  </si>
  <si>
    <t>SRX3467384</t>
  </si>
  <si>
    <t>FSIS11704981</t>
  </si>
  <si>
    <t>GCA_005170755.1</t>
  </si>
  <si>
    <t>PDT000271319.2</t>
  </si>
  <si>
    <t>SAMN08167536</t>
  </si>
  <si>
    <t>SRR6372056</t>
  </si>
  <si>
    <t>SRX3467378</t>
  </si>
  <si>
    <t>FSIS11704982</t>
  </si>
  <si>
    <t>GCA_004987945.1</t>
  </si>
  <si>
    <t>PDT000271313.2</t>
  </si>
  <si>
    <t>SAMN08167538</t>
  </si>
  <si>
    <t>SRR6372070</t>
  </si>
  <si>
    <t>SRX3467392</t>
  </si>
  <si>
    <t>FSIS11704984</t>
  </si>
  <si>
    <t>GCA_004988055.1</t>
  </si>
  <si>
    <t>PDT000271327.2</t>
  </si>
  <si>
    <t>SAMN08167539</t>
  </si>
  <si>
    <t>SRR6372089</t>
  </si>
  <si>
    <t>SRX3467411</t>
  </si>
  <si>
    <t>FSIS11704985</t>
  </si>
  <si>
    <t>GCA_005052205.1</t>
  </si>
  <si>
    <t>PDT000271346.2</t>
  </si>
  <si>
    <t>SAMN08167540</t>
  </si>
  <si>
    <t>SRR6372086</t>
  </si>
  <si>
    <t>SRX3467408</t>
  </si>
  <si>
    <t>FSIS11704986</t>
  </si>
  <si>
    <t>GCA_005065585.1</t>
  </si>
  <si>
    <t>PDT000271343.2</t>
  </si>
  <si>
    <t>SAMN08167547</t>
  </si>
  <si>
    <t>SRR6372076</t>
  </si>
  <si>
    <t>SRX3467398</t>
  </si>
  <si>
    <t>FSIS11704997</t>
  </si>
  <si>
    <t>GCA_004988085.1</t>
  </si>
  <si>
    <t>PDT000271333.2</t>
  </si>
  <si>
    <t>SAMN08167561</t>
  </si>
  <si>
    <t>SRR6372087</t>
  </si>
  <si>
    <t>SRX3467409</t>
  </si>
  <si>
    <t>FSIS11705020</t>
  </si>
  <si>
    <t>GCA_004986705.1</t>
  </si>
  <si>
    <t>PDT000271344.2</t>
  </si>
  <si>
    <t>SAMN08167564</t>
  </si>
  <si>
    <t>SRR6372068</t>
  </si>
  <si>
    <t>SRX3467390</t>
  </si>
  <si>
    <t>FSIS11705024</t>
  </si>
  <si>
    <t>GCA_004987985.1</t>
  </si>
  <si>
    <t>PDT000271325.2</t>
  </si>
  <si>
    <t>SAMN08167568</t>
  </si>
  <si>
    <t>SRR6373151</t>
  </si>
  <si>
    <t>SRX3468186</t>
  </si>
  <si>
    <t>FSIS11705200</t>
  </si>
  <si>
    <t>GCA_004988105.1</t>
  </si>
  <si>
    <t>PDT000271377.2</t>
  </si>
  <si>
    <t>SAMN08167569</t>
  </si>
  <si>
    <t>SRR6373601</t>
  </si>
  <si>
    <t>SRX3468448</t>
  </si>
  <si>
    <t>FSIS11705201</t>
  </si>
  <si>
    <t>GCA_004988385.1</t>
  </si>
  <si>
    <t>PDT000271535.2</t>
  </si>
  <si>
    <t>SAMN08167571</t>
  </si>
  <si>
    <t>SRR6373609</t>
  </si>
  <si>
    <t>SRX3468456</t>
  </si>
  <si>
    <t>FSIS11705203</t>
  </si>
  <si>
    <t>GCA_005027975.1</t>
  </si>
  <si>
    <t>PDT000271543.2</t>
  </si>
  <si>
    <t>SAMN08167572</t>
  </si>
  <si>
    <t>SRR6373153</t>
  </si>
  <si>
    <t>SRX3468188</t>
  </si>
  <si>
    <t>FSIS11705204</t>
  </si>
  <si>
    <t>GCA_005170285.1</t>
  </si>
  <si>
    <t>PDT000271379.2</t>
  </si>
  <si>
    <t>SAMN08167581</t>
  </si>
  <si>
    <t>SRR6372960</t>
  </si>
  <si>
    <t>SRX3467997</t>
  </si>
  <si>
    <t>FSIS11705213</t>
  </si>
  <si>
    <t>GCA_004988185.1</t>
  </si>
  <si>
    <t>PDT000271353.2</t>
  </si>
  <si>
    <t>SAMN08167583</t>
  </si>
  <si>
    <t>SRR6373399</t>
  </si>
  <si>
    <t>SRX3468246</t>
  </si>
  <si>
    <t>FSIS11705215</t>
  </si>
  <si>
    <t>GCA_004988245.1</t>
  </si>
  <si>
    <t>PDT000271390.2</t>
  </si>
  <si>
    <t>SAMN08167584</t>
  </si>
  <si>
    <t>SRR6373137</t>
  </si>
  <si>
    <t>SRX3468172</t>
  </si>
  <si>
    <t>FSIS11705216</t>
  </si>
  <si>
    <t>GCA_005065605.1</t>
  </si>
  <si>
    <t>PDT000271363.2</t>
  </si>
  <si>
    <t>SAMN08167585</t>
  </si>
  <si>
    <t>SRR6372961</t>
  </si>
  <si>
    <t>SRX3467998</t>
  </si>
  <si>
    <t>FSIS11705217</t>
  </si>
  <si>
    <t>GCA_004988155.1</t>
  </si>
  <si>
    <t>PDT000271354.2</t>
  </si>
  <si>
    <t>SAMN08167586</t>
  </si>
  <si>
    <t>SRR6373604</t>
  </si>
  <si>
    <t>SRX3468451</t>
  </si>
  <si>
    <t>FSIS11705218</t>
  </si>
  <si>
    <t>GCA_005178775.1</t>
  </si>
  <si>
    <t>PDT000271538.2</t>
  </si>
  <si>
    <t>SAMN08167587</t>
  </si>
  <si>
    <t>SRR6373150</t>
  </si>
  <si>
    <t>SRX3468185</t>
  </si>
  <si>
    <t>FSIS11705219</t>
  </si>
  <si>
    <t>GCA_004988125.1</t>
  </si>
  <si>
    <t>PDT000271376.2</t>
  </si>
  <si>
    <t>SAMN08167589</t>
  </si>
  <si>
    <t>SRR6373477</t>
  </si>
  <si>
    <t>SRX3468324</t>
  </si>
  <si>
    <t>FSIS11705221</t>
  </si>
  <si>
    <t>GCA_004988215.1</t>
  </si>
  <si>
    <t>PDT000271451.2</t>
  </si>
  <si>
    <t>SAMN08167593</t>
  </si>
  <si>
    <t>SRR6372964</t>
  </si>
  <si>
    <t>SRX3468001</t>
  </si>
  <si>
    <t>FSIS11705225</t>
  </si>
  <si>
    <t>GCA_005056745.1</t>
  </si>
  <si>
    <t>PDT000271357.2</t>
  </si>
  <si>
    <t>SAMN08167596</t>
  </si>
  <si>
    <t>SRR6373607</t>
  </si>
  <si>
    <t>SRX3468454</t>
  </si>
  <si>
    <t>FSIS11705228</t>
  </si>
  <si>
    <t>GCA_004988345.1</t>
  </si>
  <si>
    <t>PDT000271541.2</t>
  </si>
  <si>
    <t>SAMN08169257</t>
  </si>
  <si>
    <t>SRR7904961</t>
  </si>
  <si>
    <t>PRJNA293228</t>
  </si>
  <si>
    <t>SRX4741321</t>
  </si>
  <si>
    <t>SRP108617</t>
  </si>
  <si>
    <t>NC_C5306</t>
  </si>
  <si>
    <t>GCA_004829955.1</t>
  </si>
  <si>
    <t>PDT000385052.2</t>
  </si>
  <si>
    <t>SAMN08181996</t>
  </si>
  <si>
    <t>SRR6383837</t>
  </si>
  <si>
    <t>SRX3477533</t>
  </si>
  <si>
    <t>PNUSAC003414</t>
  </si>
  <si>
    <t>GCA_005030495.1</t>
  </si>
  <si>
    <t>PDT000272962.2</t>
  </si>
  <si>
    <t>SAMN08211246</t>
  </si>
  <si>
    <t>SRR6395695</t>
  </si>
  <si>
    <t>SRX3489001</t>
  </si>
  <si>
    <t>PNUSAC003319</t>
  </si>
  <si>
    <t>GCA_004989325.1</t>
  </si>
  <si>
    <t>PDT000273477.2</t>
  </si>
  <si>
    <t>SAMN08224401</t>
  </si>
  <si>
    <t>SRR6410246</t>
  </si>
  <si>
    <t>SRX3503366</t>
  </si>
  <si>
    <t>FSIS11705406</t>
  </si>
  <si>
    <t>GCA_005183465.1</t>
  </si>
  <si>
    <t>PDT000273758.2</t>
  </si>
  <si>
    <t>SAMN08224404</t>
  </si>
  <si>
    <t>SRR6410243</t>
  </si>
  <si>
    <t>SRX3503363</t>
  </si>
  <si>
    <t>FSIS11705409</t>
  </si>
  <si>
    <t>GCA_004990105.1</t>
  </si>
  <si>
    <t>PDT000273745.2</t>
  </si>
  <si>
    <t>SAMN08224405</t>
  </si>
  <si>
    <t>SRR6410221</t>
  </si>
  <si>
    <t>SRX3503341</t>
  </si>
  <si>
    <t>FSIS11705410</t>
  </si>
  <si>
    <t>GCA_005301025.1</t>
  </si>
  <si>
    <t>PDT000273736.3</t>
  </si>
  <si>
    <t>SAMN08224407</t>
  </si>
  <si>
    <t>SRR6410218</t>
  </si>
  <si>
    <t>SRX3503338</t>
  </si>
  <si>
    <t>FSIS11705412</t>
  </si>
  <si>
    <t>GCA_005028715.1</t>
  </si>
  <si>
    <t>PDT000273733.2</t>
  </si>
  <si>
    <t>SAMN08224408</t>
  </si>
  <si>
    <t>SRR6410227</t>
  </si>
  <si>
    <t>SRX3503347</t>
  </si>
  <si>
    <t>FSIS11705413</t>
  </si>
  <si>
    <t>GCA_004990955.1</t>
  </si>
  <si>
    <t>PDT000273742.2</t>
  </si>
  <si>
    <t>SAMN08224409</t>
  </si>
  <si>
    <t>SRR6410222</t>
  </si>
  <si>
    <t>SRX3503342</t>
  </si>
  <si>
    <t>FSIS11705414</t>
  </si>
  <si>
    <t>GCA_004989905.1</t>
  </si>
  <si>
    <t>PDT000273737.2</t>
  </si>
  <si>
    <t>SAMN08224410</t>
  </si>
  <si>
    <t>SRR6410223</t>
  </si>
  <si>
    <t>SRX3503343</t>
  </si>
  <si>
    <t>FSIS11705415</t>
  </si>
  <si>
    <t>GCA_005181405.1</t>
  </si>
  <si>
    <t>PDT000273738.2</t>
  </si>
  <si>
    <t>SAMN08224411</t>
  </si>
  <si>
    <t>SRR6410248</t>
  </si>
  <si>
    <t>SRX3503368</t>
  </si>
  <si>
    <t>FSIS11705416</t>
  </si>
  <si>
    <t>GCA_005030315.1</t>
  </si>
  <si>
    <t>PDT000273749.2</t>
  </si>
  <si>
    <t>SAMN08224413</t>
  </si>
  <si>
    <t>SRR6410225</t>
  </si>
  <si>
    <t>SRX3503345</t>
  </si>
  <si>
    <t>FSIS11705418</t>
  </si>
  <si>
    <t>GCA_004990725.1</t>
  </si>
  <si>
    <t>PDT000273740.2</t>
  </si>
  <si>
    <t>SAMN08224416</t>
  </si>
  <si>
    <t>SRR6410251</t>
  </si>
  <si>
    <t>SRX3503371</t>
  </si>
  <si>
    <t>FSIS11705422</t>
  </si>
  <si>
    <t>GCA_005075765.1</t>
  </si>
  <si>
    <t>PDT000273752.2</t>
  </si>
  <si>
    <t>SAMN08224418</t>
  </si>
  <si>
    <t>SRR6410249</t>
  </si>
  <si>
    <t>SRX3503369</t>
  </si>
  <si>
    <t>FSIS11705424</t>
  </si>
  <si>
    <t>GCA_004990505.1</t>
  </si>
  <si>
    <t>PDT000273750.2</t>
  </si>
  <si>
    <t>SAMN08224419</t>
  </si>
  <si>
    <t>SRR6410395</t>
  </si>
  <si>
    <t>SRX3503515</t>
  </si>
  <si>
    <t>FSIS11705425</t>
  </si>
  <si>
    <t>GCA_005028655.1</t>
  </si>
  <si>
    <t>PDT000273763.2</t>
  </si>
  <si>
    <t>SAMN08224421</t>
  </si>
  <si>
    <t>SRR6410245</t>
  </si>
  <si>
    <t>SRX3503365</t>
  </si>
  <si>
    <t>FSIS11705427</t>
  </si>
  <si>
    <t>GCA_004989825.1</t>
  </si>
  <si>
    <t>PDT000273747.2</t>
  </si>
  <si>
    <t>SAMN08224424</t>
  </si>
  <si>
    <t>SRR6410253</t>
  </si>
  <si>
    <t>SRX3503373</t>
  </si>
  <si>
    <t>FSIS11705430</t>
  </si>
  <si>
    <t>GCA_004989985.1</t>
  </si>
  <si>
    <t>PDT000273753.2</t>
  </si>
  <si>
    <t>SAMN08224428</t>
  </si>
  <si>
    <t>SRR6410241</t>
  </si>
  <si>
    <t>SRX3503361</t>
  </si>
  <si>
    <t>FSIS11705434</t>
  </si>
  <si>
    <t>GCA_004991625.1</t>
  </si>
  <si>
    <t>PDT000273757.2</t>
  </si>
  <si>
    <t>SAMN08225343</t>
  </si>
  <si>
    <t>SRR6410643</t>
  </si>
  <si>
    <t>SRX3503762</t>
  </si>
  <si>
    <t>FSIS11704995</t>
  </si>
  <si>
    <t>GCA_005030335.1</t>
  </si>
  <si>
    <t>PDT000273861.2</t>
  </si>
  <si>
    <t>SAMN08239962</t>
  </si>
  <si>
    <t>SRR6424096</t>
  </si>
  <si>
    <t>SRX3516528</t>
  </si>
  <si>
    <t>PNUSAC003436</t>
  </si>
  <si>
    <t>GCA_004989765.1</t>
  </si>
  <si>
    <t>PDT000274561.2</t>
  </si>
  <si>
    <t>SAMN08239964</t>
  </si>
  <si>
    <t>SRR6424097</t>
  </si>
  <si>
    <t>SRX3516529</t>
  </si>
  <si>
    <t>PNUSAC003449</t>
  </si>
  <si>
    <t>GCA_005060845.1</t>
  </si>
  <si>
    <t>PDT000274562.2</t>
  </si>
  <si>
    <t>SAMN08272773</t>
  </si>
  <si>
    <t>SRR6427146</t>
  </si>
  <si>
    <t>SRX3519384</t>
  </si>
  <si>
    <t>FSIS11705797</t>
  </si>
  <si>
    <t>GCA_005030275.1</t>
  </si>
  <si>
    <t>PDT000274896.2</t>
  </si>
  <si>
    <t>SAMN08272774</t>
  </si>
  <si>
    <t>SRR6427265</t>
  </si>
  <si>
    <t>SRX3519503</t>
  </si>
  <si>
    <t>FSIS11705798</t>
  </si>
  <si>
    <t>GCA_004990845.1</t>
  </si>
  <si>
    <t>PDT000274906.2</t>
  </si>
  <si>
    <t>SAMN08272776</t>
  </si>
  <si>
    <t>SRR6427264</t>
  </si>
  <si>
    <t>SRX3519502</t>
  </si>
  <si>
    <t>FSIS11705800</t>
  </si>
  <si>
    <t>GCA_005152285.1</t>
  </si>
  <si>
    <t>PDT000274905.2</t>
  </si>
  <si>
    <t>SAMN08272779</t>
  </si>
  <si>
    <t>SRR6427149</t>
  </si>
  <si>
    <t>SRX3519387</t>
  </si>
  <si>
    <t>FSIS11705803</t>
  </si>
  <si>
    <t>GCA_005198375.1</t>
  </si>
  <si>
    <t>PDT000274899.2</t>
  </si>
  <si>
    <t>SAMN08272781</t>
  </si>
  <si>
    <t>SRR6427266</t>
  </si>
  <si>
    <t>SRX3519504</t>
  </si>
  <si>
    <t>FSIS11705805</t>
  </si>
  <si>
    <t>GCA_005049725.1</t>
  </si>
  <si>
    <t>PDT000274907.2</t>
  </si>
  <si>
    <t>SAMN08272785</t>
  </si>
  <si>
    <t>SRR6427259</t>
  </si>
  <si>
    <t>SRX3519497</t>
  </si>
  <si>
    <t>FSIS11705809</t>
  </si>
  <si>
    <t>GCA_005049305.1</t>
  </si>
  <si>
    <t>PDT000274900.2</t>
  </si>
  <si>
    <t>SAMN08272786</t>
  </si>
  <si>
    <t>SRR6427267</t>
  </si>
  <si>
    <t>SRX3519505</t>
  </si>
  <si>
    <t>FSIS11705810</t>
  </si>
  <si>
    <t>GCA_004990645.1</t>
  </si>
  <si>
    <t>PDT000274908.2</t>
  </si>
  <si>
    <t>SAMN08272787</t>
  </si>
  <si>
    <t>SRR6427144</t>
  </si>
  <si>
    <t>SRX3519382</t>
  </si>
  <si>
    <t>FSIS11705811</t>
  </si>
  <si>
    <t>GCA_005074805.1</t>
  </si>
  <si>
    <t>PDT000274894.2</t>
  </si>
  <si>
    <t>SAMN08287535</t>
  </si>
  <si>
    <t>SRR6449278</t>
  </si>
  <si>
    <t>SRX3540245</t>
  </si>
  <si>
    <t>PNUSAC003389</t>
  </si>
  <si>
    <t>GCA_005190265.1</t>
  </si>
  <si>
    <t>PDT000276884.2</t>
  </si>
  <si>
    <t>SAMN08288219</t>
  </si>
  <si>
    <t>SRR6441269</t>
  </si>
  <si>
    <t>SRX3532593</t>
  </si>
  <si>
    <t>PNUSAC003500</t>
  </si>
  <si>
    <t>GCA_005188375.1</t>
  </si>
  <si>
    <t>PDT000276006.2</t>
  </si>
  <si>
    <t>SAMN08288221</t>
  </si>
  <si>
    <t>SRR6441271</t>
  </si>
  <si>
    <t>SRX3532595</t>
  </si>
  <si>
    <t>PNUSAC003502</t>
  </si>
  <si>
    <t>GCA_005209175.1</t>
  </si>
  <si>
    <t>PDT000276007.2</t>
  </si>
  <si>
    <t>SAMN08289345</t>
  </si>
  <si>
    <t>SRR6493532</t>
  </si>
  <si>
    <t>SRX3583073</t>
  </si>
  <si>
    <t>FSIS11705938</t>
  </si>
  <si>
    <t>GCA_005167065.1</t>
  </si>
  <si>
    <t>PDT000281037.2</t>
  </si>
  <si>
    <t>SAMN08289346</t>
  </si>
  <si>
    <t>SRR6493526</t>
  </si>
  <si>
    <t>SRX3583067</t>
  </si>
  <si>
    <t>FSIS11705939</t>
  </si>
  <si>
    <t>GCA_004993765.1</t>
  </si>
  <si>
    <t>PDT000281034.2</t>
  </si>
  <si>
    <t>SAMN08289351</t>
  </si>
  <si>
    <t>SRR6493517</t>
  </si>
  <si>
    <t>SRX3583058</t>
  </si>
  <si>
    <t>FSIS11705945</t>
  </si>
  <si>
    <t>GCA_005073645.1</t>
  </si>
  <si>
    <t>PDT000281028.2</t>
  </si>
  <si>
    <t>SAMN08289354</t>
  </si>
  <si>
    <t>SRR6493518</t>
  </si>
  <si>
    <t>SRX3583059</t>
  </si>
  <si>
    <t>FSIS11705948</t>
  </si>
  <si>
    <t>GCA_005029795.1</t>
  </si>
  <si>
    <t>PDT000281029.2</t>
  </si>
  <si>
    <t>SAMN08289358</t>
  </si>
  <si>
    <t>SRR6493525</t>
  </si>
  <si>
    <t>SRX3583066</t>
  </si>
  <si>
    <t>FSIS11706063</t>
  </si>
  <si>
    <t>GCA_004993705.1</t>
  </si>
  <si>
    <t>PDT000281033.2</t>
  </si>
  <si>
    <t>SAMN08289359</t>
  </si>
  <si>
    <t>SRR6493511</t>
  </si>
  <si>
    <t>SRX3583052</t>
  </si>
  <si>
    <t>FSIS11706064</t>
  </si>
  <si>
    <t>GCA_005062605.1</t>
  </si>
  <si>
    <t>PDT000281025.2</t>
  </si>
  <si>
    <t>SAMN08289360</t>
  </si>
  <si>
    <t>SRR6493502</t>
  </si>
  <si>
    <t>SRX3583043</t>
  </si>
  <si>
    <t>FSIS11706065</t>
  </si>
  <si>
    <t>GCA_004993665.1</t>
  </si>
  <si>
    <t>PDT000281020.2</t>
  </si>
  <si>
    <t>SAMN08289361</t>
  </si>
  <si>
    <t>SRR6493513</t>
  </si>
  <si>
    <t>SRX3583054</t>
  </si>
  <si>
    <t>FSIS11706066</t>
  </si>
  <si>
    <t>GCA_005168895.1</t>
  </si>
  <si>
    <t>PDT000281026.2</t>
  </si>
  <si>
    <t>SAMN08289363</t>
  </si>
  <si>
    <t>SRR6493503</t>
  </si>
  <si>
    <t>SRX3583044</t>
  </si>
  <si>
    <t>FSIS11706068</t>
  </si>
  <si>
    <t>GCA_004993625.1</t>
  </si>
  <si>
    <t>PDT000281021.2</t>
  </si>
  <si>
    <t>SAMN08289364</t>
  </si>
  <si>
    <t>SRR6493493</t>
  </si>
  <si>
    <t>SRX3583034</t>
  </si>
  <si>
    <t>FSIS11706069</t>
  </si>
  <si>
    <t>GCA_005167265.1</t>
  </si>
  <si>
    <t>PDT000281016.2</t>
  </si>
  <si>
    <t>SAMN08298830</t>
  </si>
  <si>
    <t>SRR6449286</t>
  </si>
  <si>
    <t>SRX3540253</t>
  </si>
  <si>
    <t>PNUSAC003336</t>
  </si>
  <si>
    <t>GCA_005181965.1</t>
  </si>
  <si>
    <t>PDT000276892.2</t>
  </si>
  <si>
    <t>SAMN08327246</t>
  </si>
  <si>
    <t>SRR6494824</t>
  </si>
  <si>
    <t>SRX3584150</t>
  </si>
  <si>
    <t>FSIS11705820</t>
  </si>
  <si>
    <t>GCA_004993895.1</t>
  </si>
  <si>
    <t>PDT000281056.2</t>
  </si>
  <si>
    <t>SAMN08327256</t>
  </si>
  <si>
    <t>SRR6451490</t>
  </si>
  <si>
    <t>SRX3542384</t>
  </si>
  <si>
    <t>FSIS11705917</t>
  </si>
  <si>
    <t>GCA_005025985.1</t>
  </si>
  <si>
    <t>PDT000276995.2</t>
  </si>
  <si>
    <t>SAMN08327258</t>
  </si>
  <si>
    <t>SRR6451485</t>
  </si>
  <si>
    <t>SRX3542379</t>
  </si>
  <si>
    <t>FSIS11705919</t>
  </si>
  <si>
    <t>GCA_004992745.1</t>
  </si>
  <si>
    <t>PDT000276990.2</t>
  </si>
  <si>
    <t>SAMN08327261</t>
  </si>
  <si>
    <t>SRR6451416</t>
  </si>
  <si>
    <t>SRX3542314</t>
  </si>
  <si>
    <t>FSIS11705922</t>
  </si>
  <si>
    <t>GCA_005166605.1</t>
  </si>
  <si>
    <t>PDT000276944.2</t>
  </si>
  <si>
    <t>SAMN08327263</t>
  </si>
  <si>
    <t>SRR6451443</t>
  </si>
  <si>
    <t>SRX3542337</t>
  </si>
  <si>
    <t>FSIS11705924</t>
  </si>
  <si>
    <t>GCA_004992765.1</t>
  </si>
  <si>
    <t>PDT000276976.2</t>
  </si>
  <si>
    <t>SAMN08327267</t>
  </si>
  <si>
    <t>SRR6494821</t>
  </si>
  <si>
    <t>SRX3584147</t>
  </si>
  <si>
    <t>FSIS11705935</t>
  </si>
  <si>
    <t>GCA_005172045.1</t>
  </si>
  <si>
    <t>PDT000281055.2</t>
  </si>
  <si>
    <t>SAMN08327268</t>
  </si>
  <si>
    <t>SRR6451512</t>
  </si>
  <si>
    <t>SRX3542406</t>
  </si>
  <si>
    <t>FSIS11705943</t>
  </si>
  <si>
    <t>GCA_005060945.1</t>
  </si>
  <si>
    <t>PDT000277001.2</t>
  </si>
  <si>
    <t>SAMN08327270</t>
  </si>
  <si>
    <t>SRR6451410</t>
  </si>
  <si>
    <t>SRX3542308</t>
  </si>
  <si>
    <t>FSIS11706070</t>
  </si>
  <si>
    <t>GCA_005073625.1</t>
  </si>
  <si>
    <t>PDT000276963.2</t>
  </si>
  <si>
    <t>SAMN08327272</t>
  </si>
  <si>
    <t>SRR6451493</t>
  </si>
  <si>
    <t>SRX3542387</t>
  </si>
  <si>
    <t>FSIS11706072</t>
  </si>
  <si>
    <t>GCA_004992805.1</t>
  </si>
  <si>
    <t>PDT000276998.2</t>
  </si>
  <si>
    <t>SAMN08327274</t>
  </si>
  <si>
    <t>SRR6451437</t>
  </si>
  <si>
    <t>SRX3542331</t>
  </si>
  <si>
    <t>FSIS11706075</t>
  </si>
  <si>
    <t>GCA_004992685.1</t>
  </si>
  <si>
    <t>PDT000276973.2</t>
  </si>
  <si>
    <t>SAMN08327276</t>
  </si>
  <si>
    <t>SRR6451491</t>
  </si>
  <si>
    <t>SRX3542385</t>
  </si>
  <si>
    <t>FSIS11706078</t>
  </si>
  <si>
    <t>GCA_005060965.1</t>
  </si>
  <si>
    <t>PDT000276996.2</t>
  </si>
  <si>
    <t>SAMN08327279</t>
  </si>
  <si>
    <t>SRR6494810</t>
  </si>
  <si>
    <t>SRX3584136</t>
  </si>
  <si>
    <t>FSIS11706081</t>
  </si>
  <si>
    <t>GCA_005030255.1</t>
  </si>
  <si>
    <t>PDT000281049.2</t>
  </si>
  <si>
    <t>SAMN08327280</t>
  </si>
  <si>
    <t>SRR6451511</t>
  </si>
  <si>
    <t>SRX3542405</t>
  </si>
  <si>
    <t>FSIS11706082</t>
  </si>
  <si>
    <t>GCA_004992825.1</t>
  </si>
  <si>
    <t>PDT000277000.2</t>
  </si>
  <si>
    <t>SAMN08327281</t>
  </si>
  <si>
    <t>SRR6494790</t>
  </si>
  <si>
    <t>SRX3584116</t>
  </si>
  <si>
    <t>FSIS11706083</t>
  </si>
  <si>
    <t>GCA_004993785.1</t>
  </si>
  <si>
    <t>PDT000281043.2</t>
  </si>
  <si>
    <t>SAMN08327283</t>
  </si>
  <si>
    <t>SRR6494796</t>
  </si>
  <si>
    <t>SRX3584122</t>
  </si>
  <si>
    <t>FSIS11706085</t>
  </si>
  <si>
    <t>GCA_004993865.1</t>
  </si>
  <si>
    <t>PDT000281047.2</t>
  </si>
  <si>
    <t>SAMN08327285</t>
  </si>
  <si>
    <t>SRR6451411</t>
  </si>
  <si>
    <t>SRX3542309</t>
  </si>
  <si>
    <t>FSIS11706087</t>
  </si>
  <si>
    <t>GCA_004992725.1</t>
  </si>
  <si>
    <t>PDT000276964.2</t>
  </si>
  <si>
    <t>SAMN08327286</t>
  </si>
  <si>
    <t>SRR6451396</t>
  </si>
  <si>
    <t>SRX3542294</t>
  </si>
  <si>
    <t>FSIS11706088</t>
  </si>
  <si>
    <t>GCA_005151365.1</t>
  </si>
  <si>
    <t>PDT000276935.2</t>
  </si>
  <si>
    <t>SAMN08327288</t>
  </si>
  <si>
    <t>SRR6451406</t>
  </si>
  <si>
    <t>SRX3542304</t>
  </si>
  <si>
    <t>FSIS11706090</t>
  </si>
  <si>
    <t>GCA_004992585.1</t>
  </si>
  <si>
    <t>PDT000276961.2</t>
  </si>
  <si>
    <t>SAMN08327290</t>
  </si>
  <si>
    <t>SRR6451486</t>
  </si>
  <si>
    <t>SRX3542380</t>
  </si>
  <si>
    <t>FSIS11706092</t>
  </si>
  <si>
    <t>GCA_005060925.1</t>
  </si>
  <si>
    <t>PDT000276991.2</t>
  </si>
  <si>
    <t>SAMN08327291</t>
  </si>
  <si>
    <t>SRR6494791</t>
  </si>
  <si>
    <t>SRX3584117</t>
  </si>
  <si>
    <t>FSIS11706093</t>
  </si>
  <si>
    <t>GCA_005029775.1</t>
  </si>
  <si>
    <t>PDT000281044.2</t>
  </si>
  <si>
    <t>SAMN08327292</t>
  </si>
  <si>
    <t>SRR6451489</t>
  </si>
  <si>
    <t>SRX3542383</t>
  </si>
  <si>
    <t>FSIS11706095</t>
  </si>
  <si>
    <t>GCA_005167565.1</t>
  </si>
  <si>
    <t>PDT000276994.2</t>
  </si>
  <si>
    <t>SAMN08347822</t>
  </si>
  <si>
    <t>SRR6459133</t>
  </si>
  <si>
    <t>SRX3549380</t>
  </si>
  <si>
    <t>FSIS11706223</t>
  </si>
  <si>
    <t>GCA_005168565.1</t>
  </si>
  <si>
    <t>PDT000277695.2</t>
  </si>
  <si>
    <t>SAMN08347823</t>
  </si>
  <si>
    <t>SRR6459137</t>
  </si>
  <si>
    <t>SRX3549384</t>
  </si>
  <si>
    <t>FSIS11706227</t>
  </si>
  <si>
    <t>GCA_005060285.1</t>
  </si>
  <si>
    <t>PDT000277699.2</t>
  </si>
  <si>
    <t>SAMN08347827</t>
  </si>
  <si>
    <t>SRR6459134</t>
  </si>
  <si>
    <t>SRX3549381</t>
  </si>
  <si>
    <t>FSIS11706232</t>
  </si>
  <si>
    <t>GCA_005072105.1</t>
  </si>
  <si>
    <t>PDT000277696.2</t>
  </si>
  <si>
    <t>SAMN08347828</t>
  </si>
  <si>
    <t>SRR6459116</t>
  </si>
  <si>
    <t>SRX3549363</t>
  </si>
  <si>
    <t>FSIS11706235</t>
  </si>
  <si>
    <t>GCA_005169085.1</t>
  </si>
  <si>
    <t>PDT000277690.2</t>
  </si>
  <si>
    <t>SAMN08347829</t>
  </si>
  <si>
    <t>SRR6459117</t>
  </si>
  <si>
    <t>SRX3549364</t>
  </si>
  <si>
    <t>FSIS11706236</t>
  </si>
  <si>
    <t>GCA_005071545.1</t>
  </si>
  <si>
    <t>PDT000277691.2</t>
  </si>
  <si>
    <t>SAMN08347830</t>
  </si>
  <si>
    <t>SRR6459113</t>
  </si>
  <si>
    <t>SRX3549360</t>
  </si>
  <si>
    <t>FSIS11706238</t>
  </si>
  <si>
    <t>GCA_005060145.1</t>
  </si>
  <si>
    <t>PDT000277687.2</t>
  </si>
  <si>
    <t>SAMN08347833</t>
  </si>
  <si>
    <t>SRR6459135</t>
  </si>
  <si>
    <t>SRX3549382</t>
  </si>
  <si>
    <t>FSIS11706241</t>
  </si>
  <si>
    <t>GCA_005208975.1</t>
  </si>
  <si>
    <t>PDT000277697.2</t>
  </si>
  <si>
    <t>SAMN08362297</t>
  </si>
  <si>
    <t>SRR6495210</t>
  </si>
  <si>
    <t>SRX3584536</t>
  </si>
  <si>
    <t>FSIS11706242</t>
  </si>
  <si>
    <t>GCA_005052825.1</t>
  </si>
  <si>
    <t>PDT000281095.2</t>
  </si>
  <si>
    <t>SAMN08362300</t>
  </si>
  <si>
    <t>SRR6495277</t>
  </si>
  <si>
    <t>SRX3584603</t>
  </si>
  <si>
    <t>FSIS11706245</t>
  </si>
  <si>
    <t>GCA_004994225.1</t>
  </si>
  <si>
    <t>PDT000281129.2</t>
  </si>
  <si>
    <t>SAMN08362301</t>
  </si>
  <si>
    <t>SRR6495259</t>
  </si>
  <si>
    <t>SRX3584585</t>
  </si>
  <si>
    <t>FSIS11706246</t>
  </si>
  <si>
    <t>GCA_005301045.1</t>
  </si>
  <si>
    <t>PDT000281120.2</t>
  </si>
  <si>
    <t>SAMN08362302</t>
  </si>
  <si>
    <t>SRR6495262</t>
  </si>
  <si>
    <t>SRX3584588</t>
  </si>
  <si>
    <t>FSIS11706247</t>
  </si>
  <si>
    <t>GCA_004993985.1</t>
  </si>
  <si>
    <t>PDT000281122.2</t>
  </si>
  <si>
    <t>SAMN08362303</t>
  </si>
  <si>
    <t>SRR6495052</t>
  </si>
  <si>
    <t>SRX3584378</t>
  </si>
  <si>
    <t>FSIS11706249</t>
  </si>
  <si>
    <t>GCA_005073665.1</t>
  </si>
  <si>
    <t>PDT000281063.2</t>
  </si>
  <si>
    <t>SAMN08362308</t>
  </si>
  <si>
    <t>SRR6495268</t>
  </si>
  <si>
    <t>SRX3584594</t>
  </si>
  <si>
    <t>FSIS11706257</t>
  </si>
  <si>
    <t>GCA_004994325.1</t>
  </si>
  <si>
    <t>PDT000281124.2</t>
  </si>
  <si>
    <t>SAMN08362319</t>
  </si>
  <si>
    <t>SRR6495233</t>
  </si>
  <si>
    <t>SRX3584559</t>
  </si>
  <si>
    <t>FSIS11706398</t>
  </si>
  <si>
    <t>GCA_004994045.1</t>
  </si>
  <si>
    <t>PDT000281107.2</t>
  </si>
  <si>
    <t>SAMN08362320</t>
  </si>
  <si>
    <t>SRR6495244</t>
  </si>
  <si>
    <t>SRX3584570</t>
  </si>
  <si>
    <t>FSIS11706399</t>
  </si>
  <si>
    <t>GCA_004994305.1</t>
  </si>
  <si>
    <t>PDT000281112.2</t>
  </si>
  <si>
    <t>SAMN08362324</t>
  </si>
  <si>
    <t>SRR6495069</t>
  </si>
  <si>
    <t>SRX3584395</t>
  </si>
  <si>
    <t>FSIS11706403</t>
  </si>
  <si>
    <t>GCA_004993965.1</t>
  </si>
  <si>
    <t>PDT000281073.2</t>
  </si>
  <si>
    <t>SAMN08362326</t>
  </si>
  <si>
    <t>SRR6495056</t>
  </si>
  <si>
    <t>SRX3584382</t>
  </si>
  <si>
    <t>FSIS11706405</t>
  </si>
  <si>
    <t>GCA_004993885.1</t>
  </si>
  <si>
    <t>PDT000281065.2</t>
  </si>
  <si>
    <t>SAMN08370022</t>
  </si>
  <si>
    <t>SRR6498669</t>
  </si>
  <si>
    <t>SRX3587503</t>
  </si>
  <si>
    <t>FSIS11706423</t>
  </si>
  <si>
    <t>GCA_005189115.1</t>
  </si>
  <si>
    <t>PDT000281321.2</t>
  </si>
  <si>
    <t>SAMN08370023</t>
  </si>
  <si>
    <t>SRR6498676</t>
  </si>
  <si>
    <t>SRX3587510</t>
  </si>
  <si>
    <t>FSIS11706424</t>
  </si>
  <si>
    <t>GCA_004994885.1</t>
  </si>
  <si>
    <t>PDT000281328.2</t>
  </si>
  <si>
    <t>SAMN08370024</t>
  </si>
  <si>
    <t>SRR6498664</t>
  </si>
  <si>
    <t>SRX3587498</t>
  </si>
  <si>
    <t>FSIS11706425</t>
  </si>
  <si>
    <t>GCA_005052305.1</t>
  </si>
  <si>
    <t>PDT000281316.2</t>
  </si>
  <si>
    <t>SAMN08370027</t>
  </si>
  <si>
    <t>SRR6498670</t>
  </si>
  <si>
    <t>SRX3587504</t>
  </si>
  <si>
    <t>FSIS11706428</t>
  </si>
  <si>
    <t>GCA_005184025.1</t>
  </si>
  <si>
    <t>PDT000281322.2</t>
  </si>
  <si>
    <t>SAMN08370028</t>
  </si>
  <si>
    <t>SRR6498682</t>
  </si>
  <si>
    <t>SRX3587516</t>
  </si>
  <si>
    <t>FSIS11706429</t>
  </si>
  <si>
    <t>GCA_004994855.1</t>
  </si>
  <si>
    <t>PDT000281334.2</t>
  </si>
  <si>
    <t>SAMN08370031</t>
  </si>
  <si>
    <t>SRR6498661</t>
  </si>
  <si>
    <t>SRX3587495</t>
  </si>
  <si>
    <t>FSIS11706432</t>
  </si>
  <si>
    <t>GCA_004994795.1</t>
  </si>
  <si>
    <t>PDT000281313.2</t>
  </si>
  <si>
    <t>SAMN08370032</t>
  </si>
  <si>
    <t>SRR6498674</t>
  </si>
  <si>
    <t>SRX3587508</t>
  </si>
  <si>
    <t>FSIS11706433</t>
  </si>
  <si>
    <t>GCA_005052385.1</t>
  </si>
  <si>
    <t>PDT000281326.2</t>
  </si>
  <si>
    <t>SAMN08370033</t>
  </si>
  <si>
    <t>SRR6498680</t>
  </si>
  <si>
    <t>SRX3587514</t>
  </si>
  <si>
    <t>FSIS11706436</t>
  </si>
  <si>
    <t>GCA_005179325.1</t>
  </si>
  <si>
    <t>PDT000281332.2</t>
  </si>
  <si>
    <t>SAMN08370035</t>
  </si>
  <si>
    <t>SRR6498675</t>
  </si>
  <si>
    <t>SRX3587509</t>
  </si>
  <si>
    <t>FSIS11706438</t>
  </si>
  <si>
    <t>GCA_005031415.1</t>
  </si>
  <si>
    <t>PDT000281327.2</t>
  </si>
  <si>
    <t>SAMN08370036</t>
  </si>
  <si>
    <t>SRR6498671</t>
  </si>
  <si>
    <t>SRX3587505</t>
  </si>
  <si>
    <t>FSIS11706439</t>
  </si>
  <si>
    <t>GCA_004994965.1</t>
  </si>
  <si>
    <t>PDT000281323.2</t>
  </si>
  <si>
    <t>SAMN08370040</t>
  </si>
  <si>
    <t>SRR6498688</t>
  </si>
  <si>
    <t>SRX3587522</t>
  </si>
  <si>
    <t>FSIS11706445</t>
  </si>
  <si>
    <t>GCA_005179185.1</t>
  </si>
  <si>
    <t>PDT000281335.2</t>
  </si>
  <si>
    <t>SAMN08370043</t>
  </si>
  <si>
    <t>SRR6498690</t>
  </si>
  <si>
    <t>SRX3587524</t>
  </si>
  <si>
    <t>FSIS11706448</t>
  </si>
  <si>
    <t>GCA_005052445.1</t>
  </si>
  <si>
    <t>PDT000281336.2</t>
  </si>
  <si>
    <t>SAMN08380146</t>
  </si>
  <si>
    <t>SRR6498568</t>
  </si>
  <si>
    <t>SRX3587402</t>
  </si>
  <si>
    <t>FSIS11706566</t>
  </si>
  <si>
    <t>GCA_005179625.1</t>
  </si>
  <si>
    <t>PDT000281270.2</t>
  </si>
  <si>
    <t>SAMN08380147</t>
  </si>
  <si>
    <t>SRR6498519</t>
  </si>
  <si>
    <t>SRX3587359</t>
  </si>
  <si>
    <t>FSIS11706567</t>
  </si>
  <si>
    <t>GCA_005031395.1</t>
  </si>
  <si>
    <t>PDT000281255.2</t>
  </si>
  <si>
    <t>SAMN08380148</t>
  </si>
  <si>
    <t>SRR6498544</t>
  </si>
  <si>
    <t>SRX3587381</t>
  </si>
  <si>
    <t>FSIS11706568</t>
  </si>
  <si>
    <t>GCA_004994425.1</t>
  </si>
  <si>
    <t>PDT000281264.2</t>
  </si>
  <si>
    <t>SAMN08380149</t>
  </si>
  <si>
    <t>SRR6498530</t>
  </si>
  <si>
    <t>SRX3587367</t>
  </si>
  <si>
    <t>FSIS11706569</t>
  </si>
  <si>
    <t>GCA_004994365.1</t>
  </si>
  <si>
    <t>PDT000281258.2</t>
  </si>
  <si>
    <t>SAMN08380150</t>
  </si>
  <si>
    <t>SRR6498509</t>
  </si>
  <si>
    <t>SRX3587353</t>
  </si>
  <si>
    <t>FSIS11706570</t>
  </si>
  <si>
    <t>GCA_004994385.1</t>
  </si>
  <si>
    <t>PDT000281252.2</t>
  </si>
  <si>
    <t>SAMN08380151</t>
  </si>
  <si>
    <t>SRR6498577</t>
  </si>
  <si>
    <t>SRX3587411</t>
  </si>
  <si>
    <t>FSIS11706571</t>
  </si>
  <si>
    <t>GCA_005031375.1</t>
  </si>
  <si>
    <t>PDT000281275.2</t>
  </si>
  <si>
    <t>SAMN08380152</t>
  </si>
  <si>
    <t>SRR6498547</t>
  </si>
  <si>
    <t>SRX3587384</t>
  </si>
  <si>
    <t>FSIS11706572</t>
  </si>
  <si>
    <t>GCA_004994465.1</t>
  </si>
  <si>
    <t>PDT000281265.2</t>
  </si>
  <si>
    <t>SAMN08380156</t>
  </si>
  <si>
    <t>SRR6498554</t>
  </si>
  <si>
    <t>SRX3587391</t>
  </si>
  <si>
    <t>FSIS11706576</t>
  </si>
  <si>
    <t>GCA_005059935.1</t>
  </si>
  <si>
    <t>PDT000281268.2</t>
  </si>
  <si>
    <t>SAMN08380157</t>
  </si>
  <si>
    <t>SRR6498533</t>
  </si>
  <si>
    <t>SRX3587370</t>
  </si>
  <si>
    <t>FSIS11706577</t>
  </si>
  <si>
    <t>GCA_005052285.1</t>
  </si>
  <si>
    <t>PDT000281259.2</t>
  </si>
  <si>
    <t>SAMN08380160</t>
  </si>
  <si>
    <t>SRR6498564</t>
  </si>
  <si>
    <t>SRX3587399</t>
  </si>
  <si>
    <t>FSIS11706580</t>
  </si>
  <si>
    <t>GCA_005052415.1</t>
  </si>
  <si>
    <t>PDT000281269.2</t>
  </si>
  <si>
    <t>SAMN08380163</t>
  </si>
  <si>
    <t>SRR6498515</t>
  </si>
  <si>
    <t>SRX3587356</t>
  </si>
  <si>
    <t>FSIS11706583</t>
  </si>
  <si>
    <t>GCA_005059985.1</t>
  </si>
  <si>
    <t>PDT000281253.2</t>
  </si>
  <si>
    <t>SAMN08380164</t>
  </si>
  <si>
    <t>SRR6498584</t>
  </si>
  <si>
    <t>SRX3587418</t>
  </si>
  <si>
    <t>FSIS11706584</t>
  </si>
  <si>
    <t>GCA_005053525.1</t>
  </si>
  <si>
    <t>PDT000281279.2</t>
  </si>
  <si>
    <t>SAMN08380166</t>
  </si>
  <si>
    <t>SRR6498581</t>
  </si>
  <si>
    <t>SRX3587415</t>
  </si>
  <si>
    <t>FSIS11706586</t>
  </si>
  <si>
    <t>GCA_005052845.1</t>
  </si>
  <si>
    <t>PDT000281277.2</t>
  </si>
  <si>
    <t>SAMN08380170</t>
  </si>
  <si>
    <t>SRR6498525</t>
  </si>
  <si>
    <t>SRX3587363</t>
  </si>
  <si>
    <t>FSIS11706590</t>
  </si>
  <si>
    <t>GCA_005189085.1</t>
  </si>
  <si>
    <t>PDT000281257.2</t>
  </si>
  <si>
    <t>SAMN08380171</t>
  </si>
  <si>
    <t>SRR6498540</t>
  </si>
  <si>
    <t>SRX3587377</t>
  </si>
  <si>
    <t>FSIS11706591</t>
  </si>
  <si>
    <t>GCA_005189445.1</t>
  </si>
  <si>
    <t>PDT000281262.2</t>
  </si>
  <si>
    <t>SAMN08380185</t>
  </si>
  <si>
    <t>SRR6498612</t>
  </si>
  <si>
    <t>SRX3587446</t>
  </si>
  <si>
    <t>FSIS11705956</t>
  </si>
  <si>
    <t>GCA_005051365.1</t>
  </si>
  <si>
    <t>PDT000281297.2</t>
  </si>
  <si>
    <t>SAMN08380186</t>
  </si>
  <si>
    <t>SRR6498613</t>
  </si>
  <si>
    <t>SRX3587447</t>
  </si>
  <si>
    <t>FSIS11706406</t>
  </si>
  <si>
    <t>GCA_004994625.1</t>
  </si>
  <si>
    <t>PDT000281298.2</t>
  </si>
  <si>
    <t>SAMN08380187</t>
  </si>
  <si>
    <t>SRR6498616</t>
  </si>
  <si>
    <t>SRX3587450</t>
  </si>
  <si>
    <t>FSIS11706407</t>
  </si>
  <si>
    <t>GCA_004994745.1</t>
  </si>
  <si>
    <t>PDT000281301.2</t>
  </si>
  <si>
    <t>SAMN08380189</t>
  </si>
  <si>
    <t>SRR6498634</t>
  </si>
  <si>
    <t>SRX3587468</t>
  </si>
  <si>
    <t>FSIS11706409</t>
  </si>
  <si>
    <t>GCA_004994785.1</t>
  </si>
  <si>
    <t>PDT000281309.2</t>
  </si>
  <si>
    <t>SAMN08380190</t>
  </si>
  <si>
    <t>SRR6498630</t>
  </si>
  <si>
    <t>SRX3587464</t>
  </si>
  <si>
    <t>FSIS11706410</t>
  </si>
  <si>
    <t>GCA_005190025.1</t>
  </si>
  <si>
    <t>PDT000281307.2</t>
  </si>
  <si>
    <t>SAMN08380191</t>
  </si>
  <si>
    <t>SRR6498598</t>
  </si>
  <si>
    <t>SRX3587432</t>
  </si>
  <si>
    <t>FSIS11706411</t>
  </si>
  <si>
    <t>GCA_004994545.1</t>
  </si>
  <si>
    <t>PDT000281287.2</t>
  </si>
  <si>
    <t>SAMN08380192</t>
  </si>
  <si>
    <t>SRR6498599</t>
  </si>
  <si>
    <t>SRX3587433</t>
  </si>
  <si>
    <t>FSIS11706412</t>
  </si>
  <si>
    <t>GCA_004994645.1</t>
  </si>
  <si>
    <t>PDT000281288.2</t>
  </si>
  <si>
    <t>SAMN08380194</t>
  </si>
  <si>
    <t>SRR6498602</t>
  </si>
  <si>
    <t>SRX3587436</t>
  </si>
  <si>
    <t>FSIS11706414</t>
  </si>
  <si>
    <t>GCA_004994605.1</t>
  </si>
  <si>
    <t>PDT000281291.2</t>
  </si>
  <si>
    <t>SAMN08380196</t>
  </si>
  <si>
    <t>SRR6498617</t>
  </si>
  <si>
    <t>SRX3587451</t>
  </si>
  <si>
    <t>FSIS11706416</t>
  </si>
  <si>
    <t>GCA_005051145.1</t>
  </si>
  <si>
    <t>PDT000281302.2</t>
  </si>
  <si>
    <t>SAMN08380197</t>
  </si>
  <si>
    <t>SRR6498623</t>
  </si>
  <si>
    <t>SRX3587457</t>
  </si>
  <si>
    <t>FSIS11706418</t>
  </si>
  <si>
    <t>GCA_005167405.1</t>
  </si>
  <si>
    <t>PDT000281303.2</t>
  </si>
  <si>
    <t>SAMN08380199</t>
  </si>
  <si>
    <t>SRR6498632</t>
  </si>
  <si>
    <t>SRX3587466</t>
  </si>
  <si>
    <t>FSIS11706420</t>
  </si>
  <si>
    <t>GCA_005061025.1</t>
  </si>
  <si>
    <t>PDT000281308.2</t>
  </si>
  <si>
    <t>SAMN08380201</t>
  </si>
  <si>
    <t>SRR6498625</t>
  </si>
  <si>
    <t>SRX3587459</t>
  </si>
  <si>
    <t>FSIS11706422</t>
  </si>
  <si>
    <t>GCA_004994665.1</t>
  </si>
  <si>
    <t>PDT000281304.2</t>
  </si>
  <si>
    <t>SAMN08380204</t>
  </si>
  <si>
    <t>SRR6498913</t>
  </si>
  <si>
    <t>SRX3587747</t>
  </si>
  <si>
    <t>FSIS11706452</t>
  </si>
  <si>
    <t>GCA_004994985.1</t>
  </si>
  <si>
    <t>PDT000281343.2</t>
  </si>
  <si>
    <t>SAMN08380205</t>
  </si>
  <si>
    <t>SRR6498926</t>
  </si>
  <si>
    <t>SRX3587760</t>
  </si>
  <si>
    <t>FSIS11706453</t>
  </si>
  <si>
    <t>GCA_005188645.1</t>
  </si>
  <si>
    <t>PDT000281350.2</t>
  </si>
  <si>
    <t>SAMN08380208</t>
  </si>
  <si>
    <t>SRR6498938</t>
  </si>
  <si>
    <t>SRX3587772</t>
  </si>
  <si>
    <t>FSIS11706456</t>
  </si>
  <si>
    <t>GCA_004995145.1</t>
  </si>
  <si>
    <t>PDT000281356.2</t>
  </si>
  <si>
    <t>SAMN08380210</t>
  </si>
  <si>
    <t>SRR6498940</t>
  </si>
  <si>
    <t>SRX3587774</t>
  </si>
  <si>
    <t>FSIS11706458</t>
  </si>
  <si>
    <t>GCA_004995165.1</t>
  </si>
  <si>
    <t>PDT000281357.2</t>
  </si>
  <si>
    <t>SAMN08380211</t>
  </si>
  <si>
    <t>SRR6498942</t>
  </si>
  <si>
    <t>SRX3587776</t>
  </si>
  <si>
    <t>FSIS11706459</t>
  </si>
  <si>
    <t>GCA_005182945.1</t>
  </si>
  <si>
    <t>PDT000281358.2</t>
  </si>
  <si>
    <t>SAMN08380212</t>
  </si>
  <si>
    <t>SRR6498957</t>
  </si>
  <si>
    <t>SRX3587791</t>
  </si>
  <si>
    <t>FSIS11706460</t>
  </si>
  <si>
    <t>GCA_004995285.1</t>
  </si>
  <si>
    <t>PDT000281372.2</t>
  </si>
  <si>
    <t>SAMN08380213</t>
  </si>
  <si>
    <t>SRR6498928</t>
  </si>
  <si>
    <t>SRX3587762</t>
  </si>
  <si>
    <t>FSIS11706461</t>
  </si>
  <si>
    <t>GCA_004995085.1</t>
  </si>
  <si>
    <t>PDT000281351.2</t>
  </si>
  <si>
    <t>SAMN08380214</t>
  </si>
  <si>
    <t>SRR6498950</t>
  </si>
  <si>
    <t>SRX3587784</t>
  </si>
  <si>
    <t>FSIS11706462</t>
  </si>
  <si>
    <t>GCA_005049365.1</t>
  </si>
  <si>
    <t>PDT000281365.2</t>
  </si>
  <si>
    <t>SAMN08380215</t>
  </si>
  <si>
    <t>SRR6498930</t>
  </si>
  <si>
    <t>SRX3587764</t>
  </si>
  <si>
    <t>FSIS11706463</t>
  </si>
  <si>
    <t>GCA_005077925.1</t>
  </si>
  <si>
    <t>PDT000281352.2</t>
  </si>
  <si>
    <t>SAMN08380218</t>
  </si>
  <si>
    <t>SRR6498956</t>
  </si>
  <si>
    <t>SRX3587790</t>
  </si>
  <si>
    <t>FSIS11706466</t>
  </si>
  <si>
    <t>GCA_005031895.1</t>
  </si>
  <si>
    <t>PDT000281371.2</t>
  </si>
  <si>
    <t>SAMN08380221</t>
  </si>
  <si>
    <t>SRR6498933</t>
  </si>
  <si>
    <t>SRX3587767</t>
  </si>
  <si>
    <t>FSIS11706469</t>
  </si>
  <si>
    <t>GCA_005186885.1</t>
  </si>
  <si>
    <t>PDT000281353.2</t>
  </si>
  <si>
    <t>SAMN08380222</t>
  </si>
  <si>
    <t>SRR6498945</t>
  </si>
  <si>
    <t>SRX3587779</t>
  </si>
  <si>
    <t>FSIS11706470</t>
  </si>
  <si>
    <t>GCA_004995205.1</t>
  </si>
  <si>
    <t>PDT000281360.2</t>
  </si>
  <si>
    <t>SAMN08380223</t>
  </si>
  <si>
    <t>SRR6498935</t>
  </si>
  <si>
    <t>SRX3587769</t>
  </si>
  <si>
    <t>FSIS11706471</t>
  </si>
  <si>
    <t>GCA_004995125.1</t>
  </si>
  <si>
    <t>PDT000281354.2</t>
  </si>
  <si>
    <t>SAMN08380227</t>
  </si>
  <si>
    <t>SRR6498911</t>
  </si>
  <si>
    <t>SRX3587745</t>
  </si>
  <si>
    <t>FSIS11706598</t>
  </si>
  <si>
    <t>GCA_005196575.1</t>
  </si>
  <si>
    <t>PDT000281342.2</t>
  </si>
  <si>
    <t>SAMN08386902</t>
  </si>
  <si>
    <t>SRR6504970</t>
  </si>
  <si>
    <t>SRX3593577</t>
  </si>
  <si>
    <t>FSIS11705815</t>
  </si>
  <si>
    <t>GCA_005188005.1</t>
  </si>
  <si>
    <t>PDT000281430.2</t>
  </si>
  <si>
    <t>SAMN08386923</t>
  </si>
  <si>
    <t>SRR6504978</t>
  </si>
  <si>
    <t>SRX3593585</t>
  </si>
  <si>
    <t>FSIS11706714</t>
  </si>
  <si>
    <t>GCA_004994285.1</t>
  </si>
  <si>
    <t>PDT000281438.2</t>
  </si>
  <si>
    <t>SAMN08390800</t>
  </si>
  <si>
    <t>SRR6506082</t>
  </si>
  <si>
    <t>SRX3594666</t>
  </si>
  <si>
    <t>PNUSAC003648</t>
  </si>
  <si>
    <t>GCA_005169765.1</t>
  </si>
  <si>
    <t>PDT000282873.2</t>
  </si>
  <si>
    <t>SAMN08437260</t>
  </si>
  <si>
    <t>SRR6652820</t>
  </si>
  <si>
    <t>SRX3630298</t>
  </si>
  <si>
    <t>FSIS11704542</t>
  </si>
  <si>
    <t>GCA_005355345.1</t>
  </si>
  <si>
    <t>PDT000283011.3</t>
  </si>
  <si>
    <t>SAMN08437261</t>
  </si>
  <si>
    <t>SRR6652815</t>
  </si>
  <si>
    <t>SRX3630293</t>
  </si>
  <si>
    <t>FSIS11704543</t>
  </si>
  <si>
    <t>GCA_005061005.1</t>
  </si>
  <si>
    <t>PDT000283006.2</t>
  </si>
  <si>
    <t>SAMN08437263</t>
  </si>
  <si>
    <t>SRR6652816</t>
  </si>
  <si>
    <t>SRX3630294</t>
  </si>
  <si>
    <t>FSIS11705596</t>
  </si>
  <si>
    <t>GCA_005185485.1</t>
  </si>
  <si>
    <t>PDT000283007.2</t>
  </si>
  <si>
    <t>SAMN08437271</t>
  </si>
  <si>
    <t>SRR6652911</t>
  </si>
  <si>
    <t>SRX3630365</t>
  </si>
  <si>
    <t>FSIS11706888</t>
  </si>
  <si>
    <t>GCA_004996025.1</t>
  </si>
  <si>
    <t>PDT000283027.2</t>
  </si>
  <si>
    <t>SAMN08437272</t>
  </si>
  <si>
    <t>SRR6652937</t>
  </si>
  <si>
    <t>SRX3630391</t>
  </si>
  <si>
    <t>FSIS11706889</t>
  </si>
  <si>
    <t>GCA_005031535.1</t>
  </si>
  <si>
    <t>PDT000283053.2</t>
  </si>
  <si>
    <t>SAMN08437273</t>
  </si>
  <si>
    <t>SRR6652913</t>
  </si>
  <si>
    <t>SRX3630367</t>
  </si>
  <si>
    <t>FSIS11706890</t>
  </si>
  <si>
    <t>GCA_004996005.1</t>
  </si>
  <si>
    <t>PDT000283029.2</t>
  </si>
  <si>
    <t>SAMN08437277</t>
  </si>
  <si>
    <t>SRR6652922</t>
  </si>
  <si>
    <t>SRX3630376</t>
  </si>
  <si>
    <t>FSIS11706894</t>
  </si>
  <si>
    <t>GCA_005031495.1</t>
  </si>
  <si>
    <t>PDT000283038.2</t>
  </si>
  <si>
    <t>SAMN08437278</t>
  </si>
  <si>
    <t>SRR6652914</t>
  </si>
  <si>
    <t>SRX3630368</t>
  </si>
  <si>
    <t>FSIS11706895</t>
  </si>
  <si>
    <t>GCA_005187965.1</t>
  </si>
  <si>
    <t>PDT000283030.2</t>
  </si>
  <si>
    <t>SAMN08437279</t>
  </si>
  <si>
    <t>SRR6652915</t>
  </si>
  <si>
    <t>SRX3630369</t>
  </si>
  <si>
    <t>FSIS11706896</t>
  </si>
  <si>
    <t>GCA_005061045.1</t>
  </si>
  <si>
    <t>PDT000283031.2</t>
  </si>
  <si>
    <t>SAMN08437282</t>
  </si>
  <si>
    <t>SRR6652916</t>
  </si>
  <si>
    <t>SRX3630370</t>
  </si>
  <si>
    <t>FSIS11706899</t>
  </si>
  <si>
    <t>GCA_005052365.1</t>
  </si>
  <si>
    <t>PDT000283032.2</t>
  </si>
  <si>
    <t>SAMN08437284</t>
  </si>
  <si>
    <t>SRR6652935</t>
  </si>
  <si>
    <t>SRX3630389</t>
  </si>
  <si>
    <t>FSIS11706901</t>
  </si>
  <si>
    <t>GCA_005061225.1</t>
  </si>
  <si>
    <t>PDT000283051.2</t>
  </si>
  <si>
    <t>SAMN08437285</t>
  </si>
  <si>
    <t>SRR6652917</t>
  </si>
  <si>
    <t>SRX3630371</t>
  </si>
  <si>
    <t>FSIS11706902</t>
  </si>
  <si>
    <t>GCA_005031455.1</t>
  </si>
  <si>
    <t>PDT000283033.2</t>
  </si>
  <si>
    <t>SAMN08437286</t>
  </si>
  <si>
    <t>SRR6652939</t>
  </si>
  <si>
    <t>SRX3630393</t>
  </si>
  <si>
    <t>FSIS11706903</t>
  </si>
  <si>
    <t>GCA_005054665.1</t>
  </si>
  <si>
    <t>PDT000283055.2</t>
  </si>
  <si>
    <t>SAMN08437290</t>
  </si>
  <si>
    <t>SRR6652926</t>
  </si>
  <si>
    <t>SRX3630380</t>
  </si>
  <si>
    <t>FSIS11706907</t>
  </si>
  <si>
    <t>GCA_005052485.1</t>
  </si>
  <si>
    <t>PDT000283042.2</t>
  </si>
  <si>
    <t>SAMN08437293</t>
  </si>
  <si>
    <t>SRR6652920</t>
  </si>
  <si>
    <t>SRX3630374</t>
  </si>
  <si>
    <t>FSIS11706910</t>
  </si>
  <si>
    <t>GCA_004996045.1</t>
  </si>
  <si>
    <t>PDT000283036.2</t>
  </si>
  <si>
    <t>SAMN08437295</t>
  </si>
  <si>
    <t>SRR6652930</t>
  </si>
  <si>
    <t>SRX3630384</t>
  </si>
  <si>
    <t>FSIS11706912</t>
  </si>
  <si>
    <t>GCA_005061165.1</t>
  </si>
  <si>
    <t>PDT000283046.2</t>
  </si>
  <si>
    <t>SAMN08437357</t>
  </si>
  <si>
    <t>SRR6654205</t>
  </si>
  <si>
    <t>SRX3631589</t>
  </si>
  <si>
    <t>FSIS11807081</t>
  </si>
  <si>
    <t>GCA_005052525.1</t>
  </si>
  <si>
    <t>PDT000283144.2</t>
  </si>
  <si>
    <t>SAMN08437358</t>
  </si>
  <si>
    <t>SRR6654198</t>
  </si>
  <si>
    <t>SRX3631582</t>
  </si>
  <si>
    <t>FSIS11807082</t>
  </si>
  <si>
    <t>GCA_004996765.1</t>
  </si>
  <si>
    <t>PDT000283137.2</t>
  </si>
  <si>
    <t>SAMN08437359</t>
  </si>
  <si>
    <t>SRR6654180</t>
  </si>
  <si>
    <t>SRX3631564</t>
  </si>
  <si>
    <t>FSIS11807083</t>
  </si>
  <si>
    <t>GCA_005184805.1</t>
  </si>
  <si>
    <t>PDT000283119.2</t>
  </si>
  <si>
    <t>SAMN08437360</t>
  </si>
  <si>
    <t>SRR6654221</t>
  </si>
  <si>
    <t>SRX3631605</t>
  </si>
  <si>
    <t>FSIS11807084</t>
  </si>
  <si>
    <t>GCA_004996165.1</t>
  </si>
  <si>
    <t>PDT000283160.2</t>
  </si>
  <si>
    <t>SAMN08437361</t>
  </si>
  <si>
    <t>SRR6654218</t>
  </si>
  <si>
    <t>SRX3631602</t>
  </si>
  <si>
    <t>FSIS11807085</t>
  </si>
  <si>
    <t>GCA_004996645.1</t>
  </si>
  <si>
    <t>PDT000283157.2</t>
  </si>
  <si>
    <t>SAMN08437368</t>
  </si>
  <si>
    <t>SRR6654146</t>
  </si>
  <si>
    <t>SRX3631530</t>
  </si>
  <si>
    <t>FSIS11807092</t>
  </si>
  <si>
    <t>GCA_005180165.1</t>
  </si>
  <si>
    <t>PDT000283093.2</t>
  </si>
  <si>
    <t>SAMN08437372</t>
  </si>
  <si>
    <t>SRR6654160</t>
  </si>
  <si>
    <t>SRX3631544</t>
  </si>
  <si>
    <t>FSIS11807096</t>
  </si>
  <si>
    <t>GCA_004995965.1</t>
  </si>
  <si>
    <t>PDT000283099.2</t>
  </si>
  <si>
    <t>SAMN08437373</t>
  </si>
  <si>
    <t>SRR6654172</t>
  </si>
  <si>
    <t>SRX3631556</t>
  </si>
  <si>
    <t>FSIS11807097</t>
  </si>
  <si>
    <t>GCA_004996065.1</t>
  </si>
  <si>
    <t>PDT000283111.2</t>
  </si>
  <si>
    <t>SAMN08437374</t>
  </si>
  <si>
    <t>SRR6654147</t>
  </si>
  <si>
    <t>SRX3631531</t>
  </si>
  <si>
    <t>FSIS11807098</t>
  </si>
  <si>
    <t>GCA_004996265.1</t>
  </si>
  <si>
    <t>PDT000283094.2</t>
  </si>
  <si>
    <t>SAMN08437375</t>
  </si>
  <si>
    <t>SRR6654184</t>
  </si>
  <si>
    <t>SRX3631568</t>
  </si>
  <si>
    <t>FSIS11807099</t>
  </si>
  <si>
    <t>GCA_005061105.1</t>
  </si>
  <si>
    <t>PDT000283123.2</t>
  </si>
  <si>
    <t>SAMN08437380</t>
  </si>
  <si>
    <t>SRR6654194</t>
  </si>
  <si>
    <t>SRX3631578</t>
  </si>
  <si>
    <t>FSIS11807175</t>
  </si>
  <si>
    <t>GCA_004996745.1</t>
  </si>
  <si>
    <t>PDT000283133.2</t>
  </si>
  <si>
    <t>SAMN08437385</t>
  </si>
  <si>
    <t>SRR6654226</t>
  </si>
  <si>
    <t>SRX3631610</t>
  </si>
  <si>
    <t>FSIS11807180</t>
  </si>
  <si>
    <t>GCA_005184045.1</t>
  </si>
  <si>
    <t>PDT000283165.2</t>
  </si>
  <si>
    <t>SAMN08437388</t>
  </si>
  <si>
    <t>SRR6654186</t>
  </si>
  <si>
    <t>SRX3631570</t>
  </si>
  <si>
    <t>FSIS11807183</t>
  </si>
  <si>
    <t>GCA_004995745.1</t>
  </si>
  <si>
    <t>PDT000283125.2</t>
  </si>
  <si>
    <t>SAMN08437392</t>
  </si>
  <si>
    <t>SRR6654148</t>
  </si>
  <si>
    <t>SRX3631532</t>
  </si>
  <si>
    <t>FSIS11807187</t>
  </si>
  <si>
    <t>GCA_005031435.1</t>
  </si>
  <si>
    <t>PDT000283095.2</t>
  </si>
  <si>
    <t>SAMN08437393</t>
  </si>
  <si>
    <t>SRR6654209</t>
  </si>
  <si>
    <t>SRX3631593</t>
  </si>
  <si>
    <t>FSIS11807188</t>
  </si>
  <si>
    <t>GCA_004997025.1</t>
  </si>
  <si>
    <t>PDT000283148.2</t>
  </si>
  <si>
    <t>SAMN08437394</t>
  </si>
  <si>
    <t>SRR6654210</t>
  </si>
  <si>
    <t>SRX3631594</t>
  </si>
  <si>
    <t>FSIS11807189</t>
  </si>
  <si>
    <t>GCA_004997225.1</t>
  </si>
  <si>
    <t>PDT000283149.2</t>
  </si>
  <si>
    <t>SAMN08437395</t>
  </si>
  <si>
    <t>SRR6654174</t>
  </si>
  <si>
    <t>SRX3631558</t>
  </si>
  <si>
    <t>FSIS11807190</t>
  </si>
  <si>
    <t>GCA_005166885.1</t>
  </si>
  <si>
    <t>PDT000283113.2</t>
  </si>
  <si>
    <t>SAMN08437397</t>
  </si>
  <si>
    <t>SRR6654202</t>
  </si>
  <si>
    <t>SRX3631586</t>
  </si>
  <si>
    <t>FSIS11807192</t>
  </si>
  <si>
    <t>GCA_004997205.1</t>
  </si>
  <si>
    <t>PDT000283141.2</t>
  </si>
  <si>
    <t>SAMN08437398</t>
  </si>
  <si>
    <t>SRR6654190</t>
  </si>
  <si>
    <t>SRX3631574</t>
  </si>
  <si>
    <t>FSIS11807193</t>
  </si>
  <si>
    <t>GCA_005052405.1</t>
  </si>
  <si>
    <t>PDT000283129.2</t>
  </si>
  <si>
    <t>SAMN08437399</t>
  </si>
  <si>
    <t>SRR6654177</t>
  </si>
  <si>
    <t>SRX3631561</t>
  </si>
  <si>
    <t>FSIS11807194</t>
  </si>
  <si>
    <t>GCA_005060985.1</t>
  </si>
  <si>
    <t>PDT000283116.2</t>
  </si>
  <si>
    <t>SAMN08437401</t>
  </si>
  <si>
    <t>SRR6654228</t>
  </si>
  <si>
    <t>SRX3631612</t>
  </si>
  <si>
    <t>FSIS11807196</t>
  </si>
  <si>
    <t>GCA_005054745.1</t>
  </si>
  <si>
    <t>PDT000283167.2</t>
  </si>
  <si>
    <t>SAMN08437402</t>
  </si>
  <si>
    <t>SRR6654191</t>
  </si>
  <si>
    <t>SRX3631575</t>
  </si>
  <si>
    <t>FSIS11807197</t>
  </si>
  <si>
    <t>GCA_004997485.1</t>
  </si>
  <si>
    <t>PDT000283130.2</t>
  </si>
  <si>
    <t>SAMN08437403</t>
  </si>
  <si>
    <t>SRR6654203</t>
  </si>
  <si>
    <t>SRX3631587</t>
  </si>
  <si>
    <t>FSIS11807198</t>
  </si>
  <si>
    <t>GCA_005054765.1</t>
  </si>
  <si>
    <t>PDT000283142.2</t>
  </si>
  <si>
    <t>SAMN08437408</t>
  </si>
  <si>
    <t>SRR6654166</t>
  </si>
  <si>
    <t>SRX3631550</t>
  </si>
  <si>
    <t>FSIS11807236</t>
  </si>
  <si>
    <t>GCA_004996105.1</t>
  </si>
  <si>
    <t>PDT000283105.2</t>
  </si>
  <si>
    <t>SAMN08437415</t>
  </si>
  <si>
    <t>SRR6654212</t>
  </si>
  <si>
    <t>SRX3631596</t>
  </si>
  <si>
    <t>FSIS11807243</t>
  </si>
  <si>
    <t>GCA_005188885.1</t>
  </si>
  <si>
    <t>PDT000283151.2</t>
  </si>
  <si>
    <t>SAMN08437417</t>
  </si>
  <si>
    <t>SRR6654234</t>
  </si>
  <si>
    <t>SRX3631618</t>
  </si>
  <si>
    <t>FSIS11807245</t>
  </si>
  <si>
    <t>GCA_005054805.1</t>
  </si>
  <si>
    <t>PDT000283172.2</t>
  </si>
  <si>
    <t>SAMN08437420</t>
  </si>
  <si>
    <t>SRR6654214</t>
  </si>
  <si>
    <t>SRX3631598</t>
  </si>
  <si>
    <t>FSIS11807248</t>
  </si>
  <si>
    <t>GCA_005167805.1</t>
  </si>
  <si>
    <t>PDT000283153.2</t>
  </si>
  <si>
    <t>SAMN08438904</t>
  </si>
  <si>
    <t>SRR6657574</t>
  </si>
  <si>
    <t>SRX3634741</t>
  </si>
  <si>
    <t>PNUSAC003712</t>
  </si>
  <si>
    <t>GCA_004997385.1</t>
  </si>
  <si>
    <t>PDT000283331.2</t>
  </si>
  <si>
    <t>SAMN08447481</t>
  </si>
  <si>
    <t>SRR6659319</t>
  </si>
  <si>
    <t>SRX3636446</t>
  </si>
  <si>
    <t>FSIS11704990</t>
  </si>
  <si>
    <t>GCA_004997965.1</t>
  </si>
  <si>
    <t>PDT000283527.2</t>
  </si>
  <si>
    <t>SAMN08447486</t>
  </si>
  <si>
    <t>SRR6659321</t>
  </si>
  <si>
    <t>SRX3636448</t>
  </si>
  <si>
    <t>FSIS11706099</t>
  </si>
  <si>
    <t>GCA_005060345.1</t>
  </si>
  <si>
    <t>PDT000283529.2</t>
  </si>
  <si>
    <t>SAMN08447488</t>
  </si>
  <si>
    <t>SRR6659661</t>
  </si>
  <si>
    <t>SRX3636783</t>
  </si>
  <si>
    <t>FSIS11706417</t>
  </si>
  <si>
    <t>GCA_004998125.1</t>
  </si>
  <si>
    <t>PDT000283549.2</t>
  </si>
  <si>
    <t>SAMN08447490</t>
  </si>
  <si>
    <t>SRR6659322</t>
  </si>
  <si>
    <t>SRX3636449</t>
  </si>
  <si>
    <t>FSIS11706435</t>
  </si>
  <si>
    <t>GCA_005188485.1</t>
  </si>
  <si>
    <t>PDT000283530.2</t>
  </si>
  <si>
    <t>SAMN08447492</t>
  </si>
  <si>
    <t>SRR6659165</t>
  </si>
  <si>
    <t>SRX3636292</t>
  </si>
  <si>
    <t>FSIS11706443</t>
  </si>
  <si>
    <t>GCA_005079345.1</t>
  </si>
  <si>
    <t>PDT000283393.2</t>
  </si>
  <si>
    <t>SAMN08447504</t>
  </si>
  <si>
    <t>SRR6659166</t>
  </si>
  <si>
    <t>SRX3636293</t>
  </si>
  <si>
    <t>FSIS11706722</t>
  </si>
  <si>
    <t>GCA_005199015.1</t>
  </si>
  <si>
    <t>PDT000283403.2</t>
  </si>
  <si>
    <t>SAMN08447505</t>
  </si>
  <si>
    <t>SRR6659261</t>
  </si>
  <si>
    <t>SRX3636388</t>
  </si>
  <si>
    <t>FSIS11706723</t>
  </si>
  <si>
    <t>GCA_005199115.1</t>
  </si>
  <si>
    <t>PDT000283478.2</t>
  </si>
  <si>
    <t>SAMN08447507</t>
  </si>
  <si>
    <t>SRR6659299</t>
  </si>
  <si>
    <t>SRX3636426</t>
  </si>
  <si>
    <t>FSIS11706726</t>
  </si>
  <si>
    <t>GCA_004997745.1</t>
  </si>
  <si>
    <t>PDT000283507.2</t>
  </si>
  <si>
    <t>SAMN08447513</t>
  </si>
  <si>
    <t>SRR6659306</t>
  </si>
  <si>
    <t>SRX3636433</t>
  </si>
  <si>
    <t>FSIS11706732</t>
  </si>
  <si>
    <t>GCA_005183845.1</t>
  </si>
  <si>
    <t>PDT000283514.2</t>
  </si>
  <si>
    <t>SAMN08447514</t>
  </si>
  <si>
    <t>SRR6659307</t>
  </si>
  <si>
    <t>SRX3636434</t>
  </si>
  <si>
    <t>FSIS11706733</t>
  </si>
  <si>
    <t>GCA_004997905.1</t>
  </si>
  <si>
    <t>PDT000283515.2</t>
  </si>
  <si>
    <t>SAMN08447519</t>
  </si>
  <si>
    <t>SRR6659324</t>
  </si>
  <si>
    <t>SRX3636451</t>
  </si>
  <si>
    <t>FSIS11706741</t>
  </si>
  <si>
    <t>GCA_004997885.1</t>
  </si>
  <si>
    <t>PDT000283532.2</t>
  </si>
  <si>
    <t>SAMN08447521</t>
  </si>
  <si>
    <t>SRR6659248</t>
  </si>
  <si>
    <t>SRX3636375</t>
  </si>
  <si>
    <t>FSIS11706745</t>
  </si>
  <si>
    <t>GCA_004996845.1</t>
  </si>
  <si>
    <t>PDT000283465.2</t>
  </si>
  <si>
    <t>SAMN08447522</t>
  </si>
  <si>
    <t>SRR6659308</t>
  </si>
  <si>
    <t>SRX3636435</t>
  </si>
  <si>
    <t>FSIS11706746</t>
  </si>
  <si>
    <t>GCA_005049665.1</t>
  </si>
  <si>
    <t>PDT000283516.2</t>
  </si>
  <si>
    <t>SAMN08447524</t>
  </si>
  <si>
    <t>SRR6659249</t>
  </si>
  <si>
    <t>SRX3636376</t>
  </si>
  <si>
    <t>FSIS11706748</t>
  </si>
  <si>
    <t>GCA_005186855.1</t>
  </si>
  <si>
    <t>PDT000283466.2</t>
  </si>
  <si>
    <t>SAMN08447534</t>
  </si>
  <si>
    <t>SRR6659239</t>
  </si>
  <si>
    <t>SRX3636366</t>
  </si>
  <si>
    <t>FSIS11706758</t>
  </si>
  <si>
    <t>GCA_005049745.1</t>
  </si>
  <si>
    <t>PDT000283456.2</t>
  </si>
  <si>
    <t>SAMN08447539</t>
  </si>
  <si>
    <t>SRR6659207</t>
  </si>
  <si>
    <t>SRX3636334</t>
  </si>
  <si>
    <t>FSIS11706763</t>
  </si>
  <si>
    <t>GCA_005184065.1</t>
  </si>
  <si>
    <t>PDT000283440.2</t>
  </si>
  <si>
    <t>SAMN08447548</t>
  </si>
  <si>
    <t>SRR6659232</t>
  </si>
  <si>
    <t>SRX3636359</t>
  </si>
  <si>
    <t>FSIS11706864</t>
  </si>
  <si>
    <t>GCA_005179845.1</t>
  </si>
  <si>
    <t>PDT000283449.2</t>
  </si>
  <si>
    <t>SAMN08447553</t>
  </si>
  <si>
    <t>SRR6659634</t>
  </si>
  <si>
    <t>SRX3636756</t>
  </si>
  <si>
    <t>FSIS11706869</t>
  </si>
  <si>
    <t>GCA_005065645.1</t>
  </si>
  <si>
    <t>PDT000283542.2</t>
  </si>
  <si>
    <t>SAMN08447555</t>
  </si>
  <si>
    <t>SRR6659287</t>
  </si>
  <si>
    <t>SRX3636414</t>
  </si>
  <si>
    <t>FSIS11706871</t>
  </si>
  <si>
    <t>GCA_005079285.1</t>
  </si>
  <si>
    <t>PDT000283495.2</t>
  </si>
  <si>
    <t>SAMN08447560</t>
  </si>
  <si>
    <t>SRR6659315</t>
  </si>
  <si>
    <t>SRX3636442</t>
  </si>
  <si>
    <t>FSIS11706877</t>
  </si>
  <si>
    <t>GCA_004997795.1</t>
  </si>
  <si>
    <t>PDT000283523.2</t>
  </si>
  <si>
    <t>SAMN08447561</t>
  </si>
  <si>
    <t>SRR6659316</t>
  </si>
  <si>
    <t>SRX3636443</t>
  </si>
  <si>
    <t>FSIS11706878</t>
  </si>
  <si>
    <t>GCA_005032235.1</t>
  </si>
  <si>
    <t>PDT000283524.2</t>
  </si>
  <si>
    <t>SAMN08447564</t>
  </si>
  <si>
    <t>SRR6659297</t>
  </si>
  <si>
    <t>SRX3636424</t>
  </si>
  <si>
    <t>FSIS11706881</t>
  </si>
  <si>
    <t>GCA_005199055.1</t>
  </si>
  <si>
    <t>PDT000283505.2</t>
  </si>
  <si>
    <t>SAMN08447566</t>
  </si>
  <si>
    <t>SRR6659675</t>
  </si>
  <si>
    <t>SRX3636789</t>
  </si>
  <si>
    <t>FSIS11706883</t>
  </si>
  <si>
    <t>GCA_004998105.1</t>
  </si>
  <si>
    <t>PDT000283551.2</t>
  </si>
  <si>
    <t>SAMN08447567</t>
  </si>
  <si>
    <t>SRR6659227</t>
  </si>
  <si>
    <t>SRX3636354</t>
  </si>
  <si>
    <t>FSIS11706884</t>
  </si>
  <si>
    <t>GCA_005032075.1</t>
  </si>
  <si>
    <t>PDT000283444.2</t>
  </si>
  <si>
    <t>SAMN08447569</t>
  </si>
  <si>
    <t>SRR6659311</t>
  </si>
  <si>
    <t>SRX3636438</t>
  </si>
  <si>
    <t>FSIS11706887</t>
  </si>
  <si>
    <t>GCA_004997785.1</t>
  </si>
  <si>
    <t>PDT000283519.2</t>
  </si>
  <si>
    <t>SAMN08447571</t>
  </si>
  <si>
    <t>SRR6659326</t>
  </si>
  <si>
    <t>SRX3636453</t>
  </si>
  <si>
    <t>FSIS11706921</t>
  </si>
  <si>
    <t>GCA_005210445.1</t>
  </si>
  <si>
    <t>PDT000283534.2</t>
  </si>
  <si>
    <t>SAMN08447573</t>
  </si>
  <si>
    <t>SRR6659640</t>
  </si>
  <si>
    <t>SRX3636762</t>
  </si>
  <si>
    <t>FSIS11706923</t>
  </si>
  <si>
    <t>GCA_005072265.1</t>
  </si>
  <si>
    <t>PDT000283548.2</t>
  </si>
  <si>
    <t>SAMN08447576</t>
  </si>
  <si>
    <t>SRR6659259</t>
  </si>
  <si>
    <t>SRX3636386</t>
  </si>
  <si>
    <t>FSIS11706927</t>
  </si>
  <si>
    <t>GCA_004997465.1</t>
  </si>
  <si>
    <t>PDT000283476.2</t>
  </si>
  <si>
    <t>SAMN08447580</t>
  </si>
  <si>
    <t>SRR6659288</t>
  </si>
  <si>
    <t>SRX3636415</t>
  </si>
  <si>
    <t>FSIS11706932</t>
  </si>
  <si>
    <t>GCA_004997705.1</t>
  </si>
  <si>
    <t>PDT000283496.2</t>
  </si>
  <si>
    <t>SAMN08447587</t>
  </si>
  <si>
    <t>SRR6659298</t>
  </si>
  <si>
    <t>SRX3636425</t>
  </si>
  <si>
    <t>FSIS11706939</t>
  </si>
  <si>
    <t>GCA_005049705.1</t>
  </si>
  <si>
    <t>PDT000283506.2</t>
  </si>
  <si>
    <t>SAMN08447605</t>
  </si>
  <si>
    <t>SRR6659304</t>
  </si>
  <si>
    <t>SRX3636431</t>
  </si>
  <si>
    <t>FSIS11807043</t>
  </si>
  <si>
    <t>GCA_004997865.1</t>
  </si>
  <si>
    <t>PDT000283512.2</t>
  </si>
  <si>
    <t>SAMN08447606</t>
  </si>
  <si>
    <t>SRR6659181</t>
  </si>
  <si>
    <t>SRX3636308</t>
  </si>
  <si>
    <t>FSIS11807044</t>
  </si>
  <si>
    <t>GCA_005188045.1</t>
  </si>
  <si>
    <t>PDT000283414.2</t>
  </si>
  <si>
    <t>SAMN08447608</t>
  </si>
  <si>
    <t>SRR6659190</t>
  </si>
  <si>
    <t>SRX3636317</t>
  </si>
  <si>
    <t>FSIS11807046</t>
  </si>
  <si>
    <t>GCA_004997085.1</t>
  </si>
  <si>
    <t>PDT000283423.2</t>
  </si>
  <si>
    <t>SAMN08447617</t>
  </si>
  <si>
    <t>SRR6659238</t>
  </si>
  <si>
    <t>SRX3636365</t>
  </si>
  <si>
    <t>FSIS11807057</t>
  </si>
  <si>
    <t>GCA_005034375.1</t>
  </si>
  <si>
    <t>PDT000283455.2</t>
  </si>
  <si>
    <t>SAMN08447618</t>
  </si>
  <si>
    <t>SRR6659632</t>
  </si>
  <si>
    <t>SRX3636754</t>
  </si>
  <si>
    <t>FSIS11807058</t>
  </si>
  <si>
    <t>GCA_005050965.1</t>
  </si>
  <si>
    <t>PDT000283540.2</t>
  </si>
  <si>
    <t>SAMN08447619</t>
  </si>
  <si>
    <t>SRR6659230</t>
  </si>
  <si>
    <t>SRX3636357</t>
  </si>
  <si>
    <t>FSIS11807061</t>
  </si>
  <si>
    <t>GCA_005180465.1</t>
  </si>
  <si>
    <t>PDT000283447.2</t>
  </si>
  <si>
    <t>SAMN08447623</t>
  </si>
  <si>
    <t>SRR6659313</t>
  </si>
  <si>
    <t>SRX3636440</t>
  </si>
  <si>
    <t>FSIS11807066</t>
  </si>
  <si>
    <t>GCA_005184935.1</t>
  </si>
  <si>
    <t>PDT000283521.2</t>
  </si>
  <si>
    <t>SAMN08447627</t>
  </si>
  <si>
    <t>SRR6659231</t>
  </si>
  <si>
    <t>SRX3636358</t>
  </si>
  <si>
    <t>FSIS11807070</t>
  </si>
  <si>
    <t>GCA_005079405.1</t>
  </si>
  <si>
    <t>PDT000283448.2</t>
  </si>
  <si>
    <t>SAMN08447628</t>
  </si>
  <si>
    <t>SRR6659256</t>
  </si>
  <si>
    <t>SRX3636383</t>
  </si>
  <si>
    <t>FSIS11807072</t>
  </si>
  <si>
    <t>GCA_005197275.1</t>
  </si>
  <si>
    <t>PDT000283473.2</t>
  </si>
  <si>
    <t>SAMN08447629</t>
  </si>
  <si>
    <t>SRR6659234</t>
  </si>
  <si>
    <t>SRX3636361</t>
  </si>
  <si>
    <t>FSIS11807073</t>
  </si>
  <si>
    <t>GCA_004997105.1</t>
  </si>
  <si>
    <t>PDT000283451.2</t>
  </si>
  <si>
    <t>SAMN08447630</t>
  </si>
  <si>
    <t>SRR6659200</t>
  </si>
  <si>
    <t>SRX3636327</t>
  </si>
  <si>
    <t>FSIS11807074</t>
  </si>
  <si>
    <t>GCA_004996585.1</t>
  </si>
  <si>
    <t>PDT000283433.2</t>
  </si>
  <si>
    <t>SAMN08447631</t>
  </si>
  <si>
    <t>SRR6659244</t>
  </si>
  <si>
    <t>SRX3636371</t>
  </si>
  <si>
    <t>FSIS11807075</t>
  </si>
  <si>
    <t>GCA_005182985.1</t>
  </si>
  <si>
    <t>PDT000283461.2</t>
  </si>
  <si>
    <t>SAMN08447632</t>
  </si>
  <si>
    <t>SRR6659630</t>
  </si>
  <si>
    <t>SRX3636752</t>
  </si>
  <si>
    <t>FSIS11807076</t>
  </si>
  <si>
    <t>GCA_005169585.1</t>
  </si>
  <si>
    <t>PDT000283538.2</t>
  </si>
  <si>
    <t>SAMN08457630</t>
  </si>
  <si>
    <t>SRR6669226</t>
  </si>
  <si>
    <t>SRX3645919</t>
  </si>
  <si>
    <t>PNUSAC003625</t>
  </si>
  <si>
    <t>GCA_005061185.1</t>
  </si>
  <si>
    <t>PDT000284780.2</t>
  </si>
  <si>
    <t>SAMN08457890</t>
  </si>
  <si>
    <t>SRR6667972</t>
  </si>
  <si>
    <t>SRX3644677</t>
  </si>
  <si>
    <t>FSIS11807313</t>
  </si>
  <si>
    <t>GCA_004997325.1</t>
  </si>
  <si>
    <t>PDT000284080.2</t>
  </si>
  <si>
    <t>SAMN08457893</t>
  </si>
  <si>
    <t>SRR6667994</t>
  </si>
  <si>
    <t>SRX3644699</t>
  </si>
  <si>
    <t>FSIS11807316</t>
  </si>
  <si>
    <t>GCA_005179925.1</t>
  </si>
  <si>
    <t>PDT000284102.2</t>
  </si>
  <si>
    <t>SAMN08457895</t>
  </si>
  <si>
    <t>SRR6668000</t>
  </si>
  <si>
    <t>SRX3644705</t>
  </si>
  <si>
    <t>FSIS11807318</t>
  </si>
  <si>
    <t>GCA_005052505.1</t>
  </si>
  <si>
    <t>PDT000284108.2</t>
  </si>
  <si>
    <t>SAMN08457898</t>
  </si>
  <si>
    <t>SRR6667978</t>
  </si>
  <si>
    <t>SRX3644683</t>
  </si>
  <si>
    <t>FSIS11807321</t>
  </si>
  <si>
    <t>GCA_005052465.1</t>
  </si>
  <si>
    <t>PDT000284086.2</t>
  </si>
  <si>
    <t>SAMN08457899</t>
  </si>
  <si>
    <t>SRR6668010</t>
  </si>
  <si>
    <t>SRX3644715</t>
  </si>
  <si>
    <t>FSIS11807322</t>
  </si>
  <si>
    <t>GCA_005185765.1</t>
  </si>
  <si>
    <t>PDT000284118.2</t>
  </si>
  <si>
    <t>SAMN08457901</t>
  </si>
  <si>
    <t>SRR6668021</t>
  </si>
  <si>
    <t>SRX3644726</t>
  </si>
  <si>
    <t>FSIS11807324</t>
  </si>
  <si>
    <t>GCA_004999045.1</t>
  </si>
  <si>
    <t>PDT000284129.2</t>
  </si>
  <si>
    <t>SAMN08457904</t>
  </si>
  <si>
    <t>SRR6667991</t>
  </si>
  <si>
    <t>SRX3644696</t>
  </si>
  <si>
    <t>FSIS11807327</t>
  </si>
  <si>
    <t>GCA_005054825.1</t>
  </si>
  <si>
    <t>PDT000284099.2</t>
  </si>
  <si>
    <t>SAMN08457905</t>
  </si>
  <si>
    <t>SRR6667999</t>
  </si>
  <si>
    <t>SRX3644704</t>
  </si>
  <si>
    <t>FSIS11807328</t>
  </si>
  <si>
    <t>GCA_005031615.1</t>
  </si>
  <si>
    <t>PDT000284107.2</t>
  </si>
  <si>
    <t>SAMN08457907</t>
  </si>
  <si>
    <t>SRR6667996</t>
  </si>
  <si>
    <t>SRX3644701</t>
  </si>
  <si>
    <t>FSIS11807330</t>
  </si>
  <si>
    <t>GCA_004998925.1</t>
  </si>
  <si>
    <t>PDT000284104.2</t>
  </si>
  <si>
    <t>SAMN08457910</t>
  </si>
  <si>
    <t>SRR6667987</t>
  </si>
  <si>
    <t>SRX3644692</t>
  </si>
  <si>
    <t>FSIS11807333</t>
  </si>
  <si>
    <t>GCA_005296365.1</t>
  </si>
  <si>
    <t>PDT000284095.2</t>
  </si>
  <si>
    <t>SAMN08457912</t>
  </si>
  <si>
    <t>SRR6668014</t>
  </si>
  <si>
    <t>SRX3644719</t>
  </si>
  <si>
    <t>FSIS11807335</t>
  </si>
  <si>
    <t>GCA_005032185.1</t>
  </si>
  <si>
    <t>PDT000284122.2</t>
  </si>
  <si>
    <t>SAMN08457916</t>
  </si>
  <si>
    <t>SRR6668011</t>
  </si>
  <si>
    <t>SRX3644716</t>
  </si>
  <si>
    <t>FSIS11807340</t>
  </si>
  <si>
    <t>GCA_004999025.1</t>
  </si>
  <si>
    <t>PDT000284119.2</t>
  </si>
  <si>
    <t>SAMN08457917</t>
  </si>
  <si>
    <t>SRR6667983</t>
  </si>
  <si>
    <t>SRX3644688</t>
  </si>
  <si>
    <t>FSIS11807341</t>
  </si>
  <si>
    <t>GCA_005185925.1</t>
  </si>
  <si>
    <t>PDT000284091.2</t>
  </si>
  <si>
    <t>SAMN08457918</t>
  </si>
  <si>
    <t>SRR6667992</t>
  </si>
  <si>
    <t>SRX3644697</t>
  </si>
  <si>
    <t>FSIS11807342</t>
  </si>
  <si>
    <t>GCA_004998985.1</t>
  </si>
  <si>
    <t>PDT000284100.2</t>
  </si>
  <si>
    <t>SAMN08472409</t>
  </si>
  <si>
    <t>SRR6677842</t>
  </si>
  <si>
    <t>SRX3654186</t>
  </si>
  <si>
    <t>PNUSAC003617</t>
  </si>
  <si>
    <t>GCA_005054365.1</t>
  </si>
  <si>
    <t>PDT000285279.2</t>
  </si>
  <si>
    <t>SAMN08500517</t>
  </si>
  <si>
    <t>SRR6696851</t>
  </si>
  <si>
    <t>SRX3671099</t>
  </si>
  <si>
    <t>FSIS11706217</t>
  </si>
  <si>
    <t>GCA_005079425.1</t>
  </si>
  <si>
    <t>PDT000285964.2</t>
  </si>
  <si>
    <t>SAMN08500529</t>
  </si>
  <si>
    <t>SRR6696849</t>
  </si>
  <si>
    <t>SRX3671097</t>
  </si>
  <si>
    <t>FSIS11807051</t>
  </si>
  <si>
    <t>GCA_004998705.1</t>
  </si>
  <si>
    <t>PDT000285962.2</t>
  </si>
  <si>
    <t>SAMN08500530</t>
  </si>
  <si>
    <t>SRR6696845</t>
  </si>
  <si>
    <t>SRX3671093</t>
  </si>
  <si>
    <t>FSIS11807052</t>
  </si>
  <si>
    <t>GCA_005180145.1</t>
  </si>
  <si>
    <t>PDT000285958.2</t>
  </si>
  <si>
    <t>SAMN08500539</t>
  </si>
  <si>
    <t>SRR6696816</t>
  </si>
  <si>
    <t>SRX3671064</t>
  </si>
  <si>
    <t>FSIS11807349</t>
  </si>
  <si>
    <t>GCA_005185105.1</t>
  </si>
  <si>
    <t>PDT000285947.2</t>
  </si>
  <si>
    <t>SAMN08554021</t>
  </si>
  <si>
    <t>SRR6740127</t>
  </si>
  <si>
    <t>SRX3713059</t>
  </si>
  <si>
    <t>FSIS11705818</t>
  </si>
  <si>
    <t>GCA_004999645.1</t>
  </si>
  <si>
    <t>PDT000287549.2</t>
  </si>
  <si>
    <t>SAMN08554023</t>
  </si>
  <si>
    <t>SRR6740123</t>
  </si>
  <si>
    <t>SRX3713055</t>
  </si>
  <si>
    <t>FSIS11705822</t>
  </si>
  <si>
    <t>GCA_005061695.1</t>
  </si>
  <si>
    <t>PDT000287545.2</t>
  </si>
  <si>
    <t>SAMN08554025</t>
  </si>
  <si>
    <t>SRR6740132</t>
  </si>
  <si>
    <t>SRX3713064</t>
  </si>
  <si>
    <t>FSIS11705934</t>
  </si>
  <si>
    <t>GCA_005067325.1</t>
  </si>
  <si>
    <t>PDT000287554.2</t>
  </si>
  <si>
    <t>SAMN08554026</t>
  </si>
  <si>
    <t>SRR6740111</t>
  </si>
  <si>
    <t>SRX3713043</t>
  </si>
  <si>
    <t>FSIS11706924</t>
  </si>
  <si>
    <t>GCA_004999105.1</t>
  </si>
  <si>
    <t>PDT000287533.2</t>
  </si>
  <si>
    <t>SAMN08554029</t>
  </si>
  <si>
    <t>SRR6740133</t>
  </si>
  <si>
    <t>SRX3713065</t>
  </si>
  <si>
    <t>FSIS11807344</t>
  </si>
  <si>
    <t>GCA_004999505.1</t>
  </si>
  <si>
    <t>PDT000287555.2</t>
  </si>
  <si>
    <t>SAMN08554031</t>
  </si>
  <si>
    <t>SRR6740112</t>
  </si>
  <si>
    <t>SRX3713044</t>
  </si>
  <si>
    <t>FSIS11807346</t>
  </si>
  <si>
    <t>GCA_005067245.1</t>
  </si>
  <si>
    <t>PDT000287534.2</t>
  </si>
  <si>
    <t>SAMN08554033</t>
  </si>
  <si>
    <t>SRR6740113</t>
  </si>
  <si>
    <t>SRX3713045</t>
  </si>
  <si>
    <t>FSIS11807352</t>
  </si>
  <si>
    <t>GCA_004999425.1</t>
  </si>
  <si>
    <t>PDT000287535.2</t>
  </si>
  <si>
    <t>SAMN08554034</t>
  </si>
  <si>
    <t>SRR6740129</t>
  </si>
  <si>
    <t>SRX3713061</t>
  </si>
  <si>
    <t>FSIS11807353</t>
  </si>
  <si>
    <t>GCA_005076005.1</t>
  </si>
  <si>
    <t>PDT000287551.2</t>
  </si>
  <si>
    <t>SAMN08554035</t>
  </si>
  <si>
    <t>SRR6740135</t>
  </si>
  <si>
    <t>SRX3713067</t>
  </si>
  <si>
    <t>FSIS11807354</t>
  </si>
  <si>
    <t>GCA_005198355.1</t>
  </si>
  <si>
    <t>PDT000287557.2</t>
  </si>
  <si>
    <t>SAMN08554036</t>
  </si>
  <si>
    <t>SRR6740120</t>
  </si>
  <si>
    <t>SRX3713052</t>
  </si>
  <si>
    <t>FSIS11807355</t>
  </si>
  <si>
    <t>GCA_004999515.1</t>
  </si>
  <si>
    <t>PDT000287542.2</t>
  </si>
  <si>
    <t>SAMN08554037</t>
  </si>
  <si>
    <t>SRR6740136</t>
  </si>
  <si>
    <t>SRX3713068</t>
  </si>
  <si>
    <t>FSIS11807463</t>
  </si>
  <si>
    <t>GCA_004999565.1</t>
  </si>
  <si>
    <t>PDT000287558.2</t>
  </si>
  <si>
    <t>SAMN08554038</t>
  </si>
  <si>
    <t>SRR6740116</t>
  </si>
  <si>
    <t>SRX3713048</t>
  </si>
  <si>
    <t>FSIS11807464</t>
  </si>
  <si>
    <t>GCA_005061775.1</t>
  </si>
  <si>
    <t>PDT000287538.2</t>
  </si>
  <si>
    <t>SAMN08554040</t>
  </si>
  <si>
    <t>SRR6740117</t>
  </si>
  <si>
    <t>SRX3713049</t>
  </si>
  <si>
    <t>FSIS11807466</t>
  </si>
  <si>
    <t>GCA_005067385.1</t>
  </si>
  <si>
    <t>PDT000287539.2</t>
  </si>
  <si>
    <t>SAMN08554041</t>
  </si>
  <si>
    <t>SRR6740114</t>
  </si>
  <si>
    <t>SRX3713046</t>
  </si>
  <si>
    <t>FSIS11807467</t>
  </si>
  <si>
    <t>GCA_004999485.1</t>
  </si>
  <si>
    <t>PDT000287536.2</t>
  </si>
  <si>
    <t>SAMN08554042</t>
  </si>
  <si>
    <t>SRR6740128</t>
  </si>
  <si>
    <t>SRX3713060</t>
  </si>
  <si>
    <t>FSIS11807468</t>
  </si>
  <si>
    <t>GCA_005061575.1</t>
  </si>
  <si>
    <t>PDT000287550.2</t>
  </si>
  <si>
    <t>SAMN08554049</t>
  </si>
  <si>
    <t>SRR6740122</t>
  </si>
  <si>
    <t>SRX3713054</t>
  </si>
  <si>
    <t>FSIS11807475</t>
  </si>
  <si>
    <t>GCA_004999465.1</t>
  </si>
  <si>
    <t>PDT000287544.2</t>
  </si>
  <si>
    <t>SAMN08558045</t>
  </si>
  <si>
    <t>SRR6743258</t>
  </si>
  <si>
    <t>SRX3715958</t>
  </si>
  <si>
    <t>FSIS11807477</t>
  </si>
  <si>
    <t>GCA_005000045.1</t>
  </si>
  <si>
    <t>PDT000287772.2</t>
  </si>
  <si>
    <t>SAMN08558047</t>
  </si>
  <si>
    <t>SRR6743228</t>
  </si>
  <si>
    <t>SRX3715928</t>
  </si>
  <si>
    <t>FSIS11807479</t>
  </si>
  <si>
    <t>GCA_005054845.1</t>
  </si>
  <si>
    <t>PDT000287742.2</t>
  </si>
  <si>
    <t>SAMN08558050</t>
  </si>
  <si>
    <t>SRR6743236</t>
  </si>
  <si>
    <t>SRX3715936</t>
  </si>
  <si>
    <t>FSIS11807482</t>
  </si>
  <si>
    <t>GCA_004999905.1</t>
  </si>
  <si>
    <t>PDT000287750.2</t>
  </si>
  <si>
    <t>SAMN08558051</t>
  </si>
  <si>
    <t>SRR6743237</t>
  </si>
  <si>
    <t>SRX3715937</t>
  </si>
  <si>
    <t>FSIS11807483</t>
  </si>
  <si>
    <t>GCA_005303585.1</t>
  </si>
  <si>
    <t>PDT000287751.2</t>
  </si>
  <si>
    <t>SAMN08558052</t>
  </si>
  <si>
    <t>SRR6743276</t>
  </si>
  <si>
    <t>SRX3715976</t>
  </si>
  <si>
    <t>FSIS11807484</t>
  </si>
  <si>
    <t>GCA_005000145.1</t>
  </si>
  <si>
    <t>PDT000287790.2</t>
  </si>
  <si>
    <t>SAMN08558054</t>
  </si>
  <si>
    <t>SRR6743286</t>
  </si>
  <si>
    <t>SRX3715986</t>
  </si>
  <si>
    <t>FSIS11807486</t>
  </si>
  <si>
    <t>GCA_005000345.1</t>
  </si>
  <si>
    <t>PDT000287800.2</t>
  </si>
  <si>
    <t>SAMN08558056</t>
  </si>
  <si>
    <t>SRR6743216</t>
  </si>
  <si>
    <t>SRX3715916</t>
  </si>
  <si>
    <t>FSIS11807488</t>
  </si>
  <si>
    <t>GCA_005067405.1</t>
  </si>
  <si>
    <t>PDT000287730.2</t>
  </si>
  <si>
    <t>SAMN08558058</t>
  </si>
  <si>
    <t>SRR6743272</t>
  </si>
  <si>
    <t>SRX3715972</t>
  </si>
  <si>
    <t>FSIS11807490</t>
  </si>
  <si>
    <t>GCA_005000205.1</t>
  </si>
  <si>
    <t>PDT000287786.2</t>
  </si>
  <si>
    <t>SAMN08558059</t>
  </si>
  <si>
    <t>SRR6743244</t>
  </si>
  <si>
    <t>SRX3715944</t>
  </si>
  <si>
    <t>FSIS11807491</t>
  </si>
  <si>
    <t>GCA_005061305.1</t>
  </si>
  <si>
    <t>PDT000287758.2</t>
  </si>
  <si>
    <t>SAMN08558060</t>
  </si>
  <si>
    <t>SRR6743250</t>
  </si>
  <si>
    <t>SRX3715950</t>
  </si>
  <si>
    <t>FSIS11807492</t>
  </si>
  <si>
    <t>GCA_004999955.1</t>
  </si>
  <si>
    <t>PDT000287764.2</t>
  </si>
  <si>
    <t>SAMN08558061</t>
  </si>
  <si>
    <t>SRR6743219</t>
  </si>
  <si>
    <t>SRX3715919</t>
  </si>
  <si>
    <t>FSIS11807493</t>
  </si>
  <si>
    <t>GCA_005167365.1</t>
  </si>
  <si>
    <t>PDT000287733.2</t>
  </si>
  <si>
    <t>SAMN08558062</t>
  </si>
  <si>
    <t>SRR6743282</t>
  </si>
  <si>
    <t>SRX3715982</t>
  </si>
  <si>
    <t>FSIS11807495</t>
  </si>
  <si>
    <t>GCA_005052635.1</t>
  </si>
  <si>
    <t>PDT000287796.2</t>
  </si>
  <si>
    <t>SAMN08558066</t>
  </si>
  <si>
    <t>SRR6743205</t>
  </si>
  <si>
    <t>SRX3715905</t>
  </si>
  <si>
    <t>FSIS11807499</t>
  </si>
  <si>
    <t>GCA_004999765.1</t>
  </si>
  <si>
    <t>PDT000287719.2</t>
  </si>
  <si>
    <t>SAMN08558071</t>
  </si>
  <si>
    <t>SRR6743241</t>
  </si>
  <si>
    <t>SRX3715941</t>
  </si>
  <si>
    <t>FSIS11807504</t>
  </si>
  <si>
    <t>GCA_005000005.1</t>
  </si>
  <si>
    <t>PDT000287755.2</t>
  </si>
  <si>
    <t>SAMN08558077</t>
  </si>
  <si>
    <t>SRR6743242</t>
  </si>
  <si>
    <t>SRX3715942</t>
  </si>
  <si>
    <t>FSIS11807510</t>
  </si>
  <si>
    <t>GCA_005052545.1</t>
  </si>
  <si>
    <t>PDT000287756.2</t>
  </si>
  <si>
    <t>SAMN08558081</t>
  </si>
  <si>
    <t>SRR6743207</t>
  </si>
  <si>
    <t>SRX3715907</t>
  </si>
  <si>
    <t>FSIS11807514</t>
  </si>
  <si>
    <t>GCA_004999705.1</t>
  </si>
  <si>
    <t>PDT000287721.2</t>
  </si>
  <si>
    <t>SAMN08558099</t>
  </si>
  <si>
    <t>SRR6743209</t>
  </si>
  <si>
    <t>SRX3715909</t>
  </si>
  <si>
    <t>FSIS11807633</t>
  </si>
  <si>
    <t>GCA_004999725.1</t>
  </si>
  <si>
    <t>PDT000287723.2</t>
  </si>
  <si>
    <t>SAMN08558104</t>
  </si>
  <si>
    <t>SRR6743225</t>
  </si>
  <si>
    <t>SRX3715925</t>
  </si>
  <si>
    <t>FSIS11807638</t>
  </si>
  <si>
    <t>GCA_005054905.1</t>
  </si>
  <si>
    <t>PDT000287739.2</t>
  </si>
  <si>
    <t>SAMN08558105</t>
  </si>
  <si>
    <t>SRR6743270</t>
  </si>
  <si>
    <t>SRX3715970</t>
  </si>
  <si>
    <t>FSIS11807639</t>
  </si>
  <si>
    <t>GCA_005189825.1</t>
  </si>
  <si>
    <t>PDT000287784.2</t>
  </si>
  <si>
    <t>SAMN08558106</t>
  </si>
  <si>
    <t>SRR6743245</t>
  </si>
  <si>
    <t>SRX3715945</t>
  </si>
  <si>
    <t>FSIS11807640</t>
  </si>
  <si>
    <t>GCA_005187325.1</t>
  </si>
  <si>
    <t>PDT000287759.2</t>
  </si>
  <si>
    <t>SAMN08558108</t>
  </si>
  <si>
    <t>SRR6743233</t>
  </si>
  <si>
    <t>SRX3715933</t>
  </si>
  <si>
    <t>FSIS11807642</t>
  </si>
  <si>
    <t>GCA_004999785.1</t>
  </si>
  <si>
    <t>PDT000287747.2</t>
  </si>
  <si>
    <t>SAMN08558109</t>
  </si>
  <si>
    <t>SRR6743263</t>
  </si>
  <si>
    <t>SRX3715963</t>
  </si>
  <si>
    <t>FSIS11807643</t>
  </si>
  <si>
    <t>GCA_005000065.1</t>
  </si>
  <si>
    <t>PDT000287777.2</t>
  </si>
  <si>
    <t>SAMN08558110</t>
  </si>
  <si>
    <t>SRR6743212</t>
  </si>
  <si>
    <t>SRX3715912</t>
  </si>
  <si>
    <t>FSIS11807644</t>
  </si>
  <si>
    <t>GCA_005062655.1</t>
  </si>
  <si>
    <t>PDT000287726.2</t>
  </si>
  <si>
    <t>SAMN08558111</t>
  </si>
  <si>
    <t>SRR6743239</t>
  </si>
  <si>
    <t>SRX3715939</t>
  </si>
  <si>
    <t>FSIS11807645</t>
  </si>
  <si>
    <t>GCA_005061205.1</t>
  </si>
  <si>
    <t>PDT000287753.2</t>
  </si>
  <si>
    <t>SAMN08558114</t>
  </si>
  <si>
    <t>SRR6743249</t>
  </si>
  <si>
    <t>SRX3715949</t>
  </si>
  <si>
    <t>FSIS11807648</t>
  </si>
  <si>
    <t>GCA_004999945.1</t>
  </si>
  <si>
    <t>PDT000287763.2</t>
  </si>
  <si>
    <t>SAMN08581779</t>
  </si>
  <si>
    <t>SRR6764263</t>
  </si>
  <si>
    <t>SRX3735468</t>
  </si>
  <si>
    <t>FSIS11807649</t>
  </si>
  <si>
    <t>GCA_005063555.1</t>
  </si>
  <si>
    <t>PDT000288695.2</t>
  </si>
  <si>
    <t>SAMN08581782</t>
  </si>
  <si>
    <t>SRR6764230</t>
  </si>
  <si>
    <t>SRX3735435</t>
  </si>
  <si>
    <t>FSIS11807653</t>
  </si>
  <si>
    <t>GCA_005197875.1</t>
  </si>
  <si>
    <t>PDT000288667.2</t>
  </si>
  <si>
    <t>SAMN08581783</t>
  </si>
  <si>
    <t>SRR6764260</t>
  </si>
  <si>
    <t>SRX3735465</t>
  </si>
  <si>
    <t>FSIS11807656</t>
  </si>
  <si>
    <t>GCA_005080145.1</t>
  </si>
  <si>
    <t>PDT000288692.2</t>
  </si>
  <si>
    <t>SAMN08581785</t>
  </si>
  <si>
    <t>SRR6764245</t>
  </si>
  <si>
    <t>SRX3735450</t>
  </si>
  <si>
    <t>FSIS11807658</t>
  </si>
  <si>
    <t>GCA_005000605.1</t>
  </si>
  <si>
    <t>PDT000288677.2</t>
  </si>
  <si>
    <t>SAMN08581787</t>
  </si>
  <si>
    <t>SRR6764253</t>
  </si>
  <si>
    <t>SRX3735458</t>
  </si>
  <si>
    <t>FSIS11807660</t>
  </si>
  <si>
    <t>GCA_005000665.1</t>
  </si>
  <si>
    <t>PDT000288685.2</t>
  </si>
  <si>
    <t>SAMN08581788</t>
  </si>
  <si>
    <t>SRR6764250</t>
  </si>
  <si>
    <t>SRX3735455</t>
  </si>
  <si>
    <t>FSIS11807661</t>
  </si>
  <si>
    <t>GCA_005197855.1</t>
  </si>
  <si>
    <t>PDT000288682.2</t>
  </si>
  <si>
    <t>SAMN08581789</t>
  </si>
  <si>
    <t>SRR6764256</t>
  </si>
  <si>
    <t>SRX3735461</t>
  </si>
  <si>
    <t>FSIS11807663</t>
  </si>
  <si>
    <t>GCA_005076405.1</t>
  </si>
  <si>
    <t>PDT000288688.2</t>
  </si>
  <si>
    <t>SAMN08581790</t>
  </si>
  <si>
    <t>SRR6764247</t>
  </si>
  <si>
    <t>SRX3735452</t>
  </si>
  <si>
    <t>FSIS11807664</t>
  </si>
  <si>
    <t>GCA_005067365.1</t>
  </si>
  <si>
    <t>PDT000288679.2</t>
  </si>
  <si>
    <t>SAMN08581793</t>
  </si>
  <si>
    <t>SRR6764238</t>
  </si>
  <si>
    <t>SRX3735443</t>
  </si>
  <si>
    <t>FSIS11807668</t>
  </si>
  <si>
    <t>GCA_005000585.1</t>
  </si>
  <si>
    <t>PDT000288670.2</t>
  </si>
  <si>
    <t>SAMN08581794</t>
  </si>
  <si>
    <t>SRR6764264</t>
  </si>
  <si>
    <t>SRX3735469</t>
  </si>
  <si>
    <t>FSIS11807669</t>
  </si>
  <si>
    <t>GCA_005169145.1</t>
  </si>
  <si>
    <t>PDT000288696.2</t>
  </si>
  <si>
    <t>SAMN08581797</t>
  </si>
  <si>
    <t>SRR6764240</t>
  </si>
  <si>
    <t>SRX3735445</t>
  </si>
  <si>
    <t>FSIS11807672</t>
  </si>
  <si>
    <t>GCA_005080045.1</t>
  </si>
  <si>
    <t>PDT000288672.2</t>
  </si>
  <si>
    <t>SAMN08581802</t>
  </si>
  <si>
    <t>SRR6764249</t>
  </si>
  <si>
    <t>SRX3735454</t>
  </si>
  <si>
    <t>FSIS11807677</t>
  </si>
  <si>
    <t>GCA_005168725.1</t>
  </si>
  <si>
    <t>PDT000288681.2</t>
  </si>
  <si>
    <t>SAMN08595519</t>
  </si>
  <si>
    <t>SRR6767561</t>
  </si>
  <si>
    <t>SRX3738790</t>
  </si>
  <si>
    <t>FSIS11807681</t>
  </si>
  <si>
    <t>GCA_005034315.1</t>
  </si>
  <si>
    <t>PDT000289160.2</t>
  </si>
  <si>
    <t>SAMN08595525</t>
  </si>
  <si>
    <t>SRR6767580</t>
  </si>
  <si>
    <t>SRX3738804</t>
  </si>
  <si>
    <t>FSIS11807783</t>
  </si>
  <si>
    <t>GCA_005000765.1</t>
  </si>
  <si>
    <t>PDT000289169.2</t>
  </si>
  <si>
    <t>SAMN08595537</t>
  </si>
  <si>
    <t>SRR6767612</t>
  </si>
  <si>
    <t>SRX3738828</t>
  </si>
  <si>
    <t>FSIS11807795</t>
  </si>
  <si>
    <t>GCA_005000865.1</t>
  </si>
  <si>
    <t>PDT000289184.2</t>
  </si>
  <si>
    <t>SAMN08595538</t>
  </si>
  <si>
    <t>SRR6767613</t>
  </si>
  <si>
    <t>SRX3738829</t>
  </si>
  <si>
    <t>FSIS11807796</t>
  </si>
  <si>
    <t>GCA_005000945.1</t>
  </si>
  <si>
    <t>PDT000289185.2</t>
  </si>
  <si>
    <t>SAMN08595539</t>
  </si>
  <si>
    <t>SRR6767614</t>
  </si>
  <si>
    <t>SRX3738830</t>
  </si>
  <si>
    <t>FSIS11807797</t>
  </si>
  <si>
    <t>GCA_005000985.1</t>
  </si>
  <si>
    <t>PDT000289186.2</t>
  </si>
  <si>
    <t>SAMN08595540</t>
  </si>
  <si>
    <t>SRR6767615</t>
  </si>
  <si>
    <t>SRX3738831</t>
  </si>
  <si>
    <t>FSIS11807798</t>
  </si>
  <si>
    <t>GCA_005000905.1</t>
  </si>
  <si>
    <t>PDT000289187.2</t>
  </si>
  <si>
    <t>SAMN08595542</t>
  </si>
  <si>
    <t>SRR6767574</t>
  </si>
  <si>
    <t>SRX3738800</t>
  </si>
  <si>
    <t>FSIS11807800</t>
  </si>
  <si>
    <t>GCA_005000705.1</t>
  </si>
  <si>
    <t>PDT000289167.2</t>
  </si>
  <si>
    <t>SAMN08595546</t>
  </si>
  <si>
    <t>SRR6767587</t>
  </si>
  <si>
    <t>SRX3738809</t>
  </si>
  <si>
    <t>FSIS11807804</t>
  </si>
  <si>
    <t>GCA_005031955.1</t>
  </si>
  <si>
    <t>PDT000289172.2</t>
  </si>
  <si>
    <t>SAMN08595547</t>
  </si>
  <si>
    <t>SRR6767621</t>
  </si>
  <si>
    <t>SRX3738836</t>
  </si>
  <si>
    <t>FSIS11807805</t>
  </si>
  <si>
    <t>GCA_005000965.1</t>
  </si>
  <si>
    <t>PDT000289191.2</t>
  </si>
  <si>
    <t>SAMN08605167</t>
  </si>
  <si>
    <t>SRR6780176</t>
  </si>
  <si>
    <t>SRX3740173</t>
  </si>
  <si>
    <t>PNUSAC003796</t>
  </si>
  <si>
    <t>GCA_005034355.1</t>
  </si>
  <si>
    <t>PDT000289261.2</t>
  </si>
  <si>
    <t>SAMN08624103</t>
  </si>
  <si>
    <t>SRR6793528</t>
  </si>
  <si>
    <t>SRX3752560</t>
  </si>
  <si>
    <t>FSIS11807808</t>
  </si>
  <si>
    <t>GCA_005001285.1</t>
  </si>
  <si>
    <t>PDT000290432.2</t>
  </si>
  <si>
    <t>SAMN08624107</t>
  </si>
  <si>
    <t>SRR6793530</t>
  </si>
  <si>
    <t>SRX3752562</t>
  </si>
  <si>
    <t>FSIS11807812</t>
  </si>
  <si>
    <t>GCA_005050565.1</t>
  </si>
  <si>
    <t>PDT000290433.2</t>
  </si>
  <si>
    <t>SAMN08624110</t>
  </si>
  <si>
    <t>SRR6793423</t>
  </si>
  <si>
    <t>SRX3752455</t>
  </si>
  <si>
    <t>FSIS11807815</t>
  </si>
  <si>
    <t>GCA_005052605.1</t>
  </si>
  <si>
    <t>PDT000290396.2</t>
  </si>
  <si>
    <t>SAMN08624111</t>
  </si>
  <si>
    <t>SRR6793432</t>
  </si>
  <si>
    <t>SRX3752464</t>
  </si>
  <si>
    <t>FSIS11807816</t>
  </si>
  <si>
    <t>GCA_004999245.1</t>
  </si>
  <si>
    <t>PDT000290401.2</t>
  </si>
  <si>
    <t>SAMN08624114</t>
  </si>
  <si>
    <t>SRR6793426</t>
  </si>
  <si>
    <t>SRX3752458</t>
  </si>
  <si>
    <t>FSIS11807819</t>
  </si>
  <si>
    <t>GCA_005055445.1</t>
  </si>
  <si>
    <t>PDT000290419.2</t>
  </si>
  <si>
    <t>SAMN08624116</t>
  </si>
  <si>
    <t>SRR6793427</t>
  </si>
  <si>
    <t>SRX3752459</t>
  </si>
  <si>
    <t>FSIS11807821</t>
  </si>
  <si>
    <t>GCA_005001185.1</t>
  </si>
  <si>
    <t>PDT000290398.2</t>
  </si>
  <si>
    <t>SAMN08624119</t>
  </si>
  <si>
    <t>SRR6793437</t>
  </si>
  <si>
    <t>SRX3752469</t>
  </si>
  <si>
    <t>FSIS11807825</t>
  </si>
  <si>
    <t>GCA_005185505.1</t>
  </si>
  <si>
    <t>PDT000290404.2</t>
  </si>
  <si>
    <t>SAMN08624120</t>
  </si>
  <si>
    <t>SRR6793428</t>
  </si>
  <si>
    <t>SRX3752460</t>
  </si>
  <si>
    <t>FSIS11807826</t>
  </si>
  <si>
    <t>GCA_004999165.1</t>
  </si>
  <si>
    <t>PDT000290399.2</t>
  </si>
  <si>
    <t>SAMN08624124</t>
  </si>
  <si>
    <t>SRR6793418</t>
  </si>
  <si>
    <t>SRX3752450</t>
  </si>
  <si>
    <t>FSIS11807830</t>
  </si>
  <si>
    <t>GCA_004999265.1</t>
  </si>
  <si>
    <t>PDT000290415.2</t>
  </si>
  <si>
    <t>SAMN08624129</t>
  </si>
  <si>
    <t>SRR6793440</t>
  </si>
  <si>
    <t>SRX3752472</t>
  </si>
  <si>
    <t>FSIS11807835</t>
  </si>
  <si>
    <t>GCA_005050605.1</t>
  </si>
  <si>
    <t>PDT000290426.2</t>
  </si>
  <si>
    <t>SAMN08624130</t>
  </si>
  <si>
    <t>SRR6793420</t>
  </si>
  <si>
    <t>SRX3752452</t>
  </si>
  <si>
    <t>FSIS11807836</t>
  </si>
  <si>
    <t>GCA_005001165.1</t>
  </si>
  <si>
    <t>PDT000290394.2</t>
  </si>
  <si>
    <t>SAMN08624133</t>
  </si>
  <si>
    <t>SRR6793534</t>
  </si>
  <si>
    <t>SRX3752566</t>
  </si>
  <si>
    <t>FSIS11807839</t>
  </si>
  <si>
    <t>GCA_005001225.1</t>
  </si>
  <si>
    <t>PDT000290436.2</t>
  </si>
  <si>
    <t>SAMN08624134</t>
  </si>
  <si>
    <t>SRR6793430</t>
  </si>
  <si>
    <t>SRX3752462</t>
  </si>
  <si>
    <t>FSIS11807840</t>
  </si>
  <si>
    <t>GCA_005168805.1</t>
  </si>
  <si>
    <t>PDT000290420.2</t>
  </si>
  <si>
    <t>SAMN08624190</t>
  </si>
  <si>
    <t>SRR6793672</t>
  </si>
  <si>
    <t>SRX3752692</t>
  </si>
  <si>
    <t>FSIS11706094</t>
  </si>
  <si>
    <t>GCA_005035215.1</t>
  </si>
  <si>
    <t>PDT000290502.2</t>
  </si>
  <si>
    <t>SAMN08624191</t>
  </si>
  <si>
    <t>SRR6793673</t>
  </si>
  <si>
    <t>SRX3752693</t>
  </si>
  <si>
    <t>FSIS11706248</t>
  </si>
  <si>
    <t>GCA_005001425.1</t>
  </si>
  <si>
    <t>PDT000290503.2</t>
  </si>
  <si>
    <t>SAMN08624195</t>
  </si>
  <si>
    <t>SRR6793678</t>
  </si>
  <si>
    <t>SRX3752698</t>
  </si>
  <si>
    <t>FSIS11706742</t>
  </si>
  <si>
    <t>GCA_005001625.1</t>
  </si>
  <si>
    <t>PDT000290508.2</t>
  </si>
  <si>
    <t>SAMN08624197</t>
  </si>
  <si>
    <t>SRR6793654</t>
  </si>
  <si>
    <t>SRX3752674</t>
  </si>
  <si>
    <t>FSIS11807678</t>
  </si>
  <si>
    <t>GCA_005187465.1</t>
  </si>
  <si>
    <t>PDT000290484.2</t>
  </si>
  <si>
    <t>SAMN08624200</t>
  </si>
  <si>
    <t>SRR6793668</t>
  </si>
  <si>
    <t>SRX3752688</t>
  </si>
  <si>
    <t>FSIS11807841</t>
  </si>
  <si>
    <t>GCA_005001505.1</t>
  </si>
  <si>
    <t>PDT000290498.2</t>
  </si>
  <si>
    <t>SAMN08624203</t>
  </si>
  <si>
    <t>SRR6793666</t>
  </si>
  <si>
    <t>SRX3752686</t>
  </si>
  <si>
    <t>FSIS11807844</t>
  </si>
  <si>
    <t>GCA_005055805.1</t>
  </si>
  <si>
    <t>PDT000290496.2</t>
  </si>
  <si>
    <t>SAMN08624204</t>
  </si>
  <si>
    <t>SRR6793655</t>
  </si>
  <si>
    <t>SRX3752675</t>
  </si>
  <si>
    <t>FSIS11807845</t>
  </si>
  <si>
    <t>GCA_005168985.1</t>
  </si>
  <si>
    <t>PDT000290485.2</t>
  </si>
  <si>
    <t>SAMN08624206</t>
  </si>
  <si>
    <t>SRR6793679</t>
  </si>
  <si>
    <t>SRX3752699</t>
  </si>
  <si>
    <t>FSIS11807847</t>
  </si>
  <si>
    <t>GCA_005001605.1</t>
  </si>
  <si>
    <t>PDT000290509.2</t>
  </si>
  <si>
    <t>SAMN08624208</t>
  </si>
  <si>
    <t>SRR6793669</t>
  </si>
  <si>
    <t>SRX3752689</t>
  </si>
  <si>
    <t>FSIS11807849</t>
  </si>
  <si>
    <t>GCA_005001585.1</t>
  </si>
  <si>
    <t>PDT000290499.2</t>
  </si>
  <si>
    <t>SAMN08624211</t>
  </si>
  <si>
    <t>SRR6793680</t>
  </si>
  <si>
    <t>SRX3752700</t>
  </si>
  <si>
    <t>FSIS11807852</t>
  </si>
  <si>
    <t>GCA_005001645.1</t>
  </si>
  <si>
    <t>PDT000290510.2</t>
  </si>
  <si>
    <t>SAMN08624212</t>
  </si>
  <si>
    <t>SRR6793660</t>
  </si>
  <si>
    <t>SRX3752680</t>
  </si>
  <si>
    <t>FSIS11807853</t>
  </si>
  <si>
    <t>GCA_005001405.1</t>
  </si>
  <si>
    <t>PDT000290490.2</t>
  </si>
  <si>
    <t>SAMN08629994</t>
  </si>
  <si>
    <t>SRR6798664</t>
  </si>
  <si>
    <t>SRX3757525</t>
  </si>
  <si>
    <t>FSIS11807975</t>
  </si>
  <si>
    <t>GCA_005049805.1</t>
  </si>
  <si>
    <t>PDT000291359.2</t>
  </si>
  <si>
    <t>SAMN08629997</t>
  </si>
  <si>
    <t>SRR6798672</t>
  </si>
  <si>
    <t>SRX3757533</t>
  </si>
  <si>
    <t>FSIS11807978</t>
  </si>
  <si>
    <t>GCA_005184105.1</t>
  </si>
  <si>
    <t>PDT000291367.2</t>
  </si>
  <si>
    <t>SAMN08629999</t>
  </si>
  <si>
    <t>SRR6798669</t>
  </si>
  <si>
    <t>SRX3757530</t>
  </si>
  <si>
    <t>FSIS11807980</t>
  </si>
  <si>
    <t>GCA_005188745.1</t>
  </si>
  <si>
    <t>PDT000291364.2</t>
  </si>
  <si>
    <t>SAMN08630003</t>
  </si>
  <si>
    <t>SRR6798654</t>
  </si>
  <si>
    <t>SRX3757515</t>
  </si>
  <si>
    <t>FSIS11807984</t>
  </si>
  <si>
    <t>GCA_005064945.1</t>
  </si>
  <si>
    <t>PDT000291349.2</t>
  </si>
  <si>
    <t>SAMN08630006</t>
  </si>
  <si>
    <t>SRR6798688</t>
  </si>
  <si>
    <t>SRX3757549</t>
  </si>
  <si>
    <t>FSIS11807987</t>
  </si>
  <si>
    <t>GCA_005180125.1</t>
  </si>
  <si>
    <t>PDT000291377.2</t>
  </si>
  <si>
    <t>SAMN08630011</t>
  </si>
  <si>
    <t>SRR6798667</t>
  </si>
  <si>
    <t>SRX3757528</t>
  </si>
  <si>
    <t>FSIS11807992</t>
  </si>
  <si>
    <t>GCA_005032215.1</t>
  </si>
  <si>
    <t>PDT000291362.2</t>
  </si>
  <si>
    <t>SAMN08663291</t>
  </si>
  <si>
    <t>SRR6819637</t>
  </si>
  <si>
    <t>SRX3776485</t>
  </si>
  <si>
    <t>FSIS11808009</t>
  </si>
  <si>
    <t>GCA_005065745.1</t>
  </si>
  <si>
    <t>PDT000293376.2</t>
  </si>
  <si>
    <t>SAMN08663292</t>
  </si>
  <si>
    <t>SRR6819648</t>
  </si>
  <si>
    <t>SRX3776496</t>
  </si>
  <si>
    <t>FSIS11808011</t>
  </si>
  <si>
    <t>GCA_005054445.1</t>
  </si>
  <si>
    <t>PDT000293387.2</t>
  </si>
  <si>
    <t>SAMN08663297</t>
  </si>
  <si>
    <t>SRR6819633</t>
  </si>
  <si>
    <t>SRX3776481</t>
  </si>
  <si>
    <t>FSIS11808019</t>
  </si>
  <si>
    <t>GCA_005060325.1</t>
  </si>
  <si>
    <t>PDT000293373.2</t>
  </si>
  <si>
    <t>SAMN08663299</t>
  </si>
  <si>
    <t>SRR6819644</t>
  </si>
  <si>
    <t>SRX3776492</t>
  </si>
  <si>
    <t>FSIS11808021</t>
  </si>
  <si>
    <t>GCA_005060445.1</t>
  </si>
  <si>
    <t>PDT000293383.2</t>
  </si>
  <si>
    <t>SAMN08663301</t>
  </si>
  <si>
    <t>SRR6819650</t>
  </si>
  <si>
    <t>SRX3776498</t>
  </si>
  <si>
    <t>FSIS11808024</t>
  </si>
  <si>
    <t>GCA_005054565.1</t>
  </si>
  <si>
    <t>PDT000293389.2</t>
  </si>
  <si>
    <t>SAMN08663302</t>
  </si>
  <si>
    <t>SRR6819655</t>
  </si>
  <si>
    <t>SRX3776503</t>
  </si>
  <si>
    <t>FSIS11808025</t>
  </si>
  <si>
    <t>GCA_005213095.1</t>
  </si>
  <si>
    <t>PDT000293393.2</t>
  </si>
  <si>
    <t>SAMN08663303</t>
  </si>
  <si>
    <t>SRR6819640</t>
  </si>
  <si>
    <t>SRX3776488</t>
  </si>
  <si>
    <t>FSIS11808027</t>
  </si>
  <si>
    <t>GCA_005054525.1</t>
  </si>
  <si>
    <t>PDT000293379.2</t>
  </si>
  <si>
    <t>SAMN08714091</t>
  </si>
  <si>
    <t>SRR6837686</t>
  </si>
  <si>
    <t>SRX3793551</t>
  </si>
  <si>
    <t>FSIS11808031</t>
  </si>
  <si>
    <t>GCA_005167645.1</t>
  </si>
  <si>
    <t>PDT000294562.2</t>
  </si>
  <si>
    <t>SAMN08714092</t>
  </si>
  <si>
    <t>SRR6837693</t>
  </si>
  <si>
    <t>SRX3793558</t>
  </si>
  <si>
    <t>FSIS11808032</t>
  </si>
  <si>
    <t>GCA_005080605.1</t>
  </si>
  <si>
    <t>PDT000294569.2</t>
  </si>
  <si>
    <t>SAMN08714095</t>
  </si>
  <si>
    <t>SRR6837706</t>
  </si>
  <si>
    <t>SRX3793571</t>
  </si>
  <si>
    <t>FSIS11808035</t>
  </si>
  <si>
    <t>GCA_005166805.1</t>
  </si>
  <si>
    <t>PDT000294582.2</t>
  </si>
  <si>
    <t>SAMN08714097</t>
  </si>
  <si>
    <t>SRR6837681</t>
  </si>
  <si>
    <t>SRX3793546</t>
  </si>
  <si>
    <t>FSIS11808037</t>
  </si>
  <si>
    <t>GCA_005065405.1</t>
  </si>
  <si>
    <t>PDT000294557.2</t>
  </si>
  <si>
    <t>SAMN08714103</t>
  </si>
  <si>
    <t>SRR6837699</t>
  </si>
  <si>
    <t>SRX3793564</t>
  </si>
  <si>
    <t>FSIS11808043</t>
  </si>
  <si>
    <t>GCA_005197735.1</t>
  </si>
  <si>
    <t>PDT000294575.2</t>
  </si>
  <si>
    <t>SAMN08714106</t>
  </si>
  <si>
    <t>SRR6837703</t>
  </si>
  <si>
    <t>SRX3793568</t>
  </si>
  <si>
    <t>FSIS11808184</t>
  </si>
  <si>
    <t>GCA_005199235.1</t>
  </si>
  <si>
    <t>PDT000294579.2</t>
  </si>
  <si>
    <t>SAMN08714117</t>
  </si>
  <si>
    <t>SRR6837704</t>
  </si>
  <si>
    <t>SRX3793569</t>
  </si>
  <si>
    <t>FSIS11808196</t>
  </si>
  <si>
    <t>GCA_005076485.1</t>
  </si>
  <si>
    <t>PDT000294580.2</t>
  </si>
  <si>
    <t>SAMN08719161</t>
  </si>
  <si>
    <t>SRR6844257</t>
  </si>
  <si>
    <t>SRX3799694</t>
  </si>
  <si>
    <t>FSIS11808178</t>
  </si>
  <si>
    <t>GCA_005079545.1</t>
  </si>
  <si>
    <t>PDT000294715.2</t>
  </si>
  <si>
    <t>SAMN08719163</t>
  </si>
  <si>
    <t>SRR6844297</t>
  </si>
  <si>
    <t>SRX3799708</t>
  </si>
  <si>
    <t>FSIS11808181</t>
  </si>
  <si>
    <t>GCA_005182405.1</t>
  </si>
  <si>
    <t>PDT000294729.2</t>
  </si>
  <si>
    <t>SAMN08719164</t>
  </si>
  <si>
    <t>SRR6844298</t>
  </si>
  <si>
    <t>SRX3799709</t>
  </si>
  <si>
    <t>FSIS11808198</t>
  </si>
  <si>
    <t>GCA_005199145.1</t>
  </si>
  <si>
    <t>PDT000294730.2</t>
  </si>
  <si>
    <t>SAMN08719165</t>
  </si>
  <si>
    <t>SRR6844246</t>
  </si>
  <si>
    <t>SRX3799683</t>
  </si>
  <si>
    <t>FSIS11808199</t>
  </si>
  <si>
    <t>GCA_005031795.1</t>
  </si>
  <si>
    <t>PDT000294704.2</t>
  </si>
  <si>
    <t>SAMN08719166</t>
  </si>
  <si>
    <t>SRR6844258</t>
  </si>
  <si>
    <t>SRX3799695</t>
  </si>
  <si>
    <t>FSIS11808200</t>
  </si>
  <si>
    <t>GCA_005186045.1</t>
  </si>
  <si>
    <t>PDT000294716.2</t>
  </si>
  <si>
    <t>SAMN08719168</t>
  </si>
  <si>
    <t>SRR6844232</t>
  </si>
  <si>
    <t>SRX3799669</t>
  </si>
  <si>
    <t>FSIS11808202</t>
  </si>
  <si>
    <t>GCA_005296385.1</t>
  </si>
  <si>
    <t>PDT000294691.2</t>
  </si>
  <si>
    <t>SAMN08719169</t>
  </si>
  <si>
    <t>SRR6844227</t>
  </si>
  <si>
    <t>SRX3799664</t>
  </si>
  <si>
    <t>FSIS11808204</t>
  </si>
  <si>
    <t>GCA_005051205.1</t>
  </si>
  <si>
    <t>PDT000294686.2</t>
  </si>
  <si>
    <t>SAMN08719175</t>
  </si>
  <si>
    <t>SRR6844228</t>
  </si>
  <si>
    <t>SRX3799665</t>
  </si>
  <si>
    <t>FSIS11808212</t>
  </si>
  <si>
    <t>GCA_005182645.1</t>
  </si>
  <si>
    <t>PDT000294687.2</t>
  </si>
  <si>
    <t>SAMN08719178</t>
  </si>
  <si>
    <t>SRR6844259</t>
  </si>
  <si>
    <t>SRX3799696</t>
  </si>
  <si>
    <t>FSIS11808217</t>
  </si>
  <si>
    <t>GCA_005034395.1</t>
  </si>
  <si>
    <t>PDT000294717.2</t>
  </si>
  <si>
    <t>SAMN08719181</t>
  </si>
  <si>
    <t>SRR6844301</t>
  </si>
  <si>
    <t>SRX3799712</t>
  </si>
  <si>
    <t>FSIS11808222</t>
  </si>
  <si>
    <t>GCA_005053425.1</t>
  </si>
  <si>
    <t>PDT000294733.2</t>
  </si>
  <si>
    <t>SAMN08719184</t>
  </si>
  <si>
    <t>SRR6844305</t>
  </si>
  <si>
    <t>SRX3799716</t>
  </si>
  <si>
    <t>FSIS11808225</t>
  </si>
  <si>
    <t>GCA_005034495.1</t>
  </si>
  <si>
    <t>PDT000294737.2</t>
  </si>
  <si>
    <t>SAMN08719187</t>
  </si>
  <si>
    <t>SRR6844231</t>
  </si>
  <si>
    <t>SRX3799668</t>
  </si>
  <si>
    <t>FSIS11808228</t>
  </si>
  <si>
    <t>GCA_005034515.1</t>
  </si>
  <si>
    <t>PDT000294690.2</t>
  </si>
  <si>
    <t>SAMN08719192</t>
  </si>
  <si>
    <t>SRR6844265</t>
  </si>
  <si>
    <t>SRX3799702</t>
  </si>
  <si>
    <t>FSIS11808233</t>
  </si>
  <si>
    <t>GCA_005189245.1</t>
  </si>
  <si>
    <t>PDT000294723.2</t>
  </si>
  <si>
    <t>SAMN08719193</t>
  </si>
  <si>
    <t>SRR6844226</t>
  </si>
  <si>
    <t>SRX3799663</t>
  </si>
  <si>
    <t>FSIS11808234</t>
  </si>
  <si>
    <t>GCA_005180865.1</t>
  </si>
  <si>
    <t>PDT000294685.2</t>
  </si>
  <si>
    <t>SAMN08719195</t>
  </si>
  <si>
    <t>SRR6844261</t>
  </si>
  <si>
    <t>SRX3799698</t>
  </si>
  <si>
    <t>FSIS11808236</t>
  </si>
  <si>
    <t>GCA_005186185.1</t>
  </si>
  <si>
    <t>PDT000294719.2</t>
  </si>
  <si>
    <t>SAMN08719197</t>
  </si>
  <si>
    <t>SRR6844303</t>
  </si>
  <si>
    <t>SRX3799714</t>
  </si>
  <si>
    <t>FSIS11808238</t>
  </si>
  <si>
    <t>GCA_005198735.1</t>
  </si>
  <si>
    <t>PDT000294735.2</t>
  </si>
  <si>
    <t>SAMN08719198</t>
  </si>
  <si>
    <t>SRR6843207</t>
  </si>
  <si>
    <t>SRX3798644</t>
  </si>
  <si>
    <t>FSIS11808239</t>
  </si>
  <si>
    <t>GCA_005031855.1</t>
  </si>
  <si>
    <t>PDT000294652.2</t>
  </si>
  <si>
    <t>SAMN08719200</t>
  </si>
  <si>
    <t>SRR6843211</t>
  </si>
  <si>
    <t>SRX3798648</t>
  </si>
  <si>
    <t>FSIS11808241</t>
  </si>
  <si>
    <t>GCA_005079365.1</t>
  </si>
  <si>
    <t>PDT000294653.2</t>
  </si>
  <si>
    <t>SAMN08719201</t>
  </si>
  <si>
    <t>SRR6843300</t>
  </si>
  <si>
    <t>SRX3798737</t>
  </si>
  <si>
    <t>FSIS11808242</t>
  </si>
  <si>
    <t>GCA_005079305.1</t>
  </si>
  <si>
    <t>PDT000294643.2</t>
  </si>
  <si>
    <t>SAMN08719203</t>
  </si>
  <si>
    <t>SRR6843315</t>
  </si>
  <si>
    <t>SRX3798752</t>
  </si>
  <si>
    <t>FSIS11808244</t>
  </si>
  <si>
    <t>GCA_005034455.1</t>
  </si>
  <si>
    <t>PDT000294650.2</t>
  </si>
  <si>
    <t>SAMN08719204</t>
  </si>
  <si>
    <t>SRR6843313</t>
  </si>
  <si>
    <t>SRX3798750</t>
  </si>
  <si>
    <t>FSIS11808245</t>
  </si>
  <si>
    <t>GCA_005031995.1</t>
  </si>
  <si>
    <t>PDT000294649.2</t>
  </si>
  <si>
    <t>SAMN08719206</t>
  </si>
  <si>
    <t>SRR6844211</t>
  </si>
  <si>
    <t>SRX3799648</t>
  </si>
  <si>
    <t>FSIS11808247</t>
  </si>
  <si>
    <t>GCA_005034475.1</t>
  </si>
  <si>
    <t>PDT000294682.2</t>
  </si>
  <si>
    <t>SAMN08723147</t>
  </si>
  <si>
    <t>SRR7146385</t>
  </si>
  <si>
    <t>SRX4065874</t>
  </si>
  <si>
    <t>FSIS11706734</t>
  </si>
  <si>
    <t>GCA_005084445.1</t>
  </si>
  <si>
    <t>PDT000313069.2</t>
  </si>
  <si>
    <t>SAMN08723149</t>
  </si>
  <si>
    <t>SRR7146380</t>
  </si>
  <si>
    <t>SRX4065869</t>
  </si>
  <si>
    <t>FSIS11706737</t>
  </si>
  <si>
    <t>GCA_005084165.1</t>
  </si>
  <si>
    <t>PDT000313064.2</t>
  </si>
  <si>
    <t>SAMN08729641</t>
  </si>
  <si>
    <t>SRR6856341</t>
  </si>
  <si>
    <t>SRX3811454</t>
  </si>
  <si>
    <t>PNUSAC003833</t>
  </si>
  <si>
    <t>GCA_005078445.1</t>
  </si>
  <si>
    <t>PDT000295598.2</t>
  </si>
  <si>
    <t>SAMN08729642</t>
  </si>
  <si>
    <t>SRR6856541</t>
  </si>
  <si>
    <t>SRX3811654</t>
  </si>
  <si>
    <t>PNUSAC003781</t>
  </si>
  <si>
    <t>GCA_005055585.1</t>
  </si>
  <si>
    <t>PDT000295634.2</t>
  </si>
  <si>
    <t>SAMN08767285</t>
  </si>
  <si>
    <t>SRR6876882</t>
  </si>
  <si>
    <t>SRX3829880</t>
  </si>
  <si>
    <t>FSIS11808403</t>
  </si>
  <si>
    <t>GCA_005166455.1</t>
  </si>
  <si>
    <t>PDT000296335.2</t>
  </si>
  <si>
    <t>SAMN08767291</t>
  </si>
  <si>
    <t>SRR6876883</t>
  </si>
  <si>
    <t>SRX3829881</t>
  </si>
  <si>
    <t>FSIS11808410</t>
  </si>
  <si>
    <t>GCA_005064535.1</t>
  </si>
  <si>
    <t>PDT000296336.2</t>
  </si>
  <si>
    <t>SAMN08767292</t>
  </si>
  <si>
    <t>SRR6876870</t>
  </si>
  <si>
    <t>SRX3829868</t>
  </si>
  <si>
    <t>FSIS11808411</t>
  </si>
  <si>
    <t>GCA_005183245.1</t>
  </si>
  <si>
    <t>PDT000296323.2</t>
  </si>
  <si>
    <t>SAMN08767296</t>
  </si>
  <si>
    <t>SRR6876881</t>
  </si>
  <si>
    <t>SRX3829879</t>
  </si>
  <si>
    <t>FSIS11808415</t>
  </si>
  <si>
    <t>GCA_005166525.1</t>
  </si>
  <si>
    <t>PDT000296334.2</t>
  </si>
  <si>
    <t>SAMN08767297</t>
  </si>
  <si>
    <t>SRR6876890</t>
  </si>
  <si>
    <t>SRX3829888</t>
  </si>
  <si>
    <t>FSIS11808417</t>
  </si>
  <si>
    <t>GCA_005184645.1</t>
  </si>
  <si>
    <t>PDT000296343.2</t>
  </si>
  <si>
    <t>SAMN08767299</t>
  </si>
  <si>
    <t>SRR6876872</t>
  </si>
  <si>
    <t>SRX3829870</t>
  </si>
  <si>
    <t>FSIS11808419</t>
  </si>
  <si>
    <t>GCA_005055645.1</t>
  </si>
  <si>
    <t>PDT000296325.2</t>
  </si>
  <si>
    <t>SAMN08767300</t>
  </si>
  <si>
    <t>SRR6876873</t>
  </si>
  <si>
    <t>SRX3829871</t>
  </si>
  <si>
    <t>FSIS11808420</t>
  </si>
  <si>
    <t>GCA_005169025.1</t>
  </si>
  <si>
    <t>PDT000296326.2</t>
  </si>
  <si>
    <t>SAMN08767302</t>
  </si>
  <si>
    <t>SRR6876869</t>
  </si>
  <si>
    <t>SRX3829867</t>
  </si>
  <si>
    <t>FSIS11808422</t>
  </si>
  <si>
    <t>GCA_005056705.1</t>
  </si>
  <si>
    <t>PDT000296322.2</t>
  </si>
  <si>
    <t>SAMN08767304</t>
  </si>
  <si>
    <t>SRR6876874</t>
  </si>
  <si>
    <t>SRX3829872</t>
  </si>
  <si>
    <t>FSIS11808424</t>
  </si>
  <si>
    <t>GCA_005055345.1</t>
  </si>
  <si>
    <t>PDT000296327.2</t>
  </si>
  <si>
    <t>SAMN08767309</t>
  </si>
  <si>
    <t>SRR6876876</t>
  </si>
  <si>
    <t>SRX3829874</t>
  </si>
  <si>
    <t>FSIS11808429</t>
  </si>
  <si>
    <t>GCA_005064335.1</t>
  </si>
  <si>
    <t>PDT000296329.2</t>
  </si>
  <si>
    <t>SAMN08767310</t>
  </si>
  <si>
    <t>SRR6876877</t>
  </si>
  <si>
    <t>SRX3829875</t>
  </si>
  <si>
    <t>FSIS11808430</t>
  </si>
  <si>
    <t>GCA_005055685.1</t>
  </si>
  <si>
    <t>PDT000296330.2</t>
  </si>
  <si>
    <t>SAMN08767311</t>
  </si>
  <si>
    <t>SRR6876880</t>
  </si>
  <si>
    <t>SRX3829878</t>
  </si>
  <si>
    <t>FSIS11808431</t>
  </si>
  <si>
    <t>GCA_005036855.1</t>
  </si>
  <si>
    <t>PDT000296333.2</t>
  </si>
  <si>
    <t>SAMN08794886</t>
  </si>
  <si>
    <t>SRR6895858</t>
  </si>
  <si>
    <t>SRX3845728</t>
  </si>
  <si>
    <t>PNUSAC003857</t>
  </si>
  <si>
    <t>GCA_005198475.1</t>
  </si>
  <si>
    <t>PDT000298326.2</t>
  </si>
  <si>
    <t>SAMN08801791</t>
  </si>
  <si>
    <t>SRR6904926</t>
  </si>
  <si>
    <t>SRX3853598</t>
  </si>
  <si>
    <t>FSIS11808439</t>
  </si>
  <si>
    <t>GCA_005065785.1</t>
  </si>
  <si>
    <t>PDT000300079.2</t>
  </si>
  <si>
    <t>SAMN08801794</t>
  </si>
  <si>
    <t>SRR6904933</t>
  </si>
  <si>
    <t>SRX3853605</t>
  </si>
  <si>
    <t>FSIS11808442</t>
  </si>
  <si>
    <t>GCA_005190165.1</t>
  </si>
  <si>
    <t>PDT000300086.2</t>
  </si>
  <si>
    <t>SAMN08801795</t>
  </si>
  <si>
    <t>SRR6904927</t>
  </si>
  <si>
    <t>SRX3853599</t>
  </si>
  <si>
    <t>FSIS11808443</t>
  </si>
  <si>
    <t>GCA_005054625.1</t>
  </si>
  <si>
    <t>PDT000300080.2</t>
  </si>
  <si>
    <t>SAMN08801796</t>
  </si>
  <si>
    <t>SRR6904938</t>
  </si>
  <si>
    <t>SRX3853610</t>
  </si>
  <si>
    <t>FSIS11808444</t>
  </si>
  <si>
    <t>GCA_005213075.1</t>
  </si>
  <si>
    <t>PDT000300091.2</t>
  </si>
  <si>
    <t>SAMN08801797</t>
  </si>
  <si>
    <t>SRR6904915</t>
  </si>
  <si>
    <t>SRX3853587</t>
  </si>
  <si>
    <t>FSIS11808445</t>
  </si>
  <si>
    <t>GCA_005076145.1</t>
  </si>
  <si>
    <t>PDT000300068.2</t>
  </si>
  <si>
    <t>SAMN08801801</t>
  </si>
  <si>
    <t>SRR6904916</t>
  </si>
  <si>
    <t>SRX3853588</t>
  </si>
  <si>
    <t>FSIS11808449</t>
  </si>
  <si>
    <t>GCA_005065765.1</t>
  </si>
  <si>
    <t>PDT000300069.2</t>
  </si>
  <si>
    <t>SAMN08801802</t>
  </si>
  <si>
    <t>SRR6904917</t>
  </si>
  <si>
    <t>SRX3853589</t>
  </si>
  <si>
    <t>FSIS11808450</t>
  </si>
  <si>
    <t>GCA_005054645.1</t>
  </si>
  <si>
    <t>PDT000300070.2</t>
  </si>
  <si>
    <t>SAMN08801805</t>
  </si>
  <si>
    <t>SRR6904941</t>
  </si>
  <si>
    <t>SRX3853613</t>
  </si>
  <si>
    <t>FSIS11808453</t>
  </si>
  <si>
    <t>GCA_005067145.1</t>
  </si>
  <si>
    <t>PDT000300094.2</t>
  </si>
  <si>
    <t>SAMN08801806</t>
  </si>
  <si>
    <t>SRR6904918</t>
  </si>
  <si>
    <t>SRX3853590</t>
  </si>
  <si>
    <t>FSIS11808454</t>
  </si>
  <si>
    <t>GCA_005060405.1</t>
  </si>
  <si>
    <t>PDT000300071.2</t>
  </si>
  <si>
    <t>SAMN08801811</t>
  </si>
  <si>
    <t>SRR6904931</t>
  </si>
  <si>
    <t>SRX3853603</t>
  </si>
  <si>
    <t>FSIS11808591</t>
  </si>
  <si>
    <t>GCA_005065825.1</t>
  </si>
  <si>
    <t>PDT000300084.2</t>
  </si>
  <si>
    <t>SAMN08801812</t>
  </si>
  <si>
    <t>SRR6904936</t>
  </si>
  <si>
    <t>SRX3853608</t>
  </si>
  <si>
    <t>FSIS11808592</t>
  </si>
  <si>
    <t>GCA_005168525.1</t>
  </si>
  <si>
    <t>PDT000300089.2</t>
  </si>
  <si>
    <t>SAMN08801815</t>
  </si>
  <si>
    <t>SRR6904923</t>
  </si>
  <si>
    <t>SRX3853595</t>
  </si>
  <si>
    <t>FSIS11808597</t>
  </si>
  <si>
    <t>GCA_005209025.1</t>
  </si>
  <si>
    <t>PDT000300076.2</t>
  </si>
  <si>
    <t>SAMN08801816</t>
  </si>
  <si>
    <t>SRR6904939</t>
  </si>
  <si>
    <t>SRX3853611</t>
  </si>
  <si>
    <t>FSIS11808598</t>
  </si>
  <si>
    <t>GCA_005054605.1</t>
  </si>
  <si>
    <t>PDT000300092.2</t>
  </si>
  <si>
    <t>SAMN08801817</t>
  </si>
  <si>
    <t>SRR6904942</t>
  </si>
  <si>
    <t>SRX3853614</t>
  </si>
  <si>
    <t>FSIS11808599</t>
  </si>
  <si>
    <t>GCA_005189795.1</t>
  </si>
  <si>
    <t>PDT000300095.2</t>
  </si>
  <si>
    <t>SAMN08816065</t>
  </si>
  <si>
    <t>SRR6916771</t>
  </si>
  <si>
    <t>SRX3864387</t>
  </si>
  <si>
    <t>FSIS11808177</t>
  </si>
  <si>
    <t>GCA_005056305.1</t>
  </si>
  <si>
    <t>PDT000300808.2</t>
  </si>
  <si>
    <t>SAMN08816070</t>
  </si>
  <si>
    <t>SRR6916763</t>
  </si>
  <si>
    <t>SRX3864379</t>
  </si>
  <si>
    <t>FSIS11808211</t>
  </si>
  <si>
    <t>GCA_005166785.1</t>
  </si>
  <si>
    <t>PDT000300800.2</t>
  </si>
  <si>
    <t>SAMN08816071</t>
  </si>
  <si>
    <t>SRR6916754</t>
  </si>
  <si>
    <t>SRX3864370</t>
  </si>
  <si>
    <t>FSIS11808213</t>
  </si>
  <si>
    <t>GCA_005061125.1</t>
  </si>
  <si>
    <t>PDT000300791.2</t>
  </si>
  <si>
    <t>SAMN08816074</t>
  </si>
  <si>
    <t>SRR6916764</t>
  </si>
  <si>
    <t>SRX3864380</t>
  </si>
  <si>
    <t>FSIS11808221</t>
  </si>
  <si>
    <t>GCA_005061265.1</t>
  </si>
  <si>
    <t>PDT000300801.2</t>
  </si>
  <si>
    <t>SAMN08816076</t>
  </si>
  <si>
    <t>SRR6916768</t>
  </si>
  <si>
    <t>SRX3864384</t>
  </si>
  <si>
    <t>FSIS11808435</t>
  </si>
  <si>
    <t>GCA_005167245.1</t>
  </si>
  <si>
    <t>PDT000300805.2</t>
  </si>
  <si>
    <t>SAMN08816079</t>
  </si>
  <si>
    <t>SRR6916744</t>
  </si>
  <si>
    <t>SRX3864360</t>
  </si>
  <si>
    <t>FSIS11808602</t>
  </si>
  <si>
    <t>GCA_005167325.1</t>
  </si>
  <si>
    <t>PDT000300781.2</t>
  </si>
  <si>
    <t>SAMN08816082</t>
  </si>
  <si>
    <t>SRR6916772</t>
  </si>
  <si>
    <t>SRX3864388</t>
  </si>
  <si>
    <t>FSIS11808605</t>
  </si>
  <si>
    <t>GCA_005036875.1</t>
  </si>
  <si>
    <t>PDT000300809.2</t>
  </si>
  <si>
    <t>SAMN08816084</t>
  </si>
  <si>
    <t>SRR6916757</t>
  </si>
  <si>
    <t>SRX3864373</t>
  </si>
  <si>
    <t>FSIS11808607</t>
  </si>
  <si>
    <t>GCA_005036895.1</t>
  </si>
  <si>
    <t>PDT000300794.2</t>
  </si>
  <si>
    <t>SAMN08816085</t>
  </si>
  <si>
    <t>SRR6916758</t>
  </si>
  <si>
    <t>SRX3864374</t>
  </si>
  <si>
    <t>FSIS11808609</t>
  </si>
  <si>
    <t>GCA_005064765.1</t>
  </si>
  <si>
    <t>PDT000300795.2</t>
  </si>
  <si>
    <t>SAMN08816088</t>
  </si>
  <si>
    <t>SRR6916746</t>
  </si>
  <si>
    <t>SRX3864362</t>
  </si>
  <si>
    <t>FSIS11808612</t>
  </si>
  <si>
    <t>GCA_005185685.1</t>
  </si>
  <si>
    <t>PDT000300783.2</t>
  </si>
  <si>
    <t>SAMN08816089</t>
  </si>
  <si>
    <t>SRR6916773</t>
  </si>
  <si>
    <t>SRX3864389</t>
  </si>
  <si>
    <t>FSIS11808613</t>
  </si>
  <si>
    <t>GCA_005065115.1</t>
  </si>
  <si>
    <t>PDT000300810.2</t>
  </si>
  <si>
    <t>SAMN08816092</t>
  </si>
  <si>
    <t>SRR6916760</t>
  </si>
  <si>
    <t>SRX3864376</t>
  </si>
  <si>
    <t>FSIS11808617</t>
  </si>
  <si>
    <t>GCA_005035755.1</t>
  </si>
  <si>
    <t>PDT000300797.2</t>
  </si>
  <si>
    <t>SAMN08816093</t>
  </si>
  <si>
    <t>SRR6916774</t>
  </si>
  <si>
    <t>SRX3864390</t>
  </si>
  <si>
    <t>FSIS11808618</t>
  </si>
  <si>
    <t>GCA_005166765.1</t>
  </si>
  <si>
    <t>PDT000300811.2</t>
  </si>
  <si>
    <t>SAMN08816094</t>
  </si>
  <si>
    <t>SRR6916765</t>
  </si>
  <si>
    <t>SRX3864381</t>
  </si>
  <si>
    <t>FSIS11808619</t>
  </si>
  <si>
    <t>GCA_005035695.1</t>
  </si>
  <si>
    <t>PDT000300802.2</t>
  </si>
  <si>
    <t>SAMN08816095</t>
  </si>
  <si>
    <t>SRR6916761</t>
  </si>
  <si>
    <t>SRX3864377</t>
  </si>
  <si>
    <t>FSIS11808620</t>
  </si>
  <si>
    <t>GCA_005212445.1</t>
  </si>
  <si>
    <t>PDT000300798.2</t>
  </si>
  <si>
    <t>SAMN08849544</t>
  </si>
  <si>
    <t>SRR6929987</t>
  </si>
  <si>
    <t>SRX3875523</t>
  </si>
  <si>
    <t>PNUSAC003848</t>
  </si>
  <si>
    <t>GCA_005167685.1</t>
  </si>
  <si>
    <t>PDT000302974.2</t>
  </si>
  <si>
    <t>SAMN08863455</t>
  </si>
  <si>
    <t>SRR6937690</t>
  </si>
  <si>
    <t>SRX3882350</t>
  </si>
  <si>
    <t>PNUSAC004045</t>
  </si>
  <si>
    <t>GCA_005034655.1</t>
  </si>
  <si>
    <t>PDT000303192.2</t>
  </si>
  <si>
    <t>SAMN08873549</t>
  </si>
  <si>
    <t>SRR6950101</t>
  </si>
  <si>
    <t>SRX3893550</t>
  </si>
  <si>
    <t>FSIS11808734</t>
  </si>
  <si>
    <t>GCA_005198495.1</t>
  </si>
  <si>
    <t>PDT000303615.2</t>
  </si>
  <si>
    <t>SAMN08873551</t>
  </si>
  <si>
    <t>SRR6950243</t>
  </si>
  <si>
    <t>SRX3893664</t>
  </si>
  <si>
    <t>FSIS11808736</t>
  </si>
  <si>
    <t>GCA_005075985.1</t>
  </si>
  <si>
    <t>PDT000303650.2</t>
  </si>
  <si>
    <t>SAMN08873558</t>
  </si>
  <si>
    <t>SRR6950074</t>
  </si>
  <si>
    <t>SRX3893525</t>
  </si>
  <si>
    <t>FSIS11808743</t>
  </si>
  <si>
    <t>GCA_005074525.1</t>
  </si>
  <si>
    <t>PDT000303605.2</t>
  </si>
  <si>
    <t>SAMN08873559</t>
  </si>
  <si>
    <t>SRR6950241</t>
  </si>
  <si>
    <t>SRX3893662</t>
  </si>
  <si>
    <t>FSIS11808744</t>
  </si>
  <si>
    <t>GCA_005060505.1</t>
  </si>
  <si>
    <t>PDT000303648.2</t>
  </si>
  <si>
    <t>SAMN08873560</t>
  </si>
  <si>
    <t>SRR6950077</t>
  </si>
  <si>
    <t>SRX3893527</t>
  </si>
  <si>
    <t>FSIS11808745</t>
  </si>
  <si>
    <t>GCA_005067185.1</t>
  </si>
  <si>
    <t>PDT000303606.2</t>
  </si>
  <si>
    <t>SAMN08873561</t>
  </si>
  <si>
    <t>SRR6950114</t>
  </si>
  <si>
    <t>SRX3893563</t>
  </si>
  <si>
    <t>FSIS11808746</t>
  </si>
  <si>
    <t>GCA_005054545.1</t>
  </si>
  <si>
    <t>PDT000303622.2</t>
  </si>
  <si>
    <t>SAMN08873567</t>
  </si>
  <si>
    <t>SRR6950226</t>
  </si>
  <si>
    <t>SRX3893647</t>
  </si>
  <si>
    <t>FSIS11808752</t>
  </si>
  <si>
    <t>GCA_005060485.1</t>
  </si>
  <si>
    <t>PDT000303633.2</t>
  </si>
  <si>
    <t>SAMN08873568</t>
  </si>
  <si>
    <t>SRR6950084</t>
  </si>
  <si>
    <t>SRX3893534</t>
  </si>
  <si>
    <t>FSIS11808753</t>
  </si>
  <si>
    <t>GCA_005074605.1</t>
  </si>
  <si>
    <t>PDT000303610.2</t>
  </si>
  <si>
    <t>SAMN08873569</t>
  </si>
  <si>
    <t>SRR6950081</t>
  </si>
  <si>
    <t>SRX3893531</t>
  </si>
  <si>
    <t>FSIS11808754</t>
  </si>
  <si>
    <t>GCA_005075545.1</t>
  </si>
  <si>
    <t>PDT000303590.2</t>
  </si>
  <si>
    <t>SAMN08873572</t>
  </si>
  <si>
    <t>SRR6950085</t>
  </si>
  <si>
    <t>SRX3893535</t>
  </si>
  <si>
    <t>FSIS11808757</t>
  </si>
  <si>
    <t>GCA_005067205.1</t>
  </si>
  <si>
    <t>PDT000303591.2</t>
  </si>
  <si>
    <t>SAMN08873573</t>
  </si>
  <si>
    <t>SRR6950107</t>
  </si>
  <si>
    <t>SRX3893556</t>
  </si>
  <si>
    <t>FSIS11808758</t>
  </si>
  <si>
    <t>GCA_005060365.1</t>
  </si>
  <si>
    <t>PDT000303598.2</t>
  </si>
  <si>
    <t>SAMN08899162</t>
  </si>
  <si>
    <t>SRR6973089</t>
  </si>
  <si>
    <t>SRX3914931</t>
  </si>
  <si>
    <t>FSIS11808877</t>
  </si>
  <si>
    <t>GCA_005053665.1</t>
  </si>
  <si>
    <t>PDT000304958.2</t>
  </si>
  <si>
    <t>SAMN08899164</t>
  </si>
  <si>
    <t>SRR6973060</t>
  </si>
  <si>
    <t>SRX3914908</t>
  </si>
  <si>
    <t>FSIS11808879</t>
  </si>
  <si>
    <t>GCA_005187585.1</t>
  </si>
  <si>
    <t>PDT000304943.2</t>
  </si>
  <si>
    <t>SAMN08899167</t>
  </si>
  <si>
    <t>SRR6973067</t>
  </si>
  <si>
    <t>SRX3914914</t>
  </si>
  <si>
    <t>FSIS11808882</t>
  </si>
  <si>
    <t>GCA_005053645.1</t>
  </si>
  <si>
    <t>PDT000304948.2</t>
  </si>
  <si>
    <t>SAMN08899168</t>
  </si>
  <si>
    <t>SRR6973085</t>
  </si>
  <si>
    <t>SRX3914927</t>
  </si>
  <si>
    <t>FSIS11808883</t>
  </si>
  <si>
    <t>GCA_005034795.1</t>
  </si>
  <si>
    <t>PDT000304954.2</t>
  </si>
  <si>
    <t>SAMN08899169</t>
  </si>
  <si>
    <t>SRR6973044</t>
  </si>
  <si>
    <t>SRX3914892</t>
  </si>
  <si>
    <t>FSIS11808884</t>
  </si>
  <si>
    <t>GCA_005180925.1</t>
  </si>
  <si>
    <t>PDT000304927.2</t>
  </si>
  <si>
    <t>SAMN08899171</t>
  </si>
  <si>
    <t>SRR6973090</t>
  </si>
  <si>
    <t>SRX3914932</t>
  </si>
  <si>
    <t>FSIS11808886</t>
  </si>
  <si>
    <t>GCA_005182225.1</t>
  </si>
  <si>
    <t>PDT000304959.2</t>
  </si>
  <si>
    <t>SAMN08899172</t>
  </si>
  <si>
    <t>SRR6973049</t>
  </si>
  <si>
    <t>SRX3914897</t>
  </si>
  <si>
    <t>FSIS11808887</t>
  </si>
  <si>
    <t>GCA_005034735.1</t>
  </si>
  <si>
    <t>PDT000304932.2</t>
  </si>
  <si>
    <t>SAMN08919092</t>
  </si>
  <si>
    <t>SRR6988762</t>
  </si>
  <si>
    <t>SRX3927737</t>
  </si>
  <si>
    <t>FSIS11808044</t>
  </si>
  <si>
    <t>GCA_005355265.1</t>
  </si>
  <si>
    <t>PDT000305551.3</t>
  </si>
  <si>
    <t>SAMN08930633</t>
  </si>
  <si>
    <t>SRR7009070</t>
  </si>
  <si>
    <t>SRX3941554</t>
  </si>
  <si>
    <t>FSIS11809005</t>
  </si>
  <si>
    <t>GCA_005053805.1</t>
  </si>
  <si>
    <t>PDT000306461.2</t>
  </si>
  <si>
    <t>SAMN08930634</t>
  </si>
  <si>
    <t>SRR7009041</t>
  </si>
  <si>
    <t>SRX3941525</t>
  </si>
  <si>
    <t>FSIS11809006</t>
  </si>
  <si>
    <t>GCA_005083125.1</t>
  </si>
  <si>
    <t>PDT000306438.2</t>
  </si>
  <si>
    <t>SAMN08930637</t>
  </si>
  <si>
    <t>SRR7009046</t>
  </si>
  <si>
    <t>SRX3941530</t>
  </si>
  <si>
    <t>FSIS11809009</t>
  </si>
  <si>
    <t>GCA_005083205.1</t>
  </si>
  <si>
    <t>PDT000306443.2</t>
  </si>
  <si>
    <t>SAMN08930639</t>
  </si>
  <si>
    <t>SRR7009062</t>
  </si>
  <si>
    <t>SRX3941546</t>
  </si>
  <si>
    <t>FSIS11809011</t>
  </si>
  <si>
    <t>GCA_005083285.1</t>
  </si>
  <si>
    <t>PDT000306453.2</t>
  </si>
  <si>
    <t>SAMN08930645</t>
  </si>
  <si>
    <t>SRR7009058</t>
  </si>
  <si>
    <t>SRX3941542</t>
  </si>
  <si>
    <t>FSIS11809017</t>
  </si>
  <si>
    <t>GCA_005033015.1</t>
  </si>
  <si>
    <t>PDT000306449.2</t>
  </si>
  <si>
    <t>SAMN08930648</t>
  </si>
  <si>
    <t>SRR7009059</t>
  </si>
  <si>
    <t>SRX3941543</t>
  </si>
  <si>
    <t>FSIS11809020</t>
  </si>
  <si>
    <t>GCA_005181005.1</t>
  </si>
  <si>
    <t>PDT000306450.2</t>
  </si>
  <si>
    <t>SAMN08930653</t>
  </si>
  <si>
    <t>SRR7009077</t>
  </si>
  <si>
    <t>SRX3941561</t>
  </si>
  <si>
    <t>FSIS11809025</t>
  </si>
  <si>
    <t>GCA_005083245.1</t>
  </si>
  <si>
    <t>PDT000306468.2</t>
  </si>
  <si>
    <t>SAMN08930655</t>
  </si>
  <si>
    <t>SRR7009055</t>
  </si>
  <si>
    <t>SRX3941539</t>
  </si>
  <si>
    <t>FSIS11809027</t>
  </si>
  <si>
    <t>GCA_005053785.1</t>
  </si>
  <si>
    <t>PDT000306446.2</t>
  </si>
  <si>
    <t>SAMN08930659</t>
  </si>
  <si>
    <t>SRR7009056</t>
  </si>
  <si>
    <t>SRX3941540</t>
  </si>
  <si>
    <t>FSIS11809031</t>
  </si>
  <si>
    <t>GCA_005033135.1</t>
  </si>
  <si>
    <t>PDT000306447.2</t>
  </si>
  <si>
    <t>SAMN08930661</t>
  </si>
  <si>
    <t>SRR7009069</t>
  </si>
  <si>
    <t>SRX3941553</t>
  </si>
  <si>
    <t>FSIS11809033</t>
  </si>
  <si>
    <t>GCA_005034715.1</t>
  </si>
  <si>
    <t>PDT000306460.2</t>
  </si>
  <si>
    <t>SAMN08930662</t>
  </si>
  <si>
    <t>SRR7009071</t>
  </si>
  <si>
    <t>SRX3941555</t>
  </si>
  <si>
    <t>FSIS11809034</t>
  </si>
  <si>
    <t>GCA_005032515.1</t>
  </si>
  <si>
    <t>PDT000306462.2</t>
  </si>
  <si>
    <t>SAMN08930717</t>
  </si>
  <si>
    <t>SRR7002006</t>
  </si>
  <si>
    <t>SRX3934714</t>
  </si>
  <si>
    <t>FSIS11807997</t>
  </si>
  <si>
    <t>GCA_005053745.1</t>
  </si>
  <si>
    <t>PDT000305927.2</t>
  </si>
  <si>
    <t>SAMN08930718</t>
  </si>
  <si>
    <t>SRR7001991</t>
  </si>
  <si>
    <t>SRX3934700</t>
  </si>
  <si>
    <t>FSIS11807998</t>
  </si>
  <si>
    <t>GCA_005078185.1</t>
  </si>
  <si>
    <t>PDT000305914.2</t>
  </si>
  <si>
    <t>SAMN08930719</t>
  </si>
  <si>
    <t>SRR7002007</t>
  </si>
  <si>
    <t>SRX3934715</t>
  </si>
  <si>
    <t>FSIS11808002</t>
  </si>
  <si>
    <t>GCA_005034775.1</t>
  </si>
  <si>
    <t>PDT000305928.2</t>
  </si>
  <si>
    <t>SAMN08930720</t>
  </si>
  <si>
    <t>SRR7002034</t>
  </si>
  <si>
    <t>SRX3934742</t>
  </si>
  <si>
    <t>FSIS11808006</t>
  </si>
  <si>
    <t>GCA_005186485.1</t>
  </si>
  <si>
    <t>PDT000305950.2</t>
  </si>
  <si>
    <t>SAMN08930722</t>
  </si>
  <si>
    <t>SRR7002016</t>
  </si>
  <si>
    <t>SRX3934724</t>
  </si>
  <si>
    <t>FSIS11808016</t>
  </si>
  <si>
    <t>GCA_005053765.1</t>
  </si>
  <si>
    <t>PDT000305937.2</t>
  </si>
  <si>
    <t>SAMN08930724</t>
  </si>
  <si>
    <t>SRR7002017</t>
  </si>
  <si>
    <t>SRX3934725</t>
  </si>
  <si>
    <t>FSIS11808022</t>
  </si>
  <si>
    <t>GCA_005186425.1</t>
  </si>
  <si>
    <t>PDT000305938.2</t>
  </si>
  <si>
    <t>SAMN08930725</t>
  </si>
  <si>
    <t>SRR7001992</t>
  </si>
  <si>
    <t>SRX3934701</t>
  </si>
  <si>
    <t>FSIS11808026</t>
  </si>
  <si>
    <t>GCA_005032435.1</t>
  </si>
  <si>
    <t>PDT000305915.2</t>
  </si>
  <si>
    <t>SAMN08930727</t>
  </si>
  <si>
    <t>SRR7001996</t>
  </si>
  <si>
    <t>SRX3934705</t>
  </si>
  <si>
    <t>FSIS11808891</t>
  </si>
  <si>
    <t>GCA_005079685.1</t>
  </si>
  <si>
    <t>PDT000305919.2</t>
  </si>
  <si>
    <t>SAMN08930731</t>
  </si>
  <si>
    <t>SRR7002009</t>
  </si>
  <si>
    <t>SRX3934717</t>
  </si>
  <si>
    <t>FSIS11808895</t>
  </si>
  <si>
    <t>GCA_005032685.1</t>
  </si>
  <si>
    <t>PDT000305930.2</t>
  </si>
  <si>
    <t>SAMN08930733</t>
  </si>
  <si>
    <t>SRR7001998</t>
  </si>
  <si>
    <t>SRX3934707</t>
  </si>
  <si>
    <t>FSIS11808897</t>
  </si>
  <si>
    <t>GCA_005034835.1</t>
  </si>
  <si>
    <t>PDT000305921.2</t>
  </si>
  <si>
    <t>SAMN08930734</t>
  </si>
  <si>
    <t>SRR7002011</t>
  </si>
  <si>
    <t>SRX3934719</t>
  </si>
  <si>
    <t>FSIS11808898</t>
  </si>
  <si>
    <t>GCA_005053705.1</t>
  </si>
  <si>
    <t>PDT000305932.2</t>
  </si>
  <si>
    <t>SAMN08930737</t>
  </si>
  <si>
    <t>SRR7002000</t>
  </si>
  <si>
    <t>SRX3934709</t>
  </si>
  <si>
    <t>FSIS11808901</t>
  </si>
  <si>
    <t>GCA_005033195.1</t>
  </si>
  <si>
    <t>PDT000305923.2</t>
  </si>
  <si>
    <t>SAMN08930738</t>
  </si>
  <si>
    <t>SRR7002013</t>
  </si>
  <si>
    <t>SRX3934721</t>
  </si>
  <si>
    <t>FSIS11809037</t>
  </si>
  <si>
    <t>GCA_005078425.1</t>
  </si>
  <si>
    <t>PDT000305934.2</t>
  </si>
  <si>
    <t>SAMN08930740</t>
  </si>
  <si>
    <t>SRR7002014</t>
  </si>
  <si>
    <t>SRX3934722</t>
  </si>
  <si>
    <t>FSIS11809039</t>
  </si>
  <si>
    <t>GCA_005033215.1</t>
  </si>
  <si>
    <t>PDT000305935.2</t>
  </si>
  <si>
    <t>SAMN08935221</t>
  </si>
  <si>
    <t>SRR7007269</t>
  </si>
  <si>
    <t>SRX3939842</t>
  </si>
  <si>
    <t>PNUSAC004124</t>
  </si>
  <si>
    <t>GCA_005180945.1</t>
  </si>
  <si>
    <t>PDT000306398.3</t>
  </si>
  <si>
    <t>SAMN08941558</t>
  </si>
  <si>
    <t>SRR7013024</t>
  </si>
  <si>
    <t>SRX3945474</t>
  </si>
  <si>
    <t>PNUSAC004119</t>
  </si>
  <si>
    <t>GCA_005060585.1</t>
  </si>
  <si>
    <t>PDT000306801.3</t>
  </si>
  <si>
    <t>SAMN08950958</t>
  </si>
  <si>
    <t>SRR7030962</t>
  </si>
  <si>
    <t>SRX3963060</t>
  </si>
  <si>
    <t>FSIS11809047</t>
  </si>
  <si>
    <t>GCA_005199995.1</t>
  </si>
  <si>
    <t>PDT000307269.2</t>
  </si>
  <si>
    <t>SAMN08950969</t>
  </si>
  <si>
    <t>SRR7030950</t>
  </si>
  <si>
    <t>SRX3963048</t>
  </si>
  <si>
    <t>FSIS11809155</t>
  </si>
  <si>
    <t>GCA_005169465.1</t>
  </si>
  <si>
    <t>PDT000307257.2</t>
  </si>
  <si>
    <t>SAMN08950973</t>
  </si>
  <si>
    <t>SRR7030960</t>
  </si>
  <si>
    <t>SRX3963058</t>
  </si>
  <si>
    <t>FSIS11809159</t>
  </si>
  <si>
    <t>GCA_005171625.1</t>
  </si>
  <si>
    <t>PDT000307267.2</t>
  </si>
  <si>
    <t>SAMN08950974</t>
  </si>
  <si>
    <t>SRR7030961</t>
  </si>
  <si>
    <t>SRX3963059</t>
  </si>
  <si>
    <t>FSIS11809160</t>
  </si>
  <si>
    <t>GCA_005077505.1</t>
  </si>
  <si>
    <t>PDT000307268.2</t>
  </si>
  <si>
    <t>SAMN08950976</t>
  </si>
  <si>
    <t>SRR7030851</t>
  </si>
  <si>
    <t>SRX3963019</t>
  </si>
  <si>
    <t>FSIS11809162</t>
  </si>
  <si>
    <t>GCA_005080465.1</t>
  </si>
  <si>
    <t>PDT000307247.2</t>
  </si>
  <si>
    <t>SAMN08950977</t>
  </si>
  <si>
    <t>SRR7030850</t>
  </si>
  <si>
    <t>SRX3963018</t>
  </si>
  <si>
    <t>FSIS11809164</t>
  </si>
  <si>
    <t>GCA_005071105.1</t>
  </si>
  <si>
    <t>PDT000307252.2</t>
  </si>
  <si>
    <t>SAMN08967034</t>
  </si>
  <si>
    <t>SRR7051492</t>
  </si>
  <si>
    <t>SRX3982529</t>
  </si>
  <si>
    <t>FSIS11809147</t>
  </si>
  <si>
    <t>GCA_005055985.1</t>
  </si>
  <si>
    <t>PDT000307973.2</t>
  </si>
  <si>
    <t>SAMN08967037</t>
  </si>
  <si>
    <t>SRR7051335</t>
  </si>
  <si>
    <t>SRX3982372</t>
  </si>
  <si>
    <t>FSIS11809150</t>
  </si>
  <si>
    <t>GCA_005057005.1</t>
  </si>
  <si>
    <t>PDT000307953.2</t>
  </si>
  <si>
    <t>SAMN08967040</t>
  </si>
  <si>
    <t>SRR7051476</t>
  </si>
  <si>
    <t>SRX3982513</t>
  </si>
  <si>
    <t>FSIS11809166</t>
  </si>
  <si>
    <t>GCA_005036995.1</t>
  </si>
  <si>
    <t>PDT000307964.2</t>
  </si>
  <si>
    <t>SAMN08967041</t>
  </si>
  <si>
    <t>SRR7051478</t>
  </si>
  <si>
    <t>SRX3982515</t>
  </si>
  <si>
    <t>FSIS11809167</t>
  </si>
  <si>
    <t>GCA_005064175.1</t>
  </si>
  <si>
    <t>PDT000307965.2</t>
  </si>
  <si>
    <t>SAMN08967045</t>
  </si>
  <si>
    <t>SRR7051346</t>
  </si>
  <si>
    <t>SRX3982383</t>
  </si>
  <si>
    <t>FSIS11809171</t>
  </si>
  <si>
    <t>GCA_005061385.1</t>
  </si>
  <si>
    <t>PDT000307961.2</t>
  </si>
  <si>
    <t>SAMN08967046</t>
  </si>
  <si>
    <t>SRR7051347</t>
  </si>
  <si>
    <t>SRX3982384</t>
  </si>
  <si>
    <t>FSIS11809172</t>
  </si>
  <si>
    <t>GCA_005061325.1</t>
  </si>
  <si>
    <t>PDT000307951.2</t>
  </si>
  <si>
    <t>SAMN08967048</t>
  </si>
  <si>
    <t>SRR7051489</t>
  </si>
  <si>
    <t>SRX3982526</t>
  </si>
  <si>
    <t>FSIS11809174</t>
  </si>
  <si>
    <t>GCA_005061425.1</t>
  </si>
  <si>
    <t>PDT000307971.2</t>
  </si>
  <si>
    <t>SAMN08967049</t>
  </si>
  <si>
    <t>SRR7051337</t>
  </si>
  <si>
    <t>SRX3982374</t>
  </si>
  <si>
    <t>FSIS11809175</t>
  </si>
  <si>
    <t>GCA_005168825.1</t>
  </si>
  <si>
    <t>PDT000307955.2</t>
  </si>
  <si>
    <t>SAMN08967050</t>
  </si>
  <si>
    <t>SRR7051349</t>
  </si>
  <si>
    <t>SRX3982386</t>
  </si>
  <si>
    <t>FSIS11809176</t>
  </si>
  <si>
    <t>GCA_005063855.1</t>
  </si>
  <si>
    <t>PDT000307952.2</t>
  </si>
  <si>
    <t>SAMN08967051</t>
  </si>
  <si>
    <t>SRR7051496</t>
  </si>
  <si>
    <t>SRX3982533</t>
  </si>
  <si>
    <t>FSIS11809177</t>
  </si>
  <si>
    <t>GCA_005037075.1</t>
  </si>
  <si>
    <t>PDT000307974.2</t>
  </si>
  <si>
    <t>SAMN08967053</t>
  </si>
  <si>
    <t>SRR7051498</t>
  </si>
  <si>
    <t>SRX3982535</t>
  </si>
  <si>
    <t>FSIS11809179</t>
  </si>
  <si>
    <t>GCA_005055905.1</t>
  </si>
  <si>
    <t>PDT000307975.2</t>
  </si>
  <si>
    <t>SAMN08967054</t>
  </si>
  <si>
    <t>SRR7051338</t>
  </si>
  <si>
    <t>SRX3982375</t>
  </si>
  <si>
    <t>FSIS11809180</t>
  </si>
  <si>
    <t>GCA_005061405.1</t>
  </si>
  <si>
    <t>PDT000307956.2</t>
  </si>
  <si>
    <t>SAMN08967058</t>
  </si>
  <si>
    <t>SRR7051501</t>
  </si>
  <si>
    <t>SRX3982538</t>
  </si>
  <si>
    <t>FSIS11809184</t>
  </si>
  <si>
    <t>GCA_005065505.1</t>
  </si>
  <si>
    <t>PDT000307977.2</t>
  </si>
  <si>
    <t>SAMN08981345</t>
  </si>
  <si>
    <t>SRR7063170</t>
  </si>
  <si>
    <t>SRX3994059</t>
  </si>
  <si>
    <t>FSIS11809321</t>
  </si>
  <si>
    <t>GCA_005060425.1</t>
  </si>
  <si>
    <t>PDT000308958.2</t>
  </si>
  <si>
    <t>SAMN08981347</t>
  </si>
  <si>
    <t>SRR7063161</t>
  </si>
  <si>
    <t>SRX3994050</t>
  </si>
  <si>
    <t>FSIS11809323</t>
  </si>
  <si>
    <t>GCA_005074685.1</t>
  </si>
  <si>
    <t>PDT000308949.2</t>
  </si>
  <si>
    <t>SAMN08981349</t>
  </si>
  <si>
    <t>SRR7063191</t>
  </si>
  <si>
    <t>SRX3994080</t>
  </si>
  <si>
    <t>FSIS11809325</t>
  </si>
  <si>
    <t>GCA_005062895.1</t>
  </si>
  <si>
    <t>PDT000308969.2</t>
  </si>
  <si>
    <t>SAMN08981350</t>
  </si>
  <si>
    <t>SRR7063193</t>
  </si>
  <si>
    <t>SRX3994082</t>
  </si>
  <si>
    <t>FSIS11809326</t>
  </si>
  <si>
    <t>GCA_005074405.1</t>
  </si>
  <si>
    <t>PDT000308971.2</t>
  </si>
  <si>
    <t>SAMN08981355</t>
  </si>
  <si>
    <t>SRR7063143</t>
  </si>
  <si>
    <t>SRX3994032</t>
  </si>
  <si>
    <t>FSIS11809331</t>
  </si>
  <si>
    <t>GCA_005061535.1</t>
  </si>
  <si>
    <t>PDT000308937.2</t>
  </si>
  <si>
    <t>SAMN08981356</t>
  </si>
  <si>
    <t>SRR7063207</t>
  </si>
  <si>
    <t>SRX3994096</t>
  </si>
  <si>
    <t>FSIS11809332</t>
  </si>
  <si>
    <t>GCA_005067285.1</t>
  </si>
  <si>
    <t>PDT000308985.2</t>
  </si>
  <si>
    <t>SAMN08981357</t>
  </si>
  <si>
    <t>SRR7063204</t>
  </si>
  <si>
    <t>SRX3994093</t>
  </si>
  <si>
    <t>FSIS11809335</t>
  </si>
  <si>
    <t>GCA_005168145.1</t>
  </si>
  <si>
    <t>PDT000308982.2</t>
  </si>
  <si>
    <t>SAMN08981358</t>
  </si>
  <si>
    <t>SRR7063138</t>
  </si>
  <si>
    <t>SRX3994027</t>
  </si>
  <si>
    <t>FSIS11809336</t>
  </si>
  <si>
    <t>GCA_005062485.1</t>
  </si>
  <si>
    <t>PDT000308932.2</t>
  </si>
  <si>
    <t>SAMN08981361</t>
  </si>
  <si>
    <t>SRR7063151</t>
  </si>
  <si>
    <t>SRX3994040</t>
  </si>
  <si>
    <t>FSIS11809339</t>
  </si>
  <si>
    <t>GCA_005074865.1</t>
  </si>
  <si>
    <t>PDT000308939.2</t>
  </si>
  <si>
    <t>SAMN08981364</t>
  </si>
  <si>
    <t>SRR7063144</t>
  </si>
  <si>
    <t>SRX3994033</t>
  </si>
  <si>
    <t>FSIS11809342</t>
  </si>
  <si>
    <t>GCA_005060625.1</t>
  </si>
  <si>
    <t>PDT000308938.2</t>
  </si>
  <si>
    <t>SAMN08981365</t>
  </si>
  <si>
    <t>SRR7063162</t>
  </si>
  <si>
    <t>SRX3994051</t>
  </si>
  <si>
    <t>FSIS11809343</t>
  </si>
  <si>
    <t>GCA_005067305.1</t>
  </si>
  <si>
    <t>PDT000308950.2</t>
  </si>
  <si>
    <t>SAMN08988082</t>
  </si>
  <si>
    <t>SRR7068505</t>
  </si>
  <si>
    <t>SRX3999250</t>
  </si>
  <si>
    <t>PNUSAC004159</t>
  </si>
  <si>
    <t>GCA_005062745.1</t>
  </si>
  <si>
    <t>PDT000309801.2</t>
  </si>
  <si>
    <t>SAMN08995910</t>
  </si>
  <si>
    <t>SRR7074988</t>
  </si>
  <si>
    <t>SRX4004758</t>
  </si>
  <si>
    <t>FSIS11809191</t>
  </si>
  <si>
    <t>GCA_005167105.1</t>
  </si>
  <si>
    <t>PDT000309842.2</t>
  </si>
  <si>
    <t>SAMN08995911</t>
  </si>
  <si>
    <t>SRR7075002</t>
  </si>
  <si>
    <t>SRX4004772</t>
  </si>
  <si>
    <t>FSIS11809192</t>
  </si>
  <si>
    <t>GCA_005168485.1</t>
  </si>
  <si>
    <t>PDT000309856.2</t>
  </si>
  <si>
    <t>SAMN08995912</t>
  </si>
  <si>
    <t>SRR7074989</t>
  </si>
  <si>
    <t>SRX4004759</t>
  </si>
  <si>
    <t>FSIS11809193</t>
  </si>
  <si>
    <t>GCA_005061655.1</t>
  </si>
  <si>
    <t>PDT000309843.2</t>
  </si>
  <si>
    <t>SAMN08995915</t>
  </si>
  <si>
    <t>SRR7074985</t>
  </si>
  <si>
    <t>SRX4004755</t>
  </si>
  <si>
    <t>FSIS11809198</t>
  </si>
  <si>
    <t>GCA_005037055.1</t>
  </si>
  <si>
    <t>PDT000309839.2</t>
  </si>
  <si>
    <t>SAMN08995916</t>
  </si>
  <si>
    <t>SRR7074990</t>
  </si>
  <si>
    <t>SRX4004760</t>
  </si>
  <si>
    <t>FSIS11809199</t>
  </si>
  <si>
    <t>GCA_005050405.1</t>
  </si>
  <si>
    <t>PDT000309844.2</t>
  </si>
  <si>
    <t>SAMN08995918</t>
  </si>
  <si>
    <t>SRR7074991</t>
  </si>
  <si>
    <t>SRX4004761</t>
  </si>
  <si>
    <t>FSIS11809201</t>
  </si>
  <si>
    <t>GCA_005059765.1</t>
  </si>
  <si>
    <t>PDT000309845.2</t>
  </si>
  <si>
    <t>SAMN08995919</t>
  </si>
  <si>
    <t>SRR7074992</t>
  </si>
  <si>
    <t>SRX4004762</t>
  </si>
  <si>
    <t>FSIS11809203</t>
  </si>
  <si>
    <t>GCA_005062585.1</t>
  </si>
  <si>
    <t>PDT000309846.2</t>
  </si>
  <si>
    <t>SAMN08995925</t>
  </si>
  <si>
    <t>SRR7075000</t>
  </si>
  <si>
    <t>SRX4004770</t>
  </si>
  <si>
    <t>FSIS11809312</t>
  </si>
  <si>
    <t>GCA_005186945.1</t>
  </si>
  <si>
    <t>PDT000309854.2</t>
  </si>
  <si>
    <t>SAMN08995926</t>
  </si>
  <si>
    <t>SRR7074986</t>
  </si>
  <si>
    <t>SRX4004756</t>
  </si>
  <si>
    <t>FSIS11809313</t>
  </si>
  <si>
    <t>GCA_005056325.1</t>
  </si>
  <si>
    <t>PDT000309840.2</t>
  </si>
  <si>
    <t>SAMN08995927</t>
  </si>
  <si>
    <t>SRR7075006</t>
  </si>
  <si>
    <t>SRX4004776</t>
  </si>
  <si>
    <t>FSIS11809314</t>
  </si>
  <si>
    <t>GCA_005056905.1</t>
  </si>
  <si>
    <t>PDT000309860.2</t>
  </si>
  <si>
    <t>SAMN08995928</t>
  </si>
  <si>
    <t>SRR7074987</t>
  </si>
  <si>
    <t>SRX4004757</t>
  </si>
  <si>
    <t>FSIS11809317</t>
  </si>
  <si>
    <t>GCA_005061555.1</t>
  </si>
  <si>
    <t>PDT000309841.2</t>
  </si>
  <si>
    <t>SAMN09004618</t>
  </si>
  <si>
    <t>SRR7084877</t>
  </si>
  <si>
    <t>SRX4014630</t>
  </si>
  <si>
    <t>FSIS11809194</t>
  </si>
  <si>
    <t>GCA_005077665.1</t>
  </si>
  <si>
    <t>PDT000310531.2</t>
  </si>
  <si>
    <t>SAMN09004619</t>
  </si>
  <si>
    <t>SRR7084878</t>
  </si>
  <si>
    <t>SRX4014631</t>
  </si>
  <si>
    <t>FSIS11809195</t>
  </si>
  <si>
    <t>GCA_005080415.1</t>
  </si>
  <si>
    <t>PDT000310532.2</t>
  </si>
  <si>
    <t>SAMN09004621</t>
  </si>
  <si>
    <t>SRR7084885</t>
  </si>
  <si>
    <t>SRX4014638</t>
  </si>
  <si>
    <t>FSIS11809305</t>
  </si>
  <si>
    <t>GCA_005167785.1</t>
  </si>
  <si>
    <t>PDT000310539.2</t>
  </si>
  <si>
    <t>SAMN09004624</t>
  </si>
  <si>
    <t>SRR7084864</t>
  </si>
  <si>
    <t>SRX4014617</t>
  </si>
  <si>
    <t>FSIS11809315</t>
  </si>
  <si>
    <t>GCA_005077625.1</t>
  </si>
  <si>
    <t>PDT000310518.2</t>
  </si>
  <si>
    <t>SAMN09004625</t>
  </si>
  <si>
    <t>SRR7084862</t>
  </si>
  <si>
    <t>SRX4014615</t>
  </si>
  <si>
    <t>FSIS11809316</t>
  </si>
  <si>
    <t>GCA_005076945.1</t>
  </si>
  <si>
    <t>PDT000310516.2</t>
  </si>
  <si>
    <t>SAMN09004626</t>
  </si>
  <si>
    <t>SRR7084872</t>
  </si>
  <si>
    <t>SRX4014625</t>
  </si>
  <si>
    <t>FSIS11809333</t>
  </si>
  <si>
    <t>GCA_005077645.1</t>
  </si>
  <si>
    <t>PDT000310526.2</t>
  </si>
  <si>
    <t>SAMN09004627</t>
  </si>
  <si>
    <t>SRR7084859</t>
  </si>
  <si>
    <t>SRX4014612</t>
  </si>
  <si>
    <t>FSIS11809334</t>
  </si>
  <si>
    <t>GCA_005077605.1</t>
  </si>
  <si>
    <t>PDT000310513.2</t>
  </si>
  <si>
    <t>SAMN09004628</t>
  </si>
  <si>
    <t>SRR7084886</t>
  </si>
  <si>
    <t>SRX4014639</t>
  </si>
  <si>
    <t>FSIS11809352</t>
  </si>
  <si>
    <t>GCA_005169685.1</t>
  </si>
  <si>
    <t>PDT000310540.2</t>
  </si>
  <si>
    <t>SAMN09004631</t>
  </si>
  <si>
    <t>SRR7084840</t>
  </si>
  <si>
    <t>SRX4014593</t>
  </si>
  <si>
    <t>FSIS11809356</t>
  </si>
  <si>
    <t>GCA_005077585.1</t>
  </si>
  <si>
    <t>PDT000310503.2</t>
  </si>
  <si>
    <t>SAMN09004636</t>
  </si>
  <si>
    <t>SRR7084900</t>
  </si>
  <si>
    <t>SRX4014653</t>
  </si>
  <si>
    <t>FSIS11809361</t>
  </si>
  <si>
    <t>GCA_005067685.1</t>
  </si>
  <si>
    <t>PDT000310554.2</t>
  </si>
  <si>
    <t>SAMN09004641</t>
  </si>
  <si>
    <t>SRR7084848</t>
  </si>
  <si>
    <t>SRX4014601</t>
  </si>
  <si>
    <t>FSIS11809492</t>
  </si>
  <si>
    <t>GCA_005067425.1</t>
  </si>
  <si>
    <t>PDT000310509.2</t>
  </si>
  <si>
    <t>SAMN09004642</t>
  </si>
  <si>
    <t>SRR7084889</t>
  </si>
  <si>
    <t>SRX4014642</t>
  </si>
  <si>
    <t>FSIS11809493</t>
  </si>
  <si>
    <t>GCA_005077725.1</t>
  </si>
  <si>
    <t>PDT000310543.2</t>
  </si>
  <si>
    <t>SAMN09004643</t>
  </si>
  <si>
    <t>SRR7084871</t>
  </si>
  <si>
    <t>SRX4014624</t>
  </si>
  <si>
    <t>FSIS11809494</t>
  </si>
  <si>
    <t>GCA_005071885.1</t>
  </si>
  <si>
    <t>PDT000310525.2</t>
  </si>
  <si>
    <t>SAMN09004644</t>
  </si>
  <si>
    <t>SRR7084866</t>
  </si>
  <si>
    <t>SRX4014619</t>
  </si>
  <si>
    <t>FSIS11809495</t>
  </si>
  <si>
    <t>GCA_005071925.1</t>
  </si>
  <si>
    <t>PDT000310520.2</t>
  </si>
  <si>
    <t>SAMN09004658</t>
  </si>
  <si>
    <t>SRR7084895</t>
  </si>
  <si>
    <t>SRX4014648</t>
  </si>
  <si>
    <t>FSIS11809510</t>
  </si>
  <si>
    <t>GCA_005067585.1</t>
  </si>
  <si>
    <t>PDT000310549.2</t>
  </si>
  <si>
    <t>SAMN09004661</t>
  </si>
  <si>
    <t>SRR7084904</t>
  </si>
  <si>
    <t>SRX4014657</t>
  </si>
  <si>
    <t>FSIS11809513</t>
  </si>
  <si>
    <t>GCA_005198815.1</t>
  </si>
  <si>
    <t>PDT000310558.2</t>
  </si>
  <si>
    <t>SAMN09004665</t>
  </si>
  <si>
    <t>SRR7084850</t>
  </si>
  <si>
    <t>SRX4014603</t>
  </si>
  <si>
    <t>FSIS11809517</t>
  </si>
  <si>
    <t>GCA_005077565.1</t>
  </si>
  <si>
    <t>PDT000310511.2</t>
  </si>
  <si>
    <t>SAMN09004666</t>
  </si>
  <si>
    <t>SRR7084851</t>
  </si>
  <si>
    <t>SRX4014604</t>
  </si>
  <si>
    <t>FSIS11809518</t>
  </si>
  <si>
    <t>GCA_005169625.1</t>
  </si>
  <si>
    <t>PDT000310500.2</t>
  </si>
  <si>
    <t>SAMN09004669</t>
  </si>
  <si>
    <t>SRR7084881</t>
  </si>
  <si>
    <t>SRX4014634</t>
  </si>
  <si>
    <t>FSIS11809521</t>
  </si>
  <si>
    <t>GCA_005071205.1</t>
  </si>
  <si>
    <t>PDT000310535.2</t>
  </si>
  <si>
    <t>SAMN09004672</t>
  </si>
  <si>
    <t>SRR7084861</t>
  </si>
  <si>
    <t>SRX4014614</t>
  </si>
  <si>
    <t>FSIS11809524</t>
  </si>
  <si>
    <t>GCA_005071265.1</t>
  </si>
  <si>
    <t>PDT000310515.2</t>
  </si>
  <si>
    <t>SAMN09004673</t>
  </si>
  <si>
    <t>SRR7084868</t>
  </si>
  <si>
    <t>SRX4014621</t>
  </si>
  <si>
    <t>FSIS11809525</t>
  </si>
  <si>
    <t>GCA_005197075.1</t>
  </si>
  <si>
    <t>PDT000310522.2</t>
  </si>
  <si>
    <t>SAMN09090958</t>
  </si>
  <si>
    <t>SRR7132717</t>
  </si>
  <si>
    <t>SRX4053699</t>
  </si>
  <si>
    <t>FSIS11809526</t>
  </si>
  <si>
    <t>GCA_005075385.1</t>
  </si>
  <si>
    <t>PDT000312431.2</t>
  </si>
  <si>
    <t>SAMN09090959</t>
  </si>
  <si>
    <t>SRR7132698</t>
  </si>
  <si>
    <t>SRX4053680</t>
  </si>
  <si>
    <t>FSIS11809527</t>
  </si>
  <si>
    <t>GCA_005167185.1</t>
  </si>
  <si>
    <t>PDT000312412.2</t>
  </si>
  <si>
    <t>SAMN09090960</t>
  </si>
  <si>
    <t>SRR7132699</t>
  </si>
  <si>
    <t>SRX4053681</t>
  </si>
  <si>
    <t>FSIS11809528</t>
  </si>
  <si>
    <t>GCA_005060765.1</t>
  </si>
  <si>
    <t>PDT000312413.2</t>
  </si>
  <si>
    <t>SAMN09090962</t>
  </si>
  <si>
    <t>SRR7132705</t>
  </si>
  <si>
    <t>SRX4053687</t>
  </si>
  <si>
    <t>FSIS11809530</t>
  </si>
  <si>
    <t>GCA_005074505.1</t>
  </si>
  <si>
    <t>PDT000312419.2</t>
  </si>
  <si>
    <t>SAMN09090966</t>
  </si>
  <si>
    <t>SRR7132711</t>
  </si>
  <si>
    <t>SRX4053693</t>
  </si>
  <si>
    <t>FSIS11809534</t>
  </si>
  <si>
    <t>GCA_005072305.1</t>
  </si>
  <si>
    <t>PDT000312425.2</t>
  </si>
  <si>
    <t>SAMN09090968</t>
  </si>
  <si>
    <t>SRR7132708</t>
  </si>
  <si>
    <t>SRX4053690</t>
  </si>
  <si>
    <t>FSIS11809536</t>
  </si>
  <si>
    <t>GCA_005166325.1</t>
  </si>
  <si>
    <t>PDT000312422.2</t>
  </si>
  <si>
    <t>SAMN09090969</t>
  </si>
  <si>
    <t>SRR7132715</t>
  </si>
  <si>
    <t>SRX4053697</t>
  </si>
  <si>
    <t>FSIS11809537</t>
  </si>
  <si>
    <t>GCA_005061595.1</t>
  </si>
  <si>
    <t>PDT000312429.2</t>
  </si>
  <si>
    <t>SAMN09090975</t>
  </si>
  <si>
    <t>SRR7132701</t>
  </si>
  <si>
    <t>SRX4053683</t>
  </si>
  <si>
    <t>FSIS11809543</t>
  </si>
  <si>
    <t>GCA_005072365.1</t>
  </si>
  <si>
    <t>PDT000312415.2</t>
  </si>
  <si>
    <t>SAMN09090980</t>
  </si>
  <si>
    <t>SRR7132691</t>
  </si>
  <si>
    <t>SRX4053673</t>
  </si>
  <si>
    <t>FSIS11809652</t>
  </si>
  <si>
    <t>GCA_005072285.1</t>
  </si>
  <si>
    <t>PDT000312405.2</t>
  </si>
  <si>
    <t>SAMN09090982</t>
  </si>
  <si>
    <t>SRR7132692</t>
  </si>
  <si>
    <t>SRX4053674</t>
  </si>
  <si>
    <t>FSIS11809656</t>
  </si>
  <si>
    <t>GCA_005075265.1</t>
  </si>
  <si>
    <t>PDT000312406.2</t>
  </si>
  <si>
    <t>SAMN09090984</t>
  </si>
  <si>
    <t>SRR7132678</t>
  </si>
  <si>
    <t>SRX4053660</t>
  </si>
  <si>
    <t>FSIS11809658</t>
  </si>
  <si>
    <t>GCA_005062145.1</t>
  </si>
  <si>
    <t>PDT000312392.2</t>
  </si>
  <si>
    <t>SAMN09090990</t>
  </si>
  <si>
    <t>SRR7132694</t>
  </si>
  <si>
    <t>SRX4053676</t>
  </si>
  <si>
    <t>FSIS11809664</t>
  </si>
  <si>
    <t>GCA_005190225.1</t>
  </si>
  <si>
    <t>PDT000312408.2</t>
  </si>
  <si>
    <t>SAMN09090992</t>
  </si>
  <si>
    <t>SRR7132672</t>
  </si>
  <si>
    <t>SRX4053654</t>
  </si>
  <si>
    <t>FSIS11809666</t>
  </si>
  <si>
    <t>GCA_005060805.1</t>
  </si>
  <si>
    <t>PDT000312386.2</t>
  </si>
  <si>
    <t>SAMN09090993</t>
  </si>
  <si>
    <t>SRR7132686</t>
  </si>
  <si>
    <t>SRX4053668</t>
  </si>
  <si>
    <t>FSIS11809667</t>
  </si>
  <si>
    <t>GCA_005170705.1</t>
  </si>
  <si>
    <t>PDT000312400.2</t>
  </si>
  <si>
    <t>SAMN09090994</t>
  </si>
  <si>
    <t>SRR7132696</t>
  </si>
  <si>
    <t>SRX4053678</t>
  </si>
  <si>
    <t>FSIS11809668</t>
  </si>
  <si>
    <t>GCA_005072325.1</t>
  </si>
  <si>
    <t>PDT000312410.2</t>
  </si>
  <si>
    <t>SAMN09090995</t>
  </si>
  <si>
    <t>SRR7132690</t>
  </si>
  <si>
    <t>SRX4053672</t>
  </si>
  <si>
    <t>FSIS11809669</t>
  </si>
  <si>
    <t>GCA_005075425.1</t>
  </si>
  <si>
    <t>PDT000312404.2</t>
  </si>
  <si>
    <t>SAMN09090996</t>
  </si>
  <si>
    <t>SRR7132680</t>
  </si>
  <si>
    <t>SRX4053662</t>
  </si>
  <si>
    <t>FSIS11809670</t>
  </si>
  <si>
    <t>GCA_005196995.1</t>
  </si>
  <si>
    <t>PDT000312394.2</t>
  </si>
  <si>
    <t>SAMN09091001</t>
  </si>
  <si>
    <t>SRR7132697</t>
  </si>
  <si>
    <t>SRX4053679</t>
  </si>
  <si>
    <t>FSIS11809676</t>
  </si>
  <si>
    <t>GCA_005074825.1</t>
  </si>
  <si>
    <t>PDT000312411.2</t>
  </si>
  <si>
    <t>SAMN09098739</t>
  </si>
  <si>
    <t>SRR7138677</t>
  </si>
  <si>
    <t>SRX4059549</t>
  </si>
  <si>
    <t>FSIS11807655</t>
  </si>
  <si>
    <t>GCA_005071125.1</t>
  </si>
  <si>
    <t>PDT000312717.2</t>
  </si>
  <si>
    <t>SAMN09098747</t>
  </si>
  <si>
    <t>SRR7138678</t>
  </si>
  <si>
    <t>SRX4059550</t>
  </si>
  <si>
    <t>FSIS11809035</t>
  </si>
  <si>
    <t>GCA_005079525.1</t>
  </si>
  <si>
    <t>PDT000312718.2</t>
  </si>
  <si>
    <t>SAMN09098801</t>
  </si>
  <si>
    <t>SRR7138700</t>
  </si>
  <si>
    <t>SRX4059572</t>
  </si>
  <si>
    <t>FSIS11809620</t>
  </si>
  <si>
    <t>GCA_005079885.1</t>
  </si>
  <si>
    <t>PDT000312740.2</t>
  </si>
  <si>
    <t>SAMN09098803</t>
  </si>
  <si>
    <t>SRR7138683</t>
  </si>
  <si>
    <t>SRX4059555</t>
  </si>
  <si>
    <t>FSIS11809622</t>
  </si>
  <si>
    <t>GCA_005079765.1</t>
  </si>
  <si>
    <t>PDT000312723.2</t>
  </si>
  <si>
    <t>SAMN09098808</t>
  </si>
  <si>
    <t>SRR7138685</t>
  </si>
  <si>
    <t>SRX4059557</t>
  </si>
  <si>
    <t>FSIS11809640</t>
  </si>
  <si>
    <t>GCA_005079925.1</t>
  </si>
  <si>
    <t>PDT000312725.2</t>
  </si>
  <si>
    <t>SAMN09098811</t>
  </si>
  <si>
    <t>SRR7138696</t>
  </si>
  <si>
    <t>SRX4059568</t>
  </si>
  <si>
    <t>FSIS11809643</t>
  </si>
  <si>
    <t>GCA_005069385.1</t>
  </si>
  <si>
    <t>PDT000312736.2</t>
  </si>
  <si>
    <t>SAMN09098812</t>
  </si>
  <si>
    <t>SRR7138738</t>
  </si>
  <si>
    <t>SRX4059610</t>
  </si>
  <si>
    <t>FSIS11809644</t>
  </si>
  <si>
    <t>GCA_005199955.1</t>
  </si>
  <si>
    <t>PDT000312770.2</t>
  </si>
  <si>
    <t>SAMN09098817</t>
  </si>
  <si>
    <t>SRR7138686</t>
  </si>
  <si>
    <t>SRX4059558</t>
  </si>
  <si>
    <t>FSIS11809649</t>
  </si>
  <si>
    <t>GCA_005169525.1</t>
  </si>
  <si>
    <t>PDT000312726.2</t>
  </si>
  <si>
    <t>SAMN09098818</t>
  </si>
  <si>
    <t>SRR7138718</t>
  </si>
  <si>
    <t>SRX4059590</t>
  </si>
  <si>
    <t>FSIS11809650</t>
  </si>
  <si>
    <t>GCA_005171685.1</t>
  </si>
  <si>
    <t>PDT000312758.2</t>
  </si>
  <si>
    <t>SAMN09207350</t>
  </si>
  <si>
    <t>SRR7163770</t>
  </si>
  <si>
    <t>SRX4082048</t>
  </si>
  <si>
    <t>FSIS11809814</t>
  </si>
  <si>
    <t>GCA_005083305.1</t>
  </si>
  <si>
    <t>PDT000314065.2</t>
  </si>
  <si>
    <t>SAMN09207351</t>
  </si>
  <si>
    <t>SRR7163752</t>
  </si>
  <si>
    <t>SRX4082030</t>
  </si>
  <si>
    <t>FSIS11809815</t>
  </si>
  <si>
    <t>GCA_005081425.1</t>
  </si>
  <si>
    <t>PDT000314047.2</t>
  </si>
  <si>
    <t>SAMN09207352</t>
  </si>
  <si>
    <t>SRR7163757</t>
  </si>
  <si>
    <t>SRX4082035</t>
  </si>
  <si>
    <t>FSIS11809816</t>
  </si>
  <si>
    <t>GCA_005083045.1</t>
  </si>
  <si>
    <t>PDT000314052.2</t>
  </si>
  <si>
    <t>SAMN09207356</t>
  </si>
  <si>
    <t>SRR7163762</t>
  </si>
  <si>
    <t>SRX4082040</t>
  </si>
  <si>
    <t>FSIS11809820</t>
  </si>
  <si>
    <t>GCA_005083425.1</t>
  </si>
  <si>
    <t>PDT000314057.2</t>
  </si>
  <si>
    <t>SAMN09207357</t>
  </si>
  <si>
    <t>SRR7163763</t>
  </si>
  <si>
    <t>SRX4082041</t>
  </si>
  <si>
    <t>FSIS11809821</t>
  </si>
  <si>
    <t>GCA_005171665.1</t>
  </si>
  <si>
    <t>PDT000314058.2</t>
  </si>
  <si>
    <t>SAMN09207358</t>
  </si>
  <si>
    <t>SRR7163771</t>
  </si>
  <si>
    <t>SRX4082049</t>
  </si>
  <si>
    <t>FSIS11809822</t>
  </si>
  <si>
    <t>GCA_005079955.1</t>
  </si>
  <si>
    <t>PDT000314066.2</t>
  </si>
  <si>
    <t>SAMN09207361</t>
  </si>
  <si>
    <t>SRR7163749</t>
  </si>
  <si>
    <t>SRX4082027</t>
  </si>
  <si>
    <t>FSIS11809825</t>
  </si>
  <si>
    <t>GCA_005068685.1</t>
  </si>
  <si>
    <t>PDT000314044.2</t>
  </si>
  <si>
    <t>SAMN09207365</t>
  </si>
  <si>
    <t>SRR7163759</t>
  </si>
  <si>
    <t>SRX4082037</t>
  </si>
  <si>
    <t>FSIS11809829</t>
  </si>
  <si>
    <t>GCA_005169565.1</t>
  </si>
  <si>
    <t>PDT000314054.2</t>
  </si>
  <si>
    <t>SAMN09207370</t>
  </si>
  <si>
    <t>SRR7163750</t>
  </si>
  <si>
    <t>SRX4082028</t>
  </si>
  <si>
    <t>FSIS11809834</t>
  </si>
  <si>
    <t>GCA_005199355.1</t>
  </si>
  <si>
    <t>PDT000314045.2</t>
  </si>
  <si>
    <t>SAMN09207371</t>
  </si>
  <si>
    <t>SRR7163767</t>
  </si>
  <si>
    <t>SRX4082045</t>
  </si>
  <si>
    <t>FSIS11809835</t>
  </si>
  <si>
    <t>GCA_005083445.1</t>
  </si>
  <si>
    <t>PDT000314062.2</t>
  </si>
  <si>
    <t>SAMN09207375</t>
  </si>
  <si>
    <t>SRR7163760</t>
  </si>
  <si>
    <t>SRX4082038</t>
  </si>
  <si>
    <t>FSIS11809839</t>
  </si>
  <si>
    <t>GCA_005083025.1</t>
  </si>
  <si>
    <t>PDT000314055.2</t>
  </si>
  <si>
    <t>SAMN09207378</t>
  </si>
  <si>
    <t>SRR7163774</t>
  </si>
  <si>
    <t>SRX4082052</t>
  </si>
  <si>
    <t>FSIS11809842</t>
  </si>
  <si>
    <t>GCA_005068785.1</t>
  </si>
  <si>
    <t>PDT000314069.2</t>
  </si>
  <si>
    <t>SAMN09207379</t>
  </si>
  <si>
    <t>SRR7163782</t>
  </si>
  <si>
    <t>SRX4082060</t>
  </si>
  <si>
    <t>FSIS11809843</t>
  </si>
  <si>
    <t>GCA_005083525.1</t>
  </si>
  <si>
    <t>PDT000314075.2</t>
  </si>
  <si>
    <t>SAMN09207380</t>
  </si>
  <si>
    <t>SRR7163775</t>
  </si>
  <si>
    <t>SRX4082053</t>
  </si>
  <si>
    <t>FSIS11809844</t>
  </si>
  <si>
    <t>GCA_005083465.1</t>
  </si>
  <si>
    <t>PDT000314070.2</t>
  </si>
  <si>
    <t>SAMN09214512</t>
  </si>
  <si>
    <t>SRR7174047</t>
  </si>
  <si>
    <t>SRX4091689</t>
  </si>
  <si>
    <t>FSIS11808596</t>
  </si>
  <si>
    <t>GCA_005071405.1</t>
  </si>
  <si>
    <t>PDT000315420.2</t>
  </si>
  <si>
    <t>SAMN09214514</t>
  </si>
  <si>
    <t>SRR7174061</t>
  </si>
  <si>
    <t>SRX4091703</t>
  </si>
  <si>
    <t>FSIS11809684</t>
  </si>
  <si>
    <t>GCA_005073725.1</t>
  </si>
  <si>
    <t>PDT000315434.2</t>
  </si>
  <si>
    <t>SAMN09214515</t>
  </si>
  <si>
    <t>SRR7174057</t>
  </si>
  <si>
    <t>SRX4091699</t>
  </si>
  <si>
    <t>FSIS11809685</t>
  </si>
  <si>
    <t>GCA_005071305.1</t>
  </si>
  <si>
    <t>PDT000315430.2</t>
  </si>
  <si>
    <t>SAMN09214517</t>
  </si>
  <si>
    <t>SRR7174049</t>
  </si>
  <si>
    <t>SRX4091691</t>
  </si>
  <si>
    <t>FSIS11809687</t>
  </si>
  <si>
    <t>GCA_005083485.1</t>
  </si>
  <si>
    <t>PDT000315422.2</t>
  </si>
  <si>
    <t>SAMN09214520</t>
  </si>
  <si>
    <t>SRR7174055</t>
  </si>
  <si>
    <t>SRX4091697</t>
  </si>
  <si>
    <t>FSIS11809690</t>
  </si>
  <si>
    <t>GCA_005071485.1</t>
  </si>
  <si>
    <t>PDT000315428.2</t>
  </si>
  <si>
    <t>SAMN09214521</t>
  </si>
  <si>
    <t>SRR7174066</t>
  </si>
  <si>
    <t>SRX4091708</t>
  </si>
  <si>
    <t>FSIS11809691</t>
  </si>
  <si>
    <t>GCA_005170505.1</t>
  </si>
  <si>
    <t>PDT000315439.2</t>
  </si>
  <si>
    <t>SAMN09214522</t>
  </si>
  <si>
    <t>SRR7174058</t>
  </si>
  <si>
    <t>SRX4091700</t>
  </si>
  <si>
    <t>FSIS11809692</t>
  </si>
  <si>
    <t>GCA_005200195.1</t>
  </si>
  <si>
    <t>PDT000315431.2</t>
  </si>
  <si>
    <t>SAMN09214528</t>
  </si>
  <si>
    <t>SRR7174062</t>
  </si>
  <si>
    <t>SRX4091704</t>
  </si>
  <si>
    <t>FSIS11809698</t>
  </si>
  <si>
    <t>GCA_005071245.1</t>
  </si>
  <si>
    <t>PDT000315435.2</t>
  </si>
  <si>
    <t>SAMN09214529</t>
  </si>
  <si>
    <t>SRR7173270</t>
  </si>
  <si>
    <t>SRX4090912</t>
  </si>
  <si>
    <t>FSIS11809699</t>
  </si>
  <si>
    <t>GCA_005197975.1</t>
  </si>
  <si>
    <t>PDT000315416.2</t>
  </si>
  <si>
    <t>SAMN09214534</t>
  </si>
  <si>
    <t>SRR7174063</t>
  </si>
  <si>
    <t>SRX4091705</t>
  </si>
  <si>
    <t>FSIS11809810</t>
  </si>
  <si>
    <t>GCA_005080005.1</t>
  </si>
  <si>
    <t>PDT000315436.2</t>
  </si>
  <si>
    <t>SAMN09214537</t>
  </si>
  <si>
    <t>SRR7174052</t>
  </si>
  <si>
    <t>SRX4091694</t>
  </si>
  <si>
    <t>FSIS11809813</t>
  </si>
  <si>
    <t>GCA_005071465.1</t>
  </si>
  <si>
    <t>PDT000315425.2</t>
  </si>
  <si>
    <t>SAMN09221973</t>
  </si>
  <si>
    <t>SRR7179557</t>
  </si>
  <si>
    <t>SRX4096764</t>
  </si>
  <si>
    <t>PNUSAC004569</t>
  </si>
  <si>
    <t>GCA_005169005.1</t>
  </si>
  <si>
    <t>PDT000316074.2</t>
  </si>
  <si>
    <t>SAMN09223458</t>
  </si>
  <si>
    <t>SRR7182415</t>
  </si>
  <si>
    <t>SRX4099214</t>
  </si>
  <si>
    <t>PNUSAC004542</t>
  </si>
  <si>
    <t>GCA_005079985.1</t>
  </si>
  <si>
    <t>PDT000316431.2</t>
  </si>
  <si>
    <t>SAMN09223459</t>
  </si>
  <si>
    <t>SRR7182413</t>
  </si>
  <si>
    <t>SRX4099212</t>
  </si>
  <si>
    <t>PNUSAC004540</t>
  </si>
  <si>
    <t>GCA_005073705.1</t>
  </si>
  <si>
    <t>PDT000316429.2</t>
  </si>
  <si>
    <t>SAMN09232432</t>
  </si>
  <si>
    <t>SRR7191158</t>
  </si>
  <si>
    <t>SRX4107881</t>
  </si>
  <si>
    <t>PNUSAC004436</t>
  </si>
  <si>
    <t>GCA_005063075.1</t>
  </si>
  <si>
    <t>PDT000317531.2</t>
  </si>
  <si>
    <t>SAMN09233728</t>
  </si>
  <si>
    <t>SRR7192432</t>
  </si>
  <si>
    <t>SRX4109003</t>
  </si>
  <si>
    <t>FSIS11809846</t>
  </si>
  <si>
    <t>GCA_005171085.1</t>
  </si>
  <si>
    <t>PDT000317644.2</t>
  </si>
  <si>
    <t>SAMN09233733</t>
  </si>
  <si>
    <t>SRR7192416</t>
  </si>
  <si>
    <t>SRX4108987</t>
  </si>
  <si>
    <t>FSIS11809971</t>
  </si>
  <si>
    <t>GCA_005052185.1</t>
  </si>
  <si>
    <t>PDT000317628.2</t>
  </si>
  <si>
    <t>SAMN09233736</t>
  </si>
  <si>
    <t>SRR7192421</t>
  </si>
  <si>
    <t>SRX4108992</t>
  </si>
  <si>
    <t>FSIS11809974</t>
  </si>
  <si>
    <t>GCA_005184925.1</t>
  </si>
  <si>
    <t>PDT000317633.2</t>
  </si>
  <si>
    <t>SAMN09233737</t>
  </si>
  <si>
    <t>SRR7192417</t>
  </si>
  <si>
    <t>SRX4108988</t>
  </si>
  <si>
    <t>FSIS11809975</t>
  </si>
  <si>
    <t>GCA_005170805.1</t>
  </si>
  <si>
    <t>PDT000317629.2</t>
  </si>
  <si>
    <t>SAMN09233738</t>
  </si>
  <si>
    <t>SRR7192425</t>
  </si>
  <si>
    <t>SRX4108996</t>
  </si>
  <si>
    <t>FSIS11809976</t>
  </si>
  <si>
    <t>GCA_005062405.1</t>
  </si>
  <si>
    <t>PDT000317637.2</t>
  </si>
  <si>
    <t>SAMN09233739</t>
  </si>
  <si>
    <t>SRR7192426</t>
  </si>
  <si>
    <t>SRX4108997</t>
  </si>
  <si>
    <t>FSIS11809977</t>
  </si>
  <si>
    <t>GCA_005188905.1</t>
  </si>
  <si>
    <t>PDT000317638.2</t>
  </si>
  <si>
    <t>SAMN09233741</t>
  </si>
  <si>
    <t>SRR7192427</t>
  </si>
  <si>
    <t>SRX4108998</t>
  </si>
  <si>
    <t>FSIS11809979</t>
  </si>
  <si>
    <t>GCA_005071945.1</t>
  </si>
  <si>
    <t>PDT000317639.2</t>
  </si>
  <si>
    <t>SAMN09233742</t>
  </si>
  <si>
    <t>SRR7192438</t>
  </si>
  <si>
    <t>SRX4109009</t>
  </si>
  <si>
    <t>FSIS11809980</t>
  </si>
  <si>
    <t>GCA_005052245.1</t>
  </si>
  <si>
    <t>PDT000317650.2</t>
  </si>
  <si>
    <t>SAMN09233743</t>
  </si>
  <si>
    <t>SRR7192428</t>
  </si>
  <si>
    <t>SRX4108999</t>
  </si>
  <si>
    <t>FSIS11809981</t>
  </si>
  <si>
    <t>GCA_005061735.1</t>
  </si>
  <si>
    <t>PDT000317640.2</t>
  </si>
  <si>
    <t>SAMN09233744</t>
  </si>
  <si>
    <t>SRR7192434</t>
  </si>
  <si>
    <t>SRX4109005</t>
  </si>
  <si>
    <t>FSIS11809982</t>
  </si>
  <si>
    <t>GCA_005084365.1</t>
  </si>
  <si>
    <t>PDT000317646.2</t>
  </si>
  <si>
    <t>SAMN09233745</t>
  </si>
  <si>
    <t>SRR7192429</t>
  </si>
  <si>
    <t>SRX4109000</t>
  </si>
  <si>
    <t>FSIS11809983</t>
  </si>
  <si>
    <t>GCA_005084245.1</t>
  </si>
  <si>
    <t>PDT000317641.2</t>
  </si>
  <si>
    <t>SAMN09233747</t>
  </si>
  <si>
    <t>SRR7192430</t>
  </si>
  <si>
    <t>SRX4109001</t>
  </si>
  <si>
    <t>FSIS11809985</t>
  </si>
  <si>
    <t>GCA_005061905.1</t>
  </si>
  <si>
    <t>PDT000317642.2</t>
  </si>
  <si>
    <t>SAMN09233749</t>
  </si>
  <si>
    <t>SRR7192441</t>
  </si>
  <si>
    <t>SRX4109012</t>
  </si>
  <si>
    <t>FSIS11809988</t>
  </si>
  <si>
    <t>GCA_005052165.1</t>
  </si>
  <si>
    <t>PDT000317653.2</t>
  </si>
  <si>
    <t>SAMN09233752</t>
  </si>
  <si>
    <t>SRR7192423</t>
  </si>
  <si>
    <t>SRX4108994</t>
  </si>
  <si>
    <t>FSIS11809992</t>
  </si>
  <si>
    <t>GCA_005166345.1</t>
  </si>
  <si>
    <t>PDT000317635.2</t>
  </si>
  <si>
    <t>SAMN09233753</t>
  </si>
  <si>
    <t>SRR7192431</t>
  </si>
  <si>
    <t>SRX4109002</t>
  </si>
  <si>
    <t>FSIS11809994</t>
  </si>
  <si>
    <t>GCA_005187105.1</t>
  </si>
  <si>
    <t>PDT000317643.2</t>
  </si>
  <si>
    <t>SAMN09292425</t>
  </si>
  <si>
    <t>SRR7245581</t>
  </si>
  <si>
    <t>SRX4150407</t>
  </si>
  <si>
    <t>PNUSAC004747</t>
  </si>
  <si>
    <t>GCA_005302805.1</t>
  </si>
  <si>
    <t>PDT000322180.1</t>
  </si>
  <si>
    <t>SAMN09343347</t>
  </si>
  <si>
    <t>SRR7257310</t>
  </si>
  <si>
    <t>SRX4161641</t>
  </si>
  <si>
    <t>FSIS11810121</t>
  </si>
  <si>
    <t>GCA_005303025.1</t>
  </si>
  <si>
    <t>PDT000323529.1</t>
  </si>
  <si>
    <t>SAMN09343352</t>
  </si>
  <si>
    <t>SRR7257285</t>
  </si>
  <si>
    <t>SRX4161616</t>
  </si>
  <si>
    <t>FSIS11810145</t>
  </si>
  <si>
    <t>GCA_005303065.1</t>
  </si>
  <si>
    <t>PDT000323508.1</t>
  </si>
  <si>
    <t>SAMN09343355</t>
  </si>
  <si>
    <t>SRR7257287</t>
  </si>
  <si>
    <t>SRX4161618</t>
  </si>
  <si>
    <t>FSIS11810148</t>
  </si>
  <si>
    <t>GCA_005299185.1</t>
  </si>
  <si>
    <t>PDT000323510.1</t>
  </si>
  <si>
    <t>SAMN09343358</t>
  </si>
  <si>
    <t>SRR7257312</t>
  </si>
  <si>
    <t>SRX4161643</t>
  </si>
  <si>
    <t>FSIS11810151</t>
  </si>
  <si>
    <t>GCA_005303105.1</t>
  </si>
  <si>
    <t>PDT000323531.1</t>
  </si>
  <si>
    <t>SAMN09372532</t>
  </si>
  <si>
    <t>SRR7267848</t>
  </si>
  <si>
    <t>SRX4171687</t>
  </si>
  <si>
    <t>FSIS11809993</t>
  </si>
  <si>
    <t>GCA_005304065.1</t>
  </si>
  <si>
    <t>PDT000323995.1</t>
  </si>
  <si>
    <t>SAMN09372533</t>
  </si>
  <si>
    <t>SRR7267836</t>
  </si>
  <si>
    <t>SRX4171675</t>
  </si>
  <si>
    <t>FSIS11810104</t>
  </si>
  <si>
    <t>GCA_005303755.1</t>
  </si>
  <si>
    <t>PDT000323983.1</t>
  </si>
  <si>
    <t>SAMN09372536</t>
  </si>
  <si>
    <t>SRR7267857</t>
  </si>
  <si>
    <t>SRX4171696</t>
  </si>
  <si>
    <t>FSIS11810107</t>
  </si>
  <si>
    <t>GCA_005303905.1</t>
  </si>
  <si>
    <t>PDT000324004.1</t>
  </si>
  <si>
    <t>SAMN09372542</t>
  </si>
  <si>
    <t>SRR7267860</t>
  </si>
  <si>
    <t>SRX4171699</t>
  </si>
  <si>
    <t>FSIS11810113</t>
  </si>
  <si>
    <t>GCA_005304105.1</t>
  </si>
  <si>
    <t>PDT000324007.1</t>
  </si>
  <si>
    <t>SAMN09372543</t>
  </si>
  <si>
    <t>SRR7267861</t>
  </si>
  <si>
    <t>SRX4171700</t>
  </si>
  <si>
    <t>FSIS11810114</t>
  </si>
  <si>
    <t>GCA_005304125.1</t>
  </si>
  <si>
    <t>PDT000324008.1</t>
  </si>
  <si>
    <t>SAMN09372545</t>
  </si>
  <si>
    <t>SRR7267841</t>
  </si>
  <si>
    <t>SRX4171680</t>
  </si>
  <si>
    <t>FSIS11810117</t>
  </si>
  <si>
    <t>GCA_005303865.1</t>
  </si>
  <si>
    <t>PDT000323988.1</t>
  </si>
  <si>
    <t>SAMN09372551</t>
  </si>
  <si>
    <t>SRR7267852</t>
  </si>
  <si>
    <t>SRX4171691</t>
  </si>
  <si>
    <t>FSIS11810126</t>
  </si>
  <si>
    <t>GCA_005303965.1</t>
  </si>
  <si>
    <t>PDT000323999.1</t>
  </si>
  <si>
    <t>SAMN09375282</t>
  </si>
  <si>
    <t>SRR7271256</t>
  </si>
  <si>
    <t>SRX4174881</t>
  </si>
  <si>
    <t>PNUSAC004697</t>
  </si>
  <si>
    <t>GCA_005304205.1</t>
  </si>
  <si>
    <t>PDT000324547.1</t>
  </si>
  <si>
    <t>SAMN09375283</t>
  </si>
  <si>
    <t>SRR7271241</t>
  </si>
  <si>
    <t>SRX4174866</t>
  </si>
  <si>
    <t>PNUSAC004414</t>
  </si>
  <si>
    <t>GCA_003734925.1</t>
  </si>
  <si>
    <t>PDT000324539.2</t>
  </si>
  <si>
    <t>SAMN09380194</t>
  </si>
  <si>
    <t>SRR7276880</t>
  </si>
  <si>
    <t>SRX4180463</t>
  </si>
  <si>
    <t>PNUSAC004668</t>
  </si>
  <si>
    <t>GCA_005304305.1</t>
  </si>
  <si>
    <t>PDT000325012.1</t>
  </si>
  <si>
    <t>SAMN09399580</t>
  </si>
  <si>
    <t>SRR7295830</t>
  </si>
  <si>
    <t>SRX4198426</t>
  </si>
  <si>
    <t>FSIS11810357</t>
  </si>
  <si>
    <t>GCA_005307025.1</t>
  </si>
  <si>
    <t>PDT000328635.1</t>
  </si>
  <si>
    <t>SAMN09399581</t>
  </si>
  <si>
    <t>SRR7295831</t>
  </si>
  <si>
    <t>SRX4198427</t>
  </si>
  <si>
    <t>FSIS11810358</t>
  </si>
  <si>
    <t>GCA_005307045.1</t>
  </si>
  <si>
    <t>PDT000328636.1</t>
  </si>
  <si>
    <t>SAMN09399582</t>
  </si>
  <si>
    <t>SRR7295820</t>
  </si>
  <si>
    <t>SRX4198416</t>
  </si>
  <si>
    <t>FSIS11810359</t>
  </si>
  <si>
    <t>GCA_005306725.1</t>
  </si>
  <si>
    <t>PDT000328625.1</t>
  </si>
  <si>
    <t>SAMN09399584</t>
  </si>
  <si>
    <t>SRR7295824</t>
  </si>
  <si>
    <t>SRX4198420</t>
  </si>
  <si>
    <t>FSIS11810361</t>
  </si>
  <si>
    <t>GCA_005306965.1</t>
  </si>
  <si>
    <t>PDT000328629.1</t>
  </si>
  <si>
    <t>SAMN09399592</t>
  </si>
  <si>
    <t>SRR7295833</t>
  </si>
  <si>
    <t>SRX4198429</t>
  </si>
  <si>
    <t>FSIS11810369</t>
  </si>
  <si>
    <t>GCA_005306745.1</t>
  </si>
  <si>
    <t>PDT000328638.1</t>
  </si>
  <si>
    <t>SAMN09399593</t>
  </si>
  <si>
    <t>SRR7295827</t>
  </si>
  <si>
    <t>SRX4198423</t>
  </si>
  <si>
    <t>FSIS11810370</t>
  </si>
  <si>
    <t>GCA_005306575.1</t>
  </si>
  <si>
    <t>PDT000328632.1</t>
  </si>
  <si>
    <t>SAMN09399595</t>
  </si>
  <si>
    <t>SRR7295828</t>
  </si>
  <si>
    <t>SRX4198424</t>
  </si>
  <si>
    <t>FSIS11810372</t>
  </si>
  <si>
    <t>GCA_005306945.1</t>
  </si>
  <si>
    <t>PDT000328633.1</t>
  </si>
  <si>
    <t>SAMN09399596</t>
  </si>
  <si>
    <t>SRR7295834</t>
  </si>
  <si>
    <t>SRX4198430</t>
  </si>
  <si>
    <t>FSIS11810373</t>
  </si>
  <si>
    <t>GCA_005307065.1</t>
  </si>
  <si>
    <t>PDT000328639.1</t>
  </si>
  <si>
    <t>SAMN09399597</t>
  </si>
  <si>
    <t>SRR7295823</t>
  </si>
  <si>
    <t>SRX4198419</t>
  </si>
  <si>
    <t>FSIS11810374</t>
  </si>
  <si>
    <t>GCA_005306785.1</t>
  </si>
  <si>
    <t>PDT000328628.1</t>
  </si>
  <si>
    <t>SAMN09399598</t>
  </si>
  <si>
    <t>SRR7295835</t>
  </si>
  <si>
    <t>SRX4198431</t>
  </si>
  <si>
    <t>FSIS11810375</t>
  </si>
  <si>
    <t>GCA_005307125.1</t>
  </si>
  <si>
    <t>PDT000328640.1</t>
  </si>
  <si>
    <t>SAMN09399601</t>
  </si>
  <si>
    <t>SRR7295838</t>
  </si>
  <si>
    <t>SRX4198434</t>
  </si>
  <si>
    <t>FSIS11810378</t>
  </si>
  <si>
    <t>GCA_005307105.1</t>
  </si>
  <si>
    <t>PDT000328643.1</t>
  </si>
  <si>
    <t>SAMN09399602</t>
  </si>
  <si>
    <t>SRR7295845</t>
  </si>
  <si>
    <t>SRX4198441</t>
  </si>
  <si>
    <t>FSIS11810379</t>
  </si>
  <si>
    <t>GCA_005307305.1</t>
  </si>
  <si>
    <t>PDT000328650.1</t>
  </si>
  <si>
    <t>SAMN09399606</t>
  </si>
  <si>
    <t>SRR7295836</t>
  </si>
  <si>
    <t>SRX4198432</t>
  </si>
  <si>
    <t>FSIS11810383</t>
  </si>
  <si>
    <t>GCA_005307005.1</t>
  </si>
  <si>
    <t>PDT000328641.1</t>
  </si>
  <si>
    <t>SAMN09429616</t>
  </si>
  <si>
    <t>SRR7347185</t>
  </si>
  <si>
    <t>SRX4220594</t>
  </si>
  <si>
    <t>PNUSAC004528</t>
  </si>
  <si>
    <t>GCA_005308705.1</t>
  </si>
  <si>
    <t>PDT000330129.1</t>
  </si>
  <si>
    <t>SAMN09430599</t>
  </si>
  <si>
    <t>SRR7348684</t>
  </si>
  <si>
    <t>SRX4222055</t>
  </si>
  <si>
    <t>FSIS11809504</t>
  </si>
  <si>
    <t>GCA_005305425.1</t>
  </si>
  <si>
    <t>PDT000330419.1</t>
  </si>
  <si>
    <t>SAMN09430600</t>
  </si>
  <si>
    <t>SRR7348673</t>
  </si>
  <si>
    <t>SRX4222044</t>
  </si>
  <si>
    <t>FSIS11809654</t>
  </si>
  <si>
    <t>GCA_005308725.1</t>
  </si>
  <si>
    <t>PDT000330408.1</t>
  </si>
  <si>
    <t>SAMN09430603</t>
  </si>
  <si>
    <t>SRR7348674</t>
  </si>
  <si>
    <t>SRX4222045</t>
  </si>
  <si>
    <t>FSIS11810567</t>
  </si>
  <si>
    <t>GCA_005308745.1</t>
  </si>
  <si>
    <t>PDT000330409.1</t>
  </si>
  <si>
    <t>SAMN09430605</t>
  </si>
  <si>
    <t>SRR7348675</t>
  </si>
  <si>
    <t>SRX4222046</t>
  </si>
  <si>
    <t>FSIS11810569</t>
  </si>
  <si>
    <t>GCA_005308825.1</t>
  </si>
  <si>
    <t>PDT000330410.1</t>
  </si>
  <si>
    <t>SAMN09430606</t>
  </si>
  <si>
    <t>SRR7348701</t>
  </si>
  <si>
    <t>SRX4222072</t>
  </si>
  <si>
    <t>FSIS11810570</t>
  </si>
  <si>
    <t>GCA_005308985.1</t>
  </si>
  <si>
    <t>PDT000330426.1</t>
  </si>
  <si>
    <t>SAMN09430607</t>
  </si>
  <si>
    <t>SRR7348699</t>
  </si>
  <si>
    <t>SRX4222070</t>
  </si>
  <si>
    <t>FSIS11810571</t>
  </si>
  <si>
    <t>GCA_005308865.1</t>
  </si>
  <si>
    <t>PDT000330424.1</t>
  </si>
  <si>
    <t>SAMN09430614</t>
  </si>
  <si>
    <t>SRR7348676</t>
  </si>
  <si>
    <t>SRX4222047</t>
  </si>
  <si>
    <t>FSIS11810578</t>
  </si>
  <si>
    <t>GCA_005308845.1</t>
  </si>
  <si>
    <t>PDT000330411.1</t>
  </si>
  <si>
    <t>SAMN09430618</t>
  </si>
  <si>
    <t>SRR7348704</t>
  </si>
  <si>
    <t>SRX4222075</t>
  </si>
  <si>
    <t>FSIS11810582</t>
  </si>
  <si>
    <t>GCA_005308925.1</t>
  </si>
  <si>
    <t>PDT000330429.1</t>
  </si>
  <si>
    <t>SAMN09430619</t>
  </si>
  <si>
    <t>SRR7348686</t>
  </si>
  <si>
    <t>SRX4222057</t>
  </si>
  <si>
    <t>FSIS11810583</t>
  </si>
  <si>
    <t>GCA_005305325.1</t>
  </si>
  <si>
    <t>PDT000330421.1</t>
  </si>
  <si>
    <t>SAMN09430620</t>
  </si>
  <si>
    <t>SRR7348671</t>
  </si>
  <si>
    <t>SRX4222042</t>
  </si>
  <si>
    <t>FSIS11810584</t>
  </si>
  <si>
    <t>GCA_005308755.1</t>
  </si>
  <si>
    <t>PDT000330406.1</t>
  </si>
  <si>
    <t>SAMN09430621</t>
  </si>
  <si>
    <t>SRR7348677</t>
  </si>
  <si>
    <t>SRX4222048</t>
  </si>
  <si>
    <t>FSIS11810585</t>
  </si>
  <si>
    <t>GCA_005309005.1</t>
  </si>
  <si>
    <t>PDT000330412.1</t>
  </si>
  <si>
    <t>SAMN09430622</t>
  </si>
  <si>
    <t>SRR7348672</t>
  </si>
  <si>
    <t>SRX4222043</t>
  </si>
  <si>
    <t>FSIS11810586</t>
  </si>
  <si>
    <t>GCA_005308785.1</t>
  </si>
  <si>
    <t>PDT000330407.1</t>
  </si>
  <si>
    <t>SAMN09444144</t>
  </si>
  <si>
    <t>SRR7358409</t>
  </si>
  <si>
    <t>SRX4231481</t>
  </si>
  <si>
    <t>FSIS11810390</t>
  </si>
  <si>
    <t>GCA_005310825.1</t>
  </si>
  <si>
    <t>PDT000332037.1</t>
  </si>
  <si>
    <t>SAMN09444146</t>
  </si>
  <si>
    <t>SRR7358410</t>
  </si>
  <si>
    <t>SRX4231482</t>
  </si>
  <si>
    <t>FSIS11810392</t>
  </si>
  <si>
    <t>GCA_005310625.1</t>
  </si>
  <si>
    <t>PDT000332038.1</t>
  </si>
  <si>
    <t>SAMN09444150</t>
  </si>
  <si>
    <t>SRR7358398</t>
  </si>
  <si>
    <t>SRX4231470</t>
  </si>
  <si>
    <t>FSIS11810396</t>
  </si>
  <si>
    <t>GCA_005310165.1</t>
  </si>
  <si>
    <t>PDT000332026.1</t>
  </si>
  <si>
    <t>SAMN09444151</t>
  </si>
  <si>
    <t>SRR7358393</t>
  </si>
  <si>
    <t>SRX4231465</t>
  </si>
  <si>
    <t>FSIS11810397</t>
  </si>
  <si>
    <t>GCA_005310065.1</t>
  </si>
  <si>
    <t>PDT000332021.1</t>
  </si>
  <si>
    <t>SAMN09444152</t>
  </si>
  <si>
    <t>SRR7358405</t>
  </si>
  <si>
    <t>SRX4231477</t>
  </si>
  <si>
    <t>FSIS11810398</t>
  </si>
  <si>
    <t>GCA_005310425.1</t>
  </si>
  <si>
    <t>PDT000332033.1</t>
  </si>
  <si>
    <t>SAMN09444153</t>
  </si>
  <si>
    <t>SRR7358386</t>
  </si>
  <si>
    <t>SRX4231458</t>
  </si>
  <si>
    <t>FSIS11810399</t>
  </si>
  <si>
    <t>GCA_005306125.1</t>
  </si>
  <si>
    <t>PDT000332014.1</t>
  </si>
  <si>
    <t>SAMN09444154</t>
  </si>
  <si>
    <t>SRR7358401</t>
  </si>
  <si>
    <t>SRX4231473</t>
  </si>
  <si>
    <t>FSIS11810400</t>
  </si>
  <si>
    <t>GCA_005310925.1</t>
  </si>
  <si>
    <t>PDT000332029.1</t>
  </si>
  <si>
    <t>SAMN09444155</t>
  </si>
  <si>
    <t>SRR7358399</t>
  </si>
  <si>
    <t>SRX4231471</t>
  </si>
  <si>
    <t>FSIS11810401</t>
  </si>
  <si>
    <t>GCA_005310205.1</t>
  </si>
  <si>
    <t>PDT000332027.1</t>
  </si>
  <si>
    <t>SAMN09444158</t>
  </si>
  <si>
    <t>SRR7358338</t>
  </si>
  <si>
    <t>SRX4231410</t>
  </si>
  <si>
    <t>FSIS11810404</t>
  </si>
  <si>
    <t>GCA_005306045.1</t>
  </si>
  <si>
    <t>PDT000332011.1</t>
  </si>
  <si>
    <t>SAMN09444160</t>
  </si>
  <si>
    <t>SRR7358402</t>
  </si>
  <si>
    <t>SRX4231474</t>
  </si>
  <si>
    <t>FSIS11810406</t>
  </si>
  <si>
    <t>GCA_005310525.1</t>
  </si>
  <si>
    <t>PDT000332030.1</t>
  </si>
  <si>
    <t>SAMN09444161</t>
  </si>
  <si>
    <t>SRR7358394</t>
  </si>
  <si>
    <t>SRX4231466</t>
  </si>
  <si>
    <t>FSIS11810407</t>
  </si>
  <si>
    <t>GCA_005309965.1</t>
  </si>
  <si>
    <t>PDT000332022.1</t>
  </si>
  <si>
    <t>SAMN09455736</t>
  </si>
  <si>
    <t>SRR7363634</t>
  </si>
  <si>
    <t>SRX4236585</t>
  </si>
  <si>
    <t>PNUSAC004898</t>
  </si>
  <si>
    <t>GCA_005310555.1</t>
  </si>
  <si>
    <t>PDT000332560.1</t>
  </si>
  <si>
    <t>SAMN09455737</t>
  </si>
  <si>
    <t>SRR7363648</t>
  </si>
  <si>
    <t>SRX4236599</t>
  </si>
  <si>
    <t>PNUSAC004897</t>
  </si>
  <si>
    <t>GCA_005310685.1</t>
  </si>
  <si>
    <t>PDT000332574.1</t>
  </si>
  <si>
    <t>SAMN09456108</t>
  </si>
  <si>
    <t>SRR7367185</t>
  </si>
  <si>
    <t>SRX4240134</t>
  </si>
  <si>
    <t>FSIS11810541</t>
  </si>
  <si>
    <t>GCA_005312405.1</t>
  </si>
  <si>
    <t>PDT000332623.1</t>
  </si>
  <si>
    <t>SAMN09456109</t>
  </si>
  <si>
    <t>SRR7367186</t>
  </si>
  <si>
    <t>SRX4240135</t>
  </si>
  <si>
    <t>FSIS11810542</t>
  </si>
  <si>
    <t>GCA_005312505.1</t>
  </si>
  <si>
    <t>PDT000332624.1</t>
  </si>
  <si>
    <t>SAMN09456110</t>
  </si>
  <si>
    <t>SRR7367166</t>
  </si>
  <si>
    <t>SRX4240115</t>
  </si>
  <si>
    <t>FSIS11810543</t>
  </si>
  <si>
    <t>GCA_005311385.1</t>
  </si>
  <si>
    <t>PDT000332604.1</t>
  </si>
  <si>
    <t>SAMN09456111</t>
  </si>
  <si>
    <t>SRR7367167</t>
  </si>
  <si>
    <t>SRX4240116</t>
  </si>
  <si>
    <t>FSIS11810544</t>
  </si>
  <si>
    <t>GCA_005311885.1</t>
  </si>
  <si>
    <t>PDT000332605.1</t>
  </si>
  <si>
    <t>SAMN09456118</t>
  </si>
  <si>
    <t>SRR7367142</t>
  </si>
  <si>
    <t>SRX4240091</t>
  </si>
  <si>
    <t>FSIS11810551</t>
  </si>
  <si>
    <t>GCA_005310345.1</t>
  </si>
  <si>
    <t>PDT000332580.1</t>
  </si>
  <si>
    <t>SAMN09456119</t>
  </si>
  <si>
    <t>SRR7367151</t>
  </si>
  <si>
    <t>SRX4240100</t>
  </si>
  <si>
    <t>FSIS11810552</t>
  </si>
  <si>
    <t>GCA_005311265.1</t>
  </si>
  <si>
    <t>PDT000332589.1</t>
  </si>
  <si>
    <t>SAMN09456124</t>
  </si>
  <si>
    <t>SRR7367175</t>
  </si>
  <si>
    <t>SRX4240124</t>
  </si>
  <si>
    <t>FSIS11810558</t>
  </si>
  <si>
    <t>GCA_005311925.1</t>
  </si>
  <si>
    <t>PDT000332613.1</t>
  </si>
  <si>
    <t>SAMN09456126</t>
  </si>
  <si>
    <t>SRR7367189</t>
  </si>
  <si>
    <t>SRX4240138</t>
  </si>
  <si>
    <t>FSIS11810560</t>
  </si>
  <si>
    <t>GCA_005312545.1</t>
  </si>
  <si>
    <t>PDT000332627.1</t>
  </si>
  <si>
    <t>SAMN09456127</t>
  </si>
  <si>
    <t>SRR7367144</t>
  </si>
  <si>
    <t>SRX4240093</t>
  </si>
  <si>
    <t>FSIS11810561</t>
  </si>
  <si>
    <t>GCA_005311865.1</t>
  </si>
  <si>
    <t>PDT000332582.1</t>
  </si>
  <si>
    <t>SAMN09456128</t>
  </si>
  <si>
    <t>SRR7367176</t>
  </si>
  <si>
    <t>SRX4240125</t>
  </si>
  <si>
    <t>FSIS11810562</t>
  </si>
  <si>
    <t>GCA_005312105.1</t>
  </si>
  <si>
    <t>PDT000332614.1</t>
  </si>
  <si>
    <t>SAMN09462664</t>
  </si>
  <si>
    <t>SRR7406236</t>
  </si>
  <si>
    <t>SRX4277808</t>
  </si>
  <si>
    <t>FSIS11810588</t>
  </si>
  <si>
    <t>GCA_005311225.1</t>
  </si>
  <si>
    <t>PDT000333824.1</t>
  </si>
  <si>
    <t>SAMN09462707</t>
  </si>
  <si>
    <t>SRR7406298</t>
  </si>
  <si>
    <t>SRX4277870</t>
  </si>
  <si>
    <t>FSIS11810760</t>
  </si>
  <si>
    <t>GCA_005313745.1</t>
  </si>
  <si>
    <t>PDT000333867.1</t>
  </si>
  <si>
    <t>SAMN09462708</t>
  </si>
  <si>
    <t>SRR7406299</t>
  </si>
  <si>
    <t>SRX4277871</t>
  </si>
  <si>
    <t>FSIS11810761</t>
  </si>
  <si>
    <t>GCA_005313765.1</t>
  </si>
  <si>
    <t>PDT000333868.1</t>
  </si>
  <si>
    <t>SAMN09462716</t>
  </si>
  <si>
    <t>SRR7406307</t>
  </si>
  <si>
    <t>SRX4277879</t>
  </si>
  <si>
    <t>FSIS11810772</t>
  </si>
  <si>
    <t>GCA_005311745.1</t>
  </si>
  <si>
    <t>PDT000333876.1</t>
  </si>
  <si>
    <t>SAMN09462720</t>
  </si>
  <si>
    <t>SRR7406311</t>
  </si>
  <si>
    <t>SRX4277883</t>
  </si>
  <si>
    <t>FSIS11810776</t>
  </si>
  <si>
    <t>GCA_005311465.1</t>
  </si>
  <si>
    <t>PDT000333880.1</t>
  </si>
  <si>
    <t>SAMN09462726</t>
  </si>
  <si>
    <t>SRR7406317</t>
  </si>
  <si>
    <t>SRX4277889</t>
  </si>
  <si>
    <t>FSIS11810782</t>
  </si>
  <si>
    <t>GCA_005314045.1</t>
  </si>
  <si>
    <t>PDT000333886.1</t>
  </si>
  <si>
    <t>SAMN09462729</t>
  </si>
  <si>
    <t>SRR7406320</t>
  </si>
  <si>
    <t>SRX4277892</t>
  </si>
  <si>
    <t>FSIS11810785</t>
  </si>
  <si>
    <t>GCA_005314065.1</t>
  </si>
  <si>
    <t>PDT000333889.1</t>
  </si>
  <si>
    <t>SAMN09462732</t>
  </si>
  <si>
    <t>SRR7406323</t>
  </si>
  <si>
    <t>SRX4277895</t>
  </si>
  <si>
    <t>FSIS11810788</t>
  </si>
  <si>
    <t>GCA_005314125.1</t>
  </si>
  <si>
    <t>PDT000333892.1</t>
  </si>
  <si>
    <t>SAMN09462733</t>
  </si>
  <si>
    <t>SRR7406324</t>
  </si>
  <si>
    <t>SRX4277896</t>
  </si>
  <si>
    <t>FSIS11810790</t>
  </si>
  <si>
    <t>GCA_005314185.1</t>
  </si>
  <si>
    <t>PDT000333893.1</t>
  </si>
  <si>
    <t>SAMN09462734</t>
  </si>
  <si>
    <t>SRR7406325</t>
  </si>
  <si>
    <t>SRX4277897</t>
  </si>
  <si>
    <t>FSIS11810791</t>
  </si>
  <si>
    <t>GCA_005314205.1</t>
  </si>
  <si>
    <t>PDT000333894.1</t>
  </si>
  <si>
    <t>SAMN09489486</t>
  </si>
  <si>
    <t>SRR7430851</t>
  </si>
  <si>
    <t>SRX4301651</t>
  </si>
  <si>
    <t>PNUSAC004644</t>
  </si>
  <si>
    <t>GCA_005316185.1</t>
  </si>
  <si>
    <t>PDT000336848.1</t>
  </si>
  <si>
    <t>SAMN09489487</t>
  </si>
  <si>
    <t>SRR7430850</t>
  </si>
  <si>
    <t>SRX4301650</t>
  </si>
  <si>
    <t>PNUSAC004991</t>
  </si>
  <si>
    <t>GCA_005316205.1</t>
  </si>
  <si>
    <t>PDT000336847.1</t>
  </si>
  <si>
    <t>SAMN09504291</t>
  </si>
  <si>
    <t>SRR7443955</t>
  </si>
  <si>
    <t>SRX4314494</t>
  </si>
  <si>
    <t>PNUSAC004829</t>
  </si>
  <si>
    <t>GCA_005317145.1</t>
  </si>
  <si>
    <t>PDT000337909.1</t>
  </si>
  <si>
    <t>SAMN09521789</t>
  </si>
  <si>
    <t>SRR7458019</t>
  </si>
  <si>
    <t>SRX4328515</t>
  </si>
  <si>
    <t>FSIS11811268</t>
  </si>
  <si>
    <t>GCA_005318125.1</t>
  </si>
  <si>
    <t>PDT000339264.1</t>
  </si>
  <si>
    <t>SAMN09521792</t>
  </si>
  <si>
    <t>SRR7458079</t>
  </si>
  <si>
    <t>SRX4328575</t>
  </si>
  <si>
    <t>FSIS11811272</t>
  </si>
  <si>
    <t>GCA_005319385.1</t>
  </si>
  <si>
    <t>PDT000339315.1</t>
  </si>
  <si>
    <t>SAMN09521794</t>
  </si>
  <si>
    <t>SRR7458065</t>
  </si>
  <si>
    <t>SRX4328561</t>
  </si>
  <si>
    <t>FSIS11811274</t>
  </si>
  <si>
    <t>GCA_005317985.1</t>
  </si>
  <si>
    <t>PDT000339301.1</t>
  </si>
  <si>
    <t>SAMN09521797</t>
  </si>
  <si>
    <t>SRR7458080</t>
  </si>
  <si>
    <t>SRX4328576</t>
  </si>
  <si>
    <t>FSIS11811277</t>
  </si>
  <si>
    <t>GCA_005319425.1</t>
  </si>
  <si>
    <t>PDT000339316.1</t>
  </si>
  <si>
    <t>SAMN09521798</t>
  </si>
  <si>
    <t>SRR7458033</t>
  </si>
  <si>
    <t>SRX4328529</t>
  </si>
  <si>
    <t>FSIS11811278</t>
  </si>
  <si>
    <t>GCA_005319005.1</t>
  </si>
  <si>
    <t>PDT000339278.1</t>
  </si>
  <si>
    <t>SAMN09521804</t>
  </si>
  <si>
    <t>SRR7458070</t>
  </si>
  <si>
    <t>SRX4328566</t>
  </si>
  <si>
    <t>FSIS11811284</t>
  </si>
  <si>
    <t>GCA_005319585.1</t>
  </si>
  <si>
    <t>PDT000339306.1</t>
  </si>
  <si>
    <t>SAMN09521805</t>
  </si>
  <si>
    <t>SRR7458060</t>
  </si>
  <si>
    <t>SRX4328556</t>
  </si>
  <si>
    <t>FSIS11811285</t>
  </si>
  <si>
    <t>GCA_005318425.1</t>
  </si>
  <si>
    <t>PDT000339296.1</t>
  </si>
  <si>
    <t>SAMN09521806</t>
  </si>
  <si>
    <t>SRR7458034</t>
  </si>
  <si>
    <t>SRX4328530</t>
  </si>
  <si>
    <t>FSIS11811286</t>
  </si>
  <si>
    <t>GCA_005319105.1</t>
  </si>
  <si>
    <t>PDT000339279.1</t>
  </si>
  <si>
    <t>SAMN09521807</t>
  </si>
  <si>
    <t>SRR7458035</t>
  </si>
  <si>
    <t>SRX4328531</t>
  </si>
  <si>
    <t>FSIS11811287</t>
  </si>
  <si>
    <t>GCA_005319165.1</t>
  </si>
  <si>
    <t>PDT000339280.1</t>
  </si>
  <si>
    <t>SAMN09521812</t>
  </si>
  <si>
    <t>SRR7458028</t>
  </si>
  <si>
    <t>SRX4328524</t>
  </si>
  <si>
    <t>FSIS11811292</t>
  </si>
  <si>
    <t>GCA_005318925.1</t>
  </si>
  <si>
    <t>PDT000339273.1</t>
  </si>
  <si>
    <t>SAMN09521813</t>
  </si>
  <si>
    <t>SRR7458024</t>
  </si>
  <si>
    <t>SRX4328520</t>
  </si>
  <si>
    <t>FSIS11811293</t>
  </si>
  <si>
    <t>GCA_005318805.1</t>
  </si>
  <si>
    <t>PDT000339269.1</t>
  </si>
  <si>
    <t>SAMN09521814</t>
  </si>
  <si>
    <t>SRR7458068</t>
  </si>
  <si>
    <t>SRX4328564</t>
  </si>
  <si>
    <t>FSIS11811294</t>
  </si>
  <si>
    <t>GCA_005321705.1</t>
  </si>
  <si>
    <t>PDT000339304.1</t>
  </si>
  <si>
    <t>SAMN09521819</t>
  </si>
  <si>
    <t>SRR7458087</t>
  </si>
  <si>
    <t>SRX4328583</t>
  </si>
  <si>
    <t>FSIS11811299</t>
  </si>
  <si>
    <t>SAMN09534547</t>
  </si>
  <si>
    <t>SRR7465558</t>
  </si>
  <si>
    <t>SRX4335466</t>
  </si>
  <si>
    <t>FSIS11705626</t>
  </si>
  <si>
    <t>GCA_005321025.1</t>
  </si>
  <si>
    <t>PDT000340581.1</t>
  </si>
  <si>
    <t>SAMN09534558</t>
  </si>
  <si>
    <t>SRR7465576</t>
  </si>
  <si>
    <t>SRX4335484</t>
  </si>
  <si>
    <t>FSIS11810985</t>
  </si>
  <si>
    <t>GCA_005321385.1</t>
  </si>
  <si>
    <t>PDT000340597.1</t>
  </si>
  <si>
    <t>SAMN09534559</t>
  </si>
  <si>
    <t>SRR7465515</t>
  </si>
  <si>
    <t>SRX4335423</t>
  </si>
  <si>
    <t>FSIS11810987</t>
  </si>
  <si>
    <t>GCA_005320645.1</t>
  </si>
  <si>
    <t>PDT000340546.1</t>
  </si>
  <si>
    <t>SAMN09534561</t>
  </si>
  <si>
    <t>SRR7465529</t>
  </si>
  <si>
    <t>SRX4335437</t>
  </si>
  <si>
    <t>FSIS11810989</t>
  </si>
  <si>
    <t>GCA_005317465.1</t>
  </si>
  <si>
    <t>PDT000340560.1</t>
  </si>
  <si>
    <t>SAMN09534563</t>
  </si>
  <si>
    <t>SRR7465526</t>
  </si>
  <si>
    <t>SRX4335434</t>
  </si>
  <si>
    <t>FSIS11810991</t>
  </si>
  <si>
    <t>GCA_005317885.1</t>
  </si>
  <si>
    <t>PDT000340557.1</t>
  </si>
  <si>
    <t>SAMN09534564</t>
  </si>
  <si>
    <t>SRR7465536</t>
  </si>
  <si>
    <t>SRX4335444</t>
  </si>
  <si>
    <t>FSIS11810993</t>
  </si>
  <si>
    <t>GCA_005320965.1</t>
  </si>
  <si>
    <t>PDT000340567.1</t>
  </si>
  <si>
    <t>SAMN09534571</t>
  </si>
  <si>
    <t>SRR7465513</t>
  </si>
  <si>
    <t>SRX4335421</t>
  </si>
  <si>
    <t>FSIS11811001</t>
  </si>
  <si>
    <t>GCA_005320605.1</t>
  </si>
  <si>
    <t>PDT000340544.1</t>
  </si>
  <si>
    <t>SAMN09534572</t>
  </si>
  <si>
    <t>SRR7465519</t>
  </si>
  <si>
    <t>SRX4335427</t>
  </si>
  <si>
    <t>FSIS11811002</t>
  </si>
  <si>
    <t>GCA_005321005.1</t>
  </si>
  <si>
    <t>PDT000340550.1</t>
  </si>
  <si>
    <t>SAMN09534575</t>
  </si>
  <si>
    <t>SRR7465527</t>
  </si>
  <si>
    <t>SRX4335435</t>
  </si>
  <si>
    <t>FSIS11811005</t>
  </si>
  <si>
    <t>GCA_005318185.1</t>
  </si>
  <si>
    <t>PDT000340558.1</t>
  </si>
  <si>
    <t>SAMN09534576</t>
  </si>
  <si>
    <t>SRR7465510</t>
  </si>
  <si>
    <t>SRX4335418</t>
  </si>
  <si>
    <t>FSIS11811006</t>
  </si>
  <si>
    <t>GCA_005320585.1</t>
  </si>
  <si>
    <t>PDT000340541.1</t>
  </si>
  <si>
    <t>SAMN09534584</t>
  </si>
  <si>
    <t>SRR7465512</t>
  </si>
  <si>
    <t>SRX4335420</t>
  </si>
  <si>
    <t>FSIS11811014</t>
  </si>
  <si>
    <t>GCA_005320565.1</t>
  </si>
  <si>
    <t>PDT000340543.1</t>
  </si>
  <si>
    <t>SAMN09534585</t>
  </si>
  <si>
    <t>SRR7465573</t>
  </si>
  <si>
    <t>SRX4335481</t>
  </si>
  <si>
    <t>FSIS11811015</t>
  </si>
  <si>
    <t>GCA_005321325.1</t>
  </si>
  <si>
    <t>PDT000340594.1</t>
  </si>
  <si>
    <t>SAMN09534586</t>
  </si>
  <si>
    <t>SRR7465556</t>
  </si>
  <si>
    <t>SRX4335464</t>
  </si>
  <si>
    <t>FSIS11811016</t>
  </si>
  <si>
    <t>GCA_005321095.1</t>
  </si>
  <si>
    <t>PDT000340579.1</t>
  </si>
  <si>
    <t>SAMN09536955</t>
  </si>
  <si>
    <t>SRR7466791</t>
  </si>
  <si>
    <t>SRX4336699</t>
  </si>
  <si>
    <t>PNUSAC004434</t>
  </si>
  <si>
    <t>GCA_005321505.1</t>
  </si>
  <si>
    <t>PDT000340787.1</t>
  </si>
  <si>
    <t>SAMN09545643</t>
  </si>
  <si>
    <t>SRR7468614</t>
  </si>
  <si>
    <t>SRX4338399</t>
  </si>
  <si>
    <t>PNUSAC004889</t>
  </si>
  <si>
    <t>GCA_005322045.1</t>
  </si>
  <si>
    <t>PDT000340970.1</t>
  </si>
  <si>
    <t>SAMN09604887</t>
  </si>
  <si>
    <t>SRR7503481</t>
  </si>
  <si>
    <t>PRJNA292664</t>
  </si>
  <si>
    <t>SRX4372891</t>
  </si>
  <si>
    <t>SRP102667</t>
  </si>
  <si>
    <t>CVM N17C001</t>
  </si>
  <si>
    <t>GCA_005328655.1</t>
  </si>
  <si>
    <t>PDT000345489.1</t>
  </si>
  <si>
    <t>SAMN09604889</t>
  </si>
  <si>
    <t>SRR7503483</t>
  </si>
  <si>
    <t>SRX4372889</t>
  </si>
  <si>
    <t>CVM N17C003</t>
  </si>
  <si>
    <t>GCA_005328575.1</t>
  </si>
  <si>
    <t>PDT000345491.1</t>
  </si>
  <si>
    <t>SAMN09604890</t>
  </si>
  <si>
    <t>SRR7503528</t>
  </si>
  <si>
    <t>SRX4372844</t>
  </si>
  <si>
    <t>CVM N17C004</t>
  </si>
  <si>
    <t>GCA_005330085.1</t>
  </si>
  <si>
    <t>PDT000345536.1</t>
  </si>
  <si>
    <t>SAMN09604891</t>
  </si>
  <si>
    <t>SRR7503726</t>
  </si>
  <si>
    <t>SRX4373122</t>
  </si>
  <si>
    <t>CVM N17C005</t>
  </si>
  <si>
    <t>GCA_005332305.1</t>
  </si>
  <si>
    <t>PDT000345734.1</t>
  </si>
  <si>
    <t>SAMN09604894</t>
  </si>
  <si>
    <t>SRR7503464</t>
  </si>
  <si>
    <t>SRX4372908</t>
  </si>
  <si>
    <t>CVM N17C008</t>
  </si>
  <si>
    <t>GCA_005329295.1</t>
  </si>
  <si>
    <t>PDT000345472.1</t>
  </si>
  <si>
    <t>SAMN09604899</t>
  </si>
  <si>
    <t>SRR7503798</t>
  </si>
  <si>
    <t>SRX4373050</t>
  </si>
  <si>
    <t>CVM N17C013</t>
  </si>
  <si>
    <t>GCA_005335045.1</t>
  </si>
  <si>
    <t>PDT000345806.1</t>
  </si>
  <si>
    <t>SAMN09604912</t>
  </si>
  <si>
    <t>SRR7503734</t>
  </si>
  <si>
    <t>SRX4373114</t>
  </si>
  <si>
    <t>CVM N17C026</t>
  </si>
  <si>
    <t>GCA_005332425.1</t>
  </si>
  <si>
    <t>PDT000345742.1</t>
  </si>
  <si>
    <t>SAMN09604913</t>
  </si>
  <si>
    <t>SRR7503731</t>
  </si>
  <si>
    <t>SRX4373117</t>
  </si>
  <si>
    <t>CVM N17C027</t>
  </si>
  <si>
    <t>GCA_005333845.1</t>
  </si>
  <si>
    <t>PDT000345739.1</t>
  </si>
  <si>
    <t>SAMN09604925</t>
  </si>
  <si>
    <t>SRR7503593</t>
  </si>
  <si>
    <t>SRX4372779</t>
  </si>
  <si>
    <t>CVM N17C040</t>
  </si>
  <si>
    <t>GCA_005329505.1</t>
  </si>
  <si>
    <t>PDT000345601.1</t>
  </si>
  <si>
    <t>SAMN09604928</t>
  </si>
  <si>
    <t>SRR7503384</t>
  </si>
  <si>
    <t>SRX4372988</t>
  </si>
  <si>
    <t>CVM N17C044</t>
  </si>
  <si>
    <t>GCA_005326825.1</t>
  </si>
  <si>
    <t>PDT000345392.1</t>
  </si>
  <si>
    <t>SAMN09604931</t>
  </si>
  <si>
    <t>SRR7503387</t>
  </si>
  <si>
    <t>SRX4372985</t>
  </si>
  <si>
    <t>CVM N17C048</t>
  </si>
  <si>
    <t>GCA_005326905.1</t>
  </si>
  <si>
    <t>PDT000345395.1</t>
  </si>
  <si>
    <t>SAMN09604937</t>
  </si>
  <si>
    <t>SRR7503745</t>
  </si>
  <si>
    <t>SRX4373103</t>
  </si>
  <si>
    <t>CVM N17C054</t>
  </si>
  <si>
    <t>GCA_005333985.1</t>
  </si>
  <si>
    <t>PDT000345753.1</t>
  </si>
  <si>
    <t>SAMN09604940</t>
  </si>
  <si>
    <t>SRR7503742</t>
  </si>
  <si>
    <t>SRX4373106</t>
  </si>
  <si>
    <t>CVM N17C057</t>
  </si>
  <si>
    <t>GCA_005332525.1</t>
  </si>
  <si>
    <t>PDT000345750.1</t>
  </si>
  <si>
    <t>SAMN09604948</t>
  </si>
  <si>
    <t>SRR7503666</t>
  </si>
  <si>
    <t>SRX4372706</t>
  </si>
  <si>
    <t>CVM N17C065</t>
  </si>
  <si>
    <t>GCA_005332805.1</t>
  </si>
  <si>
    <t>PDT000345674.1</t>
  </si>
  <si>
    <t>SAMN09604964</t>
  </si>
  <si>
    <t>SRR7503517</t>
  </si>
  <si>
    <t>SRX4372855</t>
  </si>
  <si>
    <t>CVM N17C081</t>
  </si>
  <si>
    <t>GCA_005329985.1</t>
  </si>
  <si>
    <t>PDT000345525.1</t>
  </si>
  <si>
    <t>SAMN09604971</t>
  </si>
  <si>
    <t>SRR7503602</t>
  </si>
  <si>
    <t>SRX4372770</t>
  </si>
  <si>
    <t>CVM N17C088</t>
  </si>
  <si>
    <t>GCA_005331325.1</t>
  </si>
  <si>
    <t>PDT000345610.1</t>
  </si>
  <si>
    <t>SAMN09604973</t>
  </si>
  <si>
    <t>SRR7503604</t>
  </si>
  <si>
    <t>SRX4372768</t>
  </si>
  <si>
    <t>CVM N17C090</t>
  </si>
  <si>
    <t>GCA_005331355.1</t>
  </si>
  <si>
    <t>PDT000345612.1</t>
  </si>
  <si>
    <t>SAMN09604976</t>
  </si>
  <si>
    <t>SRR7503611</t>
  </si>
  <si>
    <t>SRX4372761</t>
  </si>
  <si>
    <t>CVM N17C093</t>
  </si>
  <si>
    <t>GCA_005331465.1</t>
  </si>
  <si>
    <t>PDT000345619.1</t>
  </si>
  <si>
    <t>SAMN09604977</t>
  </si>
  <si>
    <t>SRR7503459</t>
  </si>
  <si>
    <t>SRX4372913</t>
  </si>
  <si>
    <t>CVM N17C094</t>
  </si>
  <si>
    <t>GCA_005328555.1</t>
  </si>
  <si>
    <t>PDT000345467.1</t>
  </si>
  <si>
    <t>SAMN09604978</t>
  </si>
  <si>
    <t>SRR7503458</t>
  </si>
  <si>
    <t>SRX4372914</t>
  </si>
  <si>
    <t>CVM N17C095</t>
  </si>
  <si>
    <t>GCA_005328495.1</t>
  </si>
  <si>
    <t>PDT000345466.1</t>
  </si>
  <si>
    <t>SAMN09604984</t>
  </si>
  <si>
    <t>SRR7503460</t>
  </si>
  <si>
    <t>SRX4372912</t>
  </si>
  <si>
    <t>CVM N17C108</t>
  </si>
  <si>
    <t>GCA_005328475.1</t>
  </si>
  <si>
    <t>PDT000345468.1</t>
  </si>
  <si>
    <t>SAMN09604988</t>
  </si>
  <si>
    <t>SRR7503404</t>
  </si>
  <si>
    <t>SRX4372968</t>
  </si>
  <si>
    <t>CVM N17C112</t>
  </si>
  <si>
    <t>GCA_005327225.1</t>
  </si>
  <si>
    <t>PDT000345412.1</t>
  </si>
  <si>
    <t>SAMN09604990</t>
  </si>
  <si>
    <t>SRR7503402</t>
  </si>
  <si>
    <t>SRX4372970</t>
  </si>
  <si>
    <t>CVM N17C114</t>
  </si>
  <si>
    <t>GCA_005327265.1</t>
  </si>
  <si>
    <t>PDT000345410.1</t>
  </si>
  <si>
    <t>SAMN09605001</t>
  </si>
  <si>
    <t>SRR7503548</t>
  </si>
  <si>
    <t>SRX4372824</t>
  </si>
  <si>
    <t>CVM N17C127</t>
  </si>
  <si>
    <t>GCA_005330285.1</t>
  </si>
  <si>
    <t>PDT000345556.1</t>
  </si>
  <si>
    <t>SAMN09605005</t>
  </si>
  <si>
    <t>SRR7503552</t>
  </si>
  <si>
    <t>SRX4372820</t>
  </si>
  <si>
    <t>CVM N17C131</t>
  </si>
  <si>
    <t>GCA_005330585.1</t>
  </si>
  <si>
    <t>PDT000345560.1</t>
  </si>
  <si>
    <t>SAMN09605011</t>
  </si>
  <si>
    <t>SRR7503618</t>
  </si>
  <si>
    <t>SRX4372754</t>
  </si>
  <si>
    <t>CVM N17C137</t>
  </si>
  <si>
    <t>GCA_005331645.1</t>
  </si>
  <si>
    <t>PDT000345626.1</t>
  </si>
  <si>
    <t>SAMN09605014</t>
  </si>
  <si>
    <t>SRR7503621</t>
  </si>
  <si>
    <t>SRX4372751</t>
  </si>
  <si>
    <t>CVM N17C140</t>
  </si>
  <si>
    <t>GCA_005331685.1</t>
  </si>
  <si>
    <t>PDT000345629.1</t>
  </si>
  <si>
    <t>SAMN09605018</t>
  </si>
  <si>
    <t>SRR7503752</t>
  </si>
  <si>
    <t>SRX4373096</t>
  </si>
  <si>
    <t>CVM N17C144</t>
  </si>
  <si>
    <t>GCA_005334125.1</t>
  </si>
  <si>
    <t>PDT000345760.1</t>
  </si>
  <si>
    <t>SAMN09605020</t>
  </si>
  <si>
    <t>SRR7503750</t>
  </si>
  <si>
    <t>SRX4373098</t>
  </si>
  <si>
    <t>CVM N17C146</t>
  </si>
  <si>
    <t>GCA_005334085.1</t>
  </si>
  <si>
    <t>PDT000345758.1</t>
  </si>
  <si>
    <t>SAMN09605034</t>
  </si>
  <si>
    <t>SRR7503344</t>
  </si>
  <si>
    <t>SRX4373028</t>
  </si>
  <si>
    <t>CVM N17C160</t>
  </si>
  <si>
    <t>GCA_005326405.1</t>
  </si>
  <si>
    <t>PDT000345352.1</t>
  </si>
  <si>
    <t>SAMN09605035</t>
  </si>
  <si>
    <t>SRR7503341</t>
  </si>
  <si>
    <t>SRX4373031</t>
  </si>
  <si>
    <t>CVM N17C161</t>
  </si>
  <si>
    <t>GCA_005326245.1</t>
  </si>
  <si>
    <t>PDT000345349.1</t>
  </si>
  <si>
    <t>SAMN09605042</t>
  </si>
  <si>
    <t>SRR7503467</t>
  </si>
  <si>
    <t>SRX4372905</t>
  </si>
  <si>
    <t>CVM N17C168</t>
  </si>
  <si>
    <t>GCA_005328675.1</t>
  </si>
  <si>
    <t>PDT000345475.1</t>
  </si>
  <si>
    <t>SAMN09605050</t>
  </si>
  <si>
    <t>SRR7503561</t>
  </si>
  <si>
    <t>SRX4372811</t>
  </si>
  <si>
    <t>CVM N17C179</t>
  </si>
  <si>
    <t>GCA_005330625.1</t>
  </si>
  <si>
    <t>PDT000345569.1</t>
  </si>
  <si>
    <t>SAMN09605056</t>
  </si>
  <si>
    <t>SRR7503564</t>
  </si>
  <si>
    <t>SRX4372808</t>
  </si>
  <si>
    <t>CVM N17C185</t>
  </si>
  <si>
    <t>GCA_005330785.1</t>
  </si>
  <si>
    <t>PDT000345572.1</t>
  </si>
  <si>
    <t>SAMN09605062</t>
  </si>
  <si>
    <t>SRR7503690</t>
  </si>
  <si>
    <t>SRX4373158</t>
  </si>
  <si>
    <t>CVM N17C192</t>
  </si>
  <si>
    <t>GCA_005333025.1</t>
  </si>
  <si>
    <t>PDT000345698.1</t>
  </si>
  <si>
    <t>SAMN09605066</t>
  </si>
  <si>
    <t>SRR7503692</t>
  </si>
  <si>
    <t>SRX4373156</t>
  </si>
  <si>
    <t>CVM N17C196</t>
  </si>
  <si>
    <t>GCA_005333345.1</t>
  </si>
  <si>
    <t>PDT000345700.1</t>
  </si>
  <si>
    <t>SAMN09605067</t>
  </si>
  <si>
    <t>SRR7503771</t>
  </si>
  <si>
    <t>SRX4373077</t>
  </si>
  <si>
    <t>CVM N17C197</t>
  </si>
  <si>
    <t>GCA_005334465.1</t>
  </si>
  <si>
    <t>PDT000345779.1</t>
  </si>
  <si>
    <t>SAMN09605077</t>
  </si>
  <si>
    <t>SRR7503424</t>
  </si>
  <si>
    <t>SRX4372948</t>
  </si>
  <si>
    <t>CVM N17C208</t>
  </si>
  <si>
    <t>GCA_005327875.1</t>
  </si>
  <si>
    <t>PDT000345432.1</t>
  </si>
  <si>
    <t>SAMN09605093</t>
  </si>
  <si>
    <t>SRR7503420</t>
  </si>
  <si>
    <t>SRX4372952</t>
  </si>
  <si>
    <t>CVM N17C229</t>
  </si>
  <si>
    <t>GCA_005327835.1</t>
  </si>
  <si>
    <t>PDT000345428.1</t>
  </si>
  <si>
    <t>SAMN09605102</t>
  </si>
  <si>
    <t>SRR7503766</t>
  </si>
  <si>
    <t>SRX4373082</t>
  </si>
  <si>
    <t>CVM N17C239</t>
  </si>
  <si>
    <t>GCA_005334285.1</t>
  </si>
  <si>
    <t>PDT000345774.1</t>
  </si>
  <si>
    <t>SAMN09605107</t>
  </si>
  <si>
    <t>SRR7503631</t>
  </si>
  <si>
    <t>SRX4372741</t>
  </si>
  <si>
    <t>CVM N17C247</t>
  </si>
  <si>
    <t>GCA_005331865.1</t>
  </si>
  <si>
    <t>PDT000345639.1</t>
  </si>
  <si>
    <t>SAMN09605110</t>
  </si>
  <si>
    <t>SRR7503628</t>
  </si>
  <si>
    <t>SRX4372744</t>
  </si>
  <si>
    <t>CVM N17C251</t>
  </si>
  <si>
    <t>GCA_005331915.1</t>
  </si>
  <si>
    <t>PDT000345636.1</t>
  </si>
  <si>
    <t>SAMN09605117</t>
  </si>
  <si>
    <t>SRR7503488</t>
  </si>
  <si>
    <t>SRX4372884</t>
  </si>
  <si>
    <t>CVM N17C259</t>
  </si>
  <si>
    <t>GCA_005328775.1</t>
  </si>
  <si>
    <t>PDT000345496.1</t>
  </si>
  <si>
    <t>SAMN09605118</t>
  </si>
  <si>
    <t>SRR7503489</t>
  </si>
  <si>
    <t>SRX4372883</t>
  </si>
  <si>
    <t>CVM N17C260</t>
  </si>
  <si>
    <t>GCA_005328635.1</t>
  </si>
  <si>
    <t>PDT000345497.1</t>
  </si>
  <si>
    <t>SAMN09605119</t>
  </si>
  <si>
    <t>SRR7503490</t>
  </si>
  <si>
    <t>SRX4372882</t>
  </si>
  <si>
    <t>CVM N17C262</t>
  </si>
  <si>
    <t>GCA_005329135.1</t>
  </si>
  <si>
    <t>PDT000345498.1</t>
  </si>
  <si>
    <t>SAMN09605124</t>
  </si>
  <si>
    <t>SRR7503495</t>
  </si>
  <si>
    <t>SRX4372877</t>
  </si>
  <si>
    <t>CVM N17C267</t>
  </si>
  <si>
    <t>GCA_005328875.1</t>
  </si>
  <si>
    <t>PDT000345503.1</t>
  </si>
  <si>
    <t>SAMN09605137</t>
  </si>
  <si>
    <t>SRR7503720</t>
  </si>
  <si>
    <t>SRX4373128</t>
  </si>
  <si>
    <t>CVM N17C291</t>
  </si>
  <si>
    <t>SAMN09605139</t>
  </si>
  <si>
    <t>SRR7503718</t>
  </si>
  <si>
    <t>SRX4373130</t>
  </si>
  <si>
    <t>CVM N17C293</t>
  </si>
  <si>
    <t>SAMN09605150</t>
  </si>
  <si>
    <t>SRR7503584</t>
  </si>
  <si>
    <t>SRX4372788</t>
  </si>
  <si>
    <t>CVM N17C304</t>
  </si>
  <si>
    <t>GCA_005332285.1</t>
  </si>
  <si>
    <t>PDT000345592.1</t>
  </si>
  <si>
    <t>SAMN09605159</t>
  </si>
  <si>
    <t>SRR7503451</t>
  </si>
  <si>
    <t>SRX4372921</t>
  </si>
  <si>
    <t>CVM N17C313</t>
  </si>
  <si>
    <t>GCA_005328375.1</t>
  </si>
  <si>
    <t>PDT000345459.1</t>
  </si>
  <si>
    <t>SAMN09605163</t>
  </si>
  <si>
    <t>SRR7503447</t>
  </si>
  <si>
    <t>SRX4372925</t>
  </si>
  <si>
    <t>CVM N17C318</t>
  </si>
  <si>
    <t>SAMN09605167</t>
  </si>
  <si>
    <t>SRR7503532</t>
  </si>
  <si>
    <t>SRX4372840</t>
  </si>
  <si>
    <t>CVM N17C322</t>
  </si>
  <si>
    <t>GCA_005329465.1</t>
  </si>
  <si>
    <t>PDT000345540.1</t>
  </si>
  <si>
    <t>SAMN09605170</t>
  </si>
  <si>
    <t>SRR7503533</t>
  </si>
  <si>
    <t>SRX4372839</t>
  </si>
  <si>
    <t>CVM N17C326</t>
  </si>
  <si>
    <t>SAMN09605179</t>
  </si>
  <si>
    <t>SRR7503391</t>
  </si>
  <si>
    <t>SRX4372981</t>
  </si>
  <si>
    <t>CVM N17C336</t>
  </si>
  <si>
    <t>SAMN09605184</t>
  </si>
  <si>
    <t>SRR7503396</t>
  </si>
  <si>
    <t>SRX4372976</t>
  </si>
  <si>
    <t>CVM N17C341</t>
  </si>
  <si>
    <t>GCA_005327065.1</t>
  </si>
  <si>
    <t>PDT000345404.1</t>
  </si>
  <si>
    <t>SAMN09605188</t>
  </si>
  <si>
    <t>SRR7503577</t>
  </si>
  <si>
    <t>SRX4372795</t>
  </si>
  <si>
    <t>CVM N17C345</t>
  </si>
  <si>
    <t>GCA_005331065.1</t>
  </si>
  <si>
    <t>PDT000345585.1</t>
  </si>
  <si>
    <t>SAMN09605195</t>
  </si>
  <si>
    <t>SRR7503519</t>
  </si>
  <si>
    <t>SRX4372853</t>
  </si>
  <si>
    <t>CVM N17C354</t>
  </si>
  <si>
    <t>GCA_005329965.1</t>
  </si>
  <si>
    <t>PDT000345527.1</t>
  </si>
  <si>
    <t>SAMN09605203</t>
  </si>
  <si>
    <t>SRR7503709</t>
  </si>
  <si>
    <t>SRX4373139</t>
  </si>
  <si>
    <t>CVM N17C470</t>
  </si>
  <si>
    <t>GCA_005333605.1</t>
  </si>
  <si>
    <t>PDT000345717.1</t>
  </si>
  <si>
    <t>SAMN09605206</t>
  </si>
  <si>
    <t>SRR7503706</t>
  </si>
  <si>
    <t>SRX4373142</t>
  </si>
  <si>
    <t>CVM N17C473</t>
  </si>
  <si>
    <t>GCA_005333565.1</t>
  </si>
  <si>
    <t>PDT000345714.1</t>
  </si>
  <si>
    <t>SAMN09605208</t>
  </si>
  <si>
    <t>SRR7503704</t>
  </si>
  <si>
    <t>SRX4373144</t>
  </si>
  <si>
    <t>CVM N17C477</t>
  </si>
  <si>
    <t>GCA_005333445.1</t>
  </si>
  <si>
    <t>PDT000345712.1</t>
  </si>
  <si>
    <t>SAMN09605215</t>
  </si>
  <si>
    <t>SRR7503357</t>
  </si>
  <si>
    <t>SRX4373015</t>
  </si>
  <si>
    <t>CVM N17C484</t>
  </si>
  <si>
    <t>GCA_005326565.1</t>
  </si>
  <si>
    <t>PDT000345365.1</t>
  </si>
  <si>
    <t>SAMN09605217</t>
  </si>
  <si>
    <t>SRR7503351</t>
  </si>
  <si>
    <t>SRX4373021</t>
  </si>
  <si>
    <t>CVM N17C486</t>
  </si>
  <si>
    <t>GCA_005326485.1</t>
  </si>
  <si>
    <t>PDT000345359.1</t>
  </si>
  <si>
    <t>SAMN09605223</t>
  </si>
  <si>
    <t>SRR7503485</t>
  </si>
  <si>
    <t>SRX4372887</t>
  </si>
  <si>
    <t>CVM N17C492</t>
  </si>
  <si>
    <t>GCA_005328705.1</t>
  </si>
  <si>
    <t>PDT000345493.1</t>
  </si>
  <si>
    <t>SAMN09605225</t>
  </si>
  <si>
    <t>SRR7503487</t>
  </si>
  <si>
    <t>SRX4372885</t>
  </si>
  <si>
    <t>CVM N17C494</t>
  </si>
  <si>
    <t>GCA_005328835.1</t>
  </si>
  <si>
    <t>PDT000345495.1</t>
  </si>
  <si>
    <t>SAMN09605233</t>
  </si>
  <si>
    <t>SRR7503505</t>
  </si>
  <si>
    <t>SRX4372867</t>
  </si>
  <si>
    <t>CVM N17C503</t>
  </si>
  <si>
    <t>GCA_005329705.1</t>
  </si>
  <si>
    <t>PDT000345513.1</t>
  </si>
  <si>
    <t>SAMN09605238</t>
  </si>
  <si>
    <t>SRR7503503</t>
  </si>
  <si>
    <t>SRX4372869</t>
  </si>
  <si>
    <t>CVM N17C508</t>
  </si>
  <si>
    <t>GCA_005329585.1</t>
  </si>
  <si>
    <t>PDT000345511.1</t>
  </si>
  <si>
    <t>SAMN09605240</t>
  </si>
  <si>
    <t>SRR7503653</t>
  </si>
  <si>
    <t>SRX4372719</t>
  </si>
  <si>
    <t>CVM N17C510</t>
  </si>
  <si>
    <t>GCA_005332105.1</t>
  </si>
  <si>
    <t>PDT000345661.1</t>
  </si>
  <si>
    <t>SAMN09605252</t>
  </si>
  <si>
    <t>SRR7503792</t>
  </si>
  <si>
    <t>SRX4373056</t>
  </si>
  <si>
    <t>CVM N17C522</t>
  </si>
  <si>
    <t>GCA_005335205.1</t>
  </si>
  <si>
    <t>PDT000345800.1</t>
  </si>
  <si>
    <t>SAMN09605256</t>
  </si>
  <si>
    <t>SRR7503788</t>
  </si>
  <si>
    <t>SRX4373060</t>
  </si>
  <si>
    <t>CVM N17C526</t>
  </si>
  <si>
    <t>GCA_005334765.1</t>
  </si>
  <si>
    <t>PDT000345796.1</t>
  </si>
  <si>
    <t>SAMN09605262</t>
  </si>
  <si>
    <t>SRR7503443</t>
  </si>
  <si>
    <t>SRX4372929</t>
  </si>
  <si>
    <t>CVM N17C532</t>
  </si>
  <si>
    <t>GCA_005328235.1</t>
  </si>
  <si>
    <t>PDT000345451.1</t>
  </si>
  <si>
    <t>SAMN09605266</t>
  </si>
  <si>
    <t>SRR7503439</t>
  </si>
  <si>
    <t>SRX4372933</t>
  </si>
  <si>
    <t>CVM N17C536</t>
  </si>
  <si>
    <t>GCA_005328195.1</t>
  </si>
  <si>
    <t>PDT000345447.1</t>
  </si>
  <si>
    <t>SAMN09605271</t>
  </si>
  <si>
    <t>SRR7503678</t>
  </si>
  <si>
    <t>SRX4373170</t>
  </si>
  <si>
    <t>CVM N17C541</t>
  </si>
  <si>
    <t>GCA_005333145.1</t>
  </si>
  <si>
    <t>PDT000345686.1</t>
  </si>
  <si>
    <t>SAMN09605273</t>
  </si>
  <si>
    <t>SRR7503680</t>
  </si>
  <si>
    <t>SRX4373168</t>
  </si>
  <si>
    <t>CVM N17C543</t>
  </si>
  <si>
    <t>GCA_005333125.1</t>
  </si>
  <si>
    <t>PDT000345688.1</t>
  </si>
  <si>
    <t>SAMN09605278</t>
  </si>
  <si>
    <t>SRR7503675</t>
  </si>
  <si>
    <t>SRX4373173</t>
  </si>
  <si>
    <t>CVM N17C548</t>
  </si>
  <si>
    <t>GCA_005333205.1</t>
  </si>
  <si>
    <t>PDT000345683.1</t>
  </si>
  <si>
    <t>SAMN09605279</t>
  </si>
  <si>
    <t>SRR7503338</t>
  </si>
  <si>
    <t>SRX4373034</t>
  </si>
  <si>
    <t>CVM N17C549</t>
  </si>
  <si>
    <t>GCA_005326265.1</t>
  </si>
  <si>
    <t>PDT000345346.1</t>
  </si>
  <si>
    <t>SAMN09605285</t>
  </si>
  <si>
    <t>SRR7503808</t>
  </si>
  <si>
    <t>SRX4373040</t>
  </si>
  <si>
    <t>CVM N17C559</t>
  </si>
  <si>
    <t>GCA_005334925.1</t>
  </si>
  <si>
    <t>PDT000345816.1</t>
  </si>
  <si>
    <t>SAMN09605291</t>
  </si>
  <si>
    <t>SRR7503378</t>
  </si>
  <si>
    <t>SRX4372994</t>
  </si>
  <si>
    <t>CVM N17C568</t>
  </si>
  <si>
    <t>GCA_005325055.1</t>
  </si>
  <si>
    <t>PDT000345386.1</t>
  </si>
  <si>
    <t>SAMN09605292</t>
  </si>
  <si>
    <t>SRR7503377</t>
  </si>
  <si>
    <t>SRX4372995</t>
  </si>
  <si>
    <t>CVM N17C569</t>
  </si>
  <si>
    <t>GCA_005325275.1</t>
  </si>
  <si>
    <t>PDT000345385.1</t>
  </si>
  <si>
    <t>SAMN09605294</t>
  </si>
  <si>
    <t>SRR7503375</t>
  </si>
  <si>
    <t>SRX4372997</t>
  </si>
  <si>
    <t>CVM N17C572</t>
  </si>
  <si>
    <t>GCA_005323835.1</t>
  </si>
  <si>
    <t>PDT000345383.1</t>
  </si>
  <si>
    <t>SAMN09605297</t>
  </si>
  <si>
    <t>SRR7503372</t>
  </si>
  <si>
    <t>SRX4373000</t>
  </si>
  <si>
    <t>CVM N17C575</t>
  </si>
  <si>
    <t>GCA_005324515.1</t>
  </si>
  <si>
    <t>PDT000345380.1</t>
  </si>
  <si>
    <t>SAMN09605298</t>
  </si>
  <si>
    <t>SRR7503371</t>
  </si>
  <si>
    <t>SRX4373001</t>
  </si>
  <si>
    <t>CVM N17C576</t>
  </si>
  <si>
    <t>GCA_005326965.1</t>
  </si>
  <si>
    <t>PDT000345379.1</t>
  </si>
  <si>
    <t>SAMN09605301</t>
  </si>
  <si>
    <t>SRR7503696</t>
  </si>
  <si>
    <t>SRX4373152</t>
  </si>
  <si>
    <t>CVM N17C580</t>
  </si>
  <si>
    <t>GCA_005333305.1</t>
  </si>
  <si>
    <t>PDT000345704.1</t>
  </si>
  <si>
    <t>SAMN09605311</t>
  </si>
  <si>
    <t>SRR7503479</t>
  </si>
  <si>
    <t>SRX4372893</t>
  </si>
  <si>
    <t>CVM N17C596</t>
  </si>
  <si>
    <t>GCA_005328725.1</t>
  </si>
  <si>
    <t>PDT000345487.1</t>
  </si>
  <si>
    <t>SAMN09605313</t>
  </si>
  <si>
    <t>SRR7503562</t>
  </si>
  <si>
    <t>SRX4372810</t>
  </si>
  <si>
    <t>CVM N17C598</t>
  </si>
  <si>
    <t>GCA_005330765.1</t>
  </si>
  <si>
    <t>PDT000345570.1</t>
  </si>
  <si>
    <t>SAMN09605316</t>
  </si>
  <si>
    <t>SRR7503575</t>
  </si>
  <si>
    <t>SRX4372797</t>
  </si>
  <si>
    <t>CVM N17C607</t>
  </si>
  <si>
    <t>GCA_005331045.1</t>
  </si>
  <si>
    <t>PDT000345583.1</t>
  </si>
  <si>
    <t>SAMN09605320</t>
  </si>
  <si>
    <t>SRR7503645</t>
  </si>
  <si>
    <t>SRX4372727</t>
  </si>
  <si>
    <t>CVM N17C611</t>
  </si>
  <si>
    <t>GCA_005331945.1</t>
  </si>
  <si>
    <t>PDT000345654.1</t>
  </si>
  <si>
    <t>SAMN09605323</t>
  </si>
  <si>
    <t>SRR7503455</t>
  </si>
  <si>
    <t>SRX4372917</t>
  </si>
  <si>
    <t>CVM N17C615</t>
  </si>
  <si>
    <t>GCA_005328535.1</t>
  </si>
  <si>
    <t>PDT000345463.1</t>
  </si>
  <si>
    <t>SAMN09605325</t>
  </si>
  <si>
    <t>SRR7503646</t>
  </si>
  <si>
    <t>SRX4372726</t>
  </si>
  <si>
    <t>CVM N17C617</t>
  </si>
  <si>
    <t>GCA_005332005.1</t>
  </si>
  <si>
    <t>PDT000345655.1</t>
  </si>
  <si>
    <t>SAMN09605341</t>
  </si>
  <si>
    <t>SRR7503640</t>
  </si>
  <si>
    <t>SRX4372732</t>
  </si>
  <si>
    <t>CVM N17C638</t>
  </si>
  <si>
    <t>GCA_005330445.1</t>
  </si>
  <si>
    <t>PDT000345649.1</t>
  </si>
  <si>
    <t>SAMN09605349</t>
  </si>
  <si>
    <t>SRR7503570</t>
  </si>
  <si>
    <t>SRX4372802</t>
  </si>
  <si>
    <t>CVM N17C650</t>
  </si>
  <si>
    <t>GCA_005330885.1</t>
  </si>
  <si>
    <t>PDT000345578.1</t>
  </si>
  <si>
    <t>SAMN09605351</t>
  </si>
  <si>
    <t>SRR7503572</t>
  </si>
  <si>
    <t>SRX4372800</t>
  </si>
  <si>
    <t>CVM N17C652</t>
  </si>
  <si>
    <t>GCA_005330905.1</t>
  </si>
  <si>
    <t>PDT000345580.1</t>
  </si>
  <si>
    <t>SAMN09605352</t>
  </si>
  <si>
    <t>SRR7503571</t>
  </si>
  <si>
    <t>SRX4372801</t>
  </si>
  <si>
    <t>CVM N17C653</t>
  </si>
  <si>
    <t>GCA_005330945.1</t>
  </si>
  <si>
    <t>PDT000345579.1</t>
  </si>
  <si>
    <t>SAMN09605360</t>
  </si>
  <si>
    <t>SRR7503436</t>
  </si>
  <si>
    <t>SRX4372936</t>
  </si>
  <si>
    <t>CVM N17C665</t>
  </si>
  <si>
    <t>GCA_005328085.1</t>
  </si>
  <si>
    <t>PDT000345444.1</t>
  </si>
  <si>
    <t>SAMN09631634</t>
  </si>
  <si>
    <t>SRR7499457</t>
  </si>
  <si>
    <t>SRX4368887</t>
  </si>
  <si>
    <t>PNUSAC005195</t>
  </si>
  <si>
    <t>GCA_005324615.1</t>
  </si>
  <si>
    <t>PDT000343683.1</t>
  </si>
  <si>
    <t>SAMN09633796</t>
  </si>
  <si>
    <t>SRR7501375</t>
  </si>
  <si>
    <t>SRX4370736</t>
  </si>
  <si>
    <t>FSIS11810553</t>
  </si>
  <si>
    <t>GCA_005325295.1</t>
  </si>
  <si>
    <t>PDT000344096.1</t>
  </si>
  <si>
    <t>SAMN09643971</t>
  </si>
  <si>
    <t>SRR7512950</t>
  </si>
  <si>
    <t>SRX4383046</t>
  </si>
  <si>
    <t>PNUSAC005261</t>
  </si>
  <si>
    <t>GCA_005326085.1</t>
  </si>
  <si>
    <t>PDT000345340.1</t>
  </si>
  <si>
    <t>SAMN09643973</t>
  </si>
  <si>
    <t>SRR7512944</t>
  </si>
  <si>
    <t>SRX4383040</t>
  </si>
  <si>
    <t>PNUSAC005265</t>
  </si>
  <si>
    <t>GCA_005324055.1</t>
  </si>
  <si>
    <t>PDT000345334.1</t>
  </si>
  <si>
    <t>SAMN09650698</t>
  </si>
  <si>
    <t>SRR7514657</t>
  </si>
  <si>
    <t>SRX4384752</t>
  </si>
  <si>
    <t>PNUSAC005053</t>
  </si>
  <si>
    <t>GCA_005336905.1</t>
  </si>
  <si>
    <t>PDT000347326.1</t>
  </si>
  <si>
    <t>SAMN09653822</t>
  </si>
  <si>
    <t>SRR7517839</t>
  </si>
  <si>
    <t>SRX4387845</t>
  </si>
  <si>
    <t>PNUSAC004967</t>
  </si>
  <si>
    <t>GCA_004844565.1</t>
  </si>
  <si>
    <t>PDT000347787.2</t>
  </si>
  <si>
    <t>SAMN09655653</t>
  </si>
  <si>
    <t>SRR7521566</t>
  </si>
  <si>
    <t>SRX4390115</t>
  </si>
  <si>
    <t>FSIS11811304</t>
  </si>
  <si>
    <t>GCA_005337425.1</t>
  </si>
  <si>
    <t>PDT000347962.1</t>
  </si>
  <si>
    <t>SAMN09655654</t>
  </si>
  <si>
    <t>SRR7521550</t>
  </si>
  <si>
    <t>SRX4390099</t>
  </si>
  <si>
    <t>FSIS11811305</t>
  </si>
  <si>
    <t>GCA_005336945.1</t>
  </si>
  <si>
    <t>PDT000347914.1</t>
  </si>
  <si>
    <t>SAMN09655713</t>
  </si>
  <si>
    <t>SRR7521695</t>
  </si>
  <si>
    <t>SRX4390241</t>
  </si>
  <si>
    <t>FSIS11811531</t>
  </si>
  <si>
    <t>GCA_005338125.1</t>
  </si>
  <si>
    <t>PDT000348052.1</t>
  </si>
  <si>
    <t>SAMN09655720</t>
  </si>
  <si>
    <t>SRR7521629</t>
  </si>
  <si>
    <t>SRX4390175</t>
  </si>
  <si>
    <t>FSIS11811538</t>
  </si>
  <si>
    <t>GCA_005337675.1</t>
  </si>
  <si>
    <t>PDT000348000.1</t>
  </si>
  <si>
    <t>SAMN09655723</t>
  </si>
  <si>
    <t>SRR7521680</t>
  </si>
  <si>
    <t>SRX4390226</t>
  </si>
  <si>
    <t>FSIS11811541</t>
  </si>
  <si>
    <t>GCA_005335465.1</t>
  </si>
  <si>
    <t>PDT000348037.1</t>
  </si>
  <si>
    <t>SAMN09655725</t>
  </si>
  <si>
    <t>SRR7521569</t>
  </si>
  <si>
    <t>SRX4390118</t>
  </si>
  <si>
    <t>FSIS11811543</t>
  </si>
  <si>
    <t>GCA_005339665.1</t>
  </si>
  <si>
    <t>PDT000347965.1</t>
  </si>
  <si>
    <t>SAMN09655727</t>
  </si>
  <si>
    <t>SRR7521630</t>
  </si>
  <si>
    <t>SRX4390176</t>
  </si>
  <si>
    <t>FSIS11811545</t>
  </si>
  <si>
    <t>GCA_005338565.1</t>
  </si>
  <si>
    <t>PDT000348001.1</t>
  </si>
  <si>
    <t>SAMN09655728</t>
  </si>
  <si>
    <t>SRR7521643</t>
  </si>
  <si>
    <t>SRX4390189</t>
  </si>
  <si>
    <t>FSIS11811546</t>
  </si>
  <si>
    <t>GCA_005338685.1</t>
  </si>
  <si>
    <t>PDT000348012.1</t>
  </si>
  <si>
    <t>SAMN09655732</t>
  </si>
  <si>
    <t>SRR7521609</t>
  </si>
  <si>
    <t>SRX4390155</t>
  </si>
  <si>
    <t>FSIS11811556</t>
  </si>
  <si>
    <t>GCA_005339625.1</t>
  </si>
  <si>
    <t>PDT000347984.1</t>
  </si>
  <si>
    <t>SAMN09655733</t>
  </si>
  <si>
    <t>SRR7521635</t>
  </si>
  <si>
    <t>SRX4390181</t>
  </si>
  <si>
    <t>FSIS11811557</t>
  </si>
  <si>
    <t>GCA_005338605.1</t>
  </si>
  <si>
    <t>PDT000348004.1</t>
  </si>
  <si>
    <t>SAMN09655736</t>
  </si>
  <si>
    <t>SRR7521614</t>
  </si>
  <si>
    <t>SRX4390160</t>
  </si>
  <si>
    <t>FSIS11811560</t>
  </si>
  <si>
    <t>GCA_005337535.1</t>
  </si>
  <si>
    <t>PDT000347989.1</t>
  </si>
  <si>
    <t>SAMN09655738</t>
  </si>
  <si>
    <t>SRR7521697</t>
  </si>
  <si>
    <t>SRX4390243</t>
  </si>
  <si>
    <t>FSIS11811564</t>
  </si>
  <si>
    <t>GCA_005338245.1</t>
  </si>
  <si>
    <t>PDT000348054.1</t>
  </si>
  <si>
    <t>SAMN09655739</t>
  </si>
  <si>
    <t>SRR7521574</t>
  </si>
  <si>
    <t>SRX4390123</t>
  </si>
  <si>
    <t>FSIS11811565</t>
  </si>
  <si>
    <t>GCA_005337525.1</t>
  </si>
  <si>
    <t>PDT000347967.1</t>
  </si>
  <si>
    <t>SAMN09655740</t>
  </si>
  <si>
    <t>SRR7521539</t>
  </si>
  <si>
    <t>SRX4390088</t>
  </si>
  <si>
    <t>FSIS11811566</t>
  </si>
  <si>
    <t>GCA_005337125.1</t>
  </si>
  <si>
    <t>PDT000347944.1</t>
  </si>
  <si>
    <t>SAMN09655743</t>
  </si>
  <si>
    <t>SRR7521685</t>
  </si>
  <si>
    <t>SRX4390231</t>
  </si>
  <si>
    <t>FSIS11811572</t>
  </si>
  <si>
    <t>GCA_005335665.1</t>
  </si>
  <si>
    <t>PDT000348042.1</t>
  </si>
  <si>
    <t>SAMN09655744</t>
  </si>
  <si>
    <t>SRR7521677</t>
  </si>
  <si>
    <t>SRX4390223</t>
  </si>
  <si>
    <t>FSIS11811573</t>
  </si>
  <si>
    <t>GCA_005338165.1</t>
  </si>
  <si>
    <t>PDT000348034.1</t>
  </si>
  <si>
    <t>SAMN09664931</t>
  </si>
  <si>
    <t>SRR7525349</t>
  </si>
  <si>
    <t>SRX4393894</t>
  </si>
  <si>
    <t>FSIS11811579</t>
  </si>
  <si>
    <t>GCA_005339565.1</t>
  </si>
  <si>
    <t>PDT000350301.1</t>
  </si>
  <si>
    <t>SAMN09666356</t>
  </si>
  <si>
    <t>SRR7528206</t>
  </si>
  <si>
    <t>SRX4396536</t>
  </si>
  <si>
    <t>FSIS11811845</t>
  </si>
  <si>
    <t>GCA_005341065.1</t>
  </si>
  <si>
    <t>PDT000350478.1</t>
  </si>
  <si>
    <t>SAMN09666357</t>
  </si>
  <si>
    <t>SRR7528096</t>
  </si>
  <si>
    <t>SRX4396426</t>
  </si>
  <si>
    <t>FSIS11811846</t>
  </si>
  <si>
    <t>GCA_005340525.1</t>
  </si>
  <si>
    <t>PDT000350472.1</t>
  </si>
  <si>
    <t>SAMN09666367</t>
  </si>
  <si>
    <t>SRR7528210</t>
  </si>
  <si>
    <t>SRX4396540</t>
  </si>
  <si>
    <t>FSIS11811860</t>
  </si>
  <si>
    <t>GCA_005341365.1</t>
  </si>
  <si>
    <t>PDT000350482.1</t>
  </si>
  <si>
    <t>SAMN09693172</t>
  </si>
  <si>
    <t>SRR7543322</t>
  </si>
  <si>
    <t>SRX4409629</t>
  </si>
  <si>
    <t>FSIS11811874</t>
  </si>
  <si>
    <t>GCA_005343245.1</t>
  </si>
  <si>
    <t>PDT000352069.1</t>
  </si>
  <si>
    <t>SAMN09693174</t>
  </si>
  <si>
    <t>SRR7543323</t>
  </si>
  <si>
    <t>SRX4409630</t>
  </si>
  <si>
    <t>FSIS11811876</t>
  </si>
  <si>
    <t>GCA_005342745.1</t>
  </si>
  <si>
    <t>PDT000352070.1</t>
  </si>
  <si>
    <t>SAMN09693175</t>
  </si>
  <si>
    <t>SRR7543349</t>
  </si>
  <si>
    <t>SRX4409656</t>
  </si>
  <si>
    <t>FSIS11811877</t>
  </si>
  <si>
    <t>GCA_005343605.1</t>
  </si>
  <si>
    <t>PDT000352089.1</t>
  </si>
  <si>
    <t>SAMN09693176</t>
  </si>
  <si>
    <t>SRR7543324</t>
  </si>
  <si>
    <t>SRX4409631</t>
  </si>
  <si>
    <t>FSIS11811879</t>
  </si>
  <si>
    <t>GCA_005343305.1</t>
  </si>
  <si>
    <t>PDT000352071.1</t>
  </si>
  <si>
    <t>SAMN09693177</t>
  </si>
  <si>
    <t>SRR7543347</t>
  </si>
  <si>
    <t>SRX4409654</t>
  </si>
  <si>
    <t>FSIS11811880</t>
  </si>
  <si>
    <t>GCA_005342065.1</t>
  </si>
  <si>
    <t>PDT000352087.1</t>
  </si>
  <si>
    <t>SAMN09693178</t>
  </si>
  <si>
    <t>SRR7543337</t>
  </si>
  <si>
    <t>SRX4409644</t>
  </si>
  <si>
    <t>FSIS11811881</t>
  </si>
  <si>
    <t>GCA_005343325.1</t>
  </si>
  <si>
    <t>PDT000352077.1</t>
  </si>
  <si>
    <t>SAMN09693182</t>
  </si>
  <si>
    <t>SRR7543326</t>
  </si>
  <si>
    <t>SRX4409633</t>
  </si>
  <si>
    <t>FSIS11811886</t>
  </si>
  <si>
    <t>GCA_005343185.1</t>
  </si>
  <si>
    <t>PDT000352073.1</t>
  </si>
  <si>
    <t>SAMN09693183</t>
  </si>
  <si>
    <t>SRR7543327</t>
  </si>
  <si>
    <t>SRX4409634</t>
  </si>
  <si>
    <t>FSIS11811887</t>
  </si>
  <si>
    <t>GCA_005343385.1</t>
  </si>
  <si>
    <t>PDT000352074.1</t>
  </si>
  <si>
    <t>SAMN09693184</t>
  </si>
  <si>
    <t>SRR7543339</t>
  </si>
  <si>
    <t>SRX4409646</t>
  </si>
  <si>
    <t>FSIS11811888</t>
  </si>
  <si>
    <t>GCA_005343565.1</t>
  </si>
  <si>
    <t>PDT000352079.1</t>
  </si>
  <si>
    <t>SAMN09693186</t>
  </si>
  <si>
    <t>SRR7543345</t>
  </si>
  <si>
    <t>SRX4409652</t>
  </si>
  <si>
    <t>FSIS11811890</t>
  </si>
  <si>
    <t>GCA_005341605.1</t>
  </si>
  <si>
    <t>PDT000352085.1</t>
  </si>
  <si>
    <t>SAMN09693187</t>
  </si>
  <si>
    <t>SRR7543340</t>
  </si>
  <si>
    <t>SRX4409647</t>
  </si>
  <si>
    <t>FSIS11811891</t>
  </si>
  <si>
    <t>GCA_005343585.1</t>
  </si>
  <si>
    <t>PDT000352080.1</t>
  </si>
  <si>
    <t>SAMN09693188</t>
  </si>
  <si>
    <t>SRR7543348</t>
  </si>
  <si>
    <t>SRX4409655</t>
  </si>
  <si>
    <t>FSIS11811892</t>
  </si>
  <si>
    <t>GCA_005343505.1</t>
  </si>
  <si>
    <t>PDT000352088.1</t>
  </si>
  <si>
    <t>SAMN09697262</t>
  </si>
  <si>
    <t>SRR7545620</t>
  </si>
  <si>
    <t>SRX4411912</t>
  </si>
  <si>
    <t>PNUSAC005369</t>
  </si>
  <si>
    <t>GCA_005343885.1</t>
  </si>
  <si>
    <t>PDT000352791.1</t>
  </si>
  <si>
    <t>SAMN09703726</t>
  </si>
  <si>
    <t>SRR7551051</t>
  </si>
  <si>
    <t>SRX4417099</t>
  </si>
  <si>
    <t>PNUSAC005383</t>
  </si>
  <si>
    <t>GCA_005344245.1</t>
  </si>
  <si>
    <t>PDT000353142.1</t>
  </si>
  <si>
    <t>SAMN09724532</t>
  </si>
  <si>
    <t>SRR7608231</t>
  </si>
  <si>
    <t>SRX4473128</t>
  </si>
  <si>
    <t>PNUSAC005460</t>
  </si>
  <si>
    <t>GCA_005345105.1</t>
  </si>
  <si>
    <t>PDT000354038.1</t>
  </si>
  <si>
    <t>SAMN09727287</t>
  </si>
  <si>
    <t>SRR7611025</t>
  </si>
  <si>
    <t>SRX4475853</t>
  </si>
  <si>
    <t>PNUSAC004782</t>
  </si>
  <si>
    <t>GCA_005341565.1</t>
  </si>
  <si>
    <t>PDT000354848.1</t>
  </si>
  <si>
    <t>SAMN09730133</t>
  </si>
  <si>
    <t>SRR7615030</t>
  </si>
  <si>
    <t>SRX4479597</t>
  </si>
  <si>
    <t>FSIS11812082</t>
  </si>
  <si>
    <t>GCA_005345365.1</t>
  </si>
  <si>
    <t>PDT000354957.1</t>
  </si>
  <si>
    <t>SAMN09730134</t>
  </si>
  <si>
    <t>SRR7615049</t>
  </si>
  <si>
    <t>SRX4479616</t>
  </si>
  <si>
    <t>FSIS11812083</t>
  </si>
  <si>
    <t>GCA_005345845.1</t>
  </si>
  <si>
    <t>PDT000354976.1</t>
  </si>
  <si>
    <t>SAMN09730135</t>
  </si>
  <si>
    <t>SRR7615035</t>
  </si>
  <si>
    <t>SRX4479602</t>
  </si>
  <si>
    <t>FSIS11812084</t>
  </si>
  <si>
    <t>GCA_005345405.1</t>
  </si>
  <si>
    <t>PDT000354962.1</t>
  </si>
  <si>
    <t>SAMN09730136</t>
  </si>
  <si>
    <t>SRR7615036</t>
  </si>
  <si>
    <t>SRX4479603</t>
  </si>
  <si>
    <t>FSIS11812085</t>
  </si>
  <si>
    <t>GCA_005345445.1</t>
  </si>
  <si>
    <t>PDT000354963.1</t>
  </si>
  <si>
    <t>SAMN09730137</t>
  </si>
  <si>
    <t>SRR7615050</t>
  </si>
  <si>
    <t>SRX4479617</t>
  </si>
  <si>
    <t>FSIS11812086</t>
  </si>
  <si>
    <t>GCA_005345875.1</t>
  </si>
  <si>
    <t>PDT000354977.1</t>
  </si>
  <si>
    <t>SAMN09730138</t>
  </si>
  <si>
    <t>SRR7615037</t>
  </si>
  <si>
    <t>SRX4479604</t>
  </si>
  <si>
    <t>FSIS11812087</t>
  </si>
  <si>
    <t>GCA_005345485.1</t>
  </si>
  <si>
    <t>PDT000354964.1</t>
  </si>
  <si>
    <t>SAMN09730139</t>
  </si>
  <si>
    <t>SRR7615031</t>
  </si>
  <si>
    <t>SRX4479598</t>
  </si>
  <si>
    <t>FSIS11812088</t>
  </si>
  <si>
    <t>GCA_005345305.1</t>
  </si>
  <si>
    <t>PDT000354958.1</t>
  </si>
  <si>
    <t>SAMN09730147</t>
  </si>
  <si>
    <t>SRR7615056</t>
  </si>
  <si>
    <t>SRX4479623</t>
  </si>
  <si>
    <t>FSIS11812097</t>
  </si>
  <si>
    <t>GCA_005345925.1</t>
  </si>
  <si>
    <t>PDT000354983.1</t>
  </si>
  <si>
    <t>SAMN09730151</t>
  </si>
  <si>
    <t>SRR7615040</t>
  </si>
  <si>
    <t>SRX4479607</t>
  </si>
  <si>
    <t>FSIS11812101</t>
  </si>
  <si>
    <t>GCA_005345765.1</t>
  </si>
  <si>
    <t>PDT000354967.1</t>
  </si>
  <si>
    <t>SAMN09730152</t>
  </si>
  <si>
    <t>SRR7615034</t>
  </si>
  <si>
    <t>SRX4479601</t>
  </si>
  <si>
    <t>FSIS11812102</t>
  </si>
  <si>
    <t>GCA_005345425.1</t>
  </si>
  <si>
    <t>PDT000354961.1</t>
  </si>
  <si>
    <t>SAMN09730173</t>
  </si>
  <si>
    <t>SRR7615077</t>
  </si>
  <si>
    <t>SRX4479644</t>
  </si>
  <si>
    <t>FSIS11812060</t>
  </si>
  <si>
    <t>GCA_005345705.1</t>
  </si>
  <si>
    <t>PDT000355004.1</t>
  </si>
  <si>
    <t>SAMN09730175</t>
  </si>
  <si>
    <t>SRR7615087</t>
  </si>
  <si>
    <t>SRX4479654</t>
  </si>
  <si>
    <t>FSIS11812062</t>
  </si>
  <si>
    <t>GCA_005346425.1</t>
  </si>
  <si>
    <t>PDT000355014.1</t>
  </si>
  <si>
    <t>SAMN09730183</t>
  </si>
  <si>
    <t>SRR7615071</t>
  </si>
  <si>
    <t>SRX4479638</t>
  </si>
  <si>
    <t>FSIS11812070</t>
  </si>
  <si>
    <t>GCA_005346105.1</t>
  </si>
  <si>
    <t>PDT000354998.1</t>
  </si>
  <si>
    <t>SAMN09730186</t>
  </si>
  <si>
    <t>SRR7615069</t>
  </si>
  <si>
    <t>SRX4479636</t>
  </si>
  <si>
    <t>FSIS11812073</t>
  </si>
  <si>
    <t>GCA_005346165.1</t>
  </si>
  <si>
    <t>PDT000354996.1</t>
  </si>
  <si>
    <t>SAMN09730189</t>
  </si>
  <si>
    <t>SRR7615089</t>
  </si>
  <si>
    <t>SRX4479656</t>
  </si>
  <si>
    <t>FSIS11812076</t>
  </si>
  <si>
    <t>GCA_005347385.1</t>
  </si>
  <si>
    <t>PDT000355016.1</t>
  </si>
  <si>
    <t>SAMN09730191</t>
  </si>
  <si>
    <t>SRR7615090</t>
  </si>
  <si>
    <t>SRX4479657</t>
  </si>
  <si>
    <t>FSIS11812078</t>
  </si>
  <si>
    <t>GCA_005347465.1</t>
  </si>
  <si>
    <t>PDT000355017.1</t>
  </si>
  <si>
    <t>SAMN09738080</t>
  </si>
  <si>
    <t>SRR7619012</t>
  </si>
  <si>
    <t>SRX4483377</t>
  </si>
  <si>
    <t>PNUSAC005541</t>
  </si>
  <si>
    <t>GCA_005347165.1</t>
  </si>
  <si>
    <t>PDT000355315.1</t>
  </si>
  <si>
    <t>SAMN09741879</t>
  </si>
  <si>
    <t>SRR7624014</t>
  </si>
  <si>
    <t>SRX4488007</t>
  </si>
  <si>
    <t>FSIS11811555</t>
  </si>
  <si>
    <t>GCA_005348795.1</t>
  </si>
  <si>
    <t>PDT000355667.1</t>
  </si>
  <si>
    <t>SAMN09741881</t>
  </si>
  <si>
    <t>SRR7624020</t>
  </si>
  <si>
    <t>SRX4488013</t>
  </si>
  <si>
    <t>FSIS11811568</t>
  </si>
  <si>
    <t>GCA_005348435.1</t>
  </si>
  <si>
    <t>PDT000355673.1</t>
  </si>
  <si>
    <t>SAMN09741887</t>
  </si>
  <si>
    <t>SRR7624133</t>
  </si>
  <si>
    <t>SRX4488054</t>
  </si>
  <si>
    <t>FSIS11811853</t>
  </si>
  <si>
    <t>GCA_005348555.1</t>
  </si>
  <si>
    <t>PDT000355686.1</t>
  </si>
  <si>
    <t>SAMN09741888</t>
  </si>
  <si>
    <t>SRR7624191</t>
  </si>
  <si>
    <t>SRX4488105</t>
  </si>
  <si>
    <t>FSIS11811896</t>
  </si>
  <si>
    <t>GCA_005348155.1</t>
  </si>
  <si>
    <t>PDT000355702.1</t>
  </si>
  <si>
    <t>SAMN09741889</t>
  </si>
  <si>
    <t>SRR7624142</t>
  </si>
  <si>
    <t>SRX4488063</t>
  </si>
  <si>
    <t>FSIS11811897</t>
  </si>
  <si>
    <t>GCA_005347645.1</t>
  </si>
  <si>
    <t>PDT000355695.1</t>
  </si>
  <si>
    <t>SAMN09741896</t>
  </si>
  <si>
    <t>SRR7624128</t>
  </si>
  <si>
    <t>SRX4488049</t>
  </si>
  <si>
    <t>FSIS11811904</t>
  </si>
  <si>
    <t>GCA_005349115.1</t>
  </si>
  <si>
    <t>PDT000355681.1</t>
  </si>
  <si>
    <t>SAMN09741898</t>
  </si>
  <si>
    <t>SRR7624155</t>
  </si>
  <si>
    <t>SRX4488076</t>
  </si>
  <si>
    <t>FSIS11811906</t>
  </si>
  <si>
    <t>GCA_005349335.1</t>
  </si>
  <si>
    <t>PDT000355838.1</t>
  </si>
  <si>
    <t>SAMN09741899</t>
  </si>
  <si>
    <t>SRR7624151</t>
  </si>
  <si>
    <t>SRX4488072</t>
  </si>
  <si>
    <t>FSIS11811907</t>
  </si>
  <si>
    <t>GCA_005349015.1</t>
  </si>
  <si>
    <t>PDT000355834.1</t>
  </si>
  <si>
    <t>SAMN09741902</t>
  </si>
  <si>
    <t>SRR7624186</t>
  </si>
  <si>
    <t>SRX4488100</t>
  </si>
  <si>
    <t>FSIS11811911</t>
  </si>
  <si>
    <t>GCA_005347595.1</t>
  </si>
  <si>
    <t>PDT000355699.1</t>
  </si>
  <si>
    <t>SAMN09741903</t>
  </si>
  <si>
    <t>SRR7624198</t>
  </si>
  <si>
    <t>SRX4488112</t>
  </si>
  <si>
    <t>FSIS11811912</t>
  </si>
  <si>
    <t>GCA_005347935.1</t>
  </si>
  <si>
    <t>PDT000355709.1</t>
  </si>
  <si>
    <t>SAMN09741904</t>
  </si>
  <si>
    <t>SRR7624194</t>
  </si>
  <si>
    <t>SRX4488108</t>
  </si>
  <si>
    <t>FSIS11811913</t>
  </si>
  <si>
    <t>GCA_005348175.1</t>
  </si>
  <si>
    <t>PDT000355705.1</t>
  </si>
  <si>
    <t>SAMN09742347</t>
  </si>
  <si>
    <t>SRR7624288</t>
  </si>
  <si>
    <t>SRX4488200</t>
  </si>
  <si>
    <t>FSIS11810130</t>
  </si>
  <si>
    <t>GCA_005349095.1</t>
  </si>
  <si>
    <t>PDT000355724.1</t>
  </si>
  <si>
    <t>SAMN09742350</t>
  </si>
  <si>
    <t>SRR7624290</t>
  </si>
  <si>
    <t>SRX4488202</t>
  </si>
  <si>
    <t>FSIS11810752</t>
  </si>
  <si>
    <t>GCA_005348695.1</t>
  </si>
  <si>
    <t>PDT000355726.1</t>
  </si>
  <si>
    <t>SAMN09742352</t>
  </si>
  <si>
    <t>SRR7624280</t>
  </si>
  <si>
    <t>SRX4488192</t>
  </si>
  <si>
    <t>FSIS11810754</t>
  </si>
  <si>
    <t>GCA_005348495.1</t>
  </si>
  <si>
    <t>PDT000355716.1</t>
  </si>
  <si>
    <t>SAMN09742353</t>
  </si>
  <si>
    <t>SRR7624287</t>
  </si>
  <si>
    <t>SRX4488199</t>
  </si>
  <si>
    <t>FSIS11810755</t>
  </si>
  <si>
    <t>GCA_005348755.1</t>
  </si>
  <si>
    <t>PDT000355723.1</t>
  </si>
  <si>
    <t>SAMN09742356</t>
  </si>
  <si>
    <t>SRR7624281</t>
  </si>
  <si>
    <t>SRX4488193</t>
  </si>
  <si>
    <t>FSIS11810763</t>
  </si>
  <si>
    <t>GCA_005348535.1</t>
  </si>
  <si>
    <t>PDT000355717.1</t>
  </si>
  <si>
    <t>SAMN09742389</t>
  </si>
  <si>
    <t>SRR7624322</t>
  </si>
  <si>
    <t>SRX4488234</t>
  </si>
  <si>
    <t>FSIS11812313</t>
  </si>
  <si>
    <t>GCA_005348815.1</t>
  </si>
  <si>
    <t>PDT000355758.1</t>
  </si>
  <si>
    <t>SAMN09742390</t>
  </si>
  <si>
    <t>SRR7624333</t>
  </si>
  <si>
    <t>SRX4488245</t>
  </si>
  <si>
    <t>FSIS11812314</t>
  </si>
  <si>
    <t>GCA_005347585.1</t>
  </si>
  <si>
    <t>PDT000355768.1</t>
  </si>
  <si>
    <t>SAMN09742393</t>
  </si>
  <si>
    <t>SRR7624313</t>
  </si>
  <si>
    <t>SRX4488225</t>
  </si>
  <si>
    <t>FSIS11812317</t>
  </si>
  <si>
    <t>GCA_005348355.1</t>
  </si>
  <si>
    <t>PDT000355749.1</t>
  </si>
  <si>
    <t>SAMN09742394</t>
  </si>
  <si>
    <t>SRR7624334</t>
  </si>
  <si>
    <t>SRX4488246</t>
  </si>
  <si>
    <t>FSIS11812318</t>
  </si>
  <si>
    <t>GCA_005348135.1</t>
  </si>
  <si>
    <t>PDT000355769.1</t>
  </si>
  <si>
    <t>SAMN09742397</t>
  </si>
  <si>
    <t>SRR7624329</t>
  </si>
  <si>
    <t>SRX4488241</t>
  </si>
  <si>
    <t>FSIS11812321</t>
  </si>
  <si>
    <t>GCA_005347975.1</t>
  </si>
  <si>
    <t>PDT000355764.1</t>
  </si>
  <si>
    <t>SAMN09742402</t>
  </si>
  <si>
    <t>SRR7624327</t>
  </si>
  <si>
    <t>SRX4488239</t>
  </si>
  <si>
    <t>FSIS11812326</t>
  </si>
  <si>
    <t>GCA_005348275.1</t>
  </si>
  <si>
    <t>PDT000355762.1</t>
  </si>
  <si>
    <t>SAMN09742403</t>
  </si>
  <si>
    <t>SRR7624305</t>
  </si>
  <si>
    <t>SRX4488217</t>
  </si>
  <si>
    <t>FSIS11812328</t>
  </si>
  <si>
    <t>GCA_005347915.1</t>
  </si>
  <si>
    <t>PDT000355741.1</t>
  </si>
  <si>
    <t>SAMN09745820</t>
  </si>
  <si>
    <t>SRR7632754</t>
  </si>
  <si>
    <t>SRX4496485</t>
  </si>
  <si>
    <t>FSIS11809354</t>
  </si>
  <si>
    <t>GCA_005348775.1</t>
  </si>
  <si>
    <t>PDT000356346.1</t>
  </si>
  <si>
    <t>SAMN09756554</t>
  </si>
  <si>
    <t>SRR7635104</t>
  </si>
  <si>
    <t>SRX4498664</t>
  </si>
  <si>
    <t>FSIS11812331</t>
  </si>
  <si>
    <t>GCA_005350535.1</t>
  </si>
  <si>
    <t>PDT000356836.1</t>
  </si>
  <si>
    <t>SAMN09756555</t>
  </si>
  <si>
    <t>SRR7635098</t>
  </si>
  <si>
    <t>SRX4498658</t>
  </si>
  <si>
    <t>FSIS11812332</t>
  </si>
  <si>
    <t>GCA_005349975.1</t>
  </si>
  <si>
    <t>PDT000356830.1</t>
  </si>
  <si>
    <t>SAMN09769720</t>
  </si>
  <si>
    <t>SRR7650106</t>
  </si>
  <si>
    <t>SRX4513039</t>
  </si>
  <si>
    <t>FSIS11812579</t>
  </si>
  <si>
    <t>GCA_005351315.1</t>
  </si>
  <si>
    <t>PDT000358878.1</t>
  </si>
  <si>
    <t>SAMN09769721</t>
  </si>
  <si>
    <t>SRR7650113</t>
  </si>
  <si>
    <t>SRX4513046</t>
  </si>
  <si>
    <t>FSIS11812580</t>
  </si>
  <si>
    <t>GCA_005348015.1</t>
  </si>
  <si>
    <t>PDT000358885.1</t>
  </si>
  <si>
    <t>SAMN09769722</t>
  </si>
  <si>
    <t>SRR7650099</t>
  </si>
  <si>
    <t>SRX4513032</t>
  </si>
  <si>
    <t>FSIS11812581</t>
  </si>
  <si>
    <t>GCA_005351335.1</t>
  </si>
  <si>
    <t>PDT000358871.1</t>
  </si>
  <si>
    <t>SAMN09769723</t>
  </si>
  <si>
    <t>SRR7650100</t>
  </si>
  <si>
    <t>SRX4513033</t>
  </si>
  <si>
    <t>FSIS11812582</t>
  </si>
  <si>
    <t>GCA_005351255.1</t>
  </si>
  <si>
    <t>PDT000358872.1</t>
  </si>
  <si>
    <t>SAMN09769724</t>
  </si>
  <si>
    <t>SRR7650101</t>
  </si>
  <si>
    <t>SRX4513034</t>
  </si>
  <si>
    <t>FSIS11812583</t>
  </si>
  <si>
    <t>GCA_005351375.1</t>
  </si>
  <si>
    <t>PDT000358873.1</t>
  </si>
  <si>
    <t>SAMN09769735</t>
  </si>
  <si>
    <t>SRR7650114</t>
  </si>
  <si>
    <t>SRX4513047</t>
  </si>
  <si>
    <t>FSIS11812594</t>
  </si>
  <si>
    <t>GCA_005348715.1</t>
  </si>
  <si>
    <t>PDT000358886.1</t>
  </si>
  <si>
    <t>SAMN09769736</t>
  </si>
  <si>
    <t>SRR7650107</t>
  </si>
  <si>
    <t>SRX4513040</t>
  </si>
  <si>
    <t>FSIS11812595</t>
  </si>
  <si>
    <t>GCA_005351355.1</t>
  </si>
  <si>
    <t>PDT000358879.1</t>
  </si>
  <si>
    <t>SAMN09769743</t>
  </si>
  <si>
    <t>SRR7650088</t>
  </si>
  <si>
    <t>SRX4513021</t>
  </si>
  <si>
    <t>FSIS11812603</t>
  </si>
  <si>
    <t>GCA_005350735.1</t>
  </si>
  <si>
    <t>PDT000358860.1</t>
  </si>
  <si>
    <t>SAMN09769744</t>
  </si>
  <si>
    <t>SRR7650109</t>
  </si>
  <si>
    <t>SRX4513042</t>
  </si>
  <si>
    <t>FSIS11812604</t>
  </si>
  <si>
    <t>GCA_005351675.1</t>
  </si>
  <si>
    <t>PDT000358881.1</t>
  </si>
  <si>
    <t>SAMN09770104</t>
  </si>
  <si>
    <t>SRR7651001</t>
  </si>
  <si>
    <t>SRX4513934</t>
  </si>
  <si>
    <t>PNUSAC005519</t>
  </si>
  <si>
    <t>GCA_005351595.1</t>
  </si>
  <si>
    <t>PDT000358929.1</t>
  </si>
  <si>
    <t>SAMN09770105</t>
  </si>
  <si>
    <t>SRR7651008</t>
  </si>
  <si>
    <t>SRX4513941</t>
  </si>
  <si>
    <t>PNUSAC005516</t>
  </si>
  <si>
    <t>GCA_005351635.1</t>
  </si>
  <si>
    <t>PDT000358936.1</t>
  </si>
  <si>
    <t>SAMN09770106</t>
  </si>
  <si>
    <t>SRR7650995</t>
  </si>
  <si>
    <t>SRX4513928</t>
  </si>
  <si>
    <t>PNUSAC005582</t>
  </si>
  <si>
    <t>GCA_005352295.1</t>
  </si>
  <si>
    <t>PDT000358923.1</t>
  </si>
  <si>
    <t>SAMN09783078</t>
  </si>
  <si>
    <t>SRR7698099</t>
  </si>
  <si>
    <t>SRX4556384</t>
  </si>
  <si>
    <t>CVM N17C046</t>
  </si>
  <si>
    <t>GCA_005362125.1</t>
  </si>
  <si>
    <t>PDT000363515.1</t>
  </si>
  <si>
    <t>SAMN09783081</t>
  </si>
  <si>
    <t>SRR7698010</t>
  </si>
  <si>
    <t>SRX4556132</t>
  </si>
  <si>
    <t>CVM N17C103</t>
  </si>
  <si>
    <t>GCA_005362945.1</t>
  </si>
  <si>
    <t>PDT000363426.1</t>
  </si>
  <si>
    <t>SAMN09783088</t>
  </si>
  <si>
    <t>SRR7697870</t>
  </si>
  <si>
    <t>SRX4556272</t>
  </si>
  <si>
    <t>CVM N17C171</t>
  </si>
  <si>
    <t>GCA_005360225.1</t>
  </si>
  <si>
    <t>PDT000363286.1</t>
  </si>
  <si>
    <t>SAMN09783092</t>
  </si>
  <si>
    <t>SRR7697866</t>
  </si>
  <si>
    <t>SRX4556276</t>
  </si>
  <si>
    <t>CVM N17C206</t>
  </si>
  <si>
    <t>GCA_005359165.1</t>
  </si>
  <si>
    <t>PDT000363282.1</t>
  </si>
  <si>
    <t>SAMN09783097</t>
  </si>
  <si>
    <t>SRR7697823</t>
  </si>
  <si>
    <t>SRX4556319</t>
  </si>
  <si>
    <t>CVM N17C241</t>
  </si>
  <si>
    <t>GCA_005358845.1</t>
  </si>
  <si>
    <t>PDT000363239.1</t>
  </si>
  <si>
    <t>SAMN09783113</t>
  </si>
  <si>
    <t>SRR7697936</t>
  </si>
  <si>
    <t>SRX4556206</t>
  </si>
  <si>
    <t>CVM N17C348</t>
  </si>
  <si>
    <t>GCA_005361145.1</t>
  </si>
  <si>
    <t>PDT000363352.1</t>
  </si>
  <si>
    <t>SAMN09783115</t>
  </si>
  <si>
    <t>SRR7697779</t>
  </si>
  <si>
    <t>SRX4556363</t>
  </si>
  <si>
    <t>CVM N17C355</t>
  </si>
  <si>
    <t>GCA_005358525.1</t>
  </si>
  <si>
    <t>PDT000363195.1</t>
  </si>
  <si>
    <t>SAMN09783119</t>
  </si>
  <si>
    <t>SRR7697812</t>
  </si>
  <si>
    <t>SRX4556330</t>
  </si>
  <si>
    <t>CVM N17C361</t>
  </si>
  <si>
    <t>SAMN09783120</t>
  </si>
  <si>
    <t>SRR7697947</t>
  </si>
  <si>
    <t>SRX4556195</t>
  </si>
  <si>
    <t>CVM N17C362</t>
  </si>
  <si>
    <t>GCA_005360965.1</t>
  </si>
  <si>
    <t>PDT000363363.1</t>
  </si>
  <si>
    <t>SAMN09783122</t>
  </si>
  <si>
    <t>SRR7697815</t>
  </si>
  <si>
    <t>SRX4556327</t>
  </si>
  <si>
    <t>CVM N17C364</t>
  </si>
  <si>
    <t>GCA_005358785.1</t>
  </si>
  <si>
    <t>PDT000363231.1</t>
  </si>
  <si>
    <t>SAMN09783129</t>
  </si>
  <si>
    <t>SRR7697982</t>
  </si>
  <si>
    <t>SRX4556160</t>
  </si>
  <si>
    <t>CVM N17C371</t>
  </si>
  <si>
    <t>GCA_005362465.1</t>
  </si>
  <si>
    <t>PDT000363398.1</t>
  </si>
  <si>
    <t>SAMN09783130</t>
  </si>
  <si>
    <t>SRR7698026</t>
  </si>
  <si>
    <t>SRX4556116</t>
  </si>
  <si>
    <t>CVM N17C372</t>
  </si>
  <si>
    <t>GCA_005363365.1</t>
  </si>
  <si>
    <t>PDT000363442.1</t>
  </si>
  <si>
    <t>SAMN09783131</t>
  </si>
  <si>
    <t>SRR7697971</t>
  </si>
  <si>
    <t>SRX4556171</t>
  </si>
  <si>
    <t>CVM N17C373</t>
  </si>
  <si>
    <t>GCA_005362305.1</t>
  </si>
  <si>
    <t>PDT000363387.1</t>
  </si>
  <si>
    <t>SAMN09783136</t>
  </si>
  <si>
    <t>SRR7697846</t>
  </si>
  <si>
    <t>SRX4556296</t>
  </si>
  <si>
    <t>CVM N17C378</t>
  </si>
  <si>
    <t>GCA_005358985.1</t>
  </si>
  <si>
    <t>PDT000363262.1</t>
  </si>
  <si>
    <t>SAMN09783138</t>
  </si>
  <si>
    <t>SRR7698060</t>
  </si>
  <si>
    <t>SRX4556082</t>
  </si>
  <si>
    <t>CVM N17C380</t>
  </si>
  <si>
    <t>GCA_005363345.1</t>
  </si>
  <si>
    <t>PDT000363476.1</t>
  </si>
  <si>
    <t>SAMN09783142</t>
  </si>
  <si>
    <t>SRR7698064</t>
  </si>
  <si>
    <t>SRX4556078</t>
  </si>
  <si>
    <t>CVM N17C384</t>
  </si>
  <si>
    <t>GCA_005363845.1</t>
  </si>
  <si>
    <t>PDT000363480.1</t>
  </si>
  <si>
    <t>SAMN09783149</t>
  </si>
  <si>
    <t>SRR7697959</t>
  </si>
  <si>
    <t>SRX4556183</t>
  </si>
  <si>
    <t>CVM N17C391</t>
  </si>
  <si>
    <t>GCA_005361605.1</t>
  </si>
  <si>
    <t>PDT000363375.1</t>
  </si>
  <si>
    <t>SAMN09783154</t>
  </si>
  <si>
    <t>SRR7697968</t>
  </si>
  <si>
    <t>SRX4556174</t>
  </si>
  <si>
    <t>CVM N17C396</t>
  </si>
  <si>
    <t>GCA_005361385.1</t>
  </si>
  <si>
    <t>PDT000363384.1</t>
  </si>
  <si>
    <t>SAMN09783159</t>
  </si>
  <si>
    <t>SRR7697830</t>
  </si>
  <si>
    <t>SRX4556312</t>
  </si>
  <si>
    <t>CVM N17C401</t>
  </si>
  <si>
    <t>GCA_005359765.1</t>
  </si>
  <si>
    <t>PDT000363246.1</t>
  </si>
  <si>
    <t>SAMN09783163</t>
  </si>
  <si>
    <t>SRR7698102</t>
  </si>
  <si>
    <t>SRX4556381</t>
  </si>
  <si>
    <t>CVM N17C405</t>
  </si>
  <si>
    <t>GCA_005362025.1</t>
  </si>
  <si>
    <t>PDT000363518.1</t>
  </si>
  <si>
    <t>SAMN09783164</t>
  </si>
  <si>
    <t>SRR7697831</t>
  </si>
  <si>
    <t>SRX4556311</t>
  </si>
  <si>
    <t>CVM N17C406</t>
  </si>
  <si>
    <t>GCA_005358945.1</t>
  </si>
  <si>
    <t>PDT000363247.1</t>
  </si>
  <si>
    <t>SAMN09783165</t>
  </si>
  <si>
    <t>SRR7697987</t>
  </si>
  <si>
    <t>SRX4556155</t>
  </si>
  <si>
    <t>CVM N17C407</t>
  </si>
  <si>
    <t>GCA_005362605.1</t>
  </si>
  <si>
    <t>PDT000363403.1</t>
  </si>
  <si>
    <t>SAMN09783167</t>
  </si>
  <si>
    <t>SRR7697917</t>
  </si>
  <si>
    <t>SRX4556225</t>
  </si>
  <si>
    <t>CVM N17C409</t>
  </si>
  <si>
    <t>GCA_005361185.1</t>
  </si>
  <si>
    <t>PDT000363333.1</t>
  </si>
  <si>
    <t>SAMN09783168</t>
  </si>
  <si>
    <t>SRR7697801</t>
  </si>
  <si>
    <t>SRX4556341</t>
  </si>
  <si>
    <t>CVM N17C410</t>
  </si>
  <si>
    <t>GCA_005358685.1</t>
  </si>
  <si>
    <t>PDT000363217.1</t>
  </si>
  <si>
    <t>SAMN09783175</t>
  </si>
  <si>
    <t>SRR7697935</t>
  </si>
  <si>
    <t>SRX4556207</t>
  </si>
  <si>
    <t>CVM N17C418</t>
  </si>
  <si>
    <t>GCA_005361065.1</t>
  </si>
  <si>
    <t>PDT000363351.1</t>
  </si>
  <si>
    <t>SAMN09783188</t>
  </si>
  <si>
    <t>SRR7697887</t>
  </si>
  <si>
    <t>SRX4556255</t>
  </si>
  <si>
    <t>CVM N17C432</t>
  </si>
  <si>
    <t>GCA_005360425.1</t>
  </si>
  <si>
    <t>PDT000363303.1</t>
  </si>
  <si>
    <t>SAMN09783194</t>
  </si>
  <si>
    <t>SRR7697895</t>
  </si>
  <si>
    <t>SRX4556247</t>
  </si>
  <si>
    <t>CVM N17C438</t>
  </si>
  <si>
    <t>GCA_005361805.1</t>
  </si>
  <si>
    <t>PDT000363311.1</t>
  </si>
  <si>
    <t>SAMN09783195</t>
  </si>
  <si>
    <t>SRR7697934</t>
  </si>
  <si>
    <t>SRX4556208</t>
  </si>
  <si>
    <t>CVM N17C441</t>
  </si>
  <si>
    <t>GCA_005360475.1</t>
  </si>
  <si>
    <t>PDT000363350.1</t>
  </si>
  <si>
    <t>SAMN09783197</t>
  </si>
  <si>
    <t>SRR7697932</t>
  </si>
  <si>
    <t>SRX4556210</t>
  </si>
  <si>
    <t>CVM N17C443</t>
  </si>
  <si>
    <t>GCA_005360565.1</t>
  </si>
  <si>
    <t>PDT000363348.1</t>
  </si>
  <si>
    <t>SAMN09783199</t>
  </si>
  <si>
    <t>SRR7697930</t>
  </si>
  <si>
    <t>SRX4556212</t>
  </si>
  <si>
    <t>CVM N17C445</t>
  </si>
  <si>
    <t>GCA_005360985.1</t>
  </si>
  <si>
    <t>PDT000363346.1</t>
  </si>
  <si>
    <t>SAMN09783200</t>
  </si>
  <si>
    <t>SRR7697927</t>
  </si>
  <si>
    <t>SRX4556215</t>
  </si>
  <si>
    <t>CVM N17C446</t>
  </si>
  <si>
    <t>GCA_005360885.1</t>
  </si>
  <si>
    <t>PDT000363343.1</t>
  </si>
  <si>
    <t>SAMN09783201</t>
  </si>
  <si>
    <t>SRR7697928</t>
  </si>
  <si>
    <t>SRX4556214</t>
  </si>
  <si>
    <t>CVM N17C447</t>
  </si>
  <si>
    <t>GCA_005361005.1</t>
  </si>
  <si>
    <t>PDT000363344.1</t>
  </si>
  <si>
    <t>SAMN09783203</t>
  </si>
  <si>
    <t>SRR7697926</t>
  </si>
  <si>
    <t>SRX4556216</t>
  </si>
  <si>
    <t>CVM N17C449</t>
  </si>
  <si>
    <t>GCA_005360715.1</t>
  </si>
  <si>
    <t>PDT000363342.1</t>
  </si>
  <si>
    <t>SAMN09783223</t>
  </si>
  <si>
    <t>SRR7698014</t>
  </si>
  <si>
    <t>SRX4556128</t>
  </si>
  <si>
    <t>CVM N17C501</t>
  </si>
  <si>
    <t>GCA_005363005.1</t>
  </si>
  <si>
    <t>PDT000363430.1</t>
  </si>
  <si>
    <t>SAMN09783225</t>
  </si>
  <si>
    <t>SRR7698057</t>
  </si>
  <si>
    <t>SRX4556085</t>
  </si>
  <si>
    <t>CVM N17C556</t>
  </si>
  <si>
    <t>GCA_005363285.1</t>
  </si>
  <si>
    <t>PDT000363473.1</t>
  </si>
  <si>
    <t>SAMN09783237</t>
  </si>
  <si>
    <t>SRR7698087</t>
  </si>
  <si>
    <t>SRX4556396</t>
  </si>
  <si>
    <t>CVM N17C604</t>
  </si>
  <si>
    <t>GCA_005363765.1</t>
  </si>
  <si>
    <t>PDT000363503.1</t>
  </si>
  <si>
    <t>SAMN09783240</t>
  </si>
  <si>
    <t>SRR7698090</t>
  </si>
  <si>
    <t>SRX4556393</t>
  </si>
  <si>
    <t>CVM N17C620</t>
  </si>
  <si>
    <t>GCA_005364425.1</t>
  </si>
  <si>
    <t>PDT000363506.1</t>
  </si>
  <si>
    <t>SAMN09783241</t>
  </si>
  <si>
    <t>SRR7698091</t>
  </si>
  <si>
    <t>SRX4556392</t>
  </si>
  <si>
    <t>CVM N17C628</t>
  </si>
  <si>
    <t>GCA_005363825.1</t>
  </si>
  <si>
    <t>PDT000363507.1</t>
  </si>
  <si>
    <t>SAMN09783244</t>
  </si>
  <si>
    <t>SRR7697790</t>
  </si>
  <si>
    <t>SRX4556352</t>
  </si>
  <si>
    <t>CVM N17C645</t>
  </si>
  <si>
    <t>GCA_005358725.1</t>
  </si>
  <si>
    <t>PDT000363206.1</t>
  </si>
  <si>
    <t>SAMN09783249</t>
  </si>
  <si>
    <t>SRR7697793</t>
  </si>
  <si>
    <t>SRX4556349</t>
  </si>
  <si>
    <t>CVM N17C662</t>
  </si>
  <si>
    <t>GCA_005357145.1</t>
  </si>
  <si>
    <t>PDT000363209.1</t>
  </si>
  <si>
    <t>SAMN09783251</t>
  </si>
  <si>
    <t>SRR7697795</t>
  </si>
  <si>
    <t>SRX4556347</t>
  </si>
  <si>
    <t>CVM N17C664</t>
  </si>
  <si>
    <t>GCA_005358425.1</t>
  </si>
  <si>
    <t>PDT000363211.1</t>
  </si>
  <si>
    <t>SAMN09783253</t>
  </si>
  <si>
    <t>SRR7697797</t>
  </si>
  <si>
    <t>SRX4556345</t>
  </si>
  <si>
    <t>CVM N17C668</t>
  </si>
  <si>
    <t>GCA_005358465.1</t>
  </si>
  <si>
    <t>PDT000363213.1</t>
  </si>
  <si>
    <t>SAMN09783261</t>
  </si>
  <si>
    <t>SRR7697858</t>
  </si>
  <si>
    <t>SRX4556284</t>
  </si>
  <si>
    <t>CVM N17C679</t>
  </si>
  <si>
    <t>GCA_005358885.1</t>
  </si>
  <si>
    <t>PDT000363274.1</t>
  </si>
  <si>
    <t>SAMN09783267</t>
  </si>
  <si>
    <t>SRR7697906</t>
  </si>
  <si>
    <t>SRX4556236</t>
  </si>
  <si>
    <t>CVM N17C685</t>
  </si>
  <si>
    <t>GCA_005360585.1</t>
  </si>
  <si>
    <t>PDT000363322.1</t>
  </si>
  <si>
    <t>SAMN09783273</t>
  </si>
  <si>
    <t>SRR7697900</t>
  </si>
  <si>
    <t>SRX4556242</t>
  </si>
  <si>
    <t>CVM N17C691</t>
  </si>
  <si>
    <t>GCA_005360165.1</t>
  </si>
  <si>
    <t>PDT000363316.1</t>
  </si>
  <si>
    <t>SAMN09783276</t>
  </si>
  <si>
    <t>SRR7697944</t>
  </si>
  <si>
    <t>SRX4556198</t>
  </si>
  <si>
    <t>CVM N17C694</t>
  </si>
  <si>
    <t>GCA_005361585.1</t>
  </si>
  <si>
    <t>PDT000363360.1</t>
  </si>
  <si>
    <t>SAMN09783279</t>
  </si>
  <si>
    <t>SRR7697941</t>
  </si>
  <si>
    <t>SRX4556201</t>
  </si>
  <si>
    <t>CVM N17C697</t>
  </si>
  <si>
    <t>GCA_005361285.1</t>
  </si>
  <si>
    <t>PDT000363357.1</t>
  </si>
  <si>
    <t>SAMN09783284</t>
  </si>
  <si>
    <t>SRR7697898</t>
  </si>
  <si>
    <t>SRX4556244</t>
  </si>
  <si>
    <t>CVM N17C702</t>
  </si>
  <si>
    <t>GCA_005360185.1</t>
  </si>
  <si>
    <t>PDT000363314.1</t>
  </si>
  <si>
    <t>SAMN09783286</t>
  </si>
  <si>
    <t>SRR7698035</t>
  </si>
  <si>
    <t>SRX4556107</t>
  </si>
  <si>
    <t>CVM N17C704</t>
  </si>
  <si>
    <t>GCA_005363525.1</t>
  </si>
  <si>
    <t>PDT000363451.1</t>
  </si>
  <si>
    <t>SAMN09783287</t>
  </si>
  <si>
    <t>SRR7698041</t>
  </si>
  <si>
    <t>SRX4556101</t>
  </si>
  <si>
    <t>CVM N17C705</t>
  </si>
  <si>
    <t>GCA_005363805.1</t>
  </si>
  <si>
    <t>PDT000363457.1</t>
  </si>
  <si>
    <t>SAMN09783299</t>
  </si>
  <si>
    <t>SRR7698031</t>
  </si>
  <si>
    <t>SRX4556111</t>
  </si>
  <si>
    <t>CVM N17C717</t>
  </si>
  <si>
    <t>GCA_005363485.1</t>
  </si>
  <si>
    <t>PDT000363447.1</t>
  </si>
  <si>
    <t>SAMN09783300</t>
  </si>
  <si>
    <t>SRR7698034</t>
  </si>
  <si>
    <t>SRX4556108</t>
  </si>
  <si>
    <t>CVM N17C718</t>
  </si>
  <si>
    <t>GCA_005362985.1</t>
  </si>
  <si>
    <t>PDT000363450.1</t>
  </si>
  <si>
    <t>SAMN09783306</t>
  </si>
  <si>
    <t>SRR7697988</t>
  </si>
  <si>
    <t>SRX4556154</t>
  </si>
  <si>
    <t>CVM N17C724</t>
  </si>
  <si>
    <t>SAMN09783310</t>
  </si>
  <si>
    <t>SRR7697992</t>
  </si>
  <si>
    <t>SRX4556150</t>
  </si>
  <si>
    <t>CVM N17C728</t>
  </si>
  <si>
    <t>GCA_005361685.1</t>
  </si>
  <si>
    <t>PDT000363408.1</t>
  </si>
  <si>
    <t>SAMN09783315</t>
  </si>
  <si>
    <t>SRR7697771</t>
  </si>
  <si>
    <t>SRX4556371</t>
  </si>
  <si>
    <t>CVM N17C733</t>
  </si>
  <si>
    <t>GCA_005358225.1</t>
  </si>
  <si>
    <t>PDT000363187.1</t>
  </si>
  <si>
    <t>SAMN09783322</t>
  </si>
  <si>
    <t>SRR7697768</t>
  </si>
  <si>
    <t>SRX4556374</t>
  </si>
  <si>
    <t>CVM N17C740</t>
  </si>
  <si>
    <t>GCA_005358165.1</t>
  </si>
  <si>
    <t>PDT000363184.1</t>
  </si>
  <si>
    <t>SAMN09783326</t>
  </si>
  <si>
    <t>SRR7698082</t>
  </si>
  <si>
    <t>SRX4556060</t>
  </si>
  <si>
    <t>CVM N17C744</t>
  </si>
  <si>
    <t>GCA_005362205.1</t>
  </si>
  <si>
    <t>PDT000363498.1</t>
  </si>
  <si>
    <t>SAMN09783343</t>
  </si>
  <si>
    <t>SRR7697802</t>
  </si>
  <si>
    <t>SRX4556340</t>
  </si>
  <si>
    <t>CVM N17C761</t>
  </si>
  <si>
    <t>GCA_005358605.1</t>
  </si>
  <si>
    <t>PDT000363218.1</t>
  </si>
  <si>
    <t>SAMN09783364</t>
  </si>
  <si>
    <t>SRR7697878</t>
  </si>
  <si>
    <t>SRX4556264</t>
  </si>
  <si>
    <t>CVM N17C782</t>
  </si>
  <si>
    <t>GCA_005360105.1</t>
  </si>
  <si>
    <t>PDT000363294.1</t>
  </si>
  <si>
    <t>SAMN09783370</t>
  </si>
  <si>
    <t>SRR7697884</t>
  </si>
  <si>
    <t>SRX4556258</t>
  </si>
  <si>
    <t>CVM N17C788</t>
  </si>
  <si>
    <t>GCA_005360205.1</t>
  </si>
  <si>
    <t>PDT000363300.1</t>
  </si>
  <si>
    <t>SAMN09783371</t>
  </si>
  <si>
    <t>SRR7697885</t>
  </si>
  <si>
    <t>SRX4556257</t>
  </si>
  <si>
    <t>CVM N17C789</t>
  </si>
  <si>
    <t>GCA_005360405.1</t>
  </si>
  <si>
    <t>PDT000363301.1</t>
  </si>
  <si>
    <t>SAMN09783374</t>
  </si>
  <si>
    <t>SRR7697781</t>
  </si>
  <si>
    <t>SRX4556361</t>
  </si>
  <si>
    <t>CVM N17C792</t>
  </si>
  <si>
    <t>GCA_005358545.1</t>
  </si>
  <si>
    <t>PDT000363197.1</t>
  </si>
  <si>
    <t>SAMN09783387</t>
  </si>
  <si>
    <t>SRR7698074</t>
  </si>
  <si>
    <t>SRX4556068</t>
  </si>
  <si>
    <t>CVM N17C805</t>
  </si>
  <si>
    <t>GCA_005363665.1</t>
  </si>
  <si>
    <t>PDT000363490.1</t>
  </si>
  <si>
    <t>SAMN09783395</t>
  </si>
  <si>
    <t>SRR7697956</t>
  </si>
  <si>
    <t>SRX4556186</t>
  </si>
  <si>
    <t>CVM N17C813</t>
  </si>
  <si>
    <t>GCA_005361545.1</t>
  </si>
  <si>
    <t>PDT000363372.1</t>
  </si>
  <si>
    <t>SAMN09783397</t>
  </si>
  <si>
    <t>SRR7697958</t>
  </si>
  <si>
    <t>SRX4556184</t>
  </si>
  <si>
    <t>CVM N17C815</t>
  </si>
  <si>
    <t>GCA_005361625.1</t>
  </si>
  <si>
    <t>PDT000363374.1</t>
  </si>
  <si>
    <t>SAMN09783399</t>
  </si>
  <si>
    <t>SRR7697952</t>
  </si>
  <si>
    <t>SRX4556190</t>
  </si>
  <si>
    <t>CVM N17C818</t>
  </si>
  <si>
    <t>GCA_005361945.1</t>
  </si>
  <si>
    <t>PDT000363368.1</t>
  </si>
  <si>
    <t>SAMN09783408</t>
  </si>
  <si>
    <t>SRR7698007</t>
  </si>
  <si>
    <t>SRX4556135</t>
  </si>
  <si>
    <t>CVM N17C827</t>
  </si>
  <si>
    <t>GCA_005360385.1</t>
  </si>
  <si>
    <t>PDT000363423.1</t>
  </si>
  <si>
    <t>SAMN09784209</t>
  </si>
  <si>
    <t>SRR7659275</t>
  </si>
  <si>
    <t>SRX4520849</t>
  </si>
  <si>
    <t>PNUSAC005632</t>
  </si>
  <si>
    <t>GCA_005352755.1</t>
  </si>
  <si>
    <t>PDT000360033.1</t>
  </si>
  <si>
    <t>SAMN09784211</t>
  </si>
  <si>
    <t>SRR7659287</t>
  </si>
  <si>
    <t>SRX4520861</t>
  </si>
  <si>
    <t>PNUSAC005618</t>
  </si>
  <si>
    <t>GCA_005352695.1</t>
  </si>
  <si>
    <t>PDT000360045.1</t>
  </si>
  <si>
    <t>SAMN09784213</t>
  </si>
  <si>
    <t>SRR7659293</t>
  </si>
  <si>
    <t>SRX4520867</t>
  </si>
  <si>
    <t>PNUSAC005616</t>
  </si>
  <si>
    <t>GCA_005353265.1</t>
  </si>
  <si>
    <t>PDT000360051.1</t>
  </si>
  <si>
    <t>SAMN09784215</t>
  </si>
  <si>
    <t>SRR7659292</t>
  </si>
  <si>
    <t>SRX4520866</t>
  </si>
  <si>
    <t>PNUSAC005615</t>
  </si>
  <si>
    <t>GCA_005353545.1</t>
  </si>
  <si>
    <t>PDT000360050.1</t>
  </si>
  <si>
    <t>SAMN09784459</t>
  </si>
  <si>
    <t>SRR7661167</t>
  </si>
  <si>
    <t>SRX4521795</t>
  </si>
  <si>
    <t>FSIS11812608</t>
  </si>
  <si>
    <t>GCA_005356725.1</t>
  </si>
  <si>
    <t>PDT000360136.1</t>
  </si>
  <si>
    <t>SAMN09784461</t>
  </si>
  <si>
    <t>SRR7661175</t>
  </si>
  <si>
    <t>SRX4521803</t>
  </si>
  <si>
    <t>FSIS11812611</t>
  </si>
  <si>
    <t>GCA_005354545.1</t>
  </si>
  <si>
    <t>PDT000360142.1</t>
  </si>
  <si>
    <t>SAMN09784462</t>
  </si>
  <si>
    <t>SRR7661298</t>
  </si>
  <si>
    <t>SRX4521926</t>
  </si>
  <si>
    <t>FSIS11812612</t>
  </si>
  <si>
    <t>GCA_005354385.1</t>
  </si>
  <si>
    <t>PDT000360261.1</t>
  </si>
  <si>
    <t>SAMN09784463</t>
  </si>
  <si>
    <t>SRR7661060</t>
  </si>
  <si>
    <t>SRX4521691</t>
  </si>
  <si>
    <t>FSIS11812613</t>
  </si>
  <si>
    <t>GCA_005353345.1</t>
  </si>
  <si>
    <t>PDT000360092.1</t>
  </si>
  <si>
    <t>SAMN09784464</t>
  </si>
  <si>
    <t>SRR7661061</t>
  </si>
  <si>
    <t>SRX4521692</t>
  </si>
  <si>
    <t>FSIS11812614</t>
  </si>
  <si>
    <t>GCA_005353585.1</t>
  </si>
  <si>
    <t>PDT000360093.1</t>
  </si>
  <si>
    <t>SAMN09784465</t>
  </si>
  <si>
    <t>SRR7661086</t>
  </si>
  <si>
    <t>SRX4521714</t>
  </si>
  <si>
    <t>FSIS11812615</t>
  </si>
  <si>
    <t>GCA_005354725.1</t>
  </si>
  <si>
    <t>PDT000360103.1</t>
  </si>
  <si>
    <t>SAMN09784466</t>
  </si>
  <si>
    <t>SRR7661171</t>
  </si>
  <si>
    <t>SRX4521799</t>
  </si>
  <si>
    <t>FSIS11812616</t>
  </si>
  <si>
    <t>GCA_005353185.1</t>
  </si>
  <si>
    <t>PDT000360138.1</t>
  </si>
  <si>
    <t>SAMN09784468</t>
  </si>
  <si>
    <t>SRR7661081</t>
  </si>
  <si>
    <t>SRX4521709</t>
  </si>
  <si>
    <t>FSIS11812618</t>
  </si>
  <si>
    <t>GCA_005353505.1</t>
  </si>
  <si>
    <t>PDT000360098.1</t>
  </si>
  <si>
    <t>SAMN09784471</t>
  </si>
  <si>
    <t>SRR7661299</t>
  </si>
  <si>
    <t>SRX4521927</t>
  </si>
  <si>
    <t>FSIS11812621</t>
  </si>
  <si>
    <t>GCA_005354225.1</t>
  </si>
  <si>
    <t>PDT000360262.1</t>
  </si>
  <si>
    <t>SAMN09784477</t>
  </si>
  <si>
    <t>SRR7661351</t>
  </si>
  <si>
    <t>SRX4521979</t>
  </si>
  <si>
    <t>FSIS11812627</t>
  </si>
  <si>
    <t>GCA_005354645.1</t>
  </si>
  <si>
    <t>PDT000360269.1</t>
  </si>
  <si>
    <t>SAMN09784478</t>
  </si>
  <si>
    <t>SRR7661369</t>
  </si>
  <si>
    <t>SRX4521997</t>
  </si>
  <si>
    <t>FSIS11812628</t>
  </si>
  <si>
    <t>GCA_005353925.1</t>
  </si>
  <si>
    <t>PDT000360287.1</t>
  </si>
  <si>
    <t>SAMN09784479</t>
  </si>
  <si>
    <t>SRR7661362</t>
  </si>
  <si>
    <t>SRX4521990</t>
  </si>
  <si>
    <t>FSIS11812629</t>
  </si>
  <si>
    <t>GCA_005354165.1</t>
  </si>
  <si>
    <t>PDT000360280.1</t>
  </si>
  <si>
    <t>SAMN09831717</t>
  </si>
  <si>
    <t>SRR7692125</t>
  </si>
  <si>
    <t>SRX4551670</t>
  </si>
  <si>
    <t>FSIS11812601</t>
  </si>
  <si>
    <t>GCA_005356665.1</t>
  </si>
  <si>
    <t>PDT000362756.1</t>
  </si>
  <si>
    <t>SAMN09838859</t>
  </si>
  <si>
    <t>SRR7696906</t>
  </si>
  <si>
    <t>SRX4555209</t>
  </si>
  <si>
    <t>PNUSAC005652</t>
  </si>
  <si>
    <t>GCA_005357585.1</t>
  </si>
  <si>
    <t>PDT000362990.1</t>
  </si>
  <si>
    <t>SAMN09838860</t>
  </si>
  <si>
    <t>SRR7696900</t>
  </si>
  <si>
    <t>SRX4555203</t>
  </si>
  <si>
    <t>PNUSAC005705</t>
  </si>
  <si>
    <t>GCA_005357245.1</t>
  </si>
  <si>
    <t>PDT000362984.1</t>
  </si>
  <si>
    <t>SAMN09844477</t>
  </si>
  <si>
    <t>SRR7703982</t>
  </si>
  <si>
    <t>SRX4561261</t>
  </si>
  <si>
    <t>FSIS11808203</t>
  </si>
  <si>
    <t>GCA_005365025.1</t>
  </si>
  <si>
    <t>PDT000364152.1</t>
  </si>
  <si>
    <t>SAMN09844484</t>
  </si>
  <si>
    <t>SRR7703995</t>
  </si>
  <si>
    <t>SRX4561274</t>
  </si>
  <si>
    <t>FSIS11810992</t>
  </si>
  <si>
    <t>GCA_005365485.1</t>
  </si>
  <si>
    <t>PDT000364164.1</t>
  </si>
  <si>
    <t>SAMN09844491</t>
  </si>
  <si>
    <t>SRR7703991</t>
  </si>
  <si>
    <t>SRX4561270</t>
  </si>
  <si>
    <t>FSIS11811843</t>
  </si>
  <si>
    <t>GCA_005365335.1</t>
  </si>
  <si>
    <t>PDT000364160.1</t>
  </si>
  <si>
    <t>SAMN09844495</t>
  </si>
  <si>
    <t>SRR7703985</t>
  </si>
  <si>
    <t>SRX4561264</t>
  </si>
  <si>
    <t>FSIS11812959</t>
  </si>
  <si>
    <t>GCA_005364605.1</t>
  </si>
  <si>
    <t>PDT000364154.1</t>
  </si>
  <si>
    <t>SAMN09844497</t>
  </si>
  <si>
    <t>SRR7703996</t>
  </si>
  <si>
    <t>SRX4561275</t>
  </si>
  <si>
    <t>FSIS11812961</t>
  </si>
  <si>
    <t>GCA_005365185.1</t>
  </si>
  <si>
    <t>PDT000364165.1</t>
  </si>
  <si>
    <t>SAMN09847631</t>
  </si>
  <si>
    <t>SRR7705361</t>
  </si>
  <si>
    <t>SRX4562634</t>
  </si>
  <si>
    <t>PNUSAC004652</t>
  </si>
  <si>
    <t>GCA_005366585.1</t>
  </si>
  <si>
    <t>PDT000364194.1</t>
  </si>
  <si>
    <t>SAMN09849911</t>
  </si>
  <si>
    <t>SRR7708110</t>
  </si>
  <si>
    <t>SRX4565382</t>
  </si>
  <si>
    <t>FSIS11812928</t>
  </si>
  <si>
    <t>GCA_005366525.1</t>
  </si>
  <si>
    <t>PDT000364496.1</t>
  </si>
  <si>
    <t>SAMN09849918</t>
  </si>
  <si>
    <t>SRR7708113</t>
  </si>
  <si>
    <t>SRX4565385</t>
  </si>
  <si>
    <t>FSIS11812935</t>
  </si>
  <si>
    <t>GCA_005366685.1</t>
  </si>
  <si>
    <t>PDT000364499.1</t>
  </si>
  <si>
    <t>SAMN09849919</t>
  </si>
  <si>
    <t>SRR7708088</t>
  </si>
  <si>
    <t>SRX4565360</t>
  </si>
  <si>
    <t>FSIS11812936</t>
  </si>
  <si>
    <t>GCA_005365795.1</t>
  </si>
  <si>
    <t>PDT000364474.1</t>
  </si>
  <si>
    <t>SAMN09849920</t>
  </si>
  <si>
    <t>SRR7708089</t>
  </si>
  <si>
    <t>SRX4565361</t>
  </si>
  <si>
    <t>FSIS11812937</t>
  </si>
  <si>
    <t>GCA_005367245.1</t>
  </si>
  <si>
    <t>PDT000364475.1</t>
  </si>
  <si>
    <t>SAMN09849926</t>
  </si>
  <si>
    <t>SRR7708105</t>
  </si>
  <si>
    <t>SRX4565377</t>
  </si>
  <si>
    <t>FSIS11812943</t>
  </si>
  <si>
    <t>GCA_005365955.1</t>
  </si>
  <si>
    <t>PDT000364491.1</t>
  </si>
  <si>
    <t>SAMN09849934</t>
  </si>
  <si>
    <t>SRR7708093</t>
  </si>
  <si>
    <t>SRX4565365</t>
  </si>
  <si>
    <t>FSIS11812951</t>
  </si>
  <si>
    <t>GCA_005366105.1</t>
  </si>
  <si>
    <t>PDT000364479.1</t>
  </si>
  <si>
    <t>SAMN09849935</t>
  </si>
  <si>
    <t>SRR7708075</t>
  </si>
  <si>
    <t>SRX4565347</t>
  </si>
  <si>
    <t>FSIS11812952</t>
  </si>
  <si>
    <t>GCA_005366705.1</t>
  </si>
  <si>
    <t>PDT000364461.1</t>
  </si>
  <si>
    <t>SAMN09849936</t>
  </si>
  <si>
    <t>SRR7708101</t>
  </si>
  <si>
    <t>SRX4565373</t>
  </si>
  <si>
    <t>FSIS11812953</t>
  </si>
  <si>
    <t>GCA_005366605.1</t>
  </si>
  <si>
    <t>PDT000364487.1</t>
  </si>
  <si>
    <t>SAMN09858302</t>
  </si>
  <si>
    <t>SRR7716472</t>
  </si>
  <si>
    <t>SRX4573544</t>
  </si>
  <si>
    <t>PNUSAC005791</t>
  </si>
  <si>
    <t>GCA_005366185.1</t>
  </si>
  <si>
    <t>PDT000364913.1</t>
  </si>
  <si>
    <t>SAMN09866554</t>
  </si>
  <si>
    <t>SRR7724449</t>
  </si>
  <si>
    <t>SRX4580961</t>
  </si>
  <si>
    <t>FSIS11811553</t>
  </si>
  <si>
    <t>GCA_005369745.1</t>
  </si>
  <si>
    <t>PDT000365657.1</t>
  </si>
  <si>
    <t>SAMN09873589</t>
  </si>
  <si>
    <t>SRR7733981</t>
  </si>
  <si>
    <t>SRX4590340</t>
  </si>
  <si>
    <t>PNUSAC005836</t>
  </si>
  <si>
    <t>GCA_005368205.1</t>
  </si>
  <si>
    <t>PDT000365974.1</t>
  </si>
  <si>
    <t>SAMN09873590</t>
  </si>
  <si>
    <t>SRR7733976</t>
  </si>
  <si>
    <t>SRX4590335</t>
  </si>
  <si>
    <t>PNUSAC005828</t>
  </si>
  <si>
    <t>GCA_005368245.1</t>
  </si>
  <si>
    <t>PDT000365969.1</t>
  </si>
  <si>
    <t>SAMN09880378</t>
  </si>
  <si>
    <t>SRR7739733</t>
  </si>
  <si>
    <t>SRX4596082</t>
  </si>
  <si>
    <t>FSIS11813151</t>
  </si>
  <si>
    <t>GCA_005369765.1</t>
  </si>
  <si>
    <t>PDT000366486.1</t>
  </si>
  <si>
    <t>SAMN09880382</t>
  </si>
  <si>
    <t>SRR7739711</t>
  </si>
  <si>
    <t>SRX4596060</t>
  </si>
  <si>
    <t>FSIS11813157</t>
  </si>
  <si>
    <t>GCA_005369485.1</t>
  </si>
  <si>
    <t>PDT000366464.1</t>
  </si>
  <si>
    <t>SAMN09880387</t>
  </si>
  <si>
    <t>SRR7739750</t>
  </si>
  <si>
    <t>SRX4596099</t>
  </si>
  <si>
    <t>FSIS11813163</t>
  </si>
  <si>
    <t>GCA_005369965.1</t>
  </si>
  <si>
    <t>PDT000366503.1</t>
  </si>
  <si>
    <t>SAMN09880391</t>
  </si>
  <si>
    <t>SRR7739706</t>
  </si>
  <si>
    <t>SRX4596055</t>
  </si>
  <si>
    <t>FSIS11813167</t>
  </si>
  <si>
    <t>GCA_005369385.1</t>
  </si>
  <si>
    <t>PDT000366459.1</t>
  </si>
  <si>
    <t>SAMN09880392</t>
  </si>
  <si>
    <t>SRR7739753</t>
  </si>
  <si>
    <t>SRX4596102</t>
  </si>
  <si>
    <t>FSIS11813168</t>
  </si>
  <si>
    <t>GCA_005370305.1</t>
  </si>
  <si>
    <t>PDT000366506.1</t>
  </si>
  <si>
    <t>SAMN09880393</t>
  </si>
  <si>
    <t>SRR7739698</t>
  </si>
  <si>
    <t>SRX4596047</t>
  </si>
  <si>
    <t>FSIS11813169</t>
  </si>
  <si>
    <t>GCA_005369245.1</t>
  </si>
  <si>
    <t>PDT000366451.1</t>
  </si>
  <si>
    <t>SAMN09880394</t>
  </si>
  <si>
    <t>SRR7739730</t>
  </si>
  <si>
    <t>SRX4596079</t>
  </si>
  <si>
    <t>FSIS11813170</t>
  </si>
  <si>
    <t>GCA_005369585.1</t>
  </si>
  <si>
    <t>PDT000366483.1</t>
  </si>
  <si>
    <t>SAMN09880401</t>
  </si>
  <si>
    <t>SRR7739746</t>
  </si>
  <si>
    <t>SRX4596095</t>
  </si>
  <si>
    <t>FSIS11813177</t>
  </si>
  <si>
    <t>GCA_005370565.1</t>
  </si>
  <si>
    <t>PDT000366499.1</t>
  </si>
  <si>
    <t>SAMN09880402</t>
  </si>
  <si>
    <t>SRR7739738</t>
  </si>
  <si>
    <t>SRX4596087</t>
  </si>
  <si>
    <t>FSIS11813178</t>
  </si>
  <si>
    <t>GCA_005369985.1</t>
  </si>
  <si>
    <t>PDT000366491.1</t>
  </si>
  <si>
    <t>SAMN09880404</t>
  </si>
  <si>
    <t>SRR7739705</t>
  </si>
  <si>
    <t>SRX4596054</t>
  </si>
  <si>
    <t>FSIS11813180</t>
  </si>
  <si>
    <t>GCA_005368965.1</t>
  </si>
  <si>
    <t>PDT000366458.1</t>
  </si>
  <si>
    <t>SAMN09933768</t>
  </si>
  <si>
    <t>SRR7767540</t>
  </si>
  <si>
    <t>SRX4623137</t>
  </si>
  <si>
    <t>FSIS11813369</t>
  </si>
  <si>
    <t>GCA_005373065.1</t>
  </si>
  <si>
    <t>PDT000368424.1</t>
  </si>
  <si>
    <t>SAMN09933769</t>
  </si>
  <si>
    <t>SRR7767544</t>
  </si>
  <si>
    <t>SRX4623141</t>
  </si>
  <si>
    <t>FSIS11813370</t>
  </si>
  <si>
    <t>GCA_005373225.1</t>
  </si>
  <si>
    <t>PDT000368428.1</t>
  </si>
  <si>
    <t>SAMN09933772</t>
  </si>
  <si>
    <t>SRR7767560</t>
  </si>
  <si>
    <t>SRX4623157</t>
  </si>
  <si>
    <t>FSIS11813373</t>
  </si>
  <si>
    <t>GCA_005375845.1</t>
  </si>
  <si>
    <t>PDT000368444.1</t>
  </si>
  <si>
    <t>SAMN09933774</t>
  </si>
  <si>
    <t>SRR7767554</t>
  </si>
  <si>
    <t>SRX4623151</t>
  </si>
  <si>
    <t>FSIS11813375</t>
  </si>
  <si>
    <t>GCA_005375865.1</t>
  </si>
  <si>
    <t>PDT000368438.1</t>
  </si>
  <si>
    <t>SAMN09933776</t>
  </si>
  <si>
    <t>SRR7767556</t>
  </si>
  <si>
    <t>SRX4623153</t>
  </si>
  <si>
    <t>FSIS11813378</t>
  </si>
  <si>
    <t>GCA_005375905.1</t>
  </si>
  <si>
    <t>PDT000368440.1</t>
  </si>
  <si>
    <t>SAMN09933778</t>
  </si>
  <si>
    <t>SRR7767542</t>
  </si>
  <si>
    <t>SRX4623139</t>
  </si>
  <si>
    <t>FSIS11813380</t>
  </si>
  <si>
    <t>GCA_005373125.1</t>
  </si>
  <si>
    <t>PDT000368426.1</t>
  </si>
  <si>
    <t>SAMN09933779</t>
  </si>
  <si>
    <t>SRR7767550</t>
  </si>
  <si>
    <t>SRX4623147</t>
  </si>
  <si>
    <t>FSIS11813381</t>
  </si>
  <si>
    <t>GCA_005373265.1</t>
  </si>
  <si>
    <t>PDT000368434.1</t>
  </si>
  <si>
    <t>SAMN09933786</t>
  </si>
  <si>
    <t>SRR7767548</t>
  </si>
  <si>
    <t>SRX4623145</t>
  </si>
  <si>
    <t>FSIS11813388</t>
  </si>
  <si>
    <t>GCA_005373285.1</t>
  </si>
  <si>
    <t>PDT000368432.1</t>
  </si>
  <si>
    <t>SAMN09933788</t>
  </si>
  <si>
    <t>SRR7767558</t>
  </si>
  <si>
    <t>SRX4623155</t>
  </si>
  <si>
    <t>FSIS11813390</t>
  </si>
  <si>
    <t>GCA_005373495.1</t>
  </si>
  <si>
    <t>PDT000368442.1</t>
  </si>
  <si>
    <t>SAMN09933789</t>
  </si>
  <si>
    <t>SRR7767562</t>
  </si>
  <si>
    <t>SRX4623159</t>
  </si>
  <si>
    <t>FSIS11813392</t>
  </si>
  <si>
    <t>GCA_005375985.1</t>
  </si>
  <si>
    <t>PDT000368446.1</t>
  </si>
  <si>
    <t>SAMN09933791</t>
  </si>
  <si>
    <t>SRR7767552</t>
  </si>
  <si>
    <t>SRX4623149</t>
  </si>
  <si>
    <t>FSIS11813394</t>
  </si>
  <si>
    <t>GCA_005373405.1</t>
  </si>
  <si>
    <t>PDT000368436.1</t>
  </si>
  <si>
    <t>SAMN09937809</t>
  </si>
  <si>
    <t>SRR7769820</t>
  </si>
  <si>
    <t>SRX4625393</t>
  </si>
  <si>
    <t>PNUSAC005944</t>
  </si>
  <si>
    <t>GCA_005375965.1</t>
  </si>
  <si>
    <t>PDT000368581.1</t>
  </si>
  <si>
    <t>SAMN09941081</t>
  </si>
  <si>
    <t>SRR7773506</t>
  </si>
  <si>
    <t>SRX4628837</t>
  </si>
  <si>
    <t>PNUSAC005966</t>
  </si>
  <si>
    <t>GCA_004836005.1</t>
  </si>
  <si>
    <t>PDT000370881.2</t>
  </si>
  <si>
    <t>SAMN09941103</t>
  </si>
  <si>
    <t>SRR7773544</t>
  </si>
  <si>
    <t>SRX4628875</t>
  </si>
  <si>
    <t>PNUSAC005970</t>
  </si>
  <si>
    <t>GCA_005373585.1</t>
  </si>
  <si>
    <t>PDT000370919.1</t>
  </si>
  <si>
    <t>SAMN09941118</t>
  </si>
  <si>
    <t>SRR7773533</t>
  </si>
  <si>
    <t>SRX4628864</t>
  </si>
  <si>
    <t>PNUSAC005971</t>
  </si>
  <si>
    <t>GCA_005373645.1</t>
  </si>
  <si>
    <t>PDT000370908.1</t>
  </si>
  <si>
    <t>SAMN09977251</t>
  </si>
  <si>
    <t>SRR7788949</t>
  </si>
  <si>
    <t>SRX4643857</t>
  </si>
  <si>
    <t>FSIS11813355</t>
  </si>
  <si>
    <t>GCA_005374665.1</t>
  </si>
  <si>
    <t>PDT000372243.1</t>
  </si>
  <si>
    <t>SAMN09977252</t>
  </si>
  <si>
    <t>SRR7788906</t>
  </si>
  <si>
    <t>SRX4643826</t>
  </si>
  <si>
    <t>FSIS11813356</t>
  </si>
  <si>
    <t>GCA_005374565.1</t>
  </si>
  <si>
    <t>PDT000372229.1</t>
  </si>
  <si>
    <t>SAMN09977253</t>
  </si>
  <si>
    <t>SRR7788884</t>
  </si>
  <si>
    <t>SRX4643804</t>
  </si>
  <si>
    <t>FSIS11813357</t>
  </si>
  <si>
    <t>GCA_005374285.1</t>
  </si>
  <si>
    <t>PDT000372207.1</t>
  </si>
  <si>
    <t>SAMN09977254</t>
  </si>
  <si>
    <t>SRR7789035</t>
  </si>
  <si>
    <t>SRX4643943</t>
  </si>
  <si>
    <t>FSIS11813358</t>
  </si>
  <si>
    <t>GCA_005375005.1</t>
  </si>
  <si>
    <t>PDT000372277.1</t>
  </si>
  <si>
    <t>SAMN09977255</t>
  </si>
  <si>
    <t>SRR7788950</t>
  </si>
  <si>
    <t>SRX4643858</t>
  </si>
  <si>
    <t>FSIS11813359</t>
  </si>
  <si>
    <t>GCA_005374605.1</t>
  </si>
  <si>
    <t>PDT000372244.1</t>
  </si>
  <si>
    <t>SAMN09977263</t>
  </si>
  <si>
    <t>SRR7788968</t>
  </si>
  <si>
    <t>SRX4643876</t>
  </si>
  <si>
    <t>FSIS11813367</t>
  </si>
  <si>
    <t>GCA_005374845.1</t>
  </si>
  <si>
    <t>PDT000372254.1</t>
  </si>
  <si>
    <t>SAMN09984779</t>
  </si>
  <si>
    <t>SRR7795427</t>
  </si>
  <si>
    <t>SRX4647831</t>
  </si>
  <si>
    <t>PNUSAC005984</t>
  </si>
  <si>
    <t>GCA_005375125.1</t>
  </si>
  <si>
    <t>PDT000372625.1</t>
  </si>
  <si>
    <t>SAMN10034814</t>
  </si>
  <si>
    <t>SRR7820292</t>
  </si>
  <si>
    <t>SRX4671626</t>
  </si>
  <si>
    <t>FSIS11813551</t>
  </si>
  <si>
    <t>GCA_005377145.1</t>
  </si>
  <si>
    <t>PDT000375045.1</t>
  </si>
  <si>
    <t>SAMN10034815</t>
  </si>
  <si>
    <t>SRR7820293</t>
  </si>
  <si>
    <t>SRX4671627</t>
  </si>
  <si>
    <t>FSIS11813552</t>
  </si>
  <si>
    <t>GCA_005377635.1</t>
  </si>
  <si>
    <t>PDT000375046.1</t>
  </si>
  <si>
    <t>SAMN10034816</t>
  </si>
  <si>
    <t>SRR7820297</t>
  </si>
  <si>
    <t>SRX4671631</t>
  </si>
  <si>
    <t>FSIS11813553</t>
  </si>
  <si>
    <t>GCA_005376945.1</t>
  </si>
  <si>
    <t>PDT000375050.1</t>
  </si>
  <si>
    <t>SAMN10034817</t>
  </si>
  <si>
    <t>SRR7820294</t>
  </si>
  <si>
    <t>SRX4671628</t>
  </si>
  <si>
    <t>FSIS11813554</t>
  </si>
  <si>
    <t>GCA_005376845.1</t>
  </si>
  <si>
    <t>PDT000375047.1</t>
  </si>
  <si>
    <t>SAMN10034819</t>
  </si>
  <si>
    <t>SRR7820287</t>
  </si>
  <si>
    <t>SRX4671621</t>
  </si>
  <si>
    <t>FSIS11813556</t>
  </si>
  <si>
    <t>GCA_005377325.1</t>
  </si>
  <si>
    <t>PDT000375040.1</t>
  </si>
  <si>
    <t>SAMN10034821</t>
  </si>
  <si>
    <t>SRR7820298</t>
  </si>
  <si>
    <t>SRX4671632</t>
  </si>
  <si>
    <t>FSIS11813558</t>
  </si>
  <si>
    <t>GCA_005377345.1</t>
  </si>
  <si>
    <t>PDT000375051.1</t>
  </si>
  <si>
    <t>SAMN10034836</t>
  </si>
  <si>
    <t>SRR7820567</t>
  </si>
  <si>
    <t>SRX4671779</t>
  </si>
  <si>
    <t>FSIS11813573</t>
  </si>
  <si>
    <t>GCA_005378005.1</t>
  </si>
  <si>
    <t>PDT000375098.1</t>
  </si>
  <si>
    <t>SAMN10034858</t>
  </si>
  <si>
    <t>SRR7820321</t>
  </si>
  <si>
    <t>SRX4671655</t>
  </si>
  <si>
    <t>FSIS11813583</t>
  </si>
  <si>
    <t>GCA_005377605.1</t>
  </si>
  <si>
    <t>PDT000375074.1</t>
  </si>
  <si>
    <t>SAMN10034861</t>
  </si>
  <si>
    <t>SRR7820311</t>
  </si>
  <si>
    <t>SRX4671645</t>
  </si>
  <si>
    <t>FSIS11813810</t>
  </si>
  <si>
    <t>GCA_005377505.1</t>
  </si>
  <si>
    <t>PDT000375064.1</t>
  </si>
  <si>
    <t>SAMN10034862</t>
  </si>
  <si>
    <t>SRR7820316</t>
  </si>
  <si>
    <t>SRX4671650</t>
  </si>
  <si>
    <t>FSIS11813811</t>
  </si>
  <si>
    <t>GCA_005376905.1</t>
  </si>
  <si>
    <t>PDT000375069.1</t>
  </si>
  <si>
    <t>SAMN10034866</t>
  </si>
  <si>
    <t>SRR7820322</t>
  </si>
  <si>
    <t>SRX4671656</t>
  </si>
  <si>
    <t>FSIS11813816</t>
  </si>
  <si>
    <t>GCA_005377785.1</t>
  </si>
  <si>
    <t>PDT000375075.1</t>
  </si>
  <si>
    <t>SAMN10034871</t>
  </si>
  <si>
    <t>SRR7820320</t>
  </si>
  <si>
    <t>SRX4671654</t>
  </si>
  <si>
    <t>FSIS11813821</t>
  </si>
  <si>
    <t>GCA_005377295.1</t>
  </si>
  <si>
    <t>PDT000375073.1</t>
  </si>
  <si>
    <t>SAMN10034872</t>
  </si>
  <si>
    <t>SRR7820323</t>
  </si>
  <si>
    <t>SRX4671657</t>
  </si>
  <si>
    <t>FSIS11813823</t>
  </si>
  <si>
    <t>GCA_005377855.1</t>
  </si>
  <si>
    <t>PDT000375076.1</t>
  </si>
  <si>
    <t>SAMN10034874</t>
  </si>
  <si>
    <t>SRR7820375</t>
  </si>
  <si>
    <t>SRX4671709</t>
  </si>
  <si>
    <t>FSIS11813825</t>
  </si>
  <si>
    <t>GCA_005377835.1</t>
  </si>
  <si>
    <t>PDT000375078.1</t>
  </si>
  <si>
    <t>SAMN10034876</t>
  </si>
  <si>
    <t>SRR7820309</t>
  </si>
  <si>
    <t>SRX4671643</t>
  </si>
  <si>
    <t>FSIS11813830</t>
  </si>
  <si>
    <t>GCA_005377585.1</t>
  </si>
  <si>
    <t>PDT000375062.1</t>
  </si>
  <si>
    <t>SAMN10057149</t>
  </si>
  <si>
    <t>SRR7828147</t>
  </si>
  <si>
    <t>SRX4679116</t>
  </si>
  <si>
    <t>FSIS11810589</t>
  </si>
  <si>
    <t>GCA_005378625.1</t>
  </si>
  <si>
    <t>PDT000376097.1</t>
  </si>
  <si>
    <t>SAMN10058304</t>
  </si>
  <si>
    <t>SRR7829358</t>
  </si>
  <si>
    <t>SRX4680321</t>
  </si>
  <si>
    <t>FSIS11813832</t>
  </si>
  <si>
    <t>GCA_005380445.1</t>
  </si>
  <si>
    <t>PDT000376780.1</t>
  </si>
  <si>
    <t>SAMN10058306</t>
  </si>
  <si>
    <t>SRR7829369</t>
  </si>
  <si>
    <t>SRX4680332</t>
  </si>
  <si>
    <t>FSIS11813834</t>
  </si>
  <si>
    <t>GCA_005379105.1</t>
  </si>
  <si>
    <t>PDT000376791.1</t>
  </si>
  <si>
    <t>SAMN10058307</t>
  </si>
  <si>
    <t>SRR7829359</t>
  </si>
  <si>
    <t>SRX4680322</t>
  </si>
  <si>
    <t>FSIS11813835</t>
  </si>
  <si>
    <t>GCA_005380385.1</t>
  </si>
  <si>
    <t>PDT000376781.1</t>
  </si>
  <si>
    <t>SAMN10058310</t>
  </si>
  <si>
    <t>SRR7829349</t>
  </si>
  <si>
    <t>SRX4680312</t>
  </si>
  <si>
    <t>FSIS11813838</t>
  </si>
  <si>
    <t>GCA_005379525.1</t>
  </si>
  <si>
    <t>PDT000376771.1</t>
  </si>
  <si>
    <t>SAMN10058313</t>
  </si>
  <si>
    <t>SRR7829365</t>
  </si>
  <si>
    <t>SRX4680328</t>
  </si>
  <si>
    <t>FSIS11813841</t>
  </si>
  <si>
    <t>GCA_005379905.1</t>
  </si>
  <si>
    <t>PDT000376787.1</t>
  </si>
  <si>
    <t>SAMN10058314</t>
  </si>
  <si>
    <t>SRR7829360</t>
  </si>
  <si>
    <t>SRX4680323</t>
  </si>
  <si>
    <t>FSIS11813842</t>
  </si>
  <si>
    <t>GCA_005379705.1</t>
  </si>
  <si>
    <t>PDT000376782.1</t>
  </si>
  <si>
    <t>SAMN10058315</t>
  </si>
  <si>
    <t>SRR7829370</t>
  </si>
  <si>
    <t>SRX4680333</t>
  </si>
  <si>
    <t>FSIS11813843</t>
  </si>
  <si>
    <t>GCA_005379145.1</t>
  </si>
  <si>
    <t>PDT000376792.1</t>
  </si>
  <si>
    <t>SAMN10058317</t>
  </si>
  <si>
    <t>SRR7829351</t>
  </si>
  <si>
    <t>SRX4680314</t>
  </si>
  <si>
    <t>FSIS11813845</t>
  </si>
  <si>
    <t>GCA_005379685.1</t>
  </si>
  <si>
    <t>PDT000376773.1</t>
  </si>
  <si>
    <t>SAMN10058318</t>
  </si>
  <si>
    <t>SRR7829355</t>
  </si>
  <si>
    <t>SRX4680318</t>
  </si>
  <si>
    <t>FSIS11813846</t>
  </si>
  <si>
    <t>GCA_005379755.1</t>
  </si>
  <si>
    <t>PDT000376777.1</t>
  </si>
  <si>
    <t>SAMN10058321</t>
  </si>
  <si>
    <t>SRR7829371</t>
  </si>
  <si>
    <t>SRX4680334</t>
  </si>
  <si>
    <t>FSIS11813850</t>
  </si>
  <si>
    <t>GCA_005379165.1</t>
  </si>
  <si>
    <t>PDT000376793.1</t>
  </si>
  <si>
    <t>SAMN10058323</t>
  </si>
  <si>
    <t>SRR7829361</t>
  </si>
  <si>
    <t>SRX4680324</t>
  </si>
  <si>
    <t>FSIS11813852</t>
  </si>
  <si>
    <t>GCA_005379785.1</t>
  </si>
  <si>
    <t>PDT000376783.1</t>
  </si>
  <si>
    <t>SAMN10081951</t>
  </si>
  <si>
    <t>SRR7868501</t>
  </si>
  <si>
    <t>SRX4707681</t>
  </si>
  <si>
    <t>PNUSAC006028</t>
  </si>
  <si>
    <t>GCA_004805875.1</t>
  </si>
  <si>
    <t>PDT000380252.1</t>
  </si>
  <si>
    <t>SAMN10091197</t>
  </si>
  <si>
    <t>SRR7876148</t>
  </si>
  <si>
    <t>SRX4715007</t>
  </si>
  <si>
    <t>PNUSAC006133</t>
  </si>
  <si>
    <t>GCA_004805555.1</t>
  </si>
  <si>
    <t>PDT000381013.1</t>
  </si>
  <si>
    <t>SAMN10091199</t>
  </si>
  <si>
    <t>SRR7876158</t>
  </si>
  <si>
    <t>SRX4715017</t>
  </si>
  <si>
    <t>PNUSAC006125</t>
  </si>
  <si>
    <t>GCA_004806275.1</t>
  </si>
  <si>
    <t>PDT000381023.1</t>
  </si>
  <si>
    <t>SAMN10094087</t>
  </si>
  <si>
    <t>SRR7879693</t>
  </si>
  <si>
    <t>SRX4718336</t>
  </si>
  <si>
    <t>FSIS11813571</t>
  </si>
  <si>
    <t>GCA_004806575.1</t>
  </si>
  <si>
    <t>PDT000381378.1</t>
  </si>
  <si>
    <t>SAMN10094090</t>
  </si>
  <si>
    <t>SRR7879694</t>
  </si>
  <si>
    <t>SRX4718337</t>
  </si>
  <si>
    <t>FSIS11813575</t>
  </si>
  <si>
    <t>GCA_004806475.1</t>
  </si>
  <si>
    <t>PDT000381379.1</t>
  </si>
  <si>
    <t>SAMN10094091</t>
  </si>
  <si>
    <t>SRR7879685</t>
  </si>
  <si>
    <t>SRX4718328</t>
  </si>
  <si>
    <t>FSIS11813576</t>
  </si>
  <si>
    <t>GCA_004807255.1</t>
  </si>
  <si>
    <t>PDT000381372.1</t>
  </si>
  <si>
    <t>SAMN10094092</t>
  </si>
  <si>
    <t>SRR7879702</t>
  </si>
  <si>
    <t>SRX4718345</t>
  </si>
  <si>
    <t>FSIS11813577</t>
  </si>
  <si>
    <t>GCA_004807485.1</t>
  </si>
  <si>
    <t>PDT000381386.1</t>
  </si>
  <si>
    <t>SAMN10094093</t>
  </si>
  <si>
    <t>SRR7879687</t>
  </si>
  <si>
    <t>SRX4718330</t>
  </si>
  <si>
    <t>FSIS11813578</t>
  </si>
  <si>
    <t>GCA_004807235.1</t>
  </si>
  <si>
    <t>PDT000381373.1</t>
  </si>
  <si>
    <t>SAMN10094100</t>
  </si>
  <si>
    <t>SRR7879696</t>
  </si>
  <si>
    <t>SRX4718339</t>
  </si>
  <si>
    <t>FSIS11813586</t>
  </si>
  <si>
    <t>GCA_004276455.1</t>
  </si>
  <si>
    <t>PDT000381381.1</t>
  </si>
  <si>
    <t>SAMN10094102</t>
  </si>
  <si>
    <t>SRR7879697</t>
  </si>
  <si>
    <t>SRX4718340</t>
  </si>
  <si>
    <t>FSIS11813588</t>
  </si>
  <si>
    <t>GCA_004806485.1</t>
  </si>
  <si>
    <t>PDT000381396.1</t>
  </si>
  <si>
    <t>SAMN10094104</t>
  </si>
  <si>
    <t>SRR7879690</t>
  </si>
  <si>
    <t>SRX4718333</t>
  </si>
  <si>
    <t>FSIS11813590</t>
  </si>
  <si>
    <t>GCA_004807415.1</t>
  </si>
  <si>
    <t>PDT000381375.1</t>
  </si>
  <si>
    <t>SAMN10094105</t>
  </si>
  <si>
    <t>SRR7879698</t>
  </si>
  <si>
    <t>SRX4718341</t>
  </si>
  <si>
    <t>FSIS11813591</t>
  </si>
  <si>
    <t>GCA_004806655.1</t>
  </si>
  <si>
    <t>PDT000381382.1</t>
  </si>
  <si>
    <t>SAMN10094110</t>
  </si>
  <si>
    <t>SRR7879700</t>
  </si>
  <si>
    <t>SRX4718343</t>
  </si>
  <si>
    <t>FSIS11813596</t>
  </si>
  <si>
    <t>GCA_004807375.1</t>
  </si>
  <si>
    <t>PDT000381384.1</t>
  </si>
  <si>
    <t>SAMN10129860</t>
  </si>
  <si>
    <t>SRR7903588</t>
  </si>
  <si>
    <t>SRX4740061</t>
  </si>
  <si>
    <t>FSIS11814004</t>
  </si>
  <si>
    <t>GCA_003897155.1</t>
  </si>
  <si>
    <t>PDT000384900.1</t>
  </si>
  <si>
    <t>SAMN10129861</t>
  </si>
  <si>
    <t>SRR7903581</t>
  </si>
  <si>
    <t>SRX4740054</t>
  </si>
  <si>
    <t>FSIS11814005</t>
  </si>
  <si>
    <t>GCA_004810395.1</t>
  </si>
  <si>
    <t>PDT000384895.1</t>
  </si>
  <si>
    <t>SAMN10129863</t>
  </si>
  <si>
    <t>SRR7903583</t>
  </si>
  <si>
    <t>SRX4740056</t>
  </si>
  <si>
    <t>FSIS11814007</t>
  </si>
  <si>
    <t>GCA_004810555.1</t>
  </si>
  <si>
    <t>PDT000384897.1</t>
  </si>
  <si>
    <t>SAMN10129865</t>
  </si>
  <si>
    <t>SRR7903584</t>
  </si>
  <si>
    <t>SRX4740057</t>
  </si>
  <si>
    <t>FSIS11814009</t>
  </si>
  <si>
    <t>GCA_004810715.1</t>
  </si>
  <si>
    <t>PDT000384898.1</t>
  </si>
  <si>
    <t>SAMN10129870</t>
  </si>
  <si>
    <t>SRR7903589</t>
  </si>
  <si>
    <t>SRX4740062</t>
  </si>
  <si>
    <t>FSIS11814014</t>
  </si>
  <si>
    <t>GCA_004810725.1</t>
  </si>
  <si>
    <t>PDT000384901.1</t>
  </si>
  <si>
    <t>SAMN10129872</t>
  </si>
  <si>
    <t>SRR7904252</t>
  </si>
  <si>
    <t>SRX4740714</t>
  </si>
  <si>
    <t>FSIS11814017</t>
  </si>
  <si>
    <t>GCA_004810935.1</t>
  </si>
  <si>
    <t>PDT000385022.1</t>
  </si>
  <si>
    <t>SAMN10129873</t>
  </si>
  <si>
    <t>SRR7903576</t>
  </si>
  <si>
    <t>SRX4740049</t>
  </si>
  <si>
    <t>FSIS11814018</t>
  </si>
  <si>
    <t>GCA_004810295.1</t>
  </si>
  <si>
    <t>PDT000384891.1</t>
  </si>
  <si>
    <t>SAMN10129875</t>
  </si>
  <si>
    <t>SRR7903708</t>
  </si>
  <si>
    <t>SRX4740182</t>
  </si>
  <si>
    <t>FSIS11814020</t>
  </si>
  <si>
    <t>GCA_004810755.1</t>
  </si>
  <si>
    <t>PDT000384909.1</t>
  </si>
  <si>
    <t>SAMN10129876</t>
  </si>
  <si>
    <t>SRR7903587</t>
  </si>
  <si>
    <t>SRX4740060</t>
  </si>
  <si>
    <t>FSIS11814021</t>
  </si>
  <si>
    <t>GCA_004808815.1</t>
  </si>
  <si>
    <t>PDT000384569.1</t>
  </si>
  <si>
    <t>SAMN10129877</t>
  </si>
  <si>
    <t>SRR7903582</t>
  </si>
  <si>
    <t>SRX4740055</t>
  </si>
  <si>
    <t>FSIS11814022</t>
  </si>
  <si>
    <t>GCA_004810535.1</t>
  </si>
  <si>
    <t>PDT000384896.1</t>
  </si>
  <si>
    <t>SAMN10129879</t>
  </si>
  <si>
    <t>SRR7903574</t>
  </si>
  <si>
    <t>SRX4740047</t>
  </si>
  <si>
    <t>FSIS11814024</t>
  </si>
  <si>
    <t>GCA_004278975.1</t>
  </si>
  <si>
    <t>PDT000384565.1</t>
  </si>
  <si>
    <t>SAMN10129882</t>
  </si>
  <si>
    <t>SRR7903580</t>
  </si>
  <si>
    <t>SRX4740053</t>
  </si>
  <si>
    <t>FSIS11814027</t>
  </si>
  <si>
    <t>GCA_004810375.1</t>
  </si>
  <si>
    <t>PDT000384894.1</t>
  </si>
  <si>
    <t>SAMN10129883</t>
  </si>
  <si>
    <t>SRR7903578</t>
  </si>
  <si>
    <t>SRX4740051</t>
  </si>
  <si>
    <t>FSIS11814028</t>
  </si>
  <si>
    <t>GCA_004809655.1</t>
  </si>
  <si>
    <t>PDT000384567.1</t>
  </si>
  <si>
    <t>SAMN10129940</t>
  </si>
  <si>
    <t>SRR7903358</t>
  </si>
  <si>
    <t>SRX4739831</t>
  </si>
  <si>
    <t>FSIS11814033</t>
  </si>
  <si>
    <t>GCA_004809915.1</t>
  </si>
  <si>
    <t>PDT000384839.1</t>
  </si>
  <si>
    <t>SAMN10129983</t>
  </si>
  <si>
    <t>SRR7903389</t>
  </si>
  <si>
    <t>SRX4739862</t>
  </si>
  <si>
    <t>FSIS11813815</t>
  </si>
  <si>
    <t>GCA_004810135.1</t>
  </si>
  <si>
    <t>PDT000384854.1</t>
  </si>
  <si>
    <t>SAMN10129991</t>
  </si>
  <si>
    <t>SRR7903395</t>
  </si>
  <si>
    <t>SRX4739868</t>
  </si>
  <si>
    <t>FSIS11814260</t>
  </si>
  <si>
    <t>GCA_004810175.1</t>
  </si>
  <si>
    <t>PDT000384855.1</t>
  </si>
  <si>
    <t>SAMN10129992</t>
  </si>
  <si>
    <t>SRR7903410</t>
  </si>
  <si>
    <t>SRX4739883</t>
  </si>
  <si>
    <t>FSIS11814261</t>
  </si>
  <si>
    <t>GCA_004808915.1</t>
  </si>
  <si>
    <t>PDT000384864.1</t>
  </si>
  <si>
    <t>SAMN10129994</t>
  </si>
  <si>
    <t>SRR7903401</t>
  </si>
  <si>
    <t>SRX4739874</t>
  </si>
  <si>
    <t>FSIS11814263</t>
  </si>
  <si>
    <t>GCA_004810095.1</t>
  </si>
  <si>
    <t>PDT000384857.1</t>
  </si>
  <si>
    <t>SAMN10129996</t>
  </si>
  <si>
    <t>SRR7903385</t>
  </si>
  <si>
    <t>SRX4739858</t>
  </si>
  <si>
    <t>FSIS11814265</t>
  </si>
  <si>
    <t>GCA_004809775.1</t>
  </si>
  <si>
    <t>PDT000384544.1</t>
  </si>
  <si>
    <t>SAMN10129999</t>
  </si>
  <si>
    <t>SRR7903408</t>
  </si>
  <si>
    <t>SRX4739881</t>
  </si>
  <si>
    <t>FSIS11814268</t>
  </si>
  <si>
    <t>GCA_004810235.1</t>
  </si>
  <si>
    <t>PDT000384863.1</t>
  </si>
  <si>
    <t>SAMN10130000</t>
  </si>
  <si>
    <t>SRR7903396</t>
  </si>
  <si>
    <t>SRX4739869</t>
  </si>
  <si>
    <t>FSIS11814269</t>
  </si>
  <si>
    <t>GCA_004810075.1</t>
  </si>
  <si>
    <t>PDT000384856.1</t>
  </si>
  <si>
    <t>SAMN10130001</t>
  </si>
  <si>
    <t>SRR7903397</t>
  </si>
  <si>
    <t>SRX4739870</t>
  </si>
  <si>
    <t>FSIS11814270</t>
  </si>
  <si>
    <t>GCA_004809695.1</t>
  </si>
  <si>
    <t>PDT000384546.1</t>
  </si>
  <si>
    <t>SAMN10130004</t>
  </si>
  <si>
    <t>SRR7903399</t>
  </si>
  <si>
    <t>SRX4739872</t>
  </si>
  <si>
    <t>FSIS11814273</t>
  </si>
  <si>
    <t>GCA_004809795.1</t>
  </si>
  <si>
    <t>PDT000384548.1</t>
  </si>
  <si>
    <t>SAMN10130007</t>
  </si>
  <si>
    <t>SRR7903403</t>
  </si>
  <si>
    <t>SRX4739876</t>
  </si>
  <si>
    <t>FSIS11814277</t>
  </si>
  <si>
    <t>GCA_004810195.1</t>
  </si>
  <si>
    <t>PDT000384858.1</t>
  </si>
  <si>
    <t>SAMN10130009</t>
  </si>
  <si>
    <t>SRR7903405</t>
  </si>
  <si>
    <t>SRX4739878</t>
  </si>
  <si>
    <t>FSIS11814279</t>
  </si>
  <si>
    <t>GCA_004810115.1</t>
  </si>
  <si>
    <t>PDT000384860.1</t>
  </si>
  <si>
    <t>SAMN10130037</t>
  </si>
  <si>
    <t>SRR7903215</t>
  </si>
  <si>
    <t>SRX4739688</t>
  </si>
  <si>
    <t>FSIS11814251</t>
  </si>
  <si>
    <t>GCA_004809555.1</t>
  </si>
  <si>
    <t>PDT000384528.1</t>
  </si>
  <si>
    <t>SAMN10130038</t>
  </si>
  <si>
    <t>SRR7903205</t>
  </si>
  <si>
    <t>SRX4739678</t>
  </si>
  <si>
    <t>FSIS11814252</t>
  </si>
  <si>
    <t>GCA_004278855.1</t>
  </si>
  <si>
    <t>PDT000384826.1</t>
  </si>
  <si>
    <t>SAMN10146714</t>
  </si>
  <si>
    <t>SRR7943883</t>
  </si>
  <si>
    <t>SRX4778055</t>
  </si>
  <si>
    <t>PNUSAC006317</t>
  </si>
  <si>
    <t>GCA_004811515.1</t>
  </si>
  <si>
    <t>PDT000386980.1</t>
  </si>
  <si>
    <t>SAMN10177678</t>
  </si>
  <si>
    <t>SRR7965931</t>
  </si>
  <si>
    <t>SRX4799554</t>
  </si>
  <si>
    <t>FSIS11814276</t>
  </si>
  <si>
    <t>GCA_004814835.1</t>
  </si>
  <si>
    <t>PDT000388806.1</t>
  </si>
  <si>
    <t>SAMN10177693</t>
  </si>
  <si>
    <t>SRR7965923</t>
  </si>
  <si>
    <t>SRX4799546</t>
  </si>
  <si>
    <t>FSIS11814424</t>
  </si>
  <si>
    <t>GCA_004814035.1</t>
  </si>
  <si>
    <t>PDT000388798.1</t>
  </si>
  <si>
    <t>SAMN10177696</t>
  </si>
  <si>
    <t>SRR7965909</t>
  </si>
  <si>
    <t>SRX4799532</t>
  </si>
  <si>
    <t>FSIS11814427</t>
  </si>
  <si>
    <t>GCA_004813855.1</t>
  </si>
  <si>
    <t>PDT000388788.1</t>
  </si>
  <si>
    <t>SAMN10177698</t>
  </si>
  <si>
    <t>SRR7965910</t>
  </si>
  <si>
    <t>SRX4799533</t>
  </si>
  <si>
    <t>FSIS11814429</t>
  </si>
  <si>
    <t>GCA_004813935.1</t>
  </si>
  <si>
    <t>PDT000388789.1</t>
  </si>
  <si>
    <t>SAMN10177699</t>
  </si>
  <si>
    <t>SRR7965934</t>
  </si>
  <si>
    <t>SRX4799557</t>
  </si>
  <si>
    <t>FSIS11814430</t>
  </si>
  <si>
    <t>GCA_004278675.1</t>
  </si>
  <si>
    <t>PDT000388809.1</t>
  </si>
  <si>
    <t>SAMN10177704</t>
  </si>
  <si>
    <t>SRR7965900</t>
  </si>
  <si>
    <t>SRX4799523</t>
  </si>
  <si>
    <t>FSIS11814435</t>
  </si>
  <si>
    <t>GCA_004813795.1</t>
  </si>
  <si>
    <t>PDT000388784.1</t>
  </si>
  <si>
    <t>SAMN10230901</t>
  </si>
  <si>
    <t>SRR8003718</t>
  </si>
  <si>
    <t>SRX4834543</t>
  </si>
  <si>
    <t>PNUSAC006427</t>
  </si>
  <si>
    <t>GCA_004251165.1</t>
  </si>
  <si>
    <t>PDT000390337.1</t>
  </si>
  <si>
    <t>SAMN10237217</t>
  </si>
  <si>
    <t>SRR8050375</t>
  </si>
  <si>
    <t>SRX4880073</t>
  </si>
  <si>
    <t>FSIS11814582</t>
  </si>
  <si>
    <t>GCA_004816255.1</t>
  </si>
  <si>
    <t>PDT000390734.1</t>
  </si>
  <si>
    <t>SAMN10237220</t>
  </si>
  <si>
    <t>SRR8050377</t>
  </si>
  <si>
    <t>SRX4880075</t>
  </si>
  <si>
    <t>FSIS11814585</t>
  </si>
  <si>
    <t>GCA_004816295.1</t>
  </si>
  <si>
    <t>PDT000390736.1</t>
  </si>
  <si>
    <t>SAMN10237222</t>
  </si>
  <si>
    <t>SRR8050387</t>
  </si>
  <si>
    <t>SRX4880085</t>
  </si>
  <si>
    <t>FSIS11814587</t>
  </si>
  <si>
    <t>GCA_004817495.1</t>
  </si>
  <si>
    <t>PDT000390746.1</t>
  </si>
  <si>
    <t>SAMN10237226</t>
  </si>
  <si>
    <t>SRR8050388</t>
  </si>
  <si>
    <t>SRX4880086</t>
  </si>
  <si>
    <t>FSIS11814591</t>
  </si>
  <si>
    <t>GCA_004817455.1</t>
  </si>
  <si>
    <t>PDT000390747.1</t>
  </si>
  <si>
    <t>SAMN10237227</t>
  </si>
  <si>
    <t>SRR8050380</t>
  </si>
  <si>
    <t>SRX4880078</t>
  </si>
  <si>
    <t>FSIS11814592</t>
  </si>
  <si>
    <t>GCA_004816315.1</t>
  </si>
  <si>
    <t>PDT000390739.1</t>
  </si>
  <si>
    <t>SAMN10237230</t>
  </si>
  <si>
    <t>SRR8050382</t>
  </si>
  <si>
    <t>SRX4880080</t>
  </si>
  <si>
    <t>FSIS11814595</t>
  </si>
  <si>
    <t>GCA_004816375.1</t>
  </si>
  <si>
    <t>PDT000390741.1</t>
  </si>
  <si>
    <t>SAMN10237235</t>
  </si>
  <si>
    <t>SRR8050368</t>
  </si>
  <si>
    <t>SRX4880066</t>
  </si>
  <si>
    <t>FSIS11814600</t>
  </si>
  <si>
    <t>GCA_004814655.1</t>
  </si>
  <si>
    <t>PDT000390727.1</t>
  </si>
  <si>
    <t>SAMN10237236</t>
  </si>
  <si>
    <t>SRR8050389</t>
  </si>
  <si>
    <t>SRX4880087</t>
  </si>
  <si>
    <t>FSIS11814601</t>
  </si>
  <si>
    <t>GCA_004816855.1</t>
  </si>
  <si>
    <t>PDT000390748.1</t>
  </si>
  <si>
    <t>SAMN10237243</t>
  </si>
  <si>
    <t>SRR8050390</t>
  </si>
  <si>
    <t>SRX4880088</t>
  </si>
  <si>
    <t>FSIS11814253</t>
  </si>
  <si>
    <t>GCA_004277115.1</t>
  </si>
  <si>
    <t>PDT000390749.1</t>
  </si>
  <si>
    <t>SAMN10237247</t>
  </si>
  <si>
    <t>SRR8050400</t>
  </si>
  <si>
    <t>SRX4880098</t>
  </si>
  <si>
    <t>FSIS11814439</t>
  </si>
  <si>
    <t>GCA_004816735.1</t>
  </si>
  <si>
    <t>PDT000390759.1</t>
  </si>
  <si>
    <t>SAMN10237250</t>
  </si>
  <si>
    <t>SRR8050392</t>
  </si>
  <si>
    <t>SRX4880090</t>
  </si>
  <si>
    <t>FSIS11814442</t>
  </si>
  <si>
    <t>GCA_004816775.1</t>
  </si>
  <si>
    <t>PDT000390751.1</t>
  </si>
  <si>
    <t>SAMN10242866</t>
  </si>
  <si>
    <t>SRR8058281</t>
  </si>
  <si>
    <t>SRX4887857</t>
  </si>
  <si>
    <t>FSIS11814607</t>
  </si>
  <si>
    <t>GCA_004817175.1</t>
  </si>
  <si>
    <t>PDT000391604.1</t>
  </si>
  <si>
    <t>SAMN10246325</t>
  </si>
  <si>
    <t>SRR8062378</t>
  </si>
  <si>
    <t>SRX4891853</t>
  </si>
  <si>
    <t>PNUSAC006435</t>
  </si>
  <si>
    <t>GCA_004820165.1</t>
  </si>
  <si>
    <t>PDT000391699.2</t>
  </si>
  <si>
    <t>SAMN10246326</t>
  </si>
  <si>
    <t>SRR8062386</t>
  </si>
  <si>
    <t>SRX4891861</t>
  </si>
  <si>
    <t>PNUSAC006436</t>
  </si>
  <si>
    <t>GCA_004820225.1</t>
  </si>
  <si>
    <t>PDT000391707.2</t>
  </si>
  <si>
    <t>SAMN10247492</t>
  </si>
  <si>
    <t>SRR8064988</t>
  </si>
  <si>
    <t>SRX4893346</t>
  </si>
  <si>
    <t>FSIS11814745</t>
  </si>
  <si>
    <t>GCA_004817675.1</t>
  </si>
  <si>
    <t>PDT000391779.1</t>
  </si>
  <si>
    <t>SAMN10247494</t>
  </si>
  <si>
    <t>SRR8064989</t>
  </si>
  <si>
    <t>SRX4893347</t>
  </si>
  <si>
    <t>FSIS11814747</t>
  </si>
  <si>
    <t>GCA_004280395.1</t>
  </si>
  <si>
    <t>PDT000391780.1</t>
  </si>
  <si>
    <t>SAMN10247495</t>
  </si>
  <si>
    <t>SRR8064973</t>
  </si>
  <si>
    <t>SRX4893331</t>
  </si>
  <si>
    <t>FSIS11814748</t>
  </si>
  <si>
    <t>GCA_004277895.1</t>
  </si>
  <si>
    <t>PDT000391764.1</t>
  </si>
  <si>
    <t>SAMN10247500</t>
  </si>
  <si>
    <t>SRR8064977</t>
  </si>
  <si>
    <t>SRX4893335</t>
  </si>
  <si>
    <t>FSIS11814753</t>
  </si>
  <si>
    <t>GCA_004817835.1</t>
  </si>
  <si>
    <t>PDT000391768.1</t>
  </si>
  <si>
    <t>SAMN10247501</t>
  </si>
  <si>
    <t>SRR8064990</t>
  </si>
  <si>
    <t>SRX4893348</t>
  </si>
  <si>
    <t>FSIS11814754</t>
  </si>
  <si>
    <t>GCA_004816695.1</t>
  </si>
  <si>
    <t>PDT000391781.1</t>
  </si>
  <si>
    <t>SAMN10247502</t>
  </si>
  <si>
    <t>SRR8064978</t>
  </si>
  <si>
    <t>SRX4893336</t>
  </si>
  <si>
    <t>FSIS11814755</t>
  </si>
  <si>
    <t>GCA_004817915.1</t>
  </si>
  <si>
    <t>PDT000391769.1</t>
  </si>
  <si>
    <t>SAMN10247503</t>
  </si>
  <si>
    <t>SRR8064969</t>
  </si>
  <si>
    <t>SRX4893327</t>
  </si>
  <si>
    <t>FSIS11814756</t>
  </si>
  <si>
    <t>GCA_004817815.1</t>
  </si>
  <si>
    <t>PDT000391760.1</t>
  </si>
  <si>
    <t>SAMN10247506</t>
  </si>
  <si>
    <t>SRR8064980</t>
  </si>
  <si>
    <t>SRX4893338</t>
  </si>
  <si>
    <t>FSIS11814759</t>
  </si>
  <si>
    <t>GCA_004817935.1</t>
  </si>
  <si>
    <t>PDT000391771.1</t>
  </si>
  <si>
    <t>SAMN10247510</t>
  </si>
  <si>
    <t>SRR8064982</t>
  </si>
  <si>
    <t>SRX4893340</t>
  </si>
  <si>
    <t>FSIS11814763</t>
  </si>
  <si>
    <t>GCA_004817975.1</t>
  </si>
  <si>
    <t>PDT000391773.1</t>
  </si>
  <si>
    <t>SAMN10247516</t>
  </si>
  <si>
    <t>SRR8064985</t>
  </si>
  <si>
    <t>SRX4893343</t>
  </si>
  <si>
    <t>FSIS11814769</t>
  </si>
  <si>
    <t>GCA_004818095.1</t>
  </si>
  <si>
    <t>PDT000391776.1</t>
  </si>
  <si>
    <t>SAMN10247517</t>
  </si>
  <si>
    <t>SRR8064986</t>
  </si>
  <si>
    <t>SRX4893344</t>
  </si>
  <si>
    <t>FSIS11814770</t>
  </si>
  <si>
    <t>GCA_004278815.1</t>
  </si>
  <si>
    <t>PDT000391777.1</t>
  </si>
  <si>
    <t>SAMN10247539</t>
  </si>
  <si>
    <t>SRR8065040</t>
  </si>
  <si>
    <t>SRX4893398</t>
  </si>
  <si>
    <t>FSIS11814779</t>
  </si>
  <si>
    <t>GCA_004818295.1</t>
  </si>
  <si>
    <t>PDT000391807.1</t>
  </si>
  <si>
    <t>SAMN10247542</t>
  </si>
  <si>
    <t>SRR8065041</t>
  </si>
  <si>
    <t>SRX4893399</t>
  </si>
  <si>
    <t>FSIS11814782</t>
  </si>
  <si>
    <t>GCA_004818255.1</t>
  </si>
  <si>
    <t>PDT000391808.1</t>
  </si>
  <si>
    <t>SAMN10251051</t>
  </si>
  <si>
    <t>SRR8069220</t>
  </si>
  <si>
    <t>SRX4897513</t>
  </si>
  <si>
    <t>PNUSAC006513</t>
  </si>
  <si>
    <t>GCA_004818495.1</t>
  </si>
  <si>
    <t>PDT000392116.1</t>
  </si>
  <si>
    <t>SAMN10251052</t>
  </si>
  <si>
    <t>SRR8069211</t>
  </si>
  <si>
    <t>SRX4897504</t>
  </si>
  <si>
    <t>PNUSAC006484</t>
  </si>
  <si>
    <t>GCA_003780045.1</t>
  </si>
  <si>
    <t>PDT000392107.2</t>
  </si>
  <si>
    <t>SAMN10260432</t>
  </si>
  <si>
    <t>SRR8079778</t>
  </si>
  <si>
    <t>SRX4906930</t>
  </si>
  <si>
    <t>PNUSAC006551</t>
  </si>
  <si>
    <t>GCA_004819305.1</t>
  </si>
  <si>
    <t>PDT000393025.1</t>
  </si>
  <si>
    <t>SAMN10280734</t>
  </si>
  <si>
    <t>SRR8095262</t>
  </si>
  <si>
    <t>SRX4922112</t>
  </si>
  <si>
    <t>PNUSAC006408</t>
  </si>
  <si>
    <t>GCA_004820505.1</t>
  </si>
  <si>
    <t>PDT000394778.1</t>
  </si>
  <si>
    <t>SAMN10282302</t>
  </si>
  <si>
    <t>SRR8099175</t>
  </si>
  <si>
    <t>SRX4925968</t>
  </si>
  <si>
    <t>FSIS11815003</t>
  </si>
  <si>
    <t>GCA_003793135.1</t>
  </si>
  <si>
    <t>PDT000395649.1</t>
  </si>
  <si>
    <t>SAMN10282304</t>
  </si>
  <si>
    <t>SRR8099177</t>
  </si>
  <si>
    <t>SRX4925970</t>
  </si>
  <si>
    <t>FSIS11815005</t>
  </si>
  <si>
    <t>GCA_003781085.1</t>
  </si>
  <si>
    <t>PDT000395651.1</t>
  </si>
  <si>
    <t>SAMN10282305</t>
  </si>
  <si>
    <t>SRR8099178</t>
  </si>
  <si>
    <t>SRX4925971</t>
  </si>
  <si>
    <t>FSIS11815006</t>
  </si>
  <si>
    <t>GCA_003793115.1</t>
  </si>
  <si>
    <t>PDT000395652.1</t>
  </si>
  <si>
    <t>SAMN10282307</t>
  </si>
  <si>
    <t>SRR8099179</t>
  </si>
  <si>
    <t>SRX4925972</t>
  </si>
  <si>
    <t>FSIS11815009</t>
  </si>
  <si>
    <t>GCA_003780985.1</t>
  </si>
  <si>
    <t>PDT000395653.1</t>
  </si>
  <si>
    <t>SAMN10282308</t>
  </si>
  <si>
    <t>SRR8099160</t>
  </si>
  <si>
    <t>SRX4925953</t>
  </si>
  <si>
    <t>FSIS11815011</t>
  </si>
  <si>
    <t>GCA_003793195.1</t>
  </si>
  <si>
    <t>PDT000395640.1</t>
  </si>
  <si>
    <t>SAMN10282309</t>
  </si>
  <si>
    <t>SRR8099170</t>
  </si>
  <si>
    <t>SRX4925963</t>
  </si>
  <si>
    <t>FSIS11815012</t>
  </si>
  <si>
    <t>GCA_003793095.1</t>
  </si>
  <si>
    <t>PDT000395644.1</t>
  </si>
  <si>
    <t>SAMN10292921</t>
  </si>
  <si>
    <t>SRR8110721</t>
  </si>
  <si>
    <t>SRX4937246</t>
  </si>
  <si>
    <t>FSIS11814613</t>
  </si>
  <si>
    <t>GCA_003735745.1</t>
  </si>
  <si>
    <t>PDT000396477.1</t>
  </si>
  <si>
    <t>SAMN10292922</t>
  </si>
  <si>
    <t>SRR8110722</t>
  </si>
  <si>
    <t>SRX4937247</t>
  </si>
  <si>
    <t>FSIS11814614</t>
  </si>
  <si>
    <t>GCA_003734955.1</t>
  </si>
  <si>
    <t>PDT000396478.1</t>
  </si>
  <si>
    <t>SAMN10292925</t>
  </si>
  <si>
    <t>SRR8110749</t>
  </si>
  <si>
    <t>SRX4937274</t>
  </si>
  <si>
    <t>FSIS11814617</t>
  </si>
  <si>
    <t>GCA_003733545.1</t>
  </si>
  <si>
    <t>PDT000396499.1</t>
  </si>
  <si>
    <t>SAMN10292926</t>
  </si>
  <si>
    <t>SRR8110703</t>
  </si>
  <si>
    <t>SRX4937228</t>
  </si>
  <si>
    <t>FSIS11814618</t>
  </si>
  <si>
    <t>GCA_003735685.1</t>
  </si>
  <si>
    <t>PDT000396467.1</t>
  </si>
  <si>
    <t>SAMN10292932</t>
  </si>
  <si>
    <t>SRR8110740</t>
  </si>
  <si>
    <t>SRX4937265</t>
  </si>
  <si>
    <t>FSIS11814625</t>
  </si>
  <si>
    <t>GCA_003737785.1</t>
  </si>
  <si>
    <t>PDT000396490.1</t>
  </si>
  <si>
    <t>SAMN10292933</t>
  </si>
  <si>
    <t>SRR8110725</t>
  </si>
  <si>
    <t>SRX4937250</t>
  </si>
  <si>
    <t>FSIS11814627</t>
  </si>
  <si>
    <t>GCA_003736805.1</t>
  </si>
  <si>
    <t>PDT000396481.1</t>
  </si>
  <si>
    <t>SAMN10292934</t>
  </si>
  <si>
    <t>SRR8110736</t>
  </si>
  <si>
    <t>SRX4937261</t>
  </si>
  <si>
    <t>FSIS11814735</t>
  </si>
  <si>
    <t>GCA_003736925.1</t>
  </si>
  <si>
    <t>PDT000396486.1</t>
  </si>
  <si>
    <t>SAMN10292936</t>
  </si>
  <si>
    <t>SRR8110737</t>
  </si>
  <si>
    <t>SRX4937262</t>
  </si>
  <si>
    <t>FSIS11814737</t>
  </si>
  <si>
    <t>GCA_003735785.1</t>
  </si>
  <si>
    <t>PDT000396487.1</t>
  </si>
  <si>
    <t>SAMN10292937</t>
  </si>
  <si>
    <t>SRR8110717</t>
  </si>
  <si>
    <t>SRX4937242</t>
  </si>
  <si>
    <t>FSIS11814738</t>
  </si>
  <si>
    <t>GCA_003738005.1</t>
  </si>
  <si>
    <t>PDT000396473.1</t>
  </si>
  <si>
    <t>SAMN10292938</t>
  </si>
  <si>
    <t>SRR8110700</t>
  </si>
  <si>
    <t>SRX4937225</t>
  </si>
  <si>
    <t>FSIS11814739</t>
  </si>
  <si>
    <t>GCA_003733605.1</t>
  </si>
  <si>
    <t>PDT000396464.1</t>
  </si>
  <si>
    <t>SAMN10292942</t>
  </si>
  <si>
    <t>SRR8110704</t>
  </si>
  <si>
    <t>SRX4937229</t>
  </si>
  <si>
    <t>FSIS11814743</t>
  </si>
  <si>
    <t>GCA_003737945.1</t>
  </si>
  <si>
    <t>PDT000396468.1</t>
  </si>
  <si>
    <t>SAMN10292946</t>
  </si>
  <si>
    <t>SRR8110909</t>
  </si>
  <si>
    <t>SRX4937432</t>
  </si>
  <si>
    <t>FSIS11815016</t>
  </si>
  <si>
    <t>GCA_003735705.1</t>
  </si>
  <si>
    <t>PDT000396539.1</t>
  </si>
  <si>
    <t>SAMN10292948</t>
  </si>
  <si>
    <t>SRR8110918</t>
  </si>
  <si>
    <t>SRX4937441</t>
  </si>
  <si>
    <t>FSIS11815018</t>
  </si>
  <si>
    <t>GCA_003737365.1</t>
  </si>
  <si>
    <t>PDT000396548.1</t>
  </si>
  <si>
    <t>SAMN10292954</t>
  </si>
  <si>
    <t>SRR8110756</t>
  </si>
  <si>
    <t>SRX4937281</t>
  </si>
  <si>
    <t>FSIS11815024</t>
  </si>
  <si>
    <t>GCA_003737145.1</t>
  </si>
  <si>
    <t>PDT000396506.1</t>
  </si>
  <si>
    <t>SAMN10292955</t>
  </si>
  <si>
    <t>SRR8110734</t>
  </si>
  <si>
    <t>SRX4937259</t>
  </si>
  <si>
    <t>FSIS11815025</t>
  </si>
  <si>
    <t>GCA_003735865.1</t>
  </si>
  <si>
    <t>PDT000396484.1</t>
  </si>
  <si>
    <t>SAMN10292957</t>
  </si>
  <si>
    <t>SRR8110790</t>
  </si>
  <si>
    <t>SRX4937313</t>
  </si>
  <si>
    <t>FSIS11815027</t>
  </si>
  <si>
    <t>GCA_003738585.1</t>
  </si>
  <si>
    <t>PDT000396522.1</t>
  </si>
  <si>
    <t>SAMN10292958</t>
  </si>
  <si>
    <t>SRR8110771</t>
  </si>
  <si>
    <t>SRX4937294</t>
  </si>
  <si>
    <t>FSIS11815028</t>
  </si>
  <si>
    <t>GCA_003737325.1</t>
  </si>
  <si>
    <t>PDT000396511.1</t>
  </si>
  <si>
    <t>SAMN10292959</t>
  </si>
  <si>
    <t>SRR8110735</t>
  </si>
  <si>
    <t>SRX4937260</t>
  </si>
  <si>
    <t>FSIS11815029</t>
  </si>
  <si>
    <t>GCA_003738105.1</t>
  </si>
  <si>
    <t>PDT000396485.1</t>
  </si>
  <si>
    <t>SAMN10292961</t>
  </si>
  <si>
    <t>SRR8110753</t>
  </si>
  <si>
    <t>SRX4937278</t>
  </si>
  <si>
    <t>FSIS11815031</t>
  </si>
  <si>
    <t>GCA_003737405.1</t>
  </si>
  <si>
    <t>PDT000396503.1</t>
  </si>
  <si>
    <t>SAMN10292964</t>
  </si>
  <si>
    <t>SRR8110741</t>
  </si>
  <si>
    <t>SRX4937266</t>
  </si>
  <si>
    <t>FSIS11815034</t>
  </si>
  <si>
    <t>GCA_003737425.1</t>
  </si>
  <si>
    <t>PDT000396491.1</t>
  </si>
  <si>
    <t>SAMN10292965</t>
  </si>
  <si>
    <t>SRR8110788</t>
  </si>
  <si>
    <t>SRX4937311</t>
  </si>
  <si>
    <t>FSIS11815035</t>
  </si>
  <si>
    <t>GCA_003737805.1</t>
  </si>
  <si>
    <t>PDT000396520.1</t>
  </si>
  <si>
    <t>SAMN10292966</t>
  </si>
  <si>
    <t>SRR8110795</t>
  </si>
  <si>
    <t>SRX4937318</t>
  </si>
  <si>
    <t>FSIS11815036</t>
  </si>
  <si>
    <t>GCA_003738645.1</t>
  </si>
  <si>
    <t>PDT000396527.1</t>
  </si>
  <si>
    <t>SAMN10292969</t>
  </si>
  <si>
    <t>SRR8110747</t>
  </si>
  <si>
    <t>SRX4937272</t>
  </si>
  <si>
    <t>FSIS11815039</t>
  </si>
  <si>
    <t>GCA_003738805.1</t>
  </si>
  <si>
    <t>PDT000396497.1</t>
  </si>
  <si>
    <t>SAMN10292970</t>
  </si>
  <si>
    <t>SRR8110794</t>
  </si>
  <si>
    <t>SRX4937317</t>
  </si>
  <si>
    <t>FSIS11815040</t>
  </si>
  <si>
    <t>GCA_003737465.1</t>
  </si>
  <si>
    <t>PDT000396526.1</t>
  </si>
  <si>
    <t>SAMN10320204</t>
  </si>
  <si>
    <t>SRR8113784</t>
  </si>
  <si>
    <t>SRX4940160</t>
  </si>
  <si>
    <t>PNUSAC006561</t>
  </si>
  <si>
    <t>GCA_003745565.1</t>
  </si>
  <si>
    <t>PDT000397492.1</t>
  </si>
  <si>
    <t>SAMN10346361</t>
  </si>
  <si>
    <t>SRR8133959</t>
  </si>
  <si>
    <t>SRX4954987</t>
  </si>
  <si>
    <t>PNUSAC006654</t>
  </si>
  <si>
    <t>GCA_003753465.1</t>
  </si>
  <si>
    <t>PDT000399114.1</t>
  </si>
  <si>
    <t>SAMN10346566</t>
  </si>
  <si>
    <t>SRR8136391</t>
  </si>
  <si>
    <t>SRX4957377</t>
  </si>
  <si>
    <t>FSIS11814619</t>
  </si>
  <si>
    <t>GCA_003763685.1</t>
  </si>
  <si>
    <t>PDT000399220.1</t>
  </si>
  <si>
    <t>SAMN10346567</t>
  </si>
  <si>
    <t>SRR8136473</t>
  </si>
  <si>
    <t>SRX4957459</t>
  </si>
  <si>
    <t>FSIS11814626</t>
  </si>
  <si>
    <t>GCA_003767765.1</t>
  </si>
  <si>
    <t>PDT000399228.1</t>
  </si>
  <si>
    <t>SAMN10346571</t>
  </si>
  <si>
    <t>SRR8136393</t>
  </si>
  <si>
    <t>SRX4957379</t>
  </si>
  <si>
    <t>FSIS11815010</t>
  </si>
  <si>
    <t>GCA_003753065.1</t>
  </si>
  <si>
    <t>PDT000399222.1</t>
  </si>
  <si>
    <t>SAMN10346572</t>
  </si>
  <si>
    <t>SRR8136333</t>
  </si>
  <si>
    <t>SRX4957319</t>
  </si>
  <si>
    <t>FSIS11815041</t>
  </si>
  <si>
    <t>GCA_003763565.1</t>
  </si>
  <si>
    <t>PDT000399238.1</t>
  </si>
  <si>
    <t>SAMN10346574</t>
  </si>
  <si>
    <t>SRR8136392</t>
  </si>
  <si>
    <t>SRX4957378</t>
  </si>
  <si>
    <t>FSIS11815043</t>
  </si>
  <si>
    <t>GCA_003767625.1</t>
  </si>
  <si>
    <t>PDT000399221.1</t>
  </si>
  <si>
    <t>SAMN10346579</t>
  </si>
  <si>
    <t>SRR8136327</t>
  </si>
  <si>
    <t>SRX4957313</t>
  </si>
  <si>
    <t>FSIS11815048</t>
  </si>
  <si>
    <t>GCA_003750885.1</t>
  </si>
  <si>
    <t>PDT000399209.1</t>
  </si>
  <si>
    <t>SAMN10346580</t>
  </si>
  <si>
    <t>SRR8136354</t>
  </si>
  <si>
    <t>SRX4957340</t>
  </si>
  <si>
    <t>FSIS11815049</t>
  </si>
  <si>
    <t>GCA_003755905.1</t>
  </si>
  <si>
    <t>PDT000399217.1</t>
  </si>
  <si>
    <t>SAMN10346724</t>
  </si>
  <si>
    <t>SRR8136326</t>
  </si>
  <si>
    <t>SRX4957312</t>
  </si>
  <si>
    <t>FSIS11815236</t>
  </si>
  <si>
    <t>GCA_003767695.1</t>
  </si>
  <si>
    <t>PDT000399203.1</t>
  </si>
  <si>
    <t>SAMN10346729</t>
  </si>
  <si>
    <t>SRR8136313</t>
  </si>
  <si>
    <t>SRX4957299</t>
  </si>
  <si>
    <t>FSIS11815241</t>
  </si>
  <si>
    <t>GCA_003760085.1</t>
  </si>
  <si>
    <t>PDT000399192.1</t>
  </si>
  <si>
    <t>SAMN10346731</t>
  </si>
  <si>
    <t>SRR8136297</t>
  </si>
  <si>
    <t>SRX4957283</t>
  </si>
  <si>
    <t>FSIS11815248</t>
  </si>
  <si>
    <t>GCA_003790705.1</t>
  </si>
  <si>
    <t>PDT000399185.1</t>
  </si>
  <si>
    <t>SAMN10346734</t>
  </si>
  <si>
    <t>SRR8136311</t>
  </si>
  <si>
    <t>SRX4957297</t>
  </si>
  <si>
    <t>FSIS11815251</t>
  </si>
  <si>
    <t>GCA_003763305.1</t>
  </si>
  <si>
    <t>PDT000399190.1</t>
  </si>
  <si>
    <t>SAMN10352753</t>
  </si>
  <si>
    <t>SRR8138862</t>
  </si>
  <si>
    <t>SRX4959753</t>
  </si>
  <si>
    <t>PNUSAC006607</t>
  </si>
  <si>
    <t>GCA_003757085.1</t>
  </si>
  <si>
    <t>PDT000399850.1</t>
  </si>
  <si>
    <t>SAMN10370513</t>
  </si>
  <si>
    <t>SRR8146572</t>
  </si>
  <si>
    <t>SRX4967166</t>
  </si>
  <si>
    <t>PNUSAC006745</t>
  </si>
  <si>
    <t>GCA_003766605.1</t>
  </si>
  <si>
    <t>PDT000402722.1</t>
  </si>
  <si>
    <t>SAMN10370514</t>
  </si>
  <si>
    <t>SRR8146595</t>
  </si>
  <si>
    <t>SRX4967189</t>
  </si>
  <si>
    <t>PNUSAC006744</t>
  </si>
  <si>
    <t>GCA_003768545.1</t>
  </si>
  <si>
    <t>PDT000402726.1</t>
  </si>
  <si>
    <t>SAMN10370515</t>
  </si>
  <si>
    <t>SRR8146573</t>
  </si>
  <si>
    <t>SRX4967167</t>
  </si>
  <si>
    <t>PNUSAC006742</t>
  </si>
  <si>
    <t>GCA_003787585.1</t>
  </si>
  <si>
    <t>PDT000402723.1</t>
  </si>
  <si>
    <t>SAMN10391111</t>
  </si>
  <si>
    <t>SRR8170187</t>
  </si>
  <si>
    <t>SRX4990832</t>
  </si>
  <si>
    <t>PNUSAC006291</t>
  </si>
  <si>
    <t>GCA_004821145.1</t>
  </si>
  <si>
    <t>PDT000403687.1</t>
  </si>
  <si>
    <t>SAMN10392844</t>
  </si>
  <si>
    <t>SRR8173094</t>
  </si>
  <si>
    <t>SRX4993682</t>
  </si>
  <si>
    <t>FSIS11815254</t>
  </si>
  <si>
    <t>GCA_004821645.1</t>
  </si>
  <si>
    <t>PDT000404778.1</t>
  </si>
  <si>
    <t>SAMN10392845</t>
  </si>
  <si>
    <t>SRR8172917</t>
  </si>
  <si>
    <t>SRX4993505</t>
  </si>
  <si>
    <t>FSIS11815255</t>
  </si>
  <si>
    <t>GCA_004886285.1</t>
  </si>
  <si>
    <t>PDT000404763.1</t>
  </si>
  <si>
    <t>SAMN10392851</t>
  </si>
  <si>
    <t>SRR8173098</t>
  </si>
  <si>
    <t>SRX4993686</t>
  </si>
  <si>
    <t>FSIS11815262</t>
  </si>
  <si>
    <t>GCA_003923895.1</t>
  </si>
  <si>
    <t>PDT000404782.1</t>
  </si>
  <si>
    <t>SAMN10392854</t>
  </si>
  <si>
    <t>SRR8172919</t>
  </si>
  <si>
    <t>SRX4993507</t>
  </si>
  <si>
    <t>FSIS11815243</t>
  </si>
  <si>
    <t>GCA_004887045.1</t>
  </si>
  <si>
    <t>PDT000404765.1</t>
  </si>
  <si>
    <t>SAMN10411549</t>
  </si>
  <si>
    <t>SRR8181015</t>
  </si>
  <si>
    <t>SRX5001035</t>
  </si>
  <si>
    <t>FSIS11815246</t>
  </si>
  <si>
    <t>GCA_004886885.1</t>
  </si>
  <si>
    <t>PDT000406602.1</t>
  </si>
  <si>
    <t>SAMN10411553</t>
  </si>
  <si>
    <t>SRR8181019</t>
  </si>
  <si>
    <t>SRX5001039</t>
  </si>
  <si>
    <t>FSIS11815473</t>
  </si>
  <si>
    <t>GCA_004822465.1</t>
  </si>
  <si>
    <t>PDT000406606.1</t>
  </si>
  <si>
    <t>SAMN10411554</t>
  </si>
  <si>
    <t>SRR8181004</t>
  </si>
  <si>
    <t>SRX5001024</t>
  </si>
  <si>
    <t>FSIS11815474</t>
  </si>
  <si>
    <t>GCA_004822225.1</t>
  </si>
  <si>
    <t>PDT000406591.1</t>
  </si>
  <si>
    <t>SAMN10411555</t>
  </si>
  <si>
    <t>SRR8181011</t>
  </si>
  <si>
    <t>SRX5001031</t>
  </si>
  <si>
    <t>FSIS11815475</t>
  </si>
  <si>
    <t>GCA_004822275.1</t>
  </si>
  <si>
    <t>PDT000406598.1</t>
  </si>
  <si>
    <t>SAMN10411556</t>
  </si>
  <si>
    <t>SRR8181020</t>
  </si>
  <si>
    <t>SRX5001040</t>
  </si>
  <si>
    <t>FSIS11815476</t>
  </si>
  <si>
    <t>GCA_003917555.1</t>
  </si>
  <si>
    <t>PDT000406607.1</t>
  </si>
  <si>
    <t>SAMN10411559</t>
  </si>
  <si>
    <t>SRR8181021</t>
  </si>
  <si>
    <t>SRX5001041</t>
  </si>
  <si>
    <t>FSIS11815479</t>
  </si>
  <si>
    <t>GCA_004822345.1</t>
  </si>
  <si>
    <t>PDT000406608.1</t>
  </si>
  <si>
    <t>SAMN10411560</t>
  </si>
  <si>
    <t>SRR8181005</t>
  </si>
  <si>
    <t>SRX5001025</t>
  </si>
  <si>
    <t>FSIS11815480</t>
  </si>
  <si>
    <t>GCA_004822325.1</t>
  </si>
  <si>
    <t>PDT000406592.1</t>
  </si>
  <si>
    <t>SAMN10411562</t>
  </si>
  <si>
    <t>SRR8181018</t>
  </si>
  <si>
    <t>SRX5001038</t>
  </si>
  <si>
    <t>FSIS11815482</t>
  </si>
  <si>
    <t>GCA_004887565.1</t>
  </si>
  <si>
    <t>PDT000406605.1</t>
  </si>
  <si>
    <t>SAMN10411564</t>
  </si>
  <si>
    <t>SRR8181022</t>
  </si>
  <si>
    <t>SRX5001042</t>
  </si>
  <si>
    <t>FSIS11815484</t>
  </si>
  <si>
    <t>GCA_004822565.1</t>
  </si>
  <si>
    <t>PDT000406609.1</t>
  </si>
  <si>
    <t>SAMN10411565</t>
  </si>
  <si>
    <t>SRR8181023</t>
  </si>
  <si>
    <t>SRX5001043</t>
  </si>
  <si>
    <t>FSIS11815485</t>
  </si>
  <si>
    <t>GCA_004823265.1</t>
  </si>
  <si>
    <t>PDT000406610.1</t>
  </si>
  <si>
    <t>SAMN10411566</t>
  </si>
  <si>
    <t>SRR8181008</t>
  </si>
  <si>
    <t>SRX5001028</t>
  </si>
  <si>
    <t>FSIS11815486</t>
  </si>
  <si>
    <t>GCA_004822485.1</t>
  </si>
  <si>
    <t>PDT000406595.1</t>
  </si>
  <si>
    <t>SAMN10411567</t>
  </si>
  <si>
    <t>SRR8181024</t>
  </si>
  <si>
    <t>SRX5001044</t>
  </si>
  <si>
    <t>FSIS11815487</t>
  </si>
  <si>
    <t>GCA_004822545.1</t>
  </si>
  <si>
    <t>PDT000406611.1</t>
  </si>
  <si>
    <t>SAMN10411569</t>
  </si>
  <si>
    <t>SRR8181029</t>
  </si>
  <si>
    <t>SRX5001049</t>
  </si>
  <si>
    <t>FSIS11815489</t>
  </si>
  <si>
    <t>GCA_004887125.1</t>
  </si>
  <si>
    <t>PDT000406616.1</t>
  </si>
  <si>
    <t>SAMN10411573</t>
  </si>
  <si>
    <t>SRR8181009</t>
  </si>
  <si>
    <t>SRX5001029</t>
  </si>
  <si>
    <t>FSIS11815493</t>
  </si>
  <si>
    <t>GCA_004822265.1</t>
  </si>
  <si>
    <t>PDT000406596.1</t>
  </si>
  <si>
    <t>SAMN10414175</t>
  </si>
  <si>
    <t>SRR8181817</t>
  </si>
  <si>
    <t>SRX5001784</t>
  </si>
  <si>
    <t>PNUSAC006827</t>
  </si>
  <si>
    <t>GCA_004822045.1</t>
  </si>
  <si>
    <t>PDT000406683.1</t>
  </si>
  <si>
    <t>SAMN10414176</t>
  </si>
  <si>
    <t>SRR8181941</t>
  </si>
  <si>
    <t>SRX5001908</t>
  </si>
  <si>
    <t>PNUSAC006525</t>
  </si>
  <si>
    <t>GCA_004822625.1</t>
  </si>
  <si>
    <t>PDT000406698.1</t>
  </si>
  <si>
    <t>SAMN10414177</t>
  </si>
  <si>
    <t>SRR8182727</t>
  </si>
  <si>
    <t>SRX5002694</t>
  </si>
  <si>
    <t>PNUSAC006524</t>
  </si>
  <si>
    <t>GCA_004822425.1</t>
  </si>
  <si>
    <t>PDT000406755.1</t>
  </si>
  <si>
    <t>SAMN10423952</t>
  </si>
  <si>
    <t>SRR8188902</t>
  </si>
  <si>
    <t>SRX5008561</t>
  </si>
  <si>
    <t>FSIS11815450</t>
  </si>
  <si>
    <t>GCA_004821775.1</t>
  </si>
  <si>
    <t>PDT000407283.1</t>
  </si>
  <si>
    <t>SAMN10423953</t>
  </si>
  <si>
    <t>SRR8188912</t>
  </si>
  <si>
    <t>SRX5008571</t>
  </si>
  <si>
    <t>FSIS11815451</t>
  </si>
  <si>
    <t>GCA_004823225.1</t>
  </si>
  <si>
    <t>PDT000407290.1</t>
  </si>
  <si>
    <t>SAMN10423959</t>
  </si>
  <si>
    <t>SRR8188933</t>
  </si>
  <si>
    <t>SRX5008592</t>
  </si>
  <si>
    <t>FSIS11815457</t>
  </si>
  <si>
    <t>GCA_004823445.1</t>
  </si>
  <si>
    <t>PDT000407305.1</t>
  </si>
  <si>
    <t>SAMN10423966</t>
  </si>
  <si>
    <t>SRR8188943</t>
  </si>
  <si>
    <t>SRX5008602</t>
  </si>
  <si>
    <t>FSIS11815464</t>
  </si>
  <si>
    <t>GCA_004891515.1</t>
  </si>
  <si>
    <t>PDT000407312.1</t>
  </si>
  <si>
    <t>SAMN10423967</t>
  </si>
  <si>
    <t>SRR8188928</t>
  </si>
  <si>
    <t>SRX5008587</t>
  </si>
  <si>
    <t>FSIS11815465</t>
  </si>
  <si>
    <t>GCA_004891095.1</t>
  </si>
  <si>
    <t>PDT000407301.1</t>
  </si>
  <si>
    <t>SAMN10423971</t>
  </si>
  <si>
    <t>SRR8188942</t>
  </si>
  <si>
    <t>SRX5008601</t>
  </si>
  <si>
    <t>FSIS11815469</t>
  </si>
  <si>
    <t>GCA_004891555.1</t>
  </si>
  <si>
    <t>PDT000407311.1</t>
  </si>
  <si>
    <t>SAMN10423974</t>
  </si>
  <si>
    <t>SRR8188921</t>
  </si>
  <si>
    <t>SRX5008580</t>
  </si>
  <si>
    <t>FSIS11815472</t>
  </si>
  <si>
    <t>GCA_004823725.1</t>
  </si>
  <si>
    <t>PDT000407296.1</t>
  </si>
  <si>
    <t>SAMN10441538</t>
  </si>
  <si>
    <t>SRR8208276</t>
  </si>
  <si>
    <t>SRX5027474</t>
  </si>
  <si>
    <t>FSIS11815664</t>
  </si>
  <si>
    <t>GCA_004279785.1</t>
  </si>
  <si>
    <t>PDT000409176.1</t>
  </si>
  <si>
    <t>SAMN10441542</t>
  </si>
  <si>
    <t>SRR8208256</t>
  </si>
  <si>
    <t>SRX5027454</t>
  </si>
  <si>
    <t>FSIS11815668</t>
  </si>
  <si>
    <t>GCA_004891195.1</t>
  </si>
  <si>
    <t>PDT000409156.1</t>
  </si>
  <si>
    <t>SAMN10441544</t>
  </si>
  <si>
    <t>SRR8208279</t>
  </si>
  <si>
    <t>SRX5027477</t>
  </si>
  <si>
    <t>FSIS11815670</t>
  </si>
  <si>
    <t>GCA_004891435.1</t>
  </si>
  <si>
    <t>PDT000409179.1</t>
  </si>
  <si>
    <t>SAMN10441547</t>
  </si>
  <si>
    <t>SRR8208258</t>
  </si>
  <si>
    <t>SRX5027456</t>
  </si>
  <si>
    <t>FSIS11815674</t>
  </si>
  <si>
    <t>GCA_004891355.1</t>
  </si>
  <si>
    <t>PDT000409158.1</t>
  </si>
  <si>
    <t>SAMN10441551</t>
  </si>
  <si>
    <t>SRR8208267</t>
  </si>
  <si>
    <t>SRX5027465</t>
  </si>
  <si>
    <t>FSIS11815678</t>
  </si>
  <si>
    <t>GCA_004277045.1</t>
  </si>
  <si>
    <t>PDT000409167.1</t>
  </si>
  <si>
    <t>SAMN10441552</t>
  </si>
  <si>
    <t>SRR8208260</t>
  </si>
  <si>
    <t>SRX5027458</t>
  </si>
  <si>
    <t>FSIS11815679</t>
  </si>
  <si>
    <t>GCA_004281315.1</t>
  </si>
  <si>
    <t>PDT000409160.1</t>
  </si>
  <si>
    <t>SAMN10441555</t>
  </si>
  <si>
    <t>SRR8208261</t>
  </si>
  <si>
    <t>SRX5027459</t>
  </si>
  <si>
    <t>FSIS11815682</t>
  </si>
  <si>
    <t>GCA_004824505.1</t>
  </si>
  <si>
    <t>PDT000409161.1</t>
  </si>
  <si>
    <t>SAMN10441558</t>
  </si>
  <si>
    <t>SRR8208263</t>
  </si>
  <si>
    <t>SRX5027461</t>
  </si>
  <si>
    <t>FSIS11815685</t>
  </si>
  <si>
    <t>GCA_004276755.1</t>
  </si>
  <si>
    <t>PDT000409163.1</t>
  </si>
  <si>
    <t>SAMN10485922</t>
  </si>
  <si>
    <t>SRR8248722</t>
  </si>
  <si>
    <t>SRX5066556</t>
  </si>
  <si>
    <t>PNUSAC007029</t>
  </si>
  <si>
    <t>GCA_004252205.1</t>
  </si>
  <si>
    <t>PDT000411029.1</t>
  </si>
  <si>
    <t>SAMN10489475</t>
  </si>
  <si>
    <t>SRR8252746</t>
  </si>
  <si>
    <t>SRX5070562</t>
  </si>
  <si>
    <t>FSIS11815858</t>
  </si>
  <si>
    <t>GCA_004892975.1</t>
  </si>
  <si>
    <t>PDT000411123.1</t>
  </si>
  <si>
    <t>SAMN10489476</t>
  </si>
  <si>
    <t>SRR8252759</t>
  </si>
  <si>
    <t>SRX5070575</t>
  </si>
  <si>
    <t>FSIS11815859</t>
  </si>
  <si>
    <t>GCA_004825445.1</t>
  </si>
  <si>
    <t>PDT000411136.1</t>
  </si>
  <si>
    <t>SAMN10489481</t>
  </si>
  <si>
    <t>SRR8252751</t>
  </si>
  <si>
    <t>SRX5070567</t>
  </si>
  <si>
    <t>FSIS11815865</t>
  </si>
  <si>
    <t>GCA_004277815.1</t>
  </si>
  <si>
    <t>PDT000411128.1</t>
  </si>
  <si>
    <t>SAMN10489483</t>
  </si>
  <si>
    <t>SRR8252762</t>
  </si>
  <si>
    <t>SRX5070578</t>
  </si>
  <si>
    <t>FSIS11815867</t>
  </si>
  <si>
    <t>GCA_004825455.1</t>
  </si>
  <si>
    <t>PDT000411139.1</t>
  </si>
  <si>
    <t>SAMN10489485</t>
  </si>
  <si>
    <t>SRR8252763</t>
  </si>
  <si>
    <t>SRX5070579</t>
  </si>
  <si>
    <t>FSIS11815869</t>
  </si>
  <si>
    <t>GCA_004825525.1</t>
  </si>
  <si>
    <t>PDT000411140.1</t>
  </si>
  <si>
    <t>SAMN10489486</t>
  </si>
  <si>
    <t>SRR8252744</t>
  </si>
  <si>
    <t>SRX5070560</t>
  </si>
  <si>
    <t>FSIS11815871</t>
  </si>
  <si>
    <t>GCA_004825405.1</t>
  </si>
  <si>
    <t>PDT000411121.1</t>
  </si>
  <si>
    <t>SAMN10489487</t>
  </si>
  <si>
    <t>SRR8252757</t>
  </si>
  <si>
    <t>SRX5070573</t>
  </si>
  <si>
    <t>FSIS11815873</t>
  </si>
  <si>
    <t>GCA_004891455.1</t>
  </si>
  <si>
    <t>PDT000411134.1</t>
  </si>
  <si>
    <t>SAMN10489489</t>
  </si>
  <si>
    <t>SRR8252747</t>
  </si>
  <si>
    <t>SRX5070563</t>
  </si>
  <si>
    <t>FSIS11815875</t>
  </si>
  <si>
    <t>GCA_004825625.1</t>
  </si>
  <si>
    <t>PDT000411124.1</t>
  </si>
  <si>
    <t>SAMN10489490</t>
  </si>
  <si>
    <t>SRR8252758</t>
  </si>
  <si>
    <t>SRX5070574</t>
  </si>
  <si>
    <t>FSIS11815876</t>
  </si>
  <si>
    <t>GCA_004825305.1</t>
  </si>
  <si>
    <t>PDT000411135.1</t>
  </si>
  <si>
    <t>SAMN10489491</t>
  </si>
  <si>
    <t>SRR8252745</t>
  </si>
  <si>
    <t>SRX5070561</t>
  </si>
  <si>
    <t>FSIS11815877</t>
  </si>
  <si>
    <t>GCA_004825185.1</t>
  </si>
  <si>
    <t>PDT000411122.1</t>
  </si>
  <si>
    <t>SAMN10489492</t>
  </si>
  <si>
    <t>SRR8252755</t>
  </si>
  <si>
    <t>SRX5070571</t>
  </si>
  <si>
    <t>FSIS11815879</t>
  </si>
  <si>
    <t>GCA_004825245.1</t>
  </si>
  <si>
    <t>PDT000411132.1</t>
  </si>
  <si>
    <t>SAMN10489493</t>
  </si>
  <si>
    <t>SRR8252748</t>
  </si>
  <si>
    <t>SRX5070564</t>
  </si>
  <si>
    <t>FSIS11815880</t>
  </si>
  <si>
    <t>GCA_004893015.1</t>
  </si>
  <si>
    <t>PDT000411125.1</t>
  </si>
  <si>
    <t>SAMN10489686</t>
  </si>
  <si>
    <t>SRR8252775</t>
  </si>
  <si>
    <t>SRX5070591</t>
  </si>
  <si>
    <t>FSIS11815872</t>
  </si>
  <si>
    <t>GCA_004892795.1</t>
  </si>
  <si>
    <t>PDT000411252.1</t>
  </si>
  <si>
    <t>SAMN10489690</t>
  </si>
  <si>
    <t>SRR8252785</t>
  </si>
  <si>
    <t>SRX5070601</t>
  </si>
  <si>
    <t>FSIS11815885</t>
  </si>
  <si>
    <t>GCA_004280175.1</t>
  </si>
  <si>
    <t>PDT000411160.1</t>
  </si>
  <si>
    <t>SAMN10489693</t>
  </si>
  <si>
    <t>SRR8252789</t>
  </si>
  <si>
    <t>SRX5070605</t>
  </si>
  <si>
    <t>FSIS11815888</t>
  </si>
  <si>
    <t>GCA_004892135.1</t>
  </si>
  <si>
    <t>PDT000411164.1</t>
  </si>
  <si>
    <t>SAMN10489694</t>
  </si>
  <si>
    <t>SRR8252790</t>
  </si>
  <si>
    <t>SRX5070606</t>
  </si>
  <si>
    <t>FSIS11815889</t>
  </si>
  <si>
    <t>GCA_004277095.1</t>
  </si>
  <si>
    <t>PDT000411165.1</t>
  </si>
  <si>
    <t>SAMN10489699</t>
  </si>
  <si>
    <t>SRR8252768</t>
  </si>
  <si>
    <t>SRX5070584</t>
  </si>
  <si>
    <t>FSIS11815894</t>
  </si>
  <si>
    <t>GCA_004277035.1</t>
  </si>
  <si>
    <t>PDT000411145.1</t>
  </si>
  <si>
    <t>SAMN10489701</t>
  </si>
  <si>
    <t>SRR8252791</t>
  </si>
  <si>
    <t>SRX5070607</t>
  </si>
  <si>
    <t>FSIS11815896</t>
  </si>
  <si>
    <t>GCA_004892175.1</t>
  </si>
  <si>
    <t>PDT000411166.1</t>
  </si>
  <si>
    <t>SAMN10489703</t>
  </si>
  <si>
    <t>SRR8252782</t>
  </si>
  <si>
    <t>SRX5070598</t>
  </si>
  <si>
    <t>FSIS11815898</t>
  </si>
  <si>
    <t>GCA_004892715.1</t>
  </si>
  <si>
    <t>PDT000411157.1</t>
  </si>
  <si>
    <t>SAMN10489705</t>
  </si>
  <si>
    <t>SRR8252787</t>
  </si>
  <si>
    <t>SRX5070603</t>
  </si>
  <si>
    <t>FSIS11815900</t>
  </si>
  <si>
    <t>GCA_004825325.1</t>
  </si>
  <si>
    <t>PDT000411162.1</t>
  </si>
  <si>
    <t>SAMN10489706</t>
  </si>
  <si>
    <t>SRR8252783</t>
  </si>
  <si>
    <t>SRX5070599</t>
  </si>
  <si>
    <t>FSIS11815901</t>
  </si>
  <si>
    <t>GCA_004825545.1</t>
  </si>
  <si>
    <t>PDT000411158.1</t>
  </si>
  <si>
    <t>SAMN10489707</t>
  </si>
  <si>
    <t>SRR8252788</t>
  </si>
  <si>
    <t>SRX5070604</t>
  </si>
  <si>
    <t>FSIS11815902</t>
  </si>
  <si>
    <t>GCA_004825425.1</t>
  </si>
  <si>
    <t>PDT000411163.1</t>
  </si>
  <si>
    <t>SAMN10489913</t>
  </si>
  <si>
    <t>SRR8256680</t>
  </si>
  <si>
    <t>SRX5074195</t>
  </si>
  <si>
    <t>FSIS11816028</t>
  </si>
  <si>
    <t>GCA_004827025.1</t>
  </si>
  <si>
    <t>PDT000412085.1</t>
  </si>
  <si>
    <t>SAMN10489914</t>
  </si>
  <si>
    <t>SRR8256656</t>
  </si>
  <si>
    <t>SRX5074171</t>
  </si>
  <si>
    <t>FSIS11816029</t>
  </si>
  <si>
    <t>GCA_004826665.1</t>
  </si>
  <si>
    <t>PDT000412061.1</t>
  </si>
  <si>
    <t>SAMN10489915</t>
  </si>
  <si>
    <t>SRR8256674</t>
  </si>
  <si>
    <t>SRX5074189</t>
  </si>
  <si>
    <t>FSIS11816030</t>
  </si>
  <si>
    <t>GCA_004825965.1</t>
  </si>
  <si>
    <t>PDT000412079.1</t>
  </si>
  <si>
    <t>SAMN10489916</t>
  </si>
  <si>
    <t>SRR8256662</t>
  </si>
  <si>
    <t>SRX5074177</t>
  </si>
  <si>
    <t>FSIS11816031</t>
  </si>
  <si>
    <t>GCA_004826245.1</t>
  </si>
  <si>
    <t>PDT000412067.1</t>
  </si>
  <si>
    <t>SAMN10489921</t>
  </si>
  <si>
    <t>SRR8256667</t>
  </si>
  <si>
    <t>SRX5074182</t>
  </si>
  <si>
    <t>FSIS11816036</t>
  </si>
  <si>
    <t>GCA_004826925.1</t>
  </si>
  <si>
    <t>PDT000412072.1</t>
  </si>
  <si>
    <t>SAMN10489924</t>
  </si>
  <si>
    <t>SRR8256765</t>
  </si>
  <si>
    <t>SRX5074280</t>
  </si>
  <si>
    <t>FSIS11816039</t>
  </si>
  <si>
    <t>GCA_004826685.1</t>
  </si>
  <si>
    <t>PDT000412092.1</t>
  </si>
  <si>
    <t>SAMN10489925</t>
  </si>
  <si>
    <t>SRR8256664</t>
  </si>
  <si>
    <t>SRX5074179</t>
  </si>
  <si>
    <t>FSIS11816040</t>
  </si>
  <si>
    <t>GCA_004826845.1</t>
  </si>
  <si>
    <t>PDT000412069.1</t>
  </si>
  <si>
    <t>SAMN10489926</t>
  </si>
  <si>
    <t>SRR8256763</t>
  </si>
  <si>
    <t>SRX5074278</t>
  </si>
  <si>
    <t>FSIS11816041</t>
  </si>
  <si>
    <t>GCA_004827085.1</t>
  </si>
  <si>
    <t>PDT000412090.1</t>
  </si>
  <si>
    <t>SAMN10489927</t>
  </si>
  <si>
    <t>SRR8256657</t>
  </si>
  <si>
    <t>SRX5074172</t>
  </si>
  <si>
    <t>FSIS11816042</t>
  </si>
  <si>
    <t>GCA_004826785.1</t>
  </si>
  <si>
    <t>PDT000412062.1</t>
  </si>
  <si>
    <t>SAMN10489931</t>
  </si>
  <si>
    <t>SRR8256767</t>
  </si>
  <si>
    <t>SRX5074282</t>
  </si>
  <si>
    <t>FSIS11816046</t>
  </si>
  <si>
    <t>GCA_004826765.1</t>
  </si>
  <si>
    <t>PDT000412094.1</t>
  </si>
  <si>
    <t>SAMN10489937</t>
  </si>
  <si>
    <t>SRR8256679</t>
  </si>
  <si>
    <t>SRX5074194</t>
  </si>
  <si>
    <t>FSIS11816052</t>
  </si>
  <si>
    <t>GCA_004827005.1</t>
  </si>
  <si>
    <t>PDT000412084.1</t>
  </si>
  <si>
    <t>SAMN10489940</t>
  </si>
  <si>
    <t>SRR8256682</t>
  </si>
  <si>
    <t>SRX5074197</t>
  </si>
  <si>
    <t>FSIS11816055</t>
  </si>
  <si>
    <t>GCA_004827045.1</t>
  </si>
  <si>
    <t>PDT000412087.1</t>
  </si>
  <si>
    <t>SAMN10489941</t>
  </si>
  <si>
    <t>SRR8256666</t>
  </si>
  <si>
    <t>SRX5074181</t>
  </si>
  <si>
    <t>FSIS11816056</t>
  </si>
  <si>
    <t>GCA_004826905.1</t>
  </si>
  <si>
    <t>PDT000412071.1</t>
  </si>
  <si>
    <t>SAMN10492180</t>
  </si>
  <si>
    <t>SRR8255765</t>
  </si>
  <si>
    <t>SRX5073545</t>
  </si>
  <si>
    <t>PNUSAC006984</t>
  </si>
  <si>
    <t>GCA_004892045.1</t>
  </si>
  <si>
    <t>PDT000411917.1</t>
  </si>
  <si>
    <t>SAMN10494930</t>
  </si>
  <si>
    <t>SRR8257187</t>
  </si>
  <si>
    <t>SRX5074415</t>
  </si>
  <si>
    <t>PNUSAC006938</t>
  </si>
  <si>
    <t>GCA_004827125.1</t>
  </si>
  <si>
    <t>PDT000412120.1</t>
  </si>
  <si>
    <t>SAMN10497204</t>
  </si>
  <si>
    <t>SRR8260224</t>
  </si>
  <si>
    <t>SRX5077408</t>
  </si>
  <si>
    <t>PNUSAC006898</t>
  </si>
  <si>
    <t>GCA_004893535.1</t>
  </si>
  <si>
    <t>PDT000412233.1</t>
  </si>
  <si>
    <t>SAMN10519107</t>
  </si>
  <si>
    <t>SRR8279246</t>
  </si>
  <si>
    <t>SRX5094126</t>
  </si>
  <si>
    <t>PNUSAC007052</t>
  </si>
  <si>
    <t>GCA_004828085.1</t>
  </si>
  <si>
    <t>PDT000414057.1</t>
  </si>
  <si>
    <t>SAMN10520227</t>
  </si>
  <si>
    <t>SRR8280851</t>
  </si>
  <si>
    <t>SRX5095666</t>
  </si>
  <si>
    <t>FSIS11815691</t>
  </si>
  <si>
    <t>GCA_004834645.1</t>
  </si>
  <si>
    <t>PDT000414495.1</t>
  </si>
  <si>
    <t>SAMN10520231</t>
  </si>
  <si>
    <t>SRR8280833</t>
  </si>
  <si>
    <t>SRX5095648</t>
  </si>
  <si>
    <t>FSIS11815695</t>
  </si>
  <si>
    <t>GCA_004834325.1</t>
  </si>
  <si>
    <t>PDT000414484.1</t>
  </si>
  <si>
    <t>SAMN10520233</t>
  </si>
  <si>
    <t>SRR8280862</t>
  </si>
  <si>
    <t>SRX5095677</t>
  </si>
  <si>
    <t>FSIS11815697</t>
  </si>
  <si>
    <t>GCA_004834845.1</t>
  </si>
  <si>
    <t>PDT000414506.1</t>
  </si>
  <si>
    <t>SAMN10520236</t>
  </si>
  <si>
    <t>SRR8280845</t>
  </si>
  <si>
    <t>SRX5095660</t>
  </si>
  <si>
    <t>FSIS11815700</t>
  </si>
  <si>
    <t>GCA_004834945.1</t>
  </si>
  <si>
    <t>PDT000414489.1</t>
  </si>
  <si>
    <t>SAMN10520237</t>
  </si>
  <si>
    <t>SRR8280857</t>
  </si>
  <si>
    <t>SRX5095672</t>
  </si>
  <si>
    <t>FSIS11815701</t>
  </si>
  <si>
    <t>GCA_004834425.1</t>
  </si>
  <si>
    <t>PDT000414501.1</t>
  </si>
  <si>
    <t>SAMN10579858</t>
  </si>
  <si>
    <t>SRR8298564</t>
  </si>
  <si>
    <t>SRX5113066</t>
  </si>
  <si>
    <t>PNUSAC007160</t>
  </si>
  <si>
    <t>GCA_004897815.1</t>
  </si>
  <si>
    <t>PDT000415946.1</t>
  </si>
  <si>
    <t>SAMN10589267</t>
  </si>
  <si>
    <t>SRR8306490</t>
  </si>
  <si>
    <t>SRX5120992</t>
  </si>
  <si>
    <t>PNUSAC006835</t>
  </si>
  <si>
    <t>GCA_004845165.1</t>
  </si>
  <si>
    <t>PDT000416927.2</t>
  </si>
  <si>
    <t>SAMN10589272</t>
  </si>
  <si>
    <t>SRR8306360</t>
  </si>
  <si>
    <t>SRX5120862</t>
  </si>
  <si>
    <t>PNUSAC006839</t>
  </si>
  <si>
    <t>GCA_004835805.1</t>
  </si>
  <si>
    <t>PDT000416905.1</t>
  </si>
  <si>
    <t>SAMN10589273</t>
  </si>
  <si>
    <t>SRR8306362</t>
  </si>
  <si>
    <t>SRX5120864</t>
  </si>
  <si>
    <t>PNUSAC006845</t>
  </si>
  <si>
    <t>GCA_004897655.1</t>
  </si>
  <si>
    <t>PDT000416907.1</t>
  </si>
  <si>
    <t>SAMN10589274</t>
  </si>
  <si>
    <t>SRR8306502</t>
  </si>
  <si>
    <t>SRX5121004</t>
  </si>
  <si>
    <t>PNUSAC006846</t>
  </si>
  <si>
    <t>GCA_004836385.1</t>
  </si>
  <si>
    <t>PDT000416939.1</t>
  </si>
  <si>
    <t>SAMN10589277</t>
  </si>
  <si>
    <t>SRR8306361</t>
  </si>
  <si>
    <t>SRX5120863</t>
  </si>
  <si>
    <t>PNUSAC006856</t>
  </si>
  <si>
    <t>GCA_004897635.1</t>
  </si>
  <si>
    <t>PDT000416906.1</t>
  </si>
  <si>
    <t>SAMN10589278</t>
  </si>
  <si>
    <t>SRR8306371</t>
  </si>
  <si>
    <t>SRX5120873</t>
  </si>
  <si>
    <t>PNUSAC006859</t>
  </si>
  <si>
    <t>GCA_004835885.1</t>
  </si>
  <si>
    <t>PDT000416914.1</t>
  </si>
  <si>
    <t>SAMN10589349</t>
  </si>
  <si>
    <t>SRR8306562</t>
  </si>
  <si>
    <t>SRX5121064</t>
  </si>
  <si>
    <t>PNUSAC006848</t>
  </si>
  <si>
    <t>GCA_004838835.1</t>
  </si>
  <si>
    <t>PDT000416989.2</t>
  </si>
  <si>
    <t>SAMN10617136</t>
  </si>
  <si>
    <t>SRR8356821</t>
  </si>
  <si>
    <t>SRX5167584</t>
  </si>
  <si>
    <t>FSIS11816285</t>
  </si>
  <si>
    <t>GCA_004899395.1</t>
  </si>
  <si>
    <t>PDT000420935.1</t>
  </si>
  <si>
    <t>SAMN10617137</t>
  </si>
  <si>
    <t>SRR8356811</t>
  </si>
  <si>
    <t>SRX5167574</t>
  </si>
  <si>
    <t>FSIS11816286</t>
  </si>
  <si>
    <t>GCA_004838655.1</t>
  </si>
  <si>
    <t>PDT000420925.1</t>
  </si>
  <si>
    <t>SAMN10617138</t>
  </si>
  <si>
    <t>SRR8356803</t>
  </si>
  <si>
    <t>SRX5167566</t>
  </si>
  <si>
    <t>FSIS11816287</t>
  </si>
  <si>
    <t>GCA_004899735.1</t>
  </si>
  <si>
    <t>PDT000420917.1</t>
  </si>
  <si>
    <t>SAMN10617142</t>
  </si>
  <si>
    <t>SRR8356805</t>
  </si>
  <si>
    <t>SRX5167568</t>
  </si>
  <si>
    <t>FSIS11816291</t>
  </si>
  <si>
    <t>GCA_004838355.1</t>
  </si>
  <si>
    <t>PDT000420919.1</t>
  </si>
  <si>
    <t>SAMN10617143</t>
  </si>
  <si>
    <t>SRR8356819</t>
  </si>
  <si>
    <t>SRX5167582</t>
  </si>
  <si>
    <t>FSIS11816292</t>
  </si>
  <si>
    <t>GCA_004899855.1</t>
  </si>
  <si>
    <t>PDT000420933.1</t>
  </si>
  <si>
    <t>SAMN10617144</t>
  </si>
  <si>
    <t>SRR8356816</t>
  </si>
  <si>
    <t>SRX5167579</t>
  </si>
  <si>
    <t>FSIS11816293</t>
  </si>
  <si>
    <t>GCA_004899815.1</t>
  </si>
  <si>
    <t>PDT000420930.1</t>
  </si>
  <si>
    <t>SAMN10617146</t>
  </si>
  <si>
    <t>SRR8356806</t>
  </si>
  <si>
    <t>SRX5167569</t>
  </si>
  <si>
    <t>FSIS11816296</t>
  </si>
  <si>
    <t>GCA_004899635.1</t>
  </si>
  <si>
    <t>PDT000420920.1</t>
  </si>
  <si>
    <t>SAMN10617149</t>
  </si>
  <si>
    <t>SRR8356830</t>
  </si>
  <si>
    <t>SRX5167593</t>
  </si>
  <si>
    <t>FSIS11816299</t>
  </si>
  <si>
    <t>GCA_004839005.1</t>
  </si>
  <si>
    <t>PDT000420940.1</t>
  </si>
  <si>
    <t>SAMN10617150</t>
  </si>
  <si>
    <t>SRR8356822</t>
  </si>
  <si>
    <t>SRX5167585</t>
  </si>
  <si>
    <t>FSIS11816300</t>
  </si>
  <si>
    <t>GCA_004838515.1</t>
  </si>
  <si>
    <t>PDT000420936.1</t>
  </si>
  <si>
    <t>SAMN10617154</t>
  </si>
  <si>
    <t>SRR8356814</t>
  </si>
  <si>
    <t>SRX5167577</t>
  </si>
  <si>
    <t>FSIS11816304</t>
  </si>
  <si>
    <t>GCA_004899835.1</t>
  </si>
  <si>
    <t>PDT000420928.1</t>
  </si>
  <si>
    <t>SAMN10617157</t>
  </si>
  <si>
    <t>SRR8356817</t>
  </si>
  <si>
    <t>SRX5167580</t>
  </si>
  <si>
    <t>FSIS11816307</t>
  </si>
  <si>
    <t>GCA_004899895.1</t>
  </si>
  <si>
    <t>PDT000420931.1</t>
  </si>
  <si>
    <t>SAMN10617172</t>
  </si>
  <si>
    <t>SRR8356873</t>
  </si>
  <si>
    <t>SRX5167636</t>
  </si>
  <si>
    <t>FSIS11816438</t>
  </si>
  <si>
    <t>GCA_004838575.1</t>
  </si>
  <si>
    <t>PDT000420953.1</t>
  </si>
  <si>
    <t>SAMN10617173</t>
  </si>
  <si>
    <t>SRR8356874</t>
  </si>
  <si>
    <t>SRX5167637</t>
  </si>
  <si>
    <t>FSIS11816439</t>
  </si>
  <si>
    <t>GCA_004838755.1</t>
  </si>
  <si>
    <t>PDT000420954.1</t>
  </si>
  <si>
    <t>SAMN10617175</t>
  </si>
  <si>
    <t>SRR8356875</t>
  </si>
  <si>
    <t>SRX5167638</t>
  </si>
  <si>
    <t>FSIS11816441</t>
  </si>
  <si>
    <t>GCA_004899975.1</t>
  </si>
  <si>
    <t>PDT000420955.1</t>
  </si>
  <si>
    <t>SAMN10638680</t>
  </si>
  <si>
    <t>SRR8364874</t>
  </si>
  <si>
    <t>SRX5175251</t>
  </si>
  <si>
    <t>FSIS11816648</t>
  </si>
  <si>
    <t>GCA_004839845.1</t>
  </si>
  <si>
    <t>PDT000422161.1</t>
  </si>
  <si>
    <t>SAMN10638681</t>
  </si>
  <si>
    <t>SRR8364996</t>
  </si>
  <si>
    <t>SRX5175373</t>
  </si>
  <si>
    <t>FSIS11816649</t>
  </si>
  <si>
    <t>GCA_004841025.1</t>
  </si>
  <si>
    <t>PDT000422183.1</t>
  </si>
  <si>
    <t>SAMN10638683</t>
  </si>
  <si>
    <t>SRR8364991</t>
  </si>
  <si>
    <t>SRX5175368</t>
  </si>
  <si>
    <t>FSIS11816652</t>
  </si>
  <si>
    <t>GCA_004840905.1</t>
  </si>
  <si>
    <t>PDT000422178.1</t>
  </si>
  <si>
    <t>SAMN10638688</t>
  </si>
  <si>
    <t>SRR8365007</t>
  </si>
  <si>
    <t>SRX5175384</t>
  </si>
  <si>
    <t>FSIS11816659</t>
  </si>
  <si>
    <t>GCA_004902815.1</t>
  </si>
  <si>
    <t>PDT000422194.1</t>
  </si>
  <si>
    <t>SAMN10638692</t>
  </si>
  <si>
    <t>SRR8365011</t>
  </si>
  <si>
    <t>SRX5175388</t>
  </si>
  <si>
    <t>FSIS11816664</t>
  </si>
  <si>
    <t>GCA_004839885.1</t>
  </si>
  <si>
    <t>PDT000422198.1</t>
  </si>
  <si>
    <t>SAMN10638695</t>
  </si>
  <si>
    <t>SRR8364993</t>
  </si>
  <si>
    <t>SRX5175370</t>
  </si>
  <si>
    <t>FSIS11816668</t>
  </si>
  <si>
    <t>GCA_004840885.1</t>
  </si>
  <si>
    <t>PDT000422180.1</t>
  </si>
  <si>
    <t>SAMN10638696</t>
  </si>
  <si>
    <t>SRR8364998</t>
  </si>
  <si>
    <t>SRX5175375</t>
  </si>
  <si>
    <t>FSIS11816671</t>
  </si>
  <si>
    <t>GCA_004840045.1</t>
  </si>
  <si>
    <t>PDT000422185.1</t>
  </si>
  <si>
    <t>SAMN10638697</t>
  </si>
  <si>
    <t>SRR8364994</t>
  </si>
  <si>
    <t>SRX5175371</t>
  </si>
  <si>
    <t>FSIS11816673</t>
  </si>
  <si>
    <t>GCA_004840945.1</t>
  </si>
  <si>
    <t>PDT000422181.1</t>
  </si>
  <si>
    <t>SAMN10638700</t>
  </si>
  <si>
    <t>SRR8365008</t>
  </si>
  <si>
    <t>SRX5175385</t>
  </si>
  <si>
    <t>FSIS11816676</t>
  </si>
  <si>
    <t>GCA_004841085.1</t>
  </si>
  <si>
    <t>PDT000422195.1</t>
  </si>
  <si>
    <t>SAMN10656527</t>
  </si>
  <si>
    <t>SRR8375510</t>
  </si>
  <si>
    <t>SRX5185556</t>
  </si>
  <si>
    <t>FSIS11816679</t>
  </si>
  <si>
    <t>GCA_004902855.1</t>
  </si>
  <si>
    <t>PDT000424660.1</t>
  </si>
  <si>
    <t>SAMN10656531</t>
  </si>
  <si>
    <t>SRR8375529</t>
  </si>
  <si>
    <t>SRX5185575</t>
  </si>
  <si>
    <t>FSIS11816683</t>
  </si>
  <si>
    <t>GCA_004840365.1</t>
  </si>
  <si>
    <t>PDT000424679.1</t>
  </si>
  <si>
    <t>SAMN10656532</t>
  </si>
  <si>
    <t>SRR8375524</t>
  </si>
  <si>
    <t>SRX5185570</t>
  </si>
  <si>
    <t>FSIS11816684</t>
  </si>
  <si>
    <t>GCA_004903015.1</t>
  </si>
  <si>
    <t>PDT000424674.1</t>
  </si>
  <si>
    <t>SAMN10656534</t>
  </si>
  <si>
    <t>SRR8375517</t>
  </si>
  <si>
    <t>SRX5185563</t>
  </si>
  <si>
    <t>FSIS11816686</t>
  </si>
  <si>
    <t>GCA_004840305.1</t>
  </si>
  <si>
    <t>PDT000424667.1</t>
  </si>
  <si>
    <t>SAMN10661819</t>
  </si>
  <si>
    <t>SRR8381422</t>
  </si>
  <si>
    <t>SRX5191363</t>
  </si>
  <si>
    <t>FSIS11816279</t>
  </si>
  <si>
    <t>GCA_004841575.1</t>
  </si>
  <si>
    <t>PDT000428350.1</t>
  </si>
  <si>
    <t>SAMN10661827</t>
  </si>
  <si>
    <t>SRR8381483</t>
  </si>
  <si>
    <t>SRX5191435</t>
  </si>
  <si>
    <t>FSIS11816431</t>
  </si>
  <si>
    <t>GCA_004841765.1</t>
  </si>
  <si>
    <t>PDT000428403.1</t>
  </si>
  <si>
    <t>SAMN10661830</t>
  </si>
  <si>
    <t>SRR8381498</t>
  </si>
  <si>
    <t>SRX5191450</t>
  </si>
  <si>
    <t>FSIS11816435</t>
  </si>
  <si>
    <t>GCA_004843145.1</t>
  </si>
  <si>
    <t>PDT000428418.1</t>
  </si>
  <si>
    <t>SAMN10661831</t>
  </si>
  <si>
    <t>SRR8381479</t>
  </si>
  <si>
    <t>SRX5191431</t>
  </si>
  <si>
    <t>FSIS11816436</t>
  </si>
  <si>
    <t>GCA_004842005.1</t>
  </si>
  <si>
    <t>PDT000428399.1</t>
  </si>
  <si>
    <t>SAMN10661833</t>
  </si>
  <si>
    <t>SRR8381489</t>
  </si>
  <si>
    <t>SRX5191441</t>
  </si>
  <si>
    <t>FSIS11816443</t>
  </si>
  <si>
    <t>GCA_004902785.1</t>
  </si>
  <si>
    <t>PDT000428409.1</t>
  </si>
  <si>
    <t>SAMN10661835</t>
  </si>
  <si>
    <t>SRR8381572</t>
  </si>
  <si>
    <t>SRX5191524</t>
  </si>
  <si>
    <t>FSIS11816446</t>
  </si>
  <si>
    <t>GCA_004843105.1</t>
  </si>
  <si>
    <t>PDT000428487.1</t>
  </si>
  <si>
    <t>SAMN10661838</t>
  </si>
  <si>
    <t>SRR8381484</t>
  </si>
  <si>
    <t>SRX5191436</t>
  </si>
  <si>
    <t>FSIS11816458</t>
  </si>
  <si>
    <t>GCA_004902495.1</t>
  </si>
  <si>
    <t>PDT000428404.1</t>
  </si>
  <si>
    <t>SAMN10661841</t>
  </si>
  <si>
    <t>SRR8381577</t>
  </si>
  <si>
    <t>SRX5191529</t>
  </si>
  <si>
    <t>FSIS11816472</t>
  </si>
  <si>
    <t>GCA_004903175.1</t>
  </si>
  <si>
    <t>PDT000428492.1</t>
  </si>
  <si>
    <t>SAMN10661842</t>
  </si>
  <si>
    <t>SRR8381539</t>
  </si>
  <si>
    <t>SRX5191491</t>
  </si>
  <si>
    <t>FSIS11816473</t>
  </si>
  <si>
    <t>GCA_004903095.1</t>
  </si>
  <si>
    <t>PDT000428454.1</t>
  </si>
  <si>
    <t>SAMN10661843</t>
  </si>
  <si>
    <t>SRR8381567</t>
  </si>
  <si>
    <t>SRX5191519</t>
  </si>
  <si>
    <t>FSIS11816474</t>
  </si>
  <si>
    <t>GCA_004843005.1</t>
  </si>
  <si>
    <t>PDT000428482.1</t>
  </si>
  <si>
    <t>SAMN10661844</t>
  </si>
  <si>
    <t>SRR8381581</t>
  </si>
  <si>
    <t>SRX5191533</t>
  </si>
  <si>
    <t>FSIS11816475</t>
  </si>
  <si>
    <t>GCA_004843025.1</t>
  </si>
  <si>
    <t>PDT000428496.1</t>
  </si>
  <si>
    <t>SAMN10661845</t>
  </si>
  <si>
    <t>SRR8381542</t>
  </si>
  <si>
    <t>SRX5191494</t>
  </si>
  <si>
    <t>FSIS11816483</t>
  </si>
  <si>
    <t>GCA_004902435.1</t>
  </si>
  <si>
    <t>PDT000428457.1</t>
  </si>
  <si>
    <t>SAMN10661847</t>
  </si>
  <si>
    <t>SRR8381499</t>
  </si>
  <si>
    <t>SRX5191451</t>
  </si>
  <si>
    <t>FSIS11816488</t>
  </si>
  <si>
    <t>GCA_004842505.1</t>
  </si>
  <si>
    <t>PDT000428419.1</t>
  </si>
  <si>
    <t>SAMN10661849</t>
  </si>
  <si>
    <t>SRR8381485</t>
  </si>
  <si>
    <t>SRX5191437</t>
  </si>
  <si>
    <t>FSIS11816492</t>
  </si>
  <si>
    <t>GCA_004841805.1</t>
  </si>
  <si>
    <t>PDT000428405.1</t>
  </si>
  <si>
    <t>SAMN10661850</t>
  </si>
  <si>
    <t>SRR8381578</t>
  </si>
  <si>
    <t>SRX5191530</t>
  </si>
  <si>
    <t>FSIS11816494</t>
  </si>
  <si>
    <t>GCA_004842665.1</t>
  </si>
  <si>
    <t>PDT000428493.1</t>
  </si>
  <si>
    <t>SAMN10689122</t>
  </si>
  <si>
    <t>SRR8388777</t>
  </si>
  <si>
    <t>SRX5198529</t>
  </si>
  <si>
    <t>PNUSAC007594</t>
  </si>
  <si>
    <t>GCA_004904995.1</t>
  </si>
  <si>
    <t>PDT000430088.1</t>
  </si>
  <si>
    <t>SAMN10715402</t>
  </si>
  <si>
    <t>SRR8420077</t>
  </si>
  <si>
    <t>SRX5229140</t>
  </si>
  <si>
    <t>FSIS11816445</t>
  </si>
  <si>
    <t>GCA_004846185.1</t>
  </si>
  <si>
    <t>PDT000432262.1</t>
  </si>
  <si>
    <t>SAMN10715404</t>
  </si>
  <si>
    <t>SRR8420062</t>
  </si>
  <si>
    <t>SRX5229125</t>
  </si>
  <si>
    <t>FSIS11816449</t>
  </si>
  <si>
    <t>GCA_004846415.1</t>
  </si>
  <si>
    <t>PDT000432247.1</t>
  </si>
  <si>
    <t>SAMN10715409</t>
  </si>
  <si>
    <t>SRR8420078</t>
  </si>
  <si>
    <t>SRX5229141</t>
  </si>
  <si>
    <t>FSIS11816460</t>
  </si>
  <si>
    <t>GCA_004846265.1</t>
  </si>
  <si>
    <t>PDT000432263.1</t>
  </si>
  <si>
    <t>SAMN10715410</t>
  </si>
  <si>
    <t>SRR8420068</t>
  </si>
  <si>
    <t>SRX5229131</t>
  </si>
  <si>
    <t>FSIS11816461</t>
  </si>
  <si>
    <t>GCA_004847015.1</t>
  </si>
  <si>
    <t>PDT000432253.1</t>
  </si>
  <si>
    <t>SAMN10715411</t>
  </si>
  <si>
    <t>SRR8420071</t>
  </si>
  <si>
    <t>SRX5229134</t>
  </si>
  <si>
    <t>FSIS11816462</t>
  </si>
  <si>
    <t>GCA_004846325.1</t>
  </si>
  <si>
    <t>PDT000432256.1</t>
  </si>
  <si>
    <t>SAMN10715413</t>
  </si>
  <si>
    <t>SRR8420063</t>
  </si>
  <si>
    <t>SRX5229126</t>
  </si>
  <si>
    <t>FSIS11816465</t>
  </si>
  <si>
    <t>GCA_004846545.1</t>
  </si>
  <si>
    <t>PDT000432248.1</t>
  </si>
  <si>
    <t>SAMN10715415</t>
  </si>
  <si>
    <t>SRR8420075</t>
  </si>
  <si>
    <t>SRX5229138</t>
  </si>
  <si>
    <t>FSIS11816470</t>
  </si>
  <si>
    <t>GCA_004846105.1</t>
  </si>
  <si>
    <t>PDT000432260.1</t>
  </si>
  <si>
    <t>SAMN10715418</t>
  </si>
  <si>
    <t>SRR8420079</t>
  </si>
  <si>
    <t>SRX5229142</t>
  </si>
  <si>
    <t>FSIS11816478</t>
  </si>
  <si>
    <t>GCA_004846075.1</t>
  </si>
  <si>
    <t>PDT000432264.1</t>
  </si>
  <si>
    <t>SAMN10715419</t>
  </si>
  <si>
    <t>SRR8420065</t>
  </si>
  <si>
    <t>SRX5229128</t>
  </si>
  <si>
    <t>FSIS11816479</t>
  </si>
  <si>
    <t>GCA_004905835.1</t>
  </si>
  <si>
    <t>PDT000432250.1</t>
  </si>
  <si>
    <t>SAMN10721940</t>
  </si>
  <si>
    <t>SRR8428253</t>
  </si>
  <si>
    <t>SRX5236110</t>
  </si>
  <si>
    <t>PNUSAC007776</t>
  </si>
  <si>
    <t>GCA_004846965.1</t>
  </si>
  <si>
    <t>PDT000434050.1</t>
  </si>
  <si>
    <t>SAMN10721941</t>
  </si>
  <si>
    <t>SRR8428237</t>
  </si>
  <si>
    <t>SRX5236094</t>
  </si>
  <si>
    <t>PNUSAC007772</t>
  </si>
  <si>
    <t>GCA_004889485.1</t>
  </si>
  <si>
    <t>PDT000434034.1</t>
  </si>
  <si>
    <t>SAMN10820233</t>
  </si>
  <si>
    <t>SRR8488929</t>
  </si>
  <si>
    <t>SRX5293516</t>
  </si>
  <si>
    <t>FSIS11816314</t>
  </si>
  <si>
    <t>GCA_004852945.1</t>
  </si>
  <si>
    <t>PDT000452708.1</t>
  </si>
  <si>
    <t>SAMN10820237</t>
  </si>
  <si>
    <t>SRR8488930</t>
  </si>
  <si>
    <t>SRX5293517</t>
  </si>
  <si>
    <t>FSIS11816429</t>
  </si>
  <si>
    <t>GCA_004853085.1</t>
  </si>
  <si>
    <t>PDT000452709.1</t>
  </si>
  <si>
    <t>SAMN10820238</t>
  </si>
  <si>
    <t>SRR8488926</t>
  </si>
  <si>
    <t>SRX5293513</t>
  </si>
  <si>
    <t>FSIS11816432</t>
  </si>
  <si>
    <t>GCA_004852845.1</t>
  </si>
  <si>
    <t>PDT000452705.1</t>
  </si>
  <si>
    <t>SAMN10820239</t>
  </si>
  <si>
    <t>SRR8488889</t>
  </si>
  <si>
    <t>SRX5293476</t>
  </si>
  <si>
    <t>FSIS11816448</t>
  </si>
  <si>
    <t>GCA_004888665.1</t>
  </si>
  <si>
    <t>PDT000452692.1</t>
  </si>
  <si>
    <t>SAMN10820245</t>
  </si>
  <si>
    <t>SRR8488898</t>
  </si>
  <si>
    <t>SRX5293485</t>
  </si>
  <si>
    <t>FSIS11816469</t>
  </si>
  <si>
    <t>GCA_004888965.1</t>
  </si>
  <si>
    <t>PDT000452701.1</t>
  </si>
  <si>
    <t>SAMN10854914</t>
  </si>
  <si>
    <t>SRR8514993</t>
  </si>
  <si>
    <t>SRX5318580</t>
  </si>
  <si>
    <t>FSIS11816482</t>
  </si>
  <si>
    <t>GCA_004854105.1</t>
  </si>
  <si>
    <t>PDT000457454.1</t>
  </si>
  <si>
    <t>SAMN10854915</t>
  </si>
  <si>
    <t>SRR8514994</t>
  </si>
  <si>
    <t>SRX5318581</t>
  </si>
  <si>
    <t>FSIS11816484</t>
  </si>
  <si>
    <t>GCA_004854165.1</t>
  </si>
  <si>
    <t>PDT000457455.1</t>
  </si>
  <si>
    <t>SAMN10854916</t>
  </si>
  <si>
    <t>SRR8514990</t>
  </si>
  <si>
    <t>SRX5318577</t>
  </si>
  <si>
    <t>FSIS11816485</t>
  </si>
  <si>
    <t>GCA_004854565.1</t>
  </si>
  <si>
    <t>PDT000457451.1</t>
  </si>
  <si>
    <t>SAMN10854920</t>
  </si>
  <si>
    <t>SRR8514989</t>
  </si>
  <si>
    <t>SRX5318576</t>
  </si>
  <si>
    <t>FSIS11816496</t>
  </si>
  <si>
    <t>GCA_004916795.1</t>
  </si>
  <si>
    <t>PDT000457450.1</t>
  </si>
  <si>
    <t>SAMN10854944</t>
  </si>
  <si>
    <t>SRR8514959</t>
  </si>
  <si>
    <t>SRX5318546</t>
  </si>
  <si>
    <t>FSIS11816871</t>
  </si>
  <si>
    <t>GCA_004854305.1</t>
  </si>
  <si>
    <t>PDT000457432.1</t>
  </si>
  <si>
    <t>SAMN10854945</t>
  </si>
  <si>
    <t>SRR8514972</t>
  </si>
  <si>
    <t>SRX5318559</t>
  </si>
  <si>
    <t>FSIS11816872</t>
  </si>
  <si>
    <t>GCA_004854045.1</t>
  </si>
  <si>
    <t>PDT000457445.1</t>
  </si>
  <si>
    <t>SAMN10854946</t>
  </si>
  <si>
    <t>SRR8514955</t>
  </si>
  <si>
    <t>SRX5318542</t>
  </si>
  <si>
    <t>FSIS11816873</t>
  </si>
  <si>
    <t>GCA_004854285.1</t>
  </si>
  <si>
    <t>PDT000457428.1</t>
  </si>
  <si>
    <t>SAMN10854947</t>
  </si>
  <si>
    <t>SRR8514968</t>
  </si>
  <si>
    <t>SRX5318555</t>
  </si>
  <si>
    <t>FSIS11816874</t>
  </si>
  <si>
    <t>GCA_004854485.1</t>
  </si>
  <si>
    <t>PDT000457441.1</t>
  </si>
  <si>
    <t>SAMN10854949</t>
  </si>
  <si>
    <t>SRR8514951</t>
  </si>
  <si>
    <t>SRX5318538</t>
  </si>
  <si>
    <t>FSIS11816876</t>
  </si>
  <si>
    <t>GCA_004853945.1</t>
  </si>
  <si>
    <t>PDT000457424.1</t>
  </si>
  <si>
    <t>SAMN10854954</t>
  </si>
  <si>
    <t>SRR8514949</t>
  </si>
  <si>
    <t>SRX5318536</t>
  </si>
  <si>
    <t>FSIS11816881</t>
  </si>
  <si>
    <t>GCA_004853865.1</t>
  </si>
  <si>
    <t>PDT000457422.1</t>
  </si>
  <si>
    <t>SAMN10854955</t>
  </si>
  <si>
    <t>SRR8514969</t>
  </si>
  <si>
    <t>SRX5318556</t>
  </si>
  <si>
    <t>FSIS11816882</t>
  </si>
  <si>
    <t>GCA_004854065.1</t>
  </si>
  <si>
    <t>PDT000457442.1</t>
  </si>
  <si>
    <t>SAMN10854956</t>
  </si>
  <si>
    <t>SRR8514956</t>
  </si>
  <si>
    <t>SRX5318543</t>
  </si>
  <si>
    <t>FSIS11816883</t>
  </si>
  <si>
    <t>GCA_004853305.1</t>
  </si>
  <si>
    <t>PDT000457429.1</t>
  </si>
  <si>
    <t>SAMN10854957</t>
  </si>
  <si>
    <t>SRR8514975</t>
  </si>
  <si>
    <t>SRX5318562</t>
  </si>
  <si>
    <t>FSIS11816884</t>
  </si>
  <si>
    <t>GCA_004854445.1</t>
  </si>
  <si>
    <t>PDT000457448.1</t>
  </si>
  <si>
    <t>SAMN10854959</t>
  </si>
  <si>
    <t>SRR8514966</t>
  </si>
  <si>
    <t>SRX5318553</t>
  </si>
  <si>
    <t>FSIS11816886</t>
  </si>
  <si>
    <t>GCA_004854505.1</t>
  </si>
  <si>
    <t>PDT000457439.1</t>
  </si>
  <si>
    <t>SAMN10854961</t>
  </si>
  <si>
    <t>SRR8514958</t>
  </si>
  <si>
    <t>SRX5318545</t>
  </si>
  <si>
    <t>FSIS11816888</t>
  </si>
  <si>
    <t>GCA_004854325.1</t>
  </si>
  <si>
    <t>PDT000457431.1</t>
  </si>
  <si>
    <t>SAMN10854962</t>
  </si>
  <si>
    <t>SRR8514954</t>
  </si>
  <si>
    <t>SRX5318541</t>
  </si>
  <si>
    <t>FSIS11816889</t>
  </si>
  <si>
    <t>GCA_004854005.1</t>
  </si>
  <si>
    <t>PDT000457427.1</t>
  </si>
  <si>
    <t>SAMN10867898</t>
  </si>
  <si>
    <t>SRR8525858</t>
  </si>
  <si>
    <t>SRX5328693</t>
  </si>
  <si>
    <t>PNUSAC007976</t>
  </si>
  <si>
    <t>GCA_004855965.1</t>
  </si>
  <si>
    <t>PDT000458506.1</t>
  </si>
  <si>
    <t>SAMN10868711</t>
  </si>
  <si>
    <t>SRR8526746</t>
  </si>
  <si>
    <t>SRX5329557</t>
  </si>
  <si>
    <t>FSIS11816865</t>
  </si>
  <si>
    <t>GCA_004857245.1</t>
  </si>
  <si>
    <t>PDT000458742.1</t>
  </si>
  <si>
    <t>SAMN10880457</t>
  </si>
  <si>
    <t>SRR8538910</t>
  </si>
  <si>
    <t>SRX5341372</t>
  </si>
  <si>
    <t>PNUSAC008077</t>
  </si>
  <si>
    <t>GCA_004858925.1</t>
  </si>
  <si>
    <t>PDT000459649.1</t>
  </si>
  <si>
    <t>SAMN10881657</t>
  </si>
  <si>
    <t>SRR8543230</t>
  </si>
  <si>
    <t>SRX5345359</t>
  </si>
  <si>
    <t>FSIS11816642</t>
  </si>
  <si>
    <t>GCA_004857425.1</t>
  </si>
  <si>
    <t>PDT000459805.1</t>
  </si>
  <si>
    <t>SAMN10881661</t>
  </si>
  <si>
    <t>SRR8543217</t>
  </si>
  <si>
    <t>SRX5345346</t>
  </si>
  <si>
    <t>FSIS11816653</t>
  </si>
  <si>
    <t>GCA_004859385.1</t>
  </si>
  <si>
    <t>PDT000459795.1</t>
  </si>
  <si>
    <t>SAMN10881663</t>
  </si>
  <si>
    <t>SRR8543241</t>
  </si>
  <si>
    <t>SRX5345370</t>
  </si>
  <si>
    <t>FSIS11816665</t>
  </si>
  <si>
    <t>GCA_004859695.1</t>
  </si>
  <si>
    <t>PDT000459816.1</t>
  </si>
  <si>
    <t>SAMN10881666</t>
  </si>
  <si>
    <t>SRR8543220</t>
  </si>
  <si>
    <t>SRX5345349</t>
  </si>
  <si>
    <t>FSIS11816672</t>
  </si>
  <si>
    <t>GCA_004859405.1</t>
  </si>
  <si>
    <t>PDT000459798.1</t>
  </si>
  <si>
    <t>SAMN10881667</t>
  </si>
  <si>
    <t>SRR8543221</t>
  </si>
  <si>
    <t>SRX5345350</t>
  </si>
  <si>
    <t>FSIS11816678</t>
  </si>
  <si>
    <t>GCA_004859505.1</t>
  </si>
  <si>
    <t>PDT000459799.1</t>
  </si>
  <si>
    <t>SAMN10881982</t>
  </si>
  <si>
    <t>SRR8543268</t>
  </si>
  <si>
    <t>SRX5345397</t>
  </si>
  <si>
    <t>FSIS11816899</t>
  </si>
  <si>
    <t>GCA_004860025.1</t>
  </si>
  <si>
    <t>PDT000459837.1</t>
  </si>
  <si>
    <t>SAMN10881983</t>
  </si>
  <si>
    <t>SRR8543248</t>
  </si>
  <si>
    <t>SRX5345377</t>
  </si>
  <si>
    <t>FSIS11816900</t>
  </si>
  <si>
    <t>GCA_004858745.1</t>
  </si>
  <si>
    <t>PDT000459823.1</t>
  </si>
  <si>
    <t>SAMN10881991</t>
  </si>
  <si>
    <t>SRR8543272</t>
  </si>
  <si>
    <t>SRX5345401</t>
  </si>
  <si>
    <t>FSIS11816908</t>
  </si>
  <si>
    <t>GCA_004860365.1</t>
  </si>
  <si>
    <t>PDT000459841.1</t>
  </si>
  <si>
    <t>SAMN10881996</t>
  </si>
  <si>
    <t>SRR8543242</t>
  </si>
  <si>
    <t>SRX5345371</t>
  </si>
  <si>
    <t>FSIS11816913</t>
  </si>
  <si>
    <t>GCA_004859745.1</t>
  </si>
  <si>
    <t>PDT000459817.1</t>
  </si>
  <si>
    <t>SAMN10881997</t>
  </si>
  <si>
    <t>SRR8543246</t>
  </si>
  <si>
    <t>SRX5345375</t>
  </si>
  <si>
    <t>FSIS11816914</t>
  </si>
  <si>
    <t>GCA_004858205.1</t>
  </si>
  <si>
    <t>PDT000459821.1</t>
  </si>
  <si>
    <t>SAMN10882006</t>
  </si>
  <si>
    <t>SRR8543245</t>
  </si>
  <si>
    <t>SRX5345374</t>
  </si>
  <si>
    <t>FSIS11917015</t>
  </si>
  <si>
    <t>GCA_004858365.1</t>
  </si>
  <si>
    <t>PDT000459820.1</t>
  </si>
  <si>
    <t>SAMN10892482</t>
  </si>
  <si>
    <t>SRR8550560</t>
  </si>
  <si>
    <t>SRX5352474</t>
  </si>
  <si>
    <t>PNUSAC007599</t>
  </si>
  <si>
    <t>GCA_004861745.1</t>
  </si>
  <si>
    <t>PDT000464483.1</t>
  </si>
  <si>
    <t>SAMN10968432</t>
  </si>
  <si>
    <t>SRR8592645</t>
  </si>
  <si>
    <t>SRX5392852</t>
  </si>
  <si>
    <t>FSIS11917170</t>
  </si>
  <si>
    <t>GCA_004866465.1</t>
  </si>
  <si>
    <t>PDT000467144.1</t>
  </si>
  <si>
    <t>SAMN10968433</t>
  </si>
  <si>
    <t>SRR8592659</t>
  </si>
  <si>
    <t>SRX5392866</t>
  </si>
  <si>
    <t>FSIS11917171</t>
  </si>
  <si>
    <t>GCA_004866705.1</t>
  </si>
  <si>
    <t>PDT000467158.1</t>
  </si>
  <si>
    <t>SAMN10968435</t>
  </si>
  <si>
    <t>SRR8592636</t>
  </si>
  <si>
    <t>SRX5392843</t>
  </si>
  <si>
    <t>FSIS11917173</t>
  </si>
  <si>
    <t>GCA_004866185.1</t>
  </si>
  <si>
    <t>PDT000467135.1</t>
  </si>
  <si>
    <t>SAMN10968440</t>
  </si>
  <si>
    <t>SRR8592676</t>
  </si>
  <si>
    <t>SRX5392883</t>
  </si>
  <si>
    <t>FSIS11917178</t>
  </si>
  <si>
    <t>GCA_004868265.1</t>
  </si>
  <si>
    <t>PDT000467175.1</t>
  </si>
  <si>
    <t>SAMN10968443</t>
  </si>
  <si>
    <t>SRR8592655</t>
  </si>
  <si>
    <t>SRX5392862</t>
  </si>
  <si>
    <t>FSIS11917181</t>
  </si>
  <si>
    <t>GCA_004866645.1</t>
  </si>
  <si>
    <t>PDT000467154.1</t>
  </si>
  <si>
    <t>SAMN10968446</t>
  </si>
  <si>
    <t>SRR8592638</t>
  </si>
  <si>
    <t>SRX5392845</t>
  </si>
  <si>
    <t>FSIS11917184</t>
  </si>
  <si>
    <t>GCA_004866385.1</t>
  </si>
  <si>
    <t>PDT000467137.1</t>
  </si>
  <si>
    <t>SAMN10968449</t>
  </si>
  <si>
    <t>SRR8592656</t>
  </si>
  <si>
    <t>SRX5392863</t>
  </si>
  <si>
    <t>FSIS11917187</t>
  </si>
  <si>
    <t>GCA_004866625.1</t>
  </si>
  <si>
    <t>PDT000467155.1</t>
  </si>
  <si>
    <t>SAMN10968452</t>
  </si>
  <si>
    <t>SRR8592673</t>
  </si>
  <si>
    <t>SRX5392880</t>
  </si>
  <si>
    <t>FSIS11917191</t>
  </si>
  <si>
    <t>GCA_004867345.1</t>
  </si>
  <si>
    <t>PDT000467172.1</t>
  </si>
  <si>
    <t>SAMN10968453</t>
  </si>
  <si>
    <t>SRR8592674</t>
  </si>
  <si>
    <t>SRX5392881</t>
  </si>
  <si>
    <t>FSIS11917192</t>
  </si>
  <si>
    <t>GCA_004866885.1</t>
  </si>
  <si>
    <t>PDT000467173.1</t>
  </si>
  <si>
    <t>SAMN10968454</t>
  </si>
  <si>
    <t>SRR8592647</t>
  </si>
  <si>
    <t>SRX5392854</t>
  </si>
  <si>
    <t>FSIS11917193</t>
  </si>
  <si>
    <t>GCA_004866125.1</t>
  </si>
  <si>
    <t>PDT000467146.1</t>
  </si>
  <si>
    <t>SAMN10973125</t>
  </si>
  <si>
    <t>SRR8595532</t>
  </si>
  <si>
    <t>SRX5395618</t>
  </si>
  <si>
    <t>FSIS11917147</t>
  </si>
  <si>
    <t>GCA_004868185.1</t>
  </si>
  <si>
    <t>PDT000467279.1</t>
  </si>
  <si>
    <t>SAMN10973131</t>
  </si>
  <si>
    <t>SRR8595530</t>
  </si>
  <si>
    <t>SRX5395616</t>
  </si>
  <si>
    <t>FSIS11917153</t>
  </si>
  <si>
    <t>GCA_004868065.1</t>
  </si>
  <si>
    <t>PDT000467277.1</t>
  </si>
  <si>
    <t>SAMN10973132</t>
  </si>
  <si>
    <t>SRR8595525</t>
  </si>
  <si>
    <t>SRX5395611</t>
  </si>
  <si>
    <t>FSIS11917154</t>
  </si>
  <si>
    <t>GCA_004867105.1</t>
  </si>
  <si>
    <t>PDT000467272.1</t>
  </si>
  <si>
    <t>SAMN10973136</t>
  </si>
  <si>
    <t>SRR8595519</t>
  </si>
  <si>
    <t>SRX5395605</t>
  </si>
  <si>
    <t>FSIS11917158</t>
  </si>
  <si>
    <t>GCA_004867205.1</t>
  </si>
  <si>
    <t>PDT000467266.1</t>
  </si>
  <si>
    <t>SAMN10973138</t>
  </si>
  <si>
    <t>SRR8595527</t>
  </si>
  <si>
    <t>SRX5395613</t>
  </si>
  <si>
    <t>FSIS11917160</t>
  </si>
  <si>
    <t>GCA_004867745.1</t>
  </si>
  <si>
    <t>PDT000467274.1</t>
  </si>
  <si>
    <t>SAMN10973140</t>
  </si>
  <si>
    <t>SRR8595531</t>
  </si>
  <si>
    <t>SRX5395617</t>
  </si>
  <si>
    <t>FSIS11917162</t>
  </si>
  <si>
    <t>GCA_004868325.1</t>
  </si>
  <si>
    <t>PDT000467278.1</t>
  </si>
  <si>
    <t>SAMN10973144</t>
  </si>
  <si>
    <t>SRR8595522</t>
  </si>
  <si>
    <t>SRX5395608</t>
  </si>
  <si>
    <t>FSIS11917166</t>
  </si>
  <si>
    <t>GCA_004868105.1</t>
  </si>
  <si>
    <t>PDT000467269.1</t>
  </si>
  <si>
    <t>SAMN10985181</t>
  </si>
  <si>
    <t>SRR8606607</t>
  </si>
  <si>
    <t>SRX5406023</t>
  </si>
  <si>
    <t>FSIS11917197</t>
  </si>
  <si>
    <t>GCA_004868475.1</t>
  </si>
  <si>
    <t>PDT000468377.1</t>
  </si>
  <si>
    <t>SAMN10985184</t>
  </si>
  <si>
    <t>SRR8606585</t>
  </si>
  <si>
    <t>SRX5406001</t>
  </si>
  <si>
    <t>FSIS11917200</t>
  </si>
  <si>
    <t>GCA_004867285.1</t>
  </si>
  <si>
    <t>PDT000468355.1</t>
  </si>
  <si>
    <t>SAMN10985187</t>
  </si>
  <si>
    <t>SRR8606603</t>
  </si>
  <si>
    <t>SRX5406019</t>
  </si>
  <si>
    <t>FSIS11917203</t>
  </si>
  <si>
    <t>GCA_004868145.1</t>
  </si>
  <si>
    <t>PDT000468373.1</t>
  </si>
  <si>
    <t>SAMN10988589</t>
  </si>
  <si>
    <t>SRR8609118</t>
  </si>
  <si>
    <t>SRX5408532</t>
  </si>
  <si>
    <t>FSIS11917016</t>
  </si>
  <si>
    <t>GCA_004870385.1</t>
  </si>
  <si>
    <t>PDT000468671.1</t>
  </si>
  <si>
    <t>SAMN10988626</t>
  </si>
  <si>
    <t>SRR8609092</t>
  </si>
  <si>
    <t>SRX5408506</t>
  </si>
  <si>
    <t>FSIS11917480</t>
  </si>
  <si>
    <t>GCA_004870065.1</t>
  </si>
  <si>
    <t>PDT000468654.1</t>
  </si>
  <si>
    <t>SAMN10988627</t>
  </si>
  <si>
    <t>SRR8609045</t>
  </si>
  <si>
    <t>SRX5408459</t>
  </si>
  <si>
    <t>FSIS11917481</t>
  </si>
  <si>
    <t>GCA_004869465.1</t>
  </si>
  <si>
    <t>PDT000468607.1</t>
  </si>
  <si>
    <t>SAMN10988628</t>
  </si>
  <si>
    <t>SRR8609047</t>
  </si>
  <si>
    <t>SRX5408461</t>
  </si>
  <si>
    <t>FSIS11917482</t>
  </si>
  <si>
    <t>GCA_004869605.1</t>
  </si>
  <si>
    <t>PDT000468609.1</t>
  </si>
  <si>
    <t>SAMN10988629</t>
  </si>
  <si>
    <t>SRR8609038</t>
  </si>
  <si>
    <t>SRX5408452</t>
  </si>
  <si>
    <t>FSIS11917483</t>
  </si>
  <si>
    <t>GCA_004869045.1</t>
  </si>
  <si>
    <t>PDT000468600.1</t>
  </si>
  <si>
    <t>SAMN10988630</t>
  </si>
  <si>
    <t>SRR8609095</t>
  </si>
  <si>
    <t>SRX5408509</t>
  </si>
  <si>
    <t>FSIS11917484</t>
  </si>
  <si>
    <t>GCA_004870025.1</t>
  </si>
  <si>
    <t>PDT000468657.1</t>
  </si>
  <si>
    <t>SAMN10988631</t>
  </si>
  <si>
    <t>SRR8609097</t>
  </si>
  <si>
    <t>SRX5408511</t>
  </si>
  <si>
    <t>FSIS11917485</t>
  </si>
  <si>
    <t>GCA_004870045.1</t>
  </si>
  <si>
    <t>PDT000468659.1</t>
  </si>
  <si>
    <t>SAMN10988632</t>
  </si>
  <si>
    <t>SRR8609085</t>
  </si>
  <si>
    <t>SRX5408499</t>
  </si>
  <si>
    <t>FSIS11917486</t>
  </si>
  <si>
    <t>GCA_004868945.1</t>
  </si>
  <si>
    <t>PDT000468647.1</t>
  </si>
  <si>
    <t>SAMN10988635</t>
  </si>
  <si>
    <t>SRR8609053</t>
  </si>
  <si>
    <t>SRX5408467</t>
  </si>
  <si>
    <t>FSIS11917489</t>
  </si>
  <si>
    <t>GCA_004869625.1</t>
  </si>
  <si>
    <t>PDT000468615.1</t>
  </si>
  <si>
    <t>SAMN10988639</t>
  </si>
  <si>
    <t>SRR8609055</t>
  </si>
  <si>
    <t>SRX5408469</t>
  </si>
  <si>
    <t>FSIS11917493</t>
  </si>
  <si>
    <t>GCA_004869665.1</t>
  </si>
  <si>
    <t>PDT000468617.1</t>
  </si>
  <si>
    <t>SAMN11024143</t>
  </si>
  <si>
    <t>SRR8635363</t>
  </si>
  <si>
    <t>SRX5434031</t>
  </si>
  <si>
    <t>FSIS11917495</t>
  </si>
  <si>
    <t>GCA_004871705.1</t>
  </si>
  <si>
    <t>PDT000469439.1</t>
  </si>
  <si>
    <t>SAMN11024151</t>
  </si>
  <si>
    <t>SRR8635349</t>
  </si>
  <si>
    <t>SRX5434017</t>
  </si>
  <si>
    <t>FSIS11917503</t>
  </si>
  <si>
    <t>GCA_004870825.1</t>
  </si>
  <si>
    <t>PDT000469425.1</t>
  </si>
  <si>
    <t>SAMN11024155</t>
  </si>
  <si>
    <t>SRR8636165</t>
  </si>
  <si>
    <t>SRX5434833</t>
  </si>
  <si>
    <t>FSIS11917507</t>
  </si>
  <si>
    <t>GCA_004872045.1</t>
  </si>
  <si>
    <t>PDT000469459.1</t>
  </si>
  <si>
    <t>SAMN11024157</t>
  </si>
  <si>
    <t>SRR8635360</t>
  </si>
  <si>
    <t>SRX5434028</t>
  </si>
  <si>
    <t>FSIS11917510</t>
  </si>
  <si>
    <t>GCA_004871085.1</t>
  </si>
  <si>
    <t>PDT000469436.1</t>
  </si>
  <si>
    <t>SAMN11024158</t>
  </si>
  <si>
    <t>SRR8636153</t>
  </si>
  <si>
    <t>SRX5434821</t>
  </si>
  <si>
    <t>FSIS11917511</t>
  </si>
  <si>
    <t>GCA_004871065.1</t>
  </si>
  <si>
    <t>PDT000469447.1</t>
  </si>
  <si>
    <t>SAMN11047557</t>
  </si>
  <si>
    <t>SRR8663524</t>
  </si>
  <si>
    <t>SRX5460233</t>
  </si>
  <si>
    <t>CVM N18C009</t>
  </si>
  <si>
    <t>GCA_004882765.1</t>
  </si>
  <si>
    <t>PDT000473387.1</t>
  </si>
  <si>
    <t>SAMN11047560</t>
  </si>
  <si>
    <t>SRR8663567</t>
  </si>
  <si>
    <t>SRX5460190</t>
  </si>
  <si>
    <t>CVM N18C012</t>
  </si>
  <si>
    <t>GCA_004883285.1</t>
  </si>
  <si>
    <t>PDT000473430.1</t>
  </si>
  <si>
    <t>SAMN11047561</t>
  </si>
  <si>
    <t>SRR8663568</t>
  </si>
  <si>
    <t>SRX5460189</t>
  </si>
  <si>
    <t>CVM N18C013</t>
  </si>
  <si>
    <t>GCA_004883365.1</t>
  </si>
  <si>
    <t>PDT000473431.1</t>
  </si>
  <si>
    <t>SAMN11047564</t>
  </si>
  <si>
    <t>SRR8663571</t>
  </si>
  <si>
    <t>SRX5460186</t>
  </si>
  <si>
    <t>CVM N18C016</t>
  </si>
  <si>
    <t>GCA_004883425.1</t>
  </si>
  <si>
    <t>PDT000473434.1</t>
  </si>
  <si>
    <t>SAMN11047569</t>
  </si>
  <si>
    <t>SRR8663579</t>
  </si>
  <si>
    <t>SRX5460178</t>
  </si>
  <si>
    <t>CVM N18C021</t>
  </si>
  <si>
    <t>GCA_004883545.1</t>
  </si>
  <si>
    <t>PDT000473442.1</t>
  </si>
  <si>
    <t>SAMN11047575</t>
  </si>
  <si>
    <t>SRR8663577</t>
  </si>
  <si>
    <t>SRX5460180</t>
  </si>
  <si>
    <t>CVM N18C030</t>
  </si>
  <si>
    <t>GCA_004882705.1</t>
  </si>
  <si>
    <t>PDT000473440.1</t>
  </si>
  <si>
    <t>SAMN11047578</t>
  </si>
  <si>
    <t>SRR8663582</t>
  </si>
  <si>
    <t>SRX5460175</t>
  </si>
  <si>
    <t>CVM N18C033</t>
  </si>
  <si>
    <t>GCA_004883585.1</t>
  </si>
  <si>
    <t>PDT000473445.1</t>
  </si>
  <si>
    <t>SAMN11047582</t>
  </si>
  <si>
    <t>SRR8663483</t>
  </si>
  <si>
    <t>SRX5460274</t>
  </si>
  <si>
    <t>CVM N18C037</t>
  </si>
  <si>
    <t>GCA_004881885.1</t>
  </si>
  <si>
    <t>PDT000473346.1</t>
  </si>
  <si>
    <t>SAMN11047586</t>
  </si>
  <si>
    <t>SRR8663479</t>
  </si>
  <si>
    <t>SRX5460278</t>
  </si>
  <si>
    <t>CVM N18C042</t>
  </si>
  <si>
    <t>GCA_004881185.1</t>
  </si>
  <si>
    <t>PDT000473342.1</t>
  </si>
  <si>
    <t>SAMN11047588</t>
  </si>
  <si>
    <t>SRR8663487</t>
  </si>
  <si>
    <t>SRX5460270</t>
  </si>
  <si>
    <t>CVM N18C044</t>
  </si>
  <si>
    <t>GCA_004881225.1</t>
  </si>
  <si>
    <t>PDT000473350.1</t>
  </si>
  <si>
    <t>SAMN11047597</t>
  </si>
  <si>
    <t>SRR8663497</t>
  </si>
  <si>
    <t>SRX5460260</t>
  </si>
  <si>
    <t>CVM N18C054</t>
  </si>
  <si>
    <t>GCA_004881425.1</t>
  </si>
  <si>
    <t>PDT000473360.1</t>
  </si>
  <si>
    <t>SAMN11047600</t>
  </si>
  <si>
    <t>SRR8663511</t>
  </si>
  <si>
    <t>SRX5460246</t>
  </si>
  <si>
    <t>CVM N18C057</t>
  </si>
  <si>
    <t>GCA_004881565.1</t>
  </si>
  <si>
    <t>PDT000473374.1</t>
  </si>
  <si>
    <t>SAMN11047621</t>
  </si>
  <si>
    <t>SRR8663536</t>
  </si>
  <si>
    <t>SRX5460221</t>
  </si>
  <si>
    <t>CVM N18C078</t>
  </si>
  <si>
    <t>GCA_004883065.1</t>
  </si>
  <si>
    <t>PDT000473399.1</t>
  </si>
  <si>
    <t>SAMN11047628</t>
  </si>
  <si>
    <t>SRR8663535</t>
  </si>
  <si>
    <t>SRX5460222</t>
  </si>
  <si>
    <t>CVM N18C086</t>
  </si>
  <si>
    <t>SAMN11047632</t>
  </si>
  <si>
    <t>SRR8663548</t>
  </si>
  <si>
    <t>SRX5460209</t>
  </si>
  <si>
    <t>CVM N18C091</t>
  </si>
  <si>
    <t>GCA_004883165.1</t>
  </si>
  <si>
    <t>PDT000473411.1</t>
  </si>
  <si>
    <t>SAMN11047634</t>
  </si>
  <si>
    <t>SRR8663546</t>
  </si>
  <si>
    <t>SRX5460211</t>
  </si>
  <si>
    <t>CVM N18C093</t>
  </si>
  <si>
    <t>GCA_004882465.1</t>
  </si>
  <si>
    <t>PDT000473409.1</t>
  </si>
  <si>
    <t>SAMN11047704</t>
  </si>
  <si>
    <t>SRR8662791</t>
  </si>
  <si>
    <t>SRX5459493</t>
  </si>
  <si>
    <t>CVM N18C169</t>
  </si>
  <si>
    <t>GCA_004876005.1</t>
  </si>
  <si>
    <t>PDT000472994.1</t>
  </si>
  <si>
    <t>SAMN11047710</t>
  </si>
  <si>
    <t>SRR8662796</t>
  </si>
  <si>
    <t>SRX5459488</t>
  </si>
  <si>
    <t>CVM N18C175</t>
  </si>
  <si>
    <t>GCA_004876385.1</t>
  </si>
  <si>
    <t>PDT000472999.1</t>
  </si>
  <si>
    <t>SAMN11047716</t>
  </si>
  <si>
    <t>SRR8662771</t>
  </si>
  <si>
    <t>SRX5459513</t>
  </si>
  <si>
    <t>CVM N18C181</t>
  </si>
  <si>
    <t>GCA_004874485.1</t>
  </si>
  <si>
    <t>PDT000472974.1</t>
  </si>
  <si>
    <t>SAMN11047735</t>
  </si>
  <si>
    <t>SRR8662824</t>
  </si>
  <si>
    <t>SRX5459460</t>
  </si>
  <si>
    <t>CVM N18C200</t>
  </si>
  <si>
    <t>GCA_004876885.1</t>
  </si>
  <si>
    <t>PDT000473027.1</t>
  </si>
  <si>
    <t>SAMN11047737</t>
  </si>
  <si>
    <t>SRR8662826</t>
  </si>
  <si>
    <t>SRX5459458</t>
  </si>
  <si>
    <t>CVM N18C202</t>
  </si>
  <si>
    <t>GCA_004876945.1</t>
  </si>
  <si>
    <t>PDT000473029.1</t>
  </si>
  <si>
    <t>SAMN11047742</t>
  </si>
  <si>
    <t>SRR8662829</t>
  </si>
  <si>
    <t>SRX5459455</t>
  </si>
  <si>
    <t>CVM N18C207</t>
  </si>
  <si>
    <t>GCA_005217965.1</t>
  </si>
  <si>
    <t>PDT000473032.2</t>
  </si>
  <si>
    <t>SAMN11047747</t>
  </si>
  <si>
    <t>SRR8662737</t>
  </si>
  <si>
    <t>SRX5459547</t>
  </si>
  <si>
    <t>CVM N18C212</t>
  </si>
  <si>
    <t>GCA_004874205.1</t>
  </si>
  <si>
    <t>PDT000472940.1</t>
  </si>
  <si>
    <t>SAMN11047750</t>
  </si>
  <si>
    <t>SRR8662744</t>
  </si>
  <si>
    <t>SRX5459540</t>
  </si>
  <si>
    <t>CVM N18C215</t>
  </si>
  <si>
    <t>GCA_004873865.1</t>
  </si>
  <si>
    <t>PDT000472947.1</t>
  </si>
  <si>
    <t>SAMN11047752</t>
  </si>
  <si>
    <t>SRR8662742</t>
  </si>
  <si>
    <t>SRX5459542</t>
  </si>
  <si>
    <t>CVM N18C217</t>
  </si>
  <si>
    <t>GCA_004874645.1</t>
  </si>
  <si>
    <t>PDT000472945.1</t>
  </si>
  <si>
    <t>SAMN11047755</t>
  </si>
  <si>
    <t>SRR8662758</t>
  </si>
  <si>
    <t>SRX5459526</t>
  </si>
  <si>
    <t>CVM N18C220</t>
  </si>
  <si>
    <t>GCA_004874895.1</t>
  </si>
  <si>
    <t>PDT000472961.1</t>
  </si>
  <si>
    <t>SAMN11047760</t>
  </si>
  <si>
    <t>SRR8662761</t>
  </si>
  <si>
    <t>SRX5459523</t>
  </si>
  <si>
    <t>CVM N18C225</t>
  </si>
  <si>
    <t>GCA_005218045.1</t>
  </si>
  <si>
    <t>PDT000472964.2</t>
  </si>
  <si>
    <t>SAMN11047763</t>
  </si>
  <si>
    <t>SRR8662927</t>
  </si>
  <si>
    <t>SRX5459569</t>
  </si>
  <si>
    <t>CVM N18C231</t>
  </si>
  <si>
    <t>GCA_005218145.1</t>
  </si>
  <si>
    <t>PDT000473129.2</t>
  </si>
  <si>
    <t>SAMN11047767</t>
  </si>
  <si>
    <t>SRR8662923</t>
  </si>
  <si>
    <t>SRX5459573</t>
  </si>
  <si>
    <t>CVM N18C235</t>
  </si>
  <si>
    <t>GCA_004879065.1</t>
  </si>
  <si>
    <t>PDT000473125.1</t>
  </si>
  <si>
    <t>SAMN11047773</t>
  </si>
  <si>
    <t>SRR8662917</t>
  </si>
  <si>
    <t>SRX5459579</t>
  </si>
  <si>
    <t>CVM N18C241</t>
  </si>
  <si>
    <t>GCA_004877945.1</t>
  </si>
  <si>
    <t>PDT000473119.1</t>
  </si>
  <si>
    <t>SAMN11047775</t>
  </si>
  <si>
    <t>SRR8662915</t>
  </si>
  <si>
    <t>SRX5459581</t>
  </si>
  <si>
    <t>CVM N18C243</t>
  </si>
  <si>
    <t>GCA_004879505.1</t>
  </si>
  <si>
    <t>PDT000473117.1</t>
  </si>
  <si>
    <t>SAMN11047776</t>
  </si>
  <si>
    <t>SRR8662914</t>
  </si>
  <si>
    <t>SRX5459582</t>
  </si>
  <si>
    <t>CVM N18C244</t>
  </si>
  <si>
    <t>GCA_005118305.1</t>
  </si>
  <si>
    <t>PDT000473116.1</t>
  </si>
  <si>
    <t>SAMN11047785</t>
  </si>
  <si>
    <t>SRR8662848</t>
  </si>
  <si>
    <t>SRX5459648</t>
  </si>
  <si>
    <t>CVM N18C254</t>
  </si>
  <si>
    <t>GCA_005119165.1</t>
  </si>
  <si>
    <t>PDT000473050.2</t>
  </si>
  <si>
    <t>SAMN11047786</t>
  </si>
  <si>
    <t>SRR8662849</t>
  </si>
  <si>
    <t>SRX5459647</t>
  </si>
  <si>
    <t>CVM N18C257</t>
  </si>
  <si>
    <t>GCA_005119285.1</t>
  </si>
  <si>
    <t>PDT000473051.2</t>
  </si>
  <si>
    <t>SAMN11047797</t>
  </si>
  <si>
    <t>SRR8662835</t>
  </si>
  <si>
    <t>SRX5459661</t>
  </si>
  <si>
    <t>CVM N18C272</t>
  </si>
  <si>
    <t>GCA_004876145.1</t>
  </si>
  <si>
    <t>PDT000473037.1</t>
  </si>
  <si>
    <t>SAMN11047808</t>
  </si>
  <si>
    <t>SRR8662869</t>
  </si>
  <si>
    <t>SRX5459627</t>
  </si>
  <si>
    <t>CVM N18C283</t>
  </si>
  <si>
    <t>GCA_004877365.1</t>
  </si>
  <si>
    <t>PDT000473071.1</t>
  </si>
  <si>
    <t>SAMN11047812</t>
  </si>
  <si>
    <t>SRR8662867</t>
  </si>
  <si>
    <t>SRX5459629</t>
  </si>
  <si>
    <t>CVM N18C287</t>
  </si>
  <si>
    <t>GCA_004876545.1</t>
  </si>
  <si>
    <t>PDT000473069.1</t>
  </si>
  <si>
    <t>SAMN11047813</t>
  </si>
  <si>
    <t>SRR8662857</t>
  </si>
  <si>
    <t>SRX5459639</t>
  </si>
  <si>
    <t>CVM N18C289</t>
  </si>
  <si>
    <t>GCA_004877205.1</t>
  </si>
  <si>
    <t>PDT000473059.1</t>
  </si>
  <si>
    <t>SAMN11047818</t>
  </si>
  <si>
    <t>SRR8662860</t>
  </si>
  <si>
    <t>SRX5459636</t>
  </si>
  <si>
    <t>CVM N18C295</t>
  </si>
  <si>
    <t>GCA_004877325.1</t>
  </si>
  <si>
    <t>PDT000473062.1</t>
  </si>
  <si>
    <t>SAMN11047819</t>
  </si>
  <si>
    <t>SRR8662859</t>
  </si>
  <si>
    <t>SRX5459637</t>
  </si>
  <si>
    <t>CVM N18C298</t>
  </si>
  <si>
    <t>GCA_004877265.1</t>
  </si>
  <si>
    <t>PDT000473061.1</t>
  </si>
  <si>
    <t>SAMN11047821</t>
  </si>
  <si>
    <t>SRR8662863</t>
  </si>
  <si>
    <t>SRX5459633</t>
  </si>
  <si>
    <t>CVM N18C300</t>
  </si>
  <si>
    <t>GCA_004877425.1</t>
  </si>
  <si>
    <t>PDT000473065.1</t>
  </si>
  <si>
    <t>SAMN11047824</t>
  </si>
  <si>
    <t>SRR8662893</t>
  </si>
  <si>
    <t>SRX5459603</t>
  </si>
  <si>
    <t>CVM N18C303</t>
  </si>
  <si>
    <t>GCA_004877805.1</t>
  </si>
  <si>
    <t>PDT000473095.1</t>
  </si>
  <si>
    <t>SAMN11047828</t>
  </si>
  <si>
    <t>SRR8662897</t>
  </si>
  <si>
    <t>SRX5459599</t>
  </si>
  <si>
    <t>CVM N18C307</t>
  </si>
  <si>
    <t>GCA_004877845.1</t>
  </si>
  <si>
    <t>PDT000473099.1</t>
  </si>
  <si>
    <t>SAMN11047830</t>
  </si>
  <si>
    <t>SRR8662895</t>
  </si>
  <si>
    <t>SRX5459601</t>
  </si>
  <si>
    <t>CVM N18C309</t>
  </si>
  <si>
    <t>GCA_004877825.1</t>
  </si>
  <si>
    <t>PDT000473097.1</t>
  </si>
  <si>
    <t>SAMN11047844</t>
  </si>
  <si>
    <t>SRR8662929</t>
  </si>
  <si>
    <t>SRX5459567</t>
  </si>
  <si>
    <t>CVM N18C324</t>
  </si>
  <si>
    <t>GCA_004879665.1</t>
  </si>
  <si>
    <t>PDT000473131.1</t>
  </si>
  <si>
    <t>SAMN11047849</t>
  </si>
  <si>
    <t>SRR8662865</t>
  </si>
  <si>
    <t>SRX5459631</t>
  </si>
  <si>
    <t>CVM N18C329</t>
  </si>
  <si>
    <t>GCA_004876405.1</t>
  </si>
  <si>
    <t>PDT000473067.1</t>
  </si>
  <si>
    <t>SAMN11047865</t>
  </si>
  <si>
    <t>SRR8662932</t>
  </si>
  <si>
    <t>SRX5459564</t>
  </si>
  <si>
    <t>CVM N18C345</t>
  </si>
  <si>
    <t>GCA_004879625.1</t>
  </si>
  <si>
    <t>PDT000473134.1</t>
  </si>
  <si>
    <t>SAMN11047866</t>
  </si>
  <si>
    <t>SRR8662933</t>
  </si>
  <si>
    <t>SRX5459563</t>
  </si>
  <si>
    <t>CVM N18C346</t>
  </si>
  <si>
    <t>GCA_004879645.1</t>
  </si>
  <si>
    <t>PDT000473135.1</t>
  </si>
  <si>
    <t>SAMN11047868</t>
  </si>
  <si>
    <t>SRR8662988</t>
  </si>
  <si>
    <t>SRX5459730</t>
  </si>
  <si>
    <t>CVM N18C348</t>
  </si>
  <si>
    <t>GCA_004878405.1</t>
  </si>
  <si>
    <t>PDT000473190.1</t>
  </si>
  <si>
    <t>SAMN11047871</t>
  </si>
  <si>
    <t>SRR8663031</t>
  </si>
  <si>
    <t>SRX5459687</t>
  </si>
  <si>
    <t>CVM N18C351</t>
  </si>
  <si>
    <t>GCA_004880385.1</t>
  </si>
  <si>
    <t>PDT000473233.1</t>
  </si>
  <si>
    <t>SAMN11047872</t>
  </si>
  <si>
    <t>SRR8663032</t>
  </si>
  <si>
    <t>SRX5459686</t>
  </si>
  <si>
    <t>CVM N18C352</t>
  </si>
  <si>
    <t>GCA_004882005.1</t>
  </si>
  <si>
    <t>PDT000473234.1</t>
  </si>
  <si>
    <t>SAMN11047883</t>
  </si>
  <si>
    <t>SRR8662958</t>
  </si>
  <si>
    <t>SRX5459760</t>
  </si>
  <si>
    <t>CVM N18C364</t>
  </si>
  <si>
    <t>GCA_004879085.1</t>
  </si>
  <si>
    <t>PDT000473160.1</t>
  </si>
  <si>
    <t>SAMN11047893</t>
  </si>
  <si>
    <t>SRR8663020</t>
  </si>
  <si>
    <t>SRX5459698</t>
  </si>
  <si>
    <t>CVM N18C375</t>
  </si>
  <si>
    <t>GCA_004880525.1</t>
  </si>
  <si>
    <t>PDT000473222.1</t>
  </si>
  <si>
    <t>SAMN11047898</t>
  </si>
  <si>
    <t>SRR8663040</t>
  </si>
  <si>
    <t>SRX5459678</t>
  </si>
  <si>
    <t>CVM N18C380</t>
  </si>
  <si>
    <t>GCA_004880105.1</t>
  </si>
  <si>
    <t>PDT000473242.1</t>
  </si>
  <si>
    <t>SAMN11047902</t>
  </si>
  <si>
    <t>SRR8663044</t>
  </si>
  <si>
    <t>SRX5459674</t>
  </si>
  <si>
    <t>CVM N18C384</t>
  </si>
  <si>
    <t>GCA_004882045.1</t>
  </si>
  <si>
    <t>PDT000473246.1</t>
  </si>
  <si>
    <t>SAMN11047916</t>
  </si>
  <si>
    <t>SRR8663007</t>
  </si>
  <si>
    <t>SRX5459711</t>
  </si>
  <si>
    <t>CVM N18C399</t>
  </si>
  <si>
    <t>GCA_004878705.1</t>
  </si>
  <si>
    <t>PDT000473209.1</t>
  </si>
  <si>
    <t>SAMN11047919</t>
  </si>
  <si>
    <t>SRR8663009</t>
  </si>
  <si>
    <t>SRX5459709</t>
  </si>
  <si>
    <t>CVM N18C402</t>
  </si>
  <si>
    <t>GCA_004878745.1</t>
  </si>
  <si>
    <t>PDT000473211.1</t>
  </si>
  <si>
    <t>SAMN11047922</t>
  </si>
  <si>
    <t>SRR8663016</t>
  </si>
  <si>
    <t>SRX5459702</t>
  </si>
  <si>
    <t>CVM N18C410</t>
  </si>
  <si>
    <t>GCA_004880165.1</t>
  </si>
  <si>
    <t>PDT000473218.1</t>
  </si>
  <si>
    <t>SAMN11047927</t>
  </si>
  <si>
    <t>SRR8662981</t>
  </si>
  <si>
    <t>SRX5459737</t>
  </si>
  <si>
    <t>CVM N18C415</t>
  </si>
  <si>
    <t>GCA_004878325.1</t>
  </si>
  <si>
    <t>PDT000473183.1</t>
  </si>
  <si>
    <t>SAMN11047929</t>
  </si>
  <si>
    <t>SRR8662979</t>
  </si>
  <si>
    <t>SRX5459739</t>
  </si>
  <si>
    <t>CVM N18C417</t>
  </si>
  <si>
    <t>GCA_004878285.1</t>
  </si>
  <si>
    <t>PDT000473181.1</t>
  </si>
  <si>
    <t>SAMN11047935</t>
  </si>
  <si>
    <t>SRR8662977</t>
  </si>
  <si>
    <t>SRX5459741</t>
  </si>
  <si>
    <t>CVM N18C423</t>
  </si>
  <si>
    <t>GCA_004878365.1</t>
  </si>
  <si>
    <t>PDT000473179.1</t>
  </si>
  <si>
    <t>SAMN11047936</t>
  </si>
  <si>
    <t>SRR8662976</t>
  </si>
  <si>
    <t>SRX5459742</t>
  </si>
  <si>
    <t>CVM N18C424</t>
  </si>
  <si>
    <t>GCA_004878465.1</t>
  </si>
  <si>
    <t>PDT000473178.1</t>
  </si>
  <si>
    <t>SAMN11047940</t>
  </si>
  <si>
    <t>SRR8662996</t>
  </si>
  <si>
    <t>SRX5459722</t>
  </si>
  <si>
    <t>CVM N18C430</t>
  </si>
  <si>
    <t>GCA_004879365.1</t>
  </si>
  <si>
    <t>PDT000473198.1</t>
  </si>
  <si>
    <t>SAMN11047949</t>
  </si>
  <si>
    <t>SRR8662952</t>
  </si>
  <si>
    <t>SRX5459766</t>
  </si>
  <si>
    <t>CVM N18C440</t>
  </si>
  <si>
    <t>SAMN11047951</t>
  </si>
  <si>
    <t>SRR8662946</t>
  </si>
  <si>
    <t>SRX5459772</t>
  </si>
  <si>
    <t>CVM N18C442</t>
  </si>
  <si>
    <t>GCA_004878005.1</t>
  </si>
  <si>
    <t>PDT000473148.1</t>
  </si>
  <si>
    <t>SAMN11047956</t>
  </si>
  <si>
    <t>SRR8662953</t>
  </si>
  <si>
    <t>SRX5459765</t>
  </si>
  <si>
    <t>CVM N18C448</t>
  </si>
  <si>
    <t>GCA_004879825.1</t>
  </si>
  <si>
    <t>PDT000473155.1</t>
  </si>
  <si>
    <t>SAMN11047961</t>
  </si>
  <si>
    <t>SRR8662971</t>
  </si>
  <si>
    <t>SRX5459747</t>
  </si>
  <si>
    <t>CVM N18C453</t>
  </si>
  <si>
    <t>GCA_004878805.1</t>
  </si>
  <si>
    <t>PDT000473173.1</t>
  </si>
  <si>
    <t>SAMN11047964</t>
  </si>
  <si>
    <t>SRR8662966</t>
  </si>
  <si>
    <t>SRX5459752</t>
  </si>
  <si>
    <t>CVM N18C456</t>
  </si>
  <si>
    <t>GCA_004878195.1</t>
  </si>
  <si>
    <t>PDT000473168.1</t>
  </si>
  <si>
    <t>SAMN11079757</t>
  </si>
  <si>
    <t>SRR8699233</t>
  </si>
  <si>
    <t>SRX5494976</t>
  </si>
  <si>
    <t>FSIS11917674</t>
  </si>
  <si>
    <t>GCA_004884805.1</t>
  </si>
  <si>
    <t>PDT000475374.1</t>
  </si>
  <si>
    <t>SAMN11079759</t>
  </si>
  <si>
    <t>SRR8699398</t>
  </si>
  <si>
    <t>SRX5495141</t>
  </si>
  <si>
    <t>FSIS11917676</t>
  </si>
  <si>
    <t>GCA_004889875.1</t>
  </si>
  <si>
    <t>PDT000475429.1</t>
  </si>
  <si>
    <t>SAMN11079760</t>
  </si>
  <si>
    <t>SRR8699487</t>
  </si>
  <si>
    <t>SRX5495212</t>
  </si>
  <si>
    <t>FSIS11917677</t>
  </si>
  <si>
    <t>GCA_004891635.1</t>
  </si>
  <si>
    <t>PDT000475460.1</t>
  </si>
  <si>
    <t>SAMN11079768</t>
  </si>
  <si>
    <t>SRR8699509</t>
  </si>
  <si>
    <t>SRX5495234</t>
  </si>
  <si>
    <t>FSIS11917685</t>
  </si>
  <si>
    <t>GCA_004893685.1</t>
  </si>
  <si>
    <t>PDT000475476.1</t>
  </si>
  <si>
    <t>SAMN11079770</t>
  </si>
  <si>
    <t>SRR8699404</t>
  </si>
  <si>
    <t>SRX5495147</t>
  </si>
  <si>
    <t>FSIS11917687</t>
  </si>
  <si>
    <t>GCA_004890175.1</t>
  </si>
  <si>
    <t>PDT000475435.1</t>
  </si>
  <si>
    <t>SAMN11079775</t>
  </si>
  <si>
    <t>SRR8699483</t>
  </si>
  <si>
    <t>SRX5495208</t>
  </si>
  <si>
    <t>FSIS11917692</t>
  </si>
  <si>
    <t>GCA_004892815.1</t>
  </si>
  <si>
    <t>PDT000475456.1</t>
  </si>
  <si>
    <t>SAMN11079835</t>
  </si>
  <si>
    <t>SRR8699407</t>
  </si>
  <si>
    <t>SRX5495150</t>
  </si>
  <si>
    <t>FSIS11917943</t>
  </si>
  <si>
    <t>GCA_004889915.1</t>
  </si>
  <si>
    <t>PDT000475438.1</t>
  </si>
  <si>
    <t>SAMN11079837</t>
  </si>
  <si>
    <t>SRR8699576</t>
  </si>
  <si>
    <t>SRX5495301</t>
  </si>
  <si>
    <t>FSIS11917947</t>
  </si>
  <si>
    <t>GCA_004898195.1</t>
  </si>
  <si>
    <t>PDT000475534.1</t>
  </si>
  <si>
    <t>SAMN11079839</t>
  </si>
  <si>
    <t>SRR8699393</t>
  </si>
  <si>
    <t>SRX5495136</t>
  </si>
  <si>
    <t>FSIS11917949</t>
  </si>
  <si>
    <t>GCA_004891055.1</t>
  </si>
  <si>
    <t>PDT000475424.1</t>
  </si>
  <si>
    <t>SAMN11079842</t>
  </si>
  <si>
    <t>SRR8699568</t>
  </si>
  <si>
    <t>SRX5495293</t>
  </si>
  <si>
    <t>FSIS11917952</t>
  </si>
  <si>
    <t>GCA_004895955.1</t>
  </si>
  <si>
    <t>PDT000475526.1</t>
  </si>
  <si>
    <t>SAMN11079845</t>
  </si>
  <si>
    <t>SRR8699578</t>
  </si>
  <si>
    <t>SRX5495303</t>
  </si>
  <si>
    <t>FSIS11917955</t>
  </si>
  <si>
    <t>GCA_004897035.1</t>
  </si>
  <si>
    <t>PDT000475536.1</t>
  </si>
  <si>
    <t>SAMN11079846</t>
  </si>
  <si>
    <t>SRR8699437</t>
  </si>
  <si>
    <t>SRX5495180</t>
  </si>
  <si>
    <t>FSIS11917956</t>
  </si>
  <si>
    <t>GCA_004892255.1</t>
  </si>
  <si>
    <t>PDT000475450.1</t>
  </si>
  <si>
    <t>SAMN11079848</t>
  </si>
  <si>
    <t>SRR8699411</t>
  </si>
  <si>
    <t>SRX5495154</t>
  </si>
  <si>
    <t>FSIS11917958</t>
  </si>
  <si>
    <t>GCA_004891315.1</t>
  </si>
  <si>
    <t>PDT000475442.1</t>
  </si>
  <si>
    <t>SAMN11079852</t>
  </si>
  <si>
    <t>SRR8699517</t>
  </si>
  <si>
    <t>SRX5495242</t>
  </si>
  <si>
    <t>FSIS11917962</t>
  </si>
  <si>
    <t>GCA_004893875.1</t>
  </si>
  <si>
    <t>PDT000475484.1</t>
  </si>
  <si>
    <t>SAMN11079853</t>
  </si>
  <si>
    <t>SRR8699364</t>
  </si>
  <si>
    <t>SRX5495107</t>
  </si>
  <si>
    <t>FSIS11917963</t>
  </si>
  <si>
    <t>GCA_004890975.1</t>
  </si>
  <si>
    <t>PDT000475419.1</t>
  </si>
  <si>
    <t>SAMN11079854</t>
  </si>
  <si>
    <t>SRR8699499</t>
  </si>
  <si>
    <t>SRX5495224</t>
  </si>
  <si>
    <t>FSIS11917964</t>
  </si>
  <si>
    <t>GCA_004890215.1</t>
  </si>
  <si>
    <t>PDT000475466.1</t>
  </si>
  <si>
    <t>SAMN11079858</t>
  </si>
  <si>
    <t>SRR8699543</t>
  </si>
  <si>
    <t>SRX5495268</t>
  </si>
  <si>
    <t>FSIS11917968</t>
  </si>
  <si>
    <t>GCA_004890335.1</t>
  </si>
  <si>
    <t>PDT000475501.1</t>
  </si>
  <si>
    <t>SAMN11079860</t>
  </si>
  <si>
    <t>SRR8699582</t>
  </si>
  <si>
    <t>SRX5495307</t>
  </si>
  <si>
    <t>FSIS11917970</t>
  </si>
  <si>
    <t>GCA_004898315.1</t>
  </si>
  <si>
    <t>PDT000475540.1</t>
  </si>
  <si>
    <t>SAMN11082247</t>
  </si>
  <si>
    <t>SRR8696743</t>
  </si>
  <si>
    <t>SRX5492599</t>
  </si>
  <si>
    <t>FSIS11917647</t>
  </si>
  <si>
    <t>GCA_004884965.1</t>
  </si>
  <si>
    <t>PDT000474199.1</t>
  </si>
  <si>
    <t>SAMN11082255</t>
  </si>
  <si>
    <t>SRR8696748</t>
  </si>
  <si>
    <t>SRX5492604</t>
  </si>
  <si>
    <t>FSIS11917655</t>
  </si>
  <si>
    <t>GCA_004884365.1</t>
  </si>
  <si>
    <t>PDT000474204.1</t>
  </si>
  <si>
    <t>SAMN11082257</t>
  </si>
  <si>
    <t>SRR8696732</t>
  </si>
  <si>
    <t>SRX5492588</t>
  </si>
  <si>
    <t>FSIS11917657</t>
  </si>
  <si>
    <t>GCA_004885085.1</t>
  </si>
  <si>
    <t>PDT000474192.1</t>
  </si>
  <si>
    <t>SAMN11082258</t>
  </si>
  <si>
    <t>SRR8696757</t>
  </si>
  <si>
    <t>SRX5492613</t>
  </si>
  <si>
    <t>FSIS11917658</t>
  </si>
  <si>
    <t>GCA_004885345.1</t>
  </si>
  <si>
    <t>PDT000474213.1</t>
  </si>
  <si>
    <t>SAMN11082259</t>
  </si>
  <si>
    <t>SRR8697004</t>
  </si>
  <si>
    <t>SRX5492860</t>
  </si>
  <si>
    <t>FSIS11917659</t>
  </si>
  <si>
    <t>GCA_004884495.1</t>
  </si>
  <si>
    <t>PDT000474249.1</t>
  </si>
  <si>
    <t>SAMN11082260</t>
  </si>
  <si>
    <t>SRR8696758</t>
  </si>
  <si>
    <t>SRX5492614</t>
  </si>
  <si>
    <t>FSIS11917660</t>
  </si>
  <si>
    <t>GCA_004885285.1</t>
  </si>
  <si>
    <t>PDT000474214.1</t>
  </si>
  <si>
    <t>SAMN11082266</t>
  </si>
  <si>
    <t>SRR8696762</t>
  </si>
  <si>
    <t>SRX5492618</t>
  </si>
  <si>
    <t>FSIS11917666</t>
  </si>
  <si>
    <t>GCA_004884245.1</t>
  </si>
  <si>
    <t>PDT000474218.1</t>
  </si>
  <si>
    <t>SAMN11082267</t>
  </si>
  <si>
    <t>SRR8696738</t>
  </si>
  <si>
    <t>SRX5492594</t>
  </si>
  <si>
    <t>FSIS11917667</t>
  </si>
  <si>
    <t>GCA_004885125.1</t>
  </si>
  <si>
    <t>PDT000474198.1</t>
  </si>
  <si>
    <t>SAMN11082268</t>
  </si>
  <si>
    <t>SRR8696760</t>
  </si>
  <si>
    <t>SRX5492616</t>
  </si>
  <si>
    <t>FSIS11917668</t>
  </si>
  <si>
    <t>GCA_004885265.1</t>
  </si>
  <si>
    <t>PDT000474216.1</t>
  </si>
  <si>
    <t>SAMN11082270</t>
  </si>
  <si>
    <t>SRR8696766</t>
  </si>
  <si>
    <t>SRX5492622</t>
  </si>
  <si>
    <t>FSIS11917670</t>
  </si>
  <si>
    <t>GCA_004884445.1</t>
  </si>
  <si>
    <t>PDT000474222.1</t>
  </si>
  <si>
    <t>SAMN11082271</t>
  </si>
  <si>
    <t>SRR8696754</t>
  </si>
  <si>
    <t>SRX5492610</t>
  </si>
  <si>
    <t>FSIS11917671</t>
  </si>
  <si>
    <t>GCA_004885185.1</t>
  </si>
  <si>
    <t>PDT000474210.1</t>
  </si>
  <si>
    <t>SAMN11082272</t>
  </si>
  <si>
    <t>SRR8696755</t>
  </si>
  <si>
    <t>SRX5492611</t>
  </si>
  <si>
    <t>FSIS11917672</t>
  </si>
  <si>
    <t>GCA_004885225.1</t>
  </si>
  <si>
    <t>PDT000474211.1</t>
  </si>
  <si>
    <t>SAMN11082277</t>
  </si>
  <si>
    <t>SRR8696969</t>
  </si>
  <si>
    <t>SRX5492825</t>
  </si>
  <si>
    <t>FSIS11917621</t>
  </si>
  <si>
    <t>GCA_004884585.1</t>
  </si>
  <si>
    <t>PDT000474236.1</t>
  </si>
  <si>
    <t>SAMN11082280</t>
  </si>
  <si>
    <t>SRR8696772</t>
  </si>
  <si>
    <t>SRX5492628</t>
  </si>
  <si>
    <t>FSIS11917624</t>
  </si>
  <si>
    <t>GCA_004885465.1</t>
  </si>
  <si>
    <t>PDT000474228.1</t>
  </si>
  <si>
    <t>SAMN11082281</t>
  </si>
  <si>
    <t>SRR8696971</t>
  </si>
  <si>
    <t>SRX5492827</t>
  </si>
  <si>
    <t>FSIS11917625</t>
  </si>
  <si>
    <t>GCA_004884545.1</t>
  </si>
  <si>
    <t>PDT000474238.1</t>
  </si>
  <si>
    <t>SAMN11082283</t>
  </si>
  <si>
    <t>SRR8696976</t>
  </si>
  <si>
    <t>SRX5492832</t>
  </si>
  <si>
    <t>FSIS11917627</t>
  </si>
  <si>
    <t>GCA_004885665.1</t>
  </si>
  <si>
    <t>PDT000474243.1</t>
  </si>
  <si>
    <t>SAMN11082285</t>
  </si>
  <si>
    <t>SRR8696769</t>
  </si>
  <si>
    <t>SRX5492625</t>
  </si>
  <si>
    <t>FSIS11917629</t>
  </si>
  <si>
    <t>GCA_004885405.1</t>
  </si>
  <si>
    <t>PDT000474225.1</t>
  </si>
  <si>
    <t>SAMN11082287</t>
  </si>
  <si>
    <t>SRR8696771</t>
  </si>
  <si>
    <t>SRX5492627</t>
  </si>
  <si>
    <t>FSIS11917631</t>
  </si>
  <si>
    <t>GCA_004885425.1</t>
  </si>
  <si>
    <t>PDT000474227.1</t>
  </si>
  <si>
    <t>SAMN11082289</t>
  </si>
  <si>
    <t>SRR8696998</t>
  </si>
  <si>
    <t>SRX5492854</t>
  </si>
  <si>
    <t>FSIS11917634</t>
  </si>
  <si>
    <t>GCA_004884645.1</t>
  </si>
  <si>
    <t>PDT000474247.1</t>
  </si>
  <si>
    <t>SAMN11082292</t>
  </si>
  <si>
    <t>SRR8696999</t>
  </si>
  <si>
    <t>SRX5492855</t>
  </si>
  <si>
    <t>FSIS11917638</t>
  </si>
  <si>
    <t>GCA_004884745.1</t>
  </si>
  <si>
    <t>PDT000474248.1</t>
  </si>
  <si>
    <t>SAMN11082295</t>
  </si>
  <si>
    <t>SRR8696776</t>
  </si>
  <si>
    <t>SRX5492632</t>
  </si>
  <si>
    <t>FSIS11917641</t>
  </si>
  <si>
    <t>GCA_004884605.1</t>
  </si>
  <si>
    <t>PDT000474232.1</t>
  </si>
  <si>
    <t>SAMN11082297</t>
  </si>
  <si>
    <t>SRR8696777</t>
  </si>
  <si>
    <t>SRX5492633</t>
  </si>
  <si>
    <t>FSIS11917643</t>
  </si>
  <si>
    <t>GCA_004884485.1</t>
  </si>
  <si>
    <t>PDT000474233.1</t>
  </si>
  <si>
    <t>SAMN11082298</t>
  </si>
  <si>
    <t>SRR8696974</t>
  </si>
  <si>
    <t>SRX5492830</t>
  </si>
  <si>
    <t>FSIS11917644</t>
  </si>
  <si>
    <t>GCA_004885605.1</t>
  </si>
  <si>
    <t>PDT000474241.1</t>
  </si>
  <si>
    <t>SAMN11082299</t>
  </si>
  <si>
    <t>SRR8696770</t>
  </si>
  <si>
    <t>SRX5492626</t>
  </si>
  <si>
    <t>FSIS11917645</t>
  </si>
  <si>
    <t>GCA_004885445.1</t>
  </si>
  <si>
    <t>PDT000474226.1</t>
  </si>
  <si>
    <t>SAMN11082319</t>
  </si>
  <si>
    <t>SRR8696230</t>
  </si>
  <si>
    <t>SRX5492086</t>
  </si>
  <si>
    <t>FSIS11917913</t>
  </si>
  <si>
    <t>GCA_004884265.1</t>
  </si>
  <si>
    <t>PDT000474177.1</t>
  </si>
  <si>
    <t>SAMN11082320</t>
  </si>
  <si>
    <t>SRR8696205</t>
  </si>
  <si>
    <t>SRX5492061</t>
  </si>
  <si>
    <t>FSIS11917914</t>
  </si>
  <si>
    <t>GCA_004884005.1</t>
  </si>
  <si>
    <t>PDT000474123.1</t>
  </si>
  <si>
    <t>SAMN11082323</t>
  </si>
  <si>
    <t>SRR8696231</t>
  </si>
  <si>
    <t>SRX5492087</t>
  </si>
  <si>
    <t>FSIS11917917</t>
  </si>
  <si>
    <t>GCA_004885025.1</t>
  </si>
  <si>
    <t>PDT000474178.1</t>
  </si>
  <si>
    <t>SAMN11082342</t>
  </si>
  <si>
    <t>SRR8696153</t>
  </si>
  <si>
    <t>SRX5492009</t>
  </si>
  <si>
    <t>FSIS11917922</t>
  </si>
  <si>
    <t>GCA_004882825.1</t>
  </si>
  <si>
    <t>PDT000474101.1</t>
  </si>
  <si>
    <t>SAMN11082344</t>
  </si>
  <si>
    <t>SRR8696198</t>
  </si>
  <si>
    <t>SRX5492054</t>
  </si>
  <si>
    <t>FSIS11917924</t>
  </si>
  <si>
    <t>GCA_004882885.1</t>
  </si>
  <si>
    <t>PDT000474116.1</t>
  </si>
  <si>
    <t>SAMN11082345</t>
  </si>
  <si>
    <t>SRR8696154</t>
  </si>
  <si>
    <t>SRX5492010</t>
  </si>
  <si>
    <t>FSIS11917925</t>
  </si>
  <si>
    <t>GCA_004882745.1</t>
  </si>
  <si>
    <t>PDT000474102.1</t>
  </si>
  <si>
    <t>SAMN11082346</t>
  </si>
  <si>
    <t>SRR8696186</t>
  </si>
  <si>
    <t>SRX5492042</t>
  </si>
  <si>
    <t>FSIS11917926</t>
  </si>
  <si>
    <t>GCA_005087025.1</t>
  </si>
  <si>
    <t>PDT000474110.1</t>
  </si>
  <si>
    <t>SAMN11082352</t>
  </si>
  <si>
    <t>SRR8696188</t>
  </si>
  <si>
    <t>SRX5492044</t>
  </si>
  <si>
    <t>FSIS11917932</t>
  </si>
  <si>
    <t>GCA_004883805.1</t>
  </si>
  <si>
    <t>PDT000474112.1</t>
  </si>
  <si>
    <t>SAMN11082356</t>
  </si>
  <si>
    <t>SRR8696157</t>
  </si>
  <si>
    <t>SRX5492013</t>
  </si>
  <si>
    <t>FSIS11917936</t>
  </si>
  <si>
    <t>GCA_004883645.1</t>
  </si>
  <si>
    <t>PDT000474105.1</t>
  </si>
  <si>
    <t>SAMN11082359</t>
  </si>
  <si>
    <t>SRR8696158</t>
  </si>
  <si>
    <t>SRX5492014</t>
  </si>
  <si>
    <t>FSIS11917939</t>
  </si>
  <si>
    <t>GCA_004883725.1</t>
  </si>
  <si>
    <t>PDT000474106.1</t>
  </si>
  <si>
    <t>SAMN11115955</t>
  </si>
  <si>
    <t>SRR8723179</t>
  </si>
  <si>
    <t>SRX5516425</t>
  </si>
  <si>
    <t>FSIS11917945</t>
  </si>
  <si>
    <t>GCA_004896855.1</t>
  </si>
  <si>
    <t>PDT000477180.1</t>
  </si>
  <si>
    <t>SAMN11115957</t>
  </si>
  <si>
    <t>SRR8723146</t>
  </si>
  <si>
    <t>SRX5516392</t>
  </si>
  <si>
    <t>FSIS11918218</t>
  </si>
  <si>
    <t>GCA_004895755.1</t>
  </si>
  <si>
    <t>PDT000477147.1</t>
  </si>
  <si>
    <t>SAMN11115958</t>
  </si>
  <si>
    <t>SRR8723132</t>
  </si>
  <si>
    <t>SRX5516378</t>
  </si>
  <si>
    <t>FSIS11918220</t>
  </si>
  <si>
    <t>GCA_004896495.1</t>
  </si>
  <si>
    <t>PDT000477133.1</t>
  </si>
  <si>
    <t>SAMN11115961</t>
  </si>
  <si>
    <t>SRR8723140</t>
  </si>
  <si>
    <t>SRX5516386</t>
  </si>
  <si>
    <t>FSIS11918224</t>
  </si>
  <si>
    <t>GCA_004895555.1</t>
  </si>
  <si>
    <t>PDT000477141.1</t>
  </si>
  <si>
    <t>SAMN11115962</t>
  </si>
  <si>
    <t>SRR8723180</t>
  </si>
  <si>
    <t>SRX5516426</t>
  </si>
  <si>
    <t>FSIS11918225</t>
  </si>
  <si>
    <t>GCA_004900495.1</t>
  </si>
  <si>
    <t>PDT000477181.1</t>
  </si>
  <si>
    <t>SAMN11115965</t>
  </si>
  <si>
    <t>SRR8723134</t>
  </si>
  <si>
    <t>SRX5516380</t>
  </si>
  <si>
    <t>FSIS11918228</t>
  </si>
  <si>
    <t>GCA_004896435.1</t>
  </si>
  <si>
    <t>PDT000477135.1</t>
  </si>
  <si>
    <t>SAMN11115966</t>
  </si>
  <si>
    <t>SRR8723152</t>
  </si>
  <si>
    <t>SRX5516398</t>
  </si>
  <si>
    <t>FSIS11918229</t>
  </si>
  <si>
    <t>GCA_004896595.1</t>
  </si>
  <si>
    <t>PDT000477153.1</t>
  </si>
  <si>
    <t>SAMN11115967</t>
  </si>
  <si>
    <t>SRR8723175</t>
  </si>
  <si>
    <t>SRX5516421</t>
  </si>
  <si>
    <t>FSIS11918230</t>
  </si>
  <si>
    <t>GCA_004896835.1</t>
  </si>
  <si>
    <t>PDT000477176.1</t>
  </si>
  <si>
    <t>SAMN11115970</t>
  </si>
  <si>
    <t>SRR8723169</t>
  </si>
  <si>
    <t>SRX5516415</t>
  </si>
  <si>
    <t>FSIS11918234</t>
  </si>
  <si>
    <t>GCA_004896695.1</t>
  </si>
  <si>
    <t>PDT000477170.1</t>
  </si>
  <si>
    <t>SAMN11116001</t>
  </si>
  <si>
    <t>SRR8723189</t>
  </si>
  <si>
    <t>SRX5516435</t>
  </si>
  <si>
    <t>FSIS11918777</t>
  </si>
  <si>
    <t>GCA_004900615.1</t>
  </si>
  <si>
    <t>PDT000477190.1</t>
  </si>
  <si>
    <t>SAMN11116008</t>
  </si>
  <si>
    <t>SRR8723211</t>
  </si>
  <si>
    <t>SRX5516457</t>
  </si>
  <si>
    <t>FSIS11918784</t>
  </si>
  <si>
    <t>GCA_004900915.1</t>
  </si>
  <si>
    <t>PDT000477212.1</t>
  </si>
  <si>
    <t>SAMN11116009</t>
  </si>
  <si>
    <t>SRR8723191</t>
  </si>
  <si>
    <t>SRX5516437</t>
  </si>
  <si>
    <t>FSIS11918785</t>
  </si>
  <si>
    <t>GCA_004900655.1</t>
  </si>
  <si>
    <t>PDT000477192.1</t>
  </si>
  <si>
    <t>SAMN11116010</t>
  </si>
  <si>
    <t>SRR8723188</t>
  </si>
  <si>
    <t>SRX5516434</t>
  </si>
  <si>
    <t>FSIS11918786</t>
  </si>
  <si>
    <t>GCA_004900575.1</t>
  </si>
  <si>
    <t>PDT000477189.1</t>
  </si>
  <si>
    <t>SAMN11116011</t>
  </si>
  <si>
    <t>SRR8723203</t>
  </si>
  <si>
    <t>SRX5516449</t>
  </si>
  <si>
    <t>FSIS11918787</t>
  </si>
  <si>
    <t>GCA_004900835.1</t>
  </si>
  <si>
    <t>PDT000477204.1</t>
  </si>
  <si>
    <t>SAMN11116015</t>
  </si>
  <si>
    <t>SRR8723208</t>
  </si>
  <si>
    <t>SRX5516454</t>
  </si>
  <si>
    <t>FSIS11918791</t>
  </si>
  <si>
    <t>GCA_004900755.1</t>
  </si>
  <si>
    <t>PDT000477209.1</t>
  </si>
  <si>
    <t>SAMN11116016</t>
  </si>
  <si>
    <t>SRR8723181</t>
  </si>
  <si>
    <t>SRX5516427</t>
  </si>
  <si>
    <t>FSIS11918792</t>
  </si>
  <si>
    <t>GCA_004900475.1</t>
  </si>
  <si>
    <t>PDT000477182.1</t>
  </si>
  <si>
    <t>SAMN11116028</t>
  </si>
  <si>
    <t>SRR8723075</t>
  </si>
  <si>
    <t>SRX5516321</t>
  </si>
  <si>
    <t>FSIS11917972</t>
  </si>
  <si>
    <t>GCA_004896215.1</t>
  </si>
  <si>
    <t>PDT000477076.1</t>
  </si>
  <si>
    <t>SAMN11116031</t>
  </si>
  <si>
    <t>SRR8723076</t>
  </si>
  <si>
    <t>SRX5516322</t>
  </si>
  <si>
    <t>FSIS11917975</t>
  </si>
  <si>
    <t>GCA_004896195.1</t>
  </si>
  <si>
    <t>PDT000477077.1</t>
  </si>
  <si>
    <t>SAMN11116034</t>
  </si>
  <si>
    <t>SRR8721823</t>
  </si>
  <si>
    <t>SRX5515069</t>
  </si>
  <si>
    <t>FSIS11917978</t>
  </si>
  <si>
    <t>GCA_004899255.1</t>
  </si>
  <si>
    <t>PDT000477045.1</t>
  </si>
  <si>
    <t>SAMN11116035</t>
  </si>
  <si>
    <t>SRR8723098</t>
  </si>
  <si>
    <t>SRX5516344</t>
  </si>
  <si>
    <t>FSIS11917979</t>
  </si>
  <si>
    <t>GCA_004895635.1</t>
  </si>
  <si>
    <t>PDT000477099.1</t>
  </si>
  <si>
    <t>SAMN11116037</t>
  </si>
  <si>
    <t>SRR8721832</t>
  </si>
  <si>
    <t>SRX5515078</t>
  </si>
  <si>
    <t>FSIS11917981</t>
  </si>
  <si>
    <t>GCA_004896035.1</t>
  </si>
  <si>
    <t>PDT000477054.1</t>
  </si>
  <si>
    <t>SAMN11116038</t>
  </si>
  <si>
    <t>SRR8721833</t>
  </si>
  <si>
    <t>SRX5515079</t>
  </si>
  <si>
    <t>FSIS11917982</t>
  </si>
  <si>
    <t>GCA_004896955.1</t>
  </si>
  <si>
    <t>PDT000477055.1</t>
  </si>
  <si>
    <t>SAMN11116039</t>
  </si>
  <si>
    <t>SRR8723080</t>
  </si>
  <si>
    <t>SRX5516326</t>
  </si>
  <si>
    <t>FSIS11917983</t>
  </si>
  <si>
    <t>GCA_004896355.1</t>
  </si>
  <si>
    <t>PDT000477081.1</t>
  </si>
  <si>
    <t>SAMN11116059</t>
  </si>
  <si>
    <t>SRR8723073</t>
  </si>
  <si>
    <t>SRX5516319</t>
  </si>
  <si>
    <t>FSIS11918165</t>
  </si>
  <si>
    <t>GCA_004896155.1</t>
  </si>
  <si>
    <t>PDT000477074.1</t>
  </si>
  <si>
    <t>SAMN11116067</t>
  </si>
  <si>
    <t>SRR8723325</t>
  </si>
  <si>
    <t>SRX5516565</t>
  </si>
  <si>
    <t>FSIS11918173</t>
  </si>
  <si>
    <t>GCA_004901475.1</t>
  </si>
  <si>
    <t>PDT000477253.1</t>
  </si>
  <si>
    <t>SAMN11116068</t>
  </si>
  <si>
    <t>SRR8723221</t>
  </si>
  <si>
    <t>SRX5516467</t>
  </si>
  <si>
    <t>FSIS11918174</t>
  </si>
  <si>
    <t>GCA_004901075.1</t>
  </si>
  <si>
    <t>PDT000477222.1</t>
  </si>
  <si>
    <t>SAMN11116071</t>
  </si>
  <si>
    <t>SRR8723224</t>
  </si>
  <si>
    <t>SRX5516470</t>
  </si>
  <si>
    <t>FSIS11918177</t>
  </si>
  <si>
    <t>GCA_004901115.1</t>
  </si>
  <si>
    <t>PDT000477225.1</t>
  </si>
  <si>
    <t>SAMN11116074</t>
  </si>
  <si>
    <t>SRR8723313</t>
  </si>
  <si>
    <t>SRX5516553</t>
  </si>
  <si>
    <t>FSIS11918180</t>
  </si>
  <si>
    <t>GCA_004901215.1</t>
  </si>
  <si>
    <t>PDT000477245.1</t>
  </si>
  <si>
    <t>SAMN11116075</t>
  </si>
  <si>
    <t>SRR8723296</t>
  </si>
  <si>
    <t>SRX5516542</t>
  </si>
  <si>
    <t>FSIS11918181</t>
  </si>
  <si>
    <t>GCA_004901195.1</t>
  </si>
  <si>
    <t>PDT000477237.1</t>
  </si>
  <si>
    <t>SAMN11116078</t>
  </si>
  <si>
    <t>SRR8723326</t>
  </si>
  <si>
    <t>SRX5516566</t>
  </si>
  <si>
    <t>FSIS11918184</t>
  </si>
  <si>
    <t>GCA_004900055.1</t>
  </si>
  <si>
    <t>PDT000477254.1</t>
  </si>
  <si>
    <t>SAMN11116085</t>
  </si>
  <si>
    <t>SRR8723318</t>
  </si>
  <si>
    <t>SRX5516558</t>
  </si>
  <si>
    <t>FSIS11918192</t>
  </si>
  <si>
    <t>GCA_004901375.1</t>
  </si>
  <si>
    <t>PDT000477250.1</t>
  </si>
  <si>
    <t>SAMN11116088</t>
  </si>
  <si>
    <t>SRR8723323</t>
  </si>
  <si>
    <t>SRX5516563</t>
  </si>
  <si>
    <t>FSIS11918195</t>
  </si>
  <si>
    <t>GCA_004901435.1</t>
  </si>
  <si>
    <t>PDT000477251.1</t>
  </si>
  <si>
    <t>SAMN11116092</t>
  </si>
  <si>
    <t>SRR8723329</t>
  </si>
  <si>
    <t>SRX5516569</t>
  </si>
  <si>
    <t>FSIS11918199</t>
  </si>
  <si>
    <t>GCA_004901485.1</t>
  </si>
  <si>
    <t>PDT000477257.1</t>
  </si>
  <si>
    <t>SAMN11160884</t>
  </si>
  <si>
    <t>SRR8751927</t>
  </si>
  <si>
    <t>SRX5542853</t>
  </si>
  <si>
    <t>FSIS11918428</t>
  </si>
  <si>
    <t>GCA_004906775.1</t>
  </si>
  <si>
    <t>PDT000479667.1</t>
  </si>
  <si>
    <t>SAMN11160890</t>
  </si>
  <si>
    <t>SRR8752188</t>
  </si>
  <si>
    <t>SRX5543114</t>
  </si>
  <si>
    <t>FSIS11918434</t>
  </si>
  <si>
    <t>GCA_004909135.1</t>
  </si>
  <si>
    <t>PDT000479686.1</t>
  </si>
  <si>
    <t>SAMN11160891</t>
  </si>
  <si>
    <t>SRR8752202</t>
  </si>
  <si>
    <t>SRX5543128</t>
  </si>
  <si>
    <t>FSIS11918435</t>
  </si>
  <si>
    <t>GCA_004909195.1</t>
  </si>
  <si>
    <t>PDT000479697.1</t>
  </si>
  <si>
    <t>SAMN11173131</t>
  </si>
  <si>
    <t>SRR8754431</t>
  </si>
  <si>
    <t>SRX5545193</t>
  </si>
  <si>
    <t>FSIS11812091</t>
  </si>
  <si>
    <t>GCA_004909895.1</t>
  </si>
  <si>
    <t>PDT000479768.1</t>
  </si>
  <si>
    <t>SAMN11173133</t>
  </si>
  <si>
    <t>SRR8754434</t>
  </si>
  <si>
    <t>SRX5545196</t>
  </si>
  <si>
    <t>FSIS11814610</t>
  </si>
  <si>
    <t>GCA_004907955.1</t>
  </si>
  <si>
    <t>PDT000479771.1</t>
  </si>
  <si>
    <t>SAMN11173136</t>
  </si>
  <si>
    <t>SRR8754444</t>
  </si>
  <si>
    <t>SRX5545206</t>
  </si>
  <si>
    <t>FSIS11917944</t>
  </si>
  <si>
    <t>GCA_004907435.1</t>
  </si>
  <si>
    <t>PDT000479781.1</t>
  </si>
  <si>
    <t>SAMN11173137</t>
  </si>
  <si>
    <t>SRR8754436</t>
  </si>
  <si>
    <t>SRX5545198</t>
  </si>
  <si>
    <t>FSIS11918200</t>
  </si>
  <si>
    <t>GCA_004906895.1</t>
  </si>
  <si>
    <t>PDT000479773.1</t>
  </si>
  <si>
    <t>SAMN11173138</t>
  </si>
  <si>
    <t>SRR8754445</t>
  </si>
  <si>
    <t>SRX5545207</t>
  </si>
  <si>
    <t>FSIS11918201</t>
  </si>
  <si>
    <t>GCA_004906815.1</t>
  </si>
  <si>
    <t>PDT000479782.1</t>
  </si>
  <si>
    <t>SAMN11173140</t>
  </si>
  <si>
    <t>SRR8754437</t>
  </si>
  <si>
    <t>SRX5545199</t>
  </si>
  <si>
    <t>FSIS11918203</t>
  </si>
  <si>
    <t>GCA_004907795.1</t>
  </si>
  <si>
    <t>PDT000479774.1</t>
  </si>
  <si>
    <t>SAMN11173141</t>
  </si>
  <si>
    <t>SRR8754469</t>
  </si>
  <si>
    <t>SRX5545231</t>
  </si>
  <si>
    <t>FSIS11918204</t>
  </si>
  <si>
    <t>GCA_004906875.1</t>
  </si>
  <si>
    <t>PDT000479785.1</t>
  </si>
  <si>
    <t>SAMN11173142</t>
  </si>
  <si>
    <t>SRR8754432</t>
  </si>
  <si>
    <t>SRX5545194</t>
  </si>
  <si>
    <t>FSIS11918205</t>
  </si>
  <si>
    <t>GCA_004906455.1</t>
  </si>
  <si>
    <t>PDT000479769.1</t>
  </si>
  <si>
    <t>SAMN11173144</t>
  </si>
  <si>
    <t>SRR8754438</t>
  </si>
  <si>
    <t>SRX5545200</t>
  </si>
  <si>
    <t>FSIS11918207</t>
  </si>
  <si>
    <t>GCA_004907915.1</t>
  </si>
  <si>
    <t>PDT000479775.1</t>
  </si>
  <si>
    <t>SAMN11173145</t>
  </si>
  <si>
    <t>SRR8754471</t>
  </si>
  <si>
    <t>SRX5545233</t>
  </si>
  <si>
    <t>FSIS11918208</t>
  </si>
  <si>
    <t>GCA_004908015.1</t>
  </si>
  <si>
    <t>PDT000479787.1</t>
  </si>
  <si>
    <t>SAMN11173146</t>
  </si>
  <si>
    <t>SRR8754472</t>
  </si>
  <si>
    <t>SRX5545234</t>
  </si>
  <si>
    <t>FSIS11918209</t>
  </si>
  <si>
    <t>GCA_004907975.1</t>
  </si>
  <si>
    <t>PDT000479788.1</t>
  </si>
  <si>
    <t>SAMN11173150</t>
  </si>
  <si>
    <t>SRR8754441</t>
  </si>
  <si>
    <t>SRX5545203</t>
  </si>
  <si>
    <t>FSIS11918213</t>
  </si>
  <si>
    <t>GCA_004909535.1</t>
  </si>
  <si>
    <t>PDT000479778.1</t>
  </si>
  <si>
    <t>SAMN11173152</t>
  </si>
  <si>
    <t>SRR8754474</t>
  </si>
  <si>
    <t>SRX5545236</t>
  </si>
  <si>
    <t>FSIS11918216</t>
  </si>
  <si>
    <t>GCA_004907935.1</t>
  </si>
  <si>
    <t>PDT000479790.1</t>
  </si>
  <si>
    <t>SAMN11175837</t>
  </si>
  <si>
    <t>SRR8755902</t>
  </si>
  <si>
    <t>SRX5546616</t>
  </si>
  <si>
    <t>PNUSAC008296</t>
  </si>
  <si>
    <t>GCA_004909715.1</t>
  </si>
  <si>
    <t>PDT000479896.1</t>
  </si>
  <si>
    <t>SAMN11175838</t>
  </si>
  <si>
    <t>SRR8755899</t>
  </si>
  <si>
    <t>SRX5546613</t>
  </si>
  <si>
    <t>PNUSAC008298</t>
  </si>
  <si>
    <t>GCA_004909655.1</t>
  </si>
  <si>
    <t>PDT000479893.1</t>
  </si>
  <si>
    <t>SAMN11175840</t>
  </si>
  <si>
    <t>SRR8755901</t>
  </si>
  <si>
    <t>SRX5546615</t>
  </si>
  <si>
    <t>PNUSAC008295</t>
  </si>
  <si>
    <t>GCA_004909635.1</t>
  </si>
  <si>
    <t>PDT000479895.1</t>
  </si>
  <si>
    <t>SAMN11175965</t>
  </si>
  <si>
    <t>SRR8756036</t>
  </si>
  <si>
    <t>SRX5546750</t>
  </si>
  <si>
    <t>PNUSAC008710</t>
  </si>
  <si>
    <t>GCA_004911595.1</t>
  </si>
  <si>
    <t>PDT000479978.1</t>
  </si>
  <si>
    <t>SAMN11267824</t>
  </si>
  <si>
    <t>SRR8795566</t>
  </si>
  <si>
    <t>SRX5584482</t>
  </si>
  <si>
    <t>FSIS11918437</t>
  </si>
  <si>
    <t>GCA_004916695.1</t>
  </si>
  <si>
    <t>PDT000483489.1</t>
  </si>
  <si>
    <t>SAMN11267825</t>
  </si>
  <si>
    <t>SRR8795567</t>
  </si>
  <si>
    <t>SRX5584483</t>
  </si>
  <si>
    <t>FSIS11918438</t>
  </si>
  <si>
    <t>GCA_004915455.1</t>
  </si>
  <si>
    <t>PDT000483490.1</t>
  </si>
  <si>
    <t>SAMN11267826</t>
  </si>
  <si>
    <t>SRR8795568</t>
  </si>
  <si>
    <t>SRX5584484</t>
  </si>
  <si>
    <t>FSIS11918439</t>
  </si>
  <si>
    <t>GCA_004915515.1</t>
  </si>
  <si>
    <t>PDT000483491.1</t>
  </si>
  <si>
    <t>SAMN11267827</t>
  </si>
  <si>
    <t>SRR8795553</t>
  </si>
  <si>
    <t>SRX5584469</t>
  </si>
  <si>
    <t>FSIS11918440</t>
  </si>
  <si>
    <t>GCA_004915815.1</t>
  </si>
  <si>
    <t>PDT000483476.1</t>
  </si>
  <si>
    <t>SAMN11267828</t>
  </si>
  <si>
    <t>SRR8795554</t>
  </si>
  <si>
    <t>SRX5584470</t>
  </si>
  <si>
    <t>FSIS11918441</t>
  </si>
  <si>
    <t>GCA_004916455.1</t>
  </si>
  <si>
    <t>PDT000483477.1</t>
  </si>
  <si>
    <t>SAMN11267829</t>
  </si>
  <si>
    <t>SRR8795569</t>
  </si>
  <si>
    <t>SRX5584485</t>
  </si>
  <si>
    <t>FSIS11918442</t>
  </si>
  <si>
    <t>GCA_004915535.1</t>
  </si>
  <si>
    <t>PDT000483492.1</t>
  </si>
  <si>
    <t>SAMN11267831</t>
  </si>
  <si>
    <t>SRR8795563</t>
  </si>
  <si>
    <t>SRX5584479</t>
  </si>
  <si>
    <t>FSIS11918444</t>
  </si>
  <si>
    <t>GCA_004916395.1</t>
  </si>
  <si>
    <t>PDT000483486.1</t>
  </si>
  <si>
    <t>SAMN11267833</t>
  </si>
  <si>
    <t>SRR8795538</t>
  </si>
  <si>
    <t>SRX5584454</t>
  </si>
  <si>
    <t>FSIS11918446</t>
  </si>
  <si>
    <t>GCA_004914475.1</t>
  </si>
  <si>
    <t>PDT000483461.1</t>
  </si>
  <si>
    <t>SAMN11267835</t>
  </si>
  <si>
    <t>SRR8795544</t>
  </si>
  <si>
    <t>SRX5584460</t>
  </si>
  <si>
    <t>FSIS11918448</t>
  </si>
  <si>
    <t>GCA_004915215.1</t>
  </si>
  <si>
    <t>PDT000483467.1</t>
  </si>
  <si>
    <t>SAMN11267838</t>
  </si>
  <si>
    <t>SRR8795545</t>
  </si>
  <si>
    <t>SRX5584461</t>
  </si>
  <si>
    <t>FSIS11918451</t>
  </si>
  <si>
    <t>GCA_004915255.1</t>
  </si>
  <si>
    <t>PDT000483468.1</t>
  </si>
  <si>
    <t>SAMN11267841</t>
  </si>
  <si>
    <t>SRR8795556</t>
  </si>
  <si>
    <t>SRX5584472</t>
  </si>
  <si>
    <t>FSIS11918454</t>
  </si>
  <si>
    <t>GCA_004914695.1</t>
  </si>
  <si>
    <t>PDT000483479.1</t>
  </si>
  <si>
    <t>SAMN11267851</t>
  </si>
  <si>
    <t>SRR8795560</t>
  </si>
  <si>
    <t>SRX5584476</t>
  </si>
  <si>
    <t>FSIS11918464</t>
  </si>
  <si>
    <t>GCA_004914675.1</t>
  </si>
  <si>
    <t>PDT000483483.1</t>
  </si>
  <si>
    <t>SAMN11267875</t>
  </si>
  <si>
    <t>SRR8794294</t>
  </si>
  <si>
    <t>SRX5583632</t>
  </si>
  <si>
    <t>PNUSAC008879</t>
  </si>
  <si>
    <t>GCA_004914655.1</t>
  </si>
  <si>
    <t>PDT000483393.1</t>
  </si>
  <si>
    <t>SAMN11267876</t>
  </si>
  <si>
    <t>SRR8794289</t>
  </si>
  <si>
    <t>SRX5583629</t>
  </si>
  <si>
    <t>PNUSAC008876</t>
  </si>
  <si>
    <t>GCA_004914415.1</t>
  </si>
  <si>
    <t>PDT000483391.1</t>
  </si>
  <si>
    <t>SAMN11288646</t>
  </si>
  <si>
    <t>SRR8816042</t>
  </si>
  <si>
    <t>SRX5604588</t>
  </si>
  <si>
    <t>FSIS11918468</t>
  </si>
  <si>
    <t>GCA_004914775.1</t>
  </si>
  <si>
    <t>PDT000484155.1</t>
  </si>
  <si>
    <t>SAMN11288647</t>
  </si>
  <si>
    <t>SRR8816038</t>
  </si>
  <si>
    <t>SRX5604584</t>
  </si>
  <si>
    <t>FSIS11918469</t>
  </si>
  <si>
    <t>GCA_004916255.1</t>
  </si>
  <si>
    <t>PDT000484151.1</t>
  </si>
  <si>
    <t>SAMN11288648</t>
  </si>
  <si>
    <t>SRR8816053</t>
  </si>
  <si>
    <t>SRX5604599</t>
  </si>
  <si>
    <t>FSIS11918470</t>
  </si>
  <si>
    <t>GCA_004916365.1</t>
  </si>
  <si>
    <t>PDT000484166.1</t>
  </si>
  <si>
    <t>SAMN11288655</t>
  </si>
  <si>
    <t>SRR8816054</t>
  </si>
  <si>
    <t>SRX5604600</t>
  </si>
  <si>
    <t>FSIS11918478</t>
  </si>
  <si>
    <t>GCA_004916355.1</t>
  </si>
  <si>
    <t>PDT000484167.1</t>
  </si>
  <si>
    <t>SAMN11288656</t>
  </si>
  <si>
    <t>SRR8816034</t>
  </si>
  <si>
    <t>SRX5604580</t>
  </si>
  <si>
    <t>FSIS11918479</t>
  </si>
  <si>
    <t>GCA_004916155.1</t>
  </si>
  <si>
    <t>PDT000484147.1</t>
  </si>
  <si>
    <t>SAMN11288659</t>
  </si>
  <si>
    <t>SRR8816049</t>
  </si>
  <si>
    <t>SRX5604595</t>
  </si>
  <si>
    <t>FSIS11918482</t>
  </si>
  <si>
    <t>GCA_004916315.1</t>
  </si>
  <si>
    <t>PDT000484162.1</t>
  </si>
  <si>
    <t>SAMN11288660</t>
  </si>
  <si>
    <t>SRR8816046</t>
  </si>
  <si>
    <t>SRX5604592</t>
  </si>
  <si>
    <t>FSIS11918483</t>
  </si>
  <si>
    <t>GCA_004916235.1</t>
  </si>
  <si>
    <t>PDT000484159.1</t>
  </si>
  <si>
    <t>SAMN11288667</t>
  </si>
  <si>
    <t>SRR8816056</t>
  </si>
  <si>
    <t>SRX5604602</t>
  </si>
  <si>
    <t>FSIS11918490</t>
  </si>
  <si>
    <t>GCA_004915615.1</t>
  </si>
  <si>
    <t>PDT000484169.1</t>
  </si>
  <si>
    <t>SAMN11288744</t>
  </si>
  <si>
    <t>SRR8815894</t>
  </si>
  <si>
    <t>SRX5604464</t>
  </si>
  <si>
    <t>PNUSAC008912</t>
  </si>
  <si>
    <t>GCA_004915415.1</t>
  </si>
  <si>
    <t>PDT000484070.1</t>
  </si>
  <si>
    <t>SAMN11306724</t>
  </si>
  <si>
    <t>SRR8832652</t>
  </si>
  <si>
    <t>SRX5620932</t>
  </si>
  <si>
    <t>FSIS11918597</t>
  </si>
  <si>
    <t>GCA_005128905.1</t>
  </si>
  <si>
    <t>PDT000484833.1</t>
  </si>
  <si>
    <t>SAMN11306725</t>
  </si>
  <si>
    <t>SRR8832653</t>
  </si>
  <si>
    <t>SRX5620933</t>
  </si>
  <si>
    <t>FSIS11918598</t>
  </si>
  <si>
    <t>GCA_005200555.1</t>
  </si>
  <si>
    <t>PDT000484834.1</t>
  </si>
  <si>
    <t>SAMN11306731</t>
  </si>
  <si>
    <t>SRR8832645</t>
  </si>
  <si>
    <t>SRX5620925</t>
  </si>
  <si>
    <t>FSIS11918604</t>
  </si>
  <si>
    <t>GCA_005087905.1</t>
  </si>
  <si>
    <t>PDT000484826.1</t>
  </si>
  <si>
    <t>SAMN11306734</t>
  </si>
  <si>
    <t>SRR8832675</t>
  </si>
  <si>
    <t>SRX5620955</t>
  </si>
  <si>
    <t>FSIS11918607</t>
  </si>
  <si>
    <t>GCA_005202895.1</t>
  </si>
  <si>
    <t>PDT000484847.1</t>
  </si>
  <si>
    <t>SAMN11306735</t>
  </si>
  <si>
    <t>SRR8832662</t>
  </si>
  <si>
    <t>SRX5620942</t>
  </si>
  <si>
    <t>FSIS11918608</t>
  </si>
  <si>
    <t>GCA_005121465.1</t>
  </si>
  <si>
    <t>PDT000484843.1</t>
  </si>
  <si>
    <t>SAMN11306736</t>
  </si>
  <si>
    <t>SRR8832676</t>
  </si>
  <si>
    <t>SRX5620956</t>
  </si>
  <si>
    <t>FSIS11918609</t>
  </si>
  <si>
    <t>GCA_005121565.1</t>
  </si>
  <si>
    <t>PDT000484848.1</t>
  </si>
  <si>
    <t>SAMN11306737</t>
  </si>
  <si>
    <t>SRR8832658</t>
  </si>
  <si>
    <t>SRX5620938</t>
  </si>
  <si>
    <t>FSIS11918610</t>
  </si>
  <si>
    <t>GCA_005121605.1</t>
  </si>
  <si>
    <t>PDT000484839.1</t>
  </si>
  <si>
    <t>SAMN11306739</t>
  </si>
  <si>
    <t>SRR8832663</t>
  </si>
  <si>
    <t>SRX5620943</t>
  </si>
  <si>
    <t>FSIS11918612</t>
  </si>
  <si>
    <t>GCA_005088605.1</t>
  </si>
  <si>
    <t>PDT000484844.1</t>
  </si>
  <si>
    <t>SAMN11306745</t>
  </si>
  <si>
    <t>SRR8832659</t>
  </si>
  <si>
    <t>SRX5620939</t>
  </si>
  <si>
    <t>FSIS11918618</t>
  </si>
  <si>
    <t>GCA_005204235.1</t>
  </si>
  <si>
    <t>PDT000484840.1</t>
  </si>
  <si>
    <t>SAMN11306772</t>
  </si>
  <si>
    <t>SRR8832616</t>
  </si>
  <si>
    <t>SRX5620896</t>
  </si>
  <si>
    <t>FSIS11918824</t>
  </si>
  <si>
    <t>GCA_005087125.1</t>
  </si>
  <si>
    <t>PDT000484803.1</t>
  </si>
  <si>
    <t>SAMN11306780</t>
  </si>
  <si>
    <t>SRR8832615</t>
  </si>
  <si>
    <t>SRX5620895</t>
  </si>
  <si>
    <t>FSIS11918832</t>
  </si>
  <si>
    <t>GCA_005089225.1</t>
  </si>
  <si>
    <t>PDT000484802.1</t>
  </si>
  <si>
    <t>SAMN11306782</t>
  </si>
  <si>
    <t>SRR8832609</t>
  </si>
  <si>
    <t>SRX5620889</t>
  </si>
  <si>
    <t>FSIS11918834</t>
  </si>
  <si>
    <t>GCA_005200635.1</t>
  </si>
  <si>
    <t>PDT000484796.1</t>
  </si>
  <si>
    <t>SAMN11306783</t>
  </si>
  <si>
    <t>SRR8832625</t>
  </si>
  <si>
    <t>SRX5620905</t>
  </si>
  <si>
    <t>FSIS11918835</t>
  </si>
  <si>
    <t>GCA_005089045.1</t>
  </si>
  <si>
    <t>PDT000484812.1</t>
  </si>
  <si>
    <t>SAMN11306787</t>
  </si>
  <si>
    <t>SRR8832612</t>
  </si>
  <si>
    <t>SRX5620892</t>
  </si>
  <si>
    <t>FSIS11918840</t>
  </si>
  <si>
    <t>GCA_005086785.1</t>
  </si>
  <si>
    <t>PDT000484799.1</t>
  </si>
  <si>
    <t>SAMN11306788</t>
  </si>
  <si>
    <t>SRR8832602</t>
  </si>
  <si>
    <t>SRX5620882</t>
  </si>
  <si>
    <t>FSIS11918841</t>
  </si>
  <si>
    <t>GCA_005128505.1</t>
  </si>
  <si>
    <t>PDT000484789.1</t>
  </si>
  <si>
    <t>SAMN11306789</t>
  </si>
  <si>
    <t>SRR8832627</t>
  </si>
  <si>
    <t>SRX5620907</t>
  </si>
  <si>
    <t>FSIS11918842</t>
  </si>
  <si>
    <t>GCA_005202255.1</t>
  </si>
  <si>
    <t>PDT000484814.1</t>
  </si>
  <si>
    <t>SAMN11318576</t>
  </si>
  <si>
    <t>SRR8838627</t>
  </si>
  <si>
    <t>SRX5626625</t>
  </si>
  <si>
    <t>FSIS11918838</t>
  </si>
  <si>
    <t>GCA_005203855.1</t>
  </si>
  <si>
    <t>PDT000485451.1</t>
  </si>
  <si>
    <t>SAMN11318588</t>
  </si>
  <si>
    <t>SRR8838795</t>
  </si>
  <si>
    <t>SRX5626721</t>
  </si>
  <si>
    <t>FSIS11919080</t>
  </si>
  <si>
    <t>GCA_005129145.1</t>
  </si>
  <si>
    <t>PDT000485487.1</t>
  </si>
  <si>
    <t>SAMN11318590</t>
  </si>
  <si>
    <t>SRR8838628</t>
  </si>
  <si>
    <t>SRX5626626</t>
  </si>
  <si>
    <t>FSIS11919082</t>
  </si>
  <si>
    <t>GCA_005128535.1</t>
  </si>
  <si>
    <t>PDT000485452.1</t>
  </si>
  <si>
    <t>SAMN11318591</t>
  </si>
  <si>
    <t>SRR8838781</t>
  </si>
  <si>
    <t>SRX5626707</t>
  </si>
  <si>
    <t>FSIS11919083</t>
  </si>
  <si>
    <t>GCA_005202695.1</t>
  </si>
  <si>
    <t>PDT000485473.1</t>
  </si>
  <si>
    <t>SAMN11318593</t>
  </si>
  <si>
    <t>SRR8838792</t>
  </si>
  <si>
    <t>SRX5626718</t>
  </si>
  <si>
    <t>FSIS11919085</t>
  </si>
  <si>
    <t>GCA_005203735.1</t>
  </si>
  <si>
    <t>PDT000485484.1</t>
  </si>
  <si>
    <t>SAMN11318594</t>
  </si>
  <si>
    <t>SRR8838804</t>
  </si>
  <si>
    <t>SRX5626730</t>
  </si>
  <si>
    <t>FSIS11919086</t>
  </si>
  <si>
    <t>GCA_005089245.1</t>
  </si>
  <si>
    <t>PDT000485496.1</t>
  </si>
  <si>
    <t>SAMN11318598</t>
  </si>
  <si>
    <t>SRR8838805</t>
  </si>
  <si>
    <t>SRX5626731</t>
  </si>
  <si>
    <t>FSIS11919090</t>
  </si>
  <si>
    <t>GCA_005128965.1</t>
  </si>
  <si>
    <t>PDT000485497.1</t>
  </si>
  <si>
    <t>SAMN11318604</t>
  </si>
  <si>
    <t>SRR8838787</t>
  </si>
  <si>
    <t>SRX5626713</t>
  </si>
  <si>
    <t>FSIS11919098</t>
  </si>
  <si>
    <t>GCA_005200415.1</t>
  </si>
  <si>
    <t>PDT000485479.1</t>
  </si>
  <si>
    <t>SAMN11318605</t>
  </si>
  <si>
    <t>SRR8838798</t>
  </si>
  <si>
    <t>SRX5626724</t>
  </si>
  <si>
    <t>FSIS11919099</t>
  </si>
  <si>
    <t>GCA_005204095.1</t>
  </si>
  <si>
    <t>PDT000485490.1</t>
  </si>
  <si>
    <t>SAMN11318610</t>
  </si>
  <si>
    <t>SRR8838633</t>
  </si>
  <si>
    <t>SRX5626631</t>
  </si>
  <si>
    <t>FSIS11919105</t>
  </si>
  <si>
    <t>GCA_005088185.1</t>
  </si>
  <si>
    <t>PDT000485457.1</t>
  </si>
  <si>
    <t>SAMN11318613</t>
  </si>
  <si>
    <t>SRR8838816</t>
  </si>
  <si>
    <t>SRX5626742</t>
  </si>
  <si>
    <t>FSIS11919108</t>
  </si>
  <si>
    <t>GCA_005202995.1</t>
  </si>
  <si>
    <t>PDT000485508.1</t>
  </si>
  <si>
    <t>SAMN11318621</t>
  </si>
  <si>
    <t>SRR8838812</t>
  </si>
  <si>
    <t>SRX5626738</t>
  </si>
  <si>
    <t>FSIS11919117</t>
  </si>
  <si>
    <t>GCA_005087105.1</t>
  </si>
  <si>
    <t>PDT000485504.1</t>
  </si>
  <si>
    <t>SAMN11318626</t>
  </si>
  <si>
    <t>SRR8838836</t>
  </si>
  <si>
    <t>SRX5626762</t>
  </si>
  <si>
    <t>FSIS11919122</t>
  </si>
  <si>
    <t>GCA_005203415.1</t>
  </si>
  <si>
    <t>PDT000485528.1</t>
  </si>
  <si>
    <t>SAMN11318629</t>
  </si>
  <si>
    <t>SRR8838840</t>
  </si>
  <si>
    <t>SRX5626766</t>
  </si>
  <si>
    <t>FSIS11919125</t>
  </si>
  <si>
    <t>GCA_005205615.1</t>
  </si>
  <si>
    <t>PDT000485532.1</t>
  </si>
  <si>
    <t>SAMN11318630</t>
  </si>
  <si>
    <t>SRR8838808</t>
  </si>
  <si>
    <t>SRX5626734</t>
  </si>
  <si>
    <t>FSIS11919126</t>
  </si>
  <si>
    <t>GCA_005129165.1</t>
  </si>
  <si>
    <t>PDT000485500.1</t>
  </si>
  <si>
    <t>SAMN11318633</t>
  </si>
  <si>
    <t>SRR8838831</t>
  </si>
  <si>
    <t>SRX5626757</t>
  </si>
  <si>
    <t>FSIS11919130</t>
  </si>
  <si>
    <t>GCA_005128985.1</t>
  </si>
  <si>
    <t>PDT000485523.1</t>
  </si>
  <si>
    <t>SAMN11318636</t>
  </si>
  <si>
    <t>SRR8838815</t>
  </si>
  <si>
    <t>SRX5626741</t>
  </si>
  <si>
    <t>FSIS11919133</t>
  </si>
  <si>
    <t>GCA_005087305.1</t>
  </si>
  <si>
    <t>PDT000485507.1</t>
  </si>
  <si>
    <t>SAMN11318638</t>
  </si>
  <si>
    <t>SRR8838841</t>
  </si>
  <si>
    <t>SRX5626767</t>
  </si>
  <si>
    <t>FSIS11919135</t>
  </si>
  <si>
    <t>GCA_005087945.1</t>
  </si>
  <si>
    <t>PDT000485533.1</t>
  </si>
  <si>
    <t>SAMN11318639</t>
  </si>
  <si>
    <t>SRR8838810</t>
  </si>
  <si>
    <t>SRX5626736</t>
  </si>
  <si>
    <t>FSIS11919136</t>
  </si>
  <si>
    <t>GCA_005202755.1</t>
  </si>
  <si>
    <t>PDT000485502.1</t>
  </si>
  <si>
    <t>SAMN11320692</t>
  </si>
  <si>
    <t>SRR8839760</t>
  </si>
  <si>
    <t>SRX5627686</t>
  </si>
  <si>
    <t>FSIS11815261</t>
  </si>
  <si>
    <t>GCA_005087465.1</t>
  </si>
  <si>
    <t>PDT000485623.1</t>
  </si>
  <si>
    <t>SAMN11320693</t>
  </si>
  <si>
    <t>SRR8839749</t>
  </si>
  <si>
    <t>SRX5627675</t>
  </si>
  <si>
    <t>FSIS11918794</t>
  </si>
  <si>
    <t>GCA_005202555.1</t>
  </si>
  <si>
    <t>PDT000485612.1</t>
  </si>
  <si>
    <t>SAMN11320699</t>
  </si>
  <si>
    <t>SRR8839761</t>
  </si>
  <si>
    <t>SRX5627687</t>
  </si>
  <si>
    <t>FSIS11918800</t>
  </si>
  <si>
    <t>GCA_005129065.1</t>
  </si>
  <si>
    <t>PDT000485624.1</t>
  </si>
  <si>
    <t>SAMN11320701</t>
  </si>
  <si>
    <t>SRR8839751</t>
  </si>
  <si>
    <t>SRX5627677</t>
  </si>
  <si>
    <t>FSIS11918802</t>
  </si>
  <si>
    <t>GCA_005203495.1</t>
  </si>
  <si>
    <t>PDT000485614.1</t>
  </si>
  <si>
    <t>SAMN11320702</t>
  </si>
  <si>
    <t>SRR8839752</t>
  </si>
  <si>
    <t>SRX5627678</t>
  </si>
  <si>
    <t>FSIS11918803</t>
  </si>
  <si>
    <t>GCA_005087565.1</t>
  </si>
  <si>
    <t>PDT000485615.1</t>
  </si>
  <si>
    <t>SAMN11320703</t>
  </si>
  <si>
    <t>SRR8839762</t>
  </si>
  <si>
    <t>SRX5627688</t>
  </si>
  <si>
    <t>FSIS11918804</t>
  </si>
  <si>
    <t>GCA_005088825.1</t>
  </si>
  <si>
    <t>PDT000485625.1</t>
  </si>
  <si>
    <t>SAMN11320704</t>
  </si>
  <si>
    <t>SRR8839745</t>
  </si>
  <si>
    <t>SRX5627671</t>
  </si>
  <si>
    <t>FSIS11918805</t>
  </si>
  <si>
    <t>GCA_005129105.1</t>
  </si>
  <si>
    <t>PDT000485608.1</t>
  </si>
  <si>
    <t>SAMN11320706</t>
  </si>
  <si>
    <t>SRR8839763</t>
  </si>
  <si>
    <t>SRX5627689</t>
  </si>
  <si>
    <t>FSIS11918808</t>
  </si>
  <si>
    <t>GCA_005203655.1</t>
  </si>
  <si>
    <t>PDT000485626.1</t>
  </si>
  <si>
    <t>SAMN11320711</t>
  </si>
  <si>
    <t>SRR8839759</t>
  </si>
  <si>
    <t>SRX5627685</t>
  </si>
  <si>
    <t>FSIS11918813</t>
  </si>
  <si>
    <t>GCA_005129465.1</t>
  </si>
  <si>
    <t>PDT000485622.1</t>
  </si>
  <si>
    <t>SAMN11320712</t>
  </si>
  <si>
    <t>SRR8839747</t>
  </si>
  <si>
    <t>SRX5627673</t>
  </si>
  <si>
    <t>FSIS11918814</t>
  </si>
  <si>
    <t>GCA_005128565.1</t>
  </si>
  <si>
    <t>PDT000485610.1</t>
  </si>
  <si>
    <t>SAMN11320715</t>
  </si>
  <si>
    <t>SRR8839754</t>
  </si>
  <si>
    <t>SRX5627680</t>
  </si>
  <si>
    <t>FSIS11918817</t>
  </si>
  <si>
    <t>GCA_005202855.1</t>
  </si>
  <si>
    <t>PDT000485617.1</t>
  </si>
  <si>
    <t>SAMN11320764</t>
  </si>
  <si>
    <t>SRR8839825</t>
  </si>
  <si>
    <t>SRX5627751</t>
  </si>
  <si>
    <t>FSIS11919335</t>
  </si>
  <si>
    <t>GCA_005087925.1</t>
  </si>
  <si>
    <t>PDT000485680.1</t>
  </si>
  <si>
    <t>SAMN11320769</t>
  </si>
  <si>
    <t>SRR8839817</t>
  </si>
  <si>
    <t>SRX5627743</t>
  </si>
  <si>
    <t>FSIS11919341</t>
  </si>
  <si>
    <t>GCA_005121745.1</t>
  </si>
  <si>
    <t>PDT000485672.1</t>
  </si>
  <si>
    <t>SAMN11320770</t>
  </si>
  <si>
    <t>SRR8839818</t>
  </si>
  <si>
    <t>SRX5627744</t>
  </si>
  <si>
    <t>FSIS11919342</t>
  </si>
  <si>
    <t>GCA_005089125.1</t>
  </si>
  <si>
    <t>PDT000485673.1</t>
  </si>
  <si>
    <t>SAMN11320771</t>
  </si>
  <si>
    <t>SRR8839819</t>
  </si>
  <si>
    <t>SRX5627745</t>
  </si>
  <si>
    <t>FSIS11919343</t>
  </si>
  <si>
    <t>GCA_005129725.1</t>
  </si>
  <si>
    <t>PDT000485674.1</t>
  </si>
  <si>
    <t>SAMN11320772</t>
  </si>
  <si>
    <t>SRR8839793</t>
  </si>
  <si>
    <t>SRX5627719</t>
  </si>
  <si>
    <t>FSIS11919344</t>
  </si>
  <si>
    <t>GCA_005203435.1</t>
  </si>
  <si>
    <t>PDT000485655.1</t>
  </si>
  <si>
    <t>SAMN11320773</t>
  </si>
  <si>
    <t>SRR8839807</t>
  </si>
  <si>
    <t>SRX5627733</t>
  </si>
  <si>
    <t>FSIS11919345</t>
  </si>
  <si>
    <t>GCA_005088305.1</t>
  </si>
  <si>
    <t>PDT000485669.1</t>
  </si>
  <si>
    <t>SAMN11320774</t>
  </si>
  <si>
    <t>SRR8839804</t>
  </si>
  <si>
    <t>SRX5627730</t>
  </si>
  <si>
    <t>FSIS11919346</t>
  </si>
  <si>
    <t>GCA_005129705.1</t>
  </si>
  <si>
    <t>PDT000485666.1</t>
  </si>
  <si>
    <t>SAMN11320775</t>
  </si>
  <si>
    <t>SRR8839808</t>
  </si>
  <si>
    <t>SRX5627734</t>
  </si>
  <si>
    <t>FSIS11919347</t>
  </si>
  <si>
    <t>GCA_005087685.1</t>
  </si>
  <si>
    <t>PDT000485670.1</t>
  </si>
  <si>
    <t>SAMN11320776</t>
  </si>
  <si>
    <t>SRR8839820</t>
  </si>
  <si>
    <t>SRX5627746</t>
  </si>
  <si>
    <t>FSIS11919348</t>
  </si>
  <si>
    <t>GCA_005088755.1</t>
  </si>
  <si>
    <t>PDT000485675.1</t>
  </si>
  <si>
    <t>SAMN11320781</t>
  </si>
  <si>
    <t>SRR8839821</t>
  </si>
  <si>
    <t>SRX5627747</t>
  </si>
  <si>
    <t>FSIS11919353</t>
  </si>
  <si>
    <t>GCA_005088345.1</t>
  </si>
  <si>
    <t>PDT000485676.1</t>
  </si>
  <si>
    <t>SAMN11320782</t>
  </si>
  <si>
    <t>SRR8839823</t>
  </si>
  <si>
    <t>SRX5627749</t>
  </si>
  <si>
    <t>FSIS11919354</t>
  </si>
  <si>
    <t>GCA_005088325.1</t>
  </si>
  <si>
    <t>PDT000485678.1</t>
  </si>
  <si>
    <t>SAMN11320966</t>
  </si>
  <si>
    <t>SRR8839851</t>
  </si>
  <si>
    <t>SRX5627777</t>
  </si>
  <si>
    <t>FSIS11919305</t>
  </si>
  <si>
    <t>GCA_005204435.1</t>
  </si>
  <si>
    <t>PDT000485706.1</t>
  </si>
  <si>
    <t>SAMN11320972</t>
  </si>
  <si>
    <t>SRR8839873</t>
  </si>
  <si>
    <t>SRX5627799</t>
  </si>
  <si>
    <t>FSIS11919311</t>
  </si>
  <si>
    <t>GCA_005121945.1</t>
  </si>
  <si>
    <t>PDT000485728.1</t>
  </si>
  <si>
    <t>SAMN11320976</t>
  </si>
  <si>
    <t>SRR8839868</t>
  </si>
  <si>
    <t>SRX5627794</t>
  </si>
  <si>
    <t>FSIS11919315</t>
  </si>
  <si>
    <t>GCA_005202375.1</t>
  </si>
  <si>
    <t>PDT000485723.1</t>
  </si>
  <si>
    <t>SAMN11320980</t>
  </si>
  <si>
    <t>SRR8839876</t>
  </si>
  <si>
    <t>SRX5627802</t>
  </si>
  <si>
    <t>FSIS11919319</t>
  </si>
  <si>
    <t>GCA_005088925.1</t>
  </si>
  <si>
    <t>PDT000485731.1</t>
  </si>
  <si>
    <t>SAMN11320981</t>
  </si>
  <si>
    <t>SRR8839863</t>
  </si>
  <si>
    <t>SRX5627789</t>
  </si>
  <si>
    <t>FSIS11919320</t>
  </si>
  <si>
    <t>GCA_005088245.1</t>
  </si>
  <si>
    <t>PDT000485718.1</t>
  </si>
  <si>
    <t>SAMN11320989</t>
  </si>
  <si>
    <t>SRR8839878</t>
  </si>
  <si>
    <t>SRX5627804</t>
  </si>
  <si>
    <t>FSIS11919328</t>
  </si>
  <si>
    <t>GCA_005205655.1</t>
  </si>
  <si>
    <t>PDT000485733.1</t>
  </si>
  <si>
    <t>SAMN11320990</t>
  </si>
  <si>
    <t>SRR8839860</t>
  </si>
  <si>
    <t>SRX5627786</t>
  </si>
  <si>
    <t>FSIS11919329</t>
  </si>
  <si>
    <t>GCA_005202515.1</t>
  </si>
  <si>
    <t>PDT000485715.1</t>
  </si>
  <si>
    <t>SAMN11334720</t>
  </si>
  <si>
    <t>SRR8844631</t>
  </si>
  <si>
    <t>SRX5632389</t>
  </si>
  <si>
    <t>FSIS11919585</t>
  </si>
  <si>
    <t>GCA_005087965.1</t>
  </si>
  <si>
    <t>PDT000485898.1</t>
  </si>
  <si>
    <t>SAMN11334722</t>
  </si>
  <si>
    <t>SRR8844632</t>
  </si>
  <si>
    <t>SRX5632390</t>
  </si>
  <si>
    <t>FSIS11919587</t>
  </si>
  <si>
    <t>GCA_005122045.1</t>
  </si>
  <si>
    <t>PDT000485899.1</t>
  </si>
  <si>
    <t>SAMN11334727</t>
  </si>
  <si>
    <t>SRR8844617</t>
  </si>
  <si>
    <t>SRX5632375</t>
  </si>
  <si>
    <t>FSIS11919593</t>
  </si>
  <si>
    <t>GCA_005089185.1</t>
  </si>
  <si>
    <t>PDT000485884.1</t>
  </si>
  <si>
    <t>SAMN11334728</t>
  </si>
  <si>
    <t>SRR8844628</t>
  </si>
  <si>
    <t>SRX5632386</t>
  </si>
  <si>
    <t>FSIS11919594</t>
  </si>
  <si>
    <t>GCA_005177275.1</t>
  </si>
  <si>
    <t>PDT000485895.1</t>
  </si>
  <si>
    <t>SAMN11334729</t>
  </si>
  <si>
    <t>SRR8844625</t>
  </si>
  <si>
    <t>SRX5632383</t>
  </si>
  <si>
    <t>FSIS11919595</t>
  </si>
  <si>
    <t>GCA_005177185.1</t>
  </si>
  <si>
    <t>PDT000485892.1</t>
  </si>
  <si>
    <t>SAMN11334730</t>
  </si>
  <si>
    <t>SRR8844618</t>
  </si>
  <si>
    <t>SRX5632376</t>
  </si>
  <si>
    <t>FSIS11919596</t>
  </si>
  <si>
    <t>GCA_005121985.1</t>
  </si>
  <si>
    <t>PDT000485885.1</t>
  </si>
  <si>
    <t>SAMN11348018</t>
  </si>
  <si>
    <t>SRR8857518</t>
  </si>
  <si>
    <t>SRX5645088</t>
  </si>
  <si>
    <t>FSIS11919538</t>
  </si>
  <si>
    <t>GCA_005089885.1</t>
  </si>
  <si>
    <t>PDT000486262.1</t>
  </si>
  <si>
    <t>SAMN11348022</t>
  </si>
  <si>
    <t>SRR8857512</t>
  </si>
  <si>
    <t>SRX5645082</t>
  </si>
  <si>
    <t>FSIS11919543</t>
  </si>
  <si>
    <t>GCA_005122505.1</t>
  </si>
  <si>
    <t>PDT000486256.1</t>
  </si>
  <si>
    <t>SAMN11348027</t>
  </si>
  <si>
    <t>SRR8857503</t>
  </si>
  <si>
    <t>SRX5645073</t>
  </si>
  <si>
    <t>FSIS11919549</t>
  </si>
  <si>
    <t>GCA_005177345.1</t>
  </si>
  <si>
    <t>PDT000486247.1</t>
  </si>
  <si>
    <t>SAMN11348029</t>
  </si>
  <si>
    <t>SRR8857506</t>
  </si>
  <si>
    <t>SRX5645076</t>
  </si>
  <si>
    <t>FSIS11919551</t>
  </si>
  <si>
    <t>GCA_005177385.1</t>
  </si>
  <si>
    <t>PDT000486250.1</t>
  </si>
  <si>
    <t>SAMN11348030</t>
  </si>
  <si>
    <t>SRR8857514</t>
  </si>
  <si>
    <t>SRX5645084</t>
  </si>
  <si>
    <t>FSIS11919552</t>
  </si>
  <si>
    <t>GCA_005210805.1</t>
  </si>
  <si>
    <t>PDT000486258.1</t>
  </si>
  <si>
    <t>SAMN11348031</t>
  </si>
  <si>
    <t>SRR8857498</t>
  </si>
  <si>
    <t>SRX5645068</t>
  </si>
  <si>
    <t>FSIS11919553</t>
  </si>
  <si>
    <t>GCA_005122445.1</t>
  </si>
  <si>
    <t>PDT000486242.1</t>
  </si>
  <si>
    <t>SAMN11348032</t>
  </si>
  <si>
    <t>SRR8857522</t>
  </si>
  <si>
    <t>SRX5645092</t>
  </si>
  <si>
    <t>FSIS11919554</t>
  </si>
  <si>
    <t>GCA_005122465.1</t>
  </si>
  <si>
    <t>PDT000486266.1</t>
  </si>
  <si>
    <t>SAMN11348034</t>
  </si>
  <si>
    <t>SRR8857521</t>
  </si>
  <si>
    <t>SRX5645091</t>
  </si>
  <si>
    <t>FSIS11919556</t>
  </si>
  <si>
    <t>GCA_005210115.1</t>
  </si>
  <si>
    <t>PDT000486265.1</t>
  </si>
  <si>
    <t>SAMN11351747</t>
  </si>
  <si>
    <t>SRR8860822</t>
  </si>
  <si>
    <t>SRX5648294</t>
  </si>
  <si>
    <t>PNUSAC008887</t>
  </si>
  <si>
    <t>GCA_005212685.1</t>
  </si>
  <si>
    <t>PDT000486376.1</t>
  </si>
  <si>
    <t>SAMN11351749</t>
  </si>
  <si>
    <t>SRR8860821</t>
  </si>
  <si>
    <t>SRX5648293</t>
  </si>
  <si>
    <t>PNUSAC008722</t>
  </si>
  <si>
    <t>GCA_005090305.1</t>
  </si>
  <si>
    <t>PDT000486375.1</t>
  </si>
  <si>
    <t>SAMN11360842</t>
  </si>
  <si>
    <t>SRR8867582</t>
  </si>
  <si>
    <t>SRX5654645</t>
  </si>
  <si>
    <t>FSIS11919561</t>
  </si>
  <si>
    <t>GCA_005090745.1</t>
  </si>
  <si>
    <t>PDT000487532.1</t>
  </si>
  <si>
    <t>SAMN11360844</t>
  </si>
  <si>
    <t>SRR8867602</t>
  </si>
  <si>
    <t>SRX5654665</t>
  </si>
  <si>
    <t>FSIS11919563</t>
  </si>
  <si>
    <t>GCA_005211485.1</t>
  </si>
  <si>
    <t>PDT000487548.1</t>
  </si>
  <si>
    <t>SAMN11392372</t>
  </si>
  <si>
    <t>SRR8879052</t>
  </si>
  <si>
    <t>SRX5665950</t>
  </si>
  <si>
    <t>FSIS11706076</t>
  </si>
  <si>
    <t>GCA_005091085.1</t>
  </si>
  <si>
    <t>PDT000488323.1</t>
  </si>
  <si>
    <t>SAMN11439322</t>
  </si>
  <si>
    <t>SRR8910934</t>
  </si>
  <si>
    <t>SRX5695980</t>
  </si>
  <si>
    <t>FSIS11918471</t>
  </si>
  <si>
    <t>GCA_005214985.1</t>
  </si>
  <si>
    <t>PDT000491016.1</t>
  </si>
  <si>
    <t>SAMN11439323</t>
  </si>
  <si>
    <t>SRR8910107</t>
  </si>
  <si>
    <t>SRX5695153</t>
  </si>
  <si>
    <t>FSIS11918620</t>
  </si>
  <si>
    <t>GCA_005219185.1</t>
  </si>
  <si>
    <t>PDT000490936.1</t>
  </si>
  <si>
    <t>SAMN11439326</t>
  </si>
  <si>
    <t>SRR8910466</t>
  </si>
  <si>
    <t>SRX5695512</t>
  </si>
  <si>
    <t>FSIS11918623</t>
  </si>
  <si>
    <t>GCA_005216445.1</t>
  </si>
  <si>
    <t>PDT000490985.1</t>
  </si>
  <si>
    <t>SAMN11439328</t>
  </si>
  <si>
    <t>SRR8910112</t>
  </si>
  <si>
    <t>SRX5695158</t>
  </si>
  <si>
    <t>FSIS11918626</t>
  </si>
  <si>
    <t>GCA_005091785.1</t>
  </si>
  <si>
    <t>PDT000490941.1</t>
  </si>
  <si>
    <t>SAMN11439329</t>
  </si>
  <si>
    <t>SRR8910201</t>
  </si>
  <si>
    <t>SRX5695247</t>
  </si>
  <si>
    <t>FSIS11918627</t>
  </si>
  <si>
    <t>GCA_005219165.1</t>
  </si>
  <si>
    <t>PDT000490944.1</t>
  </si>
  <si>
    <t>SAMN11439330</t>
  </si>
  <si>
    <t>SRR8910931</t>
  </si>
  <si>
    <t>SRX5695977</t>
  </si>
  <si>
    <t>FSIS11918628</t>
  </si>
  <si>
    <t>GCA_005130585.1</t>
  </si>
  <si>
    <t>PDT000491014.1</t>
  </si>
  <si>
    <t>SAMN11439331</t>
  </si>
  <si>
    <t>SRR8910216</t>
  </si>
  <si>
    <t>SRX5695262</t>
  </si>
  <si>
    <t>FSIS11918629</t>
  </si>
  <si>
    <t>GCA_005091945.1</t>
  </si>
  <si>
    <t>PDT000490958.1</t>
  </si>
  <si>
    <t>SAMN11439334</t>
  </si>
  <si>
    <t>SRR8910222</t>
  </si>
  <si>
    <t>SRX5695268</t>
  </si>
  <si>
    <t>FSIS11918632</t>
  </si>
  <si>
    <t>GCA_005091905.1</t>
  </si>
  <si>
    <t>PDT000490964.1</t>
  </si>
  <si>
    <t>SAMN11439378</t>
  </si>
  <si>
    <t>SRR8910939</t>
  </si>
  <si>
    <t>SRX5695985</t>
  </si>
  <si>
    <t>FSIS11919097</t>
  </si>
  <si>
    <t>GCA_005092405.1</t>
  </si>
  <si>
    <t>PDT000491021.1</t>
  </si>
  <si>
    <t>SAMN11439386</t>
  </si>
  <si>
    <t>SRR8910464</t>
  </si>
  <si>
    <t>SRX5695510</t>
  </si>
  <si>
    <t>FSIS11919570</t>
  </si>
  <si>
    <t>GCA_005215005.1</t>
  </si>
  <si>
    <t>PDT000490983.1</t>
  </si>
  <si>
    <t>SAMN11439389</t>
  </si>
  <si>
    <t>SRR8910205</t>
  </si>
  <si>
    <t>SRX5695251</t>
  </si>
  <si>
    <t>FSIS11919573</t>
  </si>
  <si>
    <t>GCA_005091805.1</t>
  </si>
  <si>
    <t>PDT000490948.1</t>
  </si>
  <si>
    <t>SAMN11439391</t>
  </si>
  <si>
    <t>SRR8910232</t>
  </si>
  <si>
    <t>SRX5695278</t>
  </si>
  <si>
    <t>FSIS11919575</t>
  </si>
  <si>
    <t>GCA_005219505.1</t>
  </si>
  <si>
    <t>PDT000490974.1</t>
  </si>
  <si>
    <t>SAMN11439393</t>
  </si>
  <si>
    <t>SRR8910932</t>
  </si>
  <si>
    <t>SRX5695978</t>
  </si>
  <si>
    <t>FSIS11919577</t>
  </si>
  <si>
    <t>GCA_005130145.1</t>
  </si>
  <si>
    <t>PDT000491023.1</t>
  </si>
  <si>
    <t>SAMN11439394</t>
  </si>
  <si>
    <t>SRR8910465</t>
  </si>
  <si>
    <t>SRX5695511</t>
  </si>
  <si>
    <t>FSIS11919579</t>
  </si>
  <si>
    <t>GCA_005130055.1</t>
  </si>
  <si>
    <t>PDT000490984.1</t>
  </si>
  <si>
    <t>SAMN11439395</t>
  </si>
  <si>
    <t>SRR8910930</t>
  </si>
  <si>
    <t>SRX5695976</t>
  </si>
  <si>
    <t>FSIS11919580</t>
  </si>
  <si>
    <t>GCA_005093005.1</t>
  </si>
  <si>
    <t>PDT000491013.1</t>
  </si>
  <si>
    <t>SAMN11439401</t>
  </si>
  <si>
    <t>SRR8910933</t>
  </si>
  <si>
    <t>SRX5695979</t>
  </si>
  <si>
    <t>FSIS11919748</t>
  </si>
  <si>
    <t>GCA_005092745.1</t>
  </si>
  <si>
    <t>PDT000491015.1</t>
  </si>
  <si>
    <t>SAMN11439403</t>
  </si>
  <si>
    <t>SRR8910223</t>
  </si>
  <si>
    <t>SRX5695269</t>
  </si>
  <si>
    <t>FSIS11919750</t>
  </si>
  <si>
    <t>GCA_005123705.1</t>
  </si>
  <si>
    <t>PDT000490965.1</t>
  </si>
  <si>
    <t>SAMN11456387</t>
  </si>
  <si>
    <t>SRR8923372</t>
  </si>
  <si>
    <t>SRX5704617</t>
  </si>
  <si>
    <t>FSIS11919751</t>
  </si>
  <si>
    <t>GCA_005092425.1</t>
  </si>
  <si>
    <t>PDT000491344.1</t>
  </si>
  <si>
    <t>SAMN11456388</t>
  </si>
  <si>
    <t>SRR8923375</t>
  </si>
  <si>
    <t>SRX5704620</t>
  </si>
  <si>
    <t>FSIS11919752</t>
  </si>
  <si>
    <t>GCA_005215985.1</t>
  </si>
  <si>
    <t>PDT000491360.1</t>
  </si>
  <si>
    <t>SAMN11456389</t>
  </si>
  <si>
    <t>SRR8923376</t>
  </si>
  <si>
    <t>SRX5704621</t>
  </si>
  <si>
    <t>FSIS11919753</t>
  </si>
  <si>
    <t>GCA_005216625.1</t>
  </si>
  <si>
    <t>PDT000491345.1</t>
  </si>
  <si>
    <t>SAMN11456392</t>
  </si>
  <si>
    <t>SRR8923422</t>
  </si>
  <si>
    <t>SRX5704667</t>
  </si>
  <si>
    <t>FSIS11919756</t>
  </si>
  <si>
    <t>GCA_005215965.1</t>
  </si>
  <si>
    <t>PDT000494400.1</t>
  </si>
  <si>
    <t>SAMN11456395</t>
  </si>
  <si>
    <t>SRR8923369</t>
  </si>
  <si>
    <t>SRX5704614</t>
  </si>
  <si>
    <t>FSIS11919759</t>
  </si>
  <si>
    <t>GCA_005092485.1</t>
  </si>
  <si>
    <t>PDT000491341.1</t>
  </si>
  <si>
    <t>SAMN11456396</t>
  </si>
  <si>
    <t>SRR8923370</t>
  </si>
  <si>
    <t>SRX5704615</t>
  </si>
  <si>
    <t>FSIS11919760</t>
  </si>
  <si>
    <t>GCA_005092785.1</t>
  </si>
  <si>
    <t>PDT000491342.1</t>
  </si>
  <si>
    <t>SAMN11456401</t>
  </si>
  <si>
    <t>SRR8923384</t>
  </si>
  <si>
    <t>SRX5704629</t>
  </si>
  <si>
    <t>FSIS11919765</t>
  </si>
  <si>
    <t>GCA_005219565.1</t>
  </si>
  <si>
    <t>PDT000491350.1</t>
  </si>
  <si>
    <t>SAMN11456405</t>
  </si>
  <si>
    <t>SRR8923426</t>
  </si>
  <si>
    <t>SRX5704671</t>
  </si>
  <si>
    <t>FSIS11919769</t>
  </si>
  <si>
    <t>GCA_005123905.1</t>
  </si>
  <si>
    <t>PDT000494404.1</t>
  </si>
  <si>
    <t>SAMN11456407</t>
  </si>
  <si>
    <t>SRR8923364</t>
  </si>
  <si>
    <t>SRX5704609</t>
  </si>
  <si>
    <t>FSIS11919771</t>
  </si>
  <si>
    <t>GCA_005092825.1</t>
  </si>
  <si>
    <t>PDT000491356.1</t>
  </si>
  <si>
    <t>SAMN11456409</t>
  </si>
  <si>
    <t>SRR8923378</t>
  </si>
  <si>
    <t>SRX5704623</t>
  </si>
  <si>
    <t>FSIS11919773</t>
  </si>
  <si>
    <t>SAMN11456416</t>
  </si>
  <si>
    <t>SRR8923508</t>
  </si>
  <si>
    <t>SRX5704753</t>
  </si>
  <si>
    <t>FSIS11919787</t>
  </si>
  <si>
    <t>GCA_005213515.1</t>
  </si>
  <si>
    <t>PDT000494462.1</t>
  </si>
  <si>
    <t>SAMN11456417</t>
  </si>
  <si>
    <t>SRR8923489</t>
  </si>
  <si>
    <t>SRX5704734</t>
  </si>
  <si>
    <t>FSIS11919795</t>
  </si>
  <si>
    <t>GCA_005213335.1</t>
  </si>
  <si>
    <t>PDT000494443.1</t>
  </si>
  <si>
    <t>SAMN11456418</t>
  </si>
  <si>
    <t>SRR8923490</t>
  </si>
  <si>
    <t>SRX5704735</t>
  </si>
  <si>
    <t>FSIS11919803</t>
  </si>
  <si>
    <t>GCA_005214225.1</t>
  </si>
  <si>
    <t>PDT000494444.1</t>
  </si>
  <si>
    <t>SAMN11456419</t>
  </si>
  <si>
    <t>SRR8923509</t>
  </si>
  <si>
    <t>SRX5704754</t>
  </si>
  <si>
    <t>FSIS11919808</t>
  </si>
  <si>
    <t>GCA_005124125.1</t>
  </si>
  <si>
    <t>PDT000494463.1</t>
  </si>
  <si>
    <t>SAMN11477021</t>
  </si>
  <si>
    <t>SRR8942603</t>
  </si>
  <si>
    <t>SRX5722802</t>
  </si>
  <si>
    <t>FSIS11919780</t>
  </si>
  <si>
    <t>GCA_005131525.1</t>
  </si>
  <si>
    <t>PDT000494327.1</t>
  </si>
  <si>
    <t>SAMN11477024</t>
  </si>
  <si>
    <t>SRR8942605</t>
  </si>
  <si>
    <t>SRX5722804</t>
  </si>
  <si>
    <t>FSIS11919783</t>
  </si>
  <si>
    <t>GCA_005131555.1</t>
  </si>
  <si>
    <t>PDT000494329.1</t>
  </si>
  <si>
    <t>SAMN11477025</t>
  </si>
  <si>
    <t>SRR8942620</t>
  </si>
  <si>
    <t>SRX5722819</t>
  </si>
  <si>
    <t>FSIS11919784</t>
  </si>
  <si>
    <t>GCA_005211625.1</t>
  </si>
  <si>
    <t>PDT000494343.1</t>
  </si>
  <si>
    <t>SAMN11477027</t>
  </si>
  <si>
    <t>SRR8942333</t>
  </si>
  <si>
    <t>SRX5722622</t>
  </si>
  <si>
    <t>FSIS11919786</t>
  </si>
  <si>
    <t>GCA_005131145.1</t>
  </si>
  <si>
    <t>PDT000494279.1</t>
  </si>
  <si>
    <t>SAMN11477028</t>
  </si>
  <si>
    <t>SRR8942437</t>
  </si>
  <si>
    <t>SRX5722636</t>
  </si>
  <si>
    <t>FSIS11919788</t>
  </si>
  <si>
    <t>GCA_005131265.1</t>
  </si>
  <si>
    <t>PDT000494289.1</t>
  </si>
  <si>
    <t>SAMN11477029</t>
  </si>
  <si>
    <t>SRR8942604</t>
  </si>
  <si>
    <t>SRX5722803</t>
  </si>
  <si>
    <t>FSIS11919789</t>
  </si>
  <si>
    <t>GCA_005211055.1</t>
  </si>
  <si>
    <t>PDT000494328.1</t>
  </si>
  <si>
    <t>SAMN11477030</t>
  </si>
  <si>
    <t>SRR8942334</t>
  </si>
  <si>
    <t>SRX5722623</t>
  </si>
  <si>
    <t>FSIS11919790</t>
  </si>
  <si>
    <t>GCA_005211885.1</t>
  </si>
  <si>
    <t>PDT000494280.1</t>
  </si>
  <si>
    <t>SAMN11477031</t>
  </si>
  <si>
    <t>SRR8942608</t>
  </si>
  <si>
    <t>SRX5722807</t>
  </si>
  <si>
    <t>FSIS11919791</t>
  </si>
  <si>
    <t>GCA_005213965.1</t>
  </si>
  <si>
    <t>PDT000494331.1</t>
  </si>
  <si>
    <t>SAMN11477033</t>
  </si>
  <si>
    <t>SRR8942626</t>
  </si>
  <si>
    <t>SRX5722825</t>
  </si>
  <si>
    <t>FSIS11919793</t>
  </si>
  <si>
    <t>GCA_005220005.1</t>
  </si>
  <si>
    <t>PDT000494349.1</t>
  </si>
  <si>
    <t>SAMN11477036</t>
  </si>
  <si>
    <t>SRR8942582</t>
  </si>
  <si>
    <t>SRX5722781</t>
  </si>
  <si>
    <t>FSIS11919797</t>
  </si>
  <si>
    <t>GCA_005131185.1</t>
  </si>
  <si>
    <t>PDT000494306.1</t>
  </si>
  <si>
    <t>SAMN11477038</t>
  </si>
  <si>
    <t>SRR8942575</t>
  </si>
  <si>
    <t>SRX5722774</t>
  </si>
  <si>
    <t>FSIS11919799</t>
  </si>
  <si>
    <t>GCA_005131285.1</t>
  </si>
  <si>
    <t>PDT000494299.1</t>
  </si>
  <si>
    <t>SAMN11477039</t>
  </si>
  <si>
    <t>SRR8942588</t>
  </si>
  <si>
    <t>SRX5722787</t>
  </si>
  <si>
    <t>FSIS11919800</t>
  </si>
  <si>
    <t>GCA_005131425.1</t>
  </si>
  <si>
    <t>PDT000494312.1</t>
  </si>
  <si>
    <t>SAMN11477040</t>
  </si>
  <si>
    <t>SRR8942628</t>
  </si>
  <si>
    <t>SRX5722827</t>
  </si>
  <si>
    <t>FSIS11919801</t>
  </si>
  <si>
    <t>GCA_005211785.1</t>
  </si>
  <si>
    <t>PDT000494351.1</t>
  </si>
  <si>
    <t>SAMN11477043</t>
  </si>
  <si>
    <t>SRR8942584</t>
  </si>
  <si>
    <t>SRX5722783</t>
  </si>
  <si>
    <t>FSIS11919806</t>
  </si>
  <si>
    <t>GCA_005131365.1</t>
  </si>
  <si>
    <t>PDT000494308.1</t>
  </si>
  <si>
    <t>SAMN11477071</t>
  </si>
  <si>
    <t>SRR8942624</t>
  </si>
  <si>
    <t>SRX5722823</t>
  </si>
  <si>
    <t>FSIS11919988</t>
  </si>
  <si>
    <t>GCA_005123805.1</t>
  </si>
  <si>
    <t>PDT000494347.1</t>
  </si>
  <si>
    <t>SAMN11477073</t>
  </si>
  <si>
    <t>SRR8942612</t>
  </si>
  <si>
    <t>SRX5722811</t>
  </si>
  <si>
    <t>FSIS11919990</t>
  </si>
  <si>
    <t>GCA_005131625.1</t>
  </si>
  <si>
    <t>PDT000494335.1</t>
  </si>
  <si>
    <t>SAMN11477074</t>
  </si>
  <si>
    <t>SRR8942341</t>
  </si>
  <si>
    <t>SRX5722630</t>
  </si>
  <si>
    <t>FSIS11919992</t>
  </si>
  <si>
    <t>GCA_005131105.1</t>
  </si>
  <si>
    <t>PDT000494287.1</t>
  </si>
  <si>
    <t>SAMN11477079</t>
  </si>
  <si>
    <t>SRR8942593</t>
  </si>
  <si>
    <t>SRX5722792</t>
  </si>
  <si>
    <t>FSIS11919997</t>
  </si>
  <si>
    <t>GCA_005218785.1</t>
  </si>
  <si>
    <t>PDT000494317.1</t>
  </si>
  <si>
    <t>SAMN11477081</t>
  </si>
  <si>
    <t>SRR8942594</t>
  </si>
  <si>
    <t>SRX5722793</t>
  </si>
  <si>
    <t>FSIS11919999</t>
  </si>
  <si>
    <t>GCA_005131465.1</t>
  </si>
  <si>
    <t>PDT000494318.1</t>
  </si>
  <si>
    <t>SAMN11477082</t>
  </si>
  <si>
    <t>SRR8942601</t>
  </si>
  <si>
    <t>SRX5722800</t>
  </si>
  <si>
    <t>FSIS11920000</t>
  </si>
  <si>
    <t>GCA_005214075.1</t>
  </si>
  <si>
    <t>PDT000494325.1</t>
  </si>
  <si>
    <t>SAMN11477088</t>
  </si>
  <si>
    <t>SRR8942577</t>
  </si>
  <si>
    <t>SRX5722776</t>
  </si>
  <si>
    <t>FSIS11920006</t>
  </si>
  <si>
    <t>GCA_005218665.1</t>
  </si>
  <si>
    <t>PDT000494301.1</t>
  </si>
  <si>
    <t>SAMN11477091</t>
  </si>
  <si>
    <t>SRR8942441</t>
  </si>
  <si>
    <t>SRX5722640</t>
  </si>
  <si>
    <t>FSIS11920009</t>
  </si>
  <si>
    <t>GCA_005131165.1</t>
  </si>
  <si>
    <t>PDT000494293.1</t>
  </si>
  <si>
    <t>SAMN11477092</t>
  </si>
  <si>
    <t>SRR8942596</t>
  </si>
  <si>
    <t>SRX5722795</t>
  </si>
  <si>
    <t>FSIS11920010</t>
  </si>
  <si>
    <t>GCA_005219965.1</t>
  </si>
  <si>
    <t>PDT000494320.1</t>
  </si>
  <si>
    <t>SAMN11490973</t>
  </si>
  <si>
    <t>SRR8950321</t>
  </si>
  <si>
    <t>SRX5730269</t>
  </si>
  <si>
    <t>FSIS11920039</t>
  </si>
  <si>
    <t>GCA_005213535.1</t>
  </si>
  <si>
    <t>PDT000495073.1</t>
  </si>
  <si>
    <t>SAMN11490974</t>
  </si>
  <si>
    <t>SRR8950504</t>
  </si>
  <si>
    <t>SRX5730452</t>
  </si>
  <si>
    <t>FSIS11920040</t>
  </si>
  <si>
    <t>GCA_005220415.1</t>
  </si>
  <si>
    <t>PDT000495118.1</t>
  </si>
  <si>
    <t>SAMN11490977</t>
  </si>
  <si>
    <t>SRR8950495</t>
  </si>
  <si>
    <t>SRX5730443</t>
  </si>
  <si>
    <t>FSIS11920043</t>
  </si>
  <si>
    <t>GCA_005220385.1</t>
  </si>
  <si>
    <t>PDT000495113.1</t>
  </si>
  <si>
    <t>SAMN11490978</t>
  </si>
  <si>
    <t>SRR8950476</t>
  </si>
  <si>
    <t>SRX5730424</t>
  </si>
  <si>
    <t>FSIS11920044</t>
  </si>
  <si>
    <t>GCA_005124665.1</t>
  </si>
  <si>
    <t>PDT000495104.1</t>
  </si>
  <si>
    <t>SAMN11490980</t>
  </si>
  <si>
    <t>SRR8950327</t>
  </si>
  <si>
    <t>SRX5730275</t>
  </si>
  <si>
    <t>FSIS11920046</t>
  </si>
  <si>
    <t>GCA_005124605.1</t>
  </si>
  <si>
    <t>PDT000495079.1</t>
  </si>
  <si>
    <t>SAMN11490985</t>
  </si>
  <si>
    <t>SRR8950323</t>
  </si>
  <si>
    <t>SRX5730271</t>
  </si>
  <si>
    <t>FSIS11920051</t>
  </si>
  <si>
    <t>GCA_005213605.1</t>
  </si>
  <si>
    <t>PDT000495075.1</t>
  </si>
  <si>
    <t>SAMN11490988</t>
  </si>
  <si>
    <t>SRR8950480</t>
  </si>
  <si>
    <t>SRX5730428</t>
  </si>
  <si>
    <t>FSIS11920054</t>
  </si>
  <si>
    <t>GCA_005124705.1</t>
  </si>
  <si>
    <t>PDT000495106.1</t>
  </si>
  <si>
    <t>SAMN11491633</t>
  </si>
  <si>
    <t>SRR8951723</t>
  </si>
  <si>
    <t>SRX5731653</t>
  </si>
  <si>
    <t>FSIS11920011</t>
  </si>
  <si>
    <t>GCA_005217085.1</t>
  </si>
  <si>
    <t>PDT000495357.1</t>
  </si>
  <si>
    <t>SAMN11491634</t>
  </si>
  <si>
    <t>SRR8951713</t>
  </si>
  <si>
    <t>SRX5731643</t>
  </si>
  <si>
    <t>FSIS11920012</t>
  </si>
  <si>
    <t>GCA_005220805.1</t>
  </si>
  <si>
    <t>PDT000495347.1</t>
  </si>
  <si>
    <t>SAMN11491637</t>
  </si>
  <si>
    <t>SRR8951715</t>
  </si>
  <si>
    <t>SRX5731645</t>
  </si>
  <si>
    <t>FSIS11920015</t>
  </si>
  <si>
    <t>GCA_005132265.1</t>
  </si>
  <si>
    <t>PDT000495349.1</t>
  </si>
  <si>
    <t>SAMN11491638</t>
  </si>
  <si>
    <t>SRR8951704</t>
  </si>
  <si>
    <t>SRX5731634</t>
  </si>
  <si>
    <t>FSIS11920016</t>
  </si>
  <si>
    <t>GCA_005213985.1</t>
  </si>
  <si>
    <t>PDT000495338.1</t>
  </si>
  <si>
    <t>SAMN11491641</t>
  </si>
  <si>
    <t>SRR8951730</t>
  </si>
  <si>
    <t>SRX5731660</t>
  </si>
  <si>
    <t>FSIS11920019</t>
  </si>
  <si>
    <t>GCA_005125805.1</t>
  </si>
  <si>
    <t>PDT000495364.1</t>
  </si>
  <si>
    <t>SAMN11491643</t>
  </si>
  <si>
    <t>SRR8951722</t>
  </si>
  <si>
    <t>SRX5731652</t>
  </si>
  <si>
    <t>FSIS11920021</t>
  </si>
  <si>
    <t>GCA_005125725.1</t>
  </si>
  <si>
    <t>PDT000495356.1</t>
  </si>
  <si>
    <t>SAMN11491644</t>
  </si>
  <si>
    <t>SRR8951726</t>
  </si>
  <si>
    <t>SRX5731656</t>
  </si>
  <si>
    <t>FSIS11920022</t>
  </si>
  <si>
    <t>GCA_005213845.1</t>
  </si>
  <si>
    <t>PDT000495360.1</t>
  </si>
  <si>
    <t>SAMN11491654</t>
  </si>
  <si>
    <t>SRR8951727</t>
  </si>
  <si>
    <t>SRX5731657</t>
  </si>
  <si>
    <t>FSIS11920032</t>
  </si>
  <si>
    <t>GCA_005125765.1</t>
  </si>
  <si>
    <t>PDT000495361.1</t>
  </si>
  <si>
    <t>SAMN11491655</t>
  </si>
  <si>
    <t>SRR8951709</t>
  </si>
  <si>
    <t>SRX5731639</t>
  </si>
  <si>
    <t>FSIS11920033</t>
  </si>
  <si>
    <t>GCA_005220745.1</t>
  </si>
  <si>
    <t>PDT000495343.1</t>
  </si>
  <si>
    <t>SAMN11491694</t>
  </si>
  <si>
    <t>SRR8951824</t>
  </si>
  <si>
    <t>SRX5731716</t>
  </si>
  <si>
    <t>FSIS11920191</t>
  </si>
  <si>
    <t>GCA_005125925.1</t>
  </si>
  <si>
    <t>PDT000495386.1</t>
  </si>
  <si>
    <t>SAMN11491695</t>
  </si>
  <si>
    <t>SRR8951918</t>
  </si>
  <si>
    <t>SRX5731767</t>
  </si>
  <si>
    <t>FSIS11920192</t>
  </si>
  <si>
    <t>GCA_005125965.1</t>
  </si>
  <si>
    <t>PDT000495392.1</t>
  </si>
  <si>
    <t>SAMN11491697</t>
  </si>
  <si>
    <t>SRR8951389</t>
  </si>
  <si>
    <t>SRX5731337</t>
  </si>
  <si>
    <t>FSIS11920194</t>
  </si>
  <si>
    <t>GCA_005212735.1</t>
  </si>
  <si>
    <t>PDT000495257.1</t>
  </si>
  <si>
    <t>SAMN11491702</t>
  </si>
  <si>
    <t>SRR8951380</t>
  </si>
  <si>
    <t>SRX5731328</t>
  </si>
  <si>
    <t>FSIS11920199</t>
  </si>
  <si>
    <t>GCA_005121235.1</t>
  </si>
  <si>
    <t>PDT000495252.1</t>
  </si>
  <si>
    <t>SAMN11491703</t>
  </si>
  <si>
    <t>SRR8951409</t>
  </si>
  <si>
    <t>SRX5731357</t>
  </si>
  <si>
    <t>FSIS11920200</t>
  </si>
  <si>
    <t>GCA_005125065.1</t>
  </si>
  <si>
    <t>PDT000495274.1</t>
  </si>
  <si>
    <t>SAMN11491704</t>
  </si>
  <si>
    <t>SRR8951431</t>
  </si>
  <si>
    <t>SRX5731379</t>
  </si>
  <si>
    <t>FSIS11920201</t>
  </si>
  <si>
    <t>GCA_005212815.1</t>
  </si>
  <si>
    <t>PDT000495294.1</t>
  </si>
  <si>
    <t>SAMN11491705</t>
  </si>
  <si>
    <t>SRR8951419</t>
  </si>
  <si>
    <t>SRX5731367</t>
  </si>
  <si>
    <t>FSIS11920202</t>
  </si>
  <si>
    <t>GCA_005132405.1</t>
  </si>
  <si>
    <t>PDT000495282.1</t>
  </si>
  <si>
    <t>SAMN11491706</t>
  </si>
  <si>
    <t>SRR8951397</t>
  </si>
  <si>
    <t>SRX5731345</t>
  </si>
  <si>
    <t>FSIS11920203</t>
  </si>
  <si>
    <t>GCA_005218885.1</t>
  </si>
  <si>
    <t>PDT000495262.1</t>
  </si>
  <si>
    <t>SAMN11491710</t>
  </si>
  <si>
    <t>SRR8951382</t>
  </si>
  <si>
    <t>SRX5731330</t>
  </si>
  <si>
    <t>FSIS11920207</t>
  </si>
  <si>
    <t>GCA_005218325.1</t>
  </si>
  <si>
    <t>PDT000495253.1</t>
  </si>
  <si>
    <t>SAMN11491711</t>
  </si>
  <si>
    <t>SRR8951598</t>
  </si>
  <si>
    <t>SRX5731546</t>
  </si>
  <si>
    <t>FSIS11920208</t>
  </si>
  <si>
    <t>GCA_005125565.1</t>
  </si>
  <si>
    <t>PDT000495311.1</t>
  </si>
  <si>
    <t>SAMN11491713</t>
  </si>
  <si>
    <t>SRR8951391</t>
  </si>
  <si>
    <t>SRX5731339</t>
  </si>
  <si>
    <t>FSIS11920210</t>
  </si>
  <si>
    <t>GCA_005125185.1</t>
  </si>
  <si>
    <t>PDT000495258.1</t>
  </si>
  <si>
    <t>SAMN11491715</t>
  </si>
  <si>
    <t>SRR8951432</t>
  </si>
  <si>
    <t>SRX5731380</t>
  </si>
  <si>
    <t>FSIS11920212</t>
  </si>
  <si>
    <t>GCA_005218205.1</t>
  </si>
  <si>
    <t>PDT000495295.1</t>
  </si>
  <si>
    <t>SAMN11491718</t>
  </si>
  <si>
    <t>SRR8951599</t>
  </si>
  <si>
    <t>SRX5731547</t>
  </si>
  <si>
    <t>FSIS11920215</t>
  </si>
  <si>
    <t>GCA_005220685.1</t>
  </si>
  <si>
    <t>PDT000495312.1</t>
  </si>
  <si>
    <t>SAMN11491719</t>
  </si>
  <si>
    <t>SRR8951593</t>
  </si>
  <si>
    <t>SRX5731541</t>
  </si>
  <si>
    <t>FSIS11920216</t>
  </si>
  <si>
    <t>GCA_005212755.1</t>
  </si>
  <si>
    <t>PDT000495306.1</t>
  </si>
  <si>
    <t>SAMN11491724</t>
  </si>
  <si>
    <t>SRR8951398</t>
  </si>
  <si>
    <t>SRX5731346</t>
  </si>
  <si>
    <t>FSIS11920221</t>
  </si>
  <si>
    <t>GCA_005218865.1</t>
  </si>
  <si>
    <t>PDT000495263.1</t>
  </si>
  <si>
    <t>SAMN11491725</t>
  </si>
  <si>
    <t>SRR8951426</t>
  </si>
  <si>
    <t>SRX5731374</t>
  </si>
  <si>
    <t>FSIS11920222</t>
  </si>
  <si>
    <t>GCA_005125405.1</t>
  </si>
  <si>
    <t>PDT000495289.1</t>
  </si>
  <si>
    <t>SAMN11491737</t>
  </si>
  <si>
    <t>SRR8951605</t>
  </si>
  <si>
    <t>SRX5731553</t>
  </si>
  <si>
    <t>FSIS11809671</t>
  </si>
  <si>
    <t>GCA_005132295.1</t>
  </si>
  <si>
    <t>PDT000495318.1</t>
  </si>
  <si>
    <t>SAMN11491738</t>
  </si>
  <si>
    <t>SRR8951606</t>
  </si>
  <si>
    <t>SRX5731554</t>
  </si>
  <si>
    <t>FSIS11809987</t>
  </si>
  <si>
    <t>GCA_005220785.1</t>
  </si>
  <si>
    <t>PDT000495319.1</t>
  </si>
  <si>
    <t>SAMN11491741</t>
  </si>
  <si>
    <t>SRR8951408</t>
  </si>
  <si>
    <t>SRX5731356</t>
  </si>
  <si>
    <t>FSIS11920226</t>
  </si>
  <si>
    <t>GCA_005218825.1</t>
  </si>
  <si>
    <t>PDT000495273.1</t>
  </si>
  <si>
    <t>SAMN11491743</t>
  </si>
  <si>
    <t>SRR8951600</t>
  </si>
  <si>
    <t>SRX5731548</t>
  </si>
  <si>
    <t>FSIS11920228</t>
  </si>
  <si>
    <t>GCA_005217005.1</t>
  </si>
  <si>
    <t>PDT000495313.1</t>
  </si>
  <si>
    <t>SAMN11491744</t>
  </si>
  <si>
    <t>SRR8951435</t>
  </si>
  <si>
    <t>SRX5731383</t>
  </si>
  <si>
    <t>FSIS11920229</t>
  </si>
  <si>
    <t>GCA_005125495.1</t>
  </si>
  <si>
    <t>PDT000495298.1</t>
  </si>
  <si>
    <t>SAMN11491750</t>
  </si>
  <si>
    <t>SRR8951601</t>
  </si>
  <si>
    <t>SRX5731549</t>
  </si>
  <si>
    <t>FSIS11920235</t>
  </si>
  <si>
    <t>GCA_005220645.1</t>
  </si>
  <si>
    <t>PDT000495314.1</t>
  </si>
  <si>
    <t>SAMN11491751</t>
  </si>
  <si>
    <t>SRR8951424</t>
  </si>
  <si>
    <t>SRX5731372</t>
  </si>
  <si>
    <t>FSIS11920236</t>
  </si>
  <si>
    <t>GCA_005125325.1</t>
  </si>
  <si>
    <t>PDT000495287.1</t>
  </si>
  <si>
    <t>SAMN11491755</t>
  </si>
  <si>
    <t>SRR8951591</t>
  </si>
  <si>
    <t>SRX5731539</t>
  </si>
  <si>
    <t>FSIS11920240</t>
  </si>
  <si>
    <t>GCA_005220625.1</t>
  </si>
  <si>
    <t>PDT000495304.1</t>
  </si>
  <si>
    <t>SAMN11491759</t>
  </si>
  <si>
    <t>SRR8951415</t>
  </si>
  <si>
    <t>SRX5731363</t>
  </si>
  <si>
    <t>FSIS11920244</t>
  </si>
  <si>
    <t>GCA_005217065.1</t>
  </si>
  <si>
    <t>PDT000495278.1</t>
  </si>
  <si>
    <t>SAMN11491760</t>
  </si>
  <si>
    <t>SRR8951602</t>
  </si>
  <si>
    <t>SRX5731550</t>
  </si>
  <si>
    <t>FSIS11920245</t>
  </si>
  <si>
    <t>GCA_005213785.1</t>
  </si>
  <si>
    <t>PDT000495315.1</t>
  </si>
  <si>
    <t>SAMN11491763</t>
  </si>
  <si>
    <t>SRR8951440</t>
  </si>
  <si>
    <t>SRX5731388</t>
  </si>
  <si>
    <t>FSIS11920248</t>
  </si>
  <si>
    <t>GCA_005220545.1</t>
  </si>
  <si>
    <t>PDT000495300.1</t>
  </si>
  <si>
    <t>SAMN11491764</t>
  </si>
  <si>
    <t>SRR8951588</t>
  </si>
  <si>
    <t>SRX5731536</t>
  </si>
  <si>
    <t>FSIS11920249</t>
  </si>
  <si>
    <t>GCA_005220665.1</t>
  </si>
  <si>
    <t>PDT000495301.1</t>
  </si>
  <si>
    <t>SAMN11491765</t>
  </si>
  <si>
    <t>SRR8951405</t>
  </si>
  <si>
    <t>SRX5731353</t>
  </si>
  <si>
    <t>FSIS11920250</t>
  </si>
  <si>
    <t>GCA_005125085.1</t>
  </si>
  <si>
    <t>PDT000495270.1</t>
  </si>
  <si>
    <t>SAMN11491766</t>
  </si>
  <si>
    <t>SRR8951592</t>
  </si>
  <si>
    <t>SRX5731540</t>
  </si>
  <si>
    <t>FSIS11920251</t>
  </si>
  <si>
    <t>GCA_005220585.1</t>
  </si>
  <si>
    <t>PDT000495305.1</t>
  </si>
  <si>
    <t>SAMN11539507</t>
  </si>
  <si>
    <t>SRR8992435</t>
  </si>
  <si>
    <t>PRJNA296704</t>
  </si>
  <si>
    <t>SRX5771480</t>
  </si>
  <si>
    <t>SRP064966</t>
  </si>
  <si>
    <t>TTU_564</t>
  </si>
  <si>
    <t>GCA_005268635.1</t>
  </si>
  <si>
    <t>PDT000496709.1</t>
  </si>
  <si>
    <t>SAMN11546002</t>
  </si>
  <si>
    <t>SRR8995984</t>
  </si>
  <si>
    <t>SRX5774865</t>
  </si>
  <si>
    <t>FSIS11816891</t>
  </si>
  <si>
    <t>GCA_005269655.1</t>
  </si>
  <si>
    <t>PDT000496881.1</t>
  </si>
  <si>
    <t>SAMN11546007</t>
  </si>
  <si>
    <t>SRR8995923</t>
  </si>
  <si>
    <t>SRX5774804</t>
  </si>
  <si>
    <t>FSIS11917632</t>
  </si>
  <si>
    <t>GCA_005276455.1</t>
  </si>
  <si>
    <t>PDT000496847.1</t>
  </si>
  <si>
    <t>SAMN11546023</t>
  </si>
  <si>
    <t>SRR8995985</t>
  </si>
  <si>
    <t>SRX5774866</t>
  </si>
  <si>
    <t>FSIS11919114</t>
  </si>
  <si>
    <t>GCA_005275355.1</t>
  </si>
  <si>
    <t>PDT000496882.1</t>
  </si>
  <si>
    <t>SAMN11546024</t>
  </si>
  <si>
    <t>SRR8995913</t>
  </si>
  <si>
    <t>SRX5774794</t>
  </si>
  <si>
    <t>FSIS11919542</t>
  </si>
  <si>
    <t>GCA_005269835.1</t>
  </si>
  <si>
    <t>PDT000496840.1</t>
  </si>
  <si>
    <t>SAMN11546026</t>
  </si>
  <si>
    <t>SRR8995920</t>
  </si>
  <si>
    <t>SRX5774801</t>
  </si>
  <si>
    <t>FSIS11919589</t>
  </si>
  <si>
    <t>GCA_005278955.1</t>
  </si>
  <si>
    <t>PDT000496844.1</t>
  </si>
  <si>
    <t>SAMN11546027</t>
  </si>
  <si>
    <t>SRR8995825</t>
  </si>
  <si>
    <t>SRX5774706</t>
  </si>
  <si>
    <t>FSIS11919805</t>
  </si>
  <si>
    <t>GCA_005275375.1</t>
  </si>
  <si>
    <t>PDT000496831.1</t>
  </si>
  <si>
    <t>SAMN11569690</t>
  </si>
  <si>
    <t>SRR9007515</t>
  </si>
  <si>
    <t>SRX5785790</t>
  </si>
  <si>
    <t>FSIS11920423</t>
  </si>
  <si>
    <t>GCA_005271035.1</t>
  </si>
  <si>
    <t>PDT000497684.1</t>
  </si>
  <si>
    <t>SAMN11569691</t>
  </si>
  <si>
    <t>SRR9007379</t>
  </si>
  <si>
    <t>SRX5785654</t>
  </si>
  <si>
    <t>FSIS11920424</t>
  </si>
  <si>
    <t>GCA_005270235.1</t>
  </si>
  <si>
    <t>PDT000497623.1</t>
  </si>
  <si>
    <t>SAMN11569697</t>
  </si>
  <si>
    <t>SRR9007380</t>
  </si>
  <si>
    <t>SRX5785655</t>
  </si>
  <si>
    <t>FSIS11920431</t>
  </si>
  <si>
    <t>GCA_005270275.1</t>
  </si>
  <si>
    <t>PDT000497624.1</t>
  </si>
  <si>
    <t>SAMN11569700</t>
  </si>
  <si>
    <t>SRR9007510</t>
  </si>
  <si>
    <t>SRX5785785</t>
  </si>
  <si>
    <t>FSIS11920434</t>
  </si>
  <si>
    <t>GCA_005269635.1</t>
  </si>
  <si>
    <t>PDT000497679.1</t>
  </si>
  <si>
    <t>SAMN11569701</t>
  </si>
  <si>
    <t>SRR9007388</t>
  </si>
  <si>
    <t>SRX5785663</t>
  </si>
  <si>
    <t>FSIS11920435</t>
  </si>
  <si>
    <t>GCA_005270725.1</t>
  </si>
  <si>
    <t>PDT000497655.1</t>
  </si>
  <si>
    <t>SAMN11569702</t>
  </si>
  <si>
    <t>SRR9007408</t>
  </si>
  <si>
    <t>SRX5785683</t>
  </si>
  <si>
    <t>FSIS11920436</t>
  </si>
  <si>
    <t>GCA_005270295.1</t>
  </si>
  <si>
    <t>PDT000497639.1</t>
  </si>
  <si>
    <t>SAMN11569705</t>
  </si>
  <si>
    <t>SRR9007577</t>
  </si>
  <si>
    <t>SRX5785840</t>
  </si>
  <si>
    <t>FSIS11920439</t>
  </si>
  <si>
    <t>GCA_005271255.1</t>
  </si>
  <si>
    <t>PDT000497700.1</t>
  </si>
  <si>
    <t>SAMN11569711</t>
  </si>
  <si>
    <t>SRR9007410</t>
  </si>
  <si>
    <t>SRX5785685</t>
  </si>
  <si>
    <t>FSIS11920445</t>
  </si>
  <si>
    <t>GCA_005270815.1</t>
  </si>
  <si>
    <t>PDT000497665.1</t>
  </si>
  <si>
    <t>SAMN11569713</t>
  </si>
  <si>
    <t>SRR9007402</t>
  </si>
  <si>
    <t>SRX5785677</t>
  </si>
  <si>
    <t>FSIS11920447</t>
  </si>
  <si>
    <t>GCA_005270855.1</t>
  </si>
  <si>
    <t>PDT000497663.1</t>
  </si>
  <si>
    <t>SAMN11569715</t>
  </si>
  <si>
    <t>SRR9007382</t>
  </si>
  <si>
    <t>SRX5785657</t>
  </si>
  <si>
    <t>FSIS11920450</t>
  </si>
  <si>
    <t>GCA_005270675.1</t>
  </si>
  <si>
    <t>PDT000497652.1</t>
  </si>
  <si>
    <t>SAMN11569719</t>
  </si>
  <si>
    <t>SRR9007509</t>
  </si>
  <si>
    <t>SRX5785784</t>
  </si>
  <si>
    <t>FSIS11920456</t>
  </si>
  <si>
    <t>GCA_005268755.1</t>
  </si>
  <si>
    <t>PDT000497678.1</t>
  </si>
  <si>
    <t>SAMN11569722</t>
  </si>
  <si>
    <t>SRR9007403</t>
  </si>
  <si>
    <t>SRX5785678</t>
  </si>
  <si>
    <t>FSIS11920459</t>
  </si>
  <si>
    <t>GCA_005271475.1</t>
  </si>
  <si>
    <t>PDT000497664.1</t>
  </si>
  <si>
    <t>SAMN11569723</t>
  </si>
  <si>
    <t>SRR9007443</t>
  </si>
  <si>
    <t>SRX5785718</t>
  </si>
  <si>
    <t>FSIS11920460</t>
  </si>
  <si>
    <t>GCA_005270835.1</t>
  </si>
  <si>
    <t>PDT000497667.1</t>
  </si>
  <si>
    <t>SAMN11569728</t>
  </si>
  <si>
    <t>SRR9007456</t>
  </si>
  <si>
    <t>SRX5785731</t>
  </si>
  <si>
    <t>FSIS11920465</t>
  </si>
  <si>
    <t>GCA_005270895.1</t>
  </si>
  <si>
    <t>PDT000497671.1</t>
  </si>
  <si>
    <t>SAMN11569729</t>
  </si>
  <si>
    <t>SRR9007511</t>
  </si>
  <si>
    <t>SRX5785786</t>
  </si>
  <si>
    <t>FSIS11920466</t>
  </si>
  <si>
    <t>GCA_005270935.1</t>
  </si>
  <si>
    <t>PDT000497680.1</t>
  </si>
  <si>
    <t>SAMN11569730</t>
  </si>
  <si>
    <t>SRR9007521</t>
  </si>
  <si>
    <t>SRX5785796</t>
  </si>
  <si>
    <t>FSIS11920467</t>
  </si>
  <si>
    <t>GCA_005271115.1</t>
  </si>
  <si>
    <t>PDT000497690.1</t>
  </si>
  <si>
    <t>SAMN11569736</t>
  </si>
  <si>
    <t>SRR9007522</t>
  </si>
  <si>
    <t>SRX5785797</t>
  </si>
  <si>
    <t>FSIS11920473</t>
  </si>
  <si>
    <t>GCA_005271135.1</t>
  </si>
  <si>
    <t>PDT000497691.1</t>
  </si>
  <si>
    <t>SAMN11569737</t>
  </si>
  <si>
    <t>SRR9007384</t>
  </si>
  <si>
    <t>SRX5785659</t>
  </si>
  <si>
    <t>FSIS11920474</t>
  </si>
  <si>
    <t>GCA_005270605.1</t>
  </si>
  <si>
    <t>PDT000497653.1</t>
  </si>
  <si>
    <t>SAMN11569740</t>
  </si>
  <si>
    <t>SRR9007397</t>
  </si>
  <si>
    <t>SRX5785672</t>
  </si>
  <si>
    <t>FSIS11920477</t>
  </si>
  <si>
    <t>GCA_005272055.1</t>
  </si>
  <si>
    <t>PDT000497632.1</t>
  </si>
  <si>
    <t>SAMN11569741</t>
  </si>
  <si>
    <t>SRR9007523</t>
  </si>
  <si>
    <t>SRX5785798</t>
  </si>
  <si>
    <t>FSIS11920479</t>
  </si>
  <si>
    <t>GCA_005271655.1</t>
  </si>
  <si>
    <t>PDT000497692.1</t>
  </si>
  <si>
    <t>SAMN11571865</t>
  </si>
  <si>
    <t>SRR9010128</t>
  </si>
  <si>
    <t>SRX5788306</t>
  </si>
  <si>
    <t>FSIS11920641</t>
  </si>
  <si>
    <t>GCA_005277255.1</t>
  </si>
  <si>
    <t>PDT000498272.1</t>
  </si>
  <si>
    <t>SAMN11571867</t>
  </si>
  <si>
    <t>SRR9010134</t>
  </si>
  <si>
    <t>SRX5788312</t>
  </si>
  <si>
    <t>FSIS11920643</t>
  </si>
  <si>
    <t>GCA_005277275.1</t>
  </si>
  <si>
    <t>PDT000498278.1</t>
  </si>
  <si>
    <t>SAMN11571868</t>
  </si>
  <si>
    <t>SRR9010145</t>
  </si>
  <si>
    <t>SRX5788323</t>
  </si>
  <si>
    <t>FSIS11920644</t>
  </si>
  <si>
    <t>GCA_005277495.1</t>
  </si>
  <si>
    <t>PDT000498289.1</t>
  </si>
  <si>
    <t>SAMN11571871</t>
  </si>
  <si>
    <t>SRR9010109</t>
  </si>
  <si>
    <t>SRX5788287</t>
  </si>
  <si>
    <t>FSIS11920647</t>
  </si>
  <si>
    <t>GCA_005277015.1</t>
  </si>
  <si>
    <t>PDT000498254.1</t>
  </si>
  <si>
    <t>SAMN11571878</t>
  </si>
  <si>
    <t>SRR9010155</t>
  </si>
  <si>
    <t>SRX5788333</t>
  </si>
  <si>
    <t>FSIS11920654</t>
  </si>
  <si>
    <t>GCA_005276535.1</t>
  </si>
  <si>
    <t>PDT000498299.1</t>
  </si>
  <si>
    <t>SAMN11571882</t>
  </si>
  <si>
    <t>SRR9010111</t>
  </si>
  <si>
    <t>SRX5788289</t>
  </si>
  <si>
    <t>FSIS11920658</t>
  </si>
  <si>
    <t>GCA_005276925.1</t>
  </si>
  <si>
    <t>PDT000498256.1</t>
  </si>
  <si>
    <t>SAMN11571886</t>
  </si>
  <si>
    <t>SRR9010112</t>
  </si>
  <si>
    <t>SRX5788290</t>
  </si>
  <si>
    <t>FSIS11920665</t>
  </si>
  <si>
    <t>GCA_005277095.1</t>
  </si>
  <si>
    <t>PDT000498257.1</t>
  </si>
  <si>
    <t>SAMN11571888</t>
  </si>
  <si>
    <t>SRR9010130</t>
  </si>
  <si>
    <t>SRX5788308</t>
  </si>
  <si>
    <t>FSIS11920667</t>
  </si>
  <si>
    <t>GCA_005277135.1</t>
  </si>
  <si>
    <t>PDT000498274.1</t>
  </si>
  <si>
    <t>SAMN11571892</t>
  </si>
  <si>
    <t>SRR9010117</t>
  </si>
  <si>
    <t>SRX5788295</t>
  </si>
  <si>
    <t>FSIS11920672</t>
  </si>
  <si>
    <t>GCA_005277035.1</t>
  </si>
  <si>
    <t>PDT000498262.1</t>
  </si>
  <si>
    <t>SAMN11571897</t>
  </si>
  <si>
    <t>SRR9010147</t>
  </si>
  <si>
    <t>SRX5788325</t>
  </si>
  <si>
    <t>FSIS11920677</t>
  </si>
  <si>
    <t>GCA_005277575.1</t>
  </si>
  <si>
    <t>PDT000498291.1</t>
  </si>
  <si>
    <t>SAMN11571898</t>
  </si>
  <si>
    <t>SRR9010123</t>
  </si>
  <si>
    <t>SRX5788301</t>
  </si>
  <si>
    <t>FSIS11920678</t>
  </si>
  <si>
    <t>GCA_005277195.1</t>
  </si>
  <si>
    <t>PDT000498268.1</t>
  </si>
  <si>
    <t>SAMN11571899</t>
  </si>
  <si>
    <t>SRR9010157</t>
  </si>
  <si>
    <t>SRX5788335</t>
  </si>
  <si>
    <t>FSIS11920679</t>
  </si>
  <si>
    <t>GCA_005276855.1</t>
  </si>
  <si>
    <t>PDT000498301.1</t>
  </si>
  <si>
    <t>SAMN11571900</t>
  </si>
  <si>
    <t>SRR9010125</t>
  </si>
  <si>
    <t>SRX5788303</t>
  </si>
  <si>
    <t>FSIS11920680</t>
  </si>
  <si>
    <t>GCA_005277235.1</t>
  </si>
  <si>
    <t>PDT000498269.1</t>
  </si>
  <si>
    <t>SAMN11571902</t>
  </si>
  <si>
    <t>SRR9010158</t>
  </si>
  <si>
    <t>SRX5788336</t>
  </si>
  <si>
    <t>FSIS11920682</t>
  </si>
  <si>
    <t>GCA_005276555.1</t>
  </si>
  <si>
    <t>PDT000498302.1</t>
  </si>
  <si>
    <t>SAMN11571903</t>
  </si>
  <si>
    <t>SRR9010144</t>
  </si>
  <si>
    <t>SRX5788322</t>
  </si>
  <si>
    <t>FSIS11920683</t>
  </si>
  <si>
    <t>GCA_005277515.1</t>
  </si>
  <si>
    <t>PDT000498288.1</t>
  </si>
  <si>
    <t>SAMN11571904</t>
  </si>
  <si>
    <t>SRR9010153</t>
  </si>
  <si>
    <t>SRX5788331</t>
  </si>
  <si>
    <t>FSIS11920684</t>
  </si>
  <si>
    <t>GCA_005277655.1</t>
  </si>
  <si>
    <t>PDT000498297.1</t>
  </si>
  <si>
    <t>SAMN11571912</t>
  </si>
  <si>
    <t>SRR9010187</t>
  </si>
  <si>
    <t>SRX5788365</t>
  </si>
  <si>
    <t>FSIS11920692</t>
  </si>
  <si>
    <t>GCA_005278135.1</t>
  </si>
  <si>
    <t>PDT000498331.1</t>
  </si>
  <si>
    <t>SAMN11571916</t>
  </si>
  <si>
    <t>SRR9010188</t>
  </si>
  <si>
    <t>SRX5788366</t>
  </si>
  <si>
    <t>FSIS11920696</t>
  </si>
  <si>
    <t>GCA_005278175.1</t>
  </si>
  <si>
    <t>PDT000498332.1</t>
  </si>
  <si>
    <t>SAMN11571921</t>
  </si>
  <si>
    <t>SRR9010159</t>
  </si>
  <si>
    <t>SRX5788337</t>
  </si>
  <si>
    <t>FSIS11920701</t>
  </si>
  <si>
    <t>GCA_005276635.1</t>
  </si>
  <si>
    <t>PDT000498303.1</t>
  </si>
  <si>
    <t>SAMN11571923</t>
  </si>
  <si>
    <t>SRR9010160</t>
  </si>
  <si>
    <t>SRX5788338</t>
  </si>
  <si>
    <t>FSIS11920703</t>
  </si>
  <si>
    <t>GCA_005276695.1</t>
  </si>
  <si>
    <t>PDT000498304.1</t>
  </si>
  <si>
    <t>SAMN11571926</t>
  </si>
  <si>
    <t>SRR9010183</t>
  </si>
  <si>
    <t>SRX5788361</t>
  </si>
  <si>
    <t>FSIS11920707</t>
  </si>
  <si>
    <t>GCA_005278095.1</t>
  </si>
  <si>
    <t>PDT000498327.1</t>
  </si>
  <si>
    <t>SAMN11625692</t>
  </si>
  <si>
    <t>SRR9045631</t>
  </si>
  <si>
    <t>SRX5822170</t>
  </si>
  <si>
    <t>FSIS11920754</t>
  </si>
  <si>
    <t>GCA_005520715.1</t>
  </si>
  <si>
    <t>PDT000499881.1</t>
  </si>
  <si>
    <t>SAMN11625693</t>
  </si>
  <si>
    <t>SRR9045753</t>
  </si>
  <si>
    <t>SRX5822292</t>
  </si>
  <si>
    <t>FSIS11920755</t>
  </si>
  <si>
    <t>GCA_005521055.1</t>
  </si>
  <si>
    <t>PDT000499904.1</t>
  </si>
  <si>
    <t>SAMN11625694</t>
  </si>
  <si>
    <t>SRR9045757</t>
  </si>
  <si>
    <t>SRX5822296</t>
  </si>
  <si>
    <t>FSIS11920756</t>
  </si>
  <si>
    <t>GCA_005521155.1</t>
  </si>
  <si>
    <t>PDT000499908.1</t>
  </si>
  <si>
    <t>SAMN11625695</t>
  </si>
  <si>
    <t>SRR9045722</t>
  </si>
  <si>
    <t>SRX5822261</t>
  </si>
  <si>
    <t>FSIS11920757</t>
  </si>
  <si>
    <t>GCA_005520875.1</t>
  </si>
  <si>
    <t>PDT000499891.1</t>
  </si>
  <si>
    <t>SAMN11625696</t>
  </si>
  <si>
    <t>SRR9045723</t>
  </si>
  <si>
    <t>SRX5822262</t>
  </si>
  <si>
    <t>FSIS11920874</t>
  </si>
  <si>
    <t>GCA_005520755.1</t>
  </si>
  <si>
    <t>PDT000499892.1</t>
  </si>
  <si>
    <t>SAMN11625701</t>
  </si>
  <si>
    <t>SRR9045725</t>
  </si>
  <si>
    <t>SRX5822264</t>
  </si>
  <si>
    <t>FSIS11920880</t>
  </si>
  <si>
    <t>GCA_005520835.1</t>
  </si>
  <si>
    <t>PDT000499894.1</t>
  </si>
  <si>
    <t>SAMN11625707</t>
  </si>
  <si>
    <t>SRR9045726</t>
  </si>
  <si>
    <t>SRX5822265</t>
  </si>
  <si>
    <t>FSIS11920887</t>
  </si>
  <si>
    <t>GCA_005520935.1</t>
  </si>
  <si>
    <t>PDT000499895.1</t>
  </si>
  <si>
    <t>SAMN11655352</t>
  </si>
  <si>
    <t>SRR9066790</t>
  </si>
  <si>
    <t>SRX5842897</t>
  </si>
  <si>
    <t>FSIS11920922</t>
  </si>
  <si>
    <t>GCA_005523115.1</t>
  </si>
  <si>
    <t>PDT000501564.1</t>
  </si>
  <si>
    <t>SAMN11655355</t>
  </si>
  <si>
    <t>SRR9066768</t>
  </si>
  <si>
    <t>SRX5842875</t>
  </si>
  <si>
    <t>FSIS11920925</t>
  </si>
  <si>
    <t>GCA_005521915.1</t>
  </si>
  <si>
    <t>PDT000501548.1</t>
  </si>
  <si>
    <t>SAMN11655360</t>
  </si>
  <si>
    <t>SRR9066783</t>
  </si>
  <si>
    <t>SRX5842890</t>
  </si>
  <si>
    <t>FSIS11920930</t>
  </si>
  <si>
    <t>GCA_005522955.1</t>
  </si>
  <si>
    <t>PDT000501557.1</t>
  </si>
  <si>
    <t>SAMN11655363</t>
  </si>
  <si>
    <t>SRR9066812</t>
  </si>
  <si>
    <t>SRX5842919</t>
  </si>
  <si>
    <t>FSIS11920933</t>
  </si>
  <si>
    <t>GCA_005523275.1</t>
  </si>
  <si>
    <t>PDT000501584.1</t>
  </si>
  <si>
    <t>SAMN11655364</t>
  </si>
  <si>
    <t>SRR9066773</t>
  </si>
  <si>
    <t>SRX5842880</t>
  </si>
  <si>
    <t>FSIS11920934</t>
  </si>
  <si>
    <t>GCA_005521975.1</t>
  </si>
  <si>
    <t>PDT000501553.1</t>
  </si>
  <si>
    <t>SAMN11655367</t>
  </si>
  <si>
    <t>SRR9066769</t>
  </si>
  <si>
    <t>SRX5842876</t>
  </si>
  <si>
    <t>FSIS11920937</t>
  </si>
  <si>
    <t>GCA_005521795.1</t>
  </si>
  <si>
    <t>PDT000501549.1</t>
  </si>
  <si>
    <t>SAMN11655368</t>
  </si>
  <si>
    <t>SRR9066784</t>
  </si>
  <si>
    <t>SRX5842891</t>
  </si>
  <si>
    <t>FSIS11920938</t>
  </si>
  <si>
    <t>GCA_005523015.1</t>
  </si>
  <si>
    <t>PDT000501558.1</t>
  </si>
  <si>
    <t>SAMN11655371</t>
  </si>
  <si>
    <t>SRR9066775</t>
  </si>
  <si>
    <t>SRX5842882</t>
  </si>
  <si>
    <t>FSIS11920941</t>
  </si>
  <si>
    <t>GCA_005522995.1</t>
  </si>
  <si>
    <t>PDT000501555.1</t>
  </si>
  <si>
    <t>SAMN11655372</t>
  </si>
  <si>
    <t>SRR9066795</t>
  </si>
  <si>
    <t>SRX5842902</t>
  </si>
  <si>
    <t>FSIS11920942</t>
  </si>
  <si>
    <t>SAMN11655374</t>
  </si>
  <si>
    <t>SRR9066789</t>
  </si>
  <si>
    <t>SRX5842896</t>
  </si>
  <si>
    <t>FSIS11920944</t>
  </si>
  <si>
    <t>GCA_005523135.1</t>
  </si>
  <si>
    <t>PDT000501563.1</t>
  </si>
  <si>
    <t>SAMN11785578</t>
  </si>
  <si>
    <t>SRR9096002</t>
  </si>
  <si>
    <t>SRX5870996</t>
  </si>
  <si>
    <t>FSIS11920892</t>
  </si>
  <si>
    <t>GCA_005873775.1</t>
  </si>
  <si>
    <t>PDT000503776.1</t>
  </si>
  <si>
    <t>SAMN11785581</t>
  </si>
  <si>
    <t>SRR9096078</t>
  </si>
  <si>
    <t>SRX5871072</t>
  </si>
  <si>
    <t>FSIS11920895</t>
  </si>
  <si>
    <t>GCA_005873895.1</t>
  </si>
  <si>
    <t>PDT000503802.1</t>
  </si>
  <si>
    <t>SAMN11785583</t>
  </si>
  <si>
    <t>SRR9096009</t>
  </si>
  <si>
    <t>SRX5871003</t>
  </si>
  <si>
    <t>FSIS11920897</t>
  </si>
  <si>
    <t>GCA_005873975.1</t>
  </si>
  <si>
    <t>PDT000503783.1</t>
  </si>
  <si>
    <t>SAMN11785584</t>
  </si>
  <si>
    <t>SRR9096010</t>
  </si>
  <si>
    <t>SRX5871004</t>
  </si>
  <si>
    <t>FSIS11920898</t>
  </si>
  <si>
    <t>GCA_005873955.1</t>
  </si>
  <si>
    <t>PDT000503784.1</t>
  </si>
  <si>
    <t>SAMN11785586</t>
  </si>
  <si>
    <t>SRR9096005</t>
  </si>
  <si>
    <t>SRX5870999</t>
  </si>
  <si>
    <t>FSIS11920900</t>
  </si>
  <si>
    <t>GCA_005873735.1</t>
  </si>
  <si>
    <t>PDT000503779.1</t>
  </si>
  <si>
    <t>SAMN11785591</t>
  </si>
  <si>
    <t>SRR9096000</t>
  </si>
  <si>
    <t>SRX5870994</t>
  </si>
  <si>
    <t>FSIS11920905</t>
  </si>
  <si>
    <t>GCA_005873815.1</t>
  </si>
  <si>
    <t>PDT000503774.1</t>
  </si>
  <si>
    <t>SAMN11785595</t>
  </si>
  <si>
    <t>SRR9095998</t>
  </si>
  <si>
    <t>SRX5870992</t>
  </si>
  <si>
    <t>FSIS11920909</t>
  </si>
  <si>
    <t>GCA_005873825.1</t>
  </si>
  <si>
    <t>PDT000503772.1</t>
  </si>
  <si>
    <t>SAMN11785597</t>
  </si>
  <si>
    <t>SRR9095990</t>
  </si>
  <si>
    <t>SRX5870984</t>
  </si>
  <si>
    <t>FSIS11920911</t>
  </si>
  <si>
    <t>GCA_005873395.1</t>
  </si>
  <si>
    <t>PDT000503764.1</t>
  </si>
  <si>
    <t>SAMN11785599</t>
  </si>
  <si>
    <t>SRR9095994</t>
  </si>
  <si>
    <t>SRX5870988</t>
  </si>
  <si>
    <t>FSIS11920913</t>
  </si>
  <si>
    <t>GCA_005873215.1</t>
  </si>
  <si>
    <t>PDT000503768.1</t>
  </si>
  <si>
    <t>SAMN11785601</t>
  </si>
  <si>
    <t>SRR9096007</t>
  </si>
  <si>
    <t>SRX5871001</t>
  </si>
  <si>
    <t>FSIS11920915</t>
  </si>
  <si>
    <t>GCA_005873875.1</t>
  </si>
  <si>
    <t>PDT000503781.1</t>
  </si>
  <si>
    <t>SAMN11785603</t>
  </si>
  <si>
    <t>SRR9096017</t>
  </si>
  <si>
    <t>SRX5871011</t>
  </si>
  <si>
    <t>FSIS11920917</t>
  </si>
  <si>
    <t>GCA_005873915.1</t>
  </si>
  <si>
    <t>PDT000503791.1</t>
  </si>
  <si>
    <t>SAMN11785611</t>
  </si>
  <si>
    <t>SRR9095963</t>
  </si>
  <si>
    <t>SRX5870957</t>
  </si>
  <si>
    <t>FSIS11921066</t>
  </si>
  <si>
    <t>GCA_005872345.1</t>
  </si>
  <si>
    <t>PDT000503737.1</t>
  </si>
  <si>
    <t>SAMN11785612</t>
  </si>
  <si>
    <t>SRR9095977</t>
  </si>
  <si>
    <t>SRX5870971</t>
  </si>
  <si>
    <t>FSIS11921067</t>
  </si>
  <si>
    <t>GCA_005873555.1</t>
  </si>
  <si>
    <t>PDT000503751.1</t>
  </si>
  <si>
    <t>SAMN11785613</t>
  </si>
  <si>
    <t>SRR9095959</t>
  </si>
  <si>
    <t>SRX5870953</t>
  </si>
  <si>
    <t>FSIS11921068</t>
  </si>
  <si>
    <t>GCA_005872195.1</t>
  </si>
  <si>
    <t>PDT000503733.1</t>
  </si>
  <si>
    <t>SAMN11785614</t>
  </si>
  <si>
    <t>SRR9095941</t>
  </si>
  <si>
    <t>SRX5870935</t>
  </si>
  <si>
    <t>FSIS11921069</t>
  </si>
  <si>
    <t>GCA_005873435.1</t>
  </si>
  <si>
    <t>PDT000503718.1</t>
  </si>
  <si>
    <t>SAMN11785619</t>
  </si>
  <si>
    <t>SRR9095952</t>
  </si>
  <si>
    <t>SRX5870946</t>
  </si>
  <si>
    <t>FSIS11921076</t>
  </si>
  <si>
    <t>GCA_005873035.1</t>
  </si>
  <si>
    <t>PDT000503726.1</t>
  </si>
  <si>
    <t>SAMN11785620</t>
  </si>
  <si>
    <t>SRR9095953</t>
  </si>
  <si>
    <t>SRX5870947</t>
  </si>
  <si>
    <t>FSIS11921077</t>
  </si>
  <si>
    <t>GCA_005873495.1</t>
  </si>
  <si>
    <t>PDT000503727.1</t>
  </si>
  <si>
    <t>SAMN11785621</t>
  </si>
  <si>
    <t>SRR9095964</t>
  </si>
  <si>
    <t>SRX5870958</t>
  </si>
  <si>
    <t>FSIS11921078</t>
  </si>
  <si>
    <t>GCA_005872315.1</t>
  </si>
  <si>
    <t>PDT000503738.1</t>
  </si>
  <si>
    <t>SAMN11785622</t>
  </si>
  <si>
    <t>SRR9095948</t>
  </si>
  <si>
    <t>SRX5870942</t>
  </si>
  <si>
    <t>FSIS11921079</t>
  </si>
  <si>
    <t>GCA_005871895.1</t>
  </si>
  <si>
    <t>PDT000503723.1</t>
  </si>
  <si>
    <t>SAMN11785624</t>
  </si>
  <si>
    <t>SRR9095973</t>
  </si>
  <si>
    <t>SRX5870967</t>
  </si>
  <si>
    <t>FSIS11921081</t>
  </si>
  <si>
    <t>GCA_005873475.1</t>
  </si>
  <si>
    <t>PDT000503747.1</t>
  </si>
  <si>
    <t>SAMN11785626</t>
  </si>
  <si>
    <t>SRR9095961</t>
  </si>
  <si>
    <t>SRX5870955</t>
  </si>
  <si>
    <t>FSIS11921083</t>
  </si>
  <si>
    <t>GCA_005872395.1</t>
  </si>
  <si>
    <t>PDT000503735.1</t>
  </si>
  <si>
    <t>SAMN11785627</t>
  </si>
  <si>
    <t>SRR9095937</t>
  </si>
  <si>
    <t>SRX5870931</t>
  </si>
  <si>
    <t>FSIS11921084</t>
  </si>
  <si>
    <t>GCA_005873415.1</t>
  </si>
  <si>
    <t>PDT000503714.1</t>
  </si>
  <si>
    <t>SAMN11785628</t>
  </si>
  <si>
    <t>SRR9095974</t>
  </si>
  <si>
    <t>SRX5870968</t>
  </si>
  <si>
    <t>FSIS11921085</t>
  </si>
  <si>
    <t>GCA_005872615.1</t>
  </si>
  <si>
    <t>PDT000503748.1</t>
  </si>
  <si>
    <t>SAMN11785629</t>
  </si>
  <si>
    <t>SRR9095984</t>
  </si>
  <si>
    <t>SRX5870978</t>
  </si>
  <si>
    <t>FSIS11921086</t>
  </si>
  <si>
    <t>GCA_005873795.1</t>
  </si>
  <si>
    <t>PDT000503758.1</t>
  </si>
  <si>
    <t>SAMN11785632</t>
  </si>
  <si>
    <t>SRR9095978</t>
  </si>
  <si>
    <t>SRX5870972</t>
  </si>
  <si>
    <t>FSIS11921089</t>
  </si>
  <si>
    <t>GCA_005873615.1</t>
  </si>
  <si>
    <t>PDT000503752.1</t>
  </si>
  <si>
    <t>SAMN11785633</t>
  </si>
  <si>
    <t>SRR9095943</t>
  </si>
  <si>
    <t>SRX5870937</t>
  </si>
  <si>
    <t>FSIS11921090</t>
  </si>
  <si>
    <t>GCA_005871935.1</t>
  </si>
  <si>
    <t>PDT000503697.1</t>
  </si>
  <si>
    <t>SAMN11785636</t>
  </si>
  <si>
    <t>SRR9095979</t>
  </si>
  <si>
    <t>SRX5870973</t>
  </si>
  <si>
    <t>FSIS11921094</t>
  </si>
  <si>
    <t>GCA_005873655.1</t>
  </si>
  <si>
    <t>PDT000503753.1</t>
  </si>
  <si>
    <t>SAMN11785643</t>
  </si>
  <si>
    <t>SRR9095950</t>
  </si>
  <si>
    <t>SRX5870944</t>
  </si>
  <si>
    <t>FSIS11921101</t>
  </si>
  <si>
    <t>GCA_005871995.1</t>
  </si>
  <si>
    <t>PDT000503699.1</t>
  </si>
  <si>
    <t>SAMN11785644</t>
  </si>
  <si>
    <t>SRR9095980</t>
  </si>
  <si>
    <t>SRX5870974</t>
  </si>
  <si>
    <t>FSIS11921102</t>
  </si>
  <si>
    <t>GCA_005873675.1</t>
  </si>
  <si>
    <t>PDT000503754.1</t>
  </si>
  <si>
    <t>SAMN11785646</t>
  </si>
  <si>
    <t>SRR9095951</t>
  </si>
  <si>
    <t>SRX5870945</t>
  </si>
  <si>
    <t>FSIS11921104</t>
  </si>
  <si>
    <t>GCA_005872775.1</t>
  </si>
  <si>
    <t>PDT000503725.1</t>
  </si>
  <si>
    <t>SAMN11785648</t>
  </si>
  <si>
    <t>SRR9095986</t>
  </si>
  <si>
    <t>SRX5870980</t>
  </si>
  <si>
    <t>FSIS11921106</t>
  </si>
  <si>
    <t>GCA_005872755.1</t>
  </si>
  <si>
    <t>PDT000503760.1</t>
  </si>
  <si>
    <t>SAMN11785649</t>
  </si>
  <si>
    <t>SRR9095939</t>
  </si>
  <si>
    <t>SRX5870933</t>
  </si>
  <si>
    <t>FSIS11921107</t>
  </si>
  <si>
    <t>GCA_005873355.1</t>
  </si>
  <si>
    <t>PDT000503716.1</t>
  </si>
  <si>
    <t>SAMN11785655</t>
  </si>
  <si>
    <t>SRR9095988</t>
  </si>
  <si>
    <t>SRX5870982</t>
  </si>
  <si>
    <t>FSIS11921113</t>
  </si>
  <si>
    <t>GCA_005873275.1</t>
  </si>
  <si>
    <t>PDT000503762.1</t>
  </si>
  <si>
    <t>SAMN11860577</t>
  </si>
  <si>
    <t>SRR9127645</t>
  </si>
  <si>
    <t>SRX5901627</t>
  </si>
  <si>
    <t>FSIS11921116</t>
  </si>
  <si>
    <t>GCA_005926055.1</t>
  </si>
  <si>
    <t>PDT000505487.1</t>
  </si>
  <si>
    <t>SAMN11877062</t>
  </si>
  <si>
    <t>SRR9139828</t>
  </si>
  <si>
    <t>SRX5912988</t>
  </si>
  <si>
    <t>FSIS11921070</t>
  </si>
  <si>
    <t>GCA_005928695.1</t>
  </si>
  <si>
    <t>PDT000509477.1</t>
  </si>
  <si>
    <t>SAMN11877067</t>
  </si>
  <si>
    <t>SRR9139818</t>
  </si>
  <si>
    <t>SRX5912978</t>
  </si>
  <si>
    <t>FSIS11921287</t>
  </si>
  <si>
    <t>GCA_005928095.1</t>
  </si>
  <si>
    <t>PDT000509467.1</t>
  </si>
  <si>
    <t>SAMN11877099</t>
  </si>
  <si>
    <t>SRR9139789</t>
  </si>
  <si>
    <t>SRX5912949</t>
  </si>
  <si>
    <t>FSIS11921265</t>
  </si>
  <si>
    <t>GCA_005927675.1</t>
  </si>
  <si>
    <t>PDT000509438.1</t>
  </si>
  <si>
    <t>SAMN11877100</t>
  </si>
  <si>
    <t>SRR9139800</t>
  </si>
  <si>
    <t>SRX5912960</t>
  </si>
  <si>
    <t>FSIS11921266</t>
  </si>
  <si>
    <t>GCA_005927735.1</t>
  </si>
  <si>
    <t>PDT000509449.1</t>
  </si>
  <si>
    <t>SAMN11877106</t>
  </si>
  <si>
    <t>SRR9139792</t>
  </si>
  <si>
    <t>SRX5912952</t>
  </si>
  <si>
    <t>FSIS11921272</t>
  </si>
  <si>
    <t>GCA_005927695.1</t>
  </si>
  <si>
    <t>PDT000509441.1</t>
  </si>
  <si>
    <t>SAMN11877113</t>
  </si>
  <si>
    <t>SRR9139787</t>
  </si>
  <si>
    <t>SRX5912947</t>
  </si>
  <si>
    <t>FSIS11921279</t>
  </si>
  <si>
    <t>GCA_005927575.1</t>
  </si>
  <si>
    <t>PDT000509436.1</t>
  </si>
  <si>
    <t>SAMN11877115</t>
  </si>
  <si>
    <t>SRR9139808</t>
  </si>
  <si>
    <t>SRX5912968</t>
  </si>
  <si>
    <t>FSIS11921281</t>
  </si>
  <si>
    <t>GCA_005927915.1</t>
  </si>
  <si>
    <t>PDT000509457.1</t>
  </si>
  <si>
    <t>SAMN11891411</t>
  </si>
  <si>
    <t>SRR9158323</t>
  </si>
  <si>
    <t>SRX5931401</t>
  </si>
  <si>
    <t>19TN04CB20K-C</t>
  </si>
  <si>
    <t>GCA_005930255.1</t>
  </si>
  <si>
    <t>PDT000510006.1</t>
  </si>
  <si>
    <t>SAMN11958847</t>
  </si>
  <si>
    <t>SRR9201993</t>
  </si>
  <si>
    <t>SRX5973410</t>
  </si>
  <si>
    <t>FSIS11921530</t>
  </si>
  <si>
    <t>GCA_006224705.1</t>
  </si>
  <si>
    <t>PDT000517969.1</t>
  </si>
  <si>
    <t>SAMN11958849</t>
  </si>
  <si>
    <t>SRR9201995</t>
  </si>
  <si>
    <t>SRX5973412</t>
  </si>
  <si>
    <t>FSIS11921533</t>
  </si>
  <si>
    <t>GCA_006224755.1</t>
  </si>
  <si>
    <t>PDT000517971.1</t>
  </si>
  <si>
    <t>SAMN11982239</t>
  </si>
  <si>
    <t>SRR9228708</t>
  </si>
  <si>
    <t>SRX6006680</t>
  </si>
  <si>
    <t>FSIS11921504</t>
  </si>
  <si>
    <t>GCA_006356895.1</t>
  </si>
  <si>
    <t>PDT000519758.1</t>
  </si>
  <si>
    <t>SAMN11982241</t>
  </si>
  <si>
    <t>SRR9228722</t>
  </si>
  <si>
    <t>SRX6007605</t>
  </si>
  <si>
    <t>FSIS11921506</t>
  </si>
  <si>
    <t>GCA_006357295.1</t>
  </si>
  <si>
    <t>PDT000519772.1</t>
  </si>
  <si>
    <t>SAMN11982248</t>
  </si>
  <si>
    <t>SRR9228720</t>
  </si>
  <si>
    <t>SRX6007485</t>
  </si>
  <si>
    <t>FSIS11921513</t>
  </si>
  <si>
    <t>GCA_006357115.1</t>
  </si>
  <si>
    <t>PDT000519770.1</t>
  </si>
  <si>
    <t>SAMN11982249</t>
  </si>
  <si>
    <t>SRR9228728</t>
  </si>
  <si>
    <t>SRX6008040</t>
  </si>
  <si>
    <t>FSIS11921515</t>
  </si>
  <si>
    <t>GCA_006357415.1</t>
  </si>
  <si>
    <t>PDT000519778.1</t>
  </si>
  <si>
    <t>SAMN11982250</t>
  </si>
  <si>
    <t>SRR9228709</t>
  </si>
  <si>
    <t>SRX6006731</t>
  </si>
  <si>
    <t>FSIS11921516</t>
  </si>
  <si>
    <t>GCA_006356935.1</t>
  </si>
  <si>
    <t>PDT000519759.1</t>
  </si>
  <si>
    <t>SAMN11982254</t>
  </si>
  <si>
    <t>SRR9228692</t>
  </si>
  <si>
    <t>SRX6005561</t>
  </si>
  <si>
    <t>FSIS11921520</t>
  </si>
  <si>
    <t>GCA_006356735.1</t>
  </si>
  <si>
    <t>PDT000519742.1</t>
  </si>
  <si>
    <t>SAMN11982255</t>
  </si>
  <si>
    <t>SRR9228703</t>
  </si>
  <si>
    <t>SRX6006367</t>
  </si>
  <si>
    <t>FSIS11921521</t>
  </si>
  <si>
    <t>GCA_006356875.1</t>
  </si>
  <si>
    <t>PDT000519753.1</t>
  </si>
  <si>
    <t>SAMN11982256</t>
  </si>
  <si>
    <t>SRR9228696</t>
  </si>
  <si>
    <t>SRX6006269</t>
  </si>
  <si>
    <t>FSIS11921522</t>
  </si>
  <si>
    <t>GCA_006356835.1</t>
  </si>
  <si>
    <t>PDT000519746.1</t>
  </si>
  <si>
    <t>SAMN11982258</t>
  </si>
  <si>
    <t>SRR9228721</t>
  </si>
  <si>
    <t>SRX6007541</t>
  </si>
  <si>
    <t>FSIS11921524</t>
  </si>
  <si>
    <t>GCA_006357175.1</t>
  </si>
  <si>
    <t>PDT000519771.1</t>
  </si>
  <si>
    <t>SAMN11982261</t>
  </si>
  <si>
    <t>SRR9228688</t>
  </si>
  <si>
    <t>SRX6005063</t>
  </si>
  <si>
    <t>FSIS11921527</t>
  </si>
  <si>
    <t>GCA_006356695.1</t>
  </si>
  <si>
    <t>PDT000519738.1</t>
  </si>
  <si>
    <t>SAMN11982263</t>
  </si>
  <si>
    <t>SRR9228685</t>
  </si>
  <si>
    <t>SRX6004858</t>
  </si>
  <si>
    <t>FSIS11921529</t>
  </si>
  <si>
    <t>GCA_006356775.1</t>
  </si>
  <si>
    <t>PDT000519735.1</t>
  </si>
  <si>
    <t>SAMN12035590</t>
  </si>
  <si>
    <t>SRR9284647</t>
  </si>
  <si>
    <t>SRX6054372</t>
  </si>
  <si>
    <t>CVM N18C039</t>
  </si>
  <si>
    <t>GCA_006358995.1</t>
  </si>
  <si>
    <t>PDT000521767.1</t>
  </si>
  <si>
    <t>SAMN12035591</t>
  </si>
  <si>
    <t>SRR9284648</t>
  </si>
  <si>
    <t>SRX6054371</t>
  </si>
  <si>
    <t>CVM N18C045</t>
  </si>
  <si>
    <t>GCA_006354655.1</t>
  </si>
  <si>
    <t>PDT000521768.1</t>
  </si>
  <si>
    <t>SAMN12035593</t>
  </si>
  <si>
    <t>SRR9284646</t>
  </si>
  <si>
    <t>SRX6054373</t>
  </si>
  <si>
    <t>CVM N18C087</t>
  </si>
  <si>
    <t>GCA_006358935.1</t>
  </si>
  <si>
    <t>PDT000521822.1</t>
  </si>
  <si>
    <t>SAMN12035599</t>
  </si>
  <si>
    <t>SRR9284650</t>
  </si>
  <si>
    <t>SRX6054369</t>
  </si>
  <si>
    <t>CVM N18C256</t>
  </si>
  <si>
    <t>GCA_006353415.1</t>
  </si>
  <si>
    <t>PDT000521770.1</t>
  </si>
  <si>
    <t>SAMN12035604</t>
  </si>
  <si>
    <t>SRR9284611</t>
  </si>
  <si>
    <t>SRX6054408</t>
  </si>
  <si>
    <t>CVM N18C288</t>
  </si>
  <si>
    <t>SAMN12035605</t>
  </si>
  <si>
    <t>SRR9284612</t>
  </si>
  <si>
    <t>SRX6054407</t>
  </si>
  <si>
    <t>CVM N18C290</t>
  </si>
  <si>
    <t>GCA_006360935.1</t>
  </si>
  <si>
    <t>PDT000521818.1</t>
  </si>
  <si>
    <t>SAMN12035608</t>
  </si>
  <si>
    <t>SRR9284607</t>
  </si>
  <si>
    <t>SRX6054412</t>
  </si>
  <si>
    <t>CVM N18C316</t>
  </si>
  <si>
    <t>GCA_006358035.1</t>
  </si>
  <si>
    <t>PDT000521732.1</t>
  </si>
  <si>
    <t>SAMN12035627</t>
  </si>
  <si>
    <t>SRR9284728</t>
  </si>
  <si>
    <t>SRX6054291</t>
  </si>
  <si>
    <t>CVM N18C480</t>
  </si>
  <si>
    <t>GCA_006360235.1</t>
  </si>
  <si>
    <t>PDT000521861.1</t>
  </si>
  <si>
    <t>SAMN12035628</t>
  </si>
  <si>
    <t>SRR9284729</t>
  </si>
  <si>
    <t>SRX6054290</t>
  </si>
  <si>
    <t>CVM N18C481</t>
  </si>
  <si>
    <t>GCA_006359195.1</t>
  </si>
  <si>
    <t>PDT000521862.1</t>
  </si>
  <si>
    <t>SAMN12035629</t>
  </si>
  <si>
    <t>SRR9284730</t>
  </si>
  <si>
    <t>SRX6054289</t>
  </si>
  <si>
    <t>CVM N18C482</t>
  </si>
  <si>
    <t>GCA_006359565.1</t>
  </si>
  <si>
    <t>PDT000521863.1</t>
  </si>
  <si>
    <t>SAMN12035630</t>
  </si>
  <si>
    <t>SRR9284652</t>
  </si>
  <si>
    <t>SRX6054367</t>
  </si>
  <si>
    <t>CVM N18C483</t>
  </si>
  <si>
    <t>GCA_006353845.1</t>
  </si>
  <si>
    <t>PDT000521772.1</t>
  </si>
  <si>
    <t>SAMN12035631</t>
  </si>
  <si>
    <t>SRR9284651</t>
  </si>
  <si>
    <t>SRX6054368</t>
  </si>
  <si>
    <t>CVM N18C484</t>
  </si>
  <si>
    <t>GCA_006354795.1</t>
  </si>
  <si>
    <t>PDT000521771.1</t>
  </si>
  <si>
    <t>SAMN12035633</t>
  </si>
  <si>
    <t>SRR9284653</t>
  </si>
  <si>
    <t>SRX6054366</t>
  </si>
  <si>
    <t>CVM N18C486</t>
  </si>
  <si>
    <t>GCA_006354515.1</t>
  </si>
  <si>
    <t>PDT000521823.1</t>
  </si>
  <si>
    <t>SAMN12035634</t>
  </si>
  <si>
    <t>SRR9284656</t>
  </si>
  <si>
    <t>SRX6054363</t>
  </si>
  <si>
    <t>CVM N18C489</t>
  </si>
  <si>
    <t>GCA_006354605.1</t>
  </si>
  <si>
    <t>PDT000521775.1</t>
  </si>
  <si>
    <t>SAMN12035638</t>
  </si>
  <si>
    <t>SRR9284660</t>
  </si>
  <si>
    <t>SRX6054359</t>
  </si>
  <si>
    <t>CVM N18C493</t>
  </si>
  <si>
    <t>GCA_006359275.1</t>
  </si>
  <si>
    <t>PDT000521779.1</t>
  </si>
  <si>
    <t>SAMN12035639</t>
  </si>
  <si>
    <t>SRR9284659</t>
  </si>
  <si>
    <t>SRX6054360</t>
  </si>
  <si>
    <t>CVM N18C494</t>
  </si>
  <si>
    <t>GCA_006359115.1</t>
  </si>
  <si>
    <t>PDT000521778.1</t>
  </si>
  <si>
    <t>SAMN12035641</t>
  </si>
  <si>
    <t>SRR9284674</t>
  </si>
  <si>
    <t>SRX6054345</t>
  </si>
  <si>
    <t>CVM N18C496</t>
  </si>
  <si>
    <t>GCA_006360375.1</t>
  </si>
  <si>
    <t>PDT000521793.1</t>
  </si>
  <si>
    <t>SAMN12035643</t>
  </si>
  <si>
    <t>SRR9284672</t>
  </si>
  <si>
    <t>SRX6054347</t>
  </si>
  <si>
    <t>CVM N18C498</t>
  </si>
  <si>
    <t>GCA_006360715.1</t>
  </si>
  <si>
    <t>PDT000521791.1</t>
  </si>
  <si>
    <t>SAMN12035650</t>
  </si>
  <si>
    <t>SRR9284622</t>
  </si>
  <si>
    <t>SRX6054397</t>
  </si>
  <si>
    <t>CVM N18C505</t>
  </si>
  <si>
    <t>GCA_006358195.1</t>
  </si>
  <si>
    <t>PDT000521745.1</t>
  </si>
  <si>
    <t>SAMN12035651</t>
  </si>
  <si>
    <t>SRR9284621</t>
  </si>
  <si>
    <t>SRX6054398</t>
  </si>
  <si>
    <t>CVM N18C506</t>
  </si>
  <si>
    <t>GCA_006358575.1</t>
  </si>
  <si>
    <t>PDT000521744.1</t>
  </si>
  <si>
    <t>SAMN12035655</t>
  </si>
  <si>
    <t>SRR9284625</t>
  </si>
  <si>
    <t>SRX6054394</t>
  </si>
  <si>
    <t>CVM N18C510</t>
  </si>
  <si>
    <t>GCA_006358615.1</t>
  </si>
  <si>
    <t>PDT000521747.1</t>
  </si>
  <si>
    <t>SAMN12035660</t>
  </si>
  <si>
    <t>SRR9284631</t>
  </si>
  <si>
    <t>SRX6054388</t>
  </si>
  <si>
    <t>CVM N18C515</t>
  </si>
  <si>
    <t>GCA_006358655.1</t>
  </si>
  <si>
    <t>PDT000521753.1</t>
  </si>
  <si>
    <t>SAMN12035661</t>
  </si>
  <si>
    <t>SRR9284632</t>
  </si>
  <si>
    <t>SRX6054387</t>
  </si>
  <si>
    <t>CVM N18C516</t>
  </si>
  <si>
    <t>GCA_006358735.1</t>
  </si>
  <si>
    <t>PDT000521754.1</t>
  </si>
  <si>
    <t>SAMN12035662</t>
  </si>
  <si>
    <t>SRR9284633</t>
  </si>
  <si>
    <t>SRX6054386</t>
  </si>
  <si>
    <t>CVM N18C517</t>
  </si>
  <si>
    <t>GCA_006358675.1</t>
  </si>
  <si>
    <t>PDT000521755.1</t>
  </si>
  <si>
    <t>SAMN12035663</t>
  </si>
  <si>
    <t>SRR9284634</t>
  </si>
  <si>
    <t>SRX6054385</t>
  </si>
  <si>
    <t>CVM N18C518</t>
  </si>
  <si>
    <t>GCA_006358815.1</t>
  </si>
  <si>
    <t>PDT000521756.1</t>
  </si>
  <si>
    <t>SAMN12035667</t>
  </si>
  <si>
    <t>SRR9284630</t>
  </si>
  <si>
    <t>SRX6054389</t>
  </si>
  <si>
    <t>CVM N18C522</t>
  </si>
  <si>
    <t>GCA_006358775.1</t>
  </si>
  <si>
    <t>PDT000521752.1</t>
  </si>
  <si>
    <t>SAMN12035668</t>
  </si>
  <si>
    <t>SRR9284635</t>
  </si>
  <si>
    <t>SRX6054384</t>
  </si>
  <si>
    <t>CVM N18C524</t>
  </si>
  <si>
    <t>GCA_006358495.1</t>
  </si>
  <si>
    <t>PDT000521757.1</t>
  </si>
  <si>
    <t>SAMN12035678</t>
  </si>
  <si>
    <t>SRR9284710</t>
  </si>
  <si>
    <t>SRX6054309</t>
  </si>
  <si>
    <t>CVM N18C534</t>
  </si>
  <si>
    <t>GCA_006360335.1</t>
  </si>
  <si>
    <t>PDT000521843.1</t>
  </si>
  <si>
    <t>SAMN12035684</t>
  </si>
  <si>
    <t>SRR9284589</t>
  </si>
  <si>
    <t>SRX6054430</t>
  </si>
  <si>
    <t>CVM N18C540</t>
  </si>
  <si>
    <t>GCA_006354095.1</t>
  </si>
  <si>
    <t>PDT000521714.1</t>
  </si>
  <si>
    <t>SAMN12035689</t>
  </si>
  <si>
    <t>SRR9284596</t>
  </si>
  <si>
    <t>SRX6054423</t>
  </si>
  <si>
    <t>CVM N18C545</t>
  </si>
  <si>
    <t>GCA_006357855.1</t>
  </si>
  <si>
    <t>PDT000521721.1</t>
  </si>
  <si>
    <t>SAMN12035692</t>
  </si>
  <si>
    <t>SRR9284604</t>
  </si>
  <si>
    <t>SRX6054415</t>
  </si>
  <si>
    <t>CVM N18C548</t>
  </si>
  <si>
    <t>GCA_006357975.1</t>
  </si>
  <si>
    <t>PDT000521729.1</t>
  </si>
  <si>
    <t>SAMN12035697</t>
  </si>
  <si>
    <t>SRR9284599</t>
  </si>
  <si>
    <t>SRX6054420</t>
  </si>
  <si>
    <t>CVM N18C554</t>
  </si>
  <si>
    <t>GCA_006364835.1</t>
  </si>
  <si>
    <t>PDT000521724.1</t>
  </si>
  <si>
    <t>SAMN12035701</t>
  </si>
  <si>
    <t>SRR9284718</t>
  </si>
  <si>
    <t>SRX6054301</t>
  </si>
  <si>
    <t>CVM N18C562</t>
  </si>
  <si>
    <t>GCA_006363735.1</t>
  </si>
  <si>
    <t>PDT000521851.1</t>
  </si>
  <si>
    <t>SAMN12035705</t>
  </si>
  <si>
    <t>SRR9284714</t>
  </si>
  <si>
    <t>SRX6054305</t>
  </si>
  <si>
    <t>CVM N18C566</t>
  </si>
  <si>
    <t>GCA_006359955.1</t>
  </si>
  <si>
    <t>PDT000521847.1</t>
  </si>
  <si>
    <t>SAMN12035712</t>
  </si>
  <si>
    <t>SRR9284684</t>
  </si>
  <si>
    <t>SRX6054335</t>
  </si>
  <si>
    <t>CVM N18C573</t>
  </si>
  <si>
    <t>GCA_006360495.1</t>
  </si>
  <si>
    <t>PDT000521801.1</t>
  </si>
  <si>
    <t>SAMN12035715</t>
  </si>
  <si>
    <t>SRR9284689</t>
  </si>
  <si>
    <t>SRX6054330</t>
  </si>
  <si>
    <t>CVM N18C576</t>
  </si>
  <si>
    <t>GCA_006357395.1</t>
  </si>
  <si>
    <t>PDT000521806.1</t>
  </si>
  <si>
    <t>SAMN12035717</t>
  </si>
  <si>
    <t>SRR9284687</t>
  </si>
  <si>
    <t>SRX6054332</t>
  </si>
  <si>
    <t>CVM N18C578</t>
  </si>
  <si>
    <t>GCA_006357155.1</t>
  </si>
  <si>
    <t>PDT000521804.1</t>
  </si>
  <si>
    <t>SAMN12035721</t>
  </si>
  <si>
    <t>SRR9284668</t>
  </si>
  <si>
    <t>SRX6054351</t>
  </si>
  <si>
    <t>CVM N18C582</t>
  </si>
  <si>
    <t>GCA_006360035.1</t>
  </si>
  <si>
    <t>PDT000521787.1</t>
  </si>
  <si>
    <t>SAMN12035723</t>
  </si>
  <si>
    <t>SRR9284670</t>
  </si>
  <si>
    <t>SRX6054349</t>
  </si>
  <si>
    <t>CVM N18C584</t>
  </si>
  <si>
    <t>GCA_006359595.1</t>
  </si>
  <si>
    <t>PDT000521789.1</t>
  </si>
  <si>
    <t>SAMN12035728</t>
  </si>
  <si>
    <t>SRR9284661</t>
  </si>
  <si>
    <t>SRX6054358</t>
  </si>
  <si>
    <t>CVM N18C589</t>
  </si>
  <si>
    <t>GCA_006359295.1</t>
  </si>
  <si>
    <t>PDT000521780.1</t>
  </si>
  <si>
    <t>SAMN12035730</t>
  </si>
  <si>
    <t>SRR9284638</t>
  </si>
  <si>
    <t>SRX6054381</t>
  </si>
  <si>
    <t>CVM N18C591</t>
  </si>
  <si>
    <t>GCA_006358915.1</t>
  </si>
  <si>
    <t>PDT000521760.1</t>
  </si>
  <si>
    <t>SAMN12040844</t>
  </si>
  <si>
    <t>SRR9289532</t>
  </si>
  <si>
    <t>SRX6059177</t>
  </si>
  <si>
    <t>FSIS11921480</t>
  </si>
  <si>
    <t>GCA_006362395.1</t>
  </si>
  <si>
    <t>PDT000522028.1</t>
  </si>
  <si>
    <t>SAMN12040847</t>
  </si>
  <si>
    <t>SRR9289349</t>
  </si>
  <si>
    <t>SRX6058994</t>
  </si>
  <si>
    <t>FSIS11921485</t>
  </si>
  <si>
    <t>GCA_006355215.1</t>
  </si>
  <si>
    <t>PDT000521864.1</t>
  </si>
  <si>
    <t>SAMN12040848</t>
  </si>
  <si>
    <t>SRR9289370</t>
  </si>
  <si>
    <t>SRX6059015</t>
  </si>
  <si>
    <t>FSIS11921486</t>
  </si>
  <si>
    <t>GCA_006360535.1</t>
  </si>
  <si>
    <t>PDT000521885.1</t>
  </si>
  <si>
    <t>SAMN12040850</t>
  </si>
  <si>
    <t>SRR9289352</t>
  </si>
  <si>
    <t>SRX6058997</t>
  </si>
  <si>
    <t>FSIS11921488</t>
  </si>
  <si>
    <t>GCA_006363715.1</t>
  </si>
  <si>
    <t>PDT000521867.1</t>
  </si>
  <si>
    <t>SAMN12040853</t>
  </si>
  <si>
    <t>SRR9289364</t>
  </si>
  <si>
    <t>SRX6059009</t>
  </si>
  <si>
    <t>FSIS11921491</t>
  </si>
  <si>
    <t>GCA_006359975.1</t>
  </si>
  <si>
    <t>PDT000521879.1</t>
  </si>
  <si>
    <t>SAMN12040855</t>
  </si>
  <si>
    <t>SRR9289354</t>
  </si>
  <si>
    <t>SRX6058999</t>
  </si>
  <si>
    <t>FSIS11921493</t>
  </si>
  <si>
    <t>GCA_006354775.1</t>
  </si>
  <si>
    <t>PDT000521869.1</t>
  </si>
  <si>
    <t>SAMN12040856</t>
  </si>
  <si>
    <t>SRR9289366</t>
  </si>
  <si>
    <t>SRX6059011</t>
  </si>
  <si>
    <t>FSIS11921494</t>
  </si>
  <si>
    <t>GCA_006359155.1</t>
  </si>
  <si>
    <t>PDT000521881.1</t>
  </si>
  <si>
    <t>SAMN12040860</t>
  </si>
  <si>
    <t>SRR9289367</t>
  </si>
  <si>
    <t>SRX6059012</t>
  </si>
  <si>
    <t>FSIS11921499</t>
  </si>
  <si>
    <t>GCA_006361495.1</t>
  </si>
  <si>
    <t>PDT000521882.1</t>
  </si>
  <si>
    <t>SAMN12040910</t>
  </si>
  <si>
    <t>SRR9289382</t>
  </si>
  <si>
    <t>SRX6059027</t>
  </si>
  <si>
    <t>FSIS11921455</t>
  </si>
  <si>
    <t>GCA_006362635.1</t>
  </si>
  <si>
    <t>PDT000522037.1</t>
  </si>
  <si>
    <t>SAMN12040911</t>
  </si>
  <si>
    <t>SRR9289383</t>
  </si>
  <si>
    <t>SRX6059028</t>
  </si>
  <si>
    <t>FSIS11921457</t>
  </si>
  <si>
    <t>GCA_006360625.1</t>
  </si>
  <si>
    <t>PDT000521897.1</t>
  </si>
  <si>
    <t>SAMN12040912</t>
  </si>
  <si>
    <t>SRR9289374</t>
  </si>
  <si>
    <t>SRX6059019</t>
  </si>
  <si>
    <t>FSIS11921458</t>
  </si>
  <si>
    <t>GCA_006360295.1</t>
  </si>
  <si>
    <t>PDT000521889.1</t>
  </si>
  <si>
    <t>SAMN12040914</t>
  </si>
  <si>
    <t>SRR9289388</t>
  </si>
  <si>
    <t>SRX6059033</t>
  </si>
  <si>
    <t>FSIS11921460</t>
  </si>
  <si>
    <t>GCA_006358335.1</t>
  </si>
  <si>
    <t>PDT000521902.1</t>
  </si>
  <si>
    <t>SAMN12040916</t>
  </si>
  <si>
    <t>SRR9289389</t>
  </si>
  <si>
    <t>SRX6059034</t>
  </si>
  <si>
    <t>FSIS11921462</t>
  </si>
  <si>
    <t>GCA_006359775.1</t>
  </si>
  <si>
    <t>PDT000521903.1</t>
  </si>
  <si>
    <t>SAMN12040921</t>
  </si>
  <si>
    <t>SRR9289393</t>
  </si>
  <si>
    <t>SRX6059038</t>
  </si>
  <si>
    <t>FSIS11921467</t>
  </si>
  <si>
    <t>GCA_006360955.1</t>
  </si>
  <si>
    <t>PDT000521907.1</t>
  </si>
  <si>
    <t>SAMN12040922</t>
  </si>
  <si>
    <t>SRR9289394</t>
  </si>
  <si>
    <t>SRX6059039</t>
  </si>
  <si>
    <t>FSIS11921468</t>
  </si>
  <si>
    <t>GCA_006360975.1</t>
  </si>
  <si>
    <t>PDT000521908.1</t>
  </si>
  <si>
    <t>SAMN12040924</t>
  </si>
  <si>
    <t>SRR9289395</t>
  </si>
  <si>
    <t>SRX6059040</t>
  </si>
  <si>
    <t>FSIS11921471</t>
  </si>
  <si>
    <t>GCA_006361655.1</t>
  </si>
  <si>
    <t>PDT000521909.1</t>
  </si>
  <si>
    <t>SAMN12041116</t>
  </si>
  <si>
    <t>SRR9289496</t>
  </si>
  <si>
    <t>SRX6059141</t>
  </si>
  <si>
    <t>FSIS11921756</t>
  </si>
  <si>
    <t>GCA_006362415.1</t>
  </si>
  <si>
    <t>PDT000521994.1</t>
  </si>
  <si>
    <t>SAMN12041120</t>
  </si>
  <si>
    <t>SRR9289505</t>
  </si>
  <si>
    <t>SRX6059150</t>
  </si>
  <si>
    <t>FSIS11921760</t>
  </si>
  <si>
    <t>GCA_006362435.1</t>
  </si>
  <si>
    <t>PDT000522003.1</t>
  </si>
  <si>
    <t>SAMN12041121</t>
  </si>
  <si>
    <t>SRR9289497</t>
  </si>
  <si>
    <t>SRX6059142</t>
  </si>
  <si>
    <t>FSIS11921761</t>
  </si>
  <si>
    <t>GCA_006362655.1</t>
  </si>
  <si>
    <t>PDT000521995.1</t>
  </si>
  <si>
    <t>SAMN12041123</t>
  </si>
  <si>
    <t>SRR9289498</t>
  </si>
  <si>
    <t>SRX6059143</t>
  </si>
  <si>
    <t>FSIS11921763</t>
  </si>
  <si>
    <t>GCA_006362555.1</t>
  </si>
  <si>
    <t>PDT000521996.1</t>
  </si>
  <si>
    <t>SAMN12041124</t>
  </si>
  <si>
    <t>SRR9289479</t>
  </si>
  <si>
    <t>SRX6059124</t>
  </si>
  <si>
    <t>FSIS11921764</t>
  </si>
  <si>
    <t>GCA_006362055.1</t>
  </si>
  <si>
    <t>PDT000521977.1</t>
  </si>
  <si>
    <t>SAMN12041125</t>
  </si>
  <si>
    <t>SRR9289499</t>
  </si>
  <si>
    <t>SRX6059144</t>
  </si>
  <si>
    <t>FSIS11921765</t>
  </si>
  <si>
    <t>GCA_006362475.1</t>
  </si>
  <si>
    <t>PDT000521997.1</t>
  </si>
  <si>
    <t>SAMN12041126</t>
  </si>
  <si>
    <t>SRR9289480</t>
  </si>
  <si>
    <t>SRX6059125</t>
  </si>
  <si>
    <t>FSIS11921767</t>
  </si>
  <si>
    <t>GCA_006362155.1</t>
  </si>
  <si>
    <t>PDT000521978.1</t>
  </si>
  <si>
    <t>SAMN12041129</t>
  </si>
  <si>
    <t>SRR9289494</t>
  </si>
  <si>
    <t>SRX6059139</t>
  </si>
  <si>
    <t>FSIS11921770</t>
  </si>
  <si>
    <t>GCA_006362235.1</t>
  </si>
  <si>
    <t>PDT000521992.1</t>
  </si>
  <si>
    <t>SAMN12041130</t>
  </si>
  <si>
    <t>SRR9289484</t>
  </si>
  <si>
    <t>SRX6059129</t>
  </si>
  <si>
    <t>FSIS11921771</t>
  </si>
  <si>
    <t>GCA_006362215.1</t>
  </si>
  <si>
    <t>PDT000521982.1</t>
  </si>
  <si>
    <t>SAMN12041131</t>
  </si>
  <si>
    <t>SRR9289481</t>
  </si>
  <si>
    <t>SRX6059126</t>
  </si>
  <si>
    <t>FSIS11921772</t>
  </si>
  <si>
    <t>GCA_006362115.1</t>
  </si>
  <si>
    <t>PDT000521979.1</t>
  </si>
  <si>
    <t>SAMN12041132</t>
  </si>
  <si>
    <t>SRR9289490</t>
  </si>
  <si>
    <t>SRX6059135</t>
  </si>
  <si>
    <t>FSIS11921773</t>
  </si>
  <si>
    <t>GCA_006362275.1</t>
  </si>
  <si>
    <t>PDT000521988.1</t>
  </si>
  <si>
    <t>SAMN12041135</t>
  </si>
  <si>
    <t>SRR9289486</t>
  </si>
  <si>
    <t>SRX6059131</t>
  </si>
  <si>
    <t>FSIS11921776</t>
  </si>
  <si>
    <t>GCA_006362195.1</t>
  </si>
  <si>
    <t>PDT000521984.1</t>
  </si>
  <si>
    <t>SAMN12041136</t>
  </si>
  <si>
    <t>SRR9289501</t>
  </si>
  <si>
    <t>SRX6059146</t>
  </si>
  <si>
    <t>FSIS11921777</t>
  </si>
  <si>
    <t>GCA_006362515.1</t>
  </si>
  <si>
    <t>PDT000521999.1</t>
  </si>
  <si>
    <t>SAMN12041188</t>
  </si>
  <si>
    <t>SRR9289452</t>
  </si>
  <si>
    <t>SRX6059097</t>
  </si>
  <si>
    <t>FSIS11921498</t>
  </si>
  <si>
    <t>GCA_006361455.1</t>
  </si>
  <si>
    <t>PDT000521950.1</t>
  </si>
  <si>
    <t>SAMN12049094</t>
  </si>
  <si>
    <t>SRR9297261</t>
  </si>
  <si>
    <t>SRX6066641</t>
  </si>
  <si>
    <t>FSIS11921726</t>
  </si>
  <si>
    <t>GCA_006362975.1</t>
  </si>
  <si>
    <t>PDT000522555.1</t>
  </si>
  <si>
    <t>SAMN12049102</t>
  </si>
  <si>
    <t>SRR9295951</t>
  </si>
  <si>
    <t>SRX6065331</t>
  </si>
  <si>
    <t>FSIS11921734</t>
  </si>
  <si>
    <t>GCA_007923605.1</t>
  </si>
  <si>
    <t>PDT000522521.1</t>
  </si>
  <si>
    <t>SAMN12049103</t>
  </si>
  <si>
    <t>SRR9295947</t>
  </si>
  <si>
    <t>SRX6065327</t>
  </si>
  <si>
    <t>FSIS11921735</t>
  </si>
  <si>
    <t>GCA_006362815.1</t>
  </si>
  <si>
    <t>PDT000522517.1</t>
  </si>
  <si>
    <t>SAMN12049106</t>
  </si>
  <si>
    <t>SRR9295959</t>
  </si>
  <si>
    <t>SRX6065339</t>
  </si>
  <si>
    <t>FSIS11921738</t>
  </si>
  <si>
    <t>GCA_006358855.1</t>
  </si>
  <si>
    <t>PDT000522529.1</t>
  </si>
  <si>
    <t>SAMN12049109</t>
  </si>
  <si>
    <t>SRR9297272</t>
  </si>
  <si>
    <t>SRX6066652</t>
  </si>
  <si>
    <t>FSIS11921741</t>
  </si>
  <si>
    <t>GCA_006363035.1</t>
  </si>
  <si>
    <t>PDT000522562.1</t>
  </si>
  <si>
    <t>SAMN12049110</t>
  </si>
  <si>
    <t>SRR9295952</t>
  </si>
  <si>
    <t>SRX6065332</t>
  </si>
  <si>
    <t>FSIS11921742</t>
  </si>
  <si>
    <t>GCA_006362775.1</t>
  </si>
  <si>
    <t>PDT000522522.1</t>
  </si>
  <si>
    <t>SAMN12049111</t>
  </si>
  <si>
    <t>SRR9297265</t>
  </si>
  <si>
    <t>SRX6066645</t>
  </si>
  <si>
    <t>FSIS11921743</t>
  </si>
  <si>
    <t>GCA_006363095.1</t>
  </si>
  <si>
    <t>PDT000522559.1</t>
  </si>
  <si>
    <t>SAMN12049112</t>
  </si>
  <si>
    <t>SRR9297276</t>
  </si>
  <si>
    <t>SRX6066656</t>
  </si>
  <si>
    <t>FSIS11921744</t>
  </si>
  <si>
    <t>GCA_006363135.1</t>
  </si>
  <si>
    <t>PDT000522563.1</t>
  </si>
  <si>
    <t>SAMN12049114</t>
  </si>
  <si>
    <t>SRR9297108</t>
  </si>
  <si>
    <t>SRX6066488</t>
  </si>
  <si>
    <t>FSIS11921746</t>
  </si>
  <si>
    <t>GCA_006359615.1</t>
  </si>
  <si>
    <t>PDT000522537.1</t>
  </si>
  <si>
    <t>SAMN12049115</t>
  </si>
  <si>
    <t>SRR9297277</t>
  </si>
  <si>
    <t>SRX6066657</t>
  </si>
  <si>
    <t>FSIS11921747</t>
  </si>
  <si>
    <t>GCA_006363055.1</t>
  </si>
  <si>
    <t>PDT000522564.1</t>
  </si>
  <si>
    <t>SAMN12049117</t>
  </si>
  <si>
    <t>SRR9297168</t>
  </si>
  <si>
    <t>SRX6066548</t>
  </si>
  <si>
    <t>FSIS11921749</t>
  </si>
  <si>
    <t>GCA_006362895.1</t>
  </si>
  <si>
    <t>PDT000522541.1</t>
  </si>
  <si>
    <t>SAMN12052592</t>
  </si>
  <si>
    <t>SRR9298879</t>
  </si>
  <si>
    <t>SRX6068215</t>
  </si>
  <si>
    <t>FSIS11921456</t>
  </si>
  <si>
    <t>GCA_006363505.1</t>
  </si>
  <si>
    <t>PDT000522593.1</t>
  </si>
  <si>
    <t>SAMN12052593</t>
  </si>
  <si>
    <t>SRR9298863</t>
  </si>
  <si>
    <t>SRX6068199</t>
  </si>
  <si>
    <t>FSIS11921470</t>
  </si>
  <si>
    <t>GCA_006363075.1</t>
  </si>
  <si>
    <t>PDT000522569.1</t>
  </si>
  <si>
    <t>SAMN12053543</t>
  </si>
  <si>
    <t>SRR9298910</t>
  </si>
  <si>
    <t>SRX6068243</t>
  </si>
  <si>
    <t>19TN05CB02N-C</t>
  </si>
  <si>
    <t>GCA_006363495.1</t>
  </si>
  <si>
    <t>PDT000522594.1</t>
  </si>
  <si>
    <t>SAMN12087877</t>
  </si>
  <si>
    <t>SRR9321934</t>
  </si>
  <si>
    <t>SRX6089010</t>
  </si>
  <si>
    <t>19LA04CB14C1</t>
  </si>
  <si>
    <t>GCA_007913625.1</t>
  </si>
  <si>
    <t>PDT000524354.1</t>
  </si>
  <si>
    <t>SAMN12087879</t>
  </si>
  <si>
    <t>SRR9321943</t>
  </si>
  <si>
    <t>SRX6089019</t>
  </si>
  <si>
    <t>19LA03CB22C1</t>
  </si>
  <si>
    <t>GCA_007913685.1</t>
  </si>
  <si>
    <t>PDT000524363.1</t>
  </si>
  <si>
    <t>SAMN12087880</t>
  </si>
  <si>
    <t>SRR9321948</t>
  </si>
  <si>
    <t>SRX6089024</t>
  </si>
  <si>
    <t>19LA03CB24C1</t>
  </si>
  <si>
    <t>GCA_007913645.1</t>
  </si>
  <si>
    <t>PDT000524367.1</t>
  </si>
  <si>
    <t>SAMN12087881</t>
  </si>
  <si>
    <t>SRR9321940</t>
  </si>
  <si>
    <t>SRX6089016</t>
  </si>
  <si>
    <t>19LA02CB24C1</t>
  </si>
  <si>
    <t>GCA_007913705.1</t>
  </si>
  <si>
    <t>PDT000524360.1</t>
  </si>
  <si>
    <t>SAMN12108948</t>
  </si>
  <si>
    <t>SRR9417564</t>
  </si>
  <si>
    <t>SRX6183410</t>
  </si>
  <si>
    <t>FSIS11921985</t>
  </si>
  <si>
    <t>GCA_007916375.1</t>
  </si>
  <si>
    <t>PDT000527111.1</t>
  </si>
  <si>
    <t>SAMN12108949</t>
  </si>
  <si>
    <t>SRR9417551</t>
  </si>
  <si>
    <t>SRX6183397</t>
  </si>
  <si>
    <t>FSIS11921986</t>
  </si>
  <si>
    <t>GCA_007916755.1</t>
  </si>
  <si>
    <t>PDT000527098.1</t>
  </si>
  <si>
    <t>SAMN12108951</t>
  </si>
  <si>
    <t>SRR9417556</t>
  </si>
  <si>
    <t>SRX6183402</t>
  </si>
  <si>
    <t>FSIS11921988</t>
  </si>
  <si>
    <t>GCA_007916875.1</t>
  </si>
  <si>
    <t>PDT000527103.1</t>
  </si>
  <si>
    <t>SAMN12108976</t>
  </si>
  <si>
    <t>SRR9417505</t>
  </si>
  <si>
    <t>SRX6183351</t>
  </si>
  <si>
    <t>FSIS11921930</t>
  </si>
  <si>
    <t>GCA_007917855.1</t>
  </si>
  <si>
    <t>PDT000527052.1</t>
  </si>
  <si>
    <t>SAMN12108978</t>
  </si>
  <si>
    <t>SRR9417527</t>
  </si>
  <si>
    <t>SRX6183373</t>
  </si>
  <si>
    <t>FSIS11921932</t>
  </si>
  <si>
    <t>GCA_007918115.1</t>
  </si>
  <si>
    <t>PDT000527074.1</t>
  </si>
  <si>
    <t>SAMN12108979</t>
  </si>
  <si>
    <t>SRR9417545</t>
  </si>
  <si>
    <t>SRX6183391</t>
  </si>
  <si>
    <t>FSIS11921933</t>
  </si>
  <si>
    <t>GCA_007916635.1</t>
  </si>
  <si>
    <t>PDT000527092.1</t>
  </si>
  <si>
    <t>SAMN12108982</t>
  </si>
  <si>
    <t>SRR9417532</t>
  </si>
  <si>
    <t>SRX6183378</t>
  </si>
  <si>
    <t>FSIS11921936</t>
  </si>
  <si>
    <t>GCA_007918055.1</t>
  </si>
  <si>
    <t>PDT000527079.1</t>
  </si>
  <si>
    <t>SAMN12108983</t>
  </si>
  <si>
    <t>SRR9417533</t>
  </si>
  <si>
    <t>SRX6183379</t>
  </si>
  <si>
    <t>FSIS11921937</t>
  </si>
  <si>
    <t>GCA_007918155.1</t>
  </si>
  <si>
    <t>PDT000527080.1</t>
  </si>
  <si>
    <t>SAMN12108984</t>
  </si>
  <si>
    <t>SRR9417546</t>
  </si>
  <si>
    <t>SRX6183392</t>
  </si>
  <si>
    <t>FSIS11921938</t>
  </si>
  <si>
    <t>GCA_007916675.1</t>
  </si>
  <si>
    <t>PDT000527093.1</t>
  </si>
  <si>
    <t>SAMN12108985</t>
  </si>
  <si>
    <t>SRR9417534</t>
  </si>
  <si>
    <t>SRX6183380</t>
  </si>
  <si>
    <t>FSIS11921939</t>
  </si>
  <si>
    <t>GCA_007918215.1</t>
  </si>
  <si>
    <t>PDT000527081.1</t>
  </si>
  <si>
    <t>SAMN12108986</t>
  </si>
  <si>
    <t>SRR9417535</t>
  </si>
  <si>
    <t>SRX6183381</t>
  </si>
  <si>
    <t>FSIS11921940</t>
  </si>
  <si>
    <t>GCA_007918175.1</t>
  </si>
  <si>
    <t>PDT000527082.1</t>
  </si>
  <si>
    <t>SAMN12108989</t>
  </si>
  <si>
    <t>SRR9417513</t>
  </si>
  <si>
    <t>SRX6183359</t>
  </si>
  <si>
    <t>FSIS11921943</t>
  </si>
  <si>
    <t>GCA_007916355.1</t>
  </si>
  <si>
    <t>PDT000527060.1</t>
  </si>
  <si>
    <t>SAMN12108990</t>
  </si>
  <si>
    <t>SRR9417536</t>
  </si>
  <si>
    <t>SRX6183382</t>
  </si>
  <si>
    <t>FSIS11921944</t>
  </si>
  <si>
    <t>GCA_007918275.1</t>
  </si>
  <si>
    <t>PDT000527083.1</t>
  </si>
  <si>
    <t>SAMN12108992</t>
  </si>
  <si>
    <t>SRR9417509</t>
  </si>
  <si>
    <t>SRX6183355</t>
  </si>
  <si>
    <t>FSIS11921946</t>
  </si>
  <si>
    <t>GCA_007916275.1</t>
  </si>
  <si>
    <t>PDT000527056.1</t>
  </si>
  <si>
    <t>SAMN12108993</t>
  </si>
  <si>
    <t>SRR9417547</t>
  </si>
  <si>
    <t>SRX6183393</t>
  </si>
  <si>
    <t>FSIS11921947</t>
  </si>
  <si>
    <t>GCA_007916695.1</t>
  </si>
  <si>
    <t>PDT000527094.1</t>
  </si>
  <si>
    <t>SAMN12108996</t>
  </si>
  <si>
    <t>SRR9417511</t>
  </si>
  <si>
    <t>SRX6183357</t>
  </si>
  <si>
    <t>FSIS11921950</t>
  </si>
  <si>
    <t>GCA_007917915.1</t>
  </si>
  <si>
    <t>PDT000527058.1</t>
  </si>
  <si>
    <t>SAMN12108997</t>
  </si>
  <si>
    <t>SRR9417537</t>
  </si>
  <si>
    <t>SRX6183383</t>
  </si>
  <si>
    <t>FSIS11921952</t>
  </si>
  <si>
    <t>GCA_007918255.1</t>
  </si>
  <si>
    <t>PDT000527084.1</t>
  </si>
  <si>
    <t>SAMN12108998</t>
  </si>
  <si>
    <t>SRR9417515</t>
  </si>
  <si>
    <t>SRX6183361</t>
  </si>
  <si>
    <t>FSIS11921953</t>
  </si>
  <si>
    <t>GCA_007917955.1</t>
  </si>
  <si>
    <t>PDT000527062.1</t>
  </si>
  <si>
    <t>SAMN12108999</t>
  </si>
  <si>
    <t>SRR9417516</t>
  </si>
  <si>
    <t>SRX6183362</t>
  </si>
  <si>
    <t>FSIS11921954</t>
  </si>
  <si>
    <t>GCA_007916215.1</t>
  </si>
  <si>
    <t>PDT000527063.1</t>
  </si>
  <si>
    <t>SAMN12109009</t>
  </si>
  <si>
    <t>SRR9417589</t>
  </si>
  <si>
    <t>SRX6183435</t>
  </si>
  <si>
    <t>FSIS11921959</t>
  </si>
  <si>
    <t>GCA_007917455.1</t>
  </si>
  <si>
    <t>PDT000527136.1</t>
  </si>
  <si>
    <t>SAMN12109012</t>
  </si>
  <si>
    <t>SRR9417597</t>
  </si>
  <si>
    <t>SRX6183443</t>
  </si>
  <si>
    <t>FSIS11921962</t>
  </si>
  <si>
    <t>GCA_007917635.1</t>
  </si>
  <si>
    <t>PDT000527144.1</t>
  </si>
  <si>
    <t>SAMN12109013</t>
  </si>
  <si>
    <t>SRR9417598</t>
  </si>
  <si>
    <t>SRX6183444</t>
  </si>
  <si>
    <t>FSIS11921963</t>
  </si>
  <si>
    <t>GCA_007917655.1</t>
  </si>
  <si>
    <t>PDT000527145.1</t>
  </si>
  <si>
    <t>SAMN12109014</t>
  </si>
  <si>
    <t>SRR9417591</t>
  </si>
  <si>
    <t>SRX6183437</t>
  </si>
  <si>
    <t>FSIS11921964</t>
  </si>
  <si>
    <t>GCA_007917555.1</t>
  </si>
  <si>
    <t>PDT000527138.1</t>
  </si>
  <si>
    <t>SAMN12109018</t>
  </si>
  <si>
    <t>SRR9417585</t>
  </si>
  <si>
    <t>SRX6183431</t>
  </si>
  <si>
    <t>FSIS11921968</t>
  </si>
  <si>
    <t>GCA_007917365.1</t>
  </si>
  <si>
    <t>PDT000527132.1</t>
  </si>
  <si>
    <t>SAMN12109022</t>
  </si>
  <si>
    <t>SRR9417586</t>
  </si>
  <si>
    <t>SRX6183432</t>
  </si>
  <si>
    <t>FSIS11921972</t>
  </si>
  <si>
    <t>GCA_007917415.1</t>
  </si>
  <si>
    <t>PDT000527133.1</t>
  </si>
  <si>
    <t>SAMN12109023</t>
  </si>
  <si>
    <t>SRR9417594</t>
  </si>
  <si>
    <t>SRX6183440</t>
  </si>
  <si>
    <t>FSIS11921973</t>
  </si>
  <si>
    <t>GCA_007917575.1</t>
  </si>
  <si>
    <t>PDT000527141.1</t>
  </si>
  <si>
    <t>SAMN12109027</t>
  </si>
  <si>
    <t>SRR9417581</t>
  </si>
  <si>
    <t>SRX6183427</t>
  </si>
  <si>
    <t>FSIS11921977</t>
  </si>
  <si>
    <t>GCA_007917265.1</t>
  </si>
  <si>
    <t>PDT000527128.1</t>
  </si>
  <si>
    <t>SAMN12109029</t>
  </si>
  <si>
    <t>SRR9417603</t>
  </si>
  <si>
    <t>SRX6183449</t>
  </si>
  <si>
    <t>FSIS11921979</t>
  </si>
  <si>
    <t>GCA_007917775.1</t>
  </si>
  <si>
    <t>PDT000527150.1</t>
  </si>
  <si>
    <t>SAMN12109032</t>
  </si>
  <si>
    <t>SRR9417604</t>
  </si>
  <si>
    <t>SRX6183450</t>
  </si>
  <si>
    <t>FSIS11921983</t>
  </si>
  <si>
    <t>GCA_007917705.1</t>
  </si>
  <si>
    <t>PDT000527151.1</t>
  </si>
  <si>
    <t>SAMN12142846</t>
  </si>
  <si>
    <t>SRR9602979</t>
  </si>
  <si>
    <t>SRX6368064</t>
  </si>
  <si>
    <t>FSIS11922119</t>
  </si>
  <si>
    <t>GCA_006545125.1</t>
  </si>
  <si>
    <t>PDT000533143.1</t>
  </si>
  <si>
    <t>SAMN12142847</t>
  </si>
  <si>
    <t>SRR9602797</t>
  </si>
  <si>
    <t>SRX6367994</t>
  </si>
  <si>
    <t>FSIS11922120</t>
  </si>
  <si>
    <t>GCA_006544365.1</t>
  </si>
  <si>
    <t>PDT000533125.1</t>
  </si>
  <si>
    <t>SAMN12142849</t>
  </si>
  <si>
    <t>SRR9602837</t>
  </si>
  <si>
    <t>SRX6368034</t>
  </si>
  <si>
    <t>FSIS11922122</t>
  </si>
  <si>
    <t>GCA_006544565.1</t>
  </si>
  <si>
    <t>PDT000533133.1</t>
  </si>
  <si>
    <t>SAMN12142850</t>
  </si>
  <si>
    <t>SRR9602800</t>
  </si>
  <si>
    <t>SRX6367997</t>
  </si>
  <si>
    <t>FSIS11922123</t>
  </si>
  <si>
    <t>GCA_006544505.1</t>
  </si>
  <si>
    <t>PDT000533128.1</t>
  </si>
  <si>
    <t>SAMN12142851</t>
  </si>
  <si>
    <t>SRR9602791</t>
  </si>
  <si>
    <t>SRX6367988</t>
  </si>
  <si>
    <t>FSIS11922125</t>
  </si>
  <si>
    <t>GCA_006544285.1</t>
  </si>
  <si>
    <t>PDT000533121.1</t>
  </si>
  <si>
    <t>SAMN12142852</t>
  </si>
  <si>
    <t>SRR9602801</t>
  </si>
  <si>
    <t>SRX6367998</t>
  </si>
  <si>
    <t>FSIS11922126</t>
  </si>
  <si>
    <t>GCA_006544465.1</t>
  </si>
  <si>
    <t>PDT000533129.1</t>
  </si>
  <si>
    <t>SAMN12142854</t>
  </si>
  <si>
    <t>SRR9602838</t>
  </si>
  <si>
    <t>SRX6368035</t>
  </si>
  <si>
    <t>FSIS11922128</t>
  </si>
  <si>
    <t>GCA_006544865.1</t>
  </si>
  <si>
    <t>PDT000533134.1</t>
  </si>
  <si>
    <t>SAMN12142855</t>
  </si>
  <si>
    <t>SRR9602785</t>
  </si>
  <si>
    <t>SRX6367982</t>
  </si>
  <si>
    <t>FSIS11922129</t>
  </si>
  <si>
    <t>GCA_006544765.1</t>
  </si>
  <si>
    <t>PDT000533115.1</t>
  </si>
  <si>
    <t>SAMN12142856</t>
  </si>
  <si>
    <t>SRR9602980</t>
  </si>
  <si>
    <t>SRX6368065</t>
  </si>
  <si>
    <t>FSIS11922130</t>
  </si>
  <si>
    <t>SAMN12142859</t>
  </si>
  <si>
    <t>SRR9602788</t>
  </si>
  <si>
    <t>SRX6367985</t>
  </si>
  <si>
    <t>FSIS11922133</t>
  </si>
  <si>
    <t>SAMN12142860</t>
  </si>
  <si>
    <t>SRR9602839</t>
  </si>
  <si>
    <t>SRX6368036</t>
  </si>
  <si>
    <t>FSIS11922134</t>
  </si>
  <si>
    <t>SAMN12142866</t>
  </si>
  <si>
    <t>SRR9602988</t>
  </si>
  <si>
    <t>SRX6368073</t>
  </si>
  <si>
    <t>FSIS11922140</t>
  </si>
  <si>
    <t>GCA_006545105.1</t>
  </si>
  <si>
    <t>PDT000533152.1</t>
  </si>
  <si>
    <t>SAMN12142867</t>
  </si>
  <si>
    <t>SRR9602792</t>
  </si>
  <si>
    <t>SRX6367989</t>
  </si>
  <si>
    <t>FSIS11922141</t>
  </si>
  <si>
    <t>GCA_006544345.1</t>
  </si>
  <si>
    <t>PDT000533122.1</t>
  </si>
  <si>
    <t>SAMN12142868</t>
  </si>
  <si>
    <t>SRR9602802</t>
  </si>
  <si>
    <t>SRX6367999</t>
  </si>
  <si>
    <t>FSIS11922142</t>
  </si>
  <si>
    <t>GCA_006544485.1</t>
  </si>
  <si>
    <t>PDT000533130.1</t>
  </si>
  <si>
    <t>SAMN12142870</t>
  </si>
  <si>
    <t>SRR9602989</t>
  </si>
  <si>
    <t>SRX6368074</t>
  </si>
  <si>
    <t>FSIS11922144</t>
  </si>
  <si>
    <t>GCA_006545185.1</t>
  </si>
  <si>
    <t>PDT000533153.1</t>
  </si>
  <si>
    <t>SAMN12142871</t>
  </si>
  <si>
    <t>SRR9602789</t>
  </si>
  <si>
    <t>SRX6367986</t>
  </si>
  <si>
    <t>FSIS11922145</t>
  </si>
  <si>
    <t>GCA_006544165.1</t>
  </si>
  <si>
    <t>PDT000533119.1</t>
  </si>
  <si>
    <t>SAMN12142872</t>
  </si>
  <si>
    <t>SRR9602992</t>
  </si>
  <si>
    <t>SRX6368077</t>
  </si>
  <si>
    <t>FSIS11922146</t>
  </si>
  <si>
    <t>GCA_006545205.1</t>
  </si>
  <si>
    <t>PDT000533156.1</t>
  </si>
  <si>
    <t>SAMN12142873</t>
  </si>
  <si>
    <t>SRR9602993</t>
  </si>
  <si>
    <t>SRX6368078</t>
  </si>
  <si>
    <t>FSIS11922147</t>
  </si>
  <si>
    <t>GCA_006545085.1</t>
  </si>
  <si>
    <t>PDT000533157.1</t>
  </si>
  <si>
    <t>SAMN12142874</t>
  </si>
  <si>
    <t>SRR9602782</t>
  </si>
  <si>
    <t>SRX6367979</t>
  </si>
  <si>
    <t>FSIS11922148</t>
  </si>
  <si>
    <t>GCA_006543845.1</t>
  </si>
  <si>
    <t>PDT000533112.1</t>
  </si>
  <si>
    <t>SAMN12142877</t>
  </si>
  <si>
    <t>SRR9602840</t>
  </si>
  <si>
    <t>SRX6368037</t>
  </si>
  <si>
    <t>FSIS11922151</t>
  </si>
  <si>
    <t>GCA_006544885.1</t>
  </si>
  <si>
    <t>PDT000533136.1</t>
  </si>
  <si>
    <t>SAMN12142879</t>
  </si>
  <si>
    <t>SRR9602983</t>
  </si>
  <si>
    <t>SRX6368068</t>
  </si>
  <si>
    <t>FSIS11922153</t>
  </si>
  <si>
    <t>GCA_006545005.1</t>
  </si>
  <si>
    <t>PDT000533147.1</t>
  </si>
  <si>
    <t>SAMN12161923</t>
  </si>
  <si>
    <t>SRR9188660</t>
  </si>
  <si>
    <t>SRX5960818</t>
  </si>
  <si>
    <t>19MO05CB29-C1</t>
  </si>
  <si>
    <t>GCA_010269355.1</t>
  </si>
  <si>
    <t>PDT000641966.1</t>
  </si>
  <si>
    <t>SAMN12163077</t>
  </si>
  <si>
    <t>SRR9613178</t>
  </si>
  <si>
    <t>SRX6376306</t>
  </si>
  <si>
    <t>19TN03CB14N-C</t>
  </si>
  <si>
    <t>GCA_006544445.1</t>
  </si>
  <si>
    <t>PDT000533982.1</t>
  </si>
  <si>
    <t>SAMN12184498</t>
  </si>
  <si>
    <t>SRR9619544</t>
  </si>
  <si>
    <t>SRX6382589</t>
  </si>
  <si>
    <t>19TN01CB14K-C</t>
  </si>
  <si>
    <t>GCA_007449125.1</t>
  </si>
  <si>
    <t>PDT000537026.1</t>
  </si>
  <si>
    <t>SAMN12188792</t>
  </si>
  <si>
    <t>SRR9620791</t>
  </si>
  <si>
    <t>SRX6383803</t>
  </si>
  <si>
    <t>19OR03CB25-C1</t>
  </si>
  <si>
    <t>GCA_007447305.1</t>
  </si>
  <si>
    <t>PDT000537184.1</t>
  </si>
  <si>
    <t>SAMN12212389</t>
  </si>
  <si>
    <t>SRR9641750</t>
  </si>
  <si>
    <t>SRX6403579</t>
  </si>
  <si>
    <t>FSIS11920036</t>
  </si>
  <si>
    <t>GCA_007452665.1</t>
  </si>
  <si>
    <t>PDT000538664.1</t>
  </si>
  <si>
    <t>SAMN12212396</t>
  </si>
  <si>
    <t>SRR9641751</t>
  </si>
  <si>
    <t>SRX6403580</t>
  </si>
  <si>
    <t>FSIS11920670</t>
  </si>
  <si>
    <t>GCA_007452235.1</t>
  </si>
  <si>
    <t>PDT000538692.1</t>
  </si>
  <si>
    <t>SAMN12212399</t>
  </si>
  <si>
    <t>SRR9642710</t>
  </si>
  <si>
    <t>SRX6404539</t>
  </si>
  <si>
    <t>FSIS11920885</t>
  </si>
  <si>
    <t>GCA_007452685.1</t>
  </si>
  <si>
    <t>PDT000538727.1</t>
  </si>
  <si>
    <t>SAMN12212400</t>
  </si>
  <si>
    <t>SRR9641766</t>
  </si>
  <si>
    <t>SRX6403595</t>
  </si>
  <si>
    <t>FSIS11921092</t>
  </si>
  <si>
    <t>GCA_007452525.1</t>
  </si>
  <si>
    <t>PDT000538703.1</t>
  </si>
  <si>
    <t>SAMN12212487</t>
  </si>
  <si>
    <t>SRR9643064</t>
  </si>
  <si>
    <t>SRX6404883</t>
  </si>
  <si>
    <t>FSIS11922342</t>
  </si>
  <si>
    <t>GCA_007453285.1</t>
  </si>
  <si>
    <t>PDT000538805.1</t>
  </si>
  <si>
    <t>SAMN12212489</t>
  </si>
  <si>
    <t>SRR9643054</t>
  </si>
  <si>
    <t>SRX6404873</t>
  </si>
  <si>
    <t>FSIS11922345</t>
  </si>
  <si>
    <t>GCA_007454215.1</t>
  </si>
  <si>
    <t>PDT000538795.1</t>
  </si>
  <si>
    <t>SAMN12212490</t>
  </si>
  <si>
    <t>SRR9643035</t>
  </si>
  <si>
    <t>SRX6404854</t>
  </si>
  <si>
    <t>FSIS11922346</t>
  </si>
  <si>
    <t>GCA_007454195.1</t>
  </si>
  <si>
    <t>PDT000538776.1</t>
  </si>
  <si>
    <t>SAMN12212491</t>
  </si>
  <si>
    <t>SRR9643050</t>
  </si>
  <si>
    <t>SRX6404869</t>
  </si>
  <si>
    <t>FSIS11922347</t>
  </si>
  <si>
    <t>GCA_007454655.1</t>
  </si>
  <si>
    <t>PDT000538791.1</t>
  </si>
  <si>
    <t>SAMN12212498</t>
  </si>
  <si>
    <t>SRR9643065</t>
  </si>
  <si>
    <t>SRX6404884</t>
  </si>
  <si>
    <t>FSIS11922354</t>
  </si>
  <si>
    <t>GCA_007453325.1</t>
  </si>
  <si>
    <t>PDT000538806.1</t>
  </si>
  <si>
    <t>SAMN12212502</t>
  </si>
  <si>
    <t>SRR9643059</t>
  </si>
  <si>
    <t>SRX6404878</t>
  </si>
  <si>
    <t>FSIS11922358</t>
  </si>
  <si>
    <t>GCA_007454455.1</t>
  </si>
  <si>
    <t>PDT000538800.1</t>
  </si>
  <si>
    <t>SAMN12212505</t>
  </si>
  <si>
    <t>SRR9643042</t>
  </si>
  <si>
    <t>SRX6404861</t>
  </si>
  <si>
    <t>FSIS11922361</t>
  </si>
  <si>
    <t>GCA_007454295.1</t>
  </si>
  <si>
    <t>PDT000538783.1</t>
  </si>
  <si>
    <t>SAMN12212509</t>
  </si>
  <si>
    <t>SRR9643056</t>
  </si>
  <si>
    <t>SRX6404875</t>
  </si>
  <si>
    <t>FSIS11922365</t>
  </si>
  <si>
    <t>GCA_007454475.1</t>
  </si>
  <si>
    <t>PDT000538797.1</t>
  </si>
  <si>
    <t>SAMN12213662</t>
  </si>
  <si>
    <t>SRR9643401</t>
  </si>
  <si>
    <t>SRX6405220</t>
  </si>
  <si>
    <t>FSIS11922369</t>
  </si>
  <si>
    <t>GCA_007454175.1</t>
  </si>
  <si>
    <t>PDT000538853.1</t>
  </si>
  <si>
    <t>SAMN12213665</t>
  </si>
  <si>
    <t>SRR9643404</t>
  </si>
  <si>
    <t>SRX6405223</t>
  </si>
  <si>
    <t>FSIS11922372</t>
  </si>
  <si>
    <t>GCA_007454615.1</t>
  </si>
  <si>
    <t>PDT000538856.1</t>
  </si>
  <si>
    <t>SAMN12213668</t>
  </si>
  <si>
    <t>SRR9643425</t>
  </si>
  <si>
    <t>SRX6405244</t>
  </si>
  <si>
    <t>FSIS11922375</t>
  </si>
  <si>
    <t>GCA_007454955.1</t>
  </si>
  <si>
    <t>PDT000538877.1</t>
  </si>
  <si>
    <t>SAMN12213674</t>
  </si>
  <si>
    <t>SRR9643409</t>
  </si>
  <si>
    <t>SRX6405228</t>
  </si>
  <si>
    <t>FSIS11922391</t>
  </si>
  <si>
    <t>GCA_007454335.1</t>
  </si>
  <si>
    <t>PDT000538861.1</t>
  </si>
  <si>
    <t>SAMN12213675</t>
  </si>
  <si>
    <t>SRR9643419</t>
  </si>
  <si>
    <t>SRX6405238</t>
  </si>
  <si>
    <t>FSIS11922392</t>
  </si>
  <si>
    <t>GCA_007454595.1</t>
  </si>
  <si>
    <t>PDT000538871.1</t>
  </si>
  <si>
    <t>SAMN12213677</t>
  </si>
  <si>
    <t>SRR9643414</t>
  </si>
  <si>
    <t>SRX6405233</t>
  </si>
  <si>
    <t>FSIS11922394</t>
  </si>
  <si>
    <t>GCA_007454675.1</t>
  </si>
  <si>
    <t>PDT000538866.1</t>
  </si>
  <si>
    <t>SAMN12213678</t>
  </si>
  <si>
    <t>SRR9643420</t>
  </si>
  <si>
    <t>SRX6405239</t>
  </si>
  <si>
    <t>FSIS11922395</t>
  </si>
  <si>
    <t>GCA_007454895.1</t>
  </si>
  <si>
    <t>PDT000538872.1</t>
  </si>
  <si>
    <t>SAMN12221232</t>
  </si>
  <si>
    <t>SRR9648259</t>
  </si>
  <si>
    <t>SRX6409818</t>
  </si>
  <si>
    <t>FSIS11922381</t>
  </si>
  <si>
    <t>GCA_007456515.1</t>
  </si>
  <si>
    <t>PDT000539334.1</t>
  </si>
  <si>
    <t>SAMN12221235</t>
  </si>
  <si>
    <t>SRR9648236</t>
  </si>
  <si>
    <t>SRX6409795</t>
  </si>
  <si>
    <t>FSIS11922384</t>
  </si>
  <si>
    <t>GCA_007456885.1</t>
  </si>
  <si>
    <t>PDT000539327.1</t>
  </si>
  <si>
    <t>SAMN12221236</t>
  </si>
  <si>
    <t>SRR9648265</t>
  </si>
  <si>
    <t>SRX6409824</t>
  </si>
  <si>
    <t>FSIS11922385</t>
  </si>
  <si>
    <t>GCA_007456235.1</t>
  </si>
  <si>
    <t>PDT000539340.1</t>
  </si>
  <si>
    <t>SAMN12221239</t>
  </si>
  <si>
    <t>SRR9648224</t>
  </si>
  <si>
    <t>SRX6409783</t>
  </si>
  <si>
    <t>FSIS11922388</t>
  </si>
  <si>
    <t>GCA_007455855.1</t>
  </si>
  <si>
    <t>PDT000539304.1</t>
  </si>
  <si>
    <t>SAMN12229722</t>
  </si>
  <si>
    <t>SRR9651711</t>
  </si>
  <si>
    <t>SRX6413258</t>
  </si>
  <si>
    <t>19LA06CB18C1</t>
  </si>
  <si>
    <t>GCA_007458215.1</t>
  </si>
  <si>
    <t>PDT000539798.1</t>
  </si>
  <si>
    <t>SAMN12229723</t>
  </si>
  <si>
    <t>SRR9651707</t>
  </si>
  <si>
    <t>SRX6413254</t>
  </si>
  <si>
    <t>19LA06CB14C1</t>
  </si>
  <si>
    <t>GCA_007458155.1</t>
  </si>
  <si>
    <t>PDT000539794.1</t>
  </si>
  <si>
    <t>SAMN12229724</t>
  </si>
  <si>
    <t>SRR9651710</t>
  </si>
  <si>
    <t>SRX6413257</t>
  </si>
  <si>
    <t>19LA05CB10C1</t>
  </si>
  <si>
    <t>GCA_007458175.1</t>
  </si>
  <si>
    <t>PDT000539797.1</t>
  </si>
  <si>
    <t>SAMN12236624</t>
  </si>
  <si>
    <t>SRR9659293</t>
  </si>
  <si>
    <t>SRX6420309</t>
  </si>
  <si>
    <t>19LA05CB06C1</t>
  </si>
  <si>
    <t>GCA_007460545.1</t>
  </si>
  <si>
    <t>PDT000540204.1</t>
  </si>
  <si>
    <t>SAMN12251388</t>
  </si>
  <si>
    <t>SRR9668767</t>
  </si>
  <si>
    <t>SRX6429258</t>
  </si>
  <si>
    <t>FSIS11922587</t>
  </si>
  <si>
    <t>GCA_007460985.1</t>
  </si>
  <si>
    <t>PDT000541661.1</t>
  </si>
  <si>
    <t>SAMN12251396</t>
  </si>
  <si>
    <t>SRR9668769</t>
  </si>
  <si>
    <t>SRX6429260</t>
  </si>
  <si>
    <t>FSIS11922596</t>
  </si>
  <si>
    <t>GCA_007460975.1</t>
  </si>
  <si>
    <t>PDT000541663.1</t>
  </si>
  <si>
    <t>SAMN12251398</t>
  </si>
  <si>
    <t>SRR9668785</t>
  </si>
  <si>
    <t>SRX6429276</t>
  </si>
  <si>
    <t>FSIS11922598</t>
  </si>
  <si>
    <t>GCA_007462275.1</t>
  </si>
  <si>
    <t>PDT000541679.1</t>
  </si>
  <si>
    <t>SAMN12251399</t>
  </si>
  <si>
    <t>SRR9668786</t>
  </si>
  <si>
    <t>SRX6429277</t>
  </si>
  <si>
    <t>FSIS11922599</t>
  </si>
  <si>
    <t>GCA_007462495.1</t>
  </si>
  <si>
    <t>PDT000541680.1</t>
  </si>
  <si>
    <t>SAMN12251400</t>
  </si>
  <si>
    <t>SRR9668778</t>
  </si>
  <si>
    <t>SRX6429269</t>
  </si>
  <si>
    <t>FSIS11922600</t>
  </si>
  <si>
    <t>GCA_007461535.1</t>
  </si>
  <si>
    <t>PDT000541672.1</t>
  </si>
  <si>
    <t>SAMN12251401</t>
  </si>
  <si>
    <t>SRR9668779</t>
  </si>
  <si>
    <t>SRX6429270</t>
  </si>
  <si>
    <t>FSIS11922601</t>
  </si>
  <si>
    <t>GCA_007460895.1</t>
  </si>
  <si>
    <t>PDT000541673.1</t>
  </si>
  <si>
    <t>SAMN12251404</t>
  </si>
  <si>
    <t>SRR9668762</t>
  </si>
  <si>
    <t>SRX6429253</t>
  </si>
  <si>
    <t>FSIS11922604</t>
  </si>
  <si>
    <t>GCA_007460535.1</t>
  </si>
  <si>
    <t>PDT000541656.1</t>
  </si>
  <si>
    <t>SAMN12251414</t>
  </si>
  <si>
    <t>SRR9668806</t>
  </si>
  <si>
    <t>SRX6429297</t>
  </si>
  <si>
    <t>FSIS11922558</t>
  </si>
  <si>
    <t>GCA_007462655.1</t>
  </si>
  <si>
    <t>PDT000541698.1</t>
  </si>
  <si>
    <t>SAMN12251415</t>
  </si>
  <si>
    <t>SRR9668787</t>
  </si>
  <si>
    <t>SRX6429278</t>
  </si>
  <si>
    <t>FSIS11922559</t>
  </si>
  <si>
    <t>GCA_007462115.1</t>
  </si>
  <si>
    <t>PDT000541681.1</t>
  </si>
  <si>
    <t>SAMN12251417</t>
  </si>
  <si>
    <t>SRR9668808</t>
  </si>
  <si>
    <t>SRX6429299</t>
  </si>
  <si>
    <t>FSIS11922562</t>
  </si>
  <si>
    <t>GCA_007461435.1</t>
  </si>
  <si>
    <t>PDT000541699.1</t>
  </si>
  <si>
    <t>SAMN12251426</t>
  </si>
  <si>
    <t>SRR9668790</t>
  </si>
  <si>
    <t>SRX6429281</t>
  </si>
  <si>
    <t>FSIS11922572</t>
  </si>
  <si>
    <t>GCA_007458895.1</t>
  </si>
  <si>
    <t>PDT000541684.1</t>
  </si>
  <si>
    <t>SAMN12251427</t>
  </si>
  <si>
    <t>SRR9668799</t>
  </si>
  <si>
    <t>SRX6429290</t>
  </si>
  <si>
    <t>FSIS11922573</t>
  </si>
  <si>
    <t>GCA_007461155.1</t>
  </si>
  <si>
    <t>PDT000541693.1</t>
  </si>
  <si>
    <t>SAMN12284806</t>
  </si>
  <si>
    <t>SRR9693234</t>
  </si>
  <si>
    <t>SRX6451508</t>
  </si>
  <si>
    <t>19NM05CB35-C</t>
  </si>
  <si>
    <t>GCA_007467315.1</t>
  </si>
  <si>
    <t>PDT000544581.1</t>
  </si>
  <si>
    <t>SAMN12291848</t>
  </si>
  <si>
    <t>SRR9699589</t>
  </si>
  <si>
    <t>SRX6457639</t>
  </si>
  <si>
    <t>19MO06CB07-C1</t>
  </si>
  <si>
    <t>GCA_007472295.1</t>
  </si>
  <si>
    <t>PDT000545361.1</t>
  </si>
  <si>
    <t>SAMN12323650</t>
  </si>
  <si>
    <t>SRR10430277</t>
  </si>
  <si>
    <t>SRX7126310</t>
  </si>
  <si>
    <t>D0145</t>
  </si>
  <si>
    <t>GCA_008011545.1</t>
  </si>
  <si>
    <t>ASM801154v1</t>
  </si>
  <si>
    <t>SAMN12345914</t>
  </si>
  <si>
    <t>SRR9821814</t>
  </si>
  <si>
    <t>SRX6578616</t>
  </si>
  <si>
    <t>FSIS11923007</t>
  </si>
  <si>
    <t>GCA_007728265.1</t>
  </si>
  <si>
    <t>PDT000547807.1</t>
  </si>
  <si>
    <t>SAMN12345916</t>
  </si>
  <si>
    <t>SRR9821815</t>
  </si>
  <si>
    <t>SRX6578617</t>
  </si>
  <si>
    <t>FSIS11923009</t>
  </si>
  <si>
    <t>GCA_007726865.1</t>
  </si>
  <si>
    <t>PDT000547808.1</t>
  </si>
  <si>
    <t>SAMN12345918</t>
  </si>
  <si>
    <t>SRR9821792</t>
  </si>
  <si>
    <t>SRX6578594</t>
  </si>
  <si>
    <t>FSIS11923011</t>
  </si>
  <si>
    <t>GCA_007728185.1</t>
  </si>
  <si>
    <t>PDT000547785.1</t>
  </si>
  <si>
    <t>SAMN12345919</t>
  </si>
  <si>
    <t>SRR9821800</t>
  </si>
  <si>
    <t>SRX6578602</t>
  </si>
  <si>
    <t>FSIS11923012</t>
  </si>
  <si>
    <t>GCA_007727165.1</t>
  </si>
  <si>
    <t>PDT000547793.1</t>
  </si>
  <si>
    <t>SAMN12345921</t>
  </si>
  <si>
    <t>SRR9821794</t>
  </si>
  <si>
    <t>SRX6578596</t>
  </si>
  <si>
    <t>FSIS11923014</t>
  </si>
  <si>
    <t>GCA_007727705.1</t>
  </si>
  <si>
    <t>PDT000547787.1</t>
  </si>
  <si>
    <t>SAMN12345922</t>
  </si>
  <si>
    <t>SRR9821801</t>
  </si>
  <si>
    <t>SRX6578603</t>
  </si>
  <si>
    <t>FSIS11923015</t>
  </si>
  <si>
    <t>GCA_007728325.1</t>
  </si>
  <si>
    <t>PDT000547794.1</t>
  </si>
  <si>
    <t>SAMN12345924</t>
  </si>
  <si>
    <t>SRR9821795</t>
  </si>
  <si>
    <t>SRX6578597</t>
  </si>
  <si>
    <t>FSIS11923017</t>
  </si>
  <si>
    <t>GCA_007727565.1</t>
  </si>
  <si>
    <t>PDT000547788.1</t>
  </si>
  <si>
    <t>SAMN12345925</t>
  </si>
  <si>
    <t>SRR9821810</t>
  </si>
  <si>
    <t>SRX6578612</t>
  </si>
  <si>
    <t>FSIS11923018</t>
  </si>
  <si>
    <t>GCA_007727335.1</t>
  </si>
  <si>
    <t>PDT000547803.1</t>
  </si>
  <si>
    <t>SAMN12345926</t>
  </si>
  <si>
    <t>SRR9821807</t>
  </si>
  <si>
    <t>SRX6578609</t>
  </si>
  <si>
    <t>FSIS11923019</t>
  </si>
  <si>
    <t>GCA_007728415.1</t>
  </si>
  <si>
    <t>PDT000547800.1</t>
  </si>
  <si>
    <t>SAMN12345928</t>
  </si>
  <si>
    <t>SRR9821803</t>
  </si>
  <si>
    <t>SRX6578605</t>
  </si>
  <si>
    <t>FSIS11923021</t>
  </si>
  <si>
    <t>GCA_007918855.1</t>
  </si>
  <si>
    <t>PDT000547796.1</t>
  </si>
  <si>
    <t>SAMN12345929</t>
  </si>
  <si>
    <t>SRR9821804</t>
  </si>
  <si>
    <t>SRX6578606</t>
  </si>
  <si>
    <t>FSIS11923022</t>
  </si>
  <si>
    <t>GCA_007728685.1</t>
  </si>
  <si>
    <t>PDT000547797.1</t>
  </si>
  <si>
    <t>SAMN12345930</t>
  </si>
  <si>
    <t>SRR9821798</t>
  </si>
  <si>
    <t>SRX6578600</t>
  </si>
  <si>
    <t>FSIS11923023</t>
  </si>
  <si>
    <t>GCA_007728045.1</t>
  </si>
  <si>
    <t>PDT000547791.1</t>
  </si>
  <si>
    <t>SAMN12345933</t>
  </si>
  <si>
    <t>SRR9821817</t>
  </si>
  <si>
    <t>SRX6578619</t>
  </si>
  <si>
    <t>FSIS11923026</t>
  </si>
  <si>
    <t>GCA_007727145.1</t>
  </si>
  <si>
    <t>PDT000547810.1</t>
  </si>
  <si>
    <t>SAMN12345934</t>
  </si>
  <si>
    <t>SRR9821811</t>
  </si>
  <si>
    <t>SRX6578613</t>
  </si>
  <si>
    <t>FSIS11923027</t>
  </si>
  <si>
    <t>GCA_007727225.1</t>
  </si>
  <si>
    <t>PDT000547804.1</t>
  </si>
  <si>
    <t>SAMN12345939</t>
  </si>
  <si>
    <t>SRR9821806</t>
  </si>
  <si>
    <t>SRX6578608</t>
  </si>
  <si>
    <t>FSIS11923032</t>
  </si>
  <si>
    <t>GCA_007728225.1</t>
  </si>
  <si>
    <t>PDT000547799.1</t>
  </si>
  <si>
    <t>SAMN12345941</t>
  </si>
  <si>
    <t>SRR9821813</t>
  </si>
  <si>
    <t>SRX6578615</t>
  </si>
  <si>
    <t>FSIS11923034</t>
  </si>
  <si>
    <t>GCA_007727255.1</t>
  </si>
  <si>
    <t>PDT000547806.1</t>
  </si>
  <si>
    <t>SAMN12349471</t>
  </si>
  <si>
    <t>SRR9822903</t>
  </si>
  <si>
    <t>SRX6579595</t>
  </si>
  <si>
    <t>FSIS11922761</t>
  </si>
  <si>
    <t>GCA_007732905.1</t>
  </si>
  <si>
    <t>PDT000548068.1</t>
  </si>
  <si>
    <t>SAMN12349473</t>
  </si>
  <si>
    <t>SRR9822866</t>
  </si>
  <si>
    <t>SRX6579558</t>
  </si>
  <si>
    <t>FSIS11922764</t>
  </si>
  <si>
    <t>GCA_007731605.1</t>
  </si>
  <si>
    <t>PDT000548056.1</t>
  </si>
  <si>
    <t>SAMN12349476</t>
  </si>
  <si>
    <t>SRR9822871</t>
  </si>
  <si>
    <t>SRX6579563</t>
  </si>
  <si>
    <t>FSIS11922767</t>
  </si>
  <si>
    <t>GCA_007731785.1</t>
  </si>
  <si>
    <t>PDT000548061.1</t>
  </si>
  <si>
    <t>SAMN12349477</t>
  </si>
  <si>
    <t>SRR9822914</t>
  </si>
  <si>
    <t>SRX6579606</t>
  </si>
  <si>
    <t>FSIS11922768</t>
  </si>
  <si>
    <t>GCA_007731865.1</t>
  </si>
  <si>
    <t>PDT000548070.1</t>
  </si>
  <si>
    <t>SAMN12349478</t>
  </si>
  <si>
    <t>SRR9822756</t>
  </si>
  <si>
    <t>SRX6579448</t>
  </si>
  <si>
    <t>FSIS11922769</t>
  </si>
  <si>
    <t>GCA_007732945.1</t>
  </si>
  <si>
    <t>PDT000548046.1</t>
  </si>
  <si>
    <t>SAMN12349479</t>
  </si>
  <si>
    <t>SRR9822761</t>
  </si>
  <si>
    <t>SRX6579453</t>
  </si>
  <si>
    <t>FSIS11922770</t>
  </si>
  <si>
    <t>GCA_007732865.1</t>
  </si>
  <si>
    <t>PDT000548048.1</t>
  </si>
  <si>
    <t>SAMN12349485</t>
  </si>
  <si>
    <t>SRR9822945</t>
  </si>
  <si>
    <t>SRX6579637</t>
  </si>
  <si>
    <t>FSIS11922776</t>
  </si>
  <si>
    <t>GCA_007731685.1</t>
  </si>
  <si>
    <t>PDT000548074.1</t>
  </si>
  <si>
    <t>SAMN12349488</t>
  </si>
  <si>
    <t>SRR9823018</t>
  </si>
  <si>
    <t>SRX6579704</t>
  </si>
  <si>
    <t>FSIS11922779</t>
  </si>
  <si>
    <t>GCA_007732965.1</t>
  </si>
  <si>
    <t>PDT000548098.1</t>
  </si>
  <si>
    <t>SAMN12349494</t>
  </si>
  <si>
    <t>SRR9823020</t>
  </si>
  <si>
    <t>SRX6579706</t>
  </si>
  <si>
    <t>FSIS11922785</t>
  </si>
  <si>
    <t>SAMN12349496</t>
  </si>
  <si>
    <t>SRR9823014</t>
  </si>
  <si>
    <t>SRX6579700</t>
  </si>
  <si>
    <t>FSIS11922787</t>
  </si>
  <si>
    <t>GCA_007732745.1</t>
  </si>
  <si>
    <t>PDT000548094.1</t>
  </si>
  <si>
    <t>SAMN12349549</t>
  </si>
  <si>
    <t>SRR9824458</t>
  </si>
  <si>
    <t>SRX6581142</t>
  </si>
  <si>
    <t>FSIS11923036</t>
  </si>
  <si>
    <t>GCA_007733285.1</t>
  </si>
  <si>
    <t>PDT000548143.1</t>
  </si>
  <si>
    <t>SAMN12349558</t>
  </si>
  <si>
    <t>SRR9822697</t>
  </si>
  <si>
    <t>SRX6579389</t>
  </si>
  <si>
    <t>FSIS11923045</t>
  </si>
  <si>
    <t>GCA_007730865.1</t>
  </si>
  <si>
    <t>PDT000547996.1</t>
  </si>
  <si>
    <t>SAMN12354873</t>
  </si>
  <si>
    <t>SRR9825563</t>
  </si>
  <si>
    <t>SRX6582231</t>
  </si>
  <si>
    <t>19NM06CB14-C</t>
  </si>
  <si>
    <t>GCA_007734385.1</t>
  </si>
  <si>
    <t>PDT000548735.1</t>
  </si>
  <si>
    <t>SAMN12354875</t>
  </si>
  <si>
    <t>SRR9825561</t>
  </si>
  <si>
    <t>SRX6582229</t>
  </si>
  <si>
    <t>19NM06CB02-C</t>
  </si>
  <si>
    <t>GCA_007733985.1</t>
  </si>
  <si>
    <t>PDT000548733.1</t>
  </si>
  <si>
    <t>SAMN12384719</t>
  </si>
  <si>
    <t>SRR9847853</t>
  </si>
  <si>
    <t>SRX6602464</t>
  </si>
  <si>
    <t>190R07CB14-C</t>
  </si>
  <si>
    <t>GCA_007856745.1</t>
  </si>
  <si>
    <t>PDT000550084.1</t>
  </si>
  <si>
    <t>SAMN12391539</t>
  </si>
  <si>
    <t>SRR9855687</t>
  </si>
  <si>
    <t>SRX6609689</t>
  </si>
  <si>
    <t>FSIS11923213</t>
  </si>
  <si>
    <t>GCA_007868265.1</t>
  </si>
  <si>
    <t>PDT000550895.1</t>
  </si>
  <si>
    <t>SAMN12391543</t>
  </si>
  <si>
    <t>SRR9856022</t>
  </si>
  <si>
    <t>SRX6610024</t>
  </si>
  <si>
    <t>FSIS11923217</t>
  </si>
  <si>
    <t>GCA_007869585.1</t>
  </si>
  <si>
    <t>PDT000550941.1</t>
  </si>
  <si>
    <t>SAMN12391545</t>
  </si>
  <si>
    <t>SRR9856023</t>
  </si>
  <si>
    <t>SRX6610025</t>
  </si>
  <si>
    <t>FSIS11923219</t>
  </si>
  <si>
    <t>GCA_007869565.1</t>
  </si>
  <si>
    <t>PDT000550942.1</t>
  </si>
  <si>
    <t>SAMN12391548</t>
  </si>
  <si>
    <t>SRR9856024</t>
  </si>
  <si>
    <t>SRX6610026</t>
  </si>
  <si>
    <t>FSIS11923222</t>
  </si>
  <si>
    <t>GCA_007869605.1</t>
  </si>
  <si>
    <t>PDT000550943.1</t>
  </si>
  <si>
    <t>SAMN12391549</t>
  </si>
  <si>
    <t>SRR9855694</t>
  </si>
  <si>
    <t>SRX6609696</t>
  </si>
  <si>
    <t>FSIS11923223</t>
  </si>
  <si>
    <t>GCA_007868945.1</t>
  </si>
  <si>
    <t>PDT000550902.1</t>
  </si>
  <si>
    <t>SAMN12391558</t>
  </si>
  <si>
    <t>SRR9856026</t>
  </si>
  <si>
    <t>SRX6610028</t>
  </si>
  <si>
    <t>FSIS11923234</t>
  </si>
  <si>
    <t>GCA_007869665.1</t>
  </si>
  <si>
    <t>PDT000550945.1</t>
  </si>
  <si>
    <t>SAMN12391559</t>
  </si>
  <si>
    <t>SRR9855696</t>
  </si>
  <si>
    <t>SRX6609698</t>
  </si>
  <si>
    <t>FSIS11923235</t>
  </si>
  <si>
    <t>GCA_007868925.1</t>
  </si>
  <si>
    <t>PDT000550904.1</t>
  </si>
  <si>
    <t>SAMN12391560</t>
  </si>
  <si>
    <t>SRR9856028</t>
  </si>
  <si>
    <t>SRX6610030</t>
  </si>
  <si>
    <t>FSIS11923236</t>
  </si>
  <si>
    <t>GCA_007869765.1</t>
  </si>
  <si>
    <t>PDT000550947.1</t>
  </si>
  <si>
    <t>SAMN12391561</t>
  </si>
  <si>
    <t>SRR9856027</t>
  </si>
  <si>
    <t>SRX6610029</t>
  </si>
  <si>
    <t>FSIS11923237</t>
  </si>
  <si>
    <t>GCA_007869685.1</t>
  </si>
  <si>
    <t>PDT000550946.1</t>
  </si>
  <si>
    <t>SAMN12391562</t>
  </si>
  <si>
    <t>SRR9856029</t>
  </si>
  <si>
    <t>SRX6610031</t>
  </si>
  <si>
    <t>FSIS11923238</t>
  </si>
  <si>
    <t>GCA_007869705.1</t>
  </si>
  <si>
    <t>PDT000550948.1</t>
  </si>
  <si>
    <t>SAMN12401753</t>
  </si>
  <si>
    <t>SRR9875936</t>
  </si>
  <si>
    <t>SRX6628636</t>
  </si>
  <si>
    <t>FSIS11923241</t>
  </si>
  <si>
    <t>GCA_007884985.1</t>
  </si>
  <si>
    <t>PDT000551977.1</t>
  </si>
  <si>
    <t>SAMN12401754</t>
  </si>
  <si>
    <t>SRR9875896</t>
  </si>
  <si>
    <t>SRX6628610</t>
  </si>
  <si>
    <t>FSIS11923242</t>
  </si>
  <si>
    <t>GCA_007885045.1</t>
  </si>
  <si>
    <t>PDT000551958.1</t>
  </si>
  <si>
    <t>SAMN12401756</t>
  </si>
  <si>
    <t>SRR9875900</t>
  </si>
  <si>
    <t>SRX6628614</t>
  </si>
  <si>
    <t>FSIS11923244</t>
  </si>
  <si>
    <t>GCA_007884665.1</t>
  </si>
  <si>
    <t>PDT000551962.1</t>
  </si>
  <si>
    <t>SAMN12401758</t>
  </si>
  <si>
    <t>SRR9875906</t>
  </si>
  <si>
    <t>SRX6628620</t>
  </si>
  <si>
    <t>FSIS11923246</t>
  </si>
  <si>
    <t>GCA_007884405.1</t>
  </si>
  <si>
    <t>PDT000551968.1</t>
  </si>
  <si>
    <t>SAMN12401759</t>
  </si>
  <si>
    <t>SRR9875897</t>
  </si>
  <si>
    <t>SRX6628611</t>
  </si>
  <si>
    <t>FSIS11923247</t>
  </si>
  <si>
    <t>GCA_007884505.1</t>
  </si>
  <si>
    <t>PDT000551959.1</t>
  </si>
  <si>
    <t>SAMN12421807</t>
  </si>
  <si>
    <t>SRR9879525</t>
  </si>
  <si>
    <t>SRX6632046</t>
  </si>
  <si>
    <t>TTU_587</t>
  </si>
  <si>
    <t>GCA_007886405.1</t>
  </si>
  <si>
    <t>PDT000553305.1</t>
  </si>
  <si>
    <t>SAMN12475937</t>
  </si>
  <si>
    <t>SRR9894778</t>
  </si>
  <si>
    <t>SRX6647193</t>
  </si>
  <si>
    <t>FSIS11923389</t>
  </si>
  <si>
    <t>GCA_007891125.1</t>
  </si>
  <si>
    <t>PDT000554163.1</t>
  </si>
  <si>
    <t>SAMN12475941</t>
  </si>
  <si>
    <t>SRR9894886</t>
  </si>
  <si>
    <t>SRX6647301</t>
  </si>
  <si>
    <t>FSIS11923393</t>
  </si>
  <si>
    <t>GCA_007891905.1</t>
  </si>
  <si>
    <t>PDT000554185.1</t>
  </si>
  <si>
    <t>SAMN12475942</t>
  </si>
  <si>
    <t>SRR9894887</t>
  </si>
  <si>
    <t>SRX6647302</t>
  </si>
  <si>
    <t>FSIS11923395</t>
  </si>
  <si>
    <t>GCA_007891965.1</t>
  </si>
  <si>
    <t>PDT000554186.1</t>
  </si>
  <si>
    <t>SAMN12475948</t>
  </si>
  <si>
    <t>SRR9894781</t>
  </si>
  <si>
    <t>SRX6647196</t>
  </si>
  <si>
    <t>FSIS11923404</t>
  </si>
  <si>
    <t>GCA_007890565.1</t>
  </si>
  <si>
    <t>PDT000554166.1</t>
  </si>
  <si>
    <t>SAMN12475956</t>
  </si>
  <si>
    <t>SRR9894878</t>
  </si>
  <si>
    <t>SRX6647293</t>
  </si>
  <si>
    <t>FSIS11923412</t>
  </si>
  <si>
    <t>GCA_007891825.1</t>
  </si>
  <si>
    <t>PDT000554177.1</t>
  </si>
  <si>
    <t>SAMN12475957</t>
  </si>
  <si>
    <t>SRR9894783</t>
  </si>
  <si>
    <t>SRX6647198</t>
  </si>
  <si>
    <t>FSIS11923413</t>
  </si>
  <si>
    <t>GCA_007891065.1</t>
  </si>
  <si>
    <t>PDT000554168.1</t>
  </si>
  <si>
    <t>SAMN12528013</t>
  </si>
  <si>
    <t>SRR9921231</t>
  </si>
  <si>
    <t>SRX6670240</t>
  </si>
  <si>
    <t>19TN07CB04N-C</t>
  </si>
  <si>
    <t>GCA_007979125.1</t>
  </si>
  <si>
    <t>PDT000557902.1</t>
  </si>
  <si>
    <t>SAMN12567736</t>
  </si>
  <si>
    <t>SRR9962066</t>
  </si>
  <si>
    <t>SRX6709599</t>
  </si>
  <si>
    <t>19MO07CB36-C1</t>
  </si>
  <si>
    <t>GCA_010199005.1</t>
  </si>
  <si>
    <t>PDT000563109.1</t>
  </si>
  <si>
    <t>SAMN12567737</t>
  </si>
  <si>
    <t>SRR9962064</t>
  </si>
  <si>
    <t>SRX6709597</t>
  </si>
  <si>
    <t>19MO07CB07-C1</t>
  </si>
  <si>
    <t>GCA_010200265.1</t>
  </si>
  <si>
    <t>PDT000563107.1</t>
  </si>
  <si>
    <t>SAMN12567994</t>
  </si>
  <si>
    <t>SRR9962649</t>
  </si>
  <si>
    <t>SRX6710178</t>
  </si>
  <si>
    <t>FSIS11922124</t>
  </si>
  <si>
    <t>GCA_010200745.1</t>
  </si>
  <si>
    <t>PDT000563502.1</t>
  </si>
  <si>
    <t>SAMN12567996</t>
  </si>
  <si>
    <t>SRR9962651</t>
  </si>
  <si>
    <t>SRX6710180</t>
  </si>
  <si>
    <t>FSIS11923423</t>
  </si>
  <si>
    <t>GCA_010201025.1</t>
  </si>
  <si>
    <t>PDT000563504.1</t>
  </si>
  <si>
    <t>SAMN12567998</t>
  </si>
  <si>
    <t>SRR9962652</t>
  </si>
  <si>
    <t>SRX6710181</t>
  </si>
  <si>
    <t>FSIS11923446</t>
  </si>
  <si>
    <t>GCA_010201085.1</t>
  </si>
  <si>
    <t>PDT000563505.1</t>
  </si>
  <si>
    <t>SAMN12567999</t>
  </si>
  <si>
    <t>SRR9962655</t>
  </si>
  <si>
    <t>SRX6710184</t>
  </si>
  <si>
    <t>FSIS11923447</t>
  </si>
  <si>
    <t>GCA_010201305.1</t>
  </si>
  <si>
    <t>PDT000563508.1</t>
  </si>
  <si>
    <t>SAMN12568000</t>
  </si>
  <si>
    <t>SRR9962653</t>
  </si>
  <si>
    <t>SRX6710182</t>
  </si>
  <si>
    <t>FSIS11923449</t>
  </si>
  <si>
    <t>GCA_010199905.1</t>
  </si>
  <si>
    <t>PDT000563506.1</t>
  </si>
  <si>
    <t>SAMN12585094</t>
  </si>
  <si>
    <t>SRR9974082</t>
  </si>
  <si>
    <t>SRX6721324</t>
  </si>
  <si>
    <t>19LA07CB24C1</t>
  </si>
  <si>
    <t>GCA_010202225.1</t>
  </si>
  <si>
    <t>PDT000565051.1</t>
  </si>
  <si>
    <t>SAMN12585317</t>
  </si>
  <si>
    <t>SRR9974255</t>
  </si>
  <si>
    <t>PRJNA505131</t>
  </si>
  <si>
    <t>SRX6721497</t>
  </si>
  <si>
    <t>SRP191352</t>
  </si>
  <si>
    <t>GCA_010202565.1</t>
  </si>
  <si>
    <t>PDT000565306.1</t>
  </si>
  <si>
    <t>SAMN12590319</t>
  </si>
  <si>
    <t>SRR9989301</t>
  </si>
  <si>
    <t>SRX6728684</t>
  </si>
  <si>
    <t>GCA_010204075.1</t>
  </si>
  <si>
    <t>PDT000566944.1</t>
  </si>
  <si>
    <t>SAMN12590429</t>
  </si>
  <si>
    <t>SRR9989395</t>
  </si>
  <si>
    <t>SRX6728778</t>
  </si>
  <si>
    <t>GCA_010204165.1</t>
  </si>
  <si>
    <t>PDT000567033.1</t>
  </si>
  <si>
    <t>SAMN12590891</t>
  </si>
  <si>
    <t>SRR9989884</t>
  </si>
  <si>
    <t>SRX6729267</t>
  </si>
  <si>
    <t>SAMN12594032</t>
  </si>
  <si>
    <t>SRR9992529</t>
  </si>
  <si>
    <t>SRX6731750</t>
  </si>
  <si>
    <t>GCA_010203565.1</t>
  </si>
  <si>
    <t>PDT000567517.1</t>
  </si>
  <si>
    <t>SAMN12606316</t>
  </si>
  <si>
    <t>SRR9998273</t>
  </si>
  <si>
    <t>SRX6737169</t>
  </si>
  <si>
    <t>CVM N19C005</t>
  </si>
  <si>
    <t>GCA_008130985.1</t>
  </si>
  <si>
    <t>PDT000568827.1</t>
  </si>
  <si>
    <t>SAMN12606320</t>
  </si>
  <si>
    <t>SRR9998271</t>
  </si>
  <si>
    <t>SRX6737171</t>
  </si>
  <si>
    <t>CVM N19C029</t>
  </si>
  <si>
    <t>GCA_008130825.1</t>
  </si>
  <si>
    <t>PDT000568825.1</t>
  </si>
  <si>
    <t>SAMN12606333</t>
  </si>
  <si>
    <t>SRR9998264</t>
  </si>
  <si>
    <t>SRX6737178</t>
  </si>
  <si>
    <t>CVM N19C043</t>
  </si>
  <si>
    <t>GCA_008130765.1</t>
  </si>
  <si>
    <t>PDT000568819.1</t>
  </si>
  <si>
    <t>SAMN12606340</t>
  </si>
  <si>
    <t>SRR9998266</t>
  </si>
  <si>
    <t>SRX6737176</t>
  </si>
  <si>
    <t>CVM N19C050</t>
  </si>
  <si>
    <t>GCA_008130685.1</t>
  </si>
  <si>
    <t>PDT000568820.1</t>
  </si>
  <si>
    <t>SAMN12606343</t>
  </si>
  <si>
    <t>SRR9998230</t>
  </si>
  <si>
    <t>SRX6737212</t>
  </si>
  <si>
    <t>CVM N19C053</t>
  </si>
  <si>
    <t>GCA_008130225.1</t>
  </si>
  <si>
    <t>PDT000568789.1</t>
  </si>
  <si>
    <t>SAMN12606346</t>
  </si>
  <si>
    <t>SRR9998227</t>
  </si>
  <si>
    <t>SRX6737215</t>
  </si>
  <si>
    <t>CVM N19C059</t>
  </si>
  <si>
    <t>GCA_008179125.1</t>
  </si>
  <si>
    <t>PDT000570975.1</t>
  </si>
  <si>
    <t>SAMN12606347</t>
  </si>
  <si>
    <t>SRR9998226</t>
  </si>
  <si>
    <t>SRX6737216</t>
  </si>
  <si>
    <t>CVM N19C061</t>
  </si>
  <si>
    <t>GCA_008130295.1</t>
  </si>
  <si>
    <t>PDT000568786.1</t>
  </si>
  <si>
    <t>SAMN12606353</t>
  </si>
  <si>
    <t>SRR9998254</t>
  </si>
  <si>
    <t>SRX6737188</t>
  </si>
  <si>
    <t>CVM N19C081</t>
  </si>
  <si>
    <t>GCA_008130645.1</t>
  </si>
  <si>
    <t>PDT000568811.1</t>
  </si>
  <si>
    <t>SAMN12606362</t>
  </si>
  <si>
    <t>SRR9998243</t>
  </si>
  <si>
    <t>SRX6737199</t>
  </si>
  <si>
    <t>CVM N19C108</t>
  </si>
  <si>
    <t>GCA_008129405.1</t>
  </si>
  <si>
    <t>PDT000568801.1</t>
  </si>
  <si>
    <t>SAMN12606365</t>
  </si>
  <si>
    <t>SRR9998268</t>
  </si>
  <si>
    <t>SRX6737174</t>
  </si>
  <si>
    <t>CVM N19C111</t>
  </si>
  <si>
    <t>GCA_008130805.1</t>
  </si>
  <si>
    <t>PDT000568822.1</t>
  </si>
  <si>
    <t>SAMN12616974</t>
  </si>
  <si>
    <t>SRR10010334</t>
  </si>
  <si>
    <t>SRX6748539</t>
  </si>
  <si>
    <t>19NM07CB15-C</t>
  </si>
  <si>
    <t>GCA_008175345.1</t>
  </si>
  <si>
    <t>PDT000570248.1</t>
  </si>
  <si>
    <t>SAMN12638021</t>
  </si>
  <si>
    <t>SRR10045171</t>
  </si>
  <si>
    <t>SRX6779776</t>
  </si>
  <si>
    <t>FSIS11923448</t>
  </si>
  <si>
    <t>GCA_008265265.1</t>
  </si>
  <si>
    <t>PDT000576919.1</t>
  </si>
  <si>
    <t>SAMN12638024</t>
  </si>
  <si>
    <t>SRR10045155</t>
  </si>
  <si>
    <t>SRX6779760</t>
  </si>
  <si>
    <t>FSIS11923646</t>
  </si>
  <si>
    <t>GCA_008265275.1</t>
  </si>
  <si>
    <t>PDT000576903.1</t>
  </si>
  <si>
    <t>SAMN12638026</t>
  </si>
  <si>
    <t>SRR10045158</t>
  </si>
  <si>
    <t>SRX6779763</t>
  </si>
  <si>
    <t>FSIS11923648</t>
  </si>
  <si>
    <t>GCA_008265205.1</t>
  </si>
  <si>
    <t>PDT000576906.1</t>
  </si>
  <si>
    <t>SAMN12638037</t>
  </si>
  <si>
    <t>SRR10037978</t>
  </si>
  <si>
    <t>SRX6773061</t>
  </si>
  <si>
    <t>FSIS11923661</t>
  </si>
  <si>
    <t>GCA_008261545.1</t>
  </si>
  <si>
    <t>PDT000576583.1</t>
  </si>
  <si>
    <t>SAMN12638039</t>
  </si>
  <si>
    <t>SRR10039265</t>
  </si>
  <si>
    <t>SRX6774314</t>
  </si>
  <si>
    <t>FSIS11923663</t>
  </si>
  <si>
    <t>GCA_008263845.1</t>
  </si>
  <si>
    <t>PDT000576793.1</t>
  </si>
  <si>
    <t>SAMN12638040</t>
  </si>
  <si>
    <t>SRR10037986</t>
  </si>
  <si>
    <t>SRX6773069</t>
  </si>
  <si>
    <t>FSIS11923664</t>
  </si>
  <si>
    <t>GCA_008261725.1</t>
  </si>
  <si>
    <t>PDT000576589.1</t>
  </si>
  <si>
    <t>SAMN12638042</t>
  </si>
  <si>
    <t>SRR10045178</t>
  </si>
  <si>
    <t>SRX6779783</t>
  </si>
  <si>
    <t>FSIS11923666</t>
  </si>
  <si>
    <t>GCA_008267205.1</t>
  </si>
  <si>
    <t>PDT000576925.1</t>
  </si>
  <si>
    <t>SAMN12638043</t>
  </si>
  <si>
    <t>SRR10045166</t>
  </si>
  <si>
    <t>SRX6779771</t>
  </si>
  <si>
    <t>FSIS11923667</t>
  </si>
  <si>
    <t>GCA_008264445.1</t>
  </si>
  <si>
    <t>PDT000576914.1</t>
  </si>
  <si>
    <t>SAMN12638044</t>
  </si>
  <si>
    <t>SRR10037981</t>
  </si>
  <si>
    <t>SRX6773064</t>
  </si>
  <si>
    <t>FSIS11923668</t>
  </si>
  <si>
    <t>GCA_008261705.1</t>
  </si>
  <si>
    <t>PDT000576584.1</t>
  </si>
  <si>
    <t>SAMN12638046</t>
  </si>
  <si>
    <t>SRR10039261</t>
  </si>
  <si>
    <t>SRX6774310</t>
  </si>
  <si>
    <t>FSIS11923670</t>
  </si>
  <si>
    <t>GCA_008269045.1</t>
  </si>
  <si>
    <t>PDT000577539.1</t>
  </si>
  <si>
    <t>SAMN12710367</t>
  </si>
  <si>
    <t>SRR10082220</t>
  </si>
  <si>
    <t>SRX6815231</t>
  </si>
  <si>
    <t>FSIS11923716</t>
  </si>
  <si>
    <t>GCA_008358005.1</t>
  </si>
  <si>
    <t>PDT000582412.1</t>
  </si>
  <si>
    <t>SAMN12710369</t>
  </si>
  <si>
    <t>SRR10082198</t>
  </si>
  <si>
    <t>SRX6815209</t>
  </si>
  <si>
    <t>FSIS11923718</t>
  </si>
  <si>
    <t>GCA_008359165.1</t>
  </si>
  <si>
    <t>PDT000582391.1</t>
  </si>
  <si>
    <t>SAMN12710370</t>
  </si>
  <si>
    <t>SRR10082203</t>
  </si>
  <si>
    <t>SRX6815214</t>
  </si>
  <si>
    <t>FSIS11923719</t>
  </si>
  <si>
    <t>GCA_008360145.1</t>
  </si>
  <si>
    <t>PDT000582396.1</t>
  </si>
  <si>
    <t>SAMN12710371</t>
  </si>
  <si>
    <t>SRR10082194</t>
  </si>
  <si>
    <t>SRX6815205</t>
  </si>
  <si>
    <t>FSIS11923720</t>
  </si>
  <si>
    <t>GCA_008359325.1</t>
  </si>
  <si>
    <t>PDT000582387.1</t>
  </si>
  <si>
    <t>SAMN12710374</t>
  </si>
  <si>
    <t>SRR10082204</t>
  </si>
  <si>
    <t>SRX6815215</t>
  </si>
  <si>
    <t>FSIS11923723</t>
  </si>
  <si>
    <t>GCA_008360265.1</t>
  </si>
  <si>
    <t>PDT000582397.1</t>
  </si>
  <si>
    <t>SAMN12710375</t>
  </si>
  <si>
    <t>SRR10082195</t>
  </si>
  <si>
    <t>SRX6815206</t>
  </si>
  <si>
    <t>FSIS11923724</t>
  </si>
  <si>
    <t>GCA_008360165.1</t>
  </si>
  <si>
    <t>PDT000582388.1</t>
  </si>
  <si>
    <t>SAMN12710383</t>
  </si>
  <si>
    <t>SRR10082217</t>
  </si>
  <si>
    <t>SRX6815228</t>
  </si>
  <si>
    <t>FSIS11923879</t>
  </si>
  <si>
    <t>GCA_008357965.1</t>
  </si>
  <si>
    <t>PDT000582409.1</t>
  </si>
  <si>
    <t>SAMN12710387</t>
  </si>
  <si>
    <t>SRR10082200</t>
  </si>
  <si>
    <t>SRX6815211</t>
  </si>
  <si>
    <t>FSIS11923883</t>
  </si>
  <si>
    <t>GCA_008360245.1</t>
  </si>
  <si>
    <t>PDT000582393.1</t>
  </si>
  <si>
    <t>SAMN12710390</t>
  </si>
  <si>
    <t>SRR10082224</t>
  </si>
  <si>
    <t>SRX6815235</t>
  </si>
  <si>
    <t>FSIS11923886</t>
  </si>
  <si>
    <t>GCA_008358085.1</t>
  </si>
  <si>
    <t>PDT000582416.1</t>
  </si>
  <si>
    <t>SAMN12710392</t>
  </si>
  <si>
    <t>SRR10082211</t>
  </si>
  <si>
    <t>SRX6815222</t>
  </si>
  <si>
    <t>FSIS11923888</t>
  </si>
  <si>
    <t>GCA_008357845.1</t>
  </si>
  <si>
    <t>PDT000582403.1</t>
  </si>
  <si>
    <t>SAMN12710397</t>
  </si>
  <si>
    <t>SRR10082219</t>
  </si>
  <si>
    <t>SRX6815230</t>
  </si>
  <si>
    <t>FSIS11923895</t>
  </si>
  <si>
    <t>GCA_008357945.1</t>
  </si>
  <si>
    <t>PDT000582411.1</t>
  </si>
  <si>
    <t>SAMN12710399</t>
  </si>
  <si>
    <t>SRR10082202</t>
  </si>
  <si>
    <t>SRX6815213</t>
  </si>
  <si>
    <t>FSIS11923897</t>
  </si>
  <si>
    <t>GCA_008360225.1</t>
  </si>
  <si>
    <t>PDT000582395.1</t>
  </si>
  <si>
    <t>SAMN12710401</t>
  </si>
  <si>
    <t>SRR10082226</t>
  </si>
  <si>
    <t>SRX6815237</t>
  </si>
  <si>
    <t>FSIS11923899</t>
  </si>
  <si>
    <t>GCA_008358265.1</t>
  </si>
  <si>
    <t>PDT000582418.1</t>
  </si>
  <si>
    <t>SAMN12715341</t>
  </si>
  <si>
    <t>SRR10084924</t>
  </si>
  <si>
    <t>SRX6817933</t>
  </si>
  <si>
    <t>TTU_588</t>
  </si>
  <si>
    <t>GCA_008371535.1</t>
  </si>
  <si>
    <t>PDT000582766.1</t>
  </si>
  <si>
    <t>SAMN12725476</t>
  </si>
  <si>
    <t>SRR10096983</t>
  </si>
  <si>
    <t>SRX6828959</t>
  </si>
  <si>
    <t>FSIS11924092</t>
  </si>
  <si>
    <t>GCA_008392565.1</t>
  </si>
  <si>
    <t>PDT000584384.1</t>
  </si>
  <si>
    <t>SAMN12725507</t>
  </si>
  <si>
    <t>SRR10097030</t>
  </si>
  <si>
    <t>SRX6829006</t>
  </si>
  <si>
    <t>FSIS11924063</t>
  </si>
  <si>
    <t>GCA_008511915.1</t>
  </si>
  <si>
    <t>PDT000584431.1</t>
  </si>
  <si>
    <t>SAMN12725508</t>
  </si>
  <si>
    <t>SRR10097031</t>
  </si>
  <si>
    <t>SRX6829007</t>
  </si>
  <si>
    <t>FSIS11924064</t>
  </si>
  <si>
    <t>GCA_008393355.1</t>
  </si>
  <si>
    <t>PDT000584432.1</t>
  </si>
  <si>
    <t>SAMN12725509</t>
  </si>
  <si>
    <t>SRR10097003</t>
  </si>
  <si>
    <t>SRX6828979</t>
  </si>
  <si>
    <t>FSIS11924065</t>
  </si>
  <si>
    <t>GCA_008392855.1</t>
  </si>
  <si>
    <t>PDT000584404.1</t>
  </si>
  <si>
    <t>SAMN12725511</t>
  </si>
  <si>
    <t>SRR10097004</t>
  </si>
  <si>
    <t>SRX6828980</t>
  </si>
  <si>
    <t>FSIS11924067</t>
  </si>
  <si>
    <t>GCA_008392935.1</t>
  </si>
  <si>
    <t>PDT000584405.1</t>
  </si>
  <si>
    <t>SAMN12725514</t>
  </si>
  <si>
    <t>SRR10097033</t>
  </si>
  <si>
    <t>SRX6829009</t>
  </si>
  <si>
    <t>FSIS11924070</t>
  </si>
  <si>
    <t>GCA_008393375.1</t>
  </si>
  <si>
    <t>PDT000584434.1</t>
  </si>
  <si>
    <t>SAMN12725519</t>
  </si>
  <si>
    <t>SRR10097015</t>
  </si>
  <si>
    <t>SRX6828991</t>
  </si>
  <si>
    <t>FSIS11924075</t>
  </si>
  <si>
    <t>GCA_008393035.1</t>
  </si>
  <si>
    <t>PDT000584416.1</t>
  </si>
  <si>
    <t>SAMN12725520</t>
  </si>
  <si>
    <t>SRR10097026</t>
  </si>
  <si>
    <t>SRX6829002</t>
  </si>
  <si>
    <t>FSIS11924076</t>
  </si>
  <si>
    <t>GCA_008393255.1</t>
  </si>
  <si>
    <t>PDT000584427.1</t>
  </si>
  <si>
    <t>SAMN12725523</t>
  </si>
  <si>
    <t>SRR10097028</t>
  </si>
  <si>
    <t>SRX6829004</t>
  </si>
  <si>
    <t>FSIS11924080</t>
  </si>
  <si>
    <t>GCA_008393315.1</t>
  </si>
  <si>
    <t>PDT000584429.1</t>
  </si>
  <si>
    <t>SAMN12725525</t>
  </si>
  <si>
    <t>SRR10097034</t>
  </si>
  <si>
    <t>SRX6829010</t>
  </si>
  <si>
    <t>FSIS11924082</t>
  </si>
  <si>
    <t>GCA_008511795.1</t>
  </si>
  <si>
    <t>PDT000584435.1</t>
  </si>
  <si>
    <t>SAMN12725526</t>
  </si>
  <si>
    <t>SRR10097016</t>
  </si>
  <si>
    <t>SRX6828992</t>
  </si>
  <si>
    <t>FSIS11924083</t>
  </si>
  <si>
    <t>GCA_008393095.1</t>
  </si>
  <si>
    <t>PDT000584417.1</t>
  </si>
  <si>
    <t>SAMN12725532</t>
  </si>
  <si>
    <t>SRR10097035</t>
  </si>
  <si>
    <t>SRX6829011</t>
  </si>
  <si>
    <t>FSIS11924089</t>
  </si>
  <si>
    <t>GCA_008466465.1</t>
  </si>
  <si>
    <t>PDT000584436.1</t>
  </si>
  <si>
    <t>SAMN12725534</t>
  </si>
  <si>
    <t>SRR10097019</t>
  </si>
  <si>
    <t>SRX6828995</t>
  </si>
  <si>
    <t>FSIS11924091</t>
  </si>
  <si>
    <t>GCA_008393115.1</t>
  </si>
  <si>
    <t>PDT000584420.1</t>
  </si>
  <si>
    <t>SAMN12725535</t>
  </si>
  <si>
    <t>SRR10097011</t>
  </si>
  <si>
    <t>SRX6828987</t>
  </si>
  <si>
    <t>FSIS11924093</t>
  </si>
  <si>
    <t>GCA_008392995.1</t>
  </si>
  <si>
    <t>PDT000584412.1</t>
  </si>
  <si>
    <t>SAMN12725537</t>
  </si>
  <si>
    <t>SRR10097021</t>
  </si>
  <si>
    <t>SRX6828997</t>
  </si>
  <si>
    <t>FSIS11924095</t>
  </si>
  <si>
    <t>GCA_008393225.1</t>
  </si>
  <si>
    <t>PDT000584422.1</t>
  </si>
  <si>
    <t>SAMN12725539</t>
  </si>
  <si>
    <t>SRR10097022</t>
  </si>
  <si>
    <t>SRX6828998</t>
  </si>
  <si>
    <t>FSIS11924098</t>
  </si>
  <si>
    <t>GCA_008393155.1</t>
  </si>
  <si>
    <t>PDT000584423.1</t>
  </si>
  <si>
    <t>SAMN12734213</t>
  </si>
  <si>
    <t>SRR10101895</t>
  </si>
  <si>
    <t>SRX6833838</t>
  </si>
  <si>
    <t>19NC07CB10_C</t>
  </si>
  <si>
    <t>GCA_008395215.1</t>
  </si>
  <si>
    <t>PDT000584649.1</t>
  </si>
  <si>
    <t>SAMN12734224</t>
  </si>
  <si>
    <t>SRR10101909</t>
  </si>
  <si>
    <t>SRX6833852</t>
  </si>
  <si>
    <t>19NC07CB08_C</t>
  </si>
  <si>
    <t>GCA_008395315.1</t>
  </si>
  <si>
    <t>PDT000584663.1</t>
  </si>
  <si>
    <t>SAMN12782199</t>
  </si>
  <si>
    <t>SRR10138267</t>
  </si>
  <si>
    <t>SRX6866345</t>
  </si>
  <si>
    <t>FSIS11921766</t>
  </si>
  <si>
    <t>GCA_008621725.1</t>
  </si>
  <si>
    <t>PDT000588583.1</t>
  </si>
  <si>
    <t>SAMN12782203</t>
  </si>
  <si>
    <t>SRR10138259</t>
  </si>
  <si>
    <t>SRX6866337</t>
  </si>
  <si>
    <t>FSIS11923420</t>
  </si>
  <si>
    <t>GCA_008621595.1</t>
  </si>
  <si>
    <t>PDT000588575.1</t>
  </si>
  <si>
    <t>SAMN12782204</t>
  </si>
  <si>
    <t>SRR10138264</t>
  </si>
  <si>
    <t>SRX6866342</t>
  </si>
  <si>
    <t>FSIS11923421</t>
  </si>
  <si>
    <t>GCA_008621715.1</t>
  </si>
  <si>
    <t>PDT000588580.1</t>
  </si>
  <si>
    <t>SAMN12782205</t>
  </si>
  <si>
    <t>SRR10138274</t>
  </si>
  <si>
    <t>SRX6866352</t>
  </si>
  <si>
    <t>FSIS11923422</t>
  </si>
  <si>
    <t>GCA_008621855.1</t>
  </si>
  <si>
    <t>PDT000588590.1</t>
  </si>
  <si>
    <t>SAMN12782210</t>
  </si>
  <si>
    <t>SRR10139521</t>
  </si>
  <si>
    <t>SRX6867531</t>
  </si>
  <si>
    <t>FSIS11923429</t>
  </si>
  <si>
    <t>GCA_008622775.1</t>
  </si>
  <si>
    <t>PDT000588631.1</t>
  </si>
  <si>
    <t>SAMN12782212</t>
  </si>
  <si>
    <t>SRR10138261</t>
  </si>
  <si>
    <t>SRX6866339</t>
  </si>
  <si>
    <t>FSIS11923432</t>
  </si>
  <si>
    <t>GCA_008621555.1</t>
  </si>
  <si>
    <t>PDT000588577.1</t>
  </si>
  <si>
    <t>SAMN12782214</t>
  </si>
  <si>
    <t>SRR10138262</t>
  </si>
  <si>
    <t>SRX6866340</t>
  </si>
  <si>
    <t>FSIS11923435</t>
  </si>
  <si>
    <t>GCA_008621655.1</t>
  </si>
  <si>
    <t>PDT000588578.1</t>
  </si>
  <si>
    <t>SAMN12782222</t>
  </si>
  <si>
    <t>SRR10138263</t>
  </si>
  <si>
    <t>SRX6866341</t>
  </si>
  <si>
    <t>FSIS11923444</t>
  </si>
  <si>
    <t>GCA_008621675.1</t>
  </si>
  <si>
    <t>PDT000588579.1</t>
  </si>
  <si>
    <t>SAMN12783968</t>
  </si>
  <si>
    <t>SRR10139837</t>
  </si>
  <si>
    <t>SRX6867774</t>
  </si>
  <si>
    <t>19IA07CB20-C1</t>
  </si>
  <si>
    <t>GCA_008622405.1</t>
  </si>
  <si>
    <t>PDT000588651.1</t>
  </si>
  <si>
    <t>SAMN12821179</t>
  </si>
  <si>
    <t>SRR10164091</t>
  </si>
  <si>
    <t>SRX6889479</t>
  </si>
  <si>
    <t>FSIS11923677</t>
  </si>
  <si>
    <t>GCA_008709215.1</t>
  </si>
  <si>
    <t>PDT000591832.1</t>
  </si>
  <si>
    <t>SAMN12821180</t>
  </si>
  <si>
    <t>SRR10164117</t>
  </si>
  <si>
    <t>SRX6889505</t>
  </si>
  <si>
    <t>FSIS11923678</t>
  </si>
  <si>
    <t>GCA_008709135.1</t>
  </si>
  <si>
    <t>PDT000591853.1</t>
  </si>
  <si>
    <t>SAMN12821181</t>
  </si>
  <si>
    <t>SRR10164135</t>
  </si>
  <si>
    <t>SRX6889521</t>
  </si>
  <si>
    <t>FSIS11923679</t>
  </si>
  <si>
    <t>GCA_008709355.1</t>
  </si>
  <si>
    <t>PDT000591866.1</t>
  </si>
  <si>
    <t>SAMN12821183</t>
  </si>
  <si>
    <t>SRR10164110</t>
  </si>
  <si>
    <t>SRX6889498</t>
  </si>
  <si>
    <t>FSIS11923681</t>
  </si>
  <si>
    <t>GCA_008707975.1</t>
  </si>
  <si>
    <t>PDT000591846.1</t>
  </si>
  <si>
    <t>SAMN12821184</t>
  </si>
  <si>
    <t>SRR10164125</t>
  </si>
  <si>
    <t>SRX6889511</t>
  </si>
  <si>
    <t>FSIS11923682</t>
  </si>
  <si>
    <t>GCA_008709235.1</t>
  </si>
  <si>
    <t>PDT000591857.1</t>
  </si>
  <si>
    <t>SAMN12821185</t>
  </si>
  <si>
    <t>SRR10164111</t>
  </si>
  <si>
    <t>SRX6889499</t>
  </si>
  <si>
    <t>FSIS11923683</t>
  </si>
  <si>
    <t>GCA_008708235.1</t>
  </si>
  <si>
    <t>PDT000591847.1</t>
  </si>
  <si>
    <t>SAMN12821192</t>
  </si>
  <si>
    <t>SRR10164104</t>
  </si>
  <si>
    <t>SRX6889492</t>
  </si>
  <si>
    <t>FSIS11923690</t>
  </si>
  <si>
    <t>GCA_008707915.1</t>
  </si>
  <si>
    <t>PDT000591840.1</t>
  </si>
  <si>
    <t>SAMN12821193</t>
  </si>
  <si>
    <t>SRR10164120</t>
  </si>
  <si>
    <t>SRX6889508</t>
  </si>
  <si>
    <t>FSIS11923691</t>
  </si>
  <si>
    <t>GCA_008709185.1</t>
  </si>
  <si>
    <t>PDT000591856.1</t>
  </si>
  <si>
    <t>SAMN12821194</t>
  </si>
  <si>
    <t>SRR10164092</t>
  </si>
  <si>
    <t>SRX6889480</t>
  </si>
  <si>
    <t>FSIS11923692</t>
  </si>
  <si>
    <t>GCA_008709105.1</t>
  </si>
  <si>
    <t>PDT000591833.1</t>
  </si>
  <si>
    <t>SAMN12821195</t>
  </si>
  <si>
    <t>SRR10164105</t>
  </si>
  <si>
    <t>SRX6889493</t>
  </si>
  <si>
    <t>FSIS11923693</t>
  </si>
  <si>
    <t>GCA_008708195.1</t>
  </si>
  <si>
    <t>PDT000591841.1</t>
  </si>
  <si>
    <t>SAMN12821196</t>
  </si>
  <si>
    <t>SRR10164112</t>
  </si>
  <si>
    <t>SRX6889500</t>
  </si>
  <si>
    <t>FSIS11923694</t>
  </si>
  <si>
    <t>GCA_008709055.1</t>
  </si>
  <si>
    <t>PDT000591848.1</t>
  </si>
  <si>
    <t>SAMN12821201</t>
  </si>
  <si>
    <t>SRR10164139</t>
  </si>
  <si>
    <t>SRX6889525</t>
  </si>
  <si>
    <t>FSIS11923699</t>
  </si>
  <si>
    <t>GCA_008709415.1</t>
  </si>
  <si>
    <t>PDT000591870.1</t>
  </si>
  <si>
    <t>SAMN12821204</t>
  </si>
  <si>
    <t>SRR10164086</t>
  </si>
  <si>
    <t>SRX6889474</t>
  </si>
  <si>
    <t>FSIS11923702</t>
  </si>
  <si>
    <t>GCA_008709075.1</t>
  </si>
  <si>
    <t>PDT000591827.1</t>
  </si>
  <si>
    <t>SAMN12822829</t>
  </si>
  <si>
    <t>SRR10166442</t>
  </si>
  <si>
    <t>SRX6891209</t>
  </si>
  <si>
    <t>FSIS11924657</t>
  </si>
  <si>
    <t>GCA_008715995.1</t>
  </si>
  <si>
    <t>PDT000592181.1</t>
  </si>
  <si>
    <t>SAMN12822830</t>
  </si>
  <si>
    <t>SRR10166436</t>
  </si>
  <si>
    <t>SRX6891203</t>
  </si>
  <si>
    <t>FSIS11924658</t>
  </si>
  <si>
    <t>GCA_008716715.1</t>
  </si>
  <si>
    <t>PDT000592176.1</t>
  </si>
  <si>
    <t>SAMN12822843</t>
  </si>
  <si>
    <t>SRR10166445</t>
  </si>
  <si>
    <t>SRX6891212</t>
  </si>
  <si>
    <t>FSIS11924765</t>
  </si>
  <si>
    <t>GCA_008715915.1</t>
  </si>
  <si>
    <t>PDT000592184.1</t>
  </si>
  <si>
    <t>SAMN12822860</t>
  </si>
  <si>
    <t>SRR10166465</t>
  </si>
  <si>
    <t>SRX6891232</t>
  </si>
  <si>
    <t>FSIS11924785</t>
  </si>
  <si>
    <t>GCA_008717215.1</t>
  </si>
  <si>
    <t>PDT000592204.1</t>
  </si>
  <si>
    <t>SAMN12830473</t>
  </si>
  <si>
    <t>SRR10173609</t>
  </si>
  <si>
    <t>PRJNA258022</t>
  </si>
  <si>
    <t>SRX6895113</t>
  </si>
  <si>
    <t>SRP064275</t>
  </si>
  <si>
    <t>AZ-TG134312</t>
  </si>
  <si>
    <t>SAMN12830536</t>
  </si>
  <si>
    <t>SRR10173702</t>
  </si>
  <si>
    <t>SRX6895206</t>
  </si>
  <si>
    <t>AZ-TG134308</t>
  </si>
  <si>
    <t>SAMN12850901</t>
  </si>
  <si>
    <t>SRR10186853</t>
  </si>
  <si>
    <t>SRX6907375</t>
  </si>
  <si>
    <t>FSIS11924228</t>
  </si>
  <si>
    <t>GCA_008788535.1</t>
  </si>
  <si>
    <t>PDT000594359.1</t>
  </si>
  <si>
    <t>SAMN12850906</t>
  </si>
  <si>
    <t>SRR10186867</t>
  </si>
  <si>
    <t>SRX6907389</t>
  </si>
  <si>
    <t>FSIS11924233</t>
  </si>
  <si>
    <t>GCA_008783005.1</t>
  </si>
  <si>
    <t>PDT000594373.1</t>
  </si>
  <si>
    <t>SAMN12850907</t>
  </si>
  <si>
    <t>SRR10186868</t>
  </si>
  <si>
    <t>SRX6907390</t>
  </si>
  <si>
    <t>FSIS11924234</t>
  </si>
  <si>
    <t>GCA_008783025.1</t>
  </si>
  <si>
    <t>PDT000594374.1</t>
  </si>
  <si>
    <t>SAMN12850908</t>
  </si>
  <si>
    <t>SRR10186871</t>
  </si>
  <si>
    <t>SRX6907393</t>
  </si>
  <si>
    <t>FSIS11924235</t>
  </si>
  <si>
    <t>GCA_008782925.1</t>
  </si>
  <si>
    <t>PDT000594377.1</t>
  </si>
  <si>
    <t>SAMN12850911</t>
  </si>
  <si>
    <t>SRR10186854</t>
  </si>
  <si>
    <t>SRX6907376</t>
  </si>
  <si>
    <t>FSIS11924239</t>
  </si>
  <si>
    <t>GCA_008777195.1</t>
  </si>
  <si>
    <t>PDT000594360.1</t>
  </si>
  <si>
    <t>SAMN12850912</t>
  </si>
  <si>
    <t>SRR10186862</t>
  </si>
  <si>
    <t>SRX6907384</t>
  </si>
  <si>
    <t>FSIS11924240</t>
  </si>
  <si>
    <t>GCA_008783105.1</t>
  </si>
  <si>
    <t>PDT000594368.1</t>
  </si>
  <si>
    <t>SAMN12850914</t>
  </si>
  <si>
    <t>SRR10186874</t>
  </si>
  <si>
    <t>SRX6907396</t>
  </si>
  <si>
    <t>FSIS11924242</t>
  </si>
  <si>
    <t>GCA_008782985.1</t>
  </si>
  <si>
    <t>PDT000594380.1</t>
  </si>
  <si>
    <t>SAMN12850916</t>
  </si>
  <si>
    <t>SRR10186864</t>
  </si>
  <si>
    <t>SRX6907386</t>
  </si>
  <si>
    <t>FSIS11924245</t>
  </si>
  <si>
    <t>GCA_008788665.1</t>
  </si>
  <si>
    <t>PDT000594370.1</t>
  </si>
  <si>
    <t>SAMN12850917</t>
  </si>
  <si>
    <t>SRR10186870</t>
  </si>
  <si>
    <t>SRX6907392</t>
  </si>
  <si>
    <t>FSIS11924246</t>
  </si>
  <si>
    <t>GCA_008783045.1</t>
  </si>
  <si>
    <t>PDT000594376.1</t>
  </si>
  <si>
    <t>SAMN12850918</t>
  </si>
  <si>
    <t>SRR10186873</t>
  </si>
  <si>
    <t>SRX6907395</t>
  </si>
  <si>
    <t>FSIS11924247</t>
  </si>
  <si>
    <t>GCA_008783085.1</t>
  </si>
  <si>
    <t>PDT000594379.1</t>
  </si>
  <si>
    <t>SAMN12850919</t>
  </si>
  <si>
    <t>SRR10186865</t>
  </si>
  <si>
    <t>SRX6907387</t>
  </si>
  <si>
    <t>FSIS11924248</t>
  </si>
  <si>
    <t>GCA_008788515.1</t>
  </si>
  <si>
    <t>PDT000594371.1</t>
  </si>
  <si>
    <t>SAMN12850920</t>
  </si>
  <si>
    <t>SRR10186855</t>
  </si>
  <si>
    <t>SRX6907377</t>
  </si>
  <si>
    <t>FSIS11924249</t>
  </si>
  <si>
    <t>GCA_008776155.1</t>
  </si>
  <si>
    <t>PDT000594361.1</t>
  </si>
  <si>
    <t>SAMN12850925</t>
  </si>
  <si>
    <t>SRR10186886</t>
  </si>
  <si>
    <t>SRX6907408</t>
  </si>
  <si>
    <t>FSIS11923704</t>
  </si>
  <si>
    <t>GCA_008783125.1</t>
  </si>
  <si>
    <t>PDT000594392.1</t>
  </si>
  <si>
    <t>SAMN12850926</t>
  </si>
  <si>
    <t>SRR10186878</t>
  </si>
  <si>
    <t>SRX6907400</t>
  </si>
  <si>
    <t>FSIS11923705</t>
  </si>
  <si>
    <t>GCA_008783165.1</t>
  </si>
  <si>
    <t>PDT000594384.1</t>
  </si>
  <si>
    <t>SAMN12850929</t>
  </si>
  <si>
    <t>SRR10186887</t>
  </si>
  <si>
    <t>SRX6907409</t>
  </si>
  <si>
    <t>FSIS11923709</t>
  </si>
  <si>
    <t>GCA_008788595.1</t>
  </si>
  <si>
    <t>PDT000594393.1</t>
  </si>
  <si>
    <t>SAMN12850931</t>
  </si>
  <si>
    <t>SRR10186881</t>
  </si>
  <si>
    <t>SRX6907403</t>
  </si>
  <si>
    <t>FSIS11923711</t>
  </si>
  <si>
    <t>GCA_008783285.1</t>
  </si>
  <si>
    <t>PDT000594387.1</t>
  </si>
  <si>
    <t>SAMN12850937</t>
  </si>
  <si>
    <t>SRR10186890</t>
  </si>
  <si>
    <t>SRX6907412</t>
  </si>
  <si>
    <t>FSIS11923728</t>
  </si>
  <si>
    <t>GCA_008787955.1</t>
  </si>
  <si>
    <t>PDT000594395.1</t>
  </si>
  <si>
    <t>SAMN12850938</t>
  </si>
  <si>
    <t>SRR10186891</t>
  </si>
  <si>
    <t>SRX6907413</t>
  </si>
  <si>
    <t>FSIS11923900</t>
  </si>
  <si>
    <t>GCA_008777395.1</t>
  </si>
  <si>
    <t>PDT000594396.1</t>
  </si>
  <si>
    <t>SAMN12850942</t>
  </si>
  <si>
    <t>SRR10186917</t>
  </si>
  <si>
    <t>SRX6907439</t>
  </si>
  <si>
    <t>FSIS11923904</t>
  </si>
  <si>
    <t>GCA_008788805.1</t>
  </si>
  <si>
    <t>PDT000594397.1</t>
  </si>
  <si>
    <t>SAMN12850945</t>
  </si>
  <si>
    <t>SRR10186885</t>
  </si>
  <si>
    <t>SRX6907407</t>
  </si>
  <si>
    <t>FSIS11923909</t>
  </si>
  <si>
    <t>GCA_008782625.1</t>
  </si>
  <si>
    <t>PDT000594391.1</t>
  </si>
  <si>
    <t>SAMN12850946</t>
  </si>
  <si>
    <t>SRR10186925</t>
  </si>
  <si>
    <t>SRX6907447</t>
  </si>
  <si>
    <t>FSIS11923910</t>
  </si>
  <si>
    <t>GCA_008777755.1</t>
  </si>
  <si>
    <t>PDT000594405.1</t>
  </si>
  <si>
    <t>SAMN12850947</t>
  </si>
  <si>
    <t>SRR10186926</t>
  </si>
  <si>
    <t>SRX6907448</t>
  </si>
  <si>
    <t>FSIS11923911</t>
  </si>
  <si>
    <t>GCA_008772155.1</t>
  </si>
  <si>
    <t>PDT000595099.1</t>
  </si>
  <si>
    <t>SAMN12850951</t>
  </si>
  <si>
    <t>SRR10186964</t>
  </si>
  <si>
    <t>SRX6907486</t>
  </si>
  <si>
    <t>FSIS11924256</t>
  </si>
  <si>
    <t>GCA_008783725.1</t>
  </si>
  <si>
    <t>PDT000594443.1</t>
  </si>
  <si>
    <t>SAMN12850952</t>
  </si>
  <si>
    <t>SRR10186956</t>
  </si>
  <si>
    <t>SRX6907478</t>
  </si>
  <si>
    <t>FSIS11924257</t>
  </si>
  <si>
    <t>GCA_008783585.1</t>
  </si>
  <si>
    <t>PDT000594435.1</t>
  </si>
  <si>
    <t>SAMN12850953</t>
  </si>
  <si>
    <t>SRR10186958</t>
  </si>
  <si>
    <t>SRX6907480</t>
  </si>
  <si>
    <t>FSIS11924258</t>
  </si>
  <si>
    <t>GCA_009182305.1</t>
  </si>
  <si>
    <t>PDT000594437.1</t>
  </si>
  <si>
    <t>SAMN12850957</t>
  </si>
  <si>
    <t>SRR10186969</t>
  </si>
  <si>
    <t>SRX6907491</t>
  </si>
  <si>
    <t>FSIS11924262</t>
  </si>
  <si>
    <t>GCA_008783785.1</t>
  </si>
  <si>
    <t>PDT000594446.1</t>
  </si>
  <si>
    <t>SAMN12850959</t>
  </si>
  <si>
    <t>SRR10186952</t>
  </si>
  <si>
    <t>SRX6907474</t>
  </si>
  <si>
    <t>FSIS11924264</t>
  </si>
  <si>
    <t>GCA_008783605.1</t>
  </si>
  <si>
    <t>PDT000594431.1</t>
  </si>
  <si>
    <t>SAMN12850960</t>
  </si>
  <si>
    <t>SRR10186978</t>
  </si>
  <si>
    <t>SRX6907500</t>
  </si>
  <si>
    <t>FSIS11924265</t>
  </si>
  <si>
    <t>GCA_008783985.1</t>
  </si>
  <si>
    <t>PDT000594454.1</t>
  </si>
  <si>
    <t>SAMN12850961</t>
  </si>
  <si>
    <t>SRR10186959</t>
  </si>
  <si>
    <t>SRX6907481</t>
  </si>
  <si>
    <t>FSIS11924266</t>
  </si>
  <si>
    <t>GCA_008783665.1</t>
  </si>
  <si>
    <t>PDT000594438.1</t>
  </si>
  <si>
    <t>SAMN12850964</t>
  </si>
  <si>
    <t>SRR10186962</t>
  </si>
  <si>
    <t>SRX6907484</t>
  </si>
  <si>
    <t>FSIS11924269</t>
  </si>
  <si>
    <t>GCA_008783685.1</t>
  </si>
  <si>
    <t>PDT000594441.1</t>
  </si>
  <si>
    <t>SAMN12850972</t>
  </si>
  <si>
    <t>SRR10186954</t>
  </si>
  <si>
    <t>SRX6907476</t>
  </si>
  <si>
    <t>FSIS11924420</t>
  </si>
  <si>
    <t>GCA_008783625.1</t>
  </si>
  <si>
    <t>PDT000594433.1</t>
  </si>
  <si>
    <t>SAMN12850974</t>
  </si>
  <si>
    <t>SRR10186975</t>
  </si>
  <si>
    <t>SRX6907497</t>
  </si>
  <si>
    <t>FSIS11924422</t>
  </si>
  <si>
    <t>GCA_008772195.1</t>
  </si>
  <si>
    <t>PDT000595100.1</t>
  </si>
  <si>
    <t>SAMN12858599</t>
  </si>
  <si>
    <t>SRR10192546</t>
  </si>
  <si>
    <t>SRX6912826</t>
  </si>
  <si>
    <t>FSIS11923908</t>
  </si>
  <si>
    <t>GCA_008781355.1</t>
  </si>
  <si>
    <t>PDT000594873.1</t>
  </si>
  <si>
    <t>SAMN12858600</t>
  </si>
  <si>
    <t>SRR10192547</t>
  </si>
  <si>
    <t>SRX6912827</t>
  </si>
  <si>
    <t>FSIS11923913</t>
  </si>
  <si>
    <t>GCA_008782275.1</t>
  </si>
  <si>
    <t>PDT000594874.1</t>
  </si>
  <si>
    <t>SAMN12858601</t>
  </si>
  <si>
    <t>SRR10192548</t>
  </si>
  <si>
    <t>SRX6912828</t>
  </si>
  <si>
    <t>FSIS11923914</t>
  </si>
  <si>
    <t>GCA_008782215.1</t>
  </si>
  <si>
    <t>PDT000594875.1</t>
  </si>
  <si>
    <t>SAMN12858602</t>
  </si>
  <si>
    <t>SRR10192549</t>
  </si>
  <si>
    <t>SRX6912829</t>
  </si>
  <si>
    <t>FSIS11923915</t>
  </si>
  <si>
    <t>GCA_008770335.1</t>
  </si>
  <si>
    <t>PDT000595678.1</t>
  </si>
  <si>
    <t>SAMN12858603</t>
  </si>
  <si>
    <t>SRR10192550</t>
  </si>
  <si>
    <t>SRX6912830</t>
  </si>
  <si>
    <t>FSIS11923916</t>
  </si>
  <si>
    <t>GCA_008781395.1</t>
  </si>
  <si>
    <t>PDT000594876.1</t>
  </si>
  <si>
    <t>SAMN12858604</t>
  </si>
  <si>
    <t>SRR10192551</t>
  </si>
  <si>
    <t>SRX6912831</t>
  </si>
  <si>
    <t>FSIS11923917</t>
  </si>
  <si>
    <t>GCA_008782325.1</t>
  </si>
  <si>
    <t>PDT000594877.1</t>
  </si>
  <si>
    <t>SAMN12858605</t>
  </si>
  <si>
    <t>SRR10192552</t>
  </si>
  <si>
    <t>SRX6912832</t>
  </si>
  <si>
    <t>FSIS11923918</t>
  </si>
  <si>
    <t>GCA_008782195.1</t>
  </si>
  <si>
    <t>PDT000594878.1</t>
  </si>
  <si>
    <t>SAMN12858606</t>
  </si>
  <si>
    <t>SRR10192553</t>
  </si>
  <si>
    <t>SRX6912833</t>
  </si>
  <si>
    <t>FSIS11923919</t>
  </si>
  <si>
    <t>GCA_008781415.1</t>
  </si>
  <si>
    <t>PDT000594879.1</t>
  </si>
  <si>
    <t>SAMN12858608</t>
  </si>
  <si>
    <t>SRR10192555</t>
  </si>
  <si>
    <t>SRX6912835</t>
  </si>
  <si>
    <t>FSIS11923921</t>
  </si>
  <si>
    <t>GCA_008782375.1</t>
  </si>
  <si>
    <t>PDT000594881.1</t>
  </si>
  <si>
    <t>SAMN12858610</t>
  </si>
  <si>
    <t>SRR10192557</t>
  </si>
  <si>
    <t>SRX6912837</t>
  </si>
  <si>
    <t>FSIS11923923</t>
  </si>
  <si>
    <t>GCA_008782295.1</t>
  </si>
  <si>
    <t>PDT000594883.1</t>
  </si>
  <si>
    <t>SAMN12858613</t>
  </si>
  <si>
    <t>SRR10192560</t>
  </si>
  <si>
    <t>SRX6912840</t>
  </si>
  <si>
    <t>FSIS11923926</t>
  </si>
  <si>
    <t>GCA_008781475.1</t>
  </si>
  <si>
    <t>PDT000594886.1</t>
  </si>
  <si>
    <t>SAMN12858618</t>
  </si>
  <si>
    <t>SRR10192565</t>
  </si>
  <si>
    <t>SRX6912845</t>
  </si>
  <si>
    <t>FSIS11923980</t>
  </si>
  <si>
    <t>GCA_008778395.1</t>
  </si>
  <si>
    <t>PDT000594891.1</t>
  </si>
  <si>
    <t>SAMN12858620</t>
  </si>
  <si>
    <t>SRR10192578</t>
  </si>
  <si>
    <t>SRX6912847</t>
  </si>
  <si>
    <t>FSIS11924102</t>
  </si>
  <si>
    <t>GCA_008780895.1</t>
  </si>
  <si>
    <t>PDT000594893.1</t>
  </si>
  <si>
    <t>SAMN12858623</t>
  </si>
  <si>
    <t>SRR10192581</t>
  </si>
  <si>
    <t>SRX6912850</t>
  </si>
  <si>
    <t>FSIS11924221</t>
  </si>
  <si>
    <t>GCA_008781075.1</t>
  </si>
  <si>
    <t>PDT000594896.1</t>
  </si>
  <si>
    <t>SAMN12859047</t>
  </si>
  <si>
    <t>SRR10192609</t>
  </si>
  <si>
    <t>SRX6912868</t>
  </si>
  <si>
    <t>19OR07CB28-C1</t>
  </si>
  <si>
    <t>GCA_008781195.1</t>
  </si>
  <si>
    <t>PDT000594901.1</t>
  </si>
  <si>
    <t>SAMN12868790</t>
  </si>
  <si>
    <t>SRR10198980</t>
  </si>
  <si>
    <t>SRX6919122</t>
  </si>
  <si>
    <t>FSIS11924792</t>
  </si>
  <si>
    <t>GCA_008775375.1</t>
  </si>
  <si>
    <t>PDT000596000.1</t>
  </si>
  <si>
    <t>SAMN12868797</t>
  </si>
  <si>
    <t>SRR10198985</t>
  </si>
  <si>
    <t>SRX6919127</t>
  </si>
  <si>
    <t>FSIS11924800</t>
  </si>
  <si>
    <t>GCA_008775415.1</t>
  </si>
  <si>
    <t>PDT000596005.1</t>
  </si>
  <si>
    <t>SAMN12868801</t>
  </si>
  <si>
    <t>SRR10198957</t>
  </si>
  <si>
    <t>SRX6919099</t>
  </si>
  <si>
    <t>FSIS11924807</t>
  </si>
  <si>
    <t>GCA_008775785.1</t>
  </si>
  <si>
    <t>PDT000595978.1</t>
  </si>
  <si>
    <t>SAMN12868803</t>
  </si>
  <si>
    <t>SRR10198959</t>
  </si>
  <si>
    <t>SRX6919101</t>
  </si>
  <si>
    <t>FSIS11924810</t>
  </si>
  <si>
    <t>GCA_008775195.1</t>
  </si>
  <si>
    <t>PDT000595980.1</t>
  </si>
  <si>
    <t>SAMN12868815</t>
  </si>
  <si>
    <t>SRR10246365</t>
  </si>
  <si>
    <t>SRX6964933</t>
  </si>
  <si>
    <t>FSIS11924927</t>
  </si>
  <si>
    <t>GCA_008955795.1</t>
  </si>
  <si>
    <t>PDT000602703.1</t>
  </si>
  <si>
    <t>SAMN12868816</t>
  </si>
  <si>
    <t>SRR10198968</t>
  </si>
  <si>
    <t>SRX6919110</t>
  </si>
  <si>
    <t>FSIS11924928</t>
  </si>
  <si>
    <t>GCA_008775355.1</t>
  </si>
  <si>
    <t>PDT000595988.1</t>
  </si>
  <si>
    <t>SAMN12868817</t>
  </si>
  <si>
    <t>SRR10198953</t>
  </si>
  <si>
    <t>SRX6919095</t>
  </si>
  <si>
    <t>FSIS11924929</t>
  </si>
  <si>
    <t>GCA_008775535.1</t>
  </si>
  <si>
    <t>PDT000595974.1</t>
  </si>
  <si>
    <t>SAMN12879473</t>
  </si>
  <si>
    <t>SRR10210208</t>
  </si>
  <si>
    <t>SRX6930049</t>
  </si>
  <si>
    <t>FSIS11924811</t>
  </si>
  <si>
    <t>GCA_008813595.1</t>
  </si>
  <si>
    <t>PDT000598052.1</t>
  </si>
  <si>
    <t>SAMN12898007</t>
  </si>
  <si>
    <t>SRR10218626</t>
  </si>
  <si>
    <t>SRX6938283</t>
  </si>
  <si>
    <t>FSIS11924225</t>
  </si>
  <si>
    <t>GCA_008826905.1</t>
  </si>
  <si>
    <t>PDT000599060.1</t>
  </si>
  <si>
    <t>SAMN12898009</t>
  </si>
  <si>
    <t>SRR10218631</t>
  </si>
  <si>
    <t>SRX6938288</t>
  </si>
  <si>
    <t>FSIS11924424</t>
  </si>
  <si>
    <t>GCA_008827985.1</t>
  </si>
  <si>
    <t>PDT000599065.1</t>
  </si>
  <si>
    <t>SAMN12898012</t>
  </si>
  <si>
    <t>SRR10218648</t>
  </si>
  <si>
    <t>SRX6938305</t>
  </si>
  <si>
    <t>FSIS11924427</t>
  </si>
  <si>
    <t>GCA_008828245.1</t>
  </si>
  <si>
    <t>PDT000599082.1</t>
  </si>
  <si>
    <t>SAMN12898013</t>
  </si>
  <si>
    <t>SRR10218638</t>
  </si>
  <si>
    <t>SRX6938295</t>
  </si>
  <si>
    <t>FSIS11924428</t>
  </si>
  <si>
    <t>GCA_008883665.1</t>
  </si>
  <si>
    <t>PDT000599072.1</t>
  </si>
  <si>
    <t>SAMN12898015</t>
  </si>
  <si>
    <t>SRR10218644</t>
  </si>
  <si>
    <t>SRX6938301</t>
  </si>
  <si>
    <t>FSIS11924430</t>
  </si>
  <si>
    <t>GCA_008828105.1</t>
  </si>
  <si>
    <t>PDT000599078.1</t>
  </si>
  <si>
    <t>SAMN12898020</t>
  </si>
  <si>
    <t>SRR10218656</t>
  </si>
  <si>
    <t>SRX6938313</t>
  </si>
  <si>
    <t>FSIS11924435</t>
  </si>
  <si>
    <t>GCA_008828385.1</t>
  </si>
  <si>
    <t>PDT000599089.1</t>
  </si>
  <si>
    <t>SAMN12898022</t>
  </si>
  <si>
    <t>SRR10218646</t>
  </si>
  <si>
    <t>SRX6938303</t>
  </si>
  <si>
    <t>FSIS11924437</t>
  </si>
  <si>
    <t>GCA_008828165.1</t>
  </si>
  <si>
    <t>PDT000599080.1</t>
  </si>
  <si>
    <t>SAMN12898023</t>
  </si>
  <si>
    <t>SRR10218632</t>
  </si>
  <si>
    <t>SRX6938289</t>
  </si>
  <si>
    <t>FSIS11924438</t>
  </si>
  <si>
    <t>GCA_008827965.1</t>
  </si>
  <si>
    <t>PDT000599066.1</t>
  </si>
  <si>
    <t>SAMN12898027</t>
  </si>
  <si>
    <t>SRR10218652</t>
  </si>
  <si>
    <t>SRX6938309</t>
  </si>
  <si>
    <t>FSIS11924442</t>
  </si>
  <si>
    <t>GCA_008828345.1</t>
  </si>
  <si>
    <t>PDT000599086.1</t>
  </si>
  <si>
    <t>SAMN12898028</t>
  </si>
  <si>
    <t>SRR10218657</t>
  </si>
  <si>
    <t>SRX6938314</t>
  </si>
  <si>
    <t>FSIS11924443</t>
  </si>
  <si>
    <t>GCA_008828405.1</t>
  </si>
  <si>
    <t>PDT000599090.1</t>
  </si>
  <si>
    <t>SAMN12898031</t>
  </si>
  <si>
    <t>SRR10218653</t>
  </si>
  <si>
    <t>SRX6938310</t>
  </si>
  <si>
    <t>FSIS11924446</t>
  </si>
  <si>
    <t>GCA_008828325.1</t>
  </si>
  <si>
    <t>PDT000599087.1</t>
  </si>
  <si>
    <t>SAMN12898033</t>
  </si>
  <si>
    <t>SRR10218634</t>
  </si>
  <si>
    <t>SRX6938291</t>
  </si>
  <si>
    <t>FSIS11924448</t>
  </si>
  <si>
    <t>GCA_008883745.1</t>
  </si>
  <si>
    <t>PDT000599068.1</t>
  </si>
  <si>
    <t>SAMN12898035</t>
  </si>
  <si>
    <t>SRR10218673</t>
  </si>
  <si>
    <t>SRX6938330</t>
  </si>
  <si>
    <t>FSIS11924450</t>
  </si>
  <si>
    <t>GCA_008828565.1</t>
  </si>
  <si>
    <t>PDT000599104.1</t>
  </si>
  <si>
    <t>SAMN12898038</t>
  </si>
  <si>
    <t>SRR10218635</t>
  </si>
  <si>
    <t>SRX6938292</t>
  </si>
  <si>
    <t>FSIS11924585</t>
  </si>
  <si>
    <t>GCA_008828085.1</t>
  </si>
  <si>
    <t>PDT000599069.1</t>
  </si>
  <si>
    <t>SAMN12898039</t>
  </si>
  <si>
    <t>SRR10218630</t>
  </si>
  <si>
    <t>SRX6938287</t>
  </si>
  <si>
    <t>FSIS11924586</t>
  </si>
  <si>
    <t>GCA_008828005.1</t>
  </si>
  <si>
    <t>PDT000599064.1</t>
  </si>
  <si>
    <t>SAMN12898042</t>
  </si>
  <si>
    <t>SRR10218674</t>
  </si>
  <si>
    <t>SRX6938331</t>
  </si>
  <si>
    <t>FSIS11924589</t>
  </si>
  <si>
    <t>GCA_008828585.1</t>
  </si>
  <si>
    <t>PDT000599105.1</t>
  </si>
  <si>
    <t>SAMN12898043</t>
  </si>
  <si>
    <t>SRR10218517</t>
  </si>
  <si>
    <t>SRX6938174</t>
  </si>
  <si>
    <t>FSIS11924590</t>
  </si>
  <si>
    <t>GCA_008861845.1</t>
  </si>
  <si>
    <t>PDT000600778.1</t>
  </si>
  <si>
    <t>SAMN12898046</t>
  </si>
  <si>
    <t>SRR10218502</t>
  </si>
  <si>
    <t>SRX6938159</t>
  </si>
  <si>
    <t>FSIS11924593</t>
  </si>
  <si>
    <t>GCA_008827345.1</t>
  </si>
  <si>
    <t>PDT000599001.1</t>
  </si>
  <si>
    <t>SAMN12898051</t>
  </si>
  <si>
    <t>SRR10218559</t>
  </si>
  <si>
    <t>SRX6938216</t>
  </si>
  <si>
    <t>FSIS11924598</t>
  </si>
  <si>
    <t>GCA_008827645.1</t>
  </si>
  <si>
    <t>PDT000599026.1</t>
  </si>
  <si>
    <t>SAMN12898052</t>
  </si>
  <si>
    <t>SRR10218592</t>
  </si>
  <si>
    <t>SRX6938249</t>
  </si>
  <si>
    <t>FSIS11924599</t>
  </si>
  <si>
    <t>GCA_008826925.1</t>
  </si>
  <si>
    <t>PDT000599059.1</t>
  </si>
  <si>
    <t>SAMN12898053</t>
  </si>
  <si>
    <t>SRR10218503</t>
  </si>
  <si>
    <t>SRX6938160</t>
  </si>
  <si>
    <t>FSIS11924600</t>
  </si>
  <si>
    <t>GCA_008827325.1</t>
  </si>
  <si>
    <t>PDT000599002.1</t>
  </si>
  <si>
    <t>SAMN12898055</t>
  </si>
  <si>
    <t>SRR10218504</t>
  </si>
  <si>
    <t>SRX6938161</t>
  </si>
  <si>
    <t>FSIS11924602</t>
  </si>
  <si>
    <t>GCA_008827445.1</t>
  </si>
  <si>
    <t>PDT000599003.1</t>
  </si>
  <si>
    <t>SAMN12898059</t>
  </si>
  <si>
    <t>SRR10218573</t>
  </si>
  <si>
    <t>SRX6938230</t>
  </si>
  <si>
    <t>FSIS11924607</t>
  </si>
  <si>
    <t>GCA_008827805.1</t>
  </si>
  <si>
    <t>PDT000599040.1</t>
  </si>
  <si>
    <t>SAMN12898061</t>
  </si>
  <si>
    <t>SRR10218518</t>
  </si>
  <si>
    <t>SRX6938175</t>
  </si>
  <si>
    <t>FSIS11924655</t>
  </si>
  <si>
    <t>GCA_008827565.1</t>
  </si>
  <si>
    <t>PDT000599016.1</t>
  </si>
  <si>
    <t>SAMN12898076</t>
  </si>
  <si>
    <t>SRR10218549</t>
  </si>
  <si>
    <t>SRX6938206</t>
  </si>
  <si>
    <t>FSIS11924932</t>
  </si>
  <si>
    <t>GCA_008827765.1</t>
  </si>
  <si>
    <t>PDT000599024.1</t>
  </si>
  <si>
    <t>SAMN12898077</t>
  </si>
  <si>
    <t>SRR10218561</t>
  </si>
  <si>
    <t>SRX6938218</t>
  </si>
  <si>
    <t>FSIS11924933</t>
  </si>
  <si>
    <t>GCA_008827665.1</t>
  </si>
  <si>
    <t>PDT000599028.1</t>
  </si>
  <si>
    <t>SAMN12898084</t>
  </si>
  <si>
    <t>SRR10218524</t>
  </si>
  <si>
    <t>SRX6938181</t>
  </si>
  <si>
    <t>FSIS11924940</t>
  </si>
  <si>
    <t>GCA_008827685.1</t>
  </si>
  <si>
    <t>PDT000599022.1</t>
  </si>
  <si>
    <t>SAMN12898085</t>
  </si>
  <si>
    <t>SRR10218564</t>
  </si>
  <si>
    <t>SRX6938221</t>
  </si>
  <si>
    <t>FSIS11924941</t>
  </si>
  <si>
    <t>GCA_008884645.1</t>
  </si>
  <si>
    <t>PDT000599031.1</t>
  </si>
  <si>
    <t>SAMN12898091</t>
  </si>
  <si>
    <t>SRR10218576</t>
  </si>
  <si>
    <t>SRX6938233</t>
  </si>
  <si>
    <t>FSIS11924947</t>
  </si>
  <si>
    <t>GCA_008827865.1</t>
  </si>
  <si>
    <t>PDT000599043.1</t>
  </si>
  <si>
    <t>SAMN12898092</t>
  </si>
  <si>
    <t>SRR10218511</t>
  </si>
  <si>
    <t>SRX6938168</t>
  </si>
  <si>
    <t>FSIS11924948</t>
  </si>
  <si>
    <t>GCA_008827385.1</t>
  </si>
  <si>
    <t>PDT000599010.1</t>
  </si>
  <si>
    <t>SAMN12898094</t>
  </si>
  <si>
    <t>SRR10218588</t>
  </si>
  <si>
    <t>SRX6938245</t>
  </si>
  <si>
    <t>FSIS11924950</t>
  </si>
  <si>
    <t>GCA_008826645.1</t>
  </si>
  <si>
    <t>PDT000599055.1</t>
  </si>
  <si>
    <t>SAMN12898097</t>
  </si>
  <si>
    <t>SRR10218567</t>
  </si>
  <si>
    <t>SRX6938224</t>
  </si>
  <si>
    <t>FSIS11924953</t>
  </si>
  <si>
    <t>GCA_008827725.1</t>
  </si>
  <si>
    <t>PDT000599034.1</t>
  </si>
  <si>
    <t>SAMN12901178</t>
  </si>
  <si>
    <t>SRR10222540</t>
  </si>
  <si>
    <t>SRX6942143</t>
  </si>
  <si>
    <t>FSIS11924451</t>
  </si>
  <si>
    <t>GCA_008857385.1</t>
  </si>
  <si>
    <t>PDT000599407.1</t>
  </si>
  <si>
    <t>SAMN12901182</t>
  </si>
  <si>
    <t>SRR10222531</t>
  </si>
  <si>
    <t>SRX6942134</t>
  </si>
  <si>
    <t>FSIS11924456</t>
  </si>
  <si>
    <t>GCA_008857285.1</t>
  </si>
  <si>
    <t>PDT000599399.1</t>
  </si>
  <si>
    <t>SAMN12901194</t>
  </si>
  <si>
    <t>SRR10222559</t>
  </si>
  <si>
    <t>SRX6942162</t>
  </si>
  <si>
    <t>FSIS11924573</t>
  </si>
  <si>
    <t>GCA_008838495.1</t>
  </si>
  <si>
    <t>PDT000599425.1</t>
  </si>
  <si>
    <t>SAMN12901195</t>
  </si>
  <si>
    <t>SRR10222556</t>
  </si>
  <si>
    <t>SRX6942159</t>
  </si>
  <si>
    <t>FSIS11924574</t>
  </si>
  <si>
    <t>GCA_008887145.1</t>
  </si>
  <si>
    <t>PDT000599422.1</t>
  </si>
  <si>
    <t>SAMN12901196</t>
  </si>
  <si>
    <t>SRR10222557</t>
  </si>
  <si>
    <t>SRX6942160</t>
  </si>
  <si>
    <t>FSIS11924575</t>
  </si>
  <si>
    <t>GCA_008887365.1</t>
  </si>
  <si>
    <t>PDT000599423.1</t>
  </si>
  <si>
    <t>SAMN12906109</t>
  </si>
  <si>
    <t>SRR10224784</t>
  </si>
  <si>
    <t>SRX6944305</t>
  </si>
  <si>
    <t>CVM N19C117</t>
  </si>
  <si>
    <t>GCA_008890065.1</t>
  </si>
  <si>
    <t>PDT000599795.1</t>
  </si>
  <si>
    <t>SAMN12906111</t>
  </si>
  <si>
    <t>SRR10224762</t>
  </si>
  <si>
    <t>SRX6944327</t>
  </si>
  <si>
    <t>CVM N19C120</t>
  </si>
  <si>
    <t>GCA_008858805.1</t>
  </si>
  <si>
    <t>PDT000599775.1</t>
  </si>
  <si>
    <t>SAMN12906114</t>
  </si>
  <si>
    <t>SRR10224729</t>
  </si>
  <si>
    <t>SRX6944360</t>
  </si>
  <si>
    <t>CVM N19C123</t>
  </si>
  <si>
    <t>GCA_008889525.1</t>
  </si>
  <si>
    <t>PDT000599743.1</t>
  </si>
  <si>
    <t>SAMN12906115</t>
  </si>
  <si>
    <t>SRR10224718</t>
  </si>
  <si>
    <t>SRX6944371</t>
  </si>
  <si>
    <t>CVM N19C124</t>
  </si>
  <si>
    <t>GCA_008858525.1</t>
  </si>
  <si>
    <t>PDT000599734.1</t>
  </si>
  <si>
    <t>SAMN12906118</t>
  </si>
  <si>
    <t>SRR10224710</t>
  </si>
  <si>
    <t>SRX6944379</t>
  </si>
  <si>
    <t>CVM N19C127</t>
  </si>
  <si>
    <t>GCA_008888145.1</t>
  </si>
  <si>
    <t>PDT000599727.1</t>
  </si>
  <si>
    <t>SAMN12906121</t>
  </si>
  <si>
    <t>SRR10224790</t>
  </si>
  <si>
    <t>SRX6944299</t>
  </si>
  <si>
    <t>CVM N19C130</t>
  </si>
  <si>
    <t>GCA_008890045.1</t>
  </si>
  <si>
    <t>PDT000599801.1</t>
  </si>
  <si>
    <t>SAMN12906126</t>
  </si>
  <si>
    <t>SRR10224785</t>
  </si>
  <si>
    <t>SRX6944304</t>
  </si>
  <si>
    <t>CVM N19C143</t>
  </si>
  <si>
    <t>GCA_008890105.1</t>
  </si>
  <si>
    <t>PDT000599796.1</t>
  </si>
  <si>
    <t>SAMN12906129</t>
  </si>
  <si>
    <t>SRR10224781</t>
  </si>
  <si>
    <t>SRX6944308</t>
  </si>
  <si>
    <t>CVM N19C153</t>
  </si>
  <si>
    <t>GCA_008889965.1</t>
  </si>
  <si>
    <t>PDT000599792.1</t>
  </si>
  <si>
    <t>SAMN12906130</t>
  </si>
  <si>
    <t>SRR10224780</t>
  </si>
  <si>
    <t>SRX6944309</t>
  </si>
  <si>
    <t>CVM N19C154</t>
  </si>
  <si>
    <t>GCA_008862665.1</t>
  </si>
  <si>
    <t>PDT000600940.1</t>
  </si>
  <si>
    <t>SAMN12906131</t>
  </si>
  <si>
    <t>SRR10224779</t>
  </si>
  <si>
    <t>SRX6944310</t>
  </si>
  <si>
    <t>CVM N19C155</t>
  </si>
  <si>
    <t>GCA_008889905.1</t>
  </si>
  <si>
    <t>PDT000599791.1</t>
  </si>
  <si>
    <t>SAMN12906132</t>
  </si>
  <si>
    <t>SRR10224778</t>
  </si>
  <si>
    <t>SRX6944311</t>
  </si>
  <si>
    <t>CVM N19C156</t>
  </si>
  <si>
    <t>GCA_008889935.1</t>
  </si>
  <si>
    <t>PDT000599790.1</t>
  </si>
  <si>
    <t>SAMN12906133</t>
  </si>
  <si>
    <t>SRR10224777</t>
  </si>
  <si>
    <t>SRX6944312</t>
  </si>
  <si>
    <t>CVM N19C157</t>
  </si>
  <si>
    <t>GCA_008889885.1</t>
  </si>
  <si>
    <t>PDT000599789.1</t>
  </si>
  <si>
    <t>SAMN12906136</t>
  </si>
  <si>
    <t>SRR10224774</t>
  </si>
  <si>
    <t>SRX6944315</t>
  </si>
  <si>
    <t>CVM N19C163</t>
  </si>
  <si>
    <t>GCA_008858885.1</t>
  </si>
  <si>
    <t>PDT000599786.1</t>
  </si>
  <si>
    <t>SAMN12906137</t>
  </si>
  <si>
    <t>SRR10224772</t>
  </si>
  <si>
    <t>SRX6944317</t>
  </si>
  <si>
    <t>CVM N19C164</t>
  </si>
  <si>
    <t>GCA_008897805.1</t>
  </si>
  <si>
    <t>PDT000600939.1</t>
  </si>
  <si>
    <t>SAMN12906141</t>
  </si>
  <si>
    <t>SRR10224768</t>
  </si>
  <si>
    <t>SRX6944321</t>
  </si>
  <si>
    <t>CVM N19C169</t>
  </si>
  <si>
    <t>GCA_008838965.1</t>
  </si>
  <si>
    <t>PDT000599781.1</t>
  </si>
  <si>
    <t>SAMN12906144</t>
  </si>
  <si>
    <t>SRR10224765</t>
  </si>
  <si>
    <t>SRX6944324</t>
  </si>
  <si>
    <t>CVM N19C174</t>
  </si>
  <si>
    <t>GCA_008858825.1</t>
  </si>
  <si>
    <t>PDT000599778.1</t>
  </si>
  <si>
    <t>SAMN12906151</t>
  </si>
  <si>
    <t>SRR10224757</t>
  </si>
  <si>
    <t>SRX6944332</t>
  </si>
  <si>
    <t>CVM N19C190</t>
  </si>
  <si>
    <t>GCA_008838905.1</t>
  </si>
  <si>
    <t>PDT000599771.1</t>
  </si>
  <si>
    <t>SAMN12906157</t>
  </si>
  <si>
    <t>SRR10224750</t>
  </si>
  <si>
    <t>SRX6944339</t>
  </si>
  <si>
    <t>CVM N19C204</t>
  </si>
  <si>
    <t>GCA_008838935.1</t>
  </si>
  <si>
    <t>PDT000599764.1</t>
  </si>
  <si>
    <t>SAMN12906158</t>
  </si>
  <si>
    <t>SRR10224749</t>
  </si>
  <si>
    <t>SRX6944340</t>
  </si>
  <si>
    <t>CVM N19C205</t>
  </si>
  <si>
    <t>GCA_008889765.1</t>
  </si>
  <si>
    <t>PDT000599763.1</t>
  </si>
  <si>
    <t>SAMN12906159</t>
  </si>
  <si>
    <t>SRR10224748</t>
  </si>
  <si>
    <t>SRX6944341</t>
  </si>
  <si>
    <t>CVM N19C208</t>
  </si>
  <si>
    <t>GCA_008889745.1</t>
  </si>
  <si>
    <t>PDT000599762.1</t>
  </si>
  <si>
    <t>SAMN12906163</t>
  </si>
  <si>
    <t>SRR10224744</t>
  </si>
  <si>
    <t>SRX6944345</t>
  </si>
  <si>
    <t>CVM N19C212</t>
  </si>
  <si>
    <t>GCA_008858685.1</t>
  </si>
  <si>
    <t>PDT000599758.1</t>
  </si>
  <si>
    <t>SAMN12906164</t>
  </si>
  <si>
    <t>SRR10224743</t>
  </si>
  <si>
    <t>SRX6944346</t>
  </si>
  <si>
    <t>CVM N19C213</t>
  </si>
  <si>
    <t>GCA_008845125.1</t>
  </si>
  <si>
    <t>PDT000599757.1</t>
  </si>
  <si>
    <t>SAMN12906168</t>
  </si>
  <si>
    <t>SRR10224738</t>
  </si>
  <si>
    <t>SRX6944351</t>
  </si>
  <si>
    <t>CVM N19C220</t>
  </si>
  <si>
    <t>GCA_008889725.1</t>
  </si>
  <si>
    <t>PDT000599752.1</t>
  </si>
  <si>
    <t>SAMN12906170</t>
  </si>
  <si>
    <t>SRR10224736</t>
  </si>
  <si>
    <t>SRX6944353</t>
  </si>
  <si>
    <t>CVM N19C222</t>
  </si>
  <si>
    <t>GCA_008889585.1</t>
  </si>
  <si>
    <t>PDT000599750.1</t>
  </si>
  <si>
    <t>SAMN12906173</t>
  </si>
  <si>
    <t>SRR10224733</t>
  </si>
  <si>
    <t>SRX6944356</t>
  </si>
  <si>
    <t>CVM N19C255</t>
  </si>
  <si>
    <t>GCA_008889595.1</t>
  </si>
  <si>
    <t>PDT000599747.1</t>
  </si>
  <si>
    <t>SAMN12906180</t>
  </si>
  <si>
    <t>SRR10224725</t>
  </si>
  <si>
    <t>SRX6944364</t>
  </si>
  <si>
    <t>CVM N19C273</t>
  </si>
  <si>
    <t>GCA_008844425.1</t>
  </si>
  <si>
    <t>PDT000599740.1</t>
  </si>
  <si>
    <t>SAMN12906182</t>
  </si>
  <si>
    <t>SRR10224723</t>
  </si>
  <si>
    <t>SRX6944366</t>
  </si>
  <si>
    <t>CVM N19C280</t>
  </si>
  <si>
    <t>GCA_008889445.1</t>
  </si>
  <si>
    <t>PDT000599738.1</t>
  </si>
  <si>
    <t>SAMN12906187</t>
  </si>
  <si>
    <t>SRR10224717</t>
  </si>
  <si>
    <t>SRX6944372</t>
  </si>
  <si>
    <t>CVM N19C301</t>
  </si>
  <si>
    <t>GCA_008858565.1</t>
  </si>
  <si>
    <t>PDT000599733.1</t>
  </si>
  <si>
    <t>SAMN12906188</t>
  </si>
  <si>
    <t>SRR10224716</t>
  </si>
  <si>
    <t>SRX6944373</t>
  </si>
  <si>
    <t>CVM N19C302</t>
  </si>
  <si>
    <t>GCA_008862625.1</t>
  </si>
  <si>
    <t>PDT000600935.1</t>
  </si>
  <si>
    <t>SAMN12906189</t>
  </si>
  <si>
    <t>SRR10224715</t>
  </si>
  <si>
    <t>SRX6944374</t>
  </si>
  <si>
    <t>CVM N19C303</t>
  </si>
  <si>
    <t>GCA_008857965.1</t>
  </si>
  <si>
    <t>PDT000599732.1</t>
  </si>
  <si>
    <t>SAMN12993534</t>
  </si>
  <si>
    <t>SRR10246362</t>
  </si>
  <si>
    <t>SRX6964930</t>
  </si>
  <si>
    <t>FSIS11923707</t>
  </si>
  <si>
    <t>GCA_008955785.1</t>
  </si>
  <si>
    <t>PDT000602700.1</t>
  </si>
  <si>
    <t>SAMN12993535</t>
  </si>
  <si>
    <t>SRR10246386</t>
  </si>
  <si>
    <t>SRX6964954</t>
  </si>
  <si>
    <t>FSIS11924096</t>
  </si>
  <si>
    <t>GCA_008955325.1</t>
  </si>
  <si>
    <t>PDT000602718.1</t>
  </si>
  <si>
    <t>SAMN12993544</t>
  </si>
  <si>
    <t>SRR10246394</t>
  </si>
  <si>
    <t>SRX6964962</t>
  </si>
  <si>
    <t>FSIS11925112</t>
  </si>
  <si>
    <t>GCA_008955485.1</t>
  </si>
  <si>
    <t>PDT000602726.1</t>
  </si>
  <si>
    <t>SAMN12993545</t>
  </si>
  <si>
    <t>SRR10246389</t>
  </si>
  <si>
    <t>SRX6964957</t>
  </si>
  <si>
    <t>FSIS11925113</t>
  </si>
  <si>
    <t>GCA_008955385.1</t>
  </si>
  <si>
    <t>PDT000602721.1</t>
  </si>
  <si>
    <t>SAMN12993548</t>
  </si>
  <si>
    <t>SRR10246378</t>
  </si>
  <si>
    <t>SRX6964946</t>
  </si>
  <si>
    <t>FSIS11925116</t>
  </si>
  <si>
    <t>GCA_008956285.1</t>
  </si>
  <si>
    <t>PDT000602710.1</t>
  </si>
  <si>
    <t>SAMN12993549</t>
  </si>
  <si>
    <t>SRR10246390</t>
  </si>
  <si>
    <t>SRX6964958</t>
  </si>
  <si>
    <t>FSIS11925117</t>
  </si>
  <si>
    <t>GCA_008955445.1</t>
  </si>
  <si>
    <t>PDT000602722.1</t>
  </si>
  <si>
    <t>SAMN12993551</t>
  </si>
  <si>
    <t>SRR10246366</t>
  </si>
  <si>
    <t>SRX6964934</t>
  </si>
  <si>
    <t>FSIS11925120</t>
  </si>
  <si>
    <t>GCA_008955265.1</t>
  </si>
  <si>
    <t>PDT000602704.1</t>
  </si>
  <si>
    <t>SAMN12993554</t>
  </si>
  <si>
    <t>SRR10246380</t>
  </si>
  <si>
    <t>SRX6964948</t>
  </si>
  <si>
    <t>FSIS11925124</t>
  </si>
  <si>
    <t>GCA_008956085.1</t>
  </si>
  <si>
    <t>PDT000602712.1</t>
  </si>
  <si>
    <t>SAMN12993556</t>
  </si>
  <si>
    <t>SRR10246377</t>
  </si>
  <si>
    <t>SRX6964945</t>
  </si>
  <si>
    <t>FSIS11925126</t>
  </si>
  <si>
    <t>GCA_008956585.1</t>
  </si>
  <si>
    <t>PDT000602709.1</t>
  </si>
  <si>
    <t>SAMN12993563</t>
  </si>
  <si>
    <t>SRR10246393</t>
  </si>
  <si>
    <t>SRX6964961</t>
  </si>
  <si>
    <t>FSIS11925133</t>
  </si>
  <si>
    <t>GCA_008955525.1</t>
  </si>
  <si>
    <t>PDT000602725.1</t>
  </si>
  <si>
    <t>SAMN12993567</t>
  </si>
  <si>
    <t>SRR10246397</t>
  </si>
  <si>
    <t>SRX6964965</t>
  </si>
  <si>
    <t>FSIS11925138</t>
  </si>
  <si>
    <t>GCA_008955605.1</t>
  </si>
  <si>
    <t>PDT000602729.1</t>
  </si>
  <si>
    <t>SAMN12993569</t>
  </si>
  <si>
    <t>SRR10245648</t>
  </si>
  <si>
    <t>SRX6964217</t>
  </si>
  <si>
    <t>FSIS11925140</t>
  </si>
  <si>
    <t>GCA_008954765.1</t>
  </si>
  <si>
    <t>PDT000602656.1</t>
  </si>
  <si>
    <t>SAMN12993572</t>
  </si>
  <si>
    <t>SRR10245611</t>
  </si>
  <si>
    <t>SRX6964180</t>
  </si>
  <si>
    <t>FSIS11925143</t>
  </si>
  <si>
    <t>GCA_008957085.1</t>
  </si>
  <si>
    <t>PDT000602629.1</t>
  </si>
  <si>
    <t>SAMN12993573</t>
  </si>
  <si>
    <t>SRR10245621</t>
  </si>
  <si>
    <t>SRX6964190</t>
  </si>
  <si>
    <t>FSIS11925144</t>
  </si>
  <si>
    <t>GCA_008957165.1</t>
  </si>
  <si>
    <t>PDT000602639.1</t>
  </si>
  <si>
    <t>SAMN12993575</t>
  </si>
  <si>
    <t>SRR10245577</t>
  </si>
  <si>
    <t>SRX6964146</t>
  </si>
  <si>
    <t>FSIS11925146</t>
  </si>
  <si>
    <t>GCA_008954225.1</t>
  </si>
  <si>
    <t>PDT000602599.1</t>
  </si>
  <si>
    <t>SAMN12993576</t>
  </si>
  <si>
    <t>SRR10245619</t>
  </si>
  <si>
    <t>SRX6964188</t>
  </si>
  <si>
    <t>FSIS11925147</t>
  </si>
  <si>
    <t>GCA_008955825.1</t>
  </si>
  <si>
    <t>PDT000602637.1</t>
  </si>
  <si>
    <t>SAMN12993577</t>
  </si>
  <si>
    <t>SRR10245623</t>
  </si>
  <si>
    <t>SRX6964192</t>
  </si>
  <si>
    <t>FSIS11925149</t>
  </si>
  <si>
    <t>GCA_008957185.1</t>
  </si>
  <si>
    <t>PDT000602641.1</t>
  </si>
  <si>
    <t>SAMN12993578</t>
  </si>
  <si>
    <t>SRR10245624</t>
  </si>
  <si>
    <t>SRX6964193</t>
  </si>
  <si>
    <t>FSIS11925150</t>
  </si>
  <si>
    <t>GCA_008956205.1</t>
  </si>
  <si>
    <t>PDT000602642.1</t>
  </si>
  <si>
    <t>SAMN12993580</t>
  </si>
  <si>
    <t>SRR10245649</t>
  </si>
  <si>
    <t>SRX6964218</t>
  </si>
  <si>
    <t>FSIS11925153</t>
  </si>
  <si>
    <t>GCA_008954825.1</t>
  </si>
  <si>
    <t>PDT000602657.1</t>
  </si>
  <si>
    <t>SAMN12993582</t>
  </si>
  <si>
    <t>SRR10245595</t>
  </si>
  <si>
    <t>SRX6964164</t>
  </si>
  <si>
    <t>FSIS11925155</t>
  </si>
  <si>
    <t>GCA_008956745.1</t>
  </si>
  <si>
    <t>PDT000602614.1</t>
  </si>
  <si>
    <t>SAMN13003004</t>
  </si>
  <si>
    <t>SRR10258030</t>
  </si>
  <si>
    <t>SRX6975902</t>
  </si>
  <si>
    <t>FSIS11924960</t>
  </si>
  <si>
    <t>GCA_009006095.1</t>
  </si>
  <si>
    <t>PDT000604319.1</t>
  </si>
  <si>
    <t>SAMN13003005</t>
  </si>
  <si>
    <t>SRR10258038</t>
  </si>
  <si>
    <t>SRX6975910</t>
  </si>
  <si>
    <t>FSIS11924961</t>
  </si>
  <si>
    <t>GCA_009254765.1</t>
  </si>
  <si>
    <t>PDT000604354.1</t>
  </si>
  <si>
    <t>SAMN13003006</t>
  </si>
  <si>
    <t>SRR10258039</t>
  </si>
  <si>
    <t>SRX6975911</t>
  </si>
  <si>
    <t>FSIS11924962</t>
  </si>
  <si>
    <t>GCA_009006355.1</t>
  </si>
  <si>
    <t>PDT000604322.1</t>
  </si>
  <si>
    <t>SAMN13003008</t>
  </si>
  <si>
    <t>SRR10258042</t>
  </si>
  <si>
    <t>SRX6975914</t>
  </si>
  <si>
    <t>FSIS11924968</t>
  </si>
  <si>
    <t>GCA_009005975.1</t>
  </si>
  <si>
    <t>PDT000604324.1</t>
  </si>
  <si>
    <t>SAMN13012387</t>
  </si>
  <si>
    <t>SRR10257935</t>
  </si>
  <si>
    <t>SRX6975807</t>
  </si>
  <si>
    <t>19TN09CB18K-C1</t>
  </si>
  <si>
    <t>GCA_009006195.1</t>
  </si>
  <si>
    <t>PDT000604312.1</t>
  </si>
  <si>
    <t>SAMN13013880</t>
  </si>
  <si>
    <t>SRR10259020</t>
  </si>
  <si>
    <t>SRX6976892</t>
  </si>
  <si>
    <t>19MD07CB17-C</t>
  </si>
  <si>
    <t>GCA_009010975.1</t>
  </si>
  <si>
    <t>PDT000604580.1</t>
  </si>
  <si>
    <t>SAMN13013881</t>
  </si>
  <si>
    <t>SRR10259019</t>
  </si>
  <si>
    <t>SRX6976891</t>
  </si>
  <si>
    <t>19MD06CB25-C</t>
  </si>
  <si>
    <t>GCA_009011035.1</t>
  </si>
  <si>
    <t>PDT000604579.1</t>
  </si>
  <si>
    <t>SAMN13029180</t>
  </si>
  <si>
    <t>SRR10277530</t>
  </si>
  <si>
    <t>SRX6990739</t>
  </si>
  <si>
    <t>19MD04CB29-C</t>
  </si>
  <si>
    <t>GCA_009147325.1</t>
  </si>
  <si>
    <t>PDT000607973.1</t>
  </si>
  <si>
    <t>SAMN13029181</t>
  </si>
  <si>
    <t>SRR10277531</t>
  </si>
  <si>
    <t>SRX6990740</t>
  </si>
  <si>
    <t>19MD04CB33-C</t>
  </si>
  <si>
    <t>GCA_009153075.1</t>
  </si>
  <si>
    <t>PDT000607974.1</t>
  </si>
  <si>
    <t>SAMN13034453</t>
  </si>
  <si>
    <t>SRR10287004</t>
  </si>
  <si>
    <t>SRX6999992</t>
  </si>
  <si>
    <t>FSIS11925157</t>
  </si>
  <si>
    <t>GCA_009171065.1</t>
  </si>
  <si>
    <t>PDT000608921.1</t>
  </si>
  <si>
    <t>SAMN13034479</t>
  </si>
  <si>
    <t>SRR10287047</t>
  </si>
  <si>
    <t>SRX7000035</t>
  </si>
  <si>
    <t>FSIS11925335</t>
  </si>
  <si>
    <t>GCA_009172505.1</t>
  </si>
  <si>
    <t>PDT000608956.1</t>
  </si>
  <si>
    <t>SAMN13034483</t>
  </si>
  <si>
    <t>SRR10287036</t>
  </si>
  <si>
    <t>SRX7000024</t>
  </si>
  <si>
    <t>FSIS11925339</t>
  </si>
  <si>
    <t>GCA_009172385.1</t>
  </si>
  <si>
    <t>PDT000608951.1</t>
  </si>
  <si>
    <t>SAMN13034484</t>
  </si>
  <si>
    <t>SRR10287008</t>
  </si>
  <si>
    <t>SRX6999996</t>
  </si>
  <si>
    <t>FSIS11925340</t>
  </si>
  <si>
    <t>GCA_009172145.1</t>
  </si>
  <si>
    <t>PDT000608925.1</t>
  </si>
  <si>
    <t>SAMN13035699</t>
  </si>
  <si>
    <t>SRR10286795</t>
  </si>
  <si>
    <t>SRX6999783</t>
  </si>
  <si>
    <t>19NM07CB35-C</t>
  </si>
  <si>
    <t>GCA_009169685.1</t>
  </si>
  <si>
    <t>PDT000608819.1</t>
  </si>
  <si>
    <t>SAMN13051587</t>
  </si>
  <si>
    <t>SRR10303403</t>
  </si>
  <si>
    <t>SRX7016021</t>
  </si>
  <si>
    <t>FSIS11925315</t>
  </si>
  <si>
    <t>GCA_009226905.1</t>
  </si>
  <si>
    <t>PDT000610520.1</t>
  </si>
  <si>
    <t>SAMN13051597</t>
  </si>
  <si>
    <t>SRR10303400</t>
  </si>
  <si>
    <t>SRX7016018</t>
  </si>
  <si>
    <t>FSIS11925325</t>
  </si>
  <si>
    <t>GCA_009226665.1</t>
  </si>
  <si>
    <t>PDT000610517.1</t>
  </si>
  <si>
    <t>SAMN13059085</t>
  </si>
  <si>
    <t>SRR10311864</t>
  </si>
  <si>
    <t>SRX7023084</t>
  </si>
  <si>
    <t>FSIS11925327</t>
  </si>
  <si>
    <t>GCA_009235185.1</t>
  </si>
  <si>
    <t>PDT000611721.1</t>
  </si>
  <si>
    <t>SAMN13059086</t>
  </si>
  <si>
    <t>SRR10311865</t>
  </si>
  <si>
    <t>SRX7023085</t>
  </si>
  <si>
    <t>FSIS11925328</t>
  </si>
  <si>
    <t>GCA_009236025.1</t>
  </si>
  <si>
    <t>PDT000611722.1</t>
  </si>
  <si>
    <t>SAMN13059090</t>
  </si>
  <si>
    <t>SRR10311839</t>
  </si>
  <si>
    <t>SRX7023059</t>
  </si>
  <si>
    <t>FSIS11925332</t>
  </si>
  <si>
    <t>GCA_009234685.1</t>
  </si>
  <si>
    <t>PDT000611696.1</t>
  </si>
  <si>
    <t>SAMN13059092</t>
  </si>
  <si>
    <t>SRR10311841</t>
  </si>
  <si>
    <t>SRX7023061</t>
  </si>
  <si>
    <t>FSIS11925442</t>
  </si>
  <si>
    <t>GCA_009234665.1</t>
  </si>
  <si>
    <t>PDT000611698.1</t>
  </si>
  <si>
    <t>SAMN13059097</t>
  </si>
  <si>
    <t>SRR10311846</t>
  </si>
  <si>
    <t>SRX7023066</t>
  </si>
  <si>
    <t>FSIS11925447</t>
  </si>
  <si>
    <t>GCA_009235085.1</t>
  </si>
  <si>
    <t>PDT000611703.1</t>
  </si>
  <si>
    <t>SAMN13059098</t>
  </si>
  <si>
    <t>SRR10311853</t>
  </si>
  <si>
    <t>SRX7023073</t>
  </si>
  <si>
    <t>FSIS11925448</t>
  </si>
  <si>
    <t>GCA_009235235.1</t>
  </si>
  <si>
    <t>PDT000611710.1</t>
  </si>
  <si>
    <t>SAMN13059099</t>
  </si>
  <si>
    <t>SRR10311856</t>
  </si>
  <si>
    <t>SRX7023076</t>
  </si>
  <si>
    <t>FSIS11925450</t>
  </si>
  <si>
    <t>GCA_009234945.1</t>
  </si>
  <si>
    <t>PDT000611713.1</t>
  </si>
  <si>
    <t>SAMN13059100</t>
  </si>
  <si>
    <t>SRR10311866</t>
  </si>
  <si>
    <t>SRX7023086</t>
  </si>
  <si>
    <t>FSIS11925451</t>
  </si>
  <si>
    <t>GCA_009235885.1</t>
  </si>
  <si>
    <t>PDT000611723.1</t>
  </si>
  <si>
    <t>SAMN13059102</t>
  </si>
  <si>
    <t>SRR10311869</t>
  </si>
  <si>
    <t>SRX7023089</t>
  </si>
  <si>
    <t>FSIS11925453</t>
  </si>
  <si>
    <t>GCA_009235625.1</t>
  </si>
  <si>
    <t>PDT000611726.1</t>
  </si>
  <si>
    <t>SAMN13059103</t>
  </si>
  <si>
    <t>SRR10311852</t>
  </si>
  <si>
    <t>SRX7023072</t>
  </si>
  <si>
    <t>FSIS11925454</t>
  </si>
  <si>
    <t>GCA_009240365.1</t>
  </si>
  <si>
    <t>PDT000611709.1</t>
  </si>
  <si>
    <t>SAMN13059108</t>
  </si>
  <si>
    <t>SRR10311847</t>
  </si>
  <si>
    <t>SRX7023067</t>
  </si>
  <si>
    <t>FSIS11925460</t>
  </si>
  <si>
    <t>GCA_009235265.1</t>
  </si>
  <si>
    <t>PDT000611704.1</t>
  </si>
  <si>
    <t>SAMN13059109</t>
  </si>
  <si>
    <t>SRR10311862</t>
  </si>
  <si>
    <t>SRX7023082</t>
  </si>
  <si>
    <t>FSIS11925461</t>
  </si>
  <si>
    <t>GCA_009235525.1</t>
  </si>
  <si>
    <t>PDT000611719.1</t>
  </si>
  <si>
    <t>SAMN13059111</t>
  </si>
  <si>
    <t>SRR10311848</t>
  </si>
  <si>
    <t>SRX7023068</t>
  </si>
  <si>
    <t>FSIS11925463</t>
  </si>
  <si>
    <t>GCA_009235165.1</t>
  </si>
  <si>
    <t>PDT000611705.1</t>
  </si>
  <si>
    <t>SAMN13118498</t>
  </si>
  <si>
    <t>SRR10350765</t>
  </si>
  <si>
    <t>SRX7060477</t>
  </si>
  <si>
    <t>FSIS11925449</t>
  </si>
  <si>
    <t>GCA_009404655.1</t>
  </si>
  <si>
    <t>PDT000618388.1</t>
  </si>
  <si>
    <t>SAMN13118546</t>
  </si>
  <si>
    <t>SRR10350779</t>
  </si>
  <si>
    <t>SRX7060491</t>
  </si>
  <si>
    <t>FSIS11925722</t>
  </si>
  <si>
    <t>GCA_009404745.1</t>
  </si>
  <si>
    <t>PDT000618402.1</t>
  </si>
  <si>
    <t>SAMN13118547</t>
  </si>
  <si>
    <t>SRR10350764</t>
  </si>
  <si>
    <t>SRX7060476</t>
  </si>
  <si>
    <t>FSIS11925723</t>
  </si>
  <si>
    <t>GCA_009404685.1</t>
  </si>
  <si>
    <t>PDT000618387.1</t>
  </si>
  <si>
    <t>SAMN13118550</t>
  </si>
  <si>
    <t>SRR10350798</t>
  </si>
  <si>
    <t>SRX7060510</t>
  </si>
  <si>
    <t>FSIS11925726</t>
  </si>
  <si>
    <t>GCA_009404885.1</t>
  </si>
  <si>
    <t>PDT000618417.1</t>
  </si>
  <si>
    <t>SAMN13152113</t>
  </si>
  <si>
    <t>SRR10358527</t>
  </si>
  <si>
    <t>SRX7067928</t>
  </si>
  <si>
    <t>19TN09CB06K-C1</t>
  </si>
  <si>
    <t>GCA_009412865.1</t>
  </si>
  <si>
    <t>PDT000619467.1</t>
  </si>
  <si>
    <t>SAMN13181110</t>
  </si>
  <si>
    <t>SRR10386747</t>
  </si>
  <si>
    <t>SRX7087483</t>
  </si>
  <si>
    <t>FSIS11925732</t>
  </si>
  <si>
    <t>GCA_009599475.1</t>
  </si>
  <si>
    <t>PDT000623013.1</t>
  </si>
  <si>
    <t>SAMN13181113</t>
  </si>
  <si>
    <t>SRR10386740</t>
  </si>
  <si>
    <t>SRX7087476</t>
  </si>
  <si>
    <t>FSIS11925735</t>
  </si>
  <si>
    <t>GCA_009599315.1</t>
  </si>
  <si>
    <t>PDT000623006.1</t>
  </si>
  <si>
    <t>SAMN13181118</t>
  </si>
  <si>
    <t>SRR10386713</t>
  </si>
  <si>
    <t>SRX7087449</t>
  </si>
  <si>
    <t>FSIS11925740</t>
  </si>
  <si>
    <t>GCA_009599115.1</t>
  </si>
  <si>
    <t>PDT000622999.1</t>
  </si>
  <si>
    <t>SAMN13181120</t>
  </si>
  <si>
    <t>SRR10386741</t>
  </si>
  <si>
    <t>SRX7087477</t>
  </si>
  <si>
    <t>FSIS11925742</t>
  </si>
  <si>
    <t>GCA_009599335.1</t>
  </si>
  <si>
    <t>PDT000623007.1</t>
  </si>
  <si>
    <t>SAMN13181123</t>
  </si>
  <si>
    <t>SRR10386742</t>
  </si>
  <si>
    <t>SRX7087478</t>
  </si>
  <si>
    <t>FSIS11925745</t>
  </si>
  <si>
    <t>GCA_009599355.1</t>
  </si>
  <si>
    <t>PDT000623008.1</t>
  </si>
  <si>
    <t>SAMN13181131</t>
  </si>
  <si>
    <t>SRR10386745</t>
  </si>
  <si>
    <t>SRX7087481</t>
  </si>
  <si>
    <t>FSIS11925841</t>
  </si>
  <si>
    <t>GCA_009599455.1</t>
  </si>
  <si>
    <t>PDT000623011.1</t>
  </si>
  <si>
    <t>SAMN13181132</t>
  </si>
  <si>
    <t>SRR10386746</t>
  </si>
  <si>
    <t>SRX7087482</t>
  </si>
  <si>
    <t>FSIS11925842</t>
  </si>
  <si>
    <t>GCA_009599375.1</t>
  </si>
  <si>
    <t>PDT000623012.1</t>
  </si>
  <si>
    <t>SAMN13181133</t>
  </si>
  <si>
    <t>SRR10386751</t>
  </si>
  <si>
    <t>SRX7087487</t>
  </si>
  <si>
    <t>FSIS11925843</t>
  </si>
  <si>
    <t>GCA_009599515.1</t>
  </si>
  <si>
    <t>PDT000623017.1</t>
  </si>
  <si>
    <t>SAMN13181134</t>
  </si>
  <si>
    <t>SRR10386705</t>
  </si>
  <si>
    <t>SRX7087441</t>
  </si>
  <si>
    <t>FSIS11925844</t>
  </si>
  <si>
    <t>GCA_009599295.1</t>
  </si>
  <si>
    <t>PDT000622997.1</t>
  </si>
  <si>
    <t>SAMN13181136</t>
  </si>
  <si>
    <t>SRR10386731</t>
  </si>
  <si>
    <t>SRX7087467</t>
  </si>
  <si>
    <t>FSIS11925846</t>
  </si>
  <si>
    <t>GCA_009599255.1</t>
  </si>
  <si>
    <t>PDT000623005.1</t>
  </si>
  <si>
    <t>SAMN13192513</t>
  </si>
  <si>
    <t>SRR10399257</t>
  </si>
  <si>
    <t>SRX7099416</t>
  </si>
  <si>
    <t>FSIS11925852</t>
  </si>
  <si>
    <t>GCA_010207745.1</t>
  </si>
  <si>
    <t>PDT000624565.1</t>
  </si>
  <si>
    <t>SAMN13192515</t>
  </si>
  <si>
    <t>SRR10399253</t>
  </si>
  <si>
    <t>SRX7099412</t>
  </si>
  <si>
    <t>FSIS11925854</t>
  </si>
  <si>
    <t>GCA_010205685.1</t>
  </si>
  <si>
    <t>PDT000624561.1</t>
  </si>
  <si>
    <t>SAMN13192516</t>
  </si>
  <si>
    <t>SRR10399270</t>
  </si>
  <si>
    <t>SRX7099429</t>
  </si>
  <si>
    <t>FSIS11925855</t>
  </si>
  <si>
    <t>GCA_010208205.1</t>
  </si>
  <si>
    <t>PDT000624578.1</t>
  </si>
  <si>
    <t>SAMN13192519</t>
  </si>
  <si>
    <t>SRR10399258</t>
  </si>
  <si>
    <t>SRX7099417</t>
  </si>
  <si>
    <t>FSIS11925858</t>
  </si>
  <si>
    <t>GCA_010205245.1</t>
  </si>
  <si>
    <t>PDT000624566.1</t>
  </si>
  <si>
    <t>SAMN13192520</t>
  </si>
  <si>
    <t>SRR10399261</t>
  </si>
  <si>
    <t>SRX7099420</t>
  </si>
  <si>
    <t>FSIS11925859</t>
  </si>
  <si>
    <t>GCA_010205585.1</t>
  </si>
  <si>
    <t>PDT000624569.1</t>
  </si>
  <si>
    <t>SAMN13192521</t>
  </si>
  <si>
    <t>SRR10399262</t>
  </si>
  <si>
    <t>SRX7099421</t>
  </si>
  <si>
    <t>FSIS11925860</t>
  </si>
  <si>
    <t>GCA_010207885.1</t>
  </si>
  <si>
    <t>PDT000624570.1</t>
  </si>
  <si>
    <t>SAMN13192523</t>
  </si>
  <si>
    <t>SRR10399254</t>
  </si>
  <si>
    <t>SRX7099413</t>
  </si>
  <si>
    <t>FSIS11925862</t>
  </si>
  <si>
    <t>GCA_010208105.1</t>
  </si>
  <si>
    <t>PDT000624562.1</t>
  </si>
  <si>
    <t>SAMN13192524</t>
  </si>
  <si>
    <t>SRR10399277</t>
  </si>
  <si>
    <t>SRX7099436</t>
  </si>
  <si>
    <t>FSIS11925863</t>
  </si>
  <si>
    <t>GCA_010205665.1</t>
  </si>
  <si>
    <t>PDT000624585.1</t>
  </si>
  <si>
    <t>SAMN13243520</t>
  </si>
  <si>
    <t>SRR10423356</t>
  </si>
  <si>
    <t>SRX7119458</t>
  </si>
  <si>
    <t>FSIS11925848</t>
  </si>
  <si>
    <t>GCA_010208495.1</t>
  </si>
  <si>
    <t>PDT000626565.1</t>
  </si>
  <si>
    <t>SAMN13243522</t>
  </si>
  <si>
    <t>SRR10423359</t>
  </si>
  <si>
    <t>SRX7119461</t>
  </si>
  <si>
    <t>FSIS11925850</t>
  </si>
  <si>
    <t>GCA_010208445.1</t>
  </si>
  <si>
    <t>PDT000626568.1</t>
  </si>
  <si>
    <t>SAMN13243538</t>
  </si>
  <si>
    <t>SRR10423326</t>
  </si>
  <si>
    <t>SRX7119428</t>
  </si>
  <si>
    <t>FSIS11925983</t>
  </si>
  <si>
    <t>GCA_010206805.1</t>
  </si>
  <si>
    <t>PDT000626535.1</t>
  </si>
  <si>
    <t>SAMN13243539</t>
  </si>
  <si>
    <t>SRR10423362</t>
  </si>
  <si>
    <t>SRX7119464</t>
  </si>
  <si>
    <t>FSIS11925984</t>
  </si>
  <si>
    <t>GCA_010206085.1</t>
  </si>
  <si>
    <t>PDT000626571.1</t>
  </si>
  <si>
    <t>SAMN13243540</t>
  </si>
  <si>
    <t>SRR10423341</t>
  </si>
  <si>
    <t>SRX7119443</t>
  </si>
  <si>
    <t>FSIS11925985</t>
  </si>
  <si>
    <t>GCA_010208425.1</t>
  </si>
  <si>
    <t>PDT000626550.1</t>
  </si>
  <si>
    <t>SAMN13243541</t>
  </si>
  <si>
    <t>SRR10423346</t>
  </si>
  <si>
    <t>SRX7119448</t>
  </si>
  <si>
    <t>FSIS11925987</t>
  </si>
  <si>
    <t>GCA_010207365.1</t>
  </si>
  <si>
    <t>PDT000626555.1</t>
  </si>
  <si>
    <t>SAMN13243546</t>
  </si>
  <si>
    <t>SRR10423365</t>
  </si>
  <si>
    <t>SRX7119467</t>
  </si>
  <si>
    <t>FSIS11925992</t>
  </si>
  <si>
    <t>GCA_010207405.1</t>
  </si>
  <si>
    <t>PDT000626574.1</t>
  </si>
  <si>
    <t>SAMN13243547</t>
  </si>
  <si>
    <t>SRR10423335</t>
  </si>
  <si>
    <t>SRX7119437</t>
  </si>
  <si>
    <t>FSIS11925993</t>
  </si>
  <si>
    <t>GCA_010206025.1</t>
  </si>
  <si>
    <t>PDT000626544.1</t>
  </si>
  <si>
    <t>SAMN13243549</t>
  </si>
  <si>
    <t>SRR10423343</t>
  </si>
  <si>
    <t>SRX7119445</t>
  </si>
  <si>
    <t>FSIS11925995</t>
  </si>
  <si>
    <t>GCA_010206845.1</t>
  </si>
  <si>
    <t>PDT000626552.1</t>
  </si>
  <si>
    <t>SAMN13243554</t>
  </si>
  <si>
    <t>SRR10423363</t>
  </si>
  <si>
    <t>SRX7119465</t>
  </si>
  <si>
    <t>FSIS11926000</t>
  </si>
  <si>
    <t>GCA_010207475.1</t>
  </si>
  <si>
    <t>PDT000626572.1</t>
  </si>
  <si>
    <t>SAMN13243555</t>
  </si>
  <si>
    <t>SRR10423332</t>
  </si>
  <si>
    <t>SRX7119434</t>
  </si>
  <si>
    <t>FSIS11926001</t>
  </si>
  <si>
    <t>GCA_010206065.1</t>
  </si>
  <si>
    <t>PDT000626541.1</t>
  </si>
  <si>
    <t>SAMN13243556</t>
  </si>
  <si>
    <t>SRR10423348</t>
  </si>
  <si>
    <t>SRX7119450</t>
  </si>
  <si>
    <t>FSIS11926002</t>
  </si>
  <si>
    <t>GCA_010208545.1</t>
  </si>
  <si>
    <t>PDT000626557.1</t>
  </si>
  <si>
    <t>SAMN13243558</t>
  </si>
  <si>
    <t>SRR10423352</t>
  </si>
  <si>
    <t>SRX7119454</t>
  </si>
  <si>
    <t>FSIS11926004</t>
  </si>
  <si>
    <t>GCA_010207465.1</t>
  </si>
  <si>
    <t>PDT000626561.1</t>
  </si>
  <si>
    <t>SAMN13243559</t>
  </si>
  <si>
    <t>SRR10423364</t>
  </si>
  <si>
    <t>SRX7119466</t>
  </si>
  <si>
    <t>FSIS11926005</t>
  </si>
  <si>
    <t>GCA_010208465.1</t>
  </si>
  <si>
    <t>PDT000626573.1</t>
  </si>
  <si>
    <t>SAMN13265744</t>
  </si>
  <si>
    <t>SRR10435256</t>
  </si>
  <si>
    <t>SRX7131071</t>
  </si>
  <si>
    <t>FSIS11926061</t>
  </si>
  <si>
    <t>GCA_010213135.1</t>
  </si>
  <si>
    <t>PDT000627535.1</t>
  </si>
  <si>
    <t>SAMN13286984</t>
  </si>
  <si>
    <t>SRR10444666</t>
  </si>
  <si>
    <t>SRX7139411</t>
  </si>
  <si>
    <t>19NM08CB31-C</t>
  </si>
  <si>
    <t>GCA_010267155.1</t>
  </si>
  <si>
    <t>PDT000628341.1</t>
  </si>
  <si>
    <t>SAMN13287103</t>
  </si>
  <si>
    <t>SRR10447348</t>
  </si>
  <si>
    <t>SRX7141941</t>
  </si>
  <si>
    <t>FSIS11926006</t>
  </si>
  <si>
    <t>GCA_010213915.1</t>
  </si>
  <si>
    <t>PDT000628516.1</t>
  </si>
  <si>
    <t>SAMN13287104</t>
  </si>
  <si>
    <t>SRR10447201</t>
  </si>
  <si>
    <t>SRX7141830</t>
  </si>
  <si>
    <t>FSIS11926007</t>
  </si>
  <si>
    <t>GCA_010212035.1</t>
  </si>
  <si>
    <t>PDT000628500.1</t>
  </si>
  <si>
    <t>SAMN13287106</t>
  </si>
  <si>
    <t>SRR10447198</t>
  </si>
  <si>
    <t>SRX7141827</t>
  </si>
  <si>
    <t>FSIS11926009</t>
  </si>
  <si>
    <t>GCA_010267415.1</t>
  </si>
  <si>
    <t>PDT000628497.1</t>
  </si>
  <si>
    <t>SAMN13293619</t>
  </si>
  <si>
    <t>SRR10459857</t>
  </si>
  <si>
    <t>SRX7154391</t>
  </si>
  <si>
    <t>19CO04CB01-C1</t>
  </si>
  <si>
    <t>GCA_018176455.1</t>
  </si>
  <si>
    <t>PDT000634278.2</t>
  </si>
  <si>
    <t>SAMN13315607</t>
  </si>
  <si>
    <t>SRR10479237</t>
  </si>
  <si>
    <t>SRX7169024</t>
  </si>
  <si>
    <t>19OR10CB20-C1</t>
  </si>
  <si>
    <t>GCA_010212275.1</t>
  </si>
  <si>
    <t>PDT000629661.1</t>
  </si>
  <si>
    <t>SAMN13327258</t>
  </si>
  <si>
    <t>SRR10490448</t>
  </si>
  <si>
    <t>SRX7179564</t>
  </si>
  <si>
    <t>19MN10CB20</t>
  </si>
  <si>
    <t>GCA_014344715.1</t>
  </si>
  <si>
    <t>PDT000630657.1</t>
  </si>
  <si>
    <t>SAMN13327301</t>
  </si>
  <si>
    <t>SRR10490453</t>
  </si>
  <si>
    <t>SRX7179569</t>
  </si>
  <si>
    <t>19MN10CB04</t>
  </si>
  <si>
    <t>GCA_010265595.1</t>
  </si>
  <si>
    <t>PDT000630662.1</t>
  </si>
  <si>
    <t>SAMN13340332</t>
  </si>
  <si>
    <t>SRR10503785</t>
  </si>
  <si>
    <t>SRX7192738</t>
  </si>
  <si>
    <t>FSIS11926145</t>
  </si>
  <si>
    <t>GCA_010265855.1</t>
  </si>
  <si>
    <t>PDT000631986.1</t>
  </si>
  <si>
    <t>SAMN13340336</t>
  </si>
  <si>
    <t>SRR10503770</t>
  </si>
  <si>
    <t>SRX7192723</t>
  </si>
  <si>
    <t>FSIS11926149</t>
  </si>
  <si>
    <t>GCA_014344555.1</t>
  </si>
  <si>
    <t>PDT000631976.1</t>
  </si>
  <si>
    <t>SAMN13340337</t>
  </si>
  <si>
    <t>SRR10503779</t>
  </si>
  <si>
    <t>SRX7192732</t>
  </si>
  <si>
    <t>FSIS11926150</t>
  </si>
  <si>
    <t>GCA_010266335.1</t>
  </si>
  <si>
    <t>PDT000631980.1</t>
  </si>
  <si>
    <t>SAMN13446677</t>
  </si>
  <si>
    <t>SRR10574724</t>
  </si>
  <si>
    <t>SRX7256026</t>
  </si>
  <si>
    <t>FSIS11926471</t>
  </si>
  <si>
    <t>GCA_010215555.1</t>
  </si>
  <si>
    <t>PDT000639020.1</t>
  </si>
  <si>
    <t>SAMN13447737</t>
  </si>
  <si>
    <t>SRR10574806</t>
  </si>
  <si>
    <t>SRX7256108</t>
  </si>
  <si>
    <t>FSIS11926393</t>
  </si>
  <si>
    <t>GCA_010215595.1</t>
  </si>
  <si>
    <t>PDT000639059.1</t>
  </si>
  <si>
    <t>SAMN13447738</t>
  </si>
  <si>
    <t>SRR10574817</t>
  </si>
  <si>
    <t>SRX7256119</t>
  </si>
  <si>
    <t>FSIS11926394</t>
  </si>
  <si>
    <t>GCA_010215995.1</t>
  </si>
  <si>
    <t>PDT000639975.1</t>
  </si>
  <si>
    <t>SAMN13447743</t>
  </si>
  <si>
    <t>SRR10574802</t>
  </si>
  <si>
    <t>SRX7256104</t>
  </si>
  <si>
    <t>FSIS11926399</t>
  </si>
  <si>
    <t>GCA_010215375.1</t>
  </si>
  <si>
    <t>PDT000639055.1</t>
  </si>
  <si>
    <t>SAMN13447747</t>
  </si>
  <si>
    <t>SRR10574804</t>
  </si>
  <si>
    <t>SRX7256106</t>
  </si>
  <si>
    <t>FSIS11926403</t>
  </si>
  <si>
    <t>GCA_010268455.1</t>
  </si>
  <si>
    <t>PDT000639057.1</t>
  </si>
  <si>
    <t>SAMN13447752</t>
  </si>
  <si>
    <t>SRR10574813</t>
  </si>
  <si>
    <t>SRX7256115</t>
  </si>
  <si>
    <t>FSIS11926408</t>
  </si>
  <si>
    <t>GCA_010266795.1</t>
  </si>
  <si>
    <t>PDT000639066.1</t>
  </si>
  <si>
    <t>SAMN13447753</t>
  </si>
  <si>
    <t>SRR10574807</t>
  </si>
  <si>
    <t>SRX7256109</t>
  </si>
  <si>
    <t>FSIS11926409</t>
  </si>
  <si>
    <t>GCA_010266495.1</t>
  </si>
  <si>
    <t>PDT000639060.1</t>
  </si>
  <si>
    <t>SAMN13447759</t>
  </si>
  <si>
    <t>SRR10574826</t>
  </si>
  <si>
    <t>SRX7256128</t>
  </si>
  <si>
    <t>FSIS11926415</t>
  </si>
  <si>
    <t>GCA_010266375.1</t>
  </si>
  <si>
    <t>PDT000639076.1</t>
  </si>
  <si>
    <t>SAMN13447761</t>
  </si>
  <si>
    <t>SRR10574827</t>
  </si>
  <si>
    <t>SRX7256129</t>
  </si>
  <si>
    <t>FSIS11926417</t>
  </si>
  <si>
    <t>GCA_010214995.1</t>
  </si>
  <si>
    <t>PDT000639077.1</t>
  </si>
  <si>
    <t>SAMN13447796</t>
  </si>
  <si>
    <t>SRR10575025</t>
  </si>
  <si>
    <t>SRX7256327</t>
  </si>
  <si>
    <t>FSIS11926420</t>
  </si>
  <si>
    <t>GCA_010266865.1</t>
  </si>
  <si>
    <t>PDT000639151.1</t>
  </si>
  <si>
    <t>SAMN13447798</t>
  </si>
  <si>
    <t>SRR10575031</t>
  </si>
  <si>
    <t>SRX7256333</t>
  </si>
  <si>
    <t>FSIS11926422</t>
  </si>
  <si>
    <t>GCA_010265715.1</t>
  </si>
  <si>
    <t>PDT000639157.1</t>
  </si>
  <si>
    <t>SAMN13447800</t>
  </si>
  <si>
    <t>SRR10574981</t>
  </si>
  <si>
    <t>SRX7256283</t>
  </si>
  <si>
    <t>FSIS11926424</t>
  </si>
  <si>
    <t>GCA_010268335.1</t>
  </si>
  <si>
    <t>PDT000639143.1</t>
  </si>
  <si>
    <t>SAMN13447801</t>
  </si>
  <si>
    <t>SRR10575033</t>
  </si>
  <si>
    <t>SRX7256335</t>
  </si>
  <si>
    <t>FSIS11926425</t>
  </si>
  <si>
    <t>GCA_010267235.1</t>
  </si>
  <si>
    <t>PDT000639159.1</t>
  </si>
  <si>
    <t>SAMN13447802</t>
  </si>
  <si>
    <t>SRR10574915</t>
  </si>
  <si>
    <t>SRX7256217</t>
  </si>
  <si>
    <t>FSIS11926426</t>
  </si>
  <si>
    <t>GCA_010216355.1</t>
  </si>
  <si>
    <t>PDT000639134.1</t>
  </si>
  <si>
    <t>SAMN13447804</t>
  </si>
  <si>
    <t>SRR10575017</t>
  </si>
  <si>
    <t>SRX7256319</t>
  </si>
  <si>
    <t>FSIS11926429</t>
  </si>
  <si>
    <t>GCA_010216235.1</t>
  </si>
  <si>
    <t>PDT000639144.1</t>
  </si>
  <si>
    <t>SAMN13447806</t>
  </si>
  <si>
    <t>SRR10575028</t>
  </si>
  <si>
    <t>SRX7256330</t>
  </si>
  <si>
    <t>FSIS11926431</t>
  </si>
  <si>
    <t>GCA_010215345.1</t>
  </si>
  <si>
    <t>PDT000639154.1</t>
  </si>
  <si>
    <t>SAMN13447807</t>
  </si>
  <si>
    <t>SRR10574919</t>
  </si>
  <si>
    <t>SRX7256221</t>
  </si>
  <si>
    <t>FSIS11926432</t>
  </si>
  <si>
    <t>GCA_010216635.1</t>
  </si>
  <si>
    <t>PDT000639138.1</t>
  </si>
  <si>
    <t>SAMN13447810</t>
  </si>
  <si>
    <t>SRR10575032</t>
  </si>
  <si>
    <t>SRX7256334</t>
  </si>
  <si>
    <t>FSIS11926435</t>
  </si>
  <si>
    <t>GCA_010215835.1</t>
  </si>
  <si>
    <t>PDT000639158.1</t>
  </si>
  <si>
    <t>SAMN13447811</t>
  </si>
  <si>
    <t>SRR10575020</t>
  </si>
  <si>
    <t>SRX7256322</t>
  </si>
  <si>
    <t>FSIS11926436</t>
  </si>
  <si>
    <t>GCA_010216575.1</t>
  </si>
  <si>
    <t>PDT000639146.1</t>
  </si>
  <si>
    <t>SAMN13447812</t>
  </si>
  <si>
    <t>SRR10575029</t>
  </si>
  <si>
    <t>SRX7256331</t>
  </si>
  <si>
    <t>FSIS11926437</t>
  </si>
  <si>
    <t>GCA_010268095.1</t>
  </si>
  <si>
    <t>PDT000639155.1</t>
  </si>
  <si>
    <t>SAMN13474158</t>
  </si>
  <si>
    <t>SRR10579899</t>
  </si>
  <si>
    <t>SRX7260354</t>
  </si>
  <si>
    <t>19CA08CB35-UCD-C1</t>
  </si>
  <si>
    <t>GCA_010268395.1</t>
  </si>
  <si>
    <t>PDT000639502.1</t>
  </si>
  <si>
    <t>SAMN13474159</t>
  </si>
  <si>
    <t>SRR10579900</t>
  </si>
  <si>
    <t>SRX7260355</t>
  </si>
  <si>
    <t>19CA07CB23-UCD-C1</t>
  </si>
  <si>
    <t>GCA_010268295.1</t>
  </si>
  <si>
    <t>PDT000639503.1</t>
  </si>
  <si>
    <t>SAMN13482797</t>
  </si>
  <si>
    <t>SRR10586167</t>
  </si>
  <si>
    <t>SRX7266497</t>
  </si>
  <si>
    <t>19NC10CB28_C</t>
  </si>
  <si>
    <t>GCA_010216375.1</t>
  </si>
  <si>
    <t>PDT000640105.1</t>
  </si>
  <si>
    <t>SAMN13513477</t>
  </si>
  <si>
    <t>SRR10609015</t>
  </si>
  <si>
    <t>SRX7288291</t>
  </si>
  <si>
    <t>19NC10CB06_C</t>
  </si>
  <si>
    <t>GCA_010269215.1</t>
  </si>
  <si>
    <t>PDT000641674.1</t>
  </si>
  <si>
    <t>SAMN13542491</t>
  </si>
  <si>
    <t>SRR10666964</t>
  </si>
  <si>
    <t>SRX7345891</t>
  </si>
  <si>
    <t>19MO11CB25-C1</t>
  </si>
  <si>
    <t>GCA_010215075.1</t>
  </si>
  <si>
    <t>PDT000643636.1</t>
  </si>
  <si>
    <t>SAMN13546238</t>
  </si>
  <si>
    <t>SRR10674375</t>
  </si>
  <si>
    <t>SRX7351657</t>
  </si>
  <si>
    <t>CVM N19C177</t>
  </si>
  <si>
    <t>GCA_010269715.1</t>
  </si>
  <si>
    <t>PDT000644163.1</t>
  </si>
  <si>
    <t>SAMN13546239</t>
  </si>
  <si>
    <t>SRR10674374</t>
  </si>
  <si>
    <t>SRX7351658</t>
  </si>
  <si>
    <t>CVM N19C193</t>
  </si>
  <si>
    <t>GCA_010268955.1</t>
  </si>
  <si>
    <t>PDT000644162.1</t>
  </si>
  <si>
    <t>SAMN13546242</t>
  </si>
  <si>
    <t>SRR10674371</t>
  </si>
  <si>
    <t>SRX7351661</t>
  </si>
  <si>
    <t>CVM N19C291</t>
  </si>
  <si>
    <t>GCA_010269595.1</t>
  </si>
  <si>
    <t>PDT000644159.1</t>
  </si>
  <si>
    <t>SAMN13546243</t>
  </si>
  <si>
    <t>SRR10674383</t>
  </si>
  <si>
    <t>SRX7351649</t>
  </si>
  <si>
    <t>CVM N19C304</t>
  </si>
  <si>
    <t>GCA_010268875.1</t>
  </si>
  <si>
    <t>PDT000644171.1</t>
  </si>
  <si>
    <t>SAMN13607548</t>
  </si>
  <si>
    <t>SRR10699554</t>
  </si>
  <si>
    <t>SRX7376048</t>
  </si>
  <si>
    <t>19NM11CB25-C</t>
  </si>
  <si>
    <t>GCA_010216315.1</t>
  </si>
  <si>
    <t>PDT000646197.1</t>
  </si>
  <si>
    <t>SAMN13607549</t>
  </si>
  <si>
    <t>SRR10699556</t>
  </si>
  <si>
    <t>SRX7376050</t>
  </si>
  <si>
    <t>19NM11CB23-C</t>
  </si>
  <si>
    <t>GCA_010215055.1</t>
  </si>
  <si>
    <t>PDT000646199.1</t>
  </si>
  <si>
    <t>SAMN13635132</t>
  </si>
  <si>
    <t>SRR10738738</t>
  </si>
  <si>
    <t>PRJNA314999</t>
  </si>
  <si>
    <t>SRX7414347</t>
  </si>
  <si>
    <t>SRP072167</t>
  </si>
  <si>
    <t>PNUSAC014301</t>
  </si>
  <si>
    <t>GCA_010271395.1</t>
  </si>
  <si>
    <t>PDT000648230.1</t>
  </si>
  <si>
    <t>SAMN13656934</t>
  </si>
  <si>
    <t>SRR10748647</t>
  </si>
  <si>
    <t>SRX7423479</t>
  </si>
  <si>
    <t>PNUSAC014420</t>
  </si>
  <si>
    <t>GCA_010270815.1</t>
  </si>
  <si>
    <t>PDT000649741.1</t>
  </si>
  <si>
    <t>SAMN13656935</t>
  </si>
  <si>
    <t>SRR10748611</t>
  </si>
  <si>
    <t>SRX7423443</t>
  </si>
  <si>
    <t>PNUSAC014421</t>
  </si>
  <si>
    <t>GCA_010217015.1</t>
  </si>
  <si>
    <t>PDT000649722.1</t>
  </si>
  <si>
    <t>SAMN13656953</t>
  </si>
  <si>
    <t>SRR10748616</t>
  </si>
  <si>
    <t>SRX7423448</t>
  </si>
  <si>
    <t>PNUSAC014412</t>
  </si>
  <si>
    <t>GCA_010217295.1</t>
  </si>
  <si>
    <t>PDT000649726.1</t>
  </si>
  <si>
    <t>SAMN13656954</t>
  </si>
  <si>
    <t>SRR10748596</t>
  </si>
  <si>
    <t>SRX7423428</t>
  </si>
  <si>
    <t>PNUSAC014413</t>
  </si>
  <si>
    <t>GCA_010215735.1</t>
  </si>
  <si>
    <t>PDT000649712.1</t>
  </si>
  <si>
    <t>SAMN13656955</t>
  </si>
  <si>
    <t>SRR10748609</t>
  </si>
  <si>
    <t>SRX7423441</t>
  </si>
  <si>
    <t>PNUSAC014416</t>
  </si>
  <si>
    <t>GCA_010216615.1</t>
  </si>
  <si>
    <t>PDT000649720.1</t>
  </si>
  <si>
    <t>SAMN13656956</t>
  </si>
  <si>
    <t>SRR10748631</t>
  </si>
  <si>
    <t>SRX7423463</t>
  </si>
  <si>
    <t>PNUSAC014418</t>
  </si>
  <si>
    <t>GCA_010217135.1</t>
  </si>
  <si>
    <t>PDT000649732.1</t>
  </si>
  <si>
    <t>SAMN13656957</t>
  </si>
  <si>
    <t>SRR10748624</t>
  </si>
  <si>
    <t>SRX7423456</t>
  </si>
  <si>
    <t>PNUSAC014419</t>
  </si>
  <si>
    <t>GCA_010215295.1</t>
  </si>
  <si>
    <t>PDT000649730.1</t>
  </si>
  <si>
    <t>SAMN13717999</t>
  </si>
  <si>
    <t>SRR10822534</t>
  </si>
  <si>
    <t>SRX7495923</t>
  </si>
  <si>
    <t>19MO12CB15-C1</t>
  </si>
  <si>
    <t>GCA_010270655.1</t>
  </si>
  <si>
    <t>PDT000654154.1</t>
  </si>
  <si>
    <t>SAMN13718741</t>
  </si>
  <si>
    <t>SRR10822772</t>
  </si>
  <si>
    <t>SRX7496161</t>
  </si>
  <si>
    <t>19NC11CB32_C</t>
  </si>
  <si>
    <t>GCA_010217595.1</t>
  </si>
  <si>
    <t>PDT000654195.1</t>
  </si>
  <si>
    <t>SAMN13718768</t>
  </si>
  <si>
    <t>SRR10822771</t>
  </si>
  <si>
    <t>SRX7496160</t>
  </si>
  <si>
    <t>19NC11CB30_C</t>
  </si>
  <si>
    <t>GCA_010270975.1</t>
  </si>
  <si>
    <t>PDT000654194.1</t>
  </si>
  <si>
    <t>SAMN13750340</t>
  </si>
  <si>
    <t>SRR10844158</t>
  </si>
  <si>
    <t>SRX7515877</t>
  </si>
  <si>
    <t>19NM12CB17-C</t>
  </si>
  <si>
    <t>GCA_010272515.1</t>
  </si>
  <si>
    <t>PDT000656005.1</t>
  </si>
  <si>
    <t>SAMN13832132</t>
  </si>
  <si>
    <t>SRR10875763</t>
  </si>
  <si>
    <t>SRX7545405</t>
  </si>
  <si>
    <t>19MN12CB01</t>
  </si>
  <si>
    <t>GCA_010218415.1</t>
  </si>
  <si>
    <t>PDT000660101.1</t>
  </si>
  <si>
    <t>SAMN13836727</t>
  </si>
  <si>
    <t>SRR10877320</t>
  </si>
  <si>
    <t>SRX7546893</t>
  </si>
  <si>
    <t>19MD11GT14-C</t>
  </si>
  <si>
    <t>GCA_010273495.1</t>
  </si>
  <si>
    <t>PDT000660408.1</t>
  </si>
  <si>
    <t>SAMN13852112</t>
  </si>
  <si>
    <t>SRR10885125</t>
  </si>
  <si>
    <t>SRX7554109</t>
  </si>
  <si>
    <t>19LA10CB30C1</t>
  </si>
  <si>
    <t>GCA_010273535.1</t>
  </si>
  <si>
    <t>PDT000662169.1</t>
  </si>
  <si>
    <t>SAMN13870060</t>
  </si>
  <si>
    <t>SRR10900603</t>
  </si>
  <si>
    <t>SRX7569407</t>
  </si>
  <si>
    <t>19NM12CB22-C</t>
  </si>
  <si>
    <t>GCA_010218685.1</t>
  </si>
  <si>
    <t>PDT000664080.1</t>
  </si>
  <si>
    <t>SAMN14051615</t>
  </si>
  <si>
    <t>SRR11028986</t>
  </si>
  <si>
    <t>SRX7681383</t>
  </si>
  <si>
    <t>19GA06CB04-C</t>
  </si>
  <si>
    <t>GCA_010358845.1</t>
  </si>
  <si>
    <t>PDT000679391.1</t>
  </si>
  <si>
    <t>SAMN14125669</t>
  </si>
  <si>
    <t>SRR11101317</t>
  </si>
  <si>
    <t>SRX7739907</t>
  </si>
  <si>
    <t>19NC12GT17_C</t>
  </si>
  <si>
    <t>GCA_011646215.1</t>
  </si>
  <si>
    <t>PDT000687498.1</t>
  </si>
  <si>
    <t>SAMN14130463</t>
  </si>
  <si>
    <t>SRR11106937</t>
  </si>
  <si>
    <t>SRX7744608</t>
  </si>
  <si>
    <t>19GA09CB22-C</t>
  </si>
  <si>
    <t>GCA_010978675.1</t>
  </si>
  <si>
    <t>PDT000687685.1</t>
  </si>
  <si>
    <t>SAMN14754871</t>
  </si>
  <si>
    <t>SRR11629917</t>
  </si>
  <si>
    <t>SRX8193993</t>
  </si>
  <si>
    <t>CVM N19C325</t>
  </si>
  <si>
    <t>GCA_014597555.1</t>
  </si>
  <si>
    <t>PDT000728852.2</t>
  </si>
  <si>
    <t>SAMN14754877</t>
  </si>
  <si>
    <t>SRR11629874</t>
  </si>
  <si>
    <t>SRX8194036</t>
  </si>
  <si>
    <t>CVM N19C372</t>
  </si>
  <si>
    <t>GCA_014607175.1</t>
  </si>
  <si>
    <t>PDT000728809.2</t>
  </si>
  <si>
    <t>SAMN14754883</t>
  </si>
  <si>
    <t>SRR11629933</t>
  </si>
  <si>
    <t>SRX8193977</t>
  </si>
  <si>
    <t>CVM N19C403</t>
  </si>
  <si>
    <t>GCA_014606395.1</t>
  </si>
  <si>
    <t>PDT000728868.2</t>
  </si>
  <si>
    <t>SAMN14754888</t>
  </si>
  <si>
    <t>SRR11629927</t>
  </si>
  <si>
    <t>SRX8193983</t>
  </si>
  <si>
    <t>CVM N19C419</t>
  </si>
  <si>
    <t>GCA_014606495.1</t>
  </si>
  <si>
    <t>PDT000728862.2</t>
  </si>
  <si>
    <t>SAMN14754901</t>
  </si>
  <si>
    <t>SRR11629913</t>
  </si>
  <si>
    <t>SRX8193997</t>
  </si>
  <si>
    <t>CVM N19C532</t>
  </si>
  <si>
    <t>GCA_014606625.1</t>
  </si>
  <si>
    <t>PDT000728848.2</t>
  </si>
  <si>
    <t>SAMN14754903</t>
  </si>
  <si>
    <t>SRR11629911</t>
  </si>
  <si>
    <t>SRX8193999</t>
  </si>
  <si>
    <t>CVM N19C535</t>
  </si>
  <si>
    <t>GCA_014597675.1</t>
  </si>
  <si>
    <t>PDT000728846.2</t>
  </si>
  <si>
    <t>SAMN14754905</t>
  </si>
  <si>
    <t>SRR11629909</t>
  </si>
  <si>
    <t>SRX8194001</t>
  </si>
  <si>
    <t>CVM N19C537</t>
  </si>
  <si>
    <t>GCA_014597655.1</t>
  </si>
  <si>
    <t>PDT000728844.2</t>
  </si>
  <si>
    <t>SAMN14754917</t>
  </si>
  <si>
    <t>SRR11629896</t>
  </si>
  <si>
    <t>SRX8194014</t>
  </si>
  <si>
    <t>CVM N19C586</t>
  </si>
  <si>
    <t>GCA_014597815.1</t>
  </si>
  <si>
    <t>PDT000728831.2</t>
  </si>
  <si>
    <t>SAMN14754918</t>
  </si>
  <si>
    <t>SRR11629894</t>
  </si>
  <si>
    <t>SRX8194016</t>
  </si>
  <si>
    <t>CVM N19C587</t>
  </si>
  <si>
    <t>GCA_014606835.1</t>
  </si>
  <si>
    <t>PDT000728829.2</t>
  </si>
  <si>
    <t>SAMN16231137</t>
  </si>
  <si>
    <t>SRR12698440</t>
  </si>
  <si>
    <t>SRX9177974</t>
  </si>
  <si>
    <t>CVM N19C016</t>
  </si>
  <si>
    <t>GCA_014721555.1</t>
  </si>
  <si>
    <t>PDT000843491.1</t>
  </si>
  <si>
    <t>SAMN16231141</t>
  </si>
  <si>
    <t>SRR12698396</t>
  </si>
  <si>
    <t>SRX9178018</t>
  </si>
  <si>
    <t>CVM N19C025</t>
  </si>
  <si>
    <t>GCA_014722835.1</t>
  </si>
  <si>
    <t>PDT000843447.1</t>
  </si>
  <si>
    <t>SAMN16231146</t>
  </si>
  <si>
    <t>SRR12698449</t>
  </si>
  <si>
    <t>SRX9177965</t>
  </si>
  <si>
    <t>CVM N19C069</t>
  </si>
  <si>
    <t>GCA_014721505.1</t>
  </si>
  <si>
    <t>PDT000843500.1</t>
  </si>
  <si>
    <t>ACCESSION #</t>
  </si>
  <si>
    <t>SRR7503492</t>
  </si>
  <si>
    <t>SRR10877317</t>
  </si>
  <si>
    <t>SAMN09605121</t>
  </si>
  <si>
    <t>CVM N17C264</t>
  </si>
  <si>
    <t>CVM N19C6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left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433"/>
  <sheetViews>
    <sheetView tabSelected="1" workbookViewId="0"/>
  </sheetViews>
  <sheetFormatPr defaultRowHeight="14.4" x14ac:dyDescent="0.3"/>
  <cols>
    <col min="1" max="1" width="14.44140625" style="3" customWidth="1"/>
    <col min="2" max="2" width="15.5546875" customWidth="1"/>
    <col min="3" max="3" width="13" customWidth="1"/>
    <col min="4" max="4" width="15.44140625" customWidth="1"/>
    <col min="5" max="5" width="14.88671875" customWidth="1"/>
    <col min="6" max="6" width="12.44140625" customWidth="1"/>
    <col min="7" max="7" width="14.44140625" style="1" customWidth="1"/>
    <col min="8" max="8" width="18.77734375" customWidth="1"/>
    <col min="9" max="9" width="21" style="1" customWidth="1"/>
  </cols>
  <sheetData>
    <row r="1" spans="1:9" x14ac:dyDescent="0.3">
      <c r="A1" s="2" t="s">
        <v>2041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s="1" t="s">
        <v>5</v>
      </c>
      <c r="H1" t="s">
        <v>6</v>
      </c>
      <c r="I1" s="1" t="s">
        <v>7</v>
      </c>
    </row>
    <row r="2" spans="1:9" x14ac:dyDescent="0.3">
      <c r="A2" s="3" t="s">
        <v>97</v>
      </c>
      <c r="B2" t="s">
        <v>96</v>
      </c>
      <c r="C2" t="s">
        <v>97</v>
      </c>
      <c r="D2" t="s">
        <v>10</v>
      </c>
      <c r="E2" t="s">
        <v>98</v>
      </c>
      <c r="F2" t="s">
        <v>12</v>
      </c>
      <c r="G2" s="1" t="s">
        <v>13</v>
      </c>
      <c r="H2" t="s">
        <v>99</v>
      </c>
      <c r="I2" s="1" t="s">
        <v>100</v>
      </c>
    </row>
    <row r="3" spans="1:9" x14ac:dyDescent="0.3">
      <c r="A3" s="3" t="s">
        <v>9</v>
      </c>
      <c r="B3" t="s">
        <v>8</v>
      </c>
      <c r="C3" t="s">
        <v>9</v>
      </c>
      <c r="D3" t="s">
        <v>10</v>
      </c>
      <c r="E3" t="s">
        <v>11</v>
      </c>
      <c r="F3" t="s">
        <v>12</v>
      </c>
      <c r="G3" s="1" t="s">
        <v>13</v>
      </c>
      <c r="H3" t="s">
        <v>14</v>
      </c>
      <c r="I3" s="1" t="s">
        <v>15</v>
      </c>
    </row>
    <row r="4" spans="1:9" x14ac:dyDescent="0.3">
      <c r="A4" s="3" t="s">
        <v>17</v>
      </c>
      <c r="B4" t="s">
        <v>16</v>
      </c>
      <c r="C4" t="s">
        <v>17</v>
      </c>
      <c r="D4" t="s">
        <v>10</v>
      </c>
      <c r="E4" t="s">
        <v>18</v>
      </c>
      <c r="F4" t="s">
        <v>12</v>
      </c>
      <c r="G4" s="1" t="s">
        <v>13</v>
      </c>
      <c r="H4" t="s">
        <v>19</v>
      </c>
      <c r="I4" s="1" t="s">
        <v>20</v>
      </c>
    </row>
    <row r="5" spans="1:9" x14ac:dyDescent="0.3">
      <c r="A5" s="3" t="s">
        <v>22</v>
      </c>
      <c r="B5" t="s">
        <v>21</v>
      </c>
      <c r="C5" t="s">
        <v>22</v>
      </c>
      <c r="D5" t="s">
        <v>10</v>
      </c>
      <c r="E5" t="s">
        <v>23</v>
      </c>
      <c r="F5" t="s">
        <v>12</v>
      </c>
      <c r="G5" s="1" t="s">
        <v>13</v>
      </c>
      <c r="H5" t="s">
        <v>24</v>
      </c>
      <c r="I5" s="1" t="s">
        <v>25</v>
      </c>
    </row>
    <row r="6" spans="1:9" x14ac:dyDescent="0.3">
      <c r="A6" s="3" t="s">
        <v>27</v>
      </c>
      <c r="B6" t="s">
        <v>26</v>
      </c>
      <c r="C6" t="s">
        <v>27</v>
      </c>
      <c r="D6" t="s">
        <v>10</v>
      </c>
      <c r="E6" t="s">
        <v>28</v>
      </c>
      <c r="F6" t="s">
        <v>12</v>
      </c>
      <c r="G6" s="1" t="s">
        <v>13</v>
      </c>
      <c r="H6" t="s">
        <v>29</v>
      </c>
      <c r="I6" s="1" t="s">
        <v>30</v>
      </c>
    </row>
    <row r="7" spans="1:9" x14ac:dyDescent="0.3">
      <c r="A7" s="3" t="s">
        <v>32</v>
      </c>
      <c r="B7" t="s">
        <v>31</v>
      </c>
      <c r="C7" t="s">
        <v>32</v>
      </c>
      <c r="D7" t="s">
        <v>10</v>
      </c>
      <c r="E7" t="s">
        <v>33</v>
      </c>
      <c r="F7" t="s">
        <v>12</v>
      </c>
      <c r="G7" s="1" t="s">
        <v>13</v>
      </c>
      <c r="H7" t="s">
        <v>34</v>
      </c>
      <c r="I7" s="1" t="s">
        <v>35</v>
      </c>
    </row>
    <row r="8" spans="1:9" x14ac:dyDescent="0.3">
      <c r="A8" s="3" t="s">
        <v>37</v>
      </c>
      <c r="B8" t="s">
        <v>36</v>
      </c>
      <c r="C8" t="s">
        <v>37</v>
      </c>
      <c r="D8" t="s">
        <v>10</v>
      </c>
      <c r="E8" t="s">
        <v>38</v>
      </c>
      <c r="F8" t="s">
        <v>12</v>
      </c>
      <c r="G8" s="1" t="s">
        <v>13</v>
      </c>
      <c r="H8" t="s">
        <v>39</v>
      </c>
      <c r="I8" s="1" t="s">
        <v>40</v>
      </c>
    </row>
    <row r="9" spans="1:9" x14ac:dyDescent="0.3">
      <c r="A9" s="3" t="s">
        <v>42</v>
      </c>
      <c r="B9" t="s">
        <v>41</v>
      </c>
      <c r="C9" t="s">
        <v>42</v>
      </c>
      <c r="D9" t="s">
        <v>10</v>
      </c>
      <c r="E9" t="s">
        <v>43</v>
      </c>
      <c r="F9" t="s">
        <v>12</v>
      </c>
      <c r="G9" s="1" t="s">
        <v>13</v>
      </c>
      <c r="H9" t="s">
        <v>44</v>
      </c>
      <c r="I9" s="1" t="s">
        <v>45</v>
      </c>
    </row>
    <row r="10" spans="1:9" x14ac:dyDescent="0.3">
      <c r="A10" s="3" t="s">
        <v>47</v>
      </c>
      <c r="B10" t="s">
        <v>46</v>
      </c>
      <c r="C10" t="s">
        <v>47</v>
      </c>
      <c r="D10" t="s">
        <v>10</v>
      </c>
      <c r="E10" t="s">
        <v>48</v>
      </c>
      <c r="F10" t="s">
        <v>12</v>
      </c>
      <c r="G10" s="1" t="s">
        <v>13</v>
      </c>
      <c r="H10" t="s">
        <v>49</v>
      </c>
      <c r="I10" s="1" t="s">
        <v>50</v>
      </c>
    </row>
    <row r="11" spans="1:9" x14ac:dyDescent="0.3">
      <c r="A11" s="3" t="s">
        <v>52</v>
      </c>
      <c r="B11" t="s">
        <v>51</v>
      </c>
      <c r="C11" t="s">
        <v>52</v>
      </c>
      <c r="D11" t="s">
        <v>10</v>
      </c>
      <c r="E11" t="s">
        <v>53</v>
      </c>
      <c r="F11" t="s">
        <v>12</v>
      </c>
      <c r="G11" s="1" t="s">
        <v>13</v>
      </c>
      <c r="H11" t="s">
        <v>54</v>
      </c>
      <c r="I11" s="1" t="s">
        <v>55</v>
      </c>
    </row>
    <row r="12" spans="1:9" x14ac:dyDescent="0.3">
      <c r="A12" s="3" t="s">
        <v>57</v>
      </c>
      <c r="B12" t="s">
        <v>56</v>
      </c>
      <c r="C12" t="s">
        <v>57</v>
      </c>
      <c r="D12" t="s">
        <v>10</v>
      </c>
      <c r="E12" t="s">
        <v>58</v>
      </c>
      <c r="F12" t="s">
        <v>12</v>
      </c>
      <c r="G12" s="1" t="s">
        <v>13</v>
      </c>
      <c r="H12" t="s">
        <v>59</v>
      </c>
      <c r="I12" s="1" t="s">
        <v>60</v>
      </c>
    </row>
    <row r="13" spans="1:9" x14ac:dyDescent="0.3">
      <c r="A13" s="3" t="s">
        <v>62</v>
      </c>
      <c r="B13" t="s">
        <v>61</v>
      </c>
      <c r="C13" t="s">
        <v>62</v>
      </c>
      <c r="D13" t="s">
        <v>10</v>
      </c>
      <c r="E13" t="s">
        <v>63</v>
      </c>
      <c r="F13" t="s">
        <v>12</v>
      </c>
      <c r="G13" s="1" t="s">
        <v>13</v>
      </c>
      <c r="H13" t="s">
        <v>64</v>
      </c>
      <c r="I13" s="1" t="s">
        <v>65</v>
      </c>
    </row>
    <row r="14" spans="1:9" x14ac:dyDescent="0.3">
      <c r="A14" s="3" t="s">
        <v>67</v>
      </c>
      <c r="B14" t="s">
        <v>66</v>
      </c>
      <c r="C14" t="s">
        <v>67</v>
      </c>
      <c r="D14" t="s">
        <v>10</v>
      </c>
      <c r="E14" t="s">
        <v>68</v>
      </c>
      <c r="F14" t="s">
        <v>12</v>
      </c>
      <c r="G14" s="1" t="s">
        <v>13</v>
      </c>
      <c r="H14" t="s">
        <v>69</v>
      </c>
      <c r="I14" s="1" t="s">
        <v>70</v>
      </c>
    </row>
    <row r="15" spans="1:9" x14ac:dyDescent="0.3">
      <c r="A15" s="3" t="s">
        <v>72</v>
      </c>
      <c r="B15" t="s">
        <v>71</v>
      </c>
      <c r="C15" t="s">
        <v>72</v>
      </c>
      <c r="D15" t="s">
        <v>10</v>
      </c>
      <c r="E15" t="s">
        <v>73</v>
      </c>
      <c r="F15" t="s">
        <v>12</v>
      </c>
      <c r="G15" s="1" t="s">
        <v>13</v>
      </c>
      <c r="H15" t="s">
        <v>74</v>
      </c>
      <c r="I15" s="1" t="s">
        <v>75</v>
      </c>
    </row>
    <row r="16" spans="1:9" x14ac:dyDescent="0.3">
      <c r="A16" s="3" t="s">
        <v>77</v>
      </c>
      <c r="B16" t="s">
        <v>76</v>
      </c>
      <c r="C16" t="s">
        <v>77</v>
      </c>
      <c r="D16" t="s">
        <v>10</v>
      </c>
      <c r="E16" t="s">
        <v>78</v>
      </c>
      <c r="F16" t="s">
        <v>12</v>
      </c>
      <c r="G16" s="1" t="s">
        <v>13</v>
      </c>
      <c r="H16" t="s">
        <v>79</v>
      </c>
      <c r="I16" s="1" t="s">
        <v>80</v>
      </c>
    </row>
    <row r="17" spans="1:9" x14ac:dyDescent="0.3">
      <c r="A17" s="3" t="s">
        <v>82</v>
      </c>
      <c r="B17" t="s">
        <v>81</v>
      </c>
      <c r="C17" t="s">
        <v>82</v>
      </c>
      <c r="D17" t="s">
        <v>10</v>
      </c>
      <c r="E17" t="s">
        <v>83</v>
      </c>
      <c r="F17" t="s">
        <v>12</v>
      </c>
      <c r="G17" s="1" t="s">
        <v>13</v>
      </c>
      <c r="H17" t="s">
        <v>84</v>
      </c>
      <c r="I17" s="1" t="s">
        <v>85</v>
      </c>
    </row>
    <row r="18" spans="1:9" x14ac:dyDescent="0.3">
      <c r="A18" s="3" t="s">
        <v>87</v>
      </c>
      <c r="B18" t="s">
        <v>86</v>
      </c>
      <c r="C18" t="s">
        <v>87</v>
      </c>
      <c r="D18" t="s">
        <v>10</v>
      </c>
      <c r="E18" t="s">
        <v>88</v>
      </c>
      <c r="F18" t="s">
        <v>12</v>
      </c>
      <c r="G18" s="1" t="s">
        <v>13</v>
      </c>
      <c r="H18" t="s">
        <v>89</v>
      </c>
      <c r="I18" s="1" t="s">
        <v>90</v>
      </c>
    </row>
    <row r="19" spans="1:9" x14ac:dyDescent="0.3">
      <c r="A19" s="3" t="s">
        <v>92</v>
      </c>
      <c r="B19" t="s">
        <v>91</v>
      </c>
      <c r="C19" t="s">
        <v>92</v>
      </c>
      <c r="D19" t="s">
        <v>10</v>
      </c>
      <c r="E19" t="s">
        <v>93</v>
      </c>
      <c r="F19" t="s">
        <v>12</v>
      </c>
      <c r="G19" s="1" t="s">
        <v>13</v>
      </c>
      <c r="H19" t="s">
        <v>94</v>
      </c>
      <c r="I19" s="1" t="s">
        <v>95</v>
      </c>
    </row>
    <row r="20" spans="1:9" x14ac:dyDescent="0.3">
      <c r="A20" s="3" t="s">
        <v>102</v>
      </c>
      <c r="B20" t="s">
        <v>101</v>
      </c>
      <c r="C20" t="s">
        <v>102</v>
      </c>
      <c r="D20" t="s">
        <v>10</v>
      </c>
      <c r="E20" t="s">
        <v>103</v>
      </c>
      <c r="F20" t="s">
        <v>12</v>
      </c>
      <c r="G20" s="1" t="s">
        <v>13</v>
      </c>
      <c r="H20" t="s">
        <v>104</v>
      </c>
      <c r="I20" s="1" t="s">
        <v>105</v>
      </c>
    </row>
    <row r="21" spans="1:9" x14ac:dyDescent="0.3">
      <c r="A21" s="3" t="s">
        <v>107</v>
      </c>
      <c r="B21" t="s">
        <v>106</v>
      </c>
      <c r="C21" t="s">
        <v>107</v>
      </c>
      <c r="D21" t="s">
        <v>10</v>
      </c>
      <c r="E21" t="s">
        <v>108</v>
      </c>
      <c r="F21" t="s">
        <v>12</v>
      </c>
      <c r="G21" s="1" t="s">
        <v>13</v>
      </c>
      <c r="H21" t="s">
        <v>109</v>
      </c>
      <c r="I21" s="1" t="s">
        <v>110</v>
      </c>
    </row>
    <row r="22" spans="1:9" x14ac:dyDescent="0.3">
      <c r="A22" s="3" t="s">
        <v>112</v>
      </c>
      <c r="B22" t="s">
        <v>111</v>
      </c>
      <c r="C22" t="s">
        <v>112</v>
      </c>
      <c r="D22" t="s">
        <v>10</v>
      </c>
      <c r="E22" t="s">
        <v>113</v>
      </c>
      <c r="F22" t="s">
        <v>12</v>
      </c>
      <c r="G22" s="1" t="s">
        <v>13</v>
      </c>
      <c r="H22" t="s">
        <v>114</v>
      </c>
      <c r="I22" s="1" t="s">
        <v>115</v>
      </c>
    </row>
    <row r="23" spans="1:9" x14ac:dyDescent="0.3">
      <c r="A23" s="3" t="s">
        <v>117</v>
      </c>
      <c r="B23" t="s">
        <v>116</v>
      </c>
      <c r="C23" t="s">
        <v>117</v>
      </c>
      <c r="D23" t="s">
        <v>10</v>
      </c>
      <c r="E23" t="s">
        <v>118</v>
      </c>
      <c r="F23" t="s">
        <v>12</v>
      </c>
      <c r="G23" s="1" t="s">
        <v>13</v>
      </c>
      <c r="H23" t="s">
        <v>119</v>
      </c>
      <c r="I23" s="1" t="s">
        <v>120</v>
      </c>
    </row>
    <row r="24" spans="1:9" x14ac:dyDescent="0.3">
      <c r="A24" s="3" t="s">
        <v>122</v>
      </c>
      <c r="B24" t="s">
        <v>121</v>
      </c>
      <c r="C24" t="s">
        <v>122</v>
      </c>
      <c r="D24" t="s">
        <v>10</v>
      </c>
      <c r="E24" t="s">
        <v>123</v>
      </c>
      <c r="F24" t="s">
        <v>12</v>
      </c>
      <c r="G24" s="1" t="s">
        <v>13</v>
      </c>
      <c r="H24" t="s">
        <v>124</v>
      </c>
      <c r="I24" s="1" t="s">
        <v>125</v>
      </c>
    </row>
    <row r="25" spans="1:9" x14ac:dyDescent="0.3">
      <c r="A25" s="3" t="s">
        <v>127</v>
      </c>
      <c r="B25" t="s">
        <v>126</v>
      </c>
      <c r="C25" t="s">
        <v>127</v>
      </c>
      <c r="D25" t="s">
        <v>10</v>
      </c>
      <c r="E25" t="s">
        <v>128</v>
      </c>
      <c r="F25" t="s">
        <v>12</v>
      </c>
      <c r="G25" s="1" t="s">
        <v>13</v>
      </c>
      <c r="H25" t="s">
        <v>129</v>
      </c>
      <c r="I25" s="1" t="s">
        <v>130</v>
      </c>
    </row>
    <row r="26" spans="1:9" x14ac:dyDescent="0.3">
      <c r="A26" s="3" t="s">
        <v>132</v>
      </c>
      <c r="B26" t="s">
        <v>131</v>
      </c>
      <c r="C26" t="s">
        <v>132</v>
      </c>
      <c r="D26" t="s">
        <v>10</v>
      </c>
      <c r="E26" t="s">
        <v>133</v>
      </c>
      <c r="F26" t="s">
        <v>12</v>
      </c>
      <c r="G26" s="1" t="s">
        <v>13</v>
      </c>
      <c r="H26" t="s">
        <v>134</v>
      </c>
      <c r="I26" s="1" t="s">
        <v>135</v>
      </c>
    </row>
    <row r="27" spans="1:9" x14ac:dyDescent="0.3">
      <c r="A27" s="3" t="s">
        <v>137</v>
      </c>
      <c r="B27" t="s">
        <v>136</v>
      </c>
      <c r="C27" t="s">
        <v>137</v>
      </c>
      <c r="D27" t="s">
        <v>10</v>
      </c>
      <c r="E27" t="s">
        <v>138</v>
      </c>
      <c r="F27" t="s">
        <v>12</v>
      </c>
      <c r="G27" s="1" t="s">
        <v>13</v>
      </c>
      <c r="H27" t="s">
        <v>139</v>
      </c>
      <c r="I27" s="1" t="s">
        <v>140</v>
      </c>
    </row>
    <row r="28" spans="1:9" x14ac:dyDescent="0.3">
      <c r="A28" s="3" t="s">
        <v>142</v>
      </c>
      <c r="B28" t="s">
        <v>141</v>
      </c>
      <c r="C28" t="s">
        <v>142</v>
      </c>
      <c r="D28" t="s">
        <v>10</v>
      </c>
      <c r="E28" t="s">
        <v>143</v>
      </c>
      <c r="F28" t="s">
        <v>12</v>
      </c>
      <c r="G28" s="1" t="s">
        <v>13</v>
      </c>
      <c r="H28" t="s">
        <v>144</v>
      </c>
      <c r="I28" s="1" t="s">
        <v>145</v>
      </c>
    </row>
    <row r="29" spans="1:9" x14ac:dyDescent="0.3">
      <c r="A29" s="3" t="s">
        <v>147</v>
      </c>
      <c r="B29" t="s">
        <v>146</v>
      </c>
      <c r="C29" t="s">
        <v>147</v>
      </c>
      <c r="D29" t="s">
        <v>10</v>
      </c>
      <c r="E29" t="s">
        <v>148</v>
      </c>
      <c r="F29" t="s">
        <v>12</v>
      </c>
      <c r="G29" s="1" t="s">
        <v>13</v>
      </c>
      <c r="H29" t="s">
        <v>149</v>
      </c>
      <c r="I29" s="1" t="s">
        <v>150</v>
      </c>
    </row>
    <row r="30" spans="1:9" x14ac:dyDescent="0.3">
      <c r="A30" s="3" t="s">
        <v>152</v>
      </c>
      <c r="B30" t="s">
        <v>151</v>
      </c>
      <c r="C30" t="s">
        <v>152</v>
      </c>
      <c r="D30" t="s">
        <v>10</v>
      </c>
      <c r="E30" t="s">
        <v>153</v>
      </c>
      <c r="F30" t="s">
        <v>12</v>
      </c>
      <c r="G30" s="1" t="s">
        <v>13</v>
      </c>
      <c r="H30" t="s">
        <v>154</v>
      </c>
      <c r="I30" s="1" t="s">
        <v>155</v>
      </c>
    </row>
    <row r="31" spans="1:9" x14ac:dyDescent="0.3">
      <c r="A31" s="3" t="s">
        <v>157</v>
      </c>
      <c r="B31" t="s">
        <v>156</v>
      </c>
      <c r="C31" t="s">
        <v>157</v>
      </c>
      <c r="D31" t="s">
        <v>10</v>
      </c>
      <c r="E31" t="s">
        <v>158</v>
      </c>
      <c r="F31" t="s">
        <v>12</v>
      </c>
      <c r="G31" s="1" t="s">
        <v>13</v>
      </c>
      <c r="H31" t="s">
        <v>159</v>
      </c>
      <c r="I31" s="1">
        <v>1535</v>
      </c>
    </row>
    <row r="32" spans="1:9" x14ac:dyDescent="0.3">
      <c r="A32" s="3" t="s">
        <v>161</v>
      </c>
      <c r="B32" t="s">
        <v>160</v>
      </c>
      <c r="C32" t="s">
        <v>161</v>
      </c>
      <c r="D32" t="s">
        <v>10</v>
      </c>
      <c r="E32" t="s">
        <v>162</v>
      </c>
      <c r="F32" t="s">
        <v>12</v>
      </c>
      <c r="G32" s="1" t="s">
        <v>13</v>
      </c>
      <c r="H32" t="s">
        <v>163</v>
      </c>
      <c r="I32" s="1">
        <v>1718</v>
      </c>
    </row>
    <row r="33" spans="1:9" x14ac:dyDescent="0.3">
      <c r="A33" s="3" t="s">
        <v>165</v>
      </c>
      <c r="B33" t="s">
        <v>164</v>
      </c>
      <c r="C33" t="s">
        <v>165</v>
      </c>
      <c r="D33" t="s">
        <v>10</v>
      </c>
      <c r="E33" t="s">
        <v>166</v>
      </c>
      <c r="F33" t="s">
        <v>12</v>
      </c>
      <c r="G33" s="1" t="s">
        <v>13</v>
      </c>
      <c r="H33" t="s">
        <v>167</v>
      </c>
      <c r="I33" s="1" t="s">
        <v>168</v>
      </c>
    </row>
    <row r="34" spans="1:9" x14ac:dyDescent="0.3">
      <c r="A34" s="3" t="s">
        <v>170</v>
      </c>
      <c r="B34" t="s">
        <v>169</v>
      </c>
      <c r="C34" t="s">
        <v>170</v>
      </c>
      <c r="D34" t="s">
        <v>10</v>
      </c>
      <c r="E34" t="s">
        <v>171</v>
      </c>
      <c r="F34" t="s">
        <v>12</v>
      </c>
      <c r="G34" s="1" t="s">
        <v>13</v>
      </c>
      <c r="H34" t="s">
        <v>172</v>
      </c>
      <c r="I34" s="1" t="s">
        <v>173</v>
      </c>
    </row>
    <row r="35" spans="1:9" x14ac:dyDescent="0.3">
      <c r="A35" s="3" t="s">
        <v>175</v>
      </c>
      <c r="B35" t="s">
        <v>174</v>
      </c>
      <c r="C35" t="s">
        <v>175</v>
      </c>
      <c r="D35" t="s">
        <v>10</v>
      </c>
      <c r="E35" t="s">
        <v>176</v>
      </c>
      <c r="F35" t="s">
        <v>12</v>
      </c>
      <c r="G35" s="1" t="s">
        <v>13</v>
      </c>
      <c r="H35" t="s">
        <v>177</v>
      </c>
      <c r="I35" s="1" t="s">
        <v>178</v>
      </c>
    </row>
    <row r="36" spans="1:9" x14ac:dyDescent="0.3">
      <c r="A36" s="3" t="s">
        <v>180</v>
      </c>
      <c r="B36" t="s">
        <v>179</v>
      </c>
      <c r="C36" t="s">
        <v>180</v>
      </c>
      <c r="D36" t="s">
        <v>10</v>
      </c>
      <c r="E36" t="s">
        <v>181</v>
      </c>
      <c r="F36" t="s">
        <v>12</v>
      </c>
      <c r="G36" s="1" t="s">
        <v>13</v>
      </c>
      <c r="H36" t="s">
        <v>182</v>
      </c>
      <c r="I36" s="1" t="s">
        <v>183</v>
      </c>
    </row>
    <row r="37" spans="1:9" x14ac:dyDescent="0.3">
      <c r="A37" s="3" t="s">
        <v>185</v>
      </c>
      <c r="B37" t="s">
        <v>184</v>
      </c>
      <c r="C37" t="s">
        <v>185</v>
      </c>
      <c r="D37" t="s">
        <v>10</v>
      </c>
      <c r="E37" t="s">
        <v>186</v>
      </c>
      <c r="F37" t="s">
        <v>12</v>
      </c>
      <c r="G37" s="1" t="s">
        <v>13</v>
      </c>
      <c r="H37" t="s">
        <v>187</v>
      </c>
      <c r="I37" s="1" t="s">
        <v>188</v>
      </c>
    </row>
    <row r="38" spans="1:9" x14ac:dyDescent="0.3">
      <c r="A38" s="3" t="s">
        <v>190</v>
      </c>
      <c r="B38" t="s">
        <v>189</v>
      </c>
      <c r="C38" t="s">
        <v>190</v>
      </c>
      <c r="D38" t="s">
        <v>10</v>
      </c>
      <c r="E38" t="s">
        <v>191</v>
      </c>
      <c r="F38" t="s">
        <v>12</v>
      </c>
      <c r="G38" s="1" t="s">
        <v>13</v>
      </c>
      <c r="H38" t="s">
        <v>192</v>
      </c>
      <c r="I38" s="1" t="s">
        <v>193</v>
      </c>
    </row>
    <row r="39" spans="1:9" x14ac:dyDescent="0.3">
      <c r="A39" s="3" t="s">
        <v>195</v>
      </c>
      <c r="B39" t="s">
        <v>194</v>
      </c>
      <c r="C39" t="s">
        <v>195</v>
      </c>
      <c r="D39" t="s">
        <v>10</v>
      </c>
      <c r="E39" t="s">
        <v>196</v>
      </c>
      <c r="F39" t="s">
        <v>12</v>
      </c>
      <c r="G39" s="1" t="s">
        <v>13</v>
      </c>
      <c r="H39" t="s">
        <v>197</v>
      </c>
      <c r="I39" s="1" t="s">
        <v>198</v>
      </c>
    </row>
    <row r="40" spans="1:9" x14ac:dyDescent="0.3">
      <c r="A40" s="3" t="s">
        <v>200</v>
      </c>
      <c r="B40" t="s">
        <v>199</v>
      </c>
      <c r="C40" t="s">
        <v>200</v>
      </c>
      <c r="D40" t="s">
        <v>10</v>
      </c>
      <c r="E40" t="s">
        <v>201</v>
      </c>
      <c r="F40" t="s">
        <v>12</v>
      </c>
      <c r="G40" s="1" t="s">
        <v>13</v>
      </c>
      <c r="H40" t="s">
        <v>202</v>
      </c>
      <c r="I40" s="1" t="s">
        <v>203</v>
      </c>
    </row>
    <row r="41" spans="1:9" x14ac:dyDescent="0.3">
      <c r="A41" s="3" t="s">
        <v>205</v>
      </c>
      <c r="B41" t="s">
        <v>204</v>
      </c>
      <c r="C41" t="s">
        <v>205</v>
      </c>
      <c r="D41" t="s">
        <v>10</v>
      </c>
      <c r="E41" t="s">
        <v>206</v>
      </c>
      <c r="F41" t="s">
        <v>12</v>
      </c>
      <c r="G41" s="1" t="s">
        <v>13</v>
      </c>
      <c r="H41" t="s">
        <v>207</v>
      </c>
      <c r="I41" s="1" t="s">
        <v>208</v>
      </c>
    </row>
    <row r="42" spans="1:9" x14ac:dyDescent="0.3">
      <c r="A42" s="3" t="s">
        <v>210</v>
      </c>
      <c r="B42" t="s">
        <v>209</v>
      </c>
      <c r="C42" t="s">
        <v>210</v>
      </c>
      <c r="D42" t="s">
        <v>10</v>
      </c>
      <c r="E42" t="s">
        <v>211</v>
      </c>
      <c r="F42" t="s">
        <v>12</v>
      </c>
      <c r="G42" s="1" t="s">
        <v>13</v>
      </c>
      <c r="H42" t="s">
        <v>212</v>
      </c>
      <c r="I42" s="1" t="s">
        <v>213</v>
      </c>
    </row>
    <row r="43" spans="1:9" x14ac:dyDescent="0.3">
      <c r="A43" s="3" t="s">
        <v>215</v>
      </c>
      <c r="B43" t="s">
        <v>214</v>
      </c>
      <c r="C43" t="s">
        <v>215</v>
      </c>
      <c r="D43" t="s">
        <v>10</v>
      </c>
      <c r="E43" t="s">
        <v>216</v>
      </c>
      <c r="F43" t="s">
        <v>12</v>
      </c>
      <c r="G43" s="1" t="s">
        <v>13</v>
      </c>
      <c r="H43" t="s">
        <v>217</v>
      </c>
      <c r="I43" s="1" t="s">
        <v>218</v>
      </c>
    </row>
    <row r="44" spans="1:9" x14ac:dyDescent="0.3">
      <c r="A44" s="3" t="s">
        <v>220</v>
      </c>
      <c r="B44" t="s">
        <v>219</v>
      </c>
      <c r="C44" t="s">
        <v>220</v>
      </c>
      <c r="D44" t="s">
        <v>10</v>
      </c>
      <c r="E44" t="s">
        <v>221</v>
      </c>
      <c r="F44" t="s">
        <v>12</v>
      </c>
      <c r="G44" s="1" t="s">
        <v>13</v>
      </c>
      <c r="H44" t="s">
        <v>222</v>
      </c>
      <c r="I44" s="1" t="s">
        <v>223</v>
      </c>
    </row>
    <row r="45" spans="1:9" x14ac:dyDescent="0.3">
      <c r="A45" s="3" t="s">
        <v>225</v>
      </c>
      <c r="B45" t="s">
        <v>224</v>
      </c>
      <c r="C45" t="s">
        <v>225</v>
      </c>
      <c r="D45" t="s">
        <v>10</v>
      </c>
      <c r="E45" t="s">
        <v>226</v>
      </c>
      <c r="F45" t="s">
        <v>12</v>
      </c>
      <c r="G45" s="1" t="s">
        <v>13</v>
      </c>
      <c r="H45" t="s">
        <v>227</v>
      </c>
      <c r="I45" s="1" t="s">
        <v>228</v>
      </c>
    </row>
    <row r="46" spans="1:9" x14ac:dyDescent="0.3">
      <c r="A46" s="3" t="s">
        <v>230</v>
      </c>
      <c r="B46" t="s">
        <v>229</v>
      </c>
      <c r="C46" t="s">
        <v>230</v>
      </c>
      <c r="D46" t="s">
        <v>10</v>
      </c>
      <c r="E46" t="s">
        <v>231</v>
      </c>
      <c r="F46" t="s">
        <v>12</v>
      </c>
      <c r="G46" s="1" t="s">
        <v>13</v>
      </c>
      <c r="H46" t="s">
        <v>232</v>
      </c>
      <c r="I46" s="1" t="s">
        <v>233</v>
      </c>
    </row>
    <row r="47" spans="1:9" x14ac:dyDescent="0.3">
      <c r="A47" s="3" t="s">
        <v>235</v>
      </c>
      <c r="B47" t="s">
        <v>234</v>
      </c>
      <c r="C47" t="s">
        <v>235</v>
      </c>
      <c r="D47" t="s">
        <v>10</v>
      </c>
      <c r="E47" t="s">
        <v>236</v>
      </c>
      <c r="F47" t="s">
        <v>12</v>
      </c>
      <c r="G47" s="1" t="s">
        <v>13</v>
      </c>
      <c r="H47" t="s">
        <v>237</v>
      </c>
      <c r="I47" s="1" t="s">
        <v>238</v>
      </c>
    </row>
    <row r="48" spans="1:9" x14ac:dyDescent="0.3">
      <c r="A48" s="3" t="s">
        <v>240</v>
      </c>
      <c r="B48" t="s">
        <v>239</v>
      </c>
      <c r="C48" t="s">
        <v>240</v>
      </c>
      <c r="D48" t="s">
        <v>10</v>
      </c>
      <c r="E48" t="s">
        <v>241</v>
      </c>
      <c r="F48" t="s">
        <v>12</v>
      </c>
      <c r="G48" s="1" t="s">
        <v>13</v>
      </c>
      <c r="H48" t="s">
        <v>242</v>
      </c>
      <c r="I48" s="1" t="s">
        <v>243</v>
      </c>
    </row>
    <row r="49" spans="1:9" x14ac:dyDescent="0.3">
      <c r="A49" s="3" t="s">
        <v>245</v>
      </c>
      <c r="B49" t="s">
        <v>244</v>
      </c>
      <c r="C49" t="s">
        <v>245</v>
      </c>
      <c r="D49" t="s">
        <v>10</v>
      </c>
      <c r="E49" t="s">
        <v>246</v>
      </c>
      <c r="F49" t="s">
        <v>12</v>
      </c>
      <c r="G49" s="1" t="s">
        <v>13</v>
      </c>
      <c r="H49" t="s">
        <v>247</v>
      </c>
      <c r="I49" s="1" t="s">
        <v>248</v>
      </c>
    </row>
    <row r="50" spans="1:9" x14ac:dyDescent="0.3">
      <c r="A50" s="3" t="s">
        <v>250</v>
      </c>
      <c r="B50" t="s">
        <v>249</v>
      </c>
      <c r="C50" t="s">
        <v>250</v>
      </c>
      <c r="D50" t="s">
        <v>10</v>
      </c>
      <c r="E50" t="s">
        <v>251</v>
      </c>
      <c r="F50" t="s">
        <v>12</v>
      </c>
      <c r="G50" s="1" t="s">
        <v>13</v>
      </c>
      <c r="H50" t="s">
        <v>252</v>
      </c>
      <c r="I50" s="1" t="s">
        <v>253</v>
      </c>
    </row>
    <row r="51" spans="1:9" x14ac:dyDescent="0.3">
      <c r="A51" s="3" t="s">
        <v>255</v>
      </c>
      <c r="B51" t="s">
        <v>254</v>
      </c>
      <c r="C51" t="s">
        <v>255</v>
      </c>
      <c r="D51" t="s">
        <v>10</v>
      </c>
      <c r="E51" t="s">
        <v>256</v>
      </c>
      <c r="F51" t="s">
        <v>12</v>
      </c>
      <c r="G51" s="1" t="s">
        <v>13</v>
      </c>
      <c r="H51" t="s">
        <v>257</v>
      </c>
      <c r="I51" s="1" t="s">
        <v>258</v>
      </c>
    </row>
    <row r="52" spans="1:9" x14ac:dyDescent="0.3">
      <c r="A52" s="3" t="s">
        <v>260</v>
      </c>
      <c r="B52" t="s">
        <v>259</v>
      </c>
      <c r="C52" t="s">
        <v>260</v>
      </c>
      <c r="D52" t="s">
        <v>10</v>
      </c>
      <c r="E52" t="s">
        <v>261</v>
      </c>
      <c r="F52" t="s">
        <v>12</v>
      </c>
      <c r="G52" s="1" t="s">
        <v>13</v>
      </c>
      <c r="H52" t="s">
        <v>262</v>
      </c>
      <c r="I52" s="1" t="s">
        <v>263</v>
      </c>
    </row>
    <row r="53" spans="1:9" x14ac:dyDescent="0.3">
      <c r="A53" s="3" t="s">
        <v>265</v>
      </c>
      <c r="B53" t="s">
        <v>264</v>
      </c>
      <c r="C53" t="s">
        <v>265</v>
      </c>
      <c r="D53" t="s">
        <v>10</v>
      </c>
      <c r="E53" t="s">
        <v>266</v>
      </c>
      <c r="F53" t="s">
        <v>12</v>
      </c>
      <c r="G53" s="1" t="s">
        <v>13</v>
      </c>
      <c r="H53" t="s">
        <v>267</v>
      </c>
      <c r="I53" s="1" t="s">
        <v>268</v>
      </c>
    </row>
    <row r="54" spans="1:9" x14ac:dyDescent="0.3">
      <c r="A54" s="3" t="s">
        <v>270</v>
      </c>
      <c r="B54" t="s">
        <v>269</v>
      </c>
      <c r="C54" t="s">
        <v>270</v>
      </c>
      <c r="D54" t="s">
        <v>10</v>
      </c>
      <c r="E54" t="s">
        <v>271</v>
      </c>
      <c r="F54" t="s">
        <v>12</v>
      </c>
      <c r="G54" s="1" t="s">
        <v>13</v>
      </c>
      <c r="H54" t="s">
        <v>272</v>
      </c>
      <c r="I54" s="1" t="s">
        <v>273</v>
      </c>
    </row>
    <row r="55" spans="1:9" x14ac:dyDescent="0.3">
      <c r="A55" s="3" t="s">
        <v>275</v>
      </c>
      <c r="B55" t="s">
        <v>274</v>
      </c>
      <c r="C55" t="s">
        <v>275</v>
      </c>
      <c r="D55" t="s">
        <v>10</v>
      </c>
      <c r="E55" t="s">
        <v>276</v>
      </c>
      <c r="F55" t="s">
        <v>12</v>
      </c>
      <c r="G55" s="1" t="s">
        <v>13</v>
      </c>
      <c r="H55" t="s">
        <v>277</v>
      </c>
      <c r="I55" s="1" t="s">
        <v>278</v>
      </c>
    </row>
    <row r="56" spans="1:9" x14ac:dyDescent="0.3">
      <c r="A56" s="3" t="s">
        <v>280</v>
      </c>
      <c r="B56" t="s">
        <v>279</v>
      </c>
      <c r="C56" t="s">
        <v>280</v>
      </c>
      <c r="D56" t="s">
        <v>10</v>
      </c>
      <c r="E56" t="s">
        <v>281</v>
      </c>
      <c r="F56" t="s">
        <v>12</v>
      </c>
      <c r="G56" s="1" t="s">
        <v>13</v>
      </c>
      <c r="H56" t="s">
        <v>282</v>
      </c>
      <c r="I56" s="1" t="s">
        <v>283</v>
      </c>
    </row>
    <row r="57" spans="1:9" x14ac:dyDescent="0.3">
      <c r="A57" s="3" t="s">
        <v>285</v>
      </c>
      <c r="B57" t="s">
        <v>284</v>
      </c>
      <c r="C57" t="s">
        <v>285</v>
      </c>
      <c r="D57" t="s">
        <v>10</v>
      </c>
      <c r="E57" t="s">
        <v>286</v>
      </c>
      <c r="F57" t="s">
        <v>12</v>
      </c>
      <c r="G57" s="1" t="s">
        <v>13</v>
      </c>
      <c r="H57" t="s">
        <v>287</v>
      </c>
      <c r="I57" s="1" t="s">
        <v>288</v>
      </c>
    </row>
    <row r="58" spans="1:9" x14ac:dyDescent="0.3">
      <c r="A58" s="3" t="s">
        <v>290</v>
      </c>
      <c r="B58" t="s">
        <v>289</v>
      </c>
      <c r="C58" t="s">
        <v>290</v>
      </c>
      <c r="D58" t="s">
        <v>10</v>
      </c>
      <c r="E58" t="s">
        <v>291</v>
      </c>
      <c r="F58" t="s">
        <v>12</v>
      </c>
      <c r="G58" s="1" t="s">
        <v>13</v>
      </c>
      <c r="H58" t="s">
        <v>292</v>
      </c>
      <c r="I58" s="1" t="s">
        <v>293</v>
      </c>
    </row>
    <row r="59" spans="1:9" x14ac:dyDescent="0.3">
      <c r="A59" s="3" t="s">
        <v>295</v>
      </c>
      <c r="B59" t="s">
        <v>294</v>
      </c>
      <c r="C59" t="s">
        <v>295</v>
      </c>
      <c r="D59" t="s">
        <v>10</v>
      </c>
      <c r="E59" t="s">
        <v>296</v>
      </c>
      <c r="F59" t="s">
        <v>12</v>
      </c>
      <c r="G59" s="1" t="s">
        <v>13</v>
      </c>
      <c r="H59" t="s">
        <v>297</v>
      </c>
      <c r="I59" s="1" t="s">
        <v>298</v>
      </c>
    </row>
    <row r="60" spans="1:9" x14ac:dyDescent="0.3">
      <c r="A60" s="3" t="s">
        <v>300</v>
      </c>
      <c r="B60" t="s">
        <v>299</v>
      </c>
      <c r="C60" t="s">
        <v>300</v>
      </c>
      <c r="D60" t="s">
        <v>10</v>
      </c>
      <c r="E60" t="s">
        <v>301</v>
      </c>
      <c r="F60" t="s">
        <v>12</v>
      </c>
      <c r="G60" s="1" t="s">
        <v>13</v>
      </c>
      <c r="H60" t="s">
        <v>302</v>
      </c>
      <c r="I60" s="1" t="s">
        <v>303</v>
      </c>
    </row>
    <row r="61" spans="1:9" x14ac:dyDescent="0.3">
      <c r="A61" s="3" t="s">
        <v>305</v>
      </c>
      <c r="B61" t="s">
        <v>304</v>
      </c>
      <c r="C61" t="s">
        <v>305</v>
      </c>
      <c r="D61" t="s">
        <v>10</v>
      </c>
      <c r="E61" t="s">
        <v>306</v>
      </c>
      <c r="F61" t="s">
        <v>12</v>
      </c>
      <c r="G61" s="1" t="s">
        <v>13</v>
      </c>
      <c r="H61" t="s">
        <v>307</v>
      </c>
      <c r="I61" s="1" t="s">
        <v>308</v>
      </c>
    </row>
    <row r="62" spans="1:9" x14ac:dyDescent="0.3">
      <c r="A62" s="3" t="s">
        <v>310</v>
      </c>
      <c r="B62" t="s">
        <v>309</v>
      </c>
      <c r="C62" t="s">
        <v>310</v>
      </c>
      <c r="D62" t="s">
        <v>10</v>
      </c>
      <c r="E62" t="s">
        <v>311</v>
      </c>
      <c r="F62" t="s">
        <v>12</v>
      </c>
      <c r="G62" s="1" t="s">
        <v>13</v>
      </c>
      <c r="H62" t="s">
        <v>312</v>
      </c>
      <c r="I62" s="1" t="s">
        <v>313</v>
      </c>
    </row>
    <row r="63" spans="1:9" x14ac:dyDescent="0.3">
      <c r="A63" s="3" t="s">
        <v>315</v>
      </c>
      <c r="B63" t="s">
        <v>314</v>
      </c>
      <c r="C63" t="s">
        <v>315</v>
      </c>
      <c r="D63" t="s">
        <v>10</v>
      </c>
      <c r="E63" t="s">
        <v>316</v>
      </c>
      <c r="F63" t="s">
        <v>12</v>
      </c>
      <c r="G63" s="1" t="s">
        <v>13</v>
      </c>
      <c r="H63" t="s">
        <v>317</v>
      </c>
      <c r="I63" s="1" t="s">
        <v>318</v>
      </c>
    </row>
    <row r="64" spans="1:9" x14ac:dyDescent="0.3">
      <c r="A64" s="3" t="s">
        <v>320</v>
      </c>
      <c r="B64" t="s">
        <v>319</v>
      </c>
      <c r="C64" t="s">
        <v>320</v>
      </c>
      <c r="D64" t="s">
        <v>10</v>
      </c>
      <c r="E64" t="s">
        <v>321</v>
      </c>
      <c r="F64" t="s">
        <v>12</v>
      </c>
      <c r="G64" s="1" t="s">
        <v>13</v>
      </c>
      <c r="H64" t="s">
        <v>322</v>
      </c>
      <c r="I64" s="1" t="s">
        <v>323</v>
      </c>
    </row>
    <row r="65" spans="1:9" x14ac:dyDescent="0.3">
      <c r="A65" s="3" t="s">
        <v>325</v>
      </c>
      <c r="B65" t="s">
        <v>324</v>
      </c>
      <c r="C65" t="s">
        <v>325</v>
      </c>
      <c r="D65" t="s">
        <v>10</v>
      </c>
      <c r="E65" t="s">
        <v>326</v>
      </c>
      <c r="F65" t="s">
        <v>12</v>
      </c>
      <c r="G65" s="1" t="s">
        <v>13</v>
      </c>
      <c r="H65" t="s">
        <v>327</v>
      </c>
      <c r="I65" s="1" t="s">
        <v>328</v>
      </c>
    </row>
    <row r="66" spans="1:9" x14ac:dyDescent="0.3">
      <c r="A66" s="3" t="s">
        <v>330</v>
      </c>
      <c r="B66" t="s">
        <v>329</v>
      </c>
      <c r="C66" t="s">
        <v>330</v>
      </c>
      <c r="D66" t="s">
        <v>10</v>
      </c>
      <c r="E66" t="s">
        <v>331</v>
      </c>
      <c r="F66" t="s">
        <v>12</v>
      </c>
      <c r="G66" s="1" t="s">
        <v>13</v>
      </c>
      <c r="H66" t="s">
        <v>332</v>
      </c>
      <c r="I66" s="1" t="s">
        <v>333</v>
      </c>
    </row>
    <row r="67" spans="1:9" x14ac:dyDescent="0.3">
      <c r="A67" s="3" t="s">
        <v>335</v>
      </c>
      <c r="B67" t="s">
        <v>334</v>
      </c>
      <c r="C67" t="s">
        <v>335</v>
      </c>
      <c r="D67" t="s">
        <v>10</v>
      </c>
      <c r="E67" t="s">
        <v>336</v>
      </c>
      <c r="F67" t="s">
        <v>12</v>
      </c>
      <c r="G67" s="1" t="s">
        <v>13</v>
      </c>
      <c r="H67" t="s">
        <v>337</v>
      </c>
      <c r="I67" s="1" t="s">
        <v>338</v>
      </c>
    </row>
    <row r="68" spans="1:9" x14ac:dyDescent="0.3">
      <c r="A68" s="3" t="s">
        <v>340</v>
      </c>
      <c r="B68" t="s">
        <v>339</v>
      </c>
      <c r="C68" t="s">
        <v>340</v>
      </c>
      <c r="D68" t="s">
        <v>10</v>
      </c>
      <c r="E68" t="s">
        <v>341</v>
      </c>
      <c r="F68" t="s">
        <v>12</v>
      </c>
      <c r="G68" s="1" t="s">
        <v>13</v>
      </c>
      <c r="H68" t="s">
        <v>342</v>
      </c>
      <c r="I68" s="1" t="s">
        <v>343</v>
      </c>
    </row>
    <row r="69" spans="1:9" x14ac:dyDescent="0.3">
      <c r="A69" s="3" t="s">
        <v>345</v>
      </c>
      <c r="B69" t="s">
        <v>344</v>
      </c>
      <c r="C69" t="s">
        <v>345</v>
      </c>
      <c r="D69" t="s">
        <v>10</v>
      </c>
      <c r="E69" t="s">
        <v>346</v>
      </c>
      <c r="F69" t="s">
        <v>12</v>
      </c>
      <c r="G69" s="1" t="s">
        <v>13</v>
      </c>
      <c r="H69" t="s">
        <v>347</v>
      </c>
      <c r="I69" s="1" t="s">
        <v>348</v>
      </c>
    </row>
    <row r="70" spans="1:9" x14ac:dyDescent="0.3">
      <c r="A70" s="3" t="s">
        <v>350</v>
      </c>
      <c r="B70" t="s">
        <v>349</v>
      </c>
      <c r="C70" t="s">
        <v>350</v>
      </c>
      <c r="D70" t="s">
        <v>10</v>
      </c>
      <c r="E70" t="s">
        <v>351</v>
      </c>
      <c r="F70" t="s">
        <v>12</v>
      </c>
      <c r="G70" s="1" t="s">
        <v>13</v>
      </c>
      <c r="H70" t="s">
        <v>352</v>
      </c>
      <c r="I70" s="1" t="s">
        <v>353</v>
      </c>
    </row>
    <row r="71" spans="1:9" x14ac:dyDescent="0.3">
      <c r="A71" s="3" t="s">
        <v>355</v>
      </c>
      <c r="B71" t="s">
        <v>354</v>
      </c>
      <c r="C71" t="s">
        <v>355</v>
      </c>
      <c r="D71" t="s">
        <v>10</v>
      </c>
      <c r="E71" t="s">
        <v>356</v>
      </c>
      <c r="F71" t="s">
        <v>12</v>
      </c>
      <c r="G71" s="1" t="s">
        <v>13</v>
      </c>
      <c r="H71" t="s">
        <v>357</v>
      </c>
      <c r="I71" s="1" t="s">
        <v>358</v>
      </c>
    </row>
    <row r="72" spans="1:9" x14ac:dyDescent="0.3">
      <c r="A72" s="3" t="s">
        <v>360</v>
      </c>
      <c r="B72" t="s">
        <v>359</v>
      </c>
      <c r="C72" t="s">
        <v>360</v>
      </c>
      <c r="D72" t="s">
        <v>10</v>
      </c>
      <c r="E72" t="s">
        <v>361</v>
      </c>
      <c r="F72" t="s">
        <v>12</v>
      </c>
      <c r="G72" s="1" t="s">
        <v>13</v>
      </c>
      <c r="H72" t="s">
        <v>362</v>
      </c>
      <c r="I72" s="1" t="s">
        <v>363</v>
      </c>
    </row>
    <row r="73" spans="1:9" x14ac:dyDescent="0.3">
      <c r="A73" s="3" t="s">
        <v>365</v>
      </c>
      <c r="B73" t="s">
        <v>364</v>
      </c>
      <c r="C73" t="s">
        <v>365</v>
      </c>
      <c r="D73" t="s">
        <v>10</v>
      </c>
      <c r="E73" t="s">
        <v>366</v>
      </c>
      <c r="F73" t="s">
        <v>12</v>
      </c>
      <c r="G73" s="1" t="s">
        <v>13</v>
      </c>
      <c r="H73" t="s">
        <v>367</v>
      </c>
      <c r="I73" s="1" t="s">
        <v>368</v>
      </c>
    </row>
    <row r="74" spans="1:9" x14ac:dyDescent="0.3">
      <c r="A74" s="3" t="s">
        <v>370</v>
      </c>
      <c r="B74" t="s">
        <v>369</v>
      </c>
      <c r="C74" t="s">
        <v>370</v>
      </c>
      <c r="D74" t="s">
        <v>10</v>
      </c>
      <c r="E74" t="s">
        <v>371</v>
      </c>
      <c r="F74" t="s">
        <v>12</v>
      </c>
      <c r="G74" s="1" t="s">
        <v>13</v>
      </c>
      <c r="H74" t="s">
        <v>372</v>
      </c>
      <c r="I74" s="1" t="s">
        <v>373</v>
      </c>
    </row>
    <row r="75" spans="1:9" x14ac:dyDescent="0.3">
      <c r="A75" s="3" t="s">
        <v>375</v>
      </c>
      <c r="B75" t="s">
        <v>374</v>
      </c>
      <c r="C75" t="s">
        <v>375</v>
      </c>
      <c r="D75" t="s">
        <v>10</v>
      </c>
      <c r="E75" t="s">
        <v>376</v>
      </c>
      <c r="F75" t="s">
        <v>12</v>
      </c>
      <c r="G75" s="1" t="s">
        <v>13</v>
      </c>
      <c r="H75" t="s">
        <v>377</v>
      </c>
      <c r="I75" s="1" t="s">
        <v>378</v>
      </c>
    </row>
    <row r="76" spans="1:9" x14ac:dyDescent="0.3">
      <c r="A76" s="3" t="s">
        <v>380</v>
      </c>
      <c r="B76" t="s">
        <v>379</v>
      </c>
      <c r="C76" t="s">
        <v>380</v>
      </c>
      <c r="D76" t="s">
        <v>10</v>
      </c>
      <c r="E76" t="s">
        <v>381</v>
      </c>
      <c r="F76" t="s">
        <v>12</v>
      </c>
      <c r="G76" s="1" t="s">
        <v>13</v>
      </c>
      <c r="H76" t="s">
        <v>382</v>
      </c>
      <c r="I76" s="1" t="s">
        <v>383</v>
      </c>
    </row>
    <row r="77" spans="1:9" x14ac:dyDescent="0.3">
      <c r="A77" s="3" t="s">
        <v>385</v>
      </c>
      <c r="B77" t="s">
        <v>384</v>
      </c>
      <c r="C77" t="s">
        <v>385</v>
      </c>
      <c r="D77" t="s">
        <v>10</v>
      </c>
      <c r="E77" t="s">
        <v>386</v>
      </c>
      <c r="F77" t="s">
        <v>12</v>
      </c>
      <c r="G77" s="1" t="s">
        <v>13</v>
      </c>
      <c r="H77" t="s">
        <v>387</v>
      </c>
      <c r="I77" s="1" t="s">
        <v>388</v>
      </c>
    </row>
    <row r="78" spans="1:9" x14ac:dyDescent="0.3">
      <c r="A78" s="3" t="s">
        <v>390</v>
      </c>
      <c r="B78" t="s">
        <v>389</v>
      </c>
      <c r="C78" t="s">
        <v>390</v>
      </c>
      <c r="D78" t="s">
        <v>10</v>
      </c>
      <c r="E78" t="s">
        <v>391</v>
      </c>
      <c r="F78" t="s">
        <v>12</v>
      </c>
      <c r="G78" s="1" t="s">
        <v>13</v>
      </c>
      <c r="H78" t="s">
        <v>392</v>
      </c>
      <c r="I78" s="1" t="s">
        <v>393</v>
      </c>
    </row>
    <row r="79" spans="1:9" x14ac:dyDescent="0.3">
      <c r="A79" s="3" t="s">
        <v>395</v>
      </c>
      <c r="B79" t="s">
        <v>394</v>
      </c>
      <c r="C79" t="s">
        <v>395</v>
      </c>
      <c r="D79" t="s">
        <v>10</v>
      </c>
      <c r="E79" t="s">
        <v>396</v>
      </c>
      <c r="F79" t="s">
        <v>12</v>
      </c>
      <c r="G79" s="1" t="s">
        <v>13</v>
      </c>
      <c r="H79" t="s">
        <v>397</v>
      </c>
      <c r="I79" s="1" t="s">
        <v>398</v>
      </c>
    </row>
    <row r="80" spans="1:9" x14ac:dyDescent="0.3">
      <c r="A80" s="3" t="s">
        <v>400</v>
      </c>
      <c r="B80" t="s">
        <v>399</v>
      </c>
      <c r="C80" t="s">
        <v>400</v>
      </c>
      <c r="D80" t="s">
        <v>10</v>
      </c>
      <c r="E80" t="s">
        <v>401</v>
      </c>
      <c r="F80" t="s">
        <v>12</v>
      </c>
      <c r="G80" s="1" t="s">
        <v>13</v>
      </c>
      <c r="H80" t="s">
        <v>402</v>
      </c>
      <c r="I80" s="1" t="s">
        <v>403</v>
      </c>
    </row>
    <row r="81" spans="1:9" x14ac:dyDescent="0.3">
      <c r="A81" s="3" t="s">
        <v>405</v>
      </c>
      <c r="B81" t="s">
        <v>404</v>
      </c>
      <c r="C81" t="s">
        <v>405</v>
      </c>
      <c r="D81" t="s">
        <v>10</v>
      </c>
      <c r="E81" t="s">
        <v>406</v>
      </c>
      <c r="F81" t="s">
        <v>12</v>
      </c>
      <c r="G81" s="1" t="s">
        <v>13</v>
      </c>
      <c r="H81" t="s">
        <v>407</v>
      </c>
      <c r="I81" s="1" t="s">
        <v>408</v>
      </c>
    </row>
    <row r="82" spans="1:9" x14ac:dyDescent="0.3">
      <c r="A82" s="3" t="s">
        <v>410</v>
      </c>
      <c r="B82" t="s">
        <v>409</v>
      </c>
      <c r="C82" t="s">
        <v>410</v>
      </c>
      <c r="D82" t="s">
        <v>10</v>
      </c>
      <c r="E82" t="s">
        <v>411</v>
      </c>
      <c r="F82" t="s">
        <v>12</v>
      </c>
      <c r="G82" s="1" t="s">
        <v>13</v>
      </c>
      <c r="H82" t="s">
        <v>412</v>
      </c>
      <c r="I82" s="1" t="s">
        <v>413</v>
      </c>
    </row>
    <row r="83" spans="1:9" x14ac:dyDescent="0.3">
      <c r="A83" s="3" t="s">
        <v>415</v>
      </c>
      <c r="B83" t="s">
        <v>414</v>
      </c>
      <c r="C83" t="s">
        <v>415</v>
      </c>
      <c r="D83" t="s">
        <v>10</v>
      </c>
      <c r="E83" t="s">
        <v>416</v>
      </c>
      <c r="F83" t="s">
        <v>12</v>
      </c>
      <c r="G83" s="1" t="s">
        <v>13</v>
      </c>
      <c r="H83" t="s">
        <v>417</v>
      </c>
      <c r="I83" s="1" t="s">
        <v>418</v>
      </c>
    </row>
    <row r="84" spans="1:9" x14ac:dyDescent="0.3">
      <c r="A84" s="3" t="s">
        <v>420</v>
      </c>
      <c r="B84" t="s">
        <v>419</v>
      </c>
      <c r="C84" t="s">
        <v>420</v>
      </c>
      <c r="D84" t="s">
        <v>10</v>
      </c>
      <c r="E84" t="s">
        <v>421</v>
      </c>
      <c r="F84" t="s">
        <v>12</v>
      </c>
      <c r="G84" s="1" t="s">
        <v>13</v>
      </c>
      <c r="H84" t="s">
        <v>422</v>
      </c>
      <c r="I84" s="1" t="s">
        <v>423</v>
      </c>
    </row>
    <row r="85" spans="1:9" x14ac:dyDescent="0.3">
      <c r="A85" s="3" t="s">
        <v>425</v>
      </c>
      <c r="B85" t="s">
        <v>424</v>
      </c>
      <c r="C85" t="s">
        <v>425</v>
      </c>
      <c r="D85" t="s">
        <v>10</v>
      </c>
      <c r="E85" t="s">
        <v>426</v>
      </c>
      <c r="F85" t="s">
        <v>12</v>
      </c>
      <c r="G85" s="1" t="s">
        <v>13</v>
      </c>
      <c r="H85" t="s">
        <v>427</v>
      </c>
      <c r="I85" s="1" t="s">
        <v>428</v>
      </c>
    </row>
    <row r="86" spans="1:9" x14ac:dyDescent="0.3">
      <c r="A86" s="3" t="s">
        <v>430</v>
      </c>
      <c r="B86" t="s">
        <v>429</v>
      </c>
      <c r="C86" t="s">
        <v>430</v>
      </c>
      <c r="D86" t="s">
        <v>10</v>
      </c>
      <c r="E86" t="s">
        <v>431</v>
      </c>
      <c r="F86" t="s">
        <v>12</v>
      </c>
      <c r="G86" s="1" t="s">
        <v>13</v>
      </c>
      <c r="H86" t="s">
        <v>432</v>
      </c>
      <c r="I86" s="1" t="s">
        <v>433</v>
      </c>
    </row>
    <row r="87" spans="1:9" x14ac:dyDescent="0.3">
      <c r="A87" s="3" t="s">
        <v>435</v>
      </c>
      <c r="B87" t="s">
        <v>434</v>
      </c>
      <c r="C87" t="s">
        <v>435</v>
      </c>
      <c r="D87" t="s">
        <v>10</v>
      </c>
      <c r="E87" t="s">
        <v>436</v>
      </c>
      <c r="F87" t="s">
        <v>12</v>
      </c>
      <c r="G87" s="1" t="s">
        <v>13</v>
      </c>
      <c r="H87" t="s">
        <v>437</v>
      </c>
      <c r="I87" s="1" t="s">
        <v>438</v>
      </c>
    </row>
    <row r="88" spans="1:9" x14ac:dyDescent="0.3">
      <c r="A88" s="3" t="s">
        <v>440</v>
      </c>
      <c r="B88" t="s">
        <v>439</v>
      </c>
      <c r="C88" t="s">
        <v>440</v>
      </c>
      <c r="D88" t="s">
        <v>10</v>
      </c>
      <c r="E88" t="s">
        <v>441</v>
      </c>
      <c r="F88" t="s">
        <v>12</v>
      </c>
      <c r="G88" s="1" t="s">
        <v>13</v>
      </c>
      <c r="H88" t="s">
        <v>442</v>
      </c>
      <c r="I88" s="1" t="s">
        <v>443</v>
      </c>
    </row>
    <row r="89" spans="1:9" x14ac:dyDescent="0.3">
      <c r="A89" s="3" t="s">
        <v>445</v>
      </c>
      <c r="B89" t="s">
        <v>444</v>
      </c>
      <c r="C89" t="s">
        <v>445</v>
      </c>
      <c r="D89" t="s">
        <v>10</v>
      </c>
      <c r="E89" t="s">
        <v>446</v>
      </c>
      <c r="F89" t="s">
        <v>12</v>
      </c>
      <c r="G89" s="1" t="s">
        <v>13</v>
      </c>
      <c r="H89" t="s">
        <v>447</v>
      </c>
      <c r="I89" s="1" t="s">
        <v>448</v>
      </c>
    </row>
    <row r="90" spans="1:9" x14ac:dyDescent="0.3">
      <c r="A90" s="3" t="s">
        <v>450</v>
      </c>
      <c r="B90" t="s">
        <v>449</v>
      </c>
      <c r="C90" t="s">
        <v>450</v>
      </c>
      <c r="D90" t="s">
        <v>10</v>
      </c>
      <c r="E90" t="s">
        <v>451</v>
      </c>
      <c r="F90" t="s">
        <v>12</v>
      </c>
      <c r="G90" s="1" t="s">
        <v>13</v>
      </c>
      <c r="H90" t="s">
        <v>452</v>
      </c>
      <c r="I90" s="1" t="s">
        <v>453</v>
      </c>
    </row>
    <row r="91" spans="1:9" x14ac:dyDescent="0.3">
      <c r="A91" s="3" t="s">
        <v>455</v>
      </c>
      <c r="B91" t="s">
        <v>454</v>
      </c>
      <c r="C91" t="s">
        <v>455</v>
      </c>
      <c r="D91" t="s">
        <v>10</v>
      </c>
      <c r="E91" t="s">
        <v>456</v>
      </c>
      <c r="F91" t="s">
        <v>12</v>
      </c>
      <c r="G91" s="1" t="s">
        <v>13</v>
      </c>
      <c r="H91" t="s">
        <v>457</v>
      </c>
      <c r="I91" s="1" t="s">
        <v>458</v>
      </c>
    </row>
    <row r="92" spans="1:9" x14ac:dyDescent="0.3">
      <c r="A92" s="3" t="s">
        <v>460</v>
      </c>
      <c r="B92" t="s">
        <v>459</v>
      </c>
      <c r="C92" t="s">
        <v>460</v>
      </c>
      <c r="D92" t="s">
        <v>10</v>
      </c>
      <c r="E92" t="s">
        <v>461</v>
      </c>
      <c r="F92" t="s">
        <v>12</v>
      </c>
      <c r="G92" s="1" t="s">
        <v>13</v>
      </c>
      <c r="H92" t="s">
        <v>462</v>
      </c>
      <c r="I92" s="1" t="s">
        <v>463</v>
      </c>
    </row>
    <row r="93" spans="1:9" x14ac:dyDescent="0.3">
      <c r="A93" s="3" t="s">
        <v>465</v>
      </c>
      <c r="B93" t="s">
        <v>464</v>
      </c>
      <c r="C93" t="s">
        <v>465</v>
      </c>
      <c r="D93" t="s">
        <v>10</v>
      </c>
      <c r="E93" t="s">
        <v>466</v>
      </c>
      <c r="F93" t="s">
        <v>12</v>
      </c>
      <c r="G93" s="1" t="s">
        <v>13</v>
      </c>
      <c r="H93" t="s">
        <v>467</v>
      </c>
      <c r="I93" s="1" t="s">
        <v>468</v>
      </c>
    </row>
    <row r="94" spans="1:9" x14ac:dyDescent="0.3">
      <c r="A94" s="3" t="s">
        <v>470</v>
      </c>
      <c r="B94" t="s">
        <v>469</v>
      </c>
      <c r="C94" t="s">
        <v>470</v>
      </c>
      <c r="D94" t="s">
        <v>10</v>
      </c>
      <c r="E94" t="s">
        <v>471</v>
      </c>
      <c r="F94" t="s">
        <v>12</v>
      </c>
      <c r="G94" s="1" t="s">
        <v>13</v>
      </c>
      <c r="H94" t="s">
        <v>472</v>
      </c>
      <c r="I94" s="1" t="s">
        <v>473</v>
      </c>
    </row>
    <row r="95" spans="1:9" x14ac:dyDescent="0.3">
      <c r="A95" s="3" t="s">
        <v>475</v>
      </c>
      <c r="B95" t="s">
        <v>474</v>
      </c>
      <c r="C95" t="s">
        <v>475</v>
      </c>
      <c r="D95" t="s">
        <v>10</v>
      </c>
      <c r="E95" t="s">
        <v>476</v>
      </c>
      <c r="F95" t="s">
        <v>12</v>
      </c>
      <c r="G95" s="1" t="s">
        <v>13</v>
      </c>
      <c r="H95" t="s">
        <v>477</v>
      </c>
      <c r="I95" s="1" t="s">
        <v>478</v>
      </c>
    </row>
    <row r="96" spans="1:9" x14ac:dyDescent="0.3">
      <c r="A96" s="3" t="s">
        <v>480</v>
      </c>
      <c r="B96" t="s">
        <v>479</v>
      </c>
      <c r="C96" t="s">
        <v>480</v>
      </c>
      <c r="D96" t="s">
        <v>10</v>
      </c>
      <c r="E96" t="s">
        <v>481</v>
      </c>
      <c r="F96" t="s">
        <v>12</v>
      </c>
      <c r="G96" s="1" t="s">
        <v>13</v>
      </c>
      <c r="H96" t="s">
        <v>482</v>
      </c>
      <c r="I96" s="1" t="s">
        <v>483</v>
      </c>
    </row>
    <row r="97" spans="1:9" x14ac:dyDescent="0.3">
      <c r="A97" s="3" t="s">
        <v>485</v>
      </c>
      <c r="B97" t="s">
        <v>484</v>
      </c>
      <c r="C97" t="s">
        <v>485</v>
      </c>
      <c r="D97" t="s">
        <v>10</v>
      </c>
      <c r="E97" t="s">
        <v>486</v>
      </c>
      <c r="F97" t="s">
        <v>12</v>
      </c>
      <c r="G97" s="1" t="s">
        <v>13</v>
      </c>
      <c r="H97" t="s">
        <v>487</v>
      </c>
      <c r="I97" s="1" t="s">
        <v>488</v>
      </c>
    </row>
    <row r="98" spans="1:9" x14ac:dyDescent="0.3">
      <c r="A98" s="3" t="s">
        <v>490</v>
      </c>
      <c r="B98" t="s">
        <v>489</v>
      </c>
      <c r="C98" t="s">
        <v>490</v>
      </c>
      <c r="D98" t="s">
        <v>10</v>
      </c>
      <c r="E98" t="s">
        <v>491</v>
      </c>
      <c r="F98" t="s">
        <v>12</v>
      </c>
      <c r="G98" s="1" t="s">
        <v>13</v>
      </c>
      <c r="H98" t="s">
        <v>492</v>
      </c>
      <c r="I98" s="1" t="s">
        <v>493</v>
      </c>
    </row>
    <row r="99" spans="1:9" x14ac:dyDescent="0.3">
      <c r="A99" s="3" t="s">
        <v>495</v>
      </c>
      <c r="B99" t="s">
        <v>494</v>
      </c>
      <c r="C99" t="s">
        <v>495</v>
      </c>
      <c r="D99" t="s">
        <v>10</v>
      </c>
      <c r="E99" t="s">
        <v>496</v>
      </c>
      <c r="F99" t="s">
        <v>12</v>
      </c>
      <c r="G99" s="1" t="s">
        <v>13</v>
      </c>
      <c r="H99" t="s">
        <v>497</v>
      </c>
      <c r="I99" s="1" t="s">
        <v>498</v>
      </c>
    </row>
    <row r="100" spans="1:9" x14ac:dyDescent="0.3">
      <c r="A100" s="3" t="s">
        <v>500</v>
      </c>
      <c r="B100" t="s">
        <v>499</v>
      </c>
      <c r="C100" t="s">
        <v>500</v>
      </c>
      <c r="D100" t="s">
        <v>10</v>
      </c>
      <c r="E100" t="s">
        <v>501</v>
      </c>
      <c r="F100" t="s">
        <v>12</v>
      </c>
      <c r="G100" s="1" t="s">
        <v>13</v>
      </c>
      <c r="H100" t="s">
        <v>502</v>
      </c>
      <c r="I100" s="1" t="s">
        <v>503</v>
      </c>
    </row>
    <row r="101" spans="1:9" x14ac:dyDescent="0.3">
      <c r="A101" s="3" t="s">
        <v>505</v>
      </c>
      <c r="B101" t="s">
        <v>504</v>
      </c>
      <c r="C101" t="s">
        <v>505</v>
      </c>
      <c r="D101" t="s">
        <v>10</v>
      </c>
      <c r="E101" t="s">
        <v>506</v>
      </c>
      <c r="F101" t="s">
        <v>12</v>
      </c>
      <c r="G101" s="1" t="s">
        <v>13</v>
      </c>
      <c r="H101" t="s">
        <v>507</v>
      </c>
      <c r="I101" s="1" t="s">
        <v>508</v>
      </c>
    </row>
    <row r="102" spans="1:9" x14ac:dyDescent="0.3">
      <c r="A102" s="3" t="s">
        <v>510</v>
      </c>
      <c r="B102" t="s">
        <v>509</v>
      </c>
      <c r="C102" t="s">
        <v>510</v>
      </c>
      <c r="D102" t="s">
        <v>10</v>
      </c>
      <c r="E102" t="s">
        <v>511</v>
      </c>
      <c r="F102" t="s">
        <v>12</v>
      </c>
      <c r="G102" s="1" t="s">
        <v>13</v>
      </c>
      <c r="H102" t="s">
        <v>512</v>
      </c>
      <c r="I102" s="1" t="s">
        <v>513</v>
      </c>
    </row>
    <row r="103" spans="1:9" x14ac:dyDescent="0.3">
      <c r="A103" s="3" t="s">
        <v>515</v>
      </c>
      <c r="B103" t="s">
        <v>514</v>
      </c>
      <c r="C103" t="s">
        <v>515</v>
      </c>
      <c r="D103" t="s">
        <v>10</v>
      </c>
      <c r="E103" t="s">
        <v>516</v>
      </c>
      <c r="F103" t="s">
        <v>12</v>
      </c>
      <c r="G103" s="1" t="s">
        <v>13</v>
      </c>
      <c r="H103" t="s">
        <v>517</v>
      </c>
      <c r="I103" s="1" t="s">
        <v>518</v>
      </c>
    </row>
    <row r="104" spans="1:9" x14ac:dyDescent="0.3">
      <c r="A104" s="3" t="s">
        <v>520</v>
      </c>
      <c r="B104" t="s">
        <v>519</v>
      </c>
      <c r="C104" t="s">
        <v>520</v>
      </c>
      <c r="D104" t="s">
        <v>10</v>
      </c>
      <c r="E104" t="s">
        <v>521</v>
      </c>
      <c r="F104" t="s">
        <v>12</v>
      </c>
      <c r="G104" s="1" t="s">
        <v>13</v>
      </c>
      <c r="H104" t="s">
        <v>522</v>
      </c>
      <c r="I104" s="1" t="s">
        <v>523</v>
      </c>
    </row>
    <row r="105" spans="1:9" x14ac:dyDescent="0.3">
      <c r="A105" s="3" t="s">
        <v>525</v>
      </c>
      <c r="B105" t="s">
        <v>524</v>
      </c>
      <c r="C105" t="s">
        <v>525</v>
      </c>
      <c r="D105" t="s">
        <v>10</v>
      </c>
      <c r="E105" t="s">
        <v>526</v>
      </c>
      <c r="F105" t="s">
        <v>12</v>
      </c>
      <c r="G105" s="1" t="s">
        <v>13</v>
      </c>
      <c r="H105" t="s">
        <v>527</v>
      </c>
      <c r="I105" s="1" t="s">
        <v>528</v>
      </c>
    </row>
    <row r="106" spans="1:9" x14ac:dyDescent="0.3">
      <c r="A106" s="3" t="s">
        <v>530</v>
      </c>
      <c r="B106" t="s">
        <v>529</v>
      </c>
      <c r="C106" t="s">
        <v>530</v>
      </c>
      <c r="D106" t="s">
        <v>10</v>
      </c>
      <c r="E106" t="s">
        <v>531</v>
      </c>
      <c r="F106" t="s">
        <v>12</v>
      </c>
      <c r="G106" s="1" t="s">
        <v>13</v>
      </c>
      <c r="H106" t="s">
        <v>532</v>
      </c>
      <c r="I106" s="1" t="s">
        <v>533</v>
      </c>
    </row>
    <row r="107" spans="1:9" x14ac:dyDescent="0.3">
      <c r="A107" s="3" t="s">
        <v>535</v>
      </c>
      <c r="B107" t="s">
        <v>534</v>
      </c>
      <c r="C107" t="s">
        <v>535</v>
      </c>
      <c r="D107" t="s">
        <v>10</v>
      </c>
      <c r="E107" t="s">
        <v>536</v>
      </c>
      <c r="F107" t="s">
        <v>12</v>
      </c>
      <c r="G107" s="1" t="s">
        <v>13</v>
      </c>
      <c r="H107" t="s">
        <v>537</v>
      </c>
      <c r="I107" s="1" t="s">
        <v>538</v>
      </c>
    </row>
    <row r="108" spans="1:9" x14ac:dyDescent="0.3">
      <c r="A108" s="3" t="s">
        <v>540</v>
      </c>
      <c r="B108" t="s">
        <v>539</v>
      </c>
      <c r="C108" t="s">
        <v>540</v>
      </c>
      <c r="D108" t="s">
        <v>10</v>
      </c>
      <c r="E108" t="s">
        <v>541</v>
      </c>
      <c r="F108" t="s">
        <v>12</v>
      </c>
      <c r="G108" s="1" t="s">
        <v>13</v>
      </c>
      <c r="H108" t="s">
        <v>542</v>
      </c>
      <c r="I108" s="1" t="s">
        <v>543</v>
      </c>
    </row>
    <row r="109" spans="1:9" x14ac:dyDescent="0.3">
      <c r="A109" s="3" t="s">
        <v>545</v>
      </c>
      <c r="B109" t="s">
        <v>544</v>
      </c>
      <c r="C109" t="s">
        <v>545</v>
      </c>
      <c r="D109" t="s">
        <v>10</v>
      </c>
      <c r="E109" t="s">
        <v>546</v>
      </c>
      <c r="F109" t="s">
        <v>12</v>
      </c>
      <c r="G109" s="1" t="s">
        <v>13</v>
      </c>
      <c r="H109" t="s">
        <v>547</v>
      </c>
      <c r="I109" s="1" t="s">
        <v>548</v>
      </c>
    </row>
    <row r="110" spans="1:9" x14ac:dyDescent="0.3">
      <c r="A110" s="3" t="s">
        <v>550</v>
      </c>
      <c r="B110" t="s">
        <v>549</v>
      </c>
      <c r="C110" t="s">
        <v>550</v>
      </c>
      <c r="D110" t="s">
        <v>10</v>
      </c>
      <c r="E110" t="s">
        <v>551</v>
      </c>
      <c r="F110" t="s">
        <v>12</v>
      </c>
      <c r="G110" s="1" t="s">
        <v>13</v>
      </c>
      <c r="H110" t="s">
        <v>552</v>
      </c>
      <c r="I110" s="1" t="s">
        <v>553</v>
      </c>
    </row>
    <row r="111" spans="1:9" x14ac:dyDescent="0.3">
      <c r="A111" s="3" t="s">
        <v>555</v>
      </c>
      <c r="B111" t="s">
        <v>554</v>
      </c>
      <c r="C111" t="s">
        <v>555</v>
      </c>
      <c r="D111" t="s">
        <v>10</v>
      </c>
      <c r="E111" t="s">
        <v>556</v>
      </c>
      <c r="F111" t="s">
        <v>12</v>
      </c>
      <c r="G111" s="1" t="s">
        <v>13</v>
      </c>
      <c r="H111" t="s">
        <v>557</v>
      </c>
      <c r="I111" s="1" t="s">
        <v>558</v>
      </c>
    </row>
    <row r="112" spans="1:9" x14ac:dyDescent="0.3">
      <c r="A112" s="3" t="s">
        <v>560</v>
      </c>
      <c r="B112" t="s">
        <v>559</v>
      </c>
      <c r="C112" t="s">
        <v>560</v>
      </c>
      <c r="D112" t="s">
        <v>10</v>
      </c>
      <c r="E112" t="s">
        <v>561</v>
      </c>
      <c r="F112" t="s">
        <v>12</v>
      </c>
      <c r="G112" s="1" t="s">
        <v>13</v>
      </c>
      <c r="H112" t="s">
        <v>562</v>
      </c>
      <c r="I112" s="1" t="s">
        <v>563</v>
      </c>
    </row>
    <row r="113" spans="1:9" x14ac:dyDescent="0.3">
      <c r="A113" s="3" t="s">
        <v>565</v>
      </c>
      <c r="B113" t="s">
        <v>564</v>
      </c>
      <c r="C113" t="s">
        <v>565</v>
      </c>
      <c r="D113" t="s">
        <v>10</v>
      </c>
      <c r="E113" t="s">
        <v>566</v>
      </c>
      <c r="F113" t="s">
        <v>12</v>
      </c>
      <c r="G113" s="1" t="s">
        <v>13</v>
      </c>
      <c r="H113" t="s">
        <v>567</v>
      </c>
      <c r="I113" s="1" t="s">
        <v>568</v>
      </c>
    </row>
    <row r="114" spans="1:9" x14ac:dyDescent="0.3">
      <c r="A114" s="3" t="s">
        <v>570</v>
      </c>
      <c r="B114" t="s">
        <v>569</v>
      </c>
      <c r="C114" t="s">
        <v>570</v>
      </c>
      <c r="D114" t="s">
        <v>10</v>
      </c>
      <c r="E114" t="s">
        <v>571</v>
      </c>
      <c r="F114" t="s">
        <v>12</v>
      </c>
      <c r="G114" s="1" t="s">
        <v>13</v>
      </c>
      <c r="H114" t="s">
        <v>572</v>
      </c>
      <c r="I114" s="1" t="s">
        <v>573</v>
      </c>
    </row>
    <row r="115" spans="1:9" x14ac:dyDescent="0.3">
      <c r="A115" s="3" t="s">
        <v>575</v>
      </c>
      <c r="B115" t="s">
        <v>574</v>
      </c>
      <c r="C115" t="s">
        <v>575</v>
      </c>
      <c r="D115" t="s">
        <v>10</v>
      </c>
      <c r="E115" t="s">
        <v>576</v>
      </c>
      <c r="F115" t="s">
        <v>12</v>
      </c>
      <c r="G115" s="1" t="s">
        <v>13</v>
      </c>
      <c r="H115" t="s">
        <v>577</v>
      </c>
      <c r="I115" s="1" t="s">
        <v>578</v>
      </c>
    </row>
    <row r="116" spans="1:9" x14ac:dyDescent="0.3">
      <c r="A116" s="3" t="s">
        <v>580</v>
      </c>
      <c r="B116" t="s">
        <v>579</v>
      </c>
      <c r="C116" t="s">
        <v>580</v>
      </c>
      <c r="D116" t="s">
        <v>10</v>
      </c>
      <c r="E116" t="s">
        <v>581</v>
      </c>
      <c r="F116" t="s">
        <v>12</v>
      </c>
      <c r="G116" s="1" t="s">
        <v>13</v>
      </c>
      <c r="H116" t="s">
        <v>582</v>
      </c>
      <c r="I116" s="1" t="s">
        <v>583</v>
      </c>
    </row>
    <row r="117" spans="1:9" x14ac:dyDescent="0.3">
      <c r="A117" s="3" t="s">
        <v>585</v>
      </c>
      <c r="B117" t="s">
        <v>584</v>
      </c>
      <c r="C117" t="s">
        <v>585</v>
      </c>
      <c r="D117" t="s">
        <v>10</v>
      </c>
      <c r="E117" t="s">
        <v>586</v>
      </c>
      <c r="F117" t="s">
        <v>12</v>
      </c>
      <c r="G117" s="1" t="s">
        <v>13</v>
      </c>
      <c r="H117" t="s">
        <v>587</v>
      </c>
      <c r="I117" s="1" t="s">
        <v>588</v>
      </c>
    </row>
    <row r="118" spans="1:9" x14ac:dyDescent="0.3">
      <c r="A118" s="3" t="s">
        <v>590</v>
      </c>
      <c r="B118" t="s">
        <v>589</v>
      </c>
      <c r="C118" t="s">
        <v>590</v>
      </c>
      <c r="D118" t="s">
        <v>10</v>
      </c>
      <c r="E118" t="s">
        <v>591</v>
      </c>
      <c r="F118" t="s">
        <v>12</v>
      </c>
      <c r="G118" s="1" t="s">
        <v>13</v>
      </c>
      <c r="H118" t="s">
        <v>592</v>
      </c>
      <c r="I118" s="1" t="s">
        <v>593</v>
      </c>
    </row>
    <row r="119" spans="1:9" x14ac:dyDescent="0.3">
      <c r="A119" s="3" t="s">
        <v>595</v>
      </c>
      <c r="B119" t="s">
        <v>594</v>
      </c>
      <c r="C119" t="s">
        <v>595</v>
      </c>
      <c r="D119" t="s">
        <v>10</v>
      </c>
      <c r="E119" t="s">
        <v>596</v>
      </c>
      <c r="F119" t="s">
        <v>12</v>
      </c>
      <c r="G119" s="1" t="s">
        <v>13</v>
      </c>
      <c r="H119" t="s">
        <v>597</v>
      </c>
      <c r="I119" s="1" t="s">
        <v>598</v>
      </c>
    </row>
    <row r="120" spans="1:9" x14ac:dyDescent="0.3">
      <c r="A120" s="3" t="s">
        <v>600</v>
      </c>
      <c r="B120" t="s">
        <v>599</v>
      </c>
      <c r="C120" t="s">
        <v>600</v>
      </c>
      <c r="D120" t="s">
        <v>10</v>
      </c>
      <c r="E120" t="s">
        <v>601</v>
      </c>
      <c r="F120" t="s">
        <v>12</v>
      </c>
      <c r="G120" s="1" t="s">
        <v>13</v>
      </c>
      <c r="H120" t="s">
        <v>602</v>
      </c>
      <c r="I120" s="1" t="s">
        <v>603</v>
      </c>
    </row>
    <row r="121" spans="1:9" x14ac:dyDescent="0.3">
      <c r="A121" s="3" t="s">
        <v>18297</v>
      </c>
      <c r="B121" t="s">
        <v>18296</v>
      </c>
      <c r="C121" t="s">
        <v>18297</v>
      </c>
      <c r="D121" t="s">
        <v>9601</v>
      </c>
      <c r="E121" t="s">
        <v>18298</v>
      </c>
      <c r="F121" t="s">
        <v>9603</v>
      </c>
      <c r="G121" s="1" t="s">
        <v>18299</v>
      </c>
      <c r="H121" t="s">
        <v>18300</v>
      </c>
      <c r="I121" s="1" t="s">
        <v>18301</v>
      </c>
    </row>
    <row r="122" spans="1:9" x14ac:dyDescent="0.3">
      <c r="A122" s="3" t="s">
        <v>18321</v>
      </c>
      <c r="B122" t="s">
        <v>18320</v>
      </c>
      <c r="C122" t="s">
        <v>18321</v>
      </c>
      <c r="D122" t="s">
        <v>1030</v>
      </c>
      <c r="E122" t="s">
        <v>18322</v>
      </c>
      <c r="F122" t="s">
        <v>1032</v>
      </c>
      <c r="G122" s="1" t="s">
        <v>18323</v>
      </c>
      <c r="H122" t="s">
        <v>18324</v>
      </c>
      <c r="I122" s="1" t="s">
        <v>18325</v>
      </c>
    </row>
    <row r="123" spans="1:9" x14ac:dyDescent="0.3">
      <c r="A123" s="3" t="s">
        <v>18351</v>
      </c>
      <c r="B123" t="s">
        <v>18350</v>
      </c>
      <c r="C123" t="s">
        <v>18351</v>
      </c>
      <c r="D123" t="s">
        <v>1030</v>
      </c>
      <c r="E123" t="s">
        <v>18352</v>
      </c>
      <c r="F123" t="s">
        <v>1032</v>
      </c>
      <c r="G123" s="1" t="s">
        <v>18353</v>
      </c>
      <c r="H123" t="s">
        <v>18354</v>
      </c>
      <c r="I123" s="1" t="s">
        <v>18355</v>
      </c>
    </row>
    <row r="124" spans="1:9" x14ac:dyDescent="0.3">
      <c r="A124" s="3" t="s">
        <v>18333</v>
      </c>
      <c r="B124" t="s">
        <v>18332</v>
      </c>
      <c r="C124" t="s">
        <v>18333</v>
      </c>
      <c r="D124" t="s">
        <v>1030</v>
      </c>
      <c r="E124" t="s">
        <v>18334</v>
      </c>
      <c r="F124" t="s">
        <v>1032</v>
      </c>
      <c r="G124" s="1" t="s">
        <v>18335</v>
      </c>
      <c r="H124" t="s">
        <v>18336</v>
      </c>
      <c r="I124" s="1" t="s">
        <v>18337</v>
      </c>
    </row>
    <row r="125" spans="1:9" x14ac:dyDescent="0.3">
      <c r="A125" s="3" t="s">
        <v>18357</v>
      </c>
      <c r="B125" t="s">
        <v>18356</v>
      </c>
      <c r="C125" t="s">
        <v>18357</v>
      </c>
      <c r="D125" t="s">
        <v>1030</v>
      </c>
      <c r="E125" t="s">
        <v>18358</v>
      </c>
      <c r="F125" t="s">
        <v>1032</v>
      </c>
      <c r="G125" s="1" t="s">
        <v>18359</v>
      </c>
      <c r="H125" t="s">
        <v>18360</v>
      </c>
      <c r="I125" s="1" t="s">
        <v>18361</v>
      </c>
    </row>
    <row r="126" spans="1:9" x14ac:dyDescent="0.3">
      <c r="A126" s="3" t="s">
        <v>18327</v>
      </c>
      <c r="B126" t="s">
        <v>18326</v>
      </c>
      <c r="C126" t="s">
        <v>18327</v>
      </c>
      <c r="D126" t="s">
        <v>1030</v>
      </c>
      <c r="E126" t="s">
        <v>18328</v>
      </c>
      <c r="F126" t="s">
        <v>1032</v>
      </c>
      <c r="G126" s="1" t="s">
        <v>18329</v>
      </c>
      <c r="H126" t="s">
        <v>18330</v>
      </c>
      <c r="I126" s="1" t="s">
        <v>18331</v>
      </c>
    </row>
    <row r="127" spans="1:9" x14ac:dyDescent="0.3">
      <c r="A127" s="3" t="s">
        <v>18309</v>
      </c>
      <c r="B127" t="s">
        <v>18308</v>
      </c>
      <c r="C127" t="s">
        <v>18309</v>
      </c>
      <c r="D127" t="s">
        <v>1030</v>
      </c>
      <c r="E127" t="s">
        <v>18310</v>
      </c>
      <c r="F127" t="s">
        <v>1032</v>
      </c>
      <c r="G127" s="1" t="s">
        <v>18311</v>
      </c>
      <c r="H127" t="s">
        <v>18312</v>
      </c>
      <c r="I127" s="1" t="s">
        <v>18313</v>
      </c>
    </row>
    <row r="128" spans="1:9" x14ac:dyDescent="0.3">
      <c r="A128" s="3" t="s">
        <v>18315</v>
      </c>
      <c r="B128" t="s">
        <v>18314</v>
      </c>
      <c r="C128" t="s">
        <v>18315</v>
      </c>
      <c r="D128" t="s">
        <v>1030</v>
      </c>
      <c r="E128" t="s">
        <v>18316</v>
      </c>
      <c r="F128" t="s">
        <v>1032</v>
      </c>
      <c r="G128" s="1" t="s">
        <v>18317</v>
      </c>
      <c r="H128" t="s">
        <v>18318</v>
      </c>
      <c r="I128" s="1" t="s">
        <v>18319</v>
      </c>
    </row>
    <row r="129" spans="1:9" x14ac:dyDescent="0.3">
      <c r="A129" s="3" t="s">
        <v>18345</v>
      </c>
      <c r="B129" t="s">
        <v>18344</v>
      </c>
      <c r="C129" t="s">
        <v>18345</v>
      </c>
      <c r="D129" t="s">
        <v>1030</v>
      </c>
      <c r="E129" t="s">
        <v>18346</v>
      </c>
      <c r="F129" t="s">
        <v>1032</v>
      </c>
      <c r="G129" s="1" t="s">
        <v>18347</v>
      </c>
      <c r="H129" t="s">
        <v>18348</v>
      </c>
      <c r="I129" s="1" t="s">
        <v>18349</v>
      </c>
    </row>
    <row r="130" spans="1:9" x14ac:dyDescent="0.3">
      <c r="A130" s="3" t="s">
        <v>18303</v>
      </c>
      <c r="B130" t="s">
        <v>18302</v>
      </c>
      <c r="C130" t="s">
        <v>18303</v>
      </c>
      <c r="D130" t="s">
        <v>1030</v>
      </c>
      <c r="E130" t="s">
        <v>18304</v>
      </c>
      <c r="F130" t="s">
        <v>1032</v>
      </c>
      <c r="G130" s="1" t="s">
        <v>18305</v>
      </c>
      <c r="H130" t="s">
        <v>18306</v>
      </c>
      <c r="I130" s="1" t="s">
        <v>18307</v>
      </c>
    </row>
    <row r="131" spans="1:9" x14ac:dyDescent="0.3">
      <c r="A131" s="3" t="s">
        <v>18339</v>
      </c>
      <c r="B131" t="s">
        <v>18338</v>
      </c>
      <c r="C131" t="s">
        <v>18339</v>
      </c>
      <c r="D131" t="s">
        <v>1030</v>
      </c>
      <c r="E131" t="s">
        <v>18340</v>
      </c>
      <c r="F131" t="s">
        <v>1032</v>
      </c>
      <c r="G131" s="1" t="s">
        <v>18341</v>
      </c>
      <c r="H131" t="s">
        <v>18342</v>
      </c>
      <c r="I131" s="1" t="s">
        <v>18343</v>
      </c>
    </row>
    <row r="132" spans="1:9" x14ac:dyDescent="0.3">
      <c r="A132" s="3" t="s">
        <v>18381</v>
      </c>
      <c r="B132" t="s">
        <v>18380</v>
      </c>
      <c r="C132" t="s">
        <v>18381</v>
      </c>
      <c r="D132" t="s">
        <v>1030</v>
      </c>
      <c r="E132" t="s">
        <v>18382</v>
      </c>
      <c r="F132" t="s">
        <v>1032</v>
      </c>
      <c r="G132" s="1" t="s">
        <v>18383</v>
      </c>
      <c r="H132" t="s">
        <v>18384</v>
      </c>
      <c r="I132" s="1" t="s">
        <v>18385</v>
      </c>
    </row>
    <row r="133" spans="1:9" x14ac:dyDescent="0.3">
      <c r="A133" s="3" t="s">
        <v>18393</v>
      </c>
      <c r="B133" t="s">
        <v>18392</v>
      </c>
      <c r="C133" t="s">
        <v>18393</v>
      </c>
      <c r="D133" t="s">
        <v>1030</v>
      </c>
      <c r="E133" t="s">
        <v>18394</v>
      </c>
      <c r="F133" t="s">
        <v>1032</v>
      </c>
      <c r="G133" s="1" t="s">
        <v>18395</v>
      </c>
      <c r="H133" t="s">
        <v>18396</v>
      </c>
      <c r="I133" s="1" t="s">
        <v>18397</v>
      </c>
    </row>
    <row r="134" spans="1:9" x14ac:dyDescent="0.3">
      <c r="A134" s="3" t="s">
        <v>18369</v>
      </c>
      <c r="B134" t="s">
        <v>18368</v>
      </c>
      <c r="C134" t="s">
        <v>18369</v>
      </c>
      <c r="D134" t="s">
        <v>1030</v>
      </c>
      <c r="E134" t="s">
        <v>18370</v>
      </c>
      <c r="F134" t="s">
        <v>1032</v>
      </c>
      <c r="G134" s="1" t="s">
        <v>18371</v>
      </c>
      <c r="H134" t="s">
        <v>18372</v>
      </c>
      <c r="I134" s="1" t="s">
        <v>18373</v>
      </c>
    </row>
    <row r="135" spans="1:9" x14ac:dyDescent="0.3">
      <c r="A135" s="3" t="s">
        <v>18405</v>
      </c>
      <c r="B135" t="s">
        <v>18404</v>
      </c>
      <c r="C135" t="s">
        <v>18405</v>
      </c>
      <c r="D135" t="s">
        <v>1030</v>
      </c>
      <c r="E135" t="s">
        <v>18406</v>
      </c>
      <c r="F135" t="s">
        <v>1032</v>
      </c>
      <c r="G135" s="1" t="s">
        <v>18407</v>
      </c>
      <c r="H135" t="s">
        <v>18408</v>
      </c>
      <c r="I135" s="1" t="s">
        <v>18409</v>
      </c>
    </row>
    <row r="136" spans="1:9" x14ac:dyDescent="0.3">
      <c r="A136" s="3" t="s">
        <v>18429</v>
      </c>
      <c r="B136" t="s">
        <v>18428</v>
      </c>
      <c r="C136" t="s">
        <v>18429</v>
      </c>
      <c r="D136" t="s">
        <v>1030</v>
      </c>
      <c r="E136" t="s">
        <v>18430</v>
      </c>
      <c r="F136" t="s">
        <v>1032</v>
      </c>
      <c r="G136" s="1" t="s">
        <v>18431</v>
      </c>
      <c r="H136" t="s">
        <v>18432</v>
      </c>
      <c r="I136" s="1" t="s">
        <v>18433</v>
      </c>
    </row>
    <row r="137" spans="1:9" x14ac:dyDescent="0.3">
      <c r="A137" s="3" t="s">
        <v>18375</v>
      </c>
      <c r="B137" t="s">
        <v>18374</v>
      </c>
      <c r="C137" t="s">
        <v>18375</v>
      </c>
      <c r="D137" t="s">
        <v>1030</v>
      </c>
      <c r="E137" t="s">
        <v>18376</v>
      </c>
      <c r="F137" t="s">
        <v>1032</v>
      </c>
      <c r="G137" s="1" t="s">
        <v>18377</v>
      </c>
      <c r="H137" t="s">
        <v>18378</v>
      </c>
      <c r="I137" s="1" t="s">
        <v>18379</v>
      </c>
    </row>
    <row r="138" spans="1:9" x14ac:dyDescent="0.3">
      <c r="A138" s="3" t="s">
        <v>18387</v>
      </c>
      <c r="B138" t="s">
        <v>18386</v>
      </c>
      <c r="C138" t="s">
        <v>18387</v>
      </c>
      <c r="D138" t="s">
        <v>1030</v>
      </c>
      <c r="E138" t="s">
        <v>18388</v>
      </c>
      <c r="F138" t="s">
        <v>1032</v>
      </c>
      <c r="G138" s="1" t="s">
        <v>18389</v>
      </c>
      <c r="H138" t="s">
        <v>18390</v>
      </c>
      <c r="I138" s="1" t="s">
        <v>18391</v>
      </c>
    </row>
    <row r="139" spans="1:9" x14ac:dyDescent="0.3">
      <c r="A139" s="3" t="s">
        <v>18417</v>
      </c>
      <c r="B139" t="s">
        <v>18416</v>
      </c>
      <c r="C139" t="s">
        <v>18417</v>
      </c>
      <c r="D139" t="s">
        <v>1030</v>
      </c>
      <c r="E139" t="s">
        <v>18418</v>
      </c>
      <c r="F139" t="s">
        <v>1032</v>
      </c>
      <c r="G139" s="1" t="s">
        <v>18419</v>
      </c>
      <c r="H139" t="s">
        <v>18420</v>
      </c>
      <c r="I139" s="1" t="s">
        <v>18421</v>
      </c>
    </row>
    <row r="140" spans="1:9" x14ac:dyDescent="0.3">
      <c r="A140" s="3" t="s">
        <v>18399</v>
      </c>
      <c r="B140" t="s">
        <v>18398</v>
      </c>
      <c r="C140" t="s">
        <v>18399</v>
      </c>
      <c r="D140" t="s">
        <v>1030</v>
      </c>
      <c r="E140" t="s">
        <v>18400</v>
      </c>
      <c r="F140" t="s">
        <v>1032</v>
      </c>
      <c r="G140" s="1" t="s">
        <v>18401</v>
      </c>
      <c r="H140" t="s">
        <v>18402</v>
      </c>
      <c r="I140" s="1" t="s">
        <v>18403</v>
      </c>
    </row>
    <row r="141" spans="1:9" x14ac:dyDescent="0.3">
      <c r="A141" s="3" t="s">
        <v>18423</v>
      </c>
      <c r="B141" t="s">
        <v>18422</v>
      </c>
      <c r="C141" t="s">
        <v>18423</v>
      </c>
      <c r="D141" t="s">
        <v>1030</v>
      </c>
      <c r="E141" t="s">
        <v>18424</v>
      </c>
      <c r="F141" t="s">
        <v>1032</v>
      </c>
      <c r="G141" s="1" t="s">
        <v>18425</v>
      </c>
      <c r="H141" t="s">
        <v>18426</v>
      </c>
      <c r="I141" s="1" t="s">
        <v>18427</v>
      </c>
    </row>
    <row r="142" spans="1:9" x14ac:dyDescent="0.3">
      <c r="A142" s="3" t="s">
        <v>18363</v>
      </c>
      <c r="B142" t="s">
        <v>18362</v>
      </c>
      <c r="C142" t="s">
        <v>18363</v>
      </c>
      <c r="D142" t="s">
        <v>1030</v>
      </c>
      <c r="E142" t="s">
        <v>18364</v>
      </c>
      <c r="F142" t="s">
        <v>1032</v>
      </c>
      <c r="G142" s="1" t="s">
        <v>18365</v>
      </c>
      <c r="H142" t="s">
        <v>18366</v>
      </c>
      <c r="I142" s="1" t="s">
        <v>18367</v>
      </c>
    </row>
    <row r="143" spans="1:9" x14ac:dyDescent="0.3">
      <c r="A143" s="3" t="s">
        <v>18411</v>
      </c>
      <c r="B143" t="s">
        <v>18410</v>
      </c>
      <c r="C143" t="s">
        <v>18411</v>
      </c>
      <c r="D143" t="s">
        <v>1030</v>
      </c>
      <c r="E143" t="s">
        <v>18412</v>
      </c>
      <c r="F143" t="s">
        <v>1032</v>
      </c>
      <c r="G143" s="1" t="s">
        <v>18413</v>
      </c>
      <c r="H143" t="s">
        <v>18414</v>
      </c>
      <c r="I143" s="1" t="s">
        <v>18415</v>
      </c>
    </row>
    <row r="144" spans="1:9" x14ac:dyDescent="0.3">
      <c r="A144" s="3" t="s">
        <v>18435</v>
      </c>
      <c r="B144" t="s">
        <v>18434</v>
      </c>
      <c r="C144" t="s">
        <v>18435</v>
      </c>
      <c r="D144" t="s">
        <v>1030</v>
      </c>
      <c r="E144" t="s">
        <v>18436</v>
      </c>
      <c r="F144" t="s">
        <v>1032</v>
      </c>
      <c r="G144" s="1" t="s">
        <v>18437</v>
      </c>
      <c r="H144" t="s">
        <v>18438</v>
      </c>
      <c r="I144" s="1" t="s">
        <v>18439</v>
      </c>
    </row>
    <row r="145" spans="1:9" x14ac:dyDescent="0.3">
      <c r="A145" s="3" t="s">
        <v>18441</v>
      </c>
      <c r="B145" t="s">
        <v>18440</v>
      </c>
      <c r="C145" t="s">
        <v>18441</v>
      </c>
      <c r="D145" t="s">
        <v>16021</v>
      </c>
      <c r="E145" t="s">
        <v>18442</v>
      </c>
      <c r="F145" t="s">
        <v>16023</v>
      </c>
      <c r="G145" s="1" t="s">
        <v>18443</v>
      </c>
      <c r="H145" t="s">
        <v>18444</v>
      </c>
      <c r="I145" s="1" t="s">
        <v>18445</v>
      </c>
    </row>
    <row r="146" spans="1:9" x14ac:dyDescent="0.3">
      <c r="A146" s="3" t="s">
        <v>18447</v>
      </c>
      <c r="B146" t="s">
        <v>18446</v>
      </c>
      <c r="C146" t="s">
        <v>18447</v>
      </c>
      <c r="D146" t="s">
        <v>1030</v>
      </c>
      <c r="E146" t="s">
        <v>18448</v>
      </c>
      <c r="F146" t="s">
        <v>1032</v>
      </c>
      <c r="G146" s="1" t="s">
        <v>18449</v>
      </c>
      <c r="H146" t="s">
        <v>18450</v>
      </c>
      <c r="I146" s="1" t="s">
        <v>18451</v>
      </c>
    </row>
    <row r="147" spans="1:9" x14ac:dyDescent="0.3">
      <c r="A147" s="3" t="s">
        <v>18465</v>
      </c>
      <c r="B147" t="s">
        <v>18464</v>
      </c>
      <c r="C147" t="s">
        <v>18465</v>
      </c>
      <c r="D147" t="s">
        <v>1030</v>
      </c>
      <c r="E147" t="s">
        <v>18466</v>
      </c>
      <c r="F147" t="s">
        <v>1032</v>
      </c>
      <c r="G147" s="1" t="s">
        <v>18467</v>
      </c>
      <c r="H147" t="s">
        <v>18468</v>
      </c>
      <c r="I147" s="1" t="s">
        <v>18469</v>
      </c>
    </row>
    <row r="148" spans="1:9" x14ac:dyDescent="0.3">
      <c r="A148" s="3" t="s">
        <v>18471</v>
      </c>
      <c r="B148" t="s">
        <v>18470</v>
      </c>
      <c r="C148" t="s">
        <v>18471</v>
      </c>
      <c r="D148" t="s">
        <v>1030</v>
      </c>
      <c r="E148" t="s">
        <v>18472</v>
      </c>
      <c r="F148" t="s">
        <v>1032</v>
      </c>
      <c r="G148" s="1" t="s">
        <v>18473</v>
      </c>
      <c r="H148" t="s">
        <v>18474</v>
      </c>
      <c r="I148" s="1" t="s">
        <v>18475</v>
      </c>
    </row>
    <row r="149" spans="1:9" x14ac:dyDescent="0.3">
      <c r="A149" s="3" t="s">
        <v>18525</v>
      </c>
      <c r="B149" t="s">
        <v>18524</v>
      </c>
      <c r="C149" t="s">
        <v>18525</v>
      </c>
      <c r="D149" t="s">
        <v>1030</v>
      </c>
      <c r="E149" t="s">
        <v>18526</v>
      </c>
      <c r="F149" t="s">
        <v>1032</v>
      </c>
      <c r="G149" s="1" t="s">
        <v>18527</v>
      </c>
      <c r="H149" t="s">
        <v>18528</v>
      </c>
      <c r="I149" s="1" t="s">
        <v>18529</v>
      </c>
    </row>
    <row r="150" spans="1:9" x14ac:dyDescent="0.3">
      <c r="A150" s="3" t="s">
        <v>18483</v>
      </c>
      <c r="B150" t="s">
        <v>18482</v>
      </c>
      <c r="C150" t="s">
        <v>18483</v>
      </c>
      <c r="D150" t="s">
        <v>1030</v>
      </c>
      <c r="E150" t="s">
        <v>18484</v>
      </c>
      <c r="F150" t="s">
        <v>1032</v>
      </c>
      <c r="G150" s="1" t="s">
        <v>18485</v>
      </c>
      <c r="H150" t="s">
        <v>18486</v>
      </c>
      <c r="I150" s="1" t="s">
        <v>18487</v>
      </c>
    </row>
    <row r="151" spans="1:9" x14ac:dyDescent="0.3">
      <c r="A151" s="3" t="s">
        <v>18507</v>
      </c>
      <c r="B151" t="s">
        <v>18506</v>
      </c>
      <c r="C151" t="s">
        <v>18507</v>
      </c>
      <c r="D151" t="s">
        <v>1030</v>
      </c>
      <c r="E151" t="s">
        <v>18508</v>
      </c>
      <c r="F151" t="s">
        <v>1032</v>
      </c>
      <c r="G151" s="1" t="s">
        <v>18509</v>
      </c>
      <c r="H151" t="s">
        <v>18510</v>
      </c>
      <c r="I151" s="1" t="s">
        <v>18511</v>
      </c>
    </row>
    <row r="152" spans="1:9" x14ac:dyDescent="0.3">
      <c r="A152" s="3" t="s">
        <v>18519</v>
      </c>
      <c r="B152" t="s">
        <v>18518</v>
      </c>
      <c r="C152" t="s">
        <v>18519</v>
      </c>
      <c r="D152" t="s">
        <v>1030</v>
      </c>
      <c r="E152" t="s">
        <v>18520</v>
      </c>
      <c r="F152" t="s">
        <v>1032</v>
      </c>
      <c r="G152" s="1" t="s">
        <v>18521</v>
      </c>
      <c r="H152" t="s">
        <v>18522</v>
      </c>
      <c r="I152" s="1" t="s">
        <v>18523</v>
      </c>
    </row>
    <row r="153" spans="1:9" x14ac:dyDescent="0.3">
      <c r="A153" s="3" t="s">
        <v>18531</v>
      </c>
      <c r="B153" t="s">
        <v>18530</v>
      </c>
      <c r="C153" t="s">
        <v>18531</v>
      </c>
      <c r="D153" t="s">
        <v>1030</v>
      </c>
      <c r="E153" t="s">
        <v>18532</v>
      </c>
      <c r="F153" t="s">
        <v>1032</v>
      </c>
      <c r="G153" s="1" t="s">
        <v>18533</v>
      </c>
      <c r="H153" t="s">
        <v>18534</v>
      </c>
      <c r="I153" s="1" t="s">
        <v>18535</v>
      </c>
    </row>
    <row r="154" spans="1:9" x14ac:dyDescent="0.3">
      <c r="A154" s="3" t="s">
        <v>18537</v>
      </c>
      <c r="B154" t="s">
        <v>18536</v>
      </c>
      <c r="C154" t="s">
        <v>18537</v>
      </c>
      <c r="D154" t="s">
        <v>1030</v>
      </c>
      <c r="E154" t="s">
        <v>18538</v>
      </c>
      <c r="F154" t="s">
        <v>1032</v>
      </c>
      <c r="G154" s="1" t="s">
        <v>18539</v>
      </c>
      <c r="H154" t="s">
        <v>18540</v>
      </c>
      <c r="I154" s="1" t="s">
        <v>18541</v>
      </c>
    </row>
    <row r="155" spans="1:9" x14ac:dyDescent="0.3">
      <c r="A155" s="3" t="s">
        <v>18489</v>
      </c>
      <c r="B155" t="s">
        <v>18488</v>
      </c>
      <c r="C155" t="s">
        <v>18489</v>
      </c>
      <c r="D155" t="s">
        <v>1030</v>
      </c>
      <c r="E155" t="s">
        <v>18490</v>
      </c>
      <c r="F155" t="s">
        <v>1032</v>
      </c>
      <c r="G155" s="1" t="s">
        <v>18491</v>
      </c>
      <c r="H155" t="s">
        <v>18492</v>
      </c>
      <c r="I155" s="1" t="s">
        <v>18493</v>
      </c>
    </row>
    <row r="156" spans="1:9" x14ac:dyDescent="0.3">
      <c r="A156" s="3" t="s">
        <v>18495</v>
      </c>
      <c r="B156" t="s">
        <v>18494</v>
      </c>
      <c r="C156" t="s">
        <v>18495</v>
      </c>
      <c r="D156" t="s">
        <v>1030</v>
      </c>
      <c r="E156" t="s">
        <v>18496</v>
      </c>
      <c r="F156" t="s">
        <v>1032</v>
      </c>
      <c r="G156" s="1" t="s">
        <v>18497</v>
      </c>
      <c r="H156" t="s">
        <v>18498</v>
      </c>
      <c r="I156" s="1" t="s">
        <v>18499</v>
      </c>
    </row>
    <row r="157" spans="1:9" x14ac:dyDescent="0.3">
      <c r="A157" s="3" t="s">
        <v>18453</v>
      </c>
      <c r="B157" t="s">
        <v>18452</v>
      </c>
      <c r="C157" t="s">
        <v>18453</v>
      </c>
      <c r="D157" t="s">
        <v>1030</v>
      </c>
      <c r="E157" t="s">
        <v>18454</v>
      </c>
      <c r="F157" t="s">
        <v>1032</v>
      </c>
      <c r="G157" s="1" t="s">
        <v>18455</v>
      </c>
      <c r="H157" t="s">
        <v>18456</v>
      </c>
      <c r="I157" s="1" t="s">
        <v>18457</v>
      </c>
    </row>
    <row r="158" spans="1:9" x14ac:dyDescent="0.3">
      <c r="A158" s="3" t="s">
        <v>18459</v>
      </c>
      <c r="B158" t="s">
        <v>18458</v>
      </c>
      <c r="C158" t="s">
        <v>18459</v>
      </c>
      <c r="D158" t="s">
        <v>1030</v>
      </c>
      <c r="E158" t="s">
        <v>18460</v>
      </c>
      <c r="F158" t="s">
        <v>1032</v>
      </c>
      <c r="G158" s="1" t="s">
        <v>18461</v>
      </c>
      <c r="H158" t="s">
        <v>18462</v>
      </c>
      <c r="I158" s="1" t="s">
        <v>18463</v>
      </c>
    </row>
    <row r="159" spans="1:9" x14ac:dyDescent="0.3">
      <c r="A159" s="3" t="s">
        <v>18477</v>
      </c>
      <c r="B159" t="s">
        <v>18476</v>
      </c>
      <c r="C159" t="s">
        <v>18477</v>
      </c>
      <c r="D159" t="s">
        <v>1030</v>
      </c>
      <c r="E159" t="s">
        <v>18478</v>
      </c>
      <c r="F159" t="s">
        <v>1032</v>
      </c>
      <c r="G159" s="1" t="s">
        <v>18479</v>
      </c>
      <c r="H159" t="s">
        <v>18480</v>
      </c>
      <c r="I159" s="1" t="s">
        <v>18481</v>
      </c>
    </row>
    <row r="160" spans="1:9" x14ac:dyDescent="0.3">
      <c r="A160" s="3" t="s">
        <v>18501</v>
      </c>
      <c r="B160" t="s">
        <v>18500</v>
      </c>
      <c r="C160" t="s">
        <v>18501</v>
      </c>
      <c r="D160" t="s">
        <v>1030</v>
      </c>
      <c r="E160" t="s">
        <v>18502</v>
      </c>
      <c r="F160" t="s">
        <v>1032</v>
      </c>
      <c r="G160" s="1" t="s">
        <v>18503</v>
      </c>
      <c r="H160" t="s">
        <v>18504</v>
      </c>
      <c r="I160" s="1" t="s">
        <v>18505</v>
      </c>
    </row>
    <row r="161" spans="1:9" x14ac:dyDescent="0.3">
      <c r="A161" s="3" t="s">
        <v>18513</v>
      </c>
      <c r="B161" t="s">
        <v>18512</v>
      </c>
      <c r="C161" t="s">
        <v>18513</v>
      </c>
      <c r="D161" t="s">
        <v>1030</v>
      </c>
      <c r="E161" t="s">
        <v>18514</v>
      </c>
      <c r="F161" t="s">
        <v>1032</v>
      </c>
      <c r="G161" s="1" t="s">
        <v>18515</v>
      </c>
      <c r="H161" t="s">
        <v>18516</v>
      </c>
      <c r="I161" s="1" t="s">
        <v>18517</v>
      </c>
    </row>
    <row r="162" spans="1:9" x14ac:dyDescent="0.3">
      <c r="A162" s="3" t="s">
        <v>18543</v>
      </c>
      <c r="B162" t="s">
        <v>18542</v>
      </c>
      <c r="C162" t="s">
        <v>18543</v>
      </c>
      <c r="D162" t="s">
        <v>9601</v>
      </c>
      <c r="E162" t="s">
        <v>18544</v>
      </c>
      <c r="F162" t="s">
        <v>9603</v>
      </c>
      <c r="G162" s="1" t="s">
        <v>18545</v>
      </c>
      <c r="H162" t="s">
        <v>18546</v>
      </c>
      <c r="I162" s="1" t="s">
        <v>18547</v>
      </c>
    </row>
    <row r="163" spans="1:9" x14ac:dyDescent="0.3">
      <c r="A163" s="3" t="s">
        <v>18549</v>
      </c>
      <c r="B163" t="s">
        <v>18548</v>
      </c>
      <c r="C163" t="s">
        <v>18549</v>
      </c>
      <c r="D163" t="s">
        <v>9601</v>
      </c>
      <c r="E163" t="s">
        <v>18550</v>
      </c>
      <c r="F163" t="s">
        <v>9603</v>
      </c>
      <c r="G163" s="1" t="s">
        <v>18551</v>
      </c>
      <c r="H163" t="s">
        <v>18552</v>
      </c>
      <c r="I163" s="1" t="s">
        <v>18553</v>
      </c>
    </row>
    <row r="164" spans="1:9" x14ac:dyDescent="0.3">
      <c r="A164" s="3" t="s">
        <v>18561</v>
      </c>
      <c r="B164" t="s">
        <v>18560</v>
      </c>
      <c r="C164" t="s">
        <v>18561</v>
      </c>
      <c r="D164" t="s">
        <v>1030</v>
      </c>
      <c r="E164" t="s">
        <v>18562</v>
      </c>
      <c r="F164" t="s">
        <v>1032</v>
      </c>
      <c r="G164" s="1" t="s">
        <v>18563</v>
      </c>
      <c r="H164" t="s">
        <v>18564</v>
      </c>
      <c r="I164" s="1" t="s">
        <v>18565</v>
      </c>
    </row>
    <row r="165" spans="1:9" x14ac:dyDescent="0.3">
      <c r="A165" s="3" t="s">
        <v>18585</v>
      </c>
      <c r="B165" t="s">
        <v>18584</v>
      </c>
      <c r="C165" t="s">
        <v>18585</v>
      </c>
      <c r="D165" t="s">
        <v>1030</v>
      </c>
      <c r="E165" t="s">
        <v>18586</v>
      </c>
      <c r="F165" t="s">
        <v>1032</v>
      </c>
      <c r="G165" s="1" t="s">
        <v>18587</v>
      </c>
      <c r="H165" t="s">
        <v>18588</v>
      </c>
      <c r="I165" s="1" t="s">
        <v>18589</v>
      </c>
    </row>
    <row r="166" spans="1:9" x14ac:dyDescent="0.3">
      <c r="A166" s="3" t="s">
        <v>18591</v>
      </c>
      <c r="B166" t="s">
        <v>18590</v>
      </c>
      <c r="C166" t="s">
        <v>18591</v>
      </c>
      <c r="D166" t="s">
        <v>1030</v>
      </c>
      <c r="E166" t="s">
        <v>18592</v>
      </c>
      <c r="F166" t="s">
        <v>1032</v>
      </c>
      <c r="G166" s="1" t="s">
        <v>18593</v>
      </c>
      <c r="H166" t="s">
        <v>18594</v>
      </c>
      <c r="I166" s="1" t="s">
        <v>18595</v>
      </c>
    </row>
    <row r="167" spans="1:9" x14ac:dyDescent="0.3">
      <c r="A167" s="3" t="s">
        <v>18597</v>
      </c>
      <c r="B167" t="s">
        <v>18596</v>
      </c>
      <c r="C167" t="s">
        <v>18597</v>
      </c>
      <c r="D167" t="s">
        <v>1030</v>
      </c>
      <c r="E167" t="s">
        <v>18598</v>
      </c>
      <c r="F167" t="s">
        <v>1032</v>
      </c>
      <c r="G167" s="1" t="s">
        <v>18599</v>
      </c>
      <c r="H167" t="s">
        <v>18600</v>
      </c>
      <c r="I167" s="1" t="s">
        <v>18601</v>
      </c>
    </row>
    <row r="168" spans="1:9" x14ac:dyDescent="0.3">
      <c r="A168" s="3" t="s">
        <v>18567</v>
      </c>
      <c r="B168" t="s">
        <v>18566</v>
      </c>
      <c r="C168" t="s">
        <v>18567</v>
      </c>
      <c r="D168" t="s">
        <v>1030</v>
      </c>
      <c r="E168" t="s">
        <v>18568</v>
      </c>
      <c r="F168" t="s">
        <v>1032</v>
      </c>
      <c r="G168" s="1" t="s">
        <v>18569</v>
      </c>
      <c r="H168" t="s">
        <v>18570</v>
      </c>
      <c r="I168" s="1" t="s">
        <v>18571</v>
      </c>
    </row>
    <row r="169" spans="1:9" x14ac:dyDescent="0.3">
      <c r="A169" s="3" t="s">
        <v>18555</v>
      </c>
      <c r="B169" t="s">
        <v>18554</v>
      </c>
      <c r="C169" t="s">
        <v>18555</v>
      </c>
      <c r="D169" t="s">
        <v>1030</v>
      </c>
      <c r="E169" t="s">
        <v>18556</v>
      </c>
      <c r="F169" t="s">
        <v>1032</v>
      </c>
      <c r="G169" s="1" t="s">
        <v>18557</v>
      </c>
      <c r="H169" t="s">
        <v>18558</v>
      </c>
      <c r="I169" s="1" t="s">
        <v>18559</v>
      </c>
    </row>
    <row r="170" spans="1:9" x14ac:dyDescent="0.3">
      <c r="A170" s="3" t="s">
        <v>18573</v>
      </c>
      <c r="B170" t="s">
        <v>18572</v>
      </c>
      <c r="C170" t="s">
        <v>18573</v>
      </c>
      <c r="D170" t="s">
        <v>1030</v>
      </c>
      <c r="E170" t="s">
        <v>18574</v>
      </c>
      <c r="F170" t="s">
        <v>1032</v>
      </c>
      <c r="G170" s="1" t="s">
        <v>18575</v>
      </c>
      <c r="H170" t="s">
        <v>18576</v>
      </c>
      <c r="I170" s="1" t="s">
        <v>18577</v>
      </c>
    </row>
    <row r="171" spans="1:9" x14ac:dyDescent="0.3">
      <c r="A171" s="3" t="s">
        <v>18579</v>
      </c>
      <c r="B171" t="s">
        <v>18578</v>
      </c>
      <c r="C171" t="s">
        <v>18579</v>
      </c>
      <c r="D171" t="s">
        <v>1030</v>
      </c>
      <c r="E171" t="s">
        <v>18580</v>
      </c>
      <c r="F171" t="s">
        <v>1032</v>
      </c>
      <c r="G171" s="1" t="s">
        <v>18581</v>
      </c>
      <c r="H171" t="s">
        <v>18582</v>
      </c>
      <c r="I171" s="1" t="s">
        <v>18583</v>
      </c>
    </row>
    <row r="172" spans="1:9" x14ac:dyDescent="0.3">
      <c r="A172" s="3" t="s">
        <v>18603</v>
      </c>
      <c r="B172" t="s">
        <v>18602</v>
      </c>
      <c r="C172" t="s">
        <v>18603</v>
      </c>
      <c r="D172" t="s">
        <v>9601</v>
      </c>
      <c r="E172" t="s">
        <v>18604</v>
      </c>
      <c r="F172" t="s">
        <v>9603</v>
      </c>
      <c r="G172" s="1" t="s">
        <v>18605</v>
      </c>
      <c r="H172" t="s">
        <v>18606</v>
      </c>
      <c r="I172" s="1" t="s">
        <v>18607</v>
      </c>
    </row>
    <row r="173" spans="1:9" x14ac:dyDescent="0.3">
      <c r="A173" s="3" t="s">
        <v>18681</v>
      </c>
      <c r="B173" t="s">
        <v>18680</v>
      </c>
      <c r="C173" t="s">
        <v>18681</v>
      </c>
      <c r="D173" t="s">
        <v>1030</v>
      </c>
      <c r="E173" t="s">
        <v>18682</v>
      </c>
      <c r="F173" t="s">
        <v>1032</v>
      </c>
      <c r="G173" s="1" t="s">
        <v>18683</v>
      </c>
      <c r="H173" t="s">
        <v>18684</v>
      </c>
      <c r="I173" s="1" t="s">
        <v>18685</v>
      </c>
    </row>
    <row r="174" spans="1:9" x14ac:dyDescent="0.3">
      <c r="A174" s="3" t="s">
        <v>18609</v>
      </c>
      <c r="B174" t="s">
        <v>18608</v>
      </c>
      <c r="C174" t="s">
        <v>18609</v>
      </c>
      <c r="D174" t="s">
        <v>1030</v>
      </c>
      <c r="E174" t="s">
        <v>18610</v>
      </c>
      <c r="F174" t="s">
        <v>1032</v>
      </c>
      <c r="G174" s="1" t="s">
        <v>18611</v>
      </c>
      <c r="H174" t="s">
        <v>18612</v>
      </c>
      <c r="I174" s="1" t="s">
        <v>18613</v>
      </c>
    </row>
    <row r="175" spans="1:9" x14ac:dyDescent="0.3">
      <c r="A175" s="3" t="s">
        <v>18657</v>
      </c>
      <c r="B175" t="s">
        <v>18656</v>
      </c>
      <c r="C175" t="s">
        <v>18657</v>
      </c>
      <c r="D175" t="s">
        <v>1030</v>
      </c>
      <c r="E175" t="s">
        <v>18658</v>
      </c>
      <c r="F175" t="s">
        <v>1032</v>
      </c>
      <c r="G175" s="1" t="s">
        <v>18659</v>
      </c>
      <c r="H175" t="s">
        <v>18660</v>
      </c>
      <c r="I175" s="1" t="s">
        <v>18661</v>
      </c>
    </row>
    <row r="176" spans="1:9" x14ac:dyDescent="0.3">
      <c r="A176" s="3" t="s">
        <v>18645</v>
      </c>
      <c r="B176" t="s">
        <v>18644</v>
      </c>
      <c r="C176" t="s">
        <v>18645</v>
      </c>
      <c r="D176" t="s">
        <v>1030</v>
      </c>
      <c r="E176" t="s">
        <v>18646</v>
      </c>
      <c r="F176" t="s">
        <v>1032</v>
      </c>
      <c r="G176" s="1" t="s">
        <v>18647</v>
      </c>
      <c r="H176" t="s">
        <v>18648</v>
      </c>
      <c r="I176" s="1" t="s">
        <v>18649</v>
      </c>
    </row>
    <row r="177" spans="1:9" x14ac:dyDescent="0.3">
      <c r="A177" s="3" t="s">
        <v>18663</v>
      </c>
      <c r="B177" t="s">
        <v>18662</v>
      </c>
      <c r="C177" t="s">
        <v>18663</v>
      </c>
      <c r="D177" t="s">
        <v>1030</v>
      </c>
      <c r="E177" t="s">
        <v>18664</v>
      </c>
      <c r="F177" t="s">
        <v>1032</v>
      </c>
      <c r="G177" s="1" t="s">
        <v>18665</v>
      </c>
      <c r="H177" t="s">
        <v>18666</v>
      </c>
      <c r="I177" s="1" t="s">
        <v>18667</v>
      </c>
    </row>
    <row r="178" spans="1:9" x14ac:dyDescent="0.3">
      <c r="A178" s="3" t="s">
        <v>18627</v>
      </c>
      <c r="B178" t="s">
        <v>18626</v>
      </c>
      <c r="C178" t="s">
        <v>18627</v>
      </c>
      <c r="D178" t="s">
        <v>1030</v>
      </c>
      <c r="E178" t="s">
        <v>18628</v>
      </c>
      <c r="F178" t="s">
        <v>1032</v>
      </c>
      <c r="G178" s="1" t="s">
        <v>18629</v>
      </c>
      <c r="H178" t="s">
        <v>18630</v>
      </c>
      <c r="I178" s="1" t="s">
        <v>18631</v>
      </c>
    </row>
    <row r="179" spans="1:9" x14ac:dyDescent="0.3">
      <c r="A179" s="3" t="s">
        <v>18639</v>
      </c>
      <c r="B179" t="s">
        <v>18638</v>
      </c>
      <c r="C179" t="s">
        <v>18639</v>
      </c>
      <c r="D179" t="s">
        <v>1030</v>
      </c>
      <c r="E179" t="s">
        <v>18640</v>
      </c>
      <c r="F179" t="s">
        <v>1032</v>
      </c>
      <c r="G179" s="1" t="s">
        <v>18641</v>
      </c>
      <c r="H179" t="s">
        <v>18642</v>
      </c>
      <c r="I179" s="1" t="s">
        <v>18643</v>
      </c>
    </row>
    <row r="180" spans="1:9" x14ac:dyDescent="0.3">
      <c r="A180" s="3" t="s">
        <v>18669</v>
      </c>
      <c r="B180" t="s">
        <v>18668</v>
      </c>
      <c r="C180" t="s">
        <v>18669</v>
      </c>
      <c r="D180" t="s">
        <v>1030</v>
      </c>
      <c r="E180" t="s">
        <v>18670</v>
      </c>
      <c r="F180" t="s">
        <v>1032</v>
      </c>
      <c r="G180" s="1" t="s">
        <v>18671</v>
      </c>
      <c r="H180" t="s">
        <v>18672</v>
      </c>
      <c r="I180" s="1" t="s">
        <v>18673</v>
      </c>
    </row>
    <row r="181" spans="1:9" x14ac:dyDescent="0.3">
      <c r="A181" s="3" t="s">
        <v>18615</v>
      </c>
      <c r="B181" t="s">
        <v>18614</v>
      </c>
      <c r="C181" t="s">
        <v>18615</v>
      </c>
      <c r="D181" t="s">
        <v>1030</v>
      </c>
      <c r="E181" t="s">
        <v>18616</v>
      </c>
      <c r="F181" t="s">
        <v>1032</v>
      </c>
      <c r="G181" s="1" t="s">
        <v>18617</v>
      </c>
      <c r="H181" t="s">
        <v>18618</v>
      </c>
      <c r="I181" s="1" t="s">
        <v>18619</v>
      </c>
    </row>
    <row r="182" spans="1:9" x14ac:dyDescent="0.3">
      <c r="A182" s="3" t="s">
        <v>18651</v>
      </c>
      <c r="B182" t="s">
        <v>18650</v>
      </c>
      <c r="C182" t="s">
        <v>18651</v>
      </c>
      <c r="D182" t="s">
        <v>1030</v>
      </c>
      <c r="E182" t="s">
        <v>18652</v>
      </c>
      <c r="F182" t="s">
        <v>1032</v>
      </c>
      <c r="G182" s="1" t="s">
        <v>18653</v>
      </c>
      <c r="H182" t="s">
        <v>18654</v>
      </c>
      <c r="I182" s="1" t="s">
        <v>18655</v>
      </c>
    </row>
    <row r="183" spans="1:9" x14ac:dyDescent="0.3">
      <c r="A183" s="3" t="s">
        <v>18633</v>
      </c>
      <c r="B183" t="s">
        <v>18632</v>
      </c>
      <c r="C183" t="s">
        <v>18633</v>
      </c>
      <c r="D183" t="s">
        <v>1030</v>
      </c>
      <c r="E183" t="s">
        <v>18634</v>
      </c>
      <c r="F183" t="s">
        <v>1032</v>
      </c>
      <c r="G183" s="1" t="s">
        <v>18635</v>
      </c>
      <c r="H183" t="s">
        <v>18636</v>
      </c>
      <c r="I183" s="1" t="s">
        <v>18637</v>
      </c>
    </row>
    <row r="184" spans="1:9" x14ac:dyDescent="0.3">
      <c r="A184" s="3" t="s">
        <v>18621</v>
      </c>
      <c r="B184" t="s">
        <v>18620</v>
      </c>
      <c r="C184" t="s">
        <v>18621</v>
      </c>
      <c r="D184" t="s">
        <v>1030</v>
      </c>
      <c r="E184" t="s">
        <v>18622</v>
      </c>
      <c r="F184" t="s">
        <v>1032</v>
      </c>
      <c r="G184" s="1" t="s">
        <v>18623</v>
      </c>
      <c r="H184" t="s">
        <v>18624</v>
      </c>
      <c r="I184" s="1" t="s">
        <v>18625</v>
      </c>
    </row>
    <row r="185" spans="1:9" x14ac:dyDescent="0.3">
      <c r="A185" s="3" t="s">
        <v>18675</v>
      </c>
      <c r="B185" t="s">
        <v>18674</v>
      </c>
      <c r="C185" t="s">
        <v>18675</v>
      </c>
      <c r="D185" t="s">
        <v>1030</v>
      </c>
      <c r="E185" t="s">
        <v>18676</v>
      </c>
      <c r="F185" t="s">
        <v>1032</v>
      </c>
      <c r="G185" s="1" t="s">
        <v>18677</v>
      </c>
      <c r="H185" t="s">
        <v>18678</v>
      </c>
      <c r="I185" s="1" t="s">
        <v>18679</v>
      </c>
    </row>
    <row r="186" spans="1:9" x14ac:dyDescent="0.3">
      <c r="A186" s="3" t="s">
        <v>18693</v>
      </c>
      <c r="B186" t="s">
        <v>18692</v>
      </c>
      <c r="C186" t="s">
        <v>18693</v>
      </c>
      <c r="D186" t="s">
        <v>1030</v>
      </c>
      <c r="E186" t="s">
        <v>18694</v>
      </c>
      <c r="F186" t="s">
        <v>1032</v>
      </c>
      <c r="G186" s="1" t="s">
        <v>18695</v>
      </c>
      <c r="H186" t="s">
        <v>18696</v>
      </c>
      <c r="I186" s="1" t="s">
        <v>18697</v>
      </c>
    </row>
    <row r="187" spans="1:9" x14ac:dyDescent="0.3">
      <c r="A187" s="3" t="s">
        <v>18687</v>
      </c>
      <c r="B187" t="s">
        <v>18686</v>
      </c>
      <c r="C187" t="s">
        <v>18687</v>
      </c>
      <c r="D187" t="s">
        <v>1030</v>
      </c>
      <c r="E187" t="s">
        <v>18688</v>
      </c>
      <c r="F187" t="s">
        <v>1032</v>
      </c>
      <c r="G187" s="1" t="s">
        <v>18689</v>
      </c>
      <c r="H187" t="s">
        <v>18690</v>
      </c>
      <c r="I187" s="1" t="s">
        <v>18691</v>
      </c>
    </row>
    <row r="188" spans="1:9" x14ac:dyDescent="0.3">
      <c r="A188" s="3" t="s">
        <v>18699</v>
      </c>
      <c r="B188" t="s">
        <v>18698</v>
      </c>
      <c r="C188" t="s">
        <v>18699</v>
      </c>
      <c r="D188" t="s">
        <v>1030</v>
      </c>
      <c r="E188" t="s">
        <v>18700</v>
      </c>
      <c r="F188" t="s">
        <v>1032</v>
      </c>
      <c r="G188" s="1" t="s">
        <v>18701</v>
      </c>
      <c r="H188" t="s">
        <v>18702</v>
      </c>
      <c r="I188" s="1" t="s">
        <v>18703</v>
      </c>
    </row>
    <row r="189" spans="1:9" x14ac:dyDescent="0.3">
      <c r="A189" s="3" t="s">
        <v>18705</v>
      </c>
      <c r="B189" t="s">
        <v>18704</v>
      </c>
      <c r="C189" t="s">
        <v>18705</v>
      </c>
      <c r="D189" t="s">
        <v>1030</v>
      </c>
      <c r="E189" t="s">
        <v>18706</v>
      </c>
      <c r="F189" t="s">
        <v>1032</v>
      </c>
      <c r="G189" s="1" t="s">
        <v>18707</v>
      </c>
      <c r="H189" t="s">
        <v>18708</v>
      </c>
      <c r="I189" s="1" t="s">
        <v>18709</v>
      </c>
    </row>
    <row r="190" spans="1:9" x14ac:dyDescent="0.3">
      <c r="A190" s="3" t="s">
        <v>18711</v>
      </c>
      <c r="B190" t="s">
        <v>18710</v>
      </c>
      <c r="C190" t="s">
        <v>18711</v>
      </c>
      <c r="D190" t="s">
        <v>18712</v>
      </c>
      <c r="E190" t="s">
        <v>18713</v>
      </c>
      <c r="F190" t="s">
        <v>18714</v>
      </c>
      <c r="G190" s="1" t="s">
        <v>18715</v>
      </c>
      <c r="H190" t="s">
        <v>13</v>
      </c>
      <c r="I190" s="1" t="s">
        <v>13</v>
      </c>
    </row>
    <row r="191" spans="1:9" x14ac:dyDescent="0.3">
      <c r="A191" s="3" t="s">
        <v>18717</v>
      </c>
      <c r="B191" t="s">
        <v>18716</v>
      </c>
      <c r="C191" t="s">
        <v>18717</v>
      </c>
      <c r="D191" t="s">
        <v>18712</v>
      </c>
      <c r="E191" t="s">
        <v>18718</v>
      </c>
      <c r="F191" t="s">
        <v>18714</v>
      </c>
      <c r="G191" s="1" t="s">
        <v>18719</v>
      </c>
      <c r="H191" t="s">
        <v>13</v>
      </c>
      <c r="I191" s="1" t="s">
        <v>13</v>
      </c>
    </row>
    <row r="192" spans="1:9" x14ac:dyDescent="0.3">
      <c r="A192" s="3" t="s">
        <v>18721</v>
      </c>
      <c r="B192" t="s">
        <v>18720</v>
      </c>
      <c r="C192" t="s">
        <v>18721</v>
      </c>
      <c r="D192" t="s">
        <v>1030</v>
      </c>
      <c r="E192" t="s">
        <v>18722</v>
      </c>
      <c r="F192" t="s">
        <v>1032</v>
      </c>
      <c r="G192" s="1" t="s">
        <v>18723</v>
      </c>
      <c r="H192" t="s">
        <v>18724</v>
      </c>
      <c r="I192" s="1" t="s">
        <v>18725</v>
      </c>
    </row>
    <row r="193" spans="1:9" x14ac:dyDescent="0.3">
      <c r="A193" s="3" t="s">
        <v>18745</v>
      </c>
      <c r="B193" t="s">
        <v>18744</v>
      </c>
      <c r="C193" t="s">
        <v>18745</v>
      </c>
      <c r="D193" t="s">
        <v>1030</v>
      </c>
      <c r="E193" t="s">
        <v>18746</v>
      </c>
      <c r="F193" t="s">
        <v>1032</v>
      </c>
      <c r="G193" s="1" t="s">
        <v>18747</v>
      </c>
      <c r="H193" t="s">
        <v>18748</v>
      </c>
      <c r="I193" s="1" t="s">
        <v>18749</v>
      </c>
    </row>
    <row r="194" spans="1:9" x14ac:dyDescent="0.3">
      <c r="A194" s="3" t="s">
        <v>18787</v>
      </c>
      <c r="B194" t="s">
        <v>18786</v>
      </c>
      <c r="C194" t="s">
        <v>18787</v>
      </c>
      <c r="D194" t="s">
        <v>1030</v>
      </c>
      <c r="E194" t="s">
        <v>18788</v>
      </c>
      <c r="F194" t="s">
        <v>1032</v>
      </c>
      <c r="G194" s="1" t="s">
        <v>18789</v>
      </c>
      <c r="H194" t="s">
        <v>18790</v>
      </c>
      <c r="I194" s="1" t="s">
        <v>18791</v>
      </c>
    </row>
    <row r="195" spans="1:9" x14ac:dyDescent="0.3">
      <c r="A195" s="3" t="s">
        <v>18751</v>
      </c>
      <c r="B195" t="s">
        <v>18750</v>
      </c>
      <c r="C195" t="s">
        <v>18751</v>
      </c>
      <c r="D195" t="s">
        <v>1030</v>
      </c>
      <c r="E195" t="s">
        <v>18752</v>
      </c>
      <c r="F195" t="s">
        <v>1032</v>
      </c>
      <c r="G195" s="1" t="s">
        <v>18753</v>
      </c>
      <c r="H195" t="s">
        <v>18754</v>
      </c>
      <c r="I195" s="1" t="s">
        <v>18755</v>
      </c>
    </row>
    <row r="196" spans="1:9" x14ac:dyDescent="0.3">
      <c r="A196" s="3" t="s">
        <v>18763</v>
      </c>
      <c r="B196" t="s">
        <v>18762</v>
      </c>
      <c r="C196" t="s">
        <v>18763</v>
      </c>
      <c r="D196" t="s">
        <v>1030</v>
      </c>
      <c r="E196" t="s">
        <v>18764</v>
      </c>
      <c r="F196" t="s">
        <v>1032</v>
      </c>
      <c r="G196" s="1" t="s">
        <v>18765</v>
      </c>
      <c r="H196" t="s">
        <v>18766</v>
      </c>
      <c r="I196" s="1" t="s">
        <v>18767</v>
      </c>
    </row>
    <row r="197" spans="1:9" x14ac:dyDescent="0.3">
      <c r="A197" s="3" t="s">
        <v>18781</v>
      </c>
      <c r="B197" t="s">
        <v>18780</v>
      </c>
      <c r="C197" t="s">
        <v>18781</v>
      </c>
      <c r="D197" t="s">
        <v>1030</v>
      </c>
      <c r="E197" t="s">
        <v>18782</v>
      </c>
      <c r="F197" t="s">
        <v>1032</v>
      </c>
      <c r="G197" s="1" t="s">
        <v>18783</v>
      </c>
      <c r="H197" t="s">
        <v>18784</v>
      </c>
      <c r="I197" s="1" t="s">
        <v>18785</v>
      </c>
    </row>
    <row r="198" spans="1:9" x14ac:dyDescent="0.3">
      <c r="A198" s="3" t="s">
        <v>18727</v>
      </c>
      <c r="B198" t="s">
        <v>18726</v>
      </c>
      <c r="C198" t="s">
        <v>18727</v>
      </c>
      <c r="D198" t="s">
        <v>1030</v>
      </c>
      <c r="E198" t="s">
        <v>18728</v>
      </c>
      <c r="F198" t="s">
        <v>1032</v>
      </c>
      <c r="G198" s="1" t="s">
        <v>18729</v>
      </c>
      <c r="H198" t="s">
        <v>18730</v>
      </c>
      <c r="I198" s="1" t="s">
        <v>18731</v>
      </c>
    </row>
    <row r="199" spans="1:9" x14ac:dyDescent="0.3">
      <c r="A199" s="3" t="s">
        <v>18733</v>
      </c>
      <c r="B199" t="s">
        <v>18732</v>
      </c>
      <c r="C199" t="s">
        <v>18733</v>
      </c>
      <c r="D199" t="s">
        <v>1030</v>
      </c>
      <c r="E199" t="s">
        <v>18734</v>
      </c>
      <c r="F199" t="s">
        <v>1032</v>
      </c>
      <c r="G199" s="1" t="s">
        <v>18735</v>
      </c>
      <c r="H199" t="s">
        <v>18736</v>
      </c>
      <c r="I199" s="1" t="s">
        <v>18737</v>
      </c>
    </row>
    <row r="200" spans="1:9" x14ac:dyDescent="0.3">
      <c r="A200" s="3" t="s">
        <v>18769</v>
      </c>
      <c r="B200" t="s">
        <v>18768</v>
      </c>
      <c r="C200" t="s">
        <v>18769</v>
      </c>
      <c r="D200" t="s">
        <v>1030</v>
      </c>
      <c r="E200" t="s">
        <v>18770</v>
      </c>
      <c r="F200" t="s">
        <v>1032</v>
      </c>
      <c r="G200" s="1" t="s">
        <v>18771</v>
      </c>
      <c r="H200" t="s">
        <v>18772</v>
      </c>
      <c r="I200" s="1" t="s">
        <v>18773</v>
      </c>
    </row>
    <row r="201" spans="1:9" x14ac:dyDescent="0.3">
      <c r="A201" s="3" t="s">
        <v>18739</v>
      </c>
      <c r="B201" t="s">
        <v>18738</v>
      </c>
      <c r="C201" t="s">
        <v>18739</v>
      </c>
      <c r="D201" t="s">
        <v>1030</v>
      </c>
      <c r="E201" t="s">
        <v>18740</v>
      </c>
      <c r="F201" t="s">
        <v>1032</v>
      </c>
      <c r="G201" s="1" t="s">
        <v>18741</v>
      </c>
      <c r="H201" t="s">
        <v>18742</v>
      </c>
      <c r="I201" s="1" t="s">
        <v>18743</v>
      </c>
    </row>
    <row r="202" spans="1:9" x14ac:dyDescent="0.3">
      <c r="A202" s="3" t="s">
        <v>18775</v>
      </c>
      <c r="B202" t="s">
        <v>18774</v>
      </c>
      <c r="C202" t="s">
        <v>18775</v>
      </c>
      <c r="D202" t="s">
        <v>1030</v>
      </c>
      <c r="E202" t="s">
        <v>18776</v>
      </c>
      <c r="F202" t="s">
        <v>1032</v>
      </c>
      <c r="G202" s="1" t="s">
        <v>18777</v>
      </c>
      <c r="H202" t="s">
        <v>18778</v>
      </c>
      <c r="I202" s="1" t="s">
        <v>18779</v>
      </c>
    </row>
    <row r="203" spans="1:9" x14ac:dyDescent="0.3">
      <c r="A203" s="3" t="s">
        <v>18757</v>
      </c>
      <c r="B203" t="s">
        <v>18756</v>
      </c>
      <c r="C203" t="s">
        <v>18757</v>
      </c>
      <c r="D203" t="s">
        <v>1030</v>
      </c>
      <c r="E203" t="s">
        <v>18758</v>
      </c>
      <c r="F203" t="s">
        <v>1032</v>
      </c>
      <c r="G203" s="1" t="s">
        <v>18759</v>
      </c>
      <c r="H203" t="s">
        <v>18760</v>
      </c>
      <c r="I203" s="1" t="s">
        <v>18761</v>
      </c>
    </row>
    <row r="204" spans="1:9" x14ac:dyDescent="0.3">
      <c r="A204" s="3" t="s">
        <v>18799</v>
      </c>
      <c r="B204" t="s">
        <v>18798</v>
      </c>
      <c r="C204" t="s">
        <v>18799</v>
      </c>
      <c r="D204" t="s">
        <v>1030</v>
      </c>
      <c r="E204" t="s">
        <v>18800</v>
      </c>
      <c r="F204" t="s">
        <v>1032</v>
      </c>
      <c r="G204" s="1" t="s">
        <v>18801</v>
      </c>
      <c r="H204" t="s">
        <v>18802</v>
      </c>
      <c r="I204" s="1" t="s">
        <v>18803</v>
      </c>
    </row>
    <row r="205" spans="1:9" x14ac:dyDescent="0.3">
      <c r="A205" s="3" t="s">
        <v>18811</v>
      </c>
      <c r="B205" t="s">
        <v>18810</v>
      </c>
      <c r="C205" t="s">
        <v>18811</v>
      </c>
      <c r="D205" t="s">
        <v>1030</v>
      </c>
      <c r="E205" t="s">
        <v>18812</v>
      </c>
      <c r="F205" t="s">
        <v>1032</v>
      </c>
      <c r="G205" s="1" t="s">
        <v>18813</v>
      </c>
      <c r="H205" t="s">
        <v>18814</v>
      </c>
      <c r="I205" s="1" t="s">
        <v>18815</v>
      </c>
    </row>
    <row r="206" spans="1:9" x14ac:dyDescent="0.3">
      <c r="A206" s="3" t="s">
        <v>18835</v>
      </c>
      <c r="B206" t="s">
        <v>18834</v>
      </c>
      <c r="C206" t="s">
        <v>18835</v>
      </c>
      <c r="D206" t="s">
        <v>1030</v>
      </c>
      <c r="E206" t="s">
        <v>18836</v>
      </c>
      <c r="F206" t="s">
        <v>1032</v>
      </c>
      <c r="G206" s="1" t="s">
        <v>18837</v>
      </c>
      <c r="H206" t="s">
        <v>18838</v>
      </c>
      <c r="I206" s="1" t="s">
        <v>18839</v>
      </c>
    </row>
    <row r="207" spans="1:9" x14ac:dyDescent="0.3">
      <c r="A207" s="3" t="s">
        <v>18793</v>
      </c>
      <c r="B207" t="s">
        <v>18792</v>
      </c>
      <c r="C207" t="s">
        <v>18793</v>
      </c>
      <c r="D207" t="s">
        <v>1030</v>
      </c>
      <c r="E207" t="s">
        <v>18794</v>
      </c>
      <c r="F207" t="s">
        <v>1032</v>
      </c>
      <c r="G207" s="1" t="s">
        <v>18795</v>
      </c>
      <c r="H207" t="s">
        <v>18796</v>
      </c>
      <c r="I207" s="1" t="s">
        <v>18797</v>
      </c>
    </row>
    <row r="208" spans="1:9" x14ac:dyDescent="0.3">
      <c r="A208" s="3" t="s">
        <v>18805</v>
      </c>
      <c r="B208" t="s">
        <v>18804</v>
      </c>
      <c r="C208" t="s">
        <v>18805</v>
      </c>
      <c r="D208" t="s">
        <v>1030</v>
      </c>
      <c r="E208" t="s">
        <v>18806</v>
      </c>
      <c r="F208" t="s">
        <v>1032</v>
      </c>
      <c r="G208" s="1" t="s">
        <v>18807</v>
      </c>
      <c r="H208" t="s">
        <v>18808</v>
      </c>
      <c r="I208" s="1" t="s">
        <v>18809</v>
      </c>
    </row>
    <row r="209" spans="1:9" x14ac:dyDescent="0.3">
      <c r="A209" s="3" t="s">
        <v>18817</v>
      </c>
      <c r="B209" t="s">
        <v>18816</v>
      </c>
      <c r="C209" t="s">
        <v>18817</v>
      </c>
      <c r="D209" t="s">
        <v>1030</v>
      </c>
      <c r="E209" t="s">
        <v>18818</v>
      </c>
      <c r="F209" t="s">
        <v>1032</v>
      </c>
      <c r="G209" s="1" t="s">
        <v>18819</v>
      </c>
      <c r="H209" t="s">
        <v>18820</v>
      </c>
      <c r="I209" s="1" t="s">
        <v>18821</v>
      </c>
    </row>
    <row r="210" spans="1:9" x14ac:dyDescent="0.3">
      <c r="A210" s="3" t="s">
        <v>18823</v>
      </c>
      <c r="B210" t="s">
        <v>18822</v>
      </c>
      <c r="C210" t="s">
        <v>18823</v>
      </c>
      <c r="D210" t="s">
        <v>1030</v>
      </c>
      <c r="E210" t="s">
        <v>18824</v>
      </c>
      <c r="F210" t="s">
        <v>1032</v>
      </c>
      <c r="G210" s="1" t="s">
        <v>18825</v>
      </c>
      <c r="H210" t="s">
        <v>18826</v>
      </c>
      <c r="I210" s="1" t="s">
        <v>18827</v>
      </c>
    </row>
    <row r="211" spans="1:9" x14ac:dyDescent="0.3">
      <c r="A211" s="3" t="s">
        <v>18829</v>
      </c>
      <c r="B211" t="s">
        <v>18828</v>
      </c>
      <c r="C211" t="s">
        <v>18829</v>
      </c>
      <c r="D211" t="s">
        <v>1030</v>
      </c>
      <c r="E211" t="s">
        <v>18830</v>
      </c>
      <c r="F211" t="s">
        <v>1032</v>
      </c>
      <c r="G211" s="1" t="s">
        <v>18831</v>
      </c>
      <c r="H211" t="s">
        <v>18832</v>
      </c>
      <c r="I211" s="1" t="s">
        <v>18833</v>
      </c>
    </row>
    <row r="212" spans="1:9" x14ac:dyDescent="0.3">
      <c r="A212" s="3" t="s">
        <v>18841</v>
      </c>
      <c r="B212" t="s">
        <v>18840</v>
      </c>
      <c r="C212" t="s">
        <v>18841</v>
      </c>
      <c r="D212" t="s">
        <v>1030</v>
      </c>
      <c r="E212" t="s">
        <v>18842</v>
      </c>
      <c r="F212" t="s">
        <v>1032</v>
      </c>
      <c r="G212" s="1" t="s">
        <v>18843</v>
      </c>
      <c r="H212" t="s">
        <v>18844</v>
      </c>
      <c r="I212" s="1" t="s">
        <v>18845</v>
      </c>
    </row>
    <row r="213" spans="1:9" x14ac:dyDescent="0.3">
      <c r="A213" s="3" t="s">
        <v>18847</v>
      </c>
      <c r="B213" t="s">
        <v>18846</v>
      </c>
      <c r="C213" t="s">
        <v>18847</v>
      </c>
      <c r="D213" t="s">
        <v>1030</v>
      </c>
      <c r="E213" t="s">
        <v>18848</v>
      </c>
      <c r="F213" t="s">
        <v>1032</v>
      </c>
      <c r="G213" s="1" t="s">
        <v>18849</v>
      </c>
      <c r="H213" t="s">
        <v>18850</v>
      </c>
      <c r="I213" s="1" t="s">
        <v>18851</v>
      </c>
    </row>
    <row r="214" spans="1:9" x14ac:dyDescent="0.3">
      <c r="A214" s="3" t="s">
        <v>18877</v>
      </c>
      <c r="B214" t="s">
        <v>18876</v>
      </c>
      <c r="C214" t="s">
        <v>18877</v>
      </c>
      <c r="D214" t="s">
        <v>1030</v>
      </c>
      <c r="E214" t="s">
        <v>18878</v>
      </c>
      <c r="F214" t="s">
        <v>1032</v>
      </c>
      <c r="G214" s="1" t="s">
        <v>18879</v>
      </c>
      <c r="H214" t="s">
        <v>18880</v>
      </c>
      <c r="I214" s="1" t="s">
        <v>18881</v>
      </c>
    </row>
    <row r="215" spans="1:9" x14ac:dyDescent="0.3">
      <c r="A215" s="3" t="s">
        <v>18901</v>
      </c>
      <c r="B215" t="s">
        <v>18900</v>
      </c>
      <c r="C215" t="s">
        <v>18901</v>
      </c>
      <c r="D215" t="s">
        <v>1030</v>
      </c>
      <c r="E215" t="s">
        <v>18902</v>
      </c>
      <c r="F215" t="s">
        <v>1032</v>
      </c>
      <c r="G215" s="1" t="s">
        <v>18903</v>
      </c>
      <c r="H215" t="s">
        <v>18904</v>
      </c>
      <c r="I215" s="1" t="s">
        <v>18905</v>
      </c>
    </row>
    <row r="216" spans="1:9" x14ac:dyDescent="0.3">
      <c r="A216" s="3" t="s">
        <v>18859</v>
      </c>
      <c r="B216" t="s">
        <v>18858</v>
      </c>
      <c r="C216" t="s">
        <v>18859</v>
      </c>
      <c r="D216" t="s">
        <v>1030</v>
      </c>
      <c r="E216" t="s">
        <v>18860</v>
      </c>
      <c r="F216" t="s">
        <v>1032</v>
      </c>
      <c r="G216" s="1" t="s">
        <v>18861</v>
      </c>
      <c r="H216" t="s">
        <v>18862</v>
      </c>
      <c r="I216" s="1" t="s">
        <v>18863</v>
      </c>
    </row>
    <row r="217" spans="1:9" x14ac:dyDescent="0.3">
      <c r="A217" s="3" t="s">
        <v>18865</v>
      </c>
      <c r="B217" t="s">
        <v>18864</v>
      </c>
      <c r="C217" t="s">
        <v>18865</v>
      </c>
      <c r="D217" t="s">
        <v>1030</v>
      </c>
      <c r="E217" t="s">
        <v>18866</v>
      </c>
      <c r="F217" t="s">
        <v>1032</v>
      </c>
      <c r="G217" s="1" t="s">
        <v>18867</v>
      </c>
      <c r="H217" t="s">
        <v>18868</v>
      </c>
      <c r="I217" s="1" t="s">
        <v>18869</v>
      </c>
    </row>
    <row r="218" spans="1:9" x14ac:dyDescent="0.3">
      <c r="A218" s="3" t="s">
        <v>18889</v>
      </c>
      <c r="B218" t="s">
        <v>18888</v>
      </c>
      <c r="C218" t="s">
        <v>18889</v>
      </c>
      <c r="D218" t="s">
        <v>1030</v>
      </c>
      <c r="E218" t="s">
        <v>18890</v>
      </c>
      <c r="F218" t="s">
        <v>1032</v>
      </c>
      <c r="G218" s="1" t="s">
        <v>18891</v>
      </c>
      <c r="H218" t="s">
        <v>18892</v>
      </c>
      <c r="I218" s="1" t="s">
        <v>18893</v>
      </c>
    </row>
    <row r="219" spans="1:9" x14ac:dyDescent="0.3">
      <c r="A219" s="3" t="s">
        <v>18895</v>
      </c>
      <c r="B219" t="s">
        <v>18894</v>
      </c>
      <c r="C219" t="s">
        <v>18895</v>
      </c>
      <c r="D219" t="s">
        <v>1030</v>
      </c>
      <c r="E219" t="s">
        <v>18896</v>
      </c>
      <c r="F219" t="s">
        <v>1032</v>
      </c>
      <c r="G219" s="1" t="s">
        <v>18897</v>
      </c>
      <c r="H219" t="s">
        <v>18898</v>
      </c>
      <c r="I219" s="1" t="s">
        <v>18899</v>
      </c>
    </row>
    <row r="220" spans="1:9" x14ac:dyDescent="0.3">
      <c r="A220" s="3" t="s">
        <v>18853</v>
      </c>
      <c r="B220" t="s">
        <v>18852</v>
      </c>
      <c r="C220" t="s">
        <v>18853</v>
      </c>
      <c r="D220" t="s">
        <v>1030</v>
      </c>
      <c r="E220" t="s">
        <v>18854</v>
      </c>
      <c r="F220" t="s">
        <v>1032</v>
      </c>
      <c r="G220" s="1" t="s">
        <v>18855</v>
      </c>
      <c r="H220" t="s">
        <v>18856</v>
      </c>
      <c r="I220" s="1" t="s">
        <v>18857</v>
      </c>
    </row>
    <row r="221" spans="1:9" x14ac:dyDescent="0.3">
      <c r="A221" s="3" t="s">
        <v>18871</v>
      </c>
      <c r="B221" t="s">
        <v>18870</v>
      </c>
      <c r="C221" t="s">
        <v>18871</v>
      </c>
      <c r="D221" t="s">
        <v>1030</v>
      </c>
      <c r="E221" t="s">
        <v>18872</v>
      </c>
      <c r="F221" t="s">
        <v>1032</v>
      </c>
      <c r="G221" s="1" t="s">
        <v>18873</v>
      </c>
      <c r="H221" t="s">
        <v>18874</v>
      </c>
      <c r="I221" s="1" t="s">
        <v>18875</v>
      </c>
    </row>
    <row r="222" spans="1:9" x14ac:dyDescent="0.3">
      <c r="A222" s="3" t="s">
        <v>18907</v>
      </c>
      <c r="B222" t="s">
        <v>18906</v>
      </c>
      <c r="C222" t="s">
        <v>18907</v>
      </c>
      <c r="D222" t="s">
        <v>1030</v>
      </c>
      <c r="E222" t="s">
        <v>18908</v>
      </c>
      <c r="F222" t="s">
        <v>1032</v>
      </c>
      <c r="G222" s="1" t="s">
        <v>18909</v>
      </c>
      <c r="H222" t="s">
        <v>18910</v>
      </c>
      <c r="I222" s="1" t="s">
        <v>18911</v>
      </c>
    </row>
    <row r="223" spans="1:9" x14ac:dyDescent="0.3">
      <c r="A223" s="3" t="s">
        <v>18883</v>
      </c>
      <c r="B223" t="s">
        <v>18882</v>
      </c>
      <c r="C223" t="s">
        <v>18883</v>
      </c>
      <c r="D223" t="s">
        <v>1030</v>
      </c>
      <c r="E223" t="s">
        <v>18884</v>
      </c>
      <c r="F223" t="s">
        <v>1032</v>
      </c>
      <c r="G223" s="1" t="s">
        <v>18885</v>
      </c>
      <c r="H223" t="s">
        <v>18886</v>
      </c>
      <c r="I223" s="1" t="s">
        <v>18887</v>
      </c>
    </row>
    <row r="224" spans="1:9" x14ac:dyDescent="0.3">
      <c r="A224" s="3" t="s">
        <v>18913</v>
      </c>
      <c r="B224" t="s">
        <v>18912</v>
      </c>
      <c r="C224" t="s">
        <v>18913</v>
      </c>
      <c r="D224" t="s">
        <v>1030</v>
      </c>
      <c r="E224" t="s">
        <v>18914</v>
      </c>
      <c r="F224" t="s">
        <v>1032</v>
      </c>
      <c r="G224" s="1" t="s">
        <v>18915</v>
      </c>
      <c r="H224" t="s">
        <v>18916</v>
      </c>
      <c r="I224" s="1" t="s">
        <v>18917</v>
      </c>
    </row>
    <row r="225" spans="1:9" x14ac:dyDescent="0.3">
      <c r="A225" s="3" t="s">
        <v>18919</v>
      </c>
      <c r="B225" t="s">
        <v>18918</v>
      </c>
      <c r="C225" t="s">
        <v>18919</v>
      </c>
      <c r="D225" t="s">
        <v>1030</v>
      </c>
      <c r="E225" t="s">
        <v>18920</v>
      </c>
      <c r="F225" t="s">
        <v>1032</v>
      </c>
      <c r="G225" s="1" t="s">
        <v>18921</v>
      </c>
      <c r="H225" t="s">
        <v>18922</v>
      </c>
      <c r="I225" s="1" t="s">
        <v>18923</v>
      </c>
    </row>
    <row r="226" spans="1:9" x14ac:dyDescent="0.3">
      <c r="A226" s="3" t="s">
        <v>18925</v>
      </c>
      <c r="B226" t="s">
        <v>18924</v>
      </c>
      <c r="C226" t="s">
        <v>18925</v>
      </c>
      <c r="D226" t="s">
        <v>1030</v>
      </c>
      <c r="E226" t="s">
        <v>18926</v>
      </c>
      <c r="F226" t="s">
        <v>1032</v>
      </c>
      <c r="G226" s="1" t="s">
        <v>18927</v>
      </c>
      <c r="H226" t="s">
        <v>18928</v>
      </c>
      <c r="I226" s="1" t="s">
        <v>18929</v>
      </c>
    </row>
    <row r="227" spans="1:9" x14ac:dyDescent="0.3">
      <c r="A227" s="3" t="s">
        <v>18931</v>
      </c>
      <c r="B227" t="s">
        <v>18930</v>
      </c>
      <c r="C227" t="s">
        <v>18931</v>
      </c>
      <c r="D227" t="s">
        <v>1030</v>
      </c>
      <c r="E227" t="s">
        <v>18932</v>
      </c>
      <c r="F227" t="s">
        <v>1032</v>
      </c>
      <c r="G227" s="1" t="s">
        <v>18933</v>
      </c>
      <c r="H227" t="s">
        <v>18934</v>
      </c>
      <c r="I227" s="1" t="s">
        <v>18935</v>
      </c>
    </row>
    <row r="228" spans="1:9" x14ac:dyDescent="0.3">
      <c r="A228" s="3" t="s">
        <v>18937</v>
      </c>
      <c r="B228" t="s">
        <v>18936</v>
      </c>
      <c r="C228" t="s">
        <v>18937</v>
      </c>
      <c r="D228" t="s">
        <v>1030</v>
      </c>
      <c r="E228" t="s">
        <v>18938</v>
      </c>
      <c r="F228" t="s">
        <v>1032</v>
      </c>
      <c r="G228" s="1" t="s">
        <v>18939</v>
      </c>
      <c r="H228" t="s">
        <v>18940</v>
      </c>
      <c r="I228" s="1" t="s">
        <v>18941</v>
      </c>
    </row>
    <row r="229" spans="1:9" x14ac:dyDescent="0.3">
      <c r="A229" s="3" t="s">
        <v>18943</v>
      </c>
      <c r="B229" t="s">
        <v>18942</v>
      </c>
      <c r="C229" t="s">
        <v>18943</v>
      </c>
      <c r="D229" t="s">
        <v>1030</v>
      </c>
      <c r="E229" t="s">
        <v>18944</v>
      </c>
      <c r="F229" t="s">
        <v>1032</v>
      </c>
      <c r="G229" s="1" t="s">
        <v>18945</v>
      </c>
      <c r="H229" t="s">
        <v>18946</v>
      </c>
      <c r="I229" s="1" t="s">
        <v>18947</v>
      </c>
    </row>
    <row r="230" spans="1:9" x14ac:dyDescent="0.3">
      <c r="A230" s="3" t="s">
        <v>18949</v>
      </c>
      <c r="B230" t="s">
        <v>18948</v>
      </c>
      <c r="C230" t="s">
        <v>18949</v>
      </c>
      <c r="D230" t="s">
        <v>1030</v>
      </c>
      <c r="E230" t="s">
        <v>18950</v>
      </c>
      <c r="F230" t="s">
        <v>1032</v>
      </c>
      <c r="G230" s="1" t="s">
        <v>18951</v>
      </c>
      <c r="H230" t="s">
        <v>18952</v>
      </c>
      <c r="I230" s="1" t="s">
        <v>18953</v>
      </c>
    </row>
    <row r="231" spans="1:9" x14ac:dyDescent="0.3">
      <c r="A231" s="3" t="s">
        <v>18955</v>
      </c>
      <c r="B231" t="s">
        <v>18954</v>
      </c>
      <c r="C231" t="s">
        <v>18955</v>
      </c>
      <c r="D231" t="s">
        <v>1030</v>
      </c>
      <c r="E231" t="s">
        <v>18956</v>
      </c>
      <c r="F231" t="s">
        <v>1032</v>
      </c>
      <c r="G231" s="1" t="s">
        <v>18957</v>
      </c>
      <c r="H231" t="s">
        <v>18958</v>
      </c>
      <c r="I231" s="1" t="s">
        <v>18959</v>
      </c>
    </row>
    <row r="232" spans="1:9" x14ac:dyDescent="0.3">
      <c r="A232" s="3" t="s">
        <v>18961</v>
      </c>
      <c r="B232" t="s">
        <v>18960</v>
      </c>
      <c r="C232" t="s">
        <v>18961</v>
      </c>
      <c r="D232" t="s">
        <v>1030</v>
      </c>
      <c r="E232" t="s">
        <v>18962</v>
      </c>
      <c r="F232" t="s">
        <v>1032</v>
      </c>
      <c r="G232" s="1" t="s">
        <v>18963</v>
      </c>
      <c r="H232" t="s">
        <v>18964</v>
      </c>
      <c r="I232" s="1" t="s">
        <v>18965</v>
      </c>
    </row>
    <row r="233" spans="1:9" x14ac:dyDescent="0.3">
      <c r="A233" s="3" t="s">
        <v>18967</v>
      </c>
      <c r="B233" t="s">
        <v>18966</v>
      </c>
      <c r="C233" t="s">
        <v>18967</v>
      </c>
      <c r="D233" t="s">
        <v>1030</v>
      </c>
      <c r="E233" t="s">
        <v>18968</v>
      </c>
      <c r="F233" t="s">
        <v>1032</v>
      </c>
      <c r="G233" s="1" t="s">
        <v>18969</v>
      </c>
      <c r="H233" t="s">
        <v>18970</v>
      </c>
      <c r="I233" s="1" t="s">
        <v>18971</v>
      </c>
    </row>
    <row r="234" spans="1:9" x14ac:dyDescent="0.3">
      <c r="A234" s="3" t="s">
        <v>18973</v>
      </c>
      <c r="B234" t="s">
        <v>18972</v>
      </c>
      <c r="C234" t="s">
        <v>18973</v>
      </c>
      <c r="D234" t="s">
        <v>1030</v>
      </c>
      <c r="E234" t="s">
        <v>18974</v>
      </c>
      <c r="F234" t="s">
        <v>1032</v>
      </c>
      <c r="G234" s="1" t="s">
        <v>18975</v>
      </c>
      <c r="H234" t="s">
        <v>18976</v>
      </c>
      <c r="I234" s="1" t="s">
        <v>18977</v>
      </c>
    </row>
    <row r="235" spans="1:9" x14ac:dyDescent="0.3">
      <c r="A235" s="3" t="s">
        <v>18979</v>
      </c>
      <c r="B235" t="s">
        <v>18978</v>
      </c>
      <c r="C235" t="s">
        <v>18979</v>
      </c>
      <c r="D235" t="s">
        <v>1030</v>
      </c>
      <c r="E235" t="s">
        <v>18980</v>
      </c>
      <c r="F235" t="s">
        <v>1032</v>
      </c>
      <c r="G235" s="1" t="s">
        <v>18981</v>
      </c>
      <c r="H235" t="s">
        <v>18982</v>
      </c>
      <c r="I235" s="1" t="s">
        <v>18983</v>
      </c>
    </row>
    <row r="236" spans="1:9" x14ac:dyDescent="0.3">
      <c r="A236" s="3" t="s">
        <v>18985</v>
      </c>
      <c r="B236" t="s">
        <v>18984</v>
      </c>
      <c r="C236" t="s">
        <v>18985</v>
      </c>
      <c r="D236" t="s">
        <v>1030</v>
      </c>
      <c r="E236" t="s">
        <v>18986</v>
      </c>
      <c r="F236" t="s">
        <v>1032</v>
      </c>
      <c r="G236" s="1" t="s">
        <v>18987</v>
      </c>
      <c r="H236" t="s">
        <v>18988</v>
      </c>
      <c r="I236" s="1" t="s">
        <v>18989</v>
      </c>
    </row>
    <row r="237" spans="1:9" x14ac:dyDescent="0.3">
      <c r="A237" s="3" t="s">
        <v>18991</v>
      </c>
      <c r="B237" t="s">
        <v>18990</v>
      </c>
      <c r="C237" t="s">
        <v>18991</v>
      </c>
      <c r="D237" t="s">
        <v>1030</v>
      </c>
      <c r="E237" t="s">
        <v>18992</v>
      </c>
      <c r="F237" t="s">
        <v>1032</v>
      </c>
      <c r="G237" s="1" t="s">
        <v>18993</v>
      </c>
      <c r="H237" t="s">
        <v>18994</v>
      </c>
      <c r="I237" s="1" t="s">
        <v>18995</v>
      </c>
    </row>
    <row r="238" spans="1:9" x14ac:dyDescent="0.3">
      <c r="A238" s="3" t="s">
        <v>18997</v>
      </c>
      <c r="B238" t="s">
        <v>18996</v>
      </c>
      <c r="C238" t="s">
        <v>18997</v>
      </c>
      <c r="D238" t="s">
        <v>9601</v>
      </c>
      <c r="E238" t="s">
        <v>18998</v>
      </c>
      <c r="F238" t="s">
        <v>9603</v>
      </c>
      <c r="G238" s="1" t="s">
        <v>18999</v>
      </c>
      <c r="H238" t="s">
        <v>19000</v>
      </c>
      <c r="I238" s="1" t="s">
        <v>19001</v>
      </c>
    </row>
    <row r="239" spans="1:9" x14ac:dyDescent="0.3">
      <c r="A239" s="3" t="s">
        <v>19039</v>
      </c>
      <c r="B239" t="s">
        <v>19038</v>
      </c>
      <c r="C239" t="s">
        <v>19039</v>
      </c>
      <c r="D239" t="s">
        <v>1030</v>
      </c>
      <c r="E239" t="s">
        <v>19040</v>
      </c>
      <c r="F239" t="s">
        <v>1032</v>
      </c>
      <c r="G239" s="1" t="s">
        <v>19041</v>
      </c>
      <c r="H239" t="s">
        <v>19042</v>
      </c>
      <c r="I239" s="1" t="s">
        <v>19043</v>
      </c>
    </row>
    <row r="240" spans="1:9" x14ac:dyDescent="0.3">
      <c r="A240" s="3" t="s">
        <v>19015</v>
      </c>
      <c r="B240" t="s">
        <v>19014</v>
      </c>
      <c r="C240" t="s">
        <v>19015</v>
      </c>
      <c r="D240" t="s">
        <v>1030</v>
      </c>
      <c r="E240" t="s">
        <v>19016</v>
      </c>
      <c r="F240" t="s">
        <v>1032</v>
      </c>
      <c r="G240" s="1" t="s">
        <v>19017</v>
      </c>
      <c r="H240" t="s">
        <v>19018</v>
      </c>
      <c r="I240" s="1" t="s">
        <v>19019</v>
      </c>
    </row>
    <row r="241" spans="1:9" x14ac:dyDescent="0.3">
      <c r="A241" s="3" t="s">
        <v>19021</v>
      </c>
      <c r="B241" t="s">
        <v>19020</v>
      </c>
      <c r="C241" t="s">
        <v>19021</v>
      </c>
      <c r="D241" t="s">
        <v>1030</v>
      </c>
      <c r="E241" t="s">
        <v>19022</v>
      </c>
      <c r="F241" t="s">
        <v>1032</v>
      </c>
      <c r="G241" s="1" t="s">
        <v>19023</v>
      </c>
      <c r="H241" t="s">
        <v>19024</v>
      </c>
      <c r="I241" s="1" t="s">
        <v>19025</v>
      </c>
    </row>
    <row r="242" spans="1:9" x14ac:dyDescent="0.3">
      <c r="A242" s="3" t="s">
        <v>19033</v>
      </c>
      <c r="B242" t="s">
        <v>19032</v>
      </c>
      <c r="C242" t="s">
        <v>19033</v>
      </c>
      <c r="D242" t="s">
        <v>1030</v>
      </c>
      <c r="E242" t="s">
        <v>19034</v>
      </c>
      <c r="F242" t="s">
        <v>1032</v>
      </c>
      <c r="G242" s="1" t="s">
        <v>19035</v>
      </c>
      <c r="H242" t="s">
        <v>19036</v>
      </c>
      <c r="I242" s="1" t="s">
        <v>19037</v>
      </c>
    </row>
    <row r="243" spans="1:9" x14ac:dyDescent="0.3">
      <c r="A243" s="3" t="s">
        <v>19003</v>
      </c>
      <c r="B243" t="s">
        <v>19002</v>
      </c>
      <c r="C243" t="s">
        <v>19003</v>
      </c>
      <c r="D243" t="s">
        <v>1030</v>
      </c>
      <c r="E243" t="s">
        <v>19004</v>
      </c>
      <c r="F243" t="s">
        <v>1032</v>
      </c>
      <c r="G243" s="1" t="s">
        <v>19005</v>
      </c>
      <c r="H243" t="s">
        <v>19006</v>
      </c>
      <c r="I243" s="1" t="s">
        <v>19007</v>
      </c>
    </row>
    <row r="244" spans="1:9" x14ac:dyDescent="0.3">
      <c r="A244" s="3" t="s">
        <v>19009</v>
      </c>
      <c r="B244" t="s">
        <v>19008</v>
      </c>
      <c r="C244" t="s">
        <v>19009</v>
      </c>
      <c r="D244" t="s">
        <v>1030</v>
      </c>
      <c r="E244" t="s">
        <v>19010</v>
      </c>
      <c r="F244" t="s">
        <v>1032</v>
      </c>
      <c r="G244" s="1" t="s">
        <v>19011</v>
      </c>
      <c r="H244" t="s">
        <v>19012</v>
      </c>
      <c r="I244" s="1" t="s">
        <v>19013</v>
      </c>
    </row>
    <row r="245" spans="1:9" x14ac:dyDescent="0.3">
      <c r="A245" s="3" t="s">
        <v>19045</v>
      </c>
      <c r="B245" t="s">
        <v>19044</v>
      </c>
      <c r="C245" t="s">
        <v>19045</v>
      </c>
      <c r="D245" t="s">
        <v>1030</v>
      </c>
      <c r="E245" t="s">
        <v>19046</v>
      </c>
      <c r="F245" t="s">
        <v>1032</v>
      </c>
      <c r="G245" s="1" t="s">
        <v>19047</v>
      </c>
      <c r="H245" t="s">
        <v>19048</v>
      </c>
      <c r="I245" s="1" t="s">
        <v>19049</v>
      </c>
    </row>
    <row r="246" spans="1:9" x14ac:dyDescent="0.3">
      <c r="A246" s="3" t="s">
        <v>19153</v>
      </c>
      <c r="B246" t="s">
        <v>19152</v>
      </c>
      <c r="C246" t="s">
        <v>19153</v>
      </c>
      <c r="D246" t="s">
        <v>1030</v>
      </c>
      <c r="E246" t="s">
        <v>19154</v>
      </c>
      <c r="F246" t="s">
        <v>1032</v>
      </c>
      <c r="G246" s="1" t="s">
        <v>19155</v>
      </c>
      <c r="H246" t="s">
        <v>19156</v>
      </c>
      <c r="I246" s="1" t="s">
        <v>19157</v>
      </c>
    </row>
    <row r="247" spans="1:9" x14ac:dyDescent="0.3">
      <c r="A247" s="3" t="s">
        <v>19171</v>
      </c>
      <c r="B247" t="s">
        <v>19170</v>
      </c>
      <c r="C247" t="s">
        <v>19171</v>
      </c>
      <c r="D247" t="s">
        <v>1030</v>
      </c>
      <c r="E247" t="s">
        <v>19172</v>
      </c>
      <c r="F247" t="s">
        <v>1032</v>
      </c>
      <c r="G247" s="1" t="s">
        <v>19173</v>
      </c>
      <c r="H247" t="s">
        <v>19174</v>
      </c>
      <c r="I247" s="1" t="s">
        <v>19175</v>
      </c>
    </row>
    <row r="248" spans="1:9" x14ac:dyDescent="0.3">
      <c r="A248" s="3" t="s">
        <v>19177</v>
      </c>
      <c r="B248" t="s">
        <v>19176</v>
      </c>
      <c r="C248" t="s">
        <v>19177</v>
      </c>
      <c r="D248" t="s">
        <v>1030</v>
      </c>
      <c r="E248" t="s">
        <v>19178</v>
      </c>
      <c r="F248" t="s">
        <v>1032</v>
      </c>
      <c r="G248" s="1" t="s">
        <v>19179</v>
      </c>
      <c r="H248" t="s">
        <v>19180</v>
      </c>
      <c r="I248" s="1" t="s">
        <v>19181</v>
      </c>
    </row>
    <row r="249" spans="1:9" x14ac:dyDescent="0.3">
      <c r="A249" s="3" t="s">
        <v>19225</v>
      </c>
      <c r="B249" t="s">
        <v>19224</v>
      </c>
      <c r="C249" t="s">
        <v>19225</v>
      </c>
      <c r="D249" t="s">
        <v>1030</v>
      </c>
      <c r="E249" t="s">
        <v>19226</v>
      </c>
      <c r="F249" t="s">
        <v>1032</v>
      </c>
      <c r="G249" s="1" t="s">
        <v>19227</v>
      </c>
      <c r="H249" t="s">
        <v>19228</v>
      </c>
      <c r="I249" s="1" t="s">
        <v>19229</v>
      </c>
    </row>
    <row r="250" spans="1:9" x14ac:dyDescent="0.3">
      <c r="A250" s="3" t="s">
        <v>19147</v>
      </c>
      <c r="B250" t="s">
        <v>19146</v>
      </c>
      <c r="C250" t="s">
        <v>19147</v>
      </c>
      <c r="D250" t="s">
        <v>1030</v>
      </c>
      <c r="E250" t="s">
        <v>19148</v>
      </c>
      <c r="F250" t="s">
        <v>1032</v>
      </c>
      <c r="G250" s="1" t="s">
        <v>19149</v>
      </c>
      <c r="H250" t="s">
        <v>19150</v>
      </c>
      <c r="I250" s="1" t="s">
        <v>19151</v>
      </c>
    </row>
    <row r="251" spans="1:9" x14ac:dyDescent="0.3">
      <c r="A251" s="3" t="s">
        <v>19189</v>
      </c>
      <c r="B251" t="s">
        <v>19188</v>
      </c>
      <c r="C251" t="s">
        <v>19189</v>
      </c>
      <c r="D251" t="s">
        <v>1030</v>
      </c>
      <c r="E251" t="s">
        <v>19190</v>
      </c>
      <c r="F251" t="s">
        <v>1032</v>
      </c>
      <c r="G251" s="1" t="s">
        <v>19191</v>
      </c>
      <c r="H251" t="s">
        <v>19192</v>
      </c>
      <c r="I251" s="1" t="s">
        <v>19193</v>
      </c>
    </row>
    <row r="252" spans="1:9" x14ac:dyDescent="0.3">
      <c r="A252" s="3" t="s">
        <v>19207</v>
      </c>
      <c r="B252" t="s">
        <v>19206</v>
      </c>
      <c r="C252" t="s">
        <v>19207</v>
      </c>
      <c r="D252" t="s">
        <v>1030</v>
      </c>
      <c r="E252" t="s">
        <v>19208</v>
      </c>
      <c r="F252" t="s">
        <v>1032</v>
      </c>
      <c r="G252" s="1" t="s">
        <v>19209</v>
      </c>
      <c r="H252" t="s">
        <v>19210</v>
      </c>
      <c r="I252" s="1" t="s">
        <v>19211</v>
      </c>
    </row>
    <row r="253" spans="1:9" x14ac:dyDescent="0.3">
      <c r="A253" s="3" t="s">
        <v>19195</v>
      </c>
      <c r="B253" t="s">
        <v>19194</v>
      </c>
      <c r="C253" t="s">
        <v>19195</v>
      </c>
      <c r="D253" t="s">
        <v>1030</v>
      </c>
      <c r="E253" t="s">
        <v>19196</v>
      </c>
      <c r="F253" t="s">
        <v>1032</v>
      </c>
      <c r="G253" s="1" t="s">
        <v>19197</v>
      </c>
      <c r="H253" t="s">
        <v>19198</v>
      </c>
      <c r="I253" s="1" t="s">
        <v>19199</v>
      </c>
    </row>
    <row r="254" spans="1:9" x14ac:dyDescent="0.3">
      <c r="A254" s="3" t="s">
        <v>19159</v>
      </c>
      <c r="B254" t="s">
        <v>19158</v>
      </c>
      <c r="C254" t="s">
        <v>19159</v>
      </c>
      <c r="D254" t="s">
        <v>1030</v>
      </c>
      <c r="E254" t="s">
        <v>19160</v>
      </c>
      <c r="F254" t="s">
        <v>1032</v>
      </c>
      <c r="G254" s="1" t="s">
        <v>19161</v>
      </c>
      <c r="H254" t="s">
        <v>19162</v>
      </c>
      <c r="I254" s="1" t="s">
        <v>19163</v>
      </c>
    </row>
    <row r="255" spans="1:9" x14ac:dyDescent="0.3">
      <c r="A255" s="3" t="s">
        <v>19201</v>
      </c>
      <c r="B255" t="s">
        <v>19200</v>
      </c>
      <c r="C255" t="s">
        <v>19201</v>
      </c>
      <c r="D255" t="s">
        <v>1030</v>
      </c>
      <c r="E255" t="s">
        <v>19202</v>
      </c>
      <c r="F255" t="s">
        <v>1032</v>
      </c>
      <c r="G255" s="1" t="s">
        <v>19203</v>
      </c>
      <c r="H255" t="s">
        <v>19204</v>
      </c>
      <c r="I255" s="1" t="s">
        <v>19205</v>
      </c>
    </row>
    <row r="256" spans="1:9" x14ac:dyDescent="0.3">
      <c r="A256" s="3" t="s">
        <v>19213</v>
      </c>
      <c r="B256" t="s">
        <v>19212</v>
      </c>
      <c r="C256" t="s">
        <v>19213</v>
      </c>
      <c r="D256" t="s">
        <v>1030</v>
      </c>
      <c r="E256" t="s">
        <v>19214</v>
      </c>
      <c r="F256" t="s">
        <v>1032</v>
      </c>
      <c r="G256" s="1" t="s">
        <v>19215</v>
      </c>
      <c r="H256" t="s">
        <v>19216</v>
      </c>
      <c r="I256" s="1" t="s">
        <v>19217</v>
      </c>
    </row>
    <row r="257" spans="1:9" x14ac:dyDescent="0.3">
      <c r="A257" s="3" t="s">
        <v>19237</v>
      </c>
      <c r="B257" t="s">
        <v>19236</v>
      </c>
      <c r="C257" t="s">
        <v>19237</v>
      </c>
      <c r="D257" t="s">
        <v>1030</v>
      </c>
      <c r="E257" t="s">
        <v>19238</v>
      </c>
      <c r="F257" t="s">
        <v>1032</v>
      </c>
      <c r="G257" s="1" t="s">
        <v>19239</v>
      </c>
      <c r="H257" t="s">
        <v>19240</v>
      </c>
      <c r="I257" s="1" t="s">
        <v>19241</v>
      </c>
    </row>
    <row r="258" spans="1:9" x14ac:dyDescent="0.3">
      <c r="A258" s="3" t="s">
        <v>19183</v>
      </c>
      <c r="B258" t="s">
        <v>19182</v>
      </c>
      <c r="C258" t="s">
        <v>19183</v>
      </c>
      <c r="D258" t="s">
        <v>1030</v>
      </c>
      <c r="E258" t="s">
        <v>19184</v>
      </c>
      <c r="F258" t="s">
        <v>1032</v>
      </c>
      <c r="G258" s="1" t="s">
        <v>19185</v>
      </c>
      <c r="H258" t="s">
        <v>19186</v>
      </c>
      <c r="I258" s="1" t="s">
        <v>19187</v>
      </c>
    </row>
    <row r="259" spans="1:9" x14ac:dyDescent="0.3">
      <c r="A259" s="3" t="s">
        <v>19219</v>
      </c>
      <c r="B259" t="s">
        <v>19218</v>
      </c>
      <c r="C259" t="s">
        <v>19219</v>
      </c>
      <c r="D259" t="s">
        <v>1030</v>
      </c>
      <c r="E259" t="s">
        <v>19220</v>
      </c>
      <c r="F259" t="s">
        <v>1032</v>
      </c>
      <c r="G259" s="1" t="s">
        <v>19221</v>
      </c>
      <c r="H259" t="s">
        <v>19222</v>
      </c>
      <c r="I259" s="1" t="s">
        <v>19223</v>
      </c>
    </row>
    <row r="260" spans="1:9" x14ac:dyDescent="0.3">
      <c r="A260" s="3" t="s">
        <v>19231</v>
      </c>
      <c r="B260" t="s">
        <v>19230</v>
      </c>
      <c r="C260" t="s">
        <v>19231</v>
      </c>
      <c r="D260" t="s">
        <v>1030</v>
      </c>
      <c r="E260" t="s">
        <v>19232</v>
      </c>
      <c r="F260" t="s">
        <v>1032</v>
      </c>
      <c r="G260" s="1" t="s">
        <v>19233</v>
      </c>
      <c r="H260" t="s">
        <v>19234</v>
      </c>
      <c r="I260" s="1" t="s">
        <v>19235</v>
      </c>
    </row>
    <row r="261" spans="1:9" x14ac:dyDescent="0.3">
      <c r="A261" s="3" t="s">
        <v>19165</v>
      </c>
      <c r="B261" t="s">
        <v>19164</v>
      </c>
      <c r="C261" t="s">
        <v>19165</v>
      </c>
      <c r="D261" t="s">
        <v>1030</v>
      </c>
      <c r="E261" t="s">
        <v>19166</v>
      </c>
      <c r="F261" t="s">
        <v>1032</v>
      </c>
      <c r="G261" s="1" t="s">
        <v>19167</v>
      </c>
      <c r="H261" t="s">
        <v>19168</v>
      </c>
      <c r="I261" s="1" t="s">
        <v>19169</v>
      </c>
    </row>
    <row r="262" spans="1:9" x14ac:dyDescent="0.3">
      <c r="A262" s="3" t="s">
        <v>19051</v>
      </c>
      <c r="B262" t="s">
        <v>19050</v>
      </c>
      <c r="C262" t="s">
        <v>19051</v>
      </c>
      <c r="D262" t="s">
        <v>1030</v>
      </c>
      <c r="E262" t="s">
        <v>19052</v>
      </c>
      <c r="F262" t="s">
        <v>1032</v>
      </c>
      <c r="G262" s="1" t="s">
        <v>19053</v>
      </c>
      <c r="H262" t="s">
        <v>19054</v>
      </c>
      <c r="I262" s="1" t="s">
        <v>19055</v>
      </c>
    </row>
    <row r="263" spans="1:9" x14ac:dyDescent="0.3">
      <c r="A263" s="3" t="s">
        <v>19135</v>
      </c>
      <c r="B263" t="s">
        <v>19134</v>
      </c>
      <c r="C263" t="s">
        <v>19135</v>
      </c>
      <c r="D263" t="s">
        <v>1030</v>
      </c>
      <c r="E263" t="s">
        <v>19136</v>
      </c>
      <c r="F263" t="s">
        <v>1032</v>
      </c>
      <c r="G263" s="1" t="s">
        <v>19137</v>
      </c>
      <c r="H263" t="s">
        <v>19138</v>
      </c>
      <c r="I263" s="1" t="s">
        <v>19139</v>
      </c>
    </row>
    <row r="264" spans="1:9" x14ac:dyDescent="0.3">
      <c r="A264" s="3" t="s">
        <v>19057</v>
      </c>
      <c r="B264" t="s">
        <v>19056</v>
      </c>
      <c r="C264" t="s">
        <v>19057</v>
      </c>
      <c r="D264" t="s">
        <v>1030</v>
      </c>
      <c r="E264" t="s">
        <v>19058</v>
      </c>
      <c r="F264" t="s">
        <v>1032</v>
      </c>
      <c r="G264" s="1" t="s">
        <v>19059</v>
      </c>
      <c r="H264" t="s">
        <v>19060</v>
      </c>
      <c r="I264" s="1" t="s">
        <v>19061</v>
      </c>
    </row>
    <row r="265" spans="1:9" x14ac:dyDescent="0.3">
      <c r="A265" s="3" t="s">
        <v>19093</v>
      </c>
      <c r="B265" t="s">
        <v>19092</v>
      </c>
      <c r="C265" t="s">
        <v>19093</v>
      </c>
      <c r="D265" t="s">
        <v>1030</v>
      </c>
      <c r="E265" t="s">
        <v>19094</v>
      </c>
      <c r="F265" t="s">
        <v>1032</v>
      </c>
      <c r="G265" s="1" t="s">
        <v>19095</v>
      </c>
      <c r="H265" t="s">
        <v>19096</v>
      </c>
      <c r="I265" s="1" t="s">
        <v>19097</v>
      </c>
    </row>
    <row r="266" spans="1:9" x14ac:dyDescent="0.3">
      <c r="A266" s="3" t="s">
        <v>19117</v>
      </c>
      <c r="B266" t="s">
        <v>19116</v>
      </c>
      <c r="C266" t="s">
        <v>19117</v>
      </c>
      <c r="D266" t="s">
        <v>1030</v>
      </c>
      <c r="E266" t="s">
        <v>19118</v>
      </c>
      <c r="F266" t="s">
        <v>1032</v>
      </c>
      <c r="G266" s="1" t="s">
        <v>19119</v>
      </c>
      <c r="H266" t="s">
        <v>19120</v>
      </c>
      <c r="I266" s="1" t="s">
        <v>19121</v>
      </c>
    </row>
    <row r="267" spans="1:9" x14ac:dyDescent="0.3">
      <c r="A267" s="3" t="s">
        <v>19129</v>
      </c>
      <c r="B267" t="s">
        <v>19128</v>
      </c>
      <c r="C267" t="s">
        <v>19129</v>
      </c>
      <c r="D267" t="s">
        <v>1030</v>
      </c>
      <c r="E267" t="s">
        <v>19130</v>
      </c>
      <c r="F267" t="s">
        <v>1032</v>
      </c>
      <c r="G267" s="1" t="s">
        <v>19131</v>
      </c>
      <c r="H267" t="s">
        <v>19132</v>
      </c>
      <c r="I267" s="1" t="s">
        <v>19133</v>
      </c>
    </row>
    <row r="268" spans="1:9" x14ac:dyDescent="0.3">
      <c r="A268" s="3" t="s">
        <v>19069</v>
      </c>
      <c r="B268" t="s">
        <v>19068</v>
      </c>
      <c r="C268" t="s">
        <v>19069</v>
      </c>
      <c r="D268" t="s">
        <v>1030</v>
      </c>
      <c r="E268" t="s">
        <v>19070</v>
      </c>
      <c r="F268" t="s">
        <v>1032</v>
      </c>
      <c r="G268" s="1" t="s">
        <v>19071</v>
      </c>
      <c r="H268" t="s">
        <v>19072</v>
      </c>
      <c r="I268" s="1" t="s">
        <v>19073</v>
      </c>
    </row>
    <row r="269" spans="1:9" x14ac:dyDescent="0.3">
      <c r="A269" s="3" t="s">
        <v>19075</v>
      </c>
      <c r="B269" t="s">
        <v>19074</v>
      </c>
      <c r="C269" t="s">
        <v>19075</v>
      </c>
      <c r="D269" t="s">
        <v>1030</v>
      </c>
      <c r="E269" t="s">
        <v>19076</v>
      </c>
      <c r="F269" t="s">
        <v>1032</v>
      </c>
      <c r="G269" s="1" t="s">
        <v>19077</v>
      </c>
      <c r="H269" t="s">
        <v>19078</v>
      </c>
      <c r="I269" s="1" t="s">
        <v>19079</v>
      </c>
    </row>
    <row r="270" spans="1:9" x14ac:dyDescent="0.3">
      <c r="A270" s="3" t="s">
        <v>19087</v>
      </c>
      <c r="B270" t="s">
        <v>19086</v>
      </c>
      <c r="C270" t="s">
        <v>19087</v>
      </c>
      <c r="D270" t="s">
        <v>1030</v>
      </c>
      <c r="E270" t="s">
        <v>19088</v>
      </c>
      <c r="F270" t="s">
        <v>1032</v>
      </c>
      <c r="G270" s="1" t="s">
        <v>19089</v>
      </c>
      <c r="H270" t="s">
        <v>19090</v>
      </c>
      <c r="I270" s="1" t="s">
        <v>19091</v>
      </c>
    </row>
    <row r="271" spans="1:9" x14ac:dyDescent="0.3">
      <c r="A271" s="3" t="s">
        <v>19063</v>
      </c>
      <c r="B271" t="s">
        <v>19062</v>
      </c>
      <c r="C271" t="s">
        <v>19063</v>
      </c>
      <c r="D271" t="s">
        <v>1030</v>
      </c>
      <c r="E271" t="s">
        <v>19064</v>
      </c>
      <c r="F271" t="s">
        <v>1032</v>
      </c>
      <c r="G271" s="1" t="s">
        <v>19065</v>
      </c>
      <c r="H271" t="s">
        <v>19066</v>
      </c>
      <c r="I271" s="1" t="s">
        <v>19067</v>
      </c>
    </row>
    <row r="272" spans="1:9" x14ac:dyDescent="0.3">
      <c r="A272" s="3" t="s">
        <v>19099</v>
      </c>
      <c r="B272" t="s">
        <v>19098</v>
      </c>
      <c r="C272" t="s">
        <v>19099</v>
      </c>
      <c r="D272" t="s">
        <v>1030</v>
      </c>
      <c r="E272" t="s">
        <v>19100</v>
      </c>
      <c r="F272" t="s">
        <v>1032</v>
      </c>
      <c r="G272" s="1" t="s">
        <v>19101</v>
      </c>
      <c r="H272" t="s">
        <v>19102</v>
      </c>
      <c r="I272" s="1" t="s">
        <v>19103</v>
      </c>
    </row>
    <row r="273" spans="1:9" x14ac:dyDescent="0.3">
      <c r="A273" s="3" t="s">
        <v>19111</v>
      </c>
      <c r="B273" t="s">
        <v>19110</v>
      </c>
      <c r="C273" t="s">
        <v>19111</v>
      </c>
      <c r="D273" t="s">
        <v>1030</v>
      </c>
      <c r="E273" t="s">
        <v>19112</v>
      </c>
      <c r="F273" t="s">
        <v>1032</v>
      </c>
      <c r="G273" s="1" t="s">
        <v>19113</v>
      </c>
      <c r="H273" t="s">
        <v>19114</v>
      </c>
      <c r="I273" s="1" t="s">
        <v>19115</v>
      </c>
    </row>
    <row r="274" spans="1:9" x14ac:dyDescent="0.3">
      <c r="A274" s="3" t="s">
        <v>19081</v>
      </c>
      <c r="B274" t="s">
        <v>19080</v>
      </c>
      <c r="C274" t="s">
        <v>19081</v>
      </c>
      <c r="D274" t="s">
        <v>1030</v>
      </c>
      <c r="E274" t="s">
        <v>19082</v>
      </c>
      <c r="F274" t="s">
        <v>1032</v>
      </c>
      <c r="G274" s="1" t="s">
        <v>19083</v>
      </c>
      <c r="H274" t="s">
        <v>19084</v>
      </c>
      <c r="I274" s="1" t="s">
        <v>19085</v>
      </c>
    </row>
    <row r="275" spans="1:9" x14ac:dyDescent="0.3">
      <c r="A275" s="3" t="s">
        <v>19105</v>
      </c>
      <c r="B275" t="s">
        <v>19104</v>
      </c>
      <c r="C275" t="s">
        <v>19105</v>
      </c>
      <c r="D275" t="s">
        <v>1030</v>
      </c>
      <c r="E275" t="s">
        <v>19106</v>
      </c>
      <c r="F275" t="s">
        <v>1032</v>
      </c>
      <c r="G275" s="1" t="s">
        <v>19107</v>
      </c>
      <c r="H275" t="s">
        <v>19108</v>
      </c>
      <c r="I275" s="1" t="s">
        <v>19109</v>
      </c>
    </row>
    <row r="276" spans="1:9" x14ac:dyDescent="0.3">
      <c r="A276" s="3" t="s">
        <v>19123</v>
      </c>
      <c r="B276" t="s">
        <v>19122</v>
      </c>
      <c r="C276" t="s">
        <v>19123</v>
      </c>
      <c r="D276" t="s">
        <v>1030</v>
      </c>
      <c r="E276" t="s">
        <v>19124</v>
      </c>
      <c r="F276" t="s">
        <v>1032</v>
      </c>
      <c r="G276" s="1" t="s">
        <v>19125</v>
      </c>
      <c r="H276" t="s">
        <v>19126</v>
      </c>
      <c r="I276" s="1" t="s">
        <v>19127</v>
      </c>
    </row>
    <row r="277" spans="1:9" x14ac:dyDescent="0.3">
      <c r="A277" s="3" t="s">
        <v>19141</v>
      </c>
      <c r="B277" t="s">
        <v>19140</v>
      </c>
      <c r="C277" t="s">
        <v>19141</v>
      </c>
      <c r="D277" t="s">
        <v>1030</v>
      </c>
      <c r="E277" t="s">
        <v>19142</v>
      </c>
      <c r="F277" t="s">
        <v>1032</v>
      </c>
      <c r="G277" s="1" t="s">
        <v>19143</v>
      </c>
      <c r="H277" t="s">
        <v>19144</v>
      </c>
      <c r="I277" s="1" t="s">
        <v>19145</v>
      </c>
    </row>
    <row r="278" spans="1:9" x14ac:dyDescent="0.3">
      <c r="A278" s="3" t="s">
        <v>19249</v>
      </c>
      <c r="B278" t="s">
        <v>19248</v>
      </c>
      <c r="C278" t="s">
        <v>19249</v>
      </c>
      <c r="D278" t="s">
        <v>1030</v>
      </c>
      <c r="E278" t="s">
        <v>19250</v>
      </c>
      <c r="F278" t="s">
        <v>1032</v>
      </c>
      <c r="G278" s="1" t="s">
        <v>19251</v>
      </c>
      <c r="H278" t="s">
        <v>19252</v>
      </c>
      <c r="I278" s="1" t="s">
        <v>19253</v>
      </c>
    </row>
    <row r="279" spans="1:9" x14ac:dyDescent="0.3">
      <c r="A279" s="3" t="s">
        <v>19243</v>
      </c>
      <c r="B279" t="s">
        <v>19242</v>
      </c>
      <c r="C279" t="s">
        <v>19243</v>
      </c>
      <c r="D279" t="s">
        <v>1030</v>
      </c>
      <c r="E279" t="s">
        <v>19244</v>
      </c>
      <c r="F279" t="s">
        <v>1032</v>
      </c>
      <c r="G279" s="1" t="s">
        <v>19245</v>
      </c>
      <c r="H279" t="s">
        <v>19246</v>
      </c>
      <c r="I279" s="1" t="s">
        <v>19247</v>
      </c>
    </row>
    <row r="280" spans="1:9" x14ac:dyDescent="0.3">
      <c r="A280" s="3" t="s">
        <v>19261</v>
      </c>
      <c r="B280" t="s">
        <v>19260</v>
      </c>
      <c r="C280" t="s">
        <v>19261</v>
      </c>
      <c r="D280" t="s">
        <v>1030</v>
      </c>
      <c r="E280" t="s">
        <v>19262</v>
      </c>
      <c r="F280" t="s">
        <v>1032</v>
      </c>
      <c r="G280" s="1" t="s">
        <v>19263</v>
      </c>
      <c r="H280" t="s">
        <v>19264</v>
      </c>
      <c r="I280" s="1" t="s">
        <v>19265</v>
      </c>
    </row>
    <row r="281" spans="1:9" x14ac:dyDescent="0.3">
      <c r="A281" s="3" t="s">
        <v>19267</v>
      </c>
      <c r="B281" t="s">
        <v>19266</v>
      </c>
      <c r="C281" t="s">
        <v>19267</v>
      </c>
      <c r="D281" t="s">
        <v>1030</v>
      </c>
      <c r="E281" t="s">
        <v>19268</v>
      </c>
      <c r="F281" t="s">
        <v>1032</v>
      </c>
      <c r="G281" s="1" t="s">
        <v>19269</v>
      </c>
      <c r="H281" t="s">
        <v>19270</v>
      </c>
      <c r="I281" s="1" t="s">
        <v>19271</v>
      </c>
    </row>
    <row r="282" spans="1:9" x14ac:dyDescent="0.3">
      <c r="A282" s="3" t="s">
        <v>19255</v>
      </c>
      <c r="B282" t="s">
        <v>19254</v>
      </c>
      <c r="C282" t="s">
        <v>19255</v>
      </c>
      <c r="D282" t="s">
        <v>1030</v>
      </c>
      <c r="E282" t="s">
        <v>19256</v>
      </c>
      <c r="F282" t="s">
        <v>1032</v>
      </c>
      <c r="G282" s="1" t="s">
        <v>19257</v>
      </c>
      <c r="H282" t="s">
        <v>19258</v>
      </c>
      <c r="I282" s="1" t="s">
        <v>19259</v>
      </c>
    </row>
    <row r="283" spans="1:9" x14ac:dyDescent="0.3">
      <c r="A283" s="3" t="s">
        <v>19297</v>
      </c>
      <c r="B283" t="s">
        <v>19296</v>
      </c>
      <c r="C283" t="s">
        <v>19297</v>
      </c>
      <c r="D283" t="s">
        <v>9601</v>
      </c>
      <c r="E283" t="s">
        <v>19298</v>
      </c>
      <c r="F283" t="s">
        <v>9603</v>
      </c>
      <c r="G283" s="1" t="s">
        <v>19299</v>
      </c>
      <c r="H283" t="s">
        <v>19300</v>
      </c>
      <c r="I283" s="1" t="s">
        <v>19301</v>
      </c>
    </row>
    <row r="284" spans="1:9" x14ac:dyDescent="0.3">
      <c r="A284" s="3" t="s">
        <v>19447</v>
      </c>
      <c r="B284" t="s">
        <v>19446</v>
      </c>
      <c r="C284" t="s">
        <v>19447</v>
      </c>
      <c r="D284" t="s">
        <v>9601</v>
      </c>
      <c r="E284" t="s">
        <v>19448</v>
      </c>
      <c r="F284" t="s">
        <v>9603</v>
      </c>
      <c r="G284" s="1" t="s">
        <v>19449</v>
      </c>
      <c r="H284" t="s">
        <v>19450</v>
      </c>
      <c r="I284" s="1" t="s">
        <v>19451</v>
      </c>
    </row>
    <row r="285" spans="1:9" x14ac:dyDescent="0.3">
      <c r="A285" s="3" t="s">
        <v>19441</v>
      </c>
      <c r="B285" t="s">
        <v>19440</v>
      </c>
      <c r="C285" t="s">
        <v>19441</v>
      </c>
      <c r="D285" t="s">
        <v>9601</v>
      </c>
      <c r="E285" t="s">
        <v>19442</v>
      </c>
      <c r="F285" t="s">
        <v>9603</v>
      </c>
      <c r="G285" s="1" t="s">
        <v>19443</v>
      </c>
      <c r="H285" t="s">
        <v>19444</v>
      </c>
      <c r="I285" s="1" t="s">
        <v>19445</v>
      </c>
    </row>
    <row r="286" spans="1:9" x14ac:dyDescent="0.3">
      <c r="A286" s="3" t="s">
        <v>19435</v>
      </c>
      <c r="B286" t="s">
        <v>19434</v>
      </c>
      <c r="C286" t="s">
        <v>19435</v>
      </c>
      <c r="D286" t="s">
        <v>9601</v>
      </c>
      <c r="E286" t="s">
        <v>19436</v>
      </c>
      <c r="F286" t="s">
        <v>9603</v>
      </c>
      <c r="G286" s="1" t="s">
        <v>19437</v>
      </c>
      <c r="H286" t="s">
        <v>19438</v>
      </c>
      <c r="I286" s="1" t="s">
        <v>19439</v>
      </c>
    </row>
    <row r="287" spans="1:9" x14ac:dyDescent="0.3">
      <c r="A287" s="3" t="s">
        <v>19291</v>
      </c>
      <c r="B287" t="s">
        <v>19290</v>
      </c>
      <c r="C287" t="s">
        <v>19291</v>
      </c>
      <c r="D287" t="s">
        <v>9601</v>
      </c>
      <c r="E287" t="s">
        <v>19292</v>
      </c>
      <c r="F287" t="s">
        <v>9603</v>
      </c>
      <c r="G287" s="1" t="s">
        <v>19293</v>
      </c>
      <c r="H287" t="s">
        <v>19294</v>
      </c>
      <c r="I287" s="1" t="s">
        <v>19295</v>
      </c>
    </row>
    <row r="288" spans="1:9" x14ac:dyDescent="0.3">
      <c r="A288" s="3" t="s">
        <v>19429</v>
      </c>
      <c r="B288" t="s">
        <v>19428</v>
      </c>
      <c r="C288" t="s">
        <v>19429</v>
      </c>
      <c r="D288" t="s">
        <v>9601</v>
      </c>
      <c r="E288" t="s">
        <v>19430</v>
      </c>
      <c r="F288" t="s">
        <v>9603</v>
      </c>
      <c r="G288" s="1" t="s">
        <v>19431</v>
      </c>
      <c r="H288" t="s">
        <v>19432</v>
      </c>
      <c r="I288" s="1" t="s">
        <v>19433</v>
      </c>
    </row>
    <row r="289" spans="1:9" x14ac:dyDescent="0.3">
      <c r="A289" s="3" t="s">
        <v>19423</v>
      </c>
      <c r="B289" t="s">
        <v>19422</v>
      </c>
      <c r="C289" t="s">
        <v>19423</v>
      </c>
      <c r="D289" t="s">
        <v>9601</v>
      </c>
      <c r="E289" t="s">
        <v>19424</v>
      </c>
      <c r="F289" t="s">
        <v>9603</v>
      </c>
      <c r="G289" s="1" t="s">
        <v>19425</v>
      </c>
      <c r="H289" t="s">
        <v>19426</v>
      </c>
      <c r="I289" s="1" t="s">
        <v>19427</v>
      </c>
    </row>
    <row r="290" spans="1:9" x14ac:dyDescent="0.3">
      <c r="A290" s="3" t="s">
        <v>19285</v>
      </c>
      <c r="B290" t="s">
        <v>19284</v>
      </c>
      <c r="C290" t="s">
        <v>19285</v>
      </c>
      <c r="D290" t="s">
        <v>9601</v>
      </c>
      <c r="E290" t="s">
        <v>19286</v>
      </c>
      <c r="F290" t="s">
        <v>9603</v>
      </c>
      <c r="G290" s="1" t="s">
        <v>19287</v>
      </c>
      <c r="H290" t="s">
        <v>19288</v>
      </c>
      <c r="I290" s="1" t="s">
        <v>19289</v>
      </c>
    </row>
    <row r="291" spans="1:9" x14ac:dyDescent="0.3">
      <c r="A291" s="3" t="s">
        <v>19417</v>
      </c>
      <c r="B291" t="s">
        <v>19416</v>
      </c>
      <c r="C291" t="s">
        <v>19417</v>
      </c>
      <c r="D291" t="s">
        <v>9601</v>
      </c>
      <c r="E291" t="s">
        <v>19418</v>
      </c>
      <c r="F291" t="s">
        <v>9603</v>
      </c>
      <c r="G291" s="1" t="s">
        <v>19419</v>
      </c>
      <c r="H291" t="s">
        <v>19420</v>
      </c>
      <c r="I291" s="1" t="s">
        <v>19421</v>
      </c>
    </row>
    <row r="292" spans="1:9" x14ac:dyDescent="0.3">
      <c r="A292" s="3" t="s">
        <v>19411</v>
      </c>
      <c r="B292" t="s">
        <v>19410</v>
      </c>
      <c r="C292" t="s">
        <v>19411</v>
      </c>
      <c r="D292" t="s">
        <v>9601</v>
      </c>
      <c r="E292" t="s">
        <v>19412</v>
      </c>
      <c r="F292" t="s">
        <v>9603</v>
      </c>
      <c r="G292" s="1" t="s">
        <v>19413</v>
      </c>
      <c r="H292" t="s">
        <v>19414</v>
      </c>
      <c r="I292" s="1" t="s">
        <v>19415</v>
      </c>
    </row>
    <row r="293" spans="1:9" x14ac:dyDescent="0.3">
      <c r="A293" s="3" t="s">
        <v>19405</v>
      </c>
      <c r="B293" t="s">
        <v>19404</v>
      </c>
      <c r="C293" t="s">
        <v>19405</v>
      </c>
      <c r="D293" t="s">
        <v>9601</v>
      </c>
      <c r="E293" t="s">
        <v>19406</v>
      </c>
      <c r="F293" t="s">
        <v>9603</v>
      </c>
      <c r="G293" s="1" t="s">
        <v>19407</v>
      </c>
      <c r="H293" t="s">
        <v>19408</v>
      </c>
      <c r="I293" s="1" t="s">
        <v>19409</v>
      </c>
    </row>
    <row r="294" spans="1:9" x14ac:dyDescent="0.3">
      <c r="A294" s="3" t="s">
        <v>19399</v>
      </c>
      <c r="B294" t="s">
        <v>19398</v>
      </c>
      <c r="C294" t="s">
        <v>19399</v>
      </c>
      <c r="D294" t="s">
        <v>9601</v>
      </c>
      <c r="E294" t="s">
        <v>19400</v>
      </c>
      <c r="F294" t="s">
        <v>9603</v>
      </c>
      <c r="G294" s="1" t="s">
        <v>19401</v>
      </c>
      <c r="H294" t="s">
        <v>19402</v>
      </c>
      <c r="I294" s="1" t="s">
        <v>19403</v>
      </c>
    </row>
    <row r="295" spans="1:9" x14ac:dyDescent="0.3">
      <c r="A295" s="3" t="s">
        <v>19393</v>
      </c>
      <c r="B295" t="s">
        <v>19392</v>
      </c>
      <c r="C295" t="s">
        <v>19393</v>
      </c>
      <c r="D295" t="s">
        <v>9601</v>
      </c>
      <c r="E295" t="s">
        <v>19394</v>
      </c>
      <c r="F295" t="s">
        <v>9603</v>
      </c>
      <c r="G295" s="1" t="s">
        <v>19395</v>
      </c>
      <c r="H295" t="s">
        <v>19396</v>
      </c>
      <c r="I295" s="1" t="s">
        <v>19397</v>
      </c>
    </row>
    <row r="296" spans="1:9" x14ac:dyDescent="0.3">
      <c r="A296" s="3" t="s">
        <v>19387</v>
      </c>
      <c r="B296" t="s">
        <v>19386</v>
      </c>
      <c r="C296" t="s">
        <v>19387</v>
      </c>
      <c r="D296" t="s">
        <v>9601</v>
      </c>
      <c r="E296" t="s">
        <v>19388</v>
      </c>
      <c r="F296" t="s">
        <v>9603</v>
      </c>
      <c r="G296" s="1" t="s">
        <v>19389</v>
      </c>
      <c r="H296" t="s">
        <v>19390</v>
      </c>
      <c r="I296" s="1" t="s">
        <v>19391</v>
      </c>
    </row>
    <row r="297" spans="1:9" x14ac:dyDescent="0.3">
      <c r="A297" s="3" t="s">
        <v>19381</v>
      </c>
      <c r="B297" t="s">
        <v>19380</v>
      </c>
      <c r="C297" t="s">
        <v>19381</v>
      </c>
      <c r="D297" t="s">
        <v>9601</v>
      </c>
      <c r="E297" t="s">
        <v>19382</v>
      </c>
      <c r="F297" t="s">
        <v>9603</v>
      </c>
      <c r="G297" s="1" t="s">
        <v>19383</v>
      </c>
      <c r="H297" t="s">
        <v>19384</v>
      </c>
      <c r="I297" s="1" t="s">
        <v>19385</v>
      </c>
    </row>
    <row r="298" spans="1:9" x14ac:dyDescent="0.3">
      <c r="A298" s="3" t="s">
        <v>19375</v>
      </c>
      <c r="B298" t="s">
        <v>19374</v>
      </c>
      <c r="C298" t="s">
        <v>19375</v>
      </c>
      <c r="D298" t="s">
        <v>9601</v>
      </c>
      <c r="E298" t="s">
        <v>19376</v>
      </c>
      <c r="F298" t="s">
        <v>9603</v>
      </c>
      <c r="G298" s="1" t="s">
        <v>19377</v>
      </c>
      <c r="H298" t="s">
        <v>19378</v>
      </c>
      <c r="I298" s="1" t="s">
        <v>19379</v>
      </c>
    </row>
    <row r="299" spans="1:9" x14ac:dyDescent="0.3">
      <c r="A299" s="3" t="s">
        <v>19369</v>
      </c>
      <c r="B299" t="s">
        <v>19368</v>
      </c>
      <c r="C299" t="s">
        <v>19369</v>
      </c>
      <c r="D299" t="s">
        <v>9601</v>
      </c>
      <c r="E299" t="s">
        <v>19370</v>
      </c>
      <c r="F299" t="s">
        <v>9603</v>
      </c>
      <c r="G299" s="1" t="s">
        <v>19371</v>
      </c>
      <c r="H299" t="s">
        <v>19372</v>
      </c>
      <c r="I299" s="1" t="s">
        <v>19373</v>
      </c>
    </row>
    <row r="300" spans="1:9" x14ac:dyDescent="0.3">
      <c r="A300" s="3" t="s">
        <v>19279</v>
      </c>
      <c r="B300" t="s">
        <v>19278</v>
      </c>
      <c r="C300" t="s">
        <v>19279</v>
      </c>
      <c r="D300" t="s">
        <v>9601</v>
      </c>
      <c r="E300" t="s">
        <v>19280</v>
      </c>
      <c r="F300" t="s">
        <v>9603</v>
      </c>
      <c r="G300" s="1" t="s">
        <v>19281</v>
      </c>
      <c r="H300" t="s">
        <v>19282</v>
      </c>
      <c r="I300" s="1" t="s">
        <v>19283</v>
      </c>
    </row>
    <row r="301" spans="1:9" x14ac:dyDescent="0.3">
      <c r="A301" s="3" t="s">
        <v>19363</v>
      </c>
      <c r="B301" t="s">
        <v>19362</v>
      </c>
      <c r="C301" t="s">
        <v>19363</v>
      </c>
      <c r="D301" t="s">
        <v>9601</v>
      </c>
      <c r="E301" t="s">
        <v>19364</v>
      </c>
      <c r="F301" t="s">
        <v>9603</v>
      </c>
      <c r="G301" s="1" t="s">
        <v>19365</v>
      </c>
      <c r="H301" t="s">
        <v>19366</v>
      </c>
      <c r="I301" s="1" t="s">
        <v>19367</v>
      </c>
    </row>
    <row r="302" spans="1:9" x14ac:dyDescent="0.3">
      <c r="A302" s="3" t="s">
        <v>19357</v>
      </c>
      <c r="B302" t="s">
        <v>19356</v>
      </c>
      <c r="C302" t="s">
        <v>19357</v>
      </c>
      <c r="D302" t="s">
        <v>9601</v>
      </c>
      <c r="E302" t="s">
        <v>19358</v>
      </c>
      <c r="F302" t="s">
        <v>9603</v>
      </c>
      <c r="G302" s="1" t="s">
        <v>19359</v>
      </c>
      <c r="H302" t="s">
        <v>19360</v>
      </c>
      <c r="I302" s="1" t="s">
        <v>19361</v>
      </c>
    </row>
    <row r="303" spans="1:9" x14ac:dyDescent="0.3">
      <c r="A303" s="3" t="s">
        <v>19351</v>
      </c>
      <c r="B303" t="s">
        <v>19350</v>
      </c>
      <c r="C303" t="s">
        <v>19351</v>
      </c>
      <c r="D303" t="s">
        <v>9601</v>
      </c>
      <c r="E303" t="s">
        <v>19352</v>
      </c>
      <c r="F303" t="s">
        <v>9603</v>
      </c>
      <c r="G303" s="1" t="s">
        <v>19353</v>
      </c>
      <c r="H303" t="s">
        <v>19354</v>
      </c>
      <c r="I303" s="1" t="s">
        <v>19355</v>
      </c>
    </row>
    <row r="304" spans="1:9" x14ac:dyDescent="0.3">
      <c r="A304" s="3" t="s">
        <v>19345</v>
      </c>
      <c r="B304" t="s">
        <v>19344</v>
      </c>
      <c r="C304" t="s">
        <v>19345</v>
      </c>
      <c r="D304" t="s">
        <v>9601</v>
      </c>
      <c r="E304" t="s">
        <v>19346</v>
      </c>
      <c r="F304" t="s">
        <v>9603</v>
      </c>
      <c r="G304" s="1" t="s">
        <v>19347</v>
      </c>
      <c r="H304" t="s">
        <v>19348</v>
      </c>
      <c r="I304" s="1" t="s">
        <v>19349</v>
      </c>
    </row>
    <row r="305" spans="1:9" x14ac:dyDescent="0.3">
      <c r="A305" s="3" t="s">
        <v>19339</v>
      </c>
      <c r="B305" t="s">
        <v>19338</v>
      </c>
      <c r="C305" t="s">
        <v>19339</v>
      </c>
      <c r="D305" t="s">
        <v>9601</v>
      </c>
      <c r="E305" t="s">
        <v>19340</v>
      </c>
      <c r="F305" t="s">
        <v>9603</v>
      </c>
      <c r="G305" s="1" t="s">
        <v>19341</v>
      </c>
      <c r="H305" t="s">
        <v>19342</v>
      </c>
      <c r="I305" s="1" t="s">
        <v>19343</v>
      </c>
    </row>
    <row r="306" spans="1:9" x14ac:dyDescent="0.3">
      <c r="A306" s="3" t="s">
        <v>19333</v>
      </c>
      <c r="B306" t="s">
        <v>19332</v>
      </c>
      <c r="C306" t="s">
        <v>19333</v>
      </c>
      <c r="D306" t="s">
        <v>9601</v>
      </c>
      <c r="E306" t="s">
        <v>19334</v>
      </c>
      <c r="F306" t="s">
        <v>9603</v>
      </c>
      <c r="G306" s="1" t="s">
        <v>19335</v>
      </c>
      <c r="H306" t="s">
        <v>19336</v>
      </c>
      <c r="I306" s="1" t="s">
        <v>19337</v>
      </c>
    </row>
    <row r="307" spans="1:9" x14ac:dyDescent="0.3">
      <c r="A307" s="3" t="s">
        <v>19327</v>
      </c>
      <c r="B307" t="s">
        <v>19326</v>
      </c>
      <c r="C307" t="s">
        <v>19327</v>
      </c>
      <c r="D307" t="s">
        <v>9601</v>
      </c>
      <c r="E307" t="s">
        <v>19328</v>
      </c>
      <c r="F307" t="s">
        <v>9603</v>
      </c>
      <c r="G307" s="1" t="s">
        <v>19329</v>
      </c>
      <c r="H307" t="s">
        <v>19330</v>
      </c>
      <c r="I307" s="1" t="s">
        <v>19331</v>
      </c>
    </row>
    <row r="308" spans="1:9" x14ac:dyDescent="0.3">
      <c r="A308" s="3" t="s">
        <v>19321</v>
      </c>
      <c r="B308" t="s">
        <v>19320</v>
      </c>
      <c r="C308" t="s">
        <v>19321</v>
      </c>
      <c r="D308" t="s">
        <v>9601</v>
      </c>
      <c r="E308" t="s">
        <v>19322</v>
      </c>
      <c r="F308" t="s">
        <v>9603</v>
      </c>
      <c r="G308" s="1" t="s">
        <v>19323</v>
      </c>
      <c r="H308" t="s">
        <v>19324</v>
      </c>
      <c r="I308" s="1" t="s">
        <v>19325</v>
      </c>
    </row>
    <row r="309" spans="1:9" x14ac:dyDescent="0.3">
      <c r="A309" s="3" t="s">
        <v>19315</v>
      </c>
      <c r="B309" t="s">
        <v>19314</v>
      </c>
      <c r="C309" t="s">
        <v>19315</v>
      </c>
      <c r="D309" t="s">
        <v>9601</v>
      </c>
      <c r="E309" t="s">
        <v>19316</v>
      </c>
      <c r="F309" t="s">
        <v>9603</v>
      </c>
      <c r="G309" s="1" t="s">
        <v>19317</v>
      </c>
      <c r="H309" t="s">
        <v>19318</v>
      </c>
      <c r="I309" s="1" t="s">
        <v>19319</v>
      </c>
    </row>
    <row r="310" spans="1:9" x14ac:dyDescent="0.3">
      <c r="A310" s="3" t="s">
        <v>19273</v>
      </c>
      <c r="B310" t="s">
        <v>19272</v>
      </c>
      <c r="C310" t="s">
        <v>19273</v>
      </c>
      <c r="D310" t="s">
        <v>9601</v>
      </c>
      <c r="E310" t="s">
        <v>19274</v>
      </c>
      <c r="F310" t="s">
        <v>9603</v>
      </c>
      <c r="G310" s="1" t="s">
        <v>19275</v>
      </c>
      <c r="H310" t="s">
        <v>19276</v>
      </c>
      <c r="I310" s="1" t="s">
        <v>19277</v>
      </c>
    </row>
    <row r="311" spans="1:9" x14ac:dyDescent="0.3">
      <c r="A311" s="3" t="s">
        <v>19309</v>
      </c>
      <c r="B311" t="s">
        <v>19308</v>
      </c>
      <c r="C311" t="s">
        <v>19309</v>
      </c>
      <c r="D311" t="s">
        <v>9601</v>
      </c>
      <c r="E311" t="s">
        <v>19310</v>
      </c>
      <c r="F311" t="s">
        <v>9603</v>
      </c>
      <c r="G311" s="1" t="s">
        <v>19311</v>
      </c>
      <c r="H311" t="s">
        <v>19312</v>
      </c>
      <c r="I311" s="1" t="s">
        <v>19313</v>
      </c>
    </row>
    <row r="312" spans="1:9" x14ac:dyDescent="0.3">
      <c r="A312" s="3" t="s">
        <v>19303</v>
      </c>
      <c r="B312" t="s">
        <v>19302</v>
      </c>
      <c r="C312" t="s">
        <v>19303</v>
      </c>
      <c r="D312" t="s">
        <v>9601</v>
      </c>
      <c r="E312" t="s">
        <v>19304</v>
      </c>
      <c r="F312" t="s">
        <v>9603</v>
      </c>
      <c r="G312" s="1" t="s">
        <v>19305</v>
      </c>
      <c r="H312" t="s">
        <v>19306</v>
      </c>
      <c r="I312" s="1" t="s">
        <v>19307</v>
      </c>
    </row>
    <row r="313" spans="1:9" x14ac:dyDescent="0.3">
      <c r="A313" s="3" t="s">
        <v>19537</v>
      </c>
      <c r="B313" t="s">
        <v>19536</v>
      </c>
      <c r="C313" t="s">
        <v>19537</v>
      </c>
      <c r="D313" t="s">
        <v>1030</v>
      </c>
      <c r="E313" t="s">
        <v>19538</v>
      </c>
      <c r="F313" t="s">
        <v>1032</v>
      </c>
      <c r="G313" s="1" t="s">
        <v>19539</v>
      </c>
      <c r="H313" t="s">
        <v>19540</v>
      </c>
      <c r="I313" s="1" t="s">
        <v>19541</v>
      </c>
    </row>
    <row r="314" spans="1:9" x14ac:dyDescent="0.3">
      <c r="A314" s="3" t="s">
        <v>19567</v>
      </c>
      <c r="B314" t="s">
        <v>19566</v>
      </c>
      <c r="C314" t="s">
        <v>19567</v>
      </c>
      <c r="D314" t="s">
        <v>1030</v>
      </c>
      <c r="E314" t="s">
        <v>19568</v>
      </c>
      <c r="F314" t="s">
        <v>1032</v>
      </c>
      <c r="G314" s="1" t="s">
        <v>19569</v>
      </c>
      <c r="H314" t="s">
        <v>19570</v>
      </c>
      <c r="I314" s="1" t="s">
        <v>19571</v>
      </c>
    </row>
    <row r="315" spans="1:9" x14ac:dyDescent="0.3">
      <c r="A315" s="3" t="s">
        <v>19525</v>
      </c>
      <c r="B315" t="s">
        <v>19524</v>
      </c>
      <c r="C315" t="s">
        <v>19525</v>
      </c>
      <c r="D315" t="s">
        <v>1030</v>
      </c>
      <c r="E315" t="s">
        <v>19526</v>
      </c>
      <c r="F315" t="s">
        <v>1032</v>
      </c>
      <c r="G315" s="1" t="s">
        <v>19527</v>
      </c>
      <c r="H315" t="s">
        <v>19528</v>
      </c>
      <c r="I315" s="1" t="s">
        <v>19529</v>
      </c>
    </row>
    <row r="316" spans="1:9" x14ac:dyDescent="0.3">
      <c r="A316" s="3" t="s">
        <v>19543</v>
      </c>
      <c r="B316" t="s">
        <v>19542</v>
      </c>
      <c r="C316" t="s">
        <v>19543</v>
      </c>
      <c r="D316" t="s">
        <v>1030</v>
      </c>
      <c r="E316" t="s">
        <v>19544</v>
      </c>
      <c r="F316" t="s">
        <v>1032</v>
      </c>
      <c r="G316" s="1" t="s">
        <v>19545</v>
      </c>
      <c r="H316" t="s">
        <v>19546</v>
      </c>
      <c r="I316" s="1" t="s">
        <v>19547</v>
      </c>
    </row>
    <row r="317" spans="1:9" x14ac:dyDescent="0.3">
      <c r="A317" s="3" t="s">
        <v>19531</v>
      </c>
      <c r="B317" t="s">
        <v>19530</v>
      </c>
      <c r="C317" t="s">
        <v>19531</v>
      </c>
      <c r="D317" t="s">
        <v>1030</v>
      </c>
      <c r="E317" t="s">
        <v>19532</v>
      </c>
      <c r="F317" t="s">
        <v>1032</v>
      </c>
      <c r="G317" s="1" t="s">
        <v>19533</v>
      </c>
      <c r="H317" t="s">
        <v>19534</v>
      </c>
      <c r="I317" s="1" t="s">
        <v>19535</v>
      </c>
    </row>
    <row r="318" spans="1:9" x14ac:dyDescent="0.3">
      <c r="A318" s="3" t="s">
        <v>19549</v>
      </c>
      <c r="B318" t="s">
        <v>19548</v>
      </c>
      <c r="C318" t="s">
        <v>19549</v>
      </c>
      <c r="D318" t="s">
        <v>1030</v>
      </c>
      <c r="E318" t="s">
        <v>19550</v>
      </c>
      <c r="F318" t="s">
        <v>1032</v>
      </c>
      <c r="G318" s="1" t="s">
        <v>19551</v>
      </c>
      <c r="H318" t="s">
        <v>19552</v>
      </c>
      <c r="I318" s="1" t="s">
        <v>19553</v>
      </c>
    </row>
    <row r="319" spans="1:9" x14ac:dyDescent="0.3">
      <c r="A319" s="3" t="s">
        <v>19555</v>
      </c>
      <c r="B319" t="s">
        <v>19554</v>
      </c>
      <c r="C319" t="s">
        <v>19555</v>
      </c>
      <c r="D319" t="s">
        <v>1030</v>
      </c>
      <c r="E319" t="s">
        <v>19556</v>
      </c>
      <c r="F319" t="s">
        <v>1032</v>
      </c>
      <c r="G319" s="1" t="s">
        <v>19557</v>
      </c>
      <c r="H319" t="s">
        <v>19558</v>
      </c>
      <c r="I319" s="1" t="s">
        <v>19559</v>
      </c>
    </row>
    <row r="320" spans="1:9" x14ac:dyDescent="0.3">
      <c r="A320" s="3" t="s">
        <v>19519</v>
      </c>
      <c r="B320" t="s">
        <v>19518</v>
      </c>
      <c r="C320" t="s">
        <v>19519</v>
      </c>
      <c r="D320" t="s">
        <v>1030</v>
      </c>
      <c r="E320" t="s">
        <v>19520</v>
      </c>
      <c r="F320" t="s">
        <v>1032</v>
      </c>
      <c r="G320" s="1" t="s">
        <v>19521</v>
      </c>
      <c r="H320" t="s">
        <v>19522</v>
      </c>
      <c r="I320" s="1" t="s">
        <v>19523</v>
      </c>
    </row>
    <row r="321" spans="1:9" x14ac:dyDescent="0.3">
      <c r="A321" s="3" t="s">
        <v>19561</v>
      </c>
      <c r="B321" t="s">
        <v>19560</v>
      </c>
      <c r="C321" t="s">
        <v>19561</v>
      </c>
      <c r="D321" t="s">
        <v>1030</v>
      </c>
      <c r="E321" t="s">
        <v>19562</v>
      </c>
      <c r="F321" t="s">
        <v>1032</v>
      </c>
      <c r="G321" s="1" t="s">
        <v>19563</v>
      </c>
      <c r="H321" t="s">
        <v>19564</v>
      </c>
      <c r="I321" s="1" t="s">
        <v>19565</v>
      </c>
    </row>
    <row r="322" spans="1:9" x14ac:dyDescent="0.3">
      <c r="A322" s="3" t="s">
        <v>19453</v>
      </c>
      <c r="B322" t="s">
        <v>19452</v>
      </c>
      <c r="C322" t="s">
        <v>19453</v>
      </c>
      <c r="D322" t="s">
        <v>1030</v>
      </c>
      <c r="E322" t="s">
        <v>19454</v>
      </c>
      <c r="F322" t="s">
        <v>1032</v>
      </c>
      <c r="G322" s="1" t="s">
        <v>19455</v>
      </c>
      <c r="H322" t="s">
        <v>19456</v>
      </c>
      <c r="I322" s="1" t="s">
        <v>19457</v>
      </c>
    </row>
    <row r="323" spans="1:9" x14ac:dyDescent="0.3">
      <c r="A323" s="3" t="s">
        <v>19027</v>
      </c>
      <c r="B323" t="s">
        <v>19026</v>
      </c>
      <c r="C323" t="s">
        <v>19027</v>
      </c>
      <c r="D323" t="s">
        <v>1030</v>
      </c>
      <c r="E323" t="s">
        <v>19028</v>
      </c>
      <c r="F323" t="s">
        <v>1032</v>
      </c>
      <c r="G323" s="1" t="s">
        <v>19029</v>
      </c>
      <c r="H323" t="s">
        <v>19030</v>
      </c>
      <c r="I323" s="1" t="s">
        <v>19031</v>
      </c>
    </row>
    <row r="324" spans="1:9" x14ac:dyDescent="0.3">
      <c r="A324" s="3" t="s">
        <v>19489</v>
      </c>
      <c r="B324" t="s">
        <v>19488</v>
      </c>
      <c r="C324" t="s">
        <v>19489</v>
      </c>
      <c r="D324" t="s">
        <v>1030</v>
      </c>
      <c r="E324" t="s">
        <v>19490</v>
      </c>
      <c r="F324" t="s">
        <v>1032</v>
      </c>
      <c r="G324" s="1" t="s">
        <v>19491</v>
      </c>
      <c r="H324" t="s">
        <v>19492</v>
      </c>
      <c r="I324" s="1" t="s">
        <v>19493</v>
      </c>
    </row>
    <row r="325" spans="1:9" x14ac:dyDescent="0.3">
      <c r="A325" s="3" t="s">
        <v>19501</v>
      </c>
      <c r="B325" t="s">
        <v>19500</v>
      </c>
      <c r="C325" t="s">
        <v>19501</v>
      </c>
      <c r="D325" t="s">
        <v>1030</v>
      </c>
      <c r="E325" t="s">
        <v>19502</v>
      </c>
      <c r="F325" t="s">
        <v>1032</v>
      </c>
      <c r="G325" s="1" t="s">
        <v>19503</v>
      </c>
      <c r="H325" t="s">
        <v>19504</v>
      </c>
      <c r="I325" s="1" t="s">
        <v>19505</v>
      </c>
    </row>
    <row r="326" spans="1:9" x14ac:dyDescent="0.3">
      <c r="A326" s="3" t="s">
        <v>19477</v>
      </c>
      <c r="B326" t="s">
        <v>19476</v>
      </c>
      <c r="C326" t="s">
        <v>19477</v>
      </c>
      <c r="D326" t="s">
        <v>1030</v>
      </c>
      <c r="E326" t="s">
        <v>19478</v>
      </c>
      <c r="F326" t="s">
        <v>1032</v>
      </c>
      <c r="G326" s="1" t="s">
        <v>19479</v>
      </c>
      <c r="H326" t="s">
        <v>19480</v>
      </c>
      <c r="I326" s="1" t="s">
        <v>19481</v>
      </c>
    </row>
    <row r="327" spans="1:9" x14ac:dyDescent="0.3">
      <c r="A327" s="3" t="s">
        <v>19495</v>
      </c>
      <c r="B327" t="s">
        <v>19494</v>
      </c>
      <c r="C327" t="s">
        <v>19495</v>
      </c>
      <c r="D327" t="s">
        <v>1030</v>
      </c>
      <c r="E327" t="s">
        <v>19496</v>
      </c>
      <c r="F327" t="s">
        <v>1032</v>
      </c>
      <c r="G327" s="1" t="s">
        <v>19497</v>
      </c>
      <c r="H327" t="s">
        <v>19498</v>
      </c>
      <c r="I327" s="1" t="s">
        <v>19499</v>
      </c>
    </row>
    <row r="328" spans="1:9" x14ac:dyDescent="0.3">
      <c r="A328" s="3" t="s">
        <v>19459</v>
      </c>
      <c r="B328" t="s">
        <v>19458</v>
      </c>
      <c r="C328" t="s">
        <v>19459</v>
      </c>
      <c r="D328" t="s">
        <v>1030</v>
      </c>
      <c r="E328" t="s">
        <v>19460</v>
      </c>
      <c r="F328" t="s">
        <v>1032</v>
      </c>
      <c r="G328" s="1" t="s">
        <v>19461</v>
      </c>
      <c r="H328" t="s">
        <v>19462</v>
      </c>
      <c r="I328" s="1" t="s">
        <v>19463</v>
      </c>
    </row>
    <row r="329" spans="1:9" x14ac:dyDescent="0.3">
      <c r="A329" s="3" t="s">
        <v>19471</v>
      </c>
      <c r="B329" t="s">
        <v>19470</v>
      </c>
      <c r="C329" t="s">
        <v>19471</v>
      </c>
      <c r="D329" t="s">
        <v>1030</v>
      </c>
      <c r="E329" t="s">
        <v>19472</v>
      </c>
      <c r="F329" t="s">
        <v>1032</v>
      </c>
      <c r="G329" s="1" t="s">
        <v>19473</v>
      </c>
      <c r="H329" t="s">
        <v>19474</v>
      </c>
      <c r="I329" s="1" t="s">
        <v>19475</v>
      </c>
    </row>
    <row r="330" spans="1:9" x14ac:dyDescent="0.3">
      <c r="A330" s="3" t="s">
        <v>19483</v>
      </c>
      <c r="B330" t="s">
        <v>19482</v>
      </c>
      <c r="C330" t="s">
        <v>19483</v>
      </c>
      <c r="D330" t="s">
        <v>1030</v>
      </c>
      <c r="E330" t="s">
        <v>19484</v>
      </c>
      <c r="F330" t="s">
        <v>1032</v>
      </c>
      <c r="G330" s="1" t="s">
        <v>19485</v>
      </c>
      <c r="H330" t="s">
        <v>19486</v>
      </c>
      <c r="I330" s="1" t="s">
        <v>19487</v>
      </c>
    </row>
    <row r="331" spans="1:9" x14ac:dyDescent="0.3">
      <c r="A331" s="3" t="s">
        <v>19507</v>
      </c>
      <c r="B331" t="s">
        <v>19506</v>
      </c>
      <c r="C331" t="s">
        <v>19507</v>
      </c>
      <c r="D331" t="s">
        <v>1030</v>
      </c>
      <c r="E331" t="s">
        <v>19508</v>
      </c>
      <c r="F331" t="s">
        <v>1032</v>
      </c>
      <c r="G331" s="1" t="s">
        <v>19509</v>
      </c>
      <c r="H331" t="s">
        <v>19510</v>
      </c>
      <c r="I331" s="1" t="s">
        <v>19511</v>
      </c>
    </row>
    <row r="332" spans="1:9" x14ac:dyDescent="0.3">
      <c r="A332" s="3" t="s">
        <v>19465</v>
      </c>
      <c r="B332" t="s">
        <v>19464</v>
      </c>
      <c r="C332" t="s">
        <v>19465</v>
      </c>
      <c r="D332" t="s">
        <v>1030</v>
      </c>
      <c r="E332" t="s">
        <v>19466</v>
      </c>
      <c r="F332" t="s">
        <v>1032</v>
      </c>
      <c r="G332" s="1" t="s">
        <v>19467</v>
      </c>
      <c r="H332" t="s">
        <v>19468</v>
      </c>
      <c r="I332" s="1" t="s">
        <v>19469</v>
      </c>
    </row>
    <row r="333" spans="1:9" x14ac:dyDescent="0.3">
      <c r="A333" s="3" t="s">
        <v>19513</v>
      </c>
      <c r="B333" t="s">
        <v>19512</v>
      </c>
      <c r="C333" t="s">
        <v>19513</v>
      </c>
      <c r="D333" t="s">
        <v>1030</v>
      </c>
      <c r="E333" t="s">
        <v>19514</v>
      </c>
      <c r="F333" t="s">
        <v>1032</v>
      </c>
      <c r="G333" s="1" t="s">
        <v>19515</v>
      </c>
      <c r="H333" t="s">
        <v>19516</v>
      </c>
      <c r="I333" s="1" t="s">
        <v>19517</v>
      </c>
    </row>
    <row r="334" spans="1:9" x14ac:dyDescent="0.3">
      <c r="A334" s="3" t="s">
        <v>19597</v>
      </c>
      <c r="B334" t="s">
        <v>19596</v>
      </c>
      <c r="C334" t="s">
        <v>19597</v>
      </c>
      <c r="D334" t="s">
        <v>9601</v>
      </c>
      <c r="E334" t="s">
        <v>19598</v>
      </c>
      <c r="F334" t="s">
        <v>9603</v>
      </c>
      <c r="G334" s="1" t="s">
        <v>19599</v>
      </c>
      <c r="H334" t="s">
        <v>19600</v>
      </c>
      <c r="I334" s="1" t="s">
        <v>19601</v>
      </c>
    </row>
    <row r="335" spans="1:9" x14ac:dyDescent="0.3">
      <c r="A335" s="3" t="s">
        <v>19573</v>
      </c>
      <c r="B335" t="s">
        <v>19572</v>
      </c>
      <c r="C335" t="s">
        <v>19573</v>
      </c>
      <c r="D335" t="s">
        <v>1030</v>
      </c>
      <c r="E335" t="s">
        <v>19574</v>
      </c>
      <c r="F335" t="s">
        <v>1032</v>
      </c>
      <c r="G335" s="1" t="s">
        <v>19575</v>
      </c>
      <c r="H335" t="s">
        <v>19576</v>
      </c>
      <c r="I335" s="1" t="s">
        <v>19577</v>
      </c>
    </row>
    <row r="336" spans="1:9" x14ac:dyDescent="0.3">
      <c r="A336" s="3" t="s">
        <v>19579</v>
      </c>
      <c r="B336" t="s">
        <v>19578</v>
      </c>
      <c r="C336" t="s">
        <v>19579</v>
      </c>
      <c r="D336" t="s">
        <v>1030</v>
      </c>
      <c r="E336" t="s">
        <v>19580</v>
      </c>
      <c r="F336" t="s">
        <v>1032</v>
      </c>
      <c r="G336" s="1" t="s">
        <v>19581</v>
      </c>
      <c r="H336" t="s">
        <v>19582</v>
      </c>
      <c r="I336" s="1" t="s">
        <v>19583</v>
      </c>
    </row>
    <row r="337" spans="1:9" x14ac:dyDescent="0.3">
      <c r="A337" s="3" t="s">
        <v>19585</v>
      </c>
      <c r="B337" t="s">
        <v>19584</v>
      </c>
      <c r="C337" t="s">
        <v>19585</v>
      </c>
      <c r="D337" t="s">
        <v>1030</v>
      </c>
      <c r="E337" t="s">
        <v>19586</v>
      </c>
      <c r="F337" t="s">
        <v>1032</v>
      </c>
      <c r="G337" s="1" t="s">
        <v>19587</v>
      </c>
      <c r="H337" t="s">
        <v>19588</v>
      </c>
      <c r="I337" s="1" t="s">
        <v>19589</v>
      </c>
    </row>
    <row r="338" spans="1:9" x14ac:dyDescent="0.3">
      <c r="A338" s="3" t="s">
        <v>19591</v>
      </c>
      <c r="B338" t="s">
        <v>19590</v>
      </c>
      <c r="C338" t="s">
        <v>19591</v>
      </c>
      <c r="D338" t="s">
        <v>1030</v>
      </c>
      <c r="E338" t="s">
        <v>19592</v>
      </c>
      <c r="F338" t="s">
        <v>1032</v>
      </c>
      <c r="G338" s="1" t="s">
        <v>19593</v>
      </c>
      <c r="H338" t="s">
        <v>19594</v>
      </c>
      <c r="I338" s="1" t="s">
        <v>19595</v>
      </c>
    </row>
    <row r="339" spans="1:9" x14ac:dyDescent="0.3">
      <c r="A339" s="3" t="s">
        <v>19609</v>
      </c>
      <c r="B339" t="s">
        <v>19608</v>
      </c>
      <c r="C339" t="s">
        <v>19609</v>
      </c>
      <c r="D339" t="s">
        <v>9601</v>
      </c>
      <c r="E339" t="s">
        <v>19610</v>
      </c>
      <c r="F339" t="s">
        <v>9603</v>
      </c>
      <c r="G339" s="1" t="s">
        <v>19611</v>
      </c>
      <c r="H339" t="s">
        <v>19612</v>
      </c>
      <c r="I339" s="1" t="s">
        <v>19613</v>
      </c>
    </row>
    <row r="340" spans="1:9" x14ac:dyDescent="0.3">
      <c r="A340" s="3" t="s">
        <v>19603</v>
      </c>
      <c r="B340" t="s">
        <v>19602</v>
      </c>
      <c r="C340" t="s">
        <v>19603</v>
      </c>
      <c r="D340" t="s">
        <v>9601</v>
      </c>
      <c r="E340" t="s">
        <v>19604</v>
      </c>
      <c r="F340" t="s">
        <v>9603</v>
      </c>
      <c r="G340" s="1" t="s">
        <v>19605</v>
      </c>
      <c r="H340" t="s">
        <v>19606</v>
      </c>
      <c r="I340" s="1" t="s">
        <v>19607</v>
      </c>
    </row>
    <row r="341" spans="1:9" x14ac:dyDescent="0.3">
      <c r="A341" s="3" t="s">
        <v>19615</v>
      </c>
      <c r="B341" t="s">
        <v>19614</v>
      </c>
      <c r="C341" t="s">
        <v>19615</v>
      </c>
      <c r="D341" t="s">
        <v>9601</v>
      </c>
      <c r="E341" t="s">
        <v>19616</v>
      </c>
      <c r="F341" t="s">
        <v>9603</v>
      </c>
      <c r="G341" s="1" t="s">
        <v>19617</v>
      </c>
      <c r="H341" t="s">
        <v>19618</v>
      </c>
      <c r="I341" s="1" t="s">
        <v>19619</v>
      </c>
    </row>
    <row r="342" spans="1:9" x14ac:dyDescent="0.3">
      <c r="A342" s="3" t="s">
        <v>19621</v>
      </c>
      <c r="B342" t="s">
        <v>19620</v>
      </c>
      <c r="C342" t="s">
        <v>19621</v>
      </c>
      <c r="D342" t="s">
        <v>9601</v>
      </c>
      <c r="E342" t="s">
        <v>19622</v>
      </c>
      <c r="F342" t="s">
        <v>9603</v>
      </c>
      <c r="G342" s="1" t="s">
        <v>19623</v>
      </c>
      <c r="H342" t="s">
        <v>19624</v>
      </c>
      <c r="I342" s="1" t="s">
        <v>19625</v>
      </c>
    </row>
    <row r="343" spans="1:9" x14ac:dyDescent="0.3">
      <c r="A343" s="3" t="s">
        <v>19651</v>
      </c>
      <c r="B343" t="s">
        <v>19650</v>
      </c>
      <c r="C343" t="s">
        <v>19651</v>
      </c>
      <c r="D343" t="s">
        <v>9601</v>
      </c>
      <c r="E343" t="s">
        <v>19652</v>
      </c>
      <c r="F343" t="s">
        <v>9603</v>
      </c>
      <c r="G343" s="1" t="s">
        <v>19653</v>
      </c>
      <c r="H343" t="s">
        <v>19654</v>
      </c>
      <c r="I343" s="1" t="s">
        <v>19655</v>
      </c>
    </row>
    <row r="344" spans="1:9" x14ac:dyDescent="0.3">
      <c r="A344" s="3" t="s">
        <v>19627</v>
      </c>
      <c r="B344" t="s">
        <v>19626</v>
      </c>
      <c r="C344" t="s">
        <v>19627</v>
      </c>
      <c r="D344" t="s">
        <v>1030</v>
      </c>
      <c r="E344" t="s">
        <v>19628</v>
      </c>
      <c r="F344" t="s">
        <v>1032</v>
      </c>
      <c r="G344" s="1" t="s">
        <v>19629</v>
      </c>
      <c r="H344" t="s">
        <v>19630</v>
      </c>
      <c r="I344" s="1" t="s">
        <v>19631</v>
      </c>
    </row>
    <row r="345" spans="1:9" x14ac:dyDescent="0.3">
      <c r="A345" s="3" t="s">
        <v>19645</v>
      </c>
      <c r="B345" t="s">
        <v>19644</v>
      </c>
      <c r="C345" t="s">
        <v>19645</v>
      </c>
      <c r="D345" t="s">
        <v>1030</v>
      </c>
      <c r="E345" t="s">
        <v>19646</v>
      </c>
      <c r="F345" t="s">
        <v>1032</v>
      </c>
      <c r="G345" s="1" t="s">
        <v>19647</v>
      </c>
      <c r="H345" t="s">
        <v>19648</v>
      </c>
      <c r="I345" s="1" t="s">
        <v>19649</v>
      </c>
    </row>
    <row r="346" spans="1:9" x14ac:dyDescent="0.3">
      <c r="A346" s="3" t="s">
        <v>19639</v>
      </c>
      <c r="B346" t="s">
        <v>19638</v>
      </c>
      <c r="C346" t="s">
        <v>19639</v>
      </c>
      <c r="D346" t="s">
        <v>1030</v>
      </c>
      <c r="E346" t="s">
        <v>19640</v>
      </c>
      <c r="F346" t="s">
        <v>1032</v>
      </c>
      <c r="G346" s="1" t="s">
        <v>19641</v>
      </c>
      <c r="H346" t="s">
        <v>19642</v>
      </c>
      <c r="I346" s="1" t="s">
        <v>19643</v>
      </c>
    </row>
    <row r="347" spans="1:9" x14ac:dyDescent="0.3">
      <c r="A347" s="3" t="s">
        <v>19633</v>
      </c>
      <c r="B347" t="s">
        <v>19632</v>
      </c>
      <c r="C347" t="s">
        <v>19633</v>
      </c>
      <c r="D347" t="s">
        <v>1030</v>
      </c>
      <c r="E347" t="s">
        <v>19634</v>
      </c>
      <c r="F347" t="s">
        <v>1032</v>
      </c>
      <c r="G347" s="1" t="s">
        <v>19635</v>
      </c>
      <c r="H347" t="s">
        <v>19636</v>
      </c>
      <c r="I347" s="1" t="s">
        <v>19637</v>
      </c>
    </row>
    <row r="348" spans="1:9" x14ac:dyDescent="0.3">
      <c r="A348" s="3" t="s">
        <v>19663</v>
      </c>
      <c r="B348" t="s">
        <v>19662</v>
      </c>
      <c r="C348" t="s">
        <v>19663</v>
      </c>
      <c r="D348" t="s">
        <v>1030</v>
      </c>
      <c r="E348" t="s">
        <v>19664</v>
      </c>
      <c r="F348" t="s">
        <v>1032</v>
      </c>
      <c r="G348" s="1" t="s">
        <v>19665</v>
      </c>
      <c r="H348" t="s">
        <v>19666</v>
      </c>
      <c r="I348" s="1" t="s">
        <v>19667</v>
      </c>
    </row>
    <row r="349" spans="1:9" x14ac:dyDescent="0.3">
      <c r="A349" s="3" t="s">
        <v>19657</v>
      </c>
      <c r="B349" t="s">
        <v>19656</v>
      </c>
      <c r="C349" t="s">
        <v>19657</v>
      </c>
      <c r="D349" t="s">
        <v>1030</v>
      </c>
      <c r="E349" t="s">
        <v>19658</v>
      </c>
      <c r="F349" t="s">
        <v>1032</v>
      </c>
      <c r="G349" s="1" t="s">
        <v>19659</v>
      </c>
      <c r="H349" t="s">
        <v>19660</v>
      </c>
      <c r="I349" s="1" t="s">
        <v>19661</v>
      </c>
    </row>
    <row r="350" spans="1:9" x14ac:dyDescent="0.3">
      <c r="A350" s="3" t="s">
        <v>19681</v>
      </c>
      <c r="B350" t="s">
        <v>19680</v>
      </c>
      <c r="C350" t="s">
        <v>19681</v>
      </c>
      <c r="D350" t="s">
        <v>1030</v>
      </c>
      <c r="E350" t="s">
        <v>19682</v>
      </c>
      <c r="F350" t="s">
        <v>1032</v>
      </c>
      <c r="G350" s="1" t="s">
        <v>19683</v>
      </c>
      <c r="H350" t="s">
        <v>19684</v>
      </c>
      <c r="I350" s="1" t="s">
        <v>19685</v>
      </c>
    </row>
    <row r="351" spans="1:9" x14ac:dyDescent="0.3">
      <c r="A351" s="3" t="s">
        <v>19687</v>
      </c>
      <c r="B351" t="s">
        <v>19686</v>
      </c>
      <c r="C351" t="s">
        <v>19687</v>
      </c>
      <c r="D351" t="s">
        <v>1030</v>
      </c>
      <c r="E351" t="s">
        <v>19688</v>
      </c>
      <c r="F351" t="s">
        <v>1032</v>
      </c>
      <c r="G351" s="1" t="s">
        <v>19689</v>
      </c>
      <c r="H351" t="s">
        <v>19690</v>
      </c>
      <c r="I351" s="1" t="s">
        <v>19691</v>
      </c>
    </row>
    <row r="352" spans="1:9" x14ac:dyDescent="0.3">
      <c r="A352" s="3" t="s">
        <v>19693</v>
      </c>
      <c r="B352" t="s">
        <v>19692</v>
      </c>
      <c r="C352" t="s">
        <v>19693</v>
      </c>
      <c r="D352" t="s">
        <v>1030</v>
      </c>
      <c r="E352" t="s">
        <v>19694</v>
      </c>
      <c r="F352" t="s">
        <v>1032</v>
      </c>
      <c r="G352" s="1" t="s">
        <v>19695</v>
      </c>
      <c r="H352" t="s">
        <v>19696</v>
      </c>
      <c r="I352" s="1" t="s">
        <v>19697</v>
      </c>
    </row>
    <row r="353" spans="1:9" x14ac:dyDescent="0.3">
      <c r="A353" s="3" t="s">
        <v>19729</v>
      </c>
      <c r="B353" t="s">
        <v>19728</v>
      </c>
      <c r="C353" t="s">
        <v>19729</v>
      </c>
      <c r="D353" t="s">
        <v>1030</v>
      </c>
      <c r="E353" t="s">
        <v>19730</v>
      </c>
      <c r="F353" t="s">
        <v>1032</v>
      </c>
      <c r="G353" s="1" t="s">
        <v>19731</v>
      </c>
      <c r="H353" t="s">
        <v>19732</v>
      </c>
      <c r="I353" s="1" t="s">
        <v>19733</v>
      </c>
    </row>
    <row r="354" spans="1:9" x14ac:dyDescent="0.3">
      <c r="A354" s="3" t="s">
        <v>19741</v>
      </c>
      <c r="B354" t="s">
        <v>19740</v>
      </c>
      <c r="C354" t="s">
        <v>19741</v>
      </c>
      <c r="D354" t="s">
        <v>1030</v>
      </c>
      <c r="E354" t="s">
        <v>19742</v>
      </c>
      <c r="F354" t="s">
        <v>1032</v>
      </c>
      <c r="G354" s="1" t="s">
        <v>19743</v>
      </c>
      <c r="H354" t="s">
        <v>19744</v>
      </c>
      <c r="I354" s="1" t="s">
        <v>19745</v>
      </c>
    </row>
    <row r="355" spans="1:9" x14ac:dyDescent="0.3">
      <c r="A355" s="3" t="s">
        <v>19723</v>
      </c>
      <c r="B355" t="s">
        <v>19722</v>
      </c>
      <c r="C355" t="s">
        <v>19723</v>
      </c>
      <c r="D355" t="s">
        <v>1030</v>
      </c>
      <c r="E355" t="s">
        <v>19724</v>
      </c>
      <c r="F355" t="s">
        <v>1032</v>
      </c>
      <c r="G355" s="1" t="s">
        <v>19725</v>
      </c>
      <c r="H355" t="s">
        <v>19726</v>
      </c>
      <c r="I355" s="1" t="s">
        <v>19727</v>
      </c>
    </row>
    <row r="356" spans="1:9" x14ac:dyDescent="0.3">
      <c r="A356" s="3" t="s">
        <v>19699</v>
      </c>
      <c r="B356" t="s">
        <v>19698</v>
      </c>
      <c r="C356" t="s">
        <v>19699</v>
      </c>
      <c r="D356" t="s">
        <v>1030</v>
      </c>
      <c r="E356" t="s">
        <v>19700</v>
      </c>
      <c r="F356" t="s">
        <v>1032</v>
      </c>
      <c r="G356" s="1" t="s">
        <v>19701</v>
      </c>
      <c r="H356" t="s">
        <v>19702</v>
      </c>
      <c r="I356" s="1" t="s">
        <v>19703</v>
      </c>
    </row>
    <row r="357" spans="1:9" x14ac:dyDescent="0.3">
      <c r="A357" s="3" t="s">
        <v>19705</v>
      </c>
      <c r="B357" t="s">
        <v>19704</v>
      </c>
      <c r="C357" t="s">
        <v>19705</v>
      </c>
      <c r="D357" t="s">
        <v>1030</v>
      </c>
      <c r="E357" t="s">
        <v>19706</v>
      </c>
      <c r="F357" t="s">
        <v>1032</v>
      </c>
      <c r="G357" s="1" t="s">
        <v>19707</v>
      </c>
      <c r="H357" t="s">
        <v>19708</v>
      </c>
      <c r="I357" s="1" t="s">
        <v>19709</v>
      </c>
    </row>
    <row r="358" spans="1:9" x14ac:dyDescent="0.3">
      <c r="A358" s="3" t="s">
        <v>19735</v>
      </c>
      <c r="B358" t="s">
        <v>19734</v>
      </c>
      <c r="C358" t="s">
        <v>19735</v>
      </c>
      <c r="D358" t="s">
        <v>1030</v>
      </c>
      <c r="E358" t="s">
        <v>19736</v>
      </c>
      <c r="F358" t="s">
        <v>1032</v>
      </c>
      <c r="G358" s="1" t="s">
        <v>19737</v>
      </c>
      <c r="H358" t="s">
        <v>19738</v>
      </c>
      <c r="I358" s="1" t="s">
        <v>19739</v>
      </c>
    </row>
    <row r="359" spans="1:9" x14ac:dyDescent="0.3">
      <c r="A359" s="3" t="s">
        <v>19669</v>
      </c>
      <c r="B359" t="s">
        <v>19668</v>
      </c>
      <c r="C359" t="s">
        <v>19669</v>
      </c>
      <c r="D359" t="s">
        <v>1030</v>
      </c>
      <c r="E359" t="s">
        <v>19670</v>
      </c>
      <c r="F359" t="s">
        <v>1032</v>
      </c>
      <c r="G359" s="1" t="s">
        <v>19671</v>
      </c>
      <c r="H359" t="s">
        <v>19672</v>
      </c>
      <c r="I359" s="1" t="s">
        <v>19673</v>
      </c>
    </row>
    <row r="360" spans="1:9" x14ac:dyDescent="0.3">
      <c r="A360" s="3" t="s">
        <v>19675</v>
      </c>
      <c r="B360" t="s">
        <v>19674</v>
      </c>
      <c r="C360" t="s">
        <v>19675</v>
      </c>
      <c r="D360" t="s">
        <v>1030</v>
      </c>
      <c r="E360" t="s">
        <v>19676</v>
      </c>
      <c r="F360" t="s">
        <v>1032</v>
      </c>
      <c r="G360" s="1" t="s">
        <v>19677</v>
      </c>
      <c r="H360" t="s">
        <v>19678</v>
      </c>
      <c r="I360" s="1" t="s">
        <v>19679</v>
      </c>
    </row>
    <row r="361" spans="1:9" x14ac:dyDescent="0.3">
      <c r="A361" s="3" t="s">
        <v>19711</v>
      </c>
      <c r="B361" t="s">
        <v>19710</v>
      </c>
      <c r="C361" t="s">
        <v>19711</v>
      </c>
      <c r="D361" t="s">
        <v>1030</v>
      </c>
      <c r="E361" t="s">
        <v>19712</v>
      </c>
      <c r="F361" t="s">
        <v>1032</v>
      </c>
      <c r="G361" s="1" t="s">
        <v>19713</v>
      </c>
      <c r="H361" t="s">
        <v>19714</v>
      </c>
      <c r="I361" s="1" t="s">
        <v>19715</v>
      </c>
    </row>
    <row r="362" spans="1:9" x14ac:dyDescent="0.3">
      <c r="A362" s="3" t="s">
        <v>19717</v>
      </c>
      <c r="B362" t="s">
        <v>19716</v>
      </c>
      <c r="C362" t="s">
        <v>19717</v>
      </c>
      <c r="D362" t="s">
        <v>1030</v>
      </c>
      <c r="E362" t="s">
        <v>19718</v>
      </c>
      <c r="F362" t="s">
        <v>1032</v>
      </c>
      <c r="G362" s="1" t="s">
        <v>19719</v>
      </c>
      <c r="H362" t="s">
        <v>19720</v>
      </c>
      <c r="I362" s="1" t="s">
        <v>19721</v>
      </c>
    </row>
    <row r="363" spans="1:9" x14ac:dyDescent="0.3">
      <c r="A363" s="3" t="s">
        <v>19759</v>
      </c>
      <c r="B363" t="s">
        <v>19758</v>
      </c>
      <c r="C363" t="s">
        <v>19759</v>
      </c>
      <c r="D363" t="s">
        <v>1030</v>
      </c>
      <c r="E363" t="s">
        <v>19760</v>
      </c>
      <c r="F363" t="s">
        <v>1032</v>
      </c>
      <c r="G363" s="1" t="s">
        <v>19761</v>
      </c>
      <c r="H363" t="s">
        <v>19762</v>
      </c>
      <c r="I363" s="1" t="s">
        <v>19763</v>
      </c>
    </row>
    <row r="364" spans="1:9" x14ac:dyDescent="0.3">
      <c r="A364" s="3" t="s">
        <v>19747</v>
      </c>
      <c r="B364" t="s">
        <v>19746</v>
      </c>
      <c r="C364" t="s">
        <v>19747</v>
      </c>
      <c r="D364" t="s">
        <v>1030</v>
      </c>
      <c r="E364" t="s">
        <v>19748</v>
      </c>
      <c r="F364" t="s">
        <v>1032</v>
      </c>
      <c r="G364" s="1" t="s">
        <v>19749</v>
      </c>
      <c r="H364" t="s">
        <v>19750</v>
      </c>
      <c r="I364" s="1" t="s">
        <v>19751</v>
      </c>
    </row>
    <row r="365" spans="1:9" x14ac:dyDescent="0.3">
      <c r="A365" s="3" t="s">
        <v>19753</v>
      </c>
      <c r="B365" t="s">
        <v>19752</v>
      </c>
      <c r="C365" t="s">
        <v>19753</v>
      </c>
      <c r="D365" t="s">
        <v>1030</v>
      </c>
      <c r="E365" t="s">
        <v>19754</v>
      </c>
      <c r="F365" t="s">
        <v>1032</v>
      </c>
      <c r="G365" s="1" t="s">
        <v>19755</v>
      </c>
      <c r="H365" t="s">
        <v>19756</v>
      </c>
      <c r="I365" s="1" t="s">
        <v>19757</v>
      </c>
    </row>
    <row r="366" spans="1:9" x14ac:dyDescent="0.3">
      <c r="A366" s="3" t="s">
        <v>19765</v>
      </c>
      <c r="B366" t="s">
        <v>19764</v>
      </c>
      <c r="C366" t="s">
        <v>19765</v>
      </c>
      <c r="D366" t="s">
        <v>1030</v>
      </c>
      <c r="E366" t="s">
        <v>19766</v>
      </c>
      <c r="F366" t="s">
        <v>1032</v>
      </c>
      <c r="G366" s="1" t="s">
        <v>19767</v>
      </c>
      <c r="H366" t="s">
        <v>19768</v>
      </c>
      <c r="I366" s="1" t="s">
        <v>19769</v>
      </c>
    </row>
    <row r="367" spans="1:9" x14ac:dyDescent="0.3">
      <c r="A367" s="3" t="s">
        <v>19771</v>
      </c>
      <c r="B367" t="s">
        <v>19770</v>
      </c>
      <c r="C367" t="s">
        <v>19771</v>
      </c>
      <c r="D367" t="s">
        <v>9601</v>
      </c>
      <c r="E367" t="s">
        <v>19772</v>
      </c>
      <c r="F367" t="s">
        <v>9603</v>
      </c>
      <c r="G367" s="1" t="s">
        <v>19773</v>
      </c>
      <c r="H367" t="s">
        <v>19774</v>
      </c>
      <c r="I367" s="1" t="s">
        <v>19775</v>
      </c>
    </row>
    <row r="368" spans="1:9" x14ac:dyDescent="0.3">
      <c r="A368" s="3" t="s">
        <v>19825</v>
      </c>
      <c r="B368" t="s">
        <v>19824</v>
      </c>
      <c r="C368" t="s">
        <v>19825</v>
      </c>
      <c r="D368" t="s">
        <v>1030</v>
      </c>
      <c r="E368" t="s">
        <v>19826</v>
      </c>
      <c r="F368" t="s">
        <v>1032</v>
      </c>
      <c r="G368" s="1" t="s">
        <v>19827</v>
      </c>
      <c r="H368" t="s">
        <v>19828</v>
      </c>
      <c r="I368" s="1" t="s">
        <v>19829</v>
      </c>
    </row>
    <row r="369" spans="1:9" x14ac:dyDescent="0.3">
      <c r="A369" s="3" t="s">
        <v>19789</v>
      </c>
      <c r="B369" t="s">
        <v>19788</v>
      </c>
      <c r="C369" t="s">
        <v>19789</v>
      </c>
      <c r="D369" t="s">
        <v>1030</v>
      </c>
      <c r="E369" t="s">
        <v>19790</v>
      </c>
      <c r="F369" t="s">
        <v>1032</v>
      </c>
      <c r="G369" s="1" t="s">
        <v>19791</v>
      </c>
      <c r="H369" t="s">
        <v>19792</v>
      </c>
      <c r="I369" s="1" t="s">
        <v>19793</v>
      </c>
    </row>
    <row r="370" spans="1:9" x14ac:dyDescent="0.3">
      <c r="A370" s="3" t="s">
        <v>19831</v>
      </c>
      <c r="B370" t="s">
        <v>19830</v>
      </c>
      <c r="C370" t="s">
        <v>19831</v>
      </c>
      <c r="D370" t="s">
        <v>1030</v>
      </c>
      <c r="E370" t="s">
        <v>19832</v>
      </c>
      <c r="F370" t="s">
        <v>1032</v>
      </c>
      <c r="G370" s="1" t="s">
        <v>19833</v>
      </c>
      <c r="H370" t="s">
        <v>19834</v>
      </c>
      <c r="I370" s="1" t="s">
        <v>19835</v>
      </c>
    </row>
    <row r="371" spans="1:9" x14ac:dyDescent="0.3">
      <c r="A371" s="3" t="s">
        <v>19783</v>
      </c>
      <c r="B371" t="s">
        <v>19782</v>
      </c>
      <c r="C371" t="s">
        <v>19783</v>
      </c>
      <c r="D371" t="s">
        <v>1030</v>
      </c>
      <c r="E371" t="s">
        <v>19784</v>
      </c>
      <c r="F371" t="s">
        <v>1032</v>
      </c>
      <c r="G371" s="1" t="s">
        <v>19785</v>
      </c>
      <c r="H371" t="s">
        <v>19786</v>
      </c>
      <c r="I371" s="1" t="s">
        <v>19787</v>
      </c>
    </row>
    <row r="372" spans="1:9" x14ac:dyDescent="0.3">
      <c r="A372" s="3" t="s">
        <v>19795</v>
      </c>
      <c r="B372" t="s">
        <v>19794</v>
      </c>
      <c r="C372" t="s">
        <v>19795</v>
      </c>
      <c r="D372" t="s">
        <v>1030</v>
      </c>
      <c r="E372" t="s">
        <v>19796</v>
      </c>
      <c r="F372" t="s">
        <v>1032</v>
      </c>
      <c r="G372" s="1" t="s">
        <v>19797</v>
      </c>
      <c r="H372" t="s">
        <v>19798</v>
      </c>
      <c r="I372" s="1" t="s">
        <v>19799</v>
      </c>
    </row>
    <row r="373" spans="1:9" x14ac:dyDescent="0.3">
      <c r="A373" s="3" t="s">
        <v>19801</v>
      </c>
      <c r="B373" t="s">
        <v>19800</v>
      </c>
      <c r="C373" t="s">
        <v>19801</v>
      </c>
      <c r="D373" t="s">
        <v>1030</v>
      </c>
      <c r="E373" t="s">
        <v>19802</v>
      </c>
      <c r="F373" t="s">
        <v>1032</v>
      </c>
      <c r="G373" s="1" t="s">
        <v>19803</v>
      </c>
      <c r="H373" t="s">
        <v>19804</v>
      </c>
      <c r="I373" s="1" t="s">
        <v>19805</v>
      </c>
    </row>
    <row r="374" spans="1:9" x14ac:dyDescent="0.3">
      <c r="A374" s="3" t="s">
        <v>19807</v>
      </c>
      <c r="B374" t="s">
        <v>19806</v>
      </c>
      <c r="C374" t="s">
        <v>19807</v>
      </c>
      <c r="D374" t="s">
        <v>1030</v>
      </c>
      <c r="E374" t="s">
        <v>19808</v>
      </c>
      <c r="F374" t="s">
        <v>1032</v>
      </c>
      <c r="G374" s="1" t="s">
        <v>19809</v>
      </c>
      <c r="H374" t="s">
        <v>19810</v>
      </c>
      <c r="I374" s="1" t="s">
        <v>19811</v>
      </c>
    </row>
    <row r="375" spans="1:9" x14ac:dyDescent="0.3">
      <c r="A375" s="3" t="s">
        <v>19813</v>
      </c>
      <c r="B375" t="s">
        <v>19812</v>
      </c>
      <c r="C375" t="s">
        <v>19813</v>
      </c>
      <c r="D375" t="s">
        <v>1030</v>
      </c>
      <c r="E375" t="s">
        <v>19814</v>
      </c>
      <c r="F375" t="s">
        <v>1032</v>
      </c>
      <c r="G375" s="1" t="s">
        <v>19815</v>
      </c>
      <c r="H375" t="s">
        <v>19816</v>
      </c>
      <c r="I375" s="1" t="s">
        <v>19817</v>
      </c>
    </row>
    <row r="376" spans="1:9" x14ac:dyDescent="0.3">
      <c r="A376" s="3" t="s">
        <v>19777</v>
      </c>
      <c r="B376" t="s">
        <v>19776</v>
      </c>
      <c r="C376" t="s">
        <v>19777</v>
      </c>
      <c r="D376" t="s">
        <v>1030</v>
      </c>
      <c r="E376" t="s">
        <v>19778</v>
      </c>
      <c r="F376" t="s">
        <v>1032</v>
      </c>
      <c r="G376" s="1" t="s">
        <v>19779</v>
      </c>
      <c r="H376" t="s">
        <v>19780</v>
      </c>
      <c r="I376" s="1" t="s">
        <v>19781</v>
      </c>
    </row>
    <row r="377" spans="1:9" x14ac:dyDescent="0.3">
      <c r="A377" s="3" t="s">
        <v>19819</v>
      </c>
      <c r="B377" t="s">
        <v>19818</v>
      </c>
      <c r="C377" t="s">
        <v>19819</v>
      </c>
      <c r="D377" t="s">
        <v>1030</v>
      </c>
      <c r="E377" t="s">
        <v>19820</v>
      </c>
      <c r="F377" t="s">
        <v>1032</v>
      </c>
      <c r="G377" s="1" t="s">
        <v>19821</v>
      </c>
      <c r="H377" t="s">
        <v>19822</v>
      </c>
      <c r="I377" s="1" t="s">
        <v>19823</v>
      </c>
    </row>
    <row r="378" spans="1:9" x14ac:dyDescent="0.3">
      <c r="A378" s="3" t="s">
        <v>19843</v>
      </c>
      <c r="B378" t="s">
        <v>19842</v>
      </c>
      <c r="C378" t="s">
        <v>19843</v>
      </c>
      <c r="D378" t="s">
        <v>1030</v>
      </c>
      <c r="E378" t="s">
        <v>19844</v>
      </c>
      <c r="F378" t="s">
        <v>1032</v>
      </c>
      <c r="G378" s="1" t="s">
        <v>19845</v>
      </c>
      <c r="H378" t="s">
        <v>19846</v>
      </c>
      <c r="I378" s="1" t="s">
        <v>19847</v>
      </c>
    </row>
    <row r="379" spans="1:9" x14ac:dyDescent="0.3">
      <c r="A379" s="3" t="s">
        <v>19873</v>
      </c>
      <c r="B379" t="s">
        <v>19872</v>
      </c>
      <c r="C379" t="s">
        <v>19873</v>
      </c>
      <c r="D379" t="s">
        <v>1030</v>
      </c>
      <c r="E379" t="s">
        <v>19874</v>
      </c>
      <c r="F379" t="s">
        <v>1032</v>
      </c>
      <c r="G379" s="1" t="s">
        <v>19875</v>
      </c>
      <c r="H379" t="s">
        <v>19876</v>
      </c>
      <c r="I379" s="1" t="s">
        <v>19877</v>
      </c>
    </row>
    <row r="380" spans="1:9" x14ac:dyDescent="0.3">
      <c r="A380" s="3" t="s">
        <v>19837</v>
      </c>
      <c r="B380" t="s">
        <v>19836</v>
      </c>
      <c r="C380" t="s">
        <v>19837</v>
      </c>
      <c r="D380" t="s">
        <v>1030</v>
      </c>
      <c r="E380" t="s">
        <v>19838</v>
      </c>
      <c r="F380" t="s">
        <v>1032</v>
      </c>
      <c r="G380" s="1" t="s">
        <v>19839</v>
      </c>
      <c r="H380" t="s">
        <v>19840</v>
      </c>
      <c r="I380" s="1" t="s">
        <v>19841</v>
      </c>
    </row>
    <row r="381" spans="1:9" x14ac:dyDescent="0.3">
      <c r="A381" s="3" t="s">
        <v>19855</v>
      </c>
      <c r="B381" t="s">
        <v>19854</v>
      </c>
      <c r="C381" t="s">
        <v>19855</v>
      </c>
      <c r="D381" t="s">
        <v>1030</v>
      </c>
      <c r="E381" t="s">
        <v>19856</v>
      </c>
      <c r="F381" t="s">
        <v>1032</v>
      </c>
      <c r="G381" s="1" t="s">
        <v>19857</v>
      </c>
      <c r="H381" t="s">
        <v>19858</v>
      </c>
      <c r="I381" s="1" t="s">
        <v>19859</v>
      </c>
    </row>
    <row r="382" spans="1:9" x14ac:dyDescent="0.3">
      <c r="A382" s="3" t="s">
        <v>19861</v>
      </c>
      <c r="B382" t="s">
        <v>19860</v>
      </c>
      <c r="C382" t="s">
        <v>19861</v>
      </c>
      <c r="D382" t="s">
        <v>1030</v>
      </c>
      <c r="E382" t="s">
        <v>19862</v>
      </c>
      <c r="F382" t="s">
        <v>1032</v>
      </c>
      <c r="G382" s="1" t="s">
        <v>19863</v>
      </c>
      <c r="H382" t="s">
        <v>19864</v>
      </c>
      <c r="I382" s="1" t="s">
        <v>19865</v>
      </c>
    </row>
    <row r="383" spans="1:9" x14ac:dyDescent="0.3">
      <c r="A383" s="3" t="s">
        <v>19867</v>
      </c>
      <c r="B383" t="s">
        <v>19866</v>
      </c>
      <c r="C383" t="s">
        <v>19867</v>
      </c>
      <c r="D383" t="s">
        <v>1030</v>
      </c>
      <c r="E383" t="s">
        <v>19868</v>
      </c>
      <c r="F383" t="s">
        <v>1032</v>
      </c>
      <c r="G383" s="1" t="s">
        <v>19869</v>
      </c>
      <c r="H383" t="s">
        <v>19870</v>
      </c>
      <c r="I383" s="1" t="s">
        <v>19871</v>
      </c>
    </row>
    <row r="384" spans="1:9" x14ac:dyDescent="0.3">
      <c r="A384" s="3" t="s">
        <v>19849</v>
      </c>
      <c r="B384" t="s">
        <v>19848</v>
      </c>
      <c r="C384" t="s">
        <v>19849</v>
      </c>
      <c r="D384" t="s">
        <v>1030</v>
      </c>
      <c r="E384" t="s">
        <v>19850</v>
      </c>
      <c r="F384" t="s">
        <v>1032</v>
      </c>
      <c r="G384" s="1" t="s">
        <v>19851</v>
      </c>
      <c r="H384" t="s">
        <v>19852</v>
      </c>
      <c r="I384" s="1" t="s">
        <v>19853</v>
      </c>
    </row>
    <row r="385" spans="1:9" x14ac:dyDescent="0.3">
      <c r="A385" s="3" t="s">
        <v>19879</v>
      </c>
      <c r="B385" t="s">
        <v>19878</v>
      </c>
      <c r="C385" t="s">
        <v>19879</v>
      </c>
      <c r="D385" t="s">
        <v>1030</v>
      </c>
      <c r="E385" t="s">
        <v>19880</v>
      </c>
      <c r="F385" t="s">
        <v>1032</v>
      </c>
      <c r="G385" s="1" t="s">
        <v>19881</v>
      </c>
      <c r="H385" t="s">
        <v>19882</v>
      </c>
      <c r="I385" s="1" t="s">
        <v>19883</v>
      </c>
    </row>
    <row r="386" spans="1:9" x14ac:dyDescent="0.3">
      <c r="A386" s="3" t="s">
        <v>19897</v>
      </c>
      <c r="B386" t="s">
        <v>19896</v>
      </c>
      <c r="C386" t="s">
        <v>19897</v>
      </c>
      <c r="D386" t="s">
        <v>1030</v>
      </c>
      <c r="E386" t="s">
        <v>19898</v>
      </c>
      <c r="F386" t="s">
        <v>1032</v>
      </c>
      <c r="G386" s="1" t="s">
        <v>19899</v>
      </c>
      <c r="H386" t="s">
        <v>19900</v>
      </c>
      <c r="I386" s="1" t="s">
        <v>19901</v>
      </c>
    </row>
    <row r="387" spans="1:9" x14ac:dyDescent="0.3">
      <c r="A387" s="3" t="s">
        <v>19945</v>
      </c>
      <c r="B387" t="s">
        <v>19944</v>
      </c>
      <c r="C387" t="s">
        <v>19945</v>
      </c>
      <c r="D387" t="s">
        <v>1030</v>
      </c>
      <c r="E387" t="s">
        <v>19946</v>
      </c>
      <c r="F387" t="s">
        <v>1032</v>
      </c>
      <c r="G387" s="1" t="s">
        <v>19947</v>
      </c>
      <c r="H387" t="s">
        <v>19948</v>
      </c>
      <c r="I387" s="1" t="s">
        <v>19949</v>
      </c>
    </row>
    <row r="388" spans="1:9" x14ac:dyDescent="0.3">
      <c r="A388" s="3" t="s">
        <v>19927</v>
      </c>
      <c r="B388" t="s">
        <v>19926</v>
      </c>
      <c r="C388" t="s">
        <v>19927</v>
      </c>
      <c r="D388" t="s">
        <v>1030</v>
      </c>
      <c r="E388" t="s">
        <v>19928</v>
      </c>
      <c r="F388" t="s">
        <v>1032</v>
      </c>
      <c r="G388" s="1" t="s">
        <v>19929</v>
      </c>
      <c r="H388" t="s">
        <v>19930</v>
      </c>
      <c r="I388" s="1" t="s">
        <v>19931</v>
      </c>
    </row>
    <row r="389" spans="1:9" x14ac:dyDescent="0.3">
      <c r="A389" s="3" t="s">
        <v>19909</v>
      </c>
      <c r="B389" t="s">
        <v>19908</v>
      </c>
      <c r="C389" t="s">
        <v>19909</v>
      </c>
      <c r="D389" t="s">
        <v>1030</v>
      </c>
      <c r="E389" t="s">
        <v>19910</v>
      </c>
      <c r="F389" t="s">
        <v>1032</v>
      </c>
      <c r="G389" s="1" t="s">
        <v>19911</v>
      </c>
      <c r="H389" t="s">
        <v>19912</v>
      </c>
      <c r="I389" s="1" t="s">
        <v>19913</v>
      </c>
    </row>
    <row r="390" spans="1:9" x14ac:dyDescent="0.3">
      <c r="A390" s="3" t="s">
        <v>19933</v>
      </c>
      <c r="B390" t="s">
        <v>19932</v>
      </c>
      <c r="C390" t="s">
        <v>19933</v>
      </c>
      <c r="D390" t="s">
        <v>1030</v>
      </c>
      <c r="E390" t="s">
        <v>19934</v>
      </c>
      <c r="F390" t="s">
        <v>1032</v>
      </c>
      <c r="G390" s="1" t="s">
        <v>19935</v>
      </c>
      <c r="H390" t="s">
        <v>19936</v>
      </c>
      <c r="I390" s="1" t="s">
        <v>19937</v>
      </c>
    </row>
    <row r="391" spans="1:9" x14ac:dyDescent="0.3">
      <c r="A391" s="3" t="s">
        <v>19915</v>
      </c>
      <c r="B391" t="s">
        <v>19914</v>
      </c>
      <c r="C391" t="s">
        <v>19915</v>
      </c>
      <c r="D391" t="s">
        <v>1030</v>
      </c>
      <c r="E391" t="s">
        <v>19916</v>
      </c>
      <c r="F391" t="s">
        <v>1032</v>
      </c>
      <c r="G391" s="1" t="s">
        <v>19917</v>
      </c>
      <c r="H391" t="s">
        <v>19918</v>
      </c>
      <c r="I391" s="1" t="s">
        <v>19919</v>
      </c>
    </row>
    <row r="392" spans="1:9" x14ac:dyDescent="0.3">
      <c r="A392" s="3" t="s">
        <v>19951</v>
      </c>
      <c r="B392" t="s">
        <v>19950</v>
      </c>
      <c r="C392" t="s">
        <v>19951</v>
      </c>
      <c r="D392" t="s">
        <v>1030</v>
      </c>
      <c r="E392" t="s">
        <v>19952</v>
      </c>
      <c r="F392" t="s">
        <v>1032</v>
      </c>
      <c r="G392" s="1" t="s">
        <v>19953</v>
      </c>
      <c r="H392" t="s">
        <v>19954</v>
      </c>
      <c r="I392" s="1" t="s">
        <v>19955</v>
      </c>
    </row>
    <row r="393" spans="1:9" x14ac:dyDescent="0.3">
      <c r="A393" s="3" t="s">
        <v>19957</v>
      </c>
      <c r="B393" t="s">
        <v>19956</v>
      </c>
      <c r="C393" t="s">
        <v>19957</v>
      </c>
      <c r="D393" t="s">
        <v>1030</v>
      </c>
      <c r="E393" t="s">
        <v>19958</v>
      </c>
      <c r="F393" t="s">
        <v>1032</v>
      </c>
      <c r="G393" s="1" t="s">
        <v>19959</v>
      </c>
      <c r="H393" t="s">
        <v>19960</v>
      </c>
      <c r="I393" s="1" t="s">
        <v>19961</v>
      </c>
    </row>
    <row r="394" spans="1:9" x14ac:dyDescent="0.3">
      <c r="A394" s="3" t="s">
        <v>19885</v>
      </c>
      <c r="B394" t="s">
        <v>19884</v>
      </c>
      <c r="C394" t="s">
        <v>19885</v>
      </c>
      <c r="D394" t="s">
        <v>1030</v>
      </c>
      <c r="E394" t="s">
        <v>19886</v>
      </c>
      <c r="F394" t="s">
        <v>1032</v>
      </c>
      <c r="G394" s="1" t="s">
        <v>19887</v>
      </c>
      <c r="H394" t="s">
        <v>19888</v>
      </c>
      <c r="I394" s="1" t="s">
        <v>19889</v>
      </c>
    </row>
    <row r="395" spans="1:9" x14ac:dyDescent="0.3">
      <c r="A395" s="3" t="s">
        <v>19891</v>
      </c>
      <c r="B395" t="s">
        <v>19890</v>
      </c>
      <c r="C395" t="s">
        <v>19891</v>
      </c>
      <c r="D395" t="s">
        <v>1030</v>
      </c>
      <c r="E395" t="s">
        <v>19892</v>
      </c>
      <c r="F395" t="s">
        <v>1032</v>
      </c>
      <c r="G395" s="1" t="s">
        <v>19893</v>
      </c>
      <c r="H395" t="s">
        <v>19894</v>
      </c>
      <c r="I395" s="1" t="s">
        <v>19895</v>
      </c>
    </row>
    <row r="396" spans="1:9" x14ac:dyDescent="0.3">
      <c r="A396" s="3" t="s">
        <v>19903</v>
      </c>
      <c r="B396" t="s">
        <v>19902</v>
      </c>
      <c r="C396" t="s">
        <v>19903</v>
      </c>
      <c r="D396" t="s">
        <v>1030</v>
      </c>
      <c r="E396" t="s">
        <v>19904</v>
      </c>
      <c r="F396" t="s">
        <v>1032</v>
      </c>
      <c r="G396" s="1" t="s">
        <v>19905</v>
      </c>
      <c r="H396" t="s">
        <v>19906</v>
      </c>
      <c r="I396" s="1" t="s">
        <v>19907</v>
      </c>
    </row>
    <row r="397" spans="1:9" x14ac:dyDescent="0.3">
      <c r="A397" s="3" t="s">
        <v>19939</v>
      </c>
      <c r="B397" t="s">
        <v>19938</v>
      </c>
      <c r="C397" t="s">
        <v>19939</v>
      </c>
      <c r="D397" t="s">
        <v>1030</v>
      </c>
      <c r="E397" t="s">
        <v>19940</v>
      </c>
      <c r="F397" t="s">
        <v>1032</v>
      </c>
      <c r="G397" s="1" t="s">
        <v>19941</v>
      </c>
      <c r="H397" t="s">
        <v>19942</v>
      </c>
      <c r="I397" s="1" t="s">
        <v>19943</v>
      </c>
    </row>
    <row r="398" spans="1:9" x14ac:dyDescent="0.3">
      <c r="A398" s="3" t="s">
        <v>19963</v>
      </c>
      <c r="B398" t="s">
        <v>19962</v>
      </c>
      <c r="C398" t="s">
        <v>19963</v>
      </c>
      <c r="D398" t="s">
        <v>1030</v>
      </c>
      <c r="E398" t="s">
        <v>19964</v>
      </c>
      <c r="F398" t="s">
        <v>1032</v>
      </c>
      <c r="G398" s="1" t="s">
        <v>19965</v>
      </c>
      <c r="H398" t="s">
        <v>19966</v>
      </c>
      <c r="I398" s="1" t="s">
        <v>19967</v>
      </c>
    </row>
    <row r="399" spans="1:9" x14ac:dyDescent="0.3">
      <c r="A399" s="3" t="s">
        <v>19921</v>
      </c>
      <c r="B399" t="s">
        <v>19920</v>
      </c>
      <c r="C399" t="s">
        <v>19921</v>
      </c>
      <c r="D399" t="s">
        <v>1030</v>
      </c>
      <c r="E399" t="s">
        <v>19922</v>
      </c>
      <c r="F399" t="s">
        <v>1032</v>
      </c>
      <c r="G399" s="1" t="s">
        <v>19923</v>
      </c>
      <c r="H399" t="s">
        <v>19924</v>
      </c>
      <c r="I399" s="1" t="s">
        <v>19925</v>
      </c>
    </row>
    <row r="400" spans="1:9" x14ac:dyDescent="0.3">
      <c r="A400" s="3" t="s">
        <v>17836</v>
      </c>
      <c r="B400" t="s">
        <v>17835</v>
      </c>
      <c r="C400" t="s">
        <v>17836</v>
      </c>
      <c r="D400" t="s">
        <v>606</v>
      </c>
      <c r="E400" t="s">
        <v>17837</v>
      </c>
      <c r="F400" t="s">
        <v>608</v>
      </c>
      <c r="G400" s="1" t="s">
        <v>17838</v>
      </c>
      <c r="H400" t="s">
        <v>17839</v>
      </c>
      <c r="I400" s="1" t="s">
        <v>17840</v>
      </c>
    </row>
    <row r="401" spans="1:9" x14ac:dyDescent="0.3">
      <c r="A401" s="3" t="s">
        <v>19969</v>
      </c>
      <c r="B401" t="s">
        <v>19968</v>
      </c>
      <c r="C401" t="s">
        <v>19969</v>
      </c>
      <c r="D401" t="s">
        <v>1030</v>
      </c>
      <c r="E401" t="s">
        <v>19970</v>
      </c>
      <c r="F401" t="s">
        <v>1032</v>
      </c>
      <c r="G401" s="1" t="s">
        <v>19971</v>
      </c>
      <c r="H401" t="s">
        <v>19972</v>
      </c>
      <c r="I401" s="1" t="s">
        <v>19973</v>
      </c>
    </row>
    <row r="402" spans="1:9" x14ac:dyDescent="0.3">
      <c r="A402" s="3" t="s">
        <v>19975</v>
      </c>
      <c r="B402" t="s">
        <v>19974</v>
      </c>
      <c r="C402" t="s">
        <v>19975</v>
      </c>
      <c r="D402" t="s">
        <v>9601</v>
      </c>
      <c r="E402" t="s">
        <v>19976</v>
      </c>
      <c r="F402" t="s">
        <v>9603</v>
      </c>
      <c r="G402" s="1" t="s">
        <v>19977</v>
      </c>
      <c r="H402" t="s">
        <v>19978</v>
      </c>
      <c r="I402" s="1" t="s">
        <v>19979</v>
      </c>
    </row>
    <row r="403" spans="1:9" x14ac:dyDescent="0.3">
      <c r="A403" s="3" t="s">
        <v>19993</v>
      </c>
      <c r="B403" t="s">
        <v>19992</v>
      </c>
      <c r="C403" t="s">
        <v>19993</v>
      </c>
      <c r="D403" t="s">
        <v>1030</v>
      </c>
      <c r="E403" t="s">
        <v>19994</v>
      </c>
      <c r="F403" t="s">
        <v>1032</v>
      </c>
      <c r="G403" s="1" t="s">
        <v>19995</v>
      </c>
      <c r="H403" t="s">
        <v>19996</v>
      </c>
      <c r="I403" s="1" t="s">
        <v>19997</v>
      </c>
    </row>
    <row r="404" spans="1:9" x14ac:dyDescent="0.3">
      <c r="A404" s="3" t="s">
        <v>19987</v>
      </c>
      <c r="B404" t="s">
        <v>19986</v>
      </c>
      <c r="C404" t="s">
        <v>19987</v>
      </c>
      <c r="D404" t="s">
        <v>1030</v>
      </c>
      <c r="E404" t="s">
        <v>19988</v>
      </c>
      <c r="F404" t="s">
        <v>1032</v>
      </c>
      <c r="G404" s="1" t="s">
        <v>19989</v>
      </c>
      <c r="H404" t="s">
        <v>19990</v>
      </c>
      <c r="I404" s="1" t="s">
        <v>19991</v>
      </c>
    </row>
    <row r="405" spans="1:9" x14ac:dyDescent="0.3">
      <c r="A405" s="3" t="s">
        <v>19981</v>
      </c>
      <c r="B405" t="s">
        <v>19980</v>
      </c>
      <c r="C405" t="s">
        <v>19981</v>
      </c>
      <c r="D405" t="s">
        <v>1030</v>
      </c>
      <c r="E405" t="s">
        <v>19982</v>
      </c>
      <c r="F405" t="s">
        <v>1032</v>
      </c>
      <c r="G405" s="1" t="s">
        <v>19983</v>
      </c>
      <c r="H405" t="s">
        <v>19984</v>
      </c>
      <c r="I405" s="1" t="s">
        <v>19985</v>
      </c>
    </row>
    <row r="406" spans="1:9" x14ac:dyDescent="0.3">
      <c r="A406" s="3" t="s">
        <v>19999</v>
      </c>
      <c r="B406" t="s">
        <v>19998</v>
      </c>
      <c r="C406" t="s">
        <v>19999</v>
      </c>
      <c r="D406" t="s">
        <v>9601</v>
      </c>
      <c r="E406" t="s">
        <v>20000</v>
      </c>
      <c r="F406" t="s">
        <v>9603</v>
      </c>
      <c r="G406" s="1" t="s">
        <v>20001</v>
      </c>
      <c r="H406" t="s">
        <v>20002</v>
      </c>
      <c r="I406" s="1" t="s">
        <v>20003</v>
      </c>
    </row>
    <row r="407" spans="1:9" x14ac:dyDescent="0.3">
      <c r="A407" s="3" t="s">
        <v>20005</v>
      </c>
      <c r="B407" t="s">
        <v>20004</v>
      </c>
      <c r="C407" t="s">
        <v>20005</v>
      </c>
      <c r="D407" t="s">
        <v>9601</v>
      </c>
      <c r="E407" t="s">
        <v>20006</v>
      </c>
      <c r="F407" t="s">
        <v>9603</v>
      </c>
      <c r="G407" s="1" t="s">
        <v>20007</v>
      </c>
      <c r="H407" t="s">
        <v>20008</v>
      </c>
      <c r="I407" s="1" t="s">
        <v>20009</v>
      </c>
    </row>
    <row r="408" spans="1:9" x14ac:dyDescent="0.3">
      <c r="A408" s="3" t="s">
        <v>20011</v>
      </c>
      <c r="B408" t="s">
        <v>20010</v>
      </c>
      <c r="C408" t="s">
        <v>20011</v>
      </c>
      <c r="D408" t="s">
        <v>9601</v>
      </c>
      <c r="E408" t="s">
        <v>20012</v>
      </c>
      <c r="F408" t="s">
        <v>9603</v>
      </c>
      <c r="G408" s="1" t="s">
        <v>20013</v>
      </c>
      <c r="H408" t="s">
        <v>20014</v>
      </c>
      <c r="I408" s="1" t="s">
        <v>20015</v>
      </c>
    </row>
    <row r="409" spans="1:9" x14ac:dyDescent="0.3">
      <c r="A409" s="3" t="s">
        <v>20017</v>
      </c>
      <c r="B409" t="s">
        <v>20016</v>
      </c>
      <c r="C409" t="s">
        <v>20017</v>
      </c>
      <c r="D409" t="s">
        <v>9601</v>
      </c>
      <c r="E409" t="s">
        <v>20018</v>
      </c>
      <c r="F409" t="s">
        <v>9603</v>
      </c>
      <c r="G409" s="1" t="s">
        <v>20019</v>
      </c>
      <c r="H409" t="s">
        <v>20020</v>
      </c>
      <c r="I409" s="1" t="s">
        <v>20021</v>
      </c>
    </row>
    <row r="410" spans="1:9" x14ac:dyDescent="0.3">
      <c r="A410" s="3" t="s">
        <v>20029</v>
      </c>
      <c r="B410" t="s">
        <v>20028</v>
      </c>
      <c r="C410" t="s">
        <v>20029</v>
      </c>
      <c r="D410" t="s">
        <v>1030</v>
      </c>
      <c r="E410" t="s">
        <v>20030</v>
      </c>
      <c r="F410" t="s">
        <v>1032</v>
      </c>
      <c r="G410" s="1" t="s">
        <v>20031</v>
      </c>
      <c r="H410" t="s">
        <v>20032</v>
      </c>
      <c r="I410" s="1" t="s">
        <v>20033</v>
      </c>
    </row>
    <row r="411" spans="1:9" x14ac:dyDescent="0.3">
      <c r="A411" s="3" t="s">
        <v>20035</v>
      </c>
      <c r="B411" t="s">
        <v>20034</v>
      </c>
      <c r="C411" t="s">
        <v>20035</v>
      </c>
      <c r="D411" t="s">
        <v>1030</v>
      </c>
      <c r="E411" t="s">
        <v>20036</v>
      </c>
      <c r="F411" t="s">
        <v>1032</v>
      </c>
      <c r="G411" s="1" t="s">
        <v>20037</v>
      </c>
      <c r="H411" t="s">
        <v>20038</v>
      </c>
      <c r="I411" s="1" t="s">
        <v>20039</v>
      </c>
    </row>
    <row r="412" spans="1:9" x14ac:dyDescent="0.3">
      <c r="A412" s="3" t="s">
        <v>20023</v>
      </c>
      <c r="B412" t="s">
        <v>20022</v>
      </c>
      <c r="C412" t="s">
        <v>20023</v>
      </c>
      <c r="D412" t="s">
        <v>1030</v>
      </c>
      <c r="E412" t="s">
        <v>20024</v>
      </c>
      <c r="F412" t="s">
        <v>1032</v>
      </c>
      <c r="G412" s="1" t="s">
        <v>20025</v>
      </c>
      <c r="H412" t="s">
        <v>20026</v>
      </c>
      <c r="I412" s="1" t="s">
        <v>20027</v>
      </c>
    </row>
    <row r="413" spans="1:9" x14ac:dyDescent="0.3">
      <c r="A413" s="3" t="s">
        <v>20041</v>
      </c>
      <c r="B413" t="s">
        <v>20040</v>
      </c>
      <c r="C413" t="s">
        <v>20041</v>
      </c>
      <c r="D413" t="s">
        <v>1030</v>
      </c>
      <c r="E413" t="s">
        <v>20042</v>
      </c>
      <c r="F413" t="s">
        <v>1032</v>
      </c>
      <c r="G413" s="1" t="s">
        <v>20043</v>
      </c>
      <c r="H413" t="s">
        <v>20044</v>
      </c>
      <c r="I413" s="1" t="s">
        <v>20045</v>
      </c>
    </row>
    <row r="414" spans="1:9" x14ac:dyDescent="0.3">
      <c r="A414" s="3" t="s">
        <v>20059</v>
      </c>
      <c r="B414" t="s">
        <v>20058</v>
      </c>
      <c r="C414" t="s">
        <v>20059</v>
      </c>
      <c r="D414" t="s">
        <v>1030</v>
      </c>
      <c r="E414" t="s">
        <v>20060</v>
      </c>
      <c r="F414" t="s">
        <v>1032</v>
      </c>
      <c r="G414" s="1" t="s">
        <v>20061</v>
      </c>
      <c r="H414" t="s">
        <v>20062</v>
      </c>
      <c r="I414" s="1" t="s">
        <v>20063</v>
      </c>
    </row>
    <row r="415" spans="1:9" x14ac:dyDescent="0.3">
      <c r="A415" s="3" t="s">
        <v>20065</v>
      </c>
      <c r="B415" t="s">
        <v>20064</v>
      </c>
      <c r="C415" t="s">
        <v>20065</v>
      </c>
      <c r="D415" t="s">
        <v>1030</v>
      </c>
      <c r="E415" t="s">
        <v>20066</v>
      </c>
      <c r="F415" t="s">
        <v>1032</v>
      </c>
      <c r="G415" s="1" t="s">
        <v>20067</v>
      </c>
      <c r="H415" t="s">
        <v>20068</v>
      </c>
      <c r="I415" s="1" t="s">
        <v>20069</v>
      </c>
    </row>
    <row r="416" spans="1:9" x14ac:dyDescent="0.3">
      <c r="A416" s="3" t="s">
        <v>20047</v>
      </c>
      <c r="B416" t="s">
        <v>20046</v>
      </c>
      <c r="C416" t="s">
        <v>20047</v>
      </c>
      <c r="D416" t="s">
        <v>1030</v>
      </c>
      <c r="E416" t="s">
        <v>20048</v>
      </c>
      <c r="F416" t="s">
        <v>1032</v>
      </c>
      <c r="G416" s="1" t="s">
        <v>20049</v>
      </c>
      <c r="H416" t="s">
        <v>20050</v>
      </c>
      <c r="I416" s="1" t="s">
        <v>20051</v>
      </c>
    </row>
    <row r="417" spans="1:9" x14ac:dyDescent="0.3">
      <c r="A417" s="3" t="s">
        <v>20077</v>
      </c>
      <c r="B417" t="s">
        <v>20076</v>
      </c>
      <c r="C417" t="s">
        <v>20077</v>
      </c>
      <c r="D417" t="s">
        <v>1030</v>
      </c>
      <c r="E417" t="s">
        <v>20078</v>
      </c>
      <c r="F417" t="s">
        <v>1032</v>
      </c>
      <c r="G417" s="1" t="s">
        <v>20079</v>
      </c>
      <c r="H417" t="s">
        <v>20080</v>
      </c>
      <c r="I417" s="1" t="s">
        <v>20081</v>
      </c>
    </row>
    <row r="418" spans="1:9" x14ac:dyDescent="0.3">
      <c r="A418" s="3" t="s">
        <v>20071</v>
      </c>
      <c r="B418" t="s">
        <v>20070</v>
      </c>
      <c r="C418" t="s">
        <v>20071</v>
      </c>
      <c r="D418" t="s">
        <v>1030</v>
      </c>
      <c r="E418" t="s">
        <v>20072</v>
      </c>
      <c r="F418" t="s">
        <v>1032</v>
      </c>
      <c r="G418" s="1" t="s">
        <v>20073</v>
      </c>
      <c r="H418" t="s">
        <v>20074</v>
      </c>
      <c r="I418" s="1" t="s">
        <v>20075</v>
      </c>
    </row>
    <row r="419" spans="1:9" x14ac:dyDescent="0.3">
      <c r="A419" s="3" t="s">
        <v>20053</v>
      </c>
      <c r="B419" t="s">
        <v>20052</v>
      </c>
      <c r="C419" t="s">
        <v>20053</v>
      </c>
      <c r="D419" t="s">
        <v>1030</v>
      </c>
      <c r="E419" t="s">
        <v>20054</v>
      </c>
      <c r="F419" t="s">
        <v>1032</v>
      </c>
      <c r="G419" s="1" t="s">
        <v>20055</v>
      </c>
      <c r="H419" t="s">
        <v>20056</v>
      </c>
      <c r="I419" s="1" t="s">
        <v>20057</v>
      </c>
    </row>
    <row r="420" spans="1:9" x14ac:dyDescent="0.3">
      <c r="A420" s="3" t="s">
        <v>20083</v>
      </c>
      <c r="B420" t="s">
        <v>20082</v>
      </c>
      <c r="C420" t="s">
        <v>20083</v>
      </c>
      <c r="D420" t="s">
        <v>1030</v>
      </c>
      <c r="E420" t="s">
        <v>20084</v>
      </c>
      <c r="F420" t="s">
        <v>1032</v>
      </c>
      <c r="G420" s="1" t="s">
        <v>20085</v>
      </c>
      <c r="H420" t="s">
        <v>20086</v>
      </c>
      <c r="I420" s="1" t="s">
        <v>20087</v>
      </c>
    </row>
    <row r="421" spans="1:9" x14ac:dyDescent="0.3">
      <c r="A421" s="3" t="s">
        <v>20089</v>
      </c>
      <c r="B421" t="s">
        <v>20088</v>
      </c>
      <c r="C421" t="s">
        <v>20089</v>
      </c>
      <c r="D421" t="s">
        <v>1030</v>
      </c>
      <c r="E421" t="s">
        <v>20090</v>
      </c>
      <c r="F421" t="s">
        <v>1032</v>
      </c>
      <c r="G421" s="1" t="s">
        <v>20091</v>
      </c>
      <c r="H421" t="s">
        <v>20092</v>
      </c>
      <c r="I421" s="1" t="s">
        <v>20093</v>
      </c>
    </row>
    <row r="422" spans="1:9" x14ac:dyDescent="0.3">
      <c r="A422" s="3" t="s">
        <v>20119</v>
      </c>
      <c r="B422" t="s">
        <v>20118</v>
      </c>
      <c r="C422" t="s">
        <v>20119</v>
      </c>
      <c r="D422" t="s">
        <v>1030</v>
      </c>
      <c r="E422" t="s">
        <v>20120</v>
      </c>
      <c r="F422" t="s">
        <v>1032</v>
      </c>
      <c r="G422" s="1" t="s">
        <v>20121</v>
      </c>
      <c r="H422" t="s">
        <v>20122</v>
      </c>
      <c r="I422" s="1" t="s">
        <v>20123</v>
      </c>
    </row>
    <row r="423" spans="1:9" x14ac:dyDescent="0.3">
      <c r="A423" s="3" t="s">
        <v>20137</v>
      </c>
      <c r="B423" t="s">
        <v>20136</v>
      </c>
      <c r="C423" t="s">
        <v>20137</v>
      </c>
      <c r="D423" t="s">
        <v>1030</v>
      </c>
      <c r="E423" t="s">
        <v>20138</v>
      </c>
      <c r="F423" t="s">
        <v>1032</v>
      </c>
      <c r="G423" s="1" t="s">
        <v>20139</v>
      </c>
      <c r="H423" t="s">
        <v>20140</v>
      </c>
      <c r="I423" s="1" t="s">
        <v>20141</v>
      </c>
    </row>
    <row r="424" spans="1:9" x14ac:dyDescent="0.3">
      <c r="A424" s="3" t="s">
        <v>20107</v>
      </c>
      <c r="B424" t="s">
        <v>20106</v>
      </c>
      <c r="C424" t="s">
        <v>20107</v>
      </c>
      <c r="D424" t="s">
        <v>1030</v>
      </c>
      <c r="E424" t="s">
        <v>20108</v>
      </c>
      <c r="F424" t="s">
        <v>1032</v>
      </c>
      <c r="G424" s="1" t="s">
        <v>20109</v>
      </c>
      <c r="H424" t="s">
        <v>20110</v>
      </c>
      <c r="I424" s="1" t="s">
        <v>20111</v>
      </c>
    </row>
    <row r="425" spans="1:9" x14ac:dyDescent="0.3">
      <c r="A425" s="3" t="s">
        <v>20125</v>
      </c>
      <c r="B425" t="s">
        <v>20124</v>
      </c>
      <c r="C425" t="s">
        <v>20125</v>
      </c>
      <c r="D425" t="s">
        <v>1030</v>
      </c>
      <c r="E425" t="s">
        <v>20126</v>
      </c>
      <c r="F425" t="s">
        <v>1032</v>
      </c>
      <c r="G425" s="1" t="s">
        <v>20127</v>
      </c>
      <c r="H425" t="s">
        <v>20128</v>
      </c>
      <c r="I425" s="1" t="s">
        <v>20129</v>
      </c>
    </row>
    <row r="426" spans="1:9" x14ac:dyDescent="0.3">
      <c r="A426" s="3" t="s">
        <v>20149</v>
      </c>
      <c r="B426" t="s">
        <v>20148</v>
      </c>
      <c r="C426" t="s">
        <v>20149</v>
      </c>
      <c r="D426" t="s">
        <v>1030</v>
      </c>
      <c r="E426" t="s">
        <v>20150</v>
      </c>
      <c r="F426" t="s">
        <v>1032</v>
      </c>
      <c r="G426" s="1" t="s">
        <v>20151</v>
      </c>
      <c r="H426" t="s">
        <v>20152</v>
      </c>
      <c r="I426" s="1" t="s">
        <v>20153</v>
      </c>
    </row>
    <row r="427" spans="1:9" x14ac:dyDescent="0.3">
      <c r="A427" s="3" t="s">
        <v>20095</v>
      </c>
      <c r="B427" t="s">
        <v>20094</v>
      </c>
      <c r="C427" t="s">
        <v>20095</v>
      </c>
      <c r="D427" t="s">
        <v>1030</v>
      </c>
      <c r="E427" t="s">
        <v>20096</v>
      </c>
      <c r="F427" t="s">
        <v>1032</v>
      </c>
      <c r="G427" s="1" t="s">
        <v>20097</v>
      </c>
      <c r="H427" t="s">
        <v>20098</v>
      </c>
      <c r="I427" s="1" t="s">
        <v>20099</v>
      </c>
    </row>
    <row r="428" spans="1:9" x14ac:dyDescent="0.3">
      <c r="A428" s="3" t="s">
        <v>20131</v>
      </c>
      <c r="B428" t="s">
        <v>20130</v>
      </c>
      <c r="C428" t="s">
        <v>20131</v>
      </c>
      <c r="D428" t="s">
        <v>1030</v>
      </c>
      <c r="E428" t="s">
        <v>20132</v>
      </c>
      <c r="F428" t="s">
        <v>1032</v>
      </c>
      <c r="G428" s="1" t="s">
        <v>20133</v>
      </c>
      <c r="H428" t="s">
        <v>20134</v>
      </c>
      <c r="I428" s="1" t="s">
        <v>20135</v>
      </c>
    </row>
    <row r="429" spans="1:9" x14ac:dyDescent="0.3">
      <c r="A429" s="3" t="s">
        <v>20155</v>
      </c>
      <c r="B429" t="s">
        <v>20154</v>
      </c>
      <c r="C429" t="s">
        <v>20155</v>
      </c>
      <c r="D429" t="s">
        <v>1030</v>
      </c>
      <c r="E429" t="s">
        <v>20156</v>
      </c>
      <c r="F429" t="s">
        <v>1032</v>
      </c>
      <c r="G429" s="1" t="s">
        <v>20157</v>
      </c>
      <c r="H429" t="s">
        <v>20158</v>
      </c>
      <c r="I429" s="1" t="s">
        <v>20159</v>
      </c>
    </row>
    <row r="430" spans="1:9" x14ac:dyDescent="0.3">
      <c r="A430" s="3" t="s">
        <v>20101</v>
      </c>
      <c r="B430" t="s">
        <v>20100</v>
      </c>
      <c r="C430" t="s">
        <v>20101</v>
      </c>
      <c r="D430" t="s">
        <v>1030</v>
      </c>
      <c r="E430" t="s">
        <v>20102</v>
      </c>
      <c r="F430" t="s">
        <v>1032</v>
      </c>
      <c r="G430" s="1" t="s">
        <v>20103</v>
      </c>
      <c r="H430" t="s">
        <v>20104</v>
      </c>
      <c r="I430" s="1" t="s">
        <v>20105</v>
      </c>
    </row>
    <row r="431" spans="1:9" x14ac:dyDescent="0.3">
      <c r="A431" s="3" t="s">
        <v>20143</v>
      </c>
      <c r="B431" t="s">
        <v>20142</v>
      </c>
      <c r="C431" t="s">
        <v>20143</v>
      </c>
      <c r="D431" t="s">
        <v>1030</v>
      </c>
      <c r="E431" t="s">
        <v>20144</v>
      </c>
      <c r="F431" t="s">
        <v>1032</v>
      </c>
      <c r="G431" s="1" t="s">
        <v>20145</v>
      </c>
      <c r="H431" t="s">
        <v>20146</v>
      </c>
      <c r="I431" s="1" t="s">
        <v>20147</v>
      </c>
    </row>
    <row r="432" spans="1:9" x14ac:dyDescent="0.3">
      <c r="A432" s="3" t="s">
        <v>20113</v>
      </c>
      <c r="B432" t="s">
        <v>20112</v>
      </c>
      <c r="C432" t="s">
        <v>20113</v>
      </c>
      <c r="D432" t="s">
        <v>1030</v>
      </c>
      <c r="E432" t="s">
        <v>20114</v>
      </c>
      <c r="F432" t="s">
        <v>1032</v>
      </c>
      <c r="G432" s="1" t="s">
        <v>20115</v>
      </c>
      <c r="H432" t="s">
        <v>20116</v>
      </c>
      <c r="I432" s="1" t="s">
        <v>20117</v>
      </c>
    </row>
    <row r="433" spans="1:9" x14ac:dyDescent="0.3">
      <c r="A433" s="3" t="s">
        <v>20161</v>
      </c>
      <c r="B433" t="s">
        <v>20160</v>
      </c>
      <c r="C433" t="s">
        <v>20161</v>
      </c>
      <c r="D433" t="s">
        <v>9601</v>
      </c>
      <c r="E433" t="s">
        <v>20162</v>
      </c>
      <c r="F433" t="s">
        <v>9603</v>
      </c>
      <c r="G433" s="1" t="s">
        <v>20163</v>
      </c>
      <c r="H433" t="s">
        <v>20164</v>
      </c>
      <c r="I433" s="1" t="s">
        <v>20165</v>
      </c>
    </row>
    <row r="434" spans="1:9" x14ac:dyDescent="0.3">
      <c r="A434" s="3" t="s">
        <v>20167</v>
      </c>
      <c r="B434" t="s">
        <v>20166</v>
      </c>
      <c r="C434" t="s">
        <v>20167</v>
      </c>
      <c r="D434" t="s">
        <v>9601</v>
      </c>
      <c r="E434" t="s">
        <v>20168</v>
      </c>
      <c r="F434" t="s">
        <v>9603</v>
      </c>
      <c r="G434" s="1" t="s">
        <v>20169</v>
      </c>
      <c r="H434" t="s">
        <v>20170</v>
      </c>
      <c r="I434" s="1" t="s">
        <v>20171</v>
      </c>
    </row>
    <row r="435" spans="1:9" x14ac:dyDescent="0.3">
      <c r="A435" s="3" t="s">
        <v>20173</v>
      </c>
      <c r="B435" t="s">
        <v>20172</v>
      </c>
      <c r="C435" t="s">
        <v>20173</v>
      </c>
      <c r="D435" t="s">
        <v>9601</v>
      </c>
      <c r="E435" t="s">
        <v>20174</v>
      </c>
      <c r="F435" t="s">
        <v>9603</v>
      </c>
      <c r="G435" s="1" t="s">
        <v>20175</v>
      </c>
      <c r="H435" t="s">
        <v>20176</v>
      </c>
      <c r="I435" s="1" t="s">
        <v>20177</v>
      </c>
    </row>
    <row r="436" spans="1:9" x14ac:dyDescent="0.3">
      <c r="A436" s="3" t="s">
        <v>20179</v>
      </c>
      <c r="B436" t="s">
        <v>20178</v>
      </c>
      <c r="C436" t="s">
        <v>20179</v>
      </c>
      <c r="D436" t="s">
        <v>9601</v>
      </c>
      <c r="E436" t="s">
        <v>20180</v>
      </c>
      <c r="F436" t="s">
        <v>9603</v>
      </c>
      <c r="G436" s="1" t="s">
        <v>20181</v>
      </c>
      <c r="H436" t="s">
        <v>20182</v>
      </c>
      <c r="I436" s="1" t="s">
        <v>20183</v>
      </c>
    </row>
    <row r="437" spans="1:9" x14ac:dyDescent="0.3">
      <c r="A437" s="3" t="s">
        <v>20185</v>
      </c>
      <c r="B437" t="s">
        <v>20184</v>
      </c>
      <c r="C437" t="s">
        <v>20185</v>
      </c>
      <c r="D437" t="s">
        <v>9601</v>
      </c>
      <c r="E437" t="s">
        <v>20186</v>
      </c>
      <c r="F437" t="s">
        <v>9603</v>
      </c>
      <c r="G437" s="1" t="s">
        <v>20187</v>
      </c>
      <c r="H437" t="s">
        <v>20188</v>
      </c>
      <c r="I437" s="1" t="s">
        <v>20189</v>
      </c>
    </row>
    <row r="438" spans="1:9" x14ac:dyDescent="0.3">
      <c r="A438" s="3" t="s">
        <v>20203</v>
      </c>
      <c r="B438" t="s">
        <v>20202</v>
      </c>
      <c r="C438" t="s">
        <v>20203</v>
      </c>
      <c r="D438" t="s">
        <v>9601</v>
      </c>
      <c r="E438" t="s">
        <v>20204</v>
      </c>
      <c r="F438" t="s">
        <v>9603</v>
      </c>
      <c r="G438" s="1" t="s">
        <v>20205</v>
      </c>
      <c r="H438" t="s">
        <v>20206</v>
      </c>
      <c r="I438" s="1" t="s">
        <v>20207</v>
      </c>
    </row>
    <row r="439" spans="1:9" x14ac:dyDescent="0.3">
      <c r="A439" s="3" t="s">
        <v>20197</v>
      </c>
      <c r="B439" t="s">
        <v>20196</v>
      </c>
      <c r="C439" t="s">
        <v>20197</v>
      </c>
      <c r="D439" t="s">
        <v>9601</v>
      </c>
      <c r="E439" t="s">
        <v>20198</v>
      </c>
      <c r="F439" t="s">
        <v>9603</v>
      </c>
      <c r="G439" s="1" t="s">
        <v>20199</v>
      </c>
      <c r="H439" t="s">
        <v>20200</v>
      </c>
      <c r="I439" s="1" t="s">
        <v>20201</v>
      </c>
    </row>
    <row r="440" spans="1:9" x14ac:dyDescent="0.3">
      <c r="A440" s="3" t="s">
        <v>20191</v>
      </c>
      <c r="B440" t="s">
        <v>20190</v>
      </c>
      <c r="C440" t="s">
        <v>20191</v>
      </c>
      <c r="D440" t="s">
        <v>9601</v>
      </c>
      <c r="E440" t="s">
        <v>20192</v>
      </c>
      <c r="F440" t="s">
        <v>9603</v>
      </c>
      <c r="G440" s="1" t="s">
        <v>20193</v>
      </c>
      <c r="H440" t="s">
        <v>20194</v>
      </c>
      <c r="I440" s="1" t="s">
        <v>20195</v>
      </c>
    </row>
    <row r="441" spans="1:9" x14ac:dyDescent="0.3">
      <c r="A441" s="3" t="s">
        <v>20209</v>
      </c>
      <c r="B441" t="s">
        <v>20208</v>
      </c>
      <c r="C441" t="s">
        <v>20209</v>
      </c>
      <c r="D441" t="s">
        <v>9601</v>
      </c>
      <c r="E441" t="s">
        <v>20210</v>
      </c>
      <c r="F441" t="s">
        <v>9603</v>
      </c>
      <c r="G441" s="1" t="s">
        <v>20211</v>
      </c>
      <c r="H441" t="s">
        <v>20212</v>
      </c>
      <c r="I441" s="1" t="s">
        <v>20213</v>
      </c>
    </row>
    <row r="442" spans="1:9" x14ac:dyDescent="0.3">
      <c r="A442" s="3" t="s">
        <v>20215</v>
      </c>
      <c r="B442" t="s">
        <v>20214</v>
      </c>
      <c r="C442" t="s">
        <v>20215</v>
      </c>
      <c r="D442" t="s">
        <v>9601</v>
      </c>
      <c r="E442" t="s">
        <v>20216</v>
      </c>
      <c r="F442" t="s">
        <v>9603</v>
      </c>
      <c r="G442" s="1" t="s">
        <v>20217</v>
      </c>
      <c r="H442" t="s">
        <v>20218</v>
      </c>
      <c r="I442" s="1" t="s">
        <v>20219</v>
      </c>
    </row>
    <row r="443" spans="1:9" x14ac:dyDescent="0.3">
      <c r="A443" s="3" t="s">
        <v>20221</v>
      </c>
      <c r="B443" t="s">
        <v>20220</v>
      </c>
      <c r="C443" t="s">
        <v>20221</v>
      </c>
      <c r="D443" t="s">
        <v>9601</v>
      </c>
      <c r="E443" t="s">
        <v>20222</v>
      </c>
      <c r="F443" t="s">
        <v>9603</v>
      </c>
      <c r="G443" s="1" t="s">
        <v>20223</v>
      </c>
      <c r="H443" t="s">
        <v>20224</v>
      </c>
      <c r="I443" s="1" t="s">
        <v>20225</v>
      </c>
    </row>
    <row r="444" spans="1:9" x14ac:dyDescent="0.3">
      <c r="A444" s="3" t="s">
        <v>20227</v>
      </c>
      <c r="B444" t="s">
        <v>20226</v>
      </c>
      <c r="C444" t="s">
        <v>20227</v>
      </c>
      <c r="D444" t="s">
        <v>20228</v>
      </c>
      <c r="E444" t="s">
        <v>20229</v>
      </c>
      <c r="F444" t="s">
        <v>20230</v>
      </c>
      <c r="G444" s="1" t="s">
        <v>20231</v>
      </c>
      <c r="H444" t="s">
        <v>20232</v>
      </c>
      <c r="I444" s="1" t="s">
        <v>20233</v>
      </c>
    </row>
    <row r="445" spans="1:9" x14ac:dyDescent="0.3">
      <c r="A445" s="3" t="s">
        <v>20253</v>
      </c>
      <c r="B445" t="s">
        <v>20252</v>
      </c>
      <c r="C445" t="s">
        <v>20253</v>
      </c>
      <c r="D445" t="s">
        <v>20228</v>
      </c>
      <c r="E445" t="s">
        <v>20254</v>
      </c>
      <c r="F445" t="s">
        <v>20230</v>
      </c>
      <c r="G445" s="1" t="s">
        <v>20255</v>
      </c>
      <c r="H445" t="s">
        <v>20256</v>
      </c>
      <c r="I445" s="1" t="s">
        <v>20257</v>
      </c>
    </row>
    <row r="446" spans="1:9" x14ac:dyDescent="0.3">
      <c r="A446" s="3" t="s">
        <v>20259</v>
      </c>
      <c r="B446" t="s">
        <v>20258</v>
      </c>
      <c r="C446" t="s">
        <v>20259</v>
      </c>
      <c r="D446" t="s">
        <v>20228</v>
      </c>
      <c r="E446" t="s">
        <v>20260</v>
      </c>
      <c r="F446" t="s">
        <v>20230</v>
      </c>
      <c r="G446" s="1" t="s">
        <v>20261</v>
      </c>
      <c r="H446" t="s">
        <v>20262</v>
      </c>
      <c r="I446" s="1" t="s">
        <v>20263</v>
      </c>
    </row>
    <row r="447" spans="1:9" x14ac:dyDescent="0.3">
      <c r="A447" s="3" t="s">
        <v>20241</v>
      </c>
      <c r="B447" t="s">
        <v>20240</v>
      </c>
      <c r="C447" t="s">
        <v>20241</v>
      </c>
      <c r="D447" t="s">
        <v>20228</v>
      </c>
      <c r="E447" t="s">
        <v>20242</v>
      </c>
      <c r="F447" t="s">
        <v>20230</v>
      </c>
      <c r="G447" s="1" t="s">
        <v>20243</v>
      </c>
      <c r="H447" t="s">
        <v>20244</v>
      </c>
      <c r="I447" s="1" t="s">
        <v>20245</v>
      </c>
    </row>
    <row r="448" spans="1:9" x14ac:dyDescent="0.3">
      <c r="A448" s="3" t="s">
        <v>20247</v>
      </c>
      <c r="B448" t="s">
        <v>20246</v>
      </c>
      <c r="C448" t="s">
        <v>20247</v>
      </c>
      <c r="D448" t="s">
        <v>20228</v>
      </c>
      <c r="E448" t="s">
        <v>20248</v>
      </c>
      <c r="F448" t="s">
        <v>20230</v>
      </c>
      <c r="G448" s="1" t="s">
        <v>20249</v>
      </c>
      <c r="H448" t="s">
        <v>20250</v>
      </c>
      <c r="I448" s="1" t="s">
        <v>20251</v>
      </c>
    </row>
    <row r="449" spans="1:9" x14ac:dyDescent="0.3">
      <c r="A449" s="3" t="s">
        <v>20271</v>
      </c>
      <c r="B449" t="s">
        <v>20270</v>
      </c>
      <c r="C449" t="s">
        <v>20271</v>
      </c>
      <c r="D449" t="s">
        <v>20228</v>
      </c>
      <c r="E449" t="s">
        <v>20272</v>
      </c>
      <c r="F449" t="s">
        <v>20230</v>
      </c>
      <c r="G449" s="1" t="s">
        <v>20273</v>
      </c>
      <c r="H449" t="s">
        <v>20274</v>
      </c>
      <c r="I449" s="1" t="s">
        <v>20275</v>
      </c>
    </row>
    <row r="450" spans="1:9" x14ac:dyDescent="0.3">
      <c r="A450" s="3" t="s">
        <v>20265</v>
      </c>
      <c r="B450" t="s">
        <v>20264</v>
      </c>
      <c r="C450" t="s">
        <v>20265</v>
      </c>
      <c r="D450" t="s">
        <v>20228</v>
      </c>
      <c r="E450" t="s">
        <v>20266</v>
      </c>
      <c r="F450" t="s">
        <v>20230</v>
      </c>
      <c r="G450" s="1" t="s">
        <v>20267</v>
      </c>
      <c r="H450" t="s">
        <v>20268</v>
      </c>
      <c r="I450" s="1" t="s">
        <v>20269</v>
      </c>
    </row>
    <row r="451" spans="1:9" x14ac:dyDescent="0.3">
      <c r="A451" s="3" t="s">
        <v>20235</v>
      </c>
      <c r="B451" t="s">
        <v>20234</v>
      </c>
      <c r="C451" t="s">
        <v>20235</v>
      </c>
      <c r="D451" t="s">
        <v>20228</v>
      </c>
      <c r="E451" t="s">
        <v>20236</v>
      </c>
      <c r="F451" t="s">
        <v>20230</v>
      </c>
      <c r="G451" s="1" t="s">
        <v>20237</v>
      </c>
      <c r="H451" t="s">
        <v>20238</v>
      </c>
      <c r="I451" s="1" t="s">
        <v>20239</v>
      </c>
    </row>
    <row r="452" spans="1:9" x14ac:dyDescent="0.3">
      <c r="A452" s="3" t="s">
        <v>20277</v>
      </c>
      <c r="B452" t="s">
        <v>20276</v>
      </c>
      <c r="C452" t="s">
        <v>20277</v>
      </c>
      <c r="D452" t="s">
        <v>9601</v>
      </c>
      <c r="E452" t="s">
        <v>20278</v>
      </c>
      <c r="F452" t="s">
        <v>9603</v>
      </c>
      <c r="G452" s="1" t="s">
        <v>20279</v>
      </c>
      <c r="H452" t="s">
        <v>20280</v>
      </c>
      <c r="I452" s="1" t="s">
        <v>20281</v>
      </c>
    </row>
    <row r="453" spans="1:9" x14ac:dyDescent="0.3">
      <c r="A453" s="3" t="s">
        <v>20289</v>
      </c>
      <c r="B453" t="s">
        <v>20288</v>
      </c>
      <c r="C453" t="s">
        <v>20289</v>
      </c>
      <c r="D453" t="s">
        <v>9601</v>
      </c>
      <c r="E453" t="s">
        <v>20290</v>
      </c>
      <c r="F453" t="s">
        <v>9603</v>
      </c>
      <c r="G453" s="1" t="s">
        <v>20291</v>
      </c>
      <c r="H453" t="s">
        <v>20292</v>
      </c>
      <c r="I453" s="1" t="s">
        <v>20293</v>
      </c>
    </row>
    <row r="454" spans="1:9" x14ac:dyDescent="0.3">
      <c r="A454" s="3" t="s">
        <v>20283</v>
      </c>
      <c r="B454" t="s">
        <v>20282</v>
      </c>
      <c r="C454" t="s">
        <v>20283</v>
      </c>
      <c r="D454" t="s">
        <v>9601</v>
      </c>
      <c r="E454" t="s">
        <v>20284</v>
      </c>
      <c r="F454" t="s">
        <v>9603</v>
      </c>
      <c r="G454" s="1" t="s">
        <v>20285</v>
      </c>
      <c r="H454" t="s">
        <v>20286</v>
      </c>
      <c r="I454" s="1" t="s">
        <v>20287</v>
      </c>
    </row>
    <row r="455" spans="1:9" x14ac:dyDescent="0.3">
      <c r="A455" s="3" t="s">
        <v>20295</v>
      </c>
      <c r="B455" t="s">
        <v>20294</v>
      </c>
      <c r="C455" t="s">
        <v>20295</v>
      </c>
      <c r="D455" t="s">
        <v>9601</v>
      </c>
      <c r="E455" t="s">
        <v>20296</v>
      </c>
      <c r="F455" t="s">
        <v>9603</v>
      </c>
      <c r="G455" s="1" t="s">
        <v>20297</v>
      </c>
      <c r="H455" t="s">
        <v>20298</v>
      </c>
      <c r="I455" s="1" t="s">
        <v>20299</v>
      </c>
    </row>
    <row r="456" spans="1:9" x14ac:dyDescent="0.3">
      <c r="A456" s="3" t="s">
        <v>20301</v>
      </c>
      <c r="B456" t="s">
        <v>20300</v>
      </c>
      <c r="C456" t="s">
        <v>20301</v>
      </c>
      <c r="D456" t="s">
        <v>9601</v>
      </c>
      <c r="E456" t="s">
        <v>20302</v>
      </c>
      <c r="F456" t="s">
        <v>9603</v>
      </c>
      <c r="G456" s="1" t="s">
        <v>20303</v>
      </c>
      <c r="H456" t="s">
        <v>20304</v>
      </c>
      <c r="I456" s="1" t="s">
        <v>20305</v>
      </c>
    </row>
    <row r="457" spans="1:9" x14ac:dyDescent="0.3">
      <c r="A457" s="3" t="s">
        <v>20416</v>
      </c>
      <c r="B457" t="s">
        <v>13</v>
      </c>
      <c r="C457" s="1" t="s">
        <v>20416</v>
      </c>
      <c r="D457" s="1" t="s">
        <v>13</v>
      </c>
      <c r="E457" s="1" t="s">
        <v>13</v>
      </c>
      <c r="F457" s="1" t="s">
        <v>13</v>
      </c>
      <c r="G457" s="1" t="s">
        <v>20419</v>
      </c>
      <c r="H457" s="1" t="s">
        <v>13</v>
      </c>
      <c r="I457" s="1" t="s">
        <v>13</v>
      </c>
    </row>
    <row r="458" spans="1:9" s="5" customFormat="1" x14ac:dyDescent="0.3">
      <c r="A458" s="4" t="s">
        <v>20307</v>
      </c>
      <c r="B458" s="5" t="s">
        <v>20306</v>
      </c>
      <c r="C458" s="5" t="s">
        <v>20307</v>
      </c>
      <c r="D458" s="5" t="s">
        <v>9601</v>
      </c>
      <c r="E458" s="5" t="s">
        <v>20308</v>
      </c>
      <c r="F458" s="5" t="s">
        <v>9603</v>
      </c>
      <c r="G458" s="6" t="s">
        <v>20309</v>
      </c>
      <c r="H458" s="5" t="s">
        <v>20310</v>
      </c>
      <c r="I458" s="6" t="s">
        <v>20311</v>
      </c>
    </row>
    <row r="459" spans="1:9" x14ac:dyDescent="0.3">
      <c r="A459" s="3" t="s">
        <v>20313</v>
      </c>
      <c r="B459" t="s">
        <v>20312</v>
      </c>
      <c r="C459" t="s">
        <v>20313</v>
      </c>
      <c r="D459" t="s">
        <v>9601</v>
      </c>
      <c r="E459" t="s">
        <v>20314</v>
      </c>
      <c r="F459" t="s">
        <v>9603</v>
      </c>
      <c r="G459" s="1" t="s">
        <v>20315</v>
      </c>
      <c r="H459" t="s">
        <v>20316</v>
      </c>
      <c r="I459" s="1" t="s">
        <v>20317</v>
      </c>
    </row>
    <row r="460" spans="1:9" x14ac:dyDescent="0.3">
      <c r="A460" s="3" t="s">
        <v>20319</v>
      </c>
      <c r="B460" t="s">
        <v>20318</v>
      </c>
      <c r="C460" t="s">
        <v>20319</v>
      </c>
      <c r="D460" t="s">
        <v>9601</v>
      </c>
      <c r="E460" t="s">
        <v>20320</v>
      </c>
      <c r="F460" t="s">
        <v>9603</v>
      </c>
      <c r="G460" s="1" t="s">
        <v>20321</v>
      </c>
      <c r="H460" t="s">
        <v>20322</v>
      </c>
      <c r="I460" s="1" t="s">
        <v>20323</v>
      </c>
    </row>
    <row r="461" spans="1:9" x14ac:dyDescent="0.3">
      <c r="A461" s="3" t="s">
        <v>20325</v>
      </c>
      <c r="B461" t="s">
        <v>20324</v>
      </c>
      <c r="C461" t="s">
        <v>20325</v>
      </c>
      <c r="D461" t="s">
        <v>9601</v>
      </c>
      <c r="E461" t="s">
        <v>20326</v>
      </c>
      <c r="F461" t="s">
        <v>9603</v>
      </c>
      <c r="G461" s="1" t="s">
        <v>20327</v>
      </c>
      <c r="H461" t="s">
        <v>20328</v>
      </c>
      <c r="I461" s="1" t="s">
        <v>20329</v>
      </c>
    </row>
    <row r="462" spans="1:9" x14ac:dyDescent="0.3">
      <c r="A462" s="3" t="s">
        <v>20331</v>
      </c>
      <c r="B462" t="s">
        <v>20330</v>
      </c>
      <c r="C462" t="s">
        <v>20331</v>
      </c>
      <c r="D462" t="s">
        <v>9601</v>
      </c>
      <c r="E462" t="s">
        <v>20332</v>
      </c>
      <c r="F462" t="s">
        <v>9603</v>
      </c>
      <c r="G462" s="1" t="s">
        <v>20333</v>
      </c>
      <c r="H462" t="s">
        <v>20334</v>
      </c>
      <c r="I462" s="1" t="s">
        <v>20335</v>
      </c>
    </row>
    <row r="463" spans="1:9" x14ac:dyDescent="0.3">
      <c r="A463" s="3" t="s">
        <v>20337</v>
      </c>
      <c r="B463" t="s">
        <v>20336</v>
      </c>
      <c r="C463" t="s">
        <v>20337</v>
      </c>
      <c r="D463" t="s">
        <v>9601</v>
      </c>
      <c r="E463" t="s">
        <v>20338</v>
      </c>
      <c r="F463" t="s">
        <v>9603</v>
      </c>
      <c r="G463" s="1" t="s">
        <v>20339</v>
      </c>
      <c r="H463" t="s">
        <v>20340</v>
      </c>
      <c r="I463" s="1" t="s">
        <v>20341</v>
      </c>
    </row>
    <row r="464" spans="1:9" x14ac:dyDescent="0.3">
      <c r="A464" s="3" t="s">
        <v>20349</v>
      </c>
      <c r="B464" t="s">
        <v>20348</v>
      </c>
      <c r="C464" t="s">
        <v>20349</v>
      </c>
      <c r="D464" t="s">
        <v>9601</v>
      </c>
      <c r="E464" t="s">
        <v>20350</v>
      </c>
      <c r="F464" t="s">
        <v>9603</v>
      </c>
      <c r="G464" s="1" t="s">
        <v>20351</v>
      </c>
      <c r="H464" t="s">
        <v>20352</v>
      </c>
      <c r="I464" s="1" t="s">
        <v>20353</v>
      </c>
    </row>
    <row r="465" spans="1:9" x14ac:dyDescent="0.3">
      <c r="A465" s="3" t="s">
        <v>20391</v>
      </c>
      <c r="B465" t="s">
        <v>20390</v>
      </c>
      <c r="C465" t="s">
        <v>20391</v>
      </c>
      <c r="D465" t="s">
        <v>9601</v>
      </c>
      <c r="E465" t="s">
        <v>20392</v>
      </c>
      <c r="F465" t="s">
        <v>9603</v>
      </c>
      <c r="G465" s="1" t="s">
        <v>20393</v>
      </c>
      <c r="H465" t="s">
        <v>20394</v>
      </c>
      <c r="I465" s="1" t="s">
        <v>20395</v>
      </c>
    </row>
    <row r="466" spans="1:9" x14ac:dyDescent="0.3">
      <c r="A466" s="3" t="s">
        <v>20385</v>
      </c>
      <c r="B466" t="s">
        <v>20384</v>
      </c>
      <c r="C466" t="s">
        <v>20385</v>
      </c>
      <c r="D466" t="s">
        <v>9601</v>
      </c>
      <c r="E466" t="s">
        <v>20386</v>
      </c>
      <c r="F466" t="s">
        <v>9603</v>
      </c>
      <c r="G466" s="1" t="s">
        <v>20387</v>
      </c>
      <c r="H466" t="s">
        <v>20388</v>
      </c>
      <c r="I466" s="1" t="s">
        <v>20389</v>
      </c>
    </row>
    <row r="467" spans="1:9" x14ac:dyDescent="0.3">
      <c r="A467" s="3" t="s">
        <v>20379</v>
      </c>
      <c r="B467" t="s">
        <v>20378</v>
      </c>
      <c r="C467" t="s">
        <v>20379</v>
      </c>
      <c r="D467" t="s">
        <v>9601</v>
      </c>
      <c r="E467" t="s">
        <v>20380</v>
      </c>
      <c r="F467" t="s">
        <v>9603</v>
      </c>
      <c r="G467" s="1" t="s">
        <v>20381</v>
      </c>
      <c r="H467" t="s">
        <v>20382</v>
      </c>
      <c r="I467" s="1" t="s">
        <v>20383</v>
      </c>
    </row>
    <row r="468" spans="1:9" x14ac:dyDescent="0.3">
      <c r="A468" s="3" t="s">
        <v>20373</v>
      </c>
      <c r="B468" t="s">
        <v>20372</v>
      </c>
      <c r="C468" t="s">
        <v>20373</v>
      </c>
      <c r="D468" t="s">
        <v>9601</v>
      </c>
      <c r="E468" t="s">
        <v>20374</v>
      </c>
      <c r="F468" t="s">
        <v>9603</v>
      </c>
      <c r="G468" s="1" t="s">
        <v>20375</v>
      </c>
      <c r="H468" t="s">
        <v>20376</v>
      </c>
      <c r="I468" s="1" t="s">
        <v>20377</v>
      </c>
    </row>
    <row r="469" spans="1:9" x14ac:dyDescent="0.3">
      <c r="A469" s="3" t="s">
        <v>20367</v>
      </c>
      <c r="B469" t="s">
        <v>20366</v>
      </c>
      <c r="C469" t="s">
        <v>20367</v>
      </c>
      <c r="D469" t="s">
        <v>9601</v>
      </c>
      <c r="E469" t="s">
        <v>20368</v>
      </c>
      <c r="F469" t="s">
        <v>9603</v>
      </c>
      <c r="G469" s="1" t="s">
        <v>20369</v>
      </c>
      <c r="H469" t="s">
        <v>20370</v>
      </c>
      <c r="I469" s="1" t="s">
        <v>20371</v>
      </c>
    </row>
    <row r="470" spans="1:9" x14ac:dyDescent="0.3">
      <c r="A470" s="3" t="s">
        <v>20343</v>
      </c>
      <c r="B470" t="s">
        <v>20342</v>
      </c>
      <c r="C470" t="s">
        <v>20343</v>
      </c>
      <c r="D470" t="s">
        <v>9601</v>
      </c>
      <c r="E470" t="s">
        <v>20344</v>
      </c>
      <c r="F470" t="s">
        <v>9603</v>
      </c>
      <c r="G470" s="1" t="s">
        <v>20345</v>
      </c>
      <c r="H470" t="s">
        <v>20346</v>
      </c>
      <c r="I470" s="1" t="s">
        <v>20347</v>
      </c>
    </row>
    <row r="471" spans="1:9" x14ac:dyDescent="0.3">
      <c r="A471" s="3" t="s">
        <v>20361</v>
      </c>
      <c r="B471" t="s">
        <v>20360</v>
      </c>
      <c r="C471" t="s">
        <v>20361</v>
      </c>
      <c r="D471" t="s">
        <v>9601</v>
      </c>
      <c r="E471" t="s">
        <v>20362</v>
      </c>
      <c r="F471" t="s">
        <v>9603</v>
      </c>
      <c r="G471" s="1" t="s">
        <v>20363</v>
      </c>
      <c r="H471" t="s">
        <v>20364</v>
      </c>
      <c r="I471" s="1" t="s">
        <v>20365</v>
      </c>
    </row>
    <row r="472" spans="1:9" x14ac:dyDescent="0.3">
      <c r="A472" s="3" t="s">
        <v>20355</v>
      </c>
      <c r="B472" t="s">
        <v>20354</v>
      </c>
      <c r="C472" t="s">
        <v>20355</v>
      </c>
      <c r="D472" t="s">
        <v>9601</v>
      </c>
      <c r="E472" t="s">
        <v>20356</v>
      </c>
      <c r="F472" t="s">
        <v>9603</v>
      </c>
      <c r="G472" s="1" t="s">
        <v>20357</v>
      </c>
      <c r="H472" t="s">
        <v>20358</v>
      </c>
      <c r="I472" s="1" t="s">
        <v>20359</v>
      </c>
    </row>
    <row r="473" spans="1:9" x14ac:dyDescent="0.3">
      <c r="A473" s="3" t="s">
        <v>20403</v>
      </c>
      <c r="B473" t="s">
        <v>20402</v>
      </c>
      <c r="C473" t="s">
        <v>20403</v>
      </c>
      <c r="D473" t="s">
        <v>9601</v>
      </c>
      <c r="E473" t="s">
        <v>20404</v>
      </c>
      <c r="F473" t="s">
        <v>9603</v>
      </c>
      <c r="G473" s="1" t="s">
        <v>20405</v>
      </c>
      <c r="H473" t="s">
        <v>20406</v>
      </c>
      <c r="I473" s="1" t="s">
        <v>20407</v>
      </c>
    </row>
    <row r="474" spans="1:9" x14ac:dyDescent="0.3">
      <c r="A474" s="3" t="s">
        <v>20397</v>
      </c>
      <c r="B474" t="s">
        <v>20396</v>
      </c>
      <c r="C474" t="s">
        <v>20397</v>
      </c>
      <c r="D474" t="s">
        <v>9601</v>
      </c>
      <c r="E474" t="s">
        <v>20398</v>
      </c>
      <c r="F474" t="s">
        <v>9603</v>
      </c>
      <c r="G474" s="1" t="s">
        <v>20399</v>
      </c>
      <c r="H474" t="s">
        <v>20400</v>
      </c>
      <c r="I474" s="1" t="s">
        <v>20401</v>
      </c>
    </row>
    <row r="475" spans="1:9" x14ac:dyDescent="0.3">
      <c r="A475" s="3" t="s">
        <v>20409</v>
      </c>
      <c r="B475" t="s">
        <v>20408</v>
      </c>
      <c r="C475" t="s">
        <v>20409</v>
      </c>
      <c r="D475" t="s">
        <v>9601</v>
      </c>
      <c r="E475" t="s">
        <v>20410</v>
      </c>
      <c r="F475" t="s">
        <v>9603</v>
      </c>
      <c r="G475" s="1" t="s">
        <v>20411</v>
      </c>
      <c r="H475" t="s">
        <v>20412</v>
      </c>
      <c r="I475" s="1" t="s">
        <v>20413</v>
      </c>
    </row>
    <row r="476" spans="1:9" x14ac:dyDescent="0.3">
      <c r="A476" s="3" t="s">
        <v>605</v>
      </c>
      <c r="B476" t="s">
        <v>604</v>
      </c>
      <c r="C476" t="s">
        <v>605</v>
      </c>
      <c r="D476" t="s">
        <v>606</v>
      </c>
      <c r="E476" t="s">
        <v>607</v>
      </c>
      <c r="F476" t="s">
        <v>608</v>
      </c>
      <c r="G476" s="1" t="s">
        <v>609</v>
      </c>
      <c r="H476" t="s">
        <v>610</v>
      </c>
      <c r="I476" s="1" t="s">
        <v>611</v>
      </c>
    </row>
    <row r="477" spans="1:9" x14ac:dyDescent="0.3">
      <c r="A477" s="3" t="s">
        <v>613</v>
      </c>
      <c r="B477" t="s">
        <v>612</v>
      </c>
      <c r="C477" t="s">
        <v>613</v>
      </c>
      <c r="D477" t="s">
        <v>606</v>
      </c>
      <c r="E477" t="s">
        <v>614</v>
      </c>
      <c r="F477" t="s">
        <v>608</v>
      </c>
      <c r="G477" s="1" t="s">
        <v>615</v>
      </c>
      <c r="H477" t="s">
        <v>616</v>
      </c>
      <c r="I477" s="1" t="s">
        <v>617</v>
      </c>
    </row>
    <row r="478" spans="1:9" x14ac:dyDescent="0.3">
      <c r="A478" s="3" t="s">
        <v>649</v>
      </c>
      <c r="B478" t="s">
        <v>648</v>
      </c>
      <c r="C478" t="s">
        <v>649</v>
      </c>
      <c r="D478" t="s">
        <v>606</v>
      </c>
      <c r="E478" t="s">
        <v>650</v>
      </c>
      <c r="F478" t="s">
        <v>608</v>
      </c>
      <c r="G478" s="1" t="s">
        <v>651</v>
      </c>
      <c r="H478" t="s">
        <v>652</v>
      </c>
      <c r="I478" s="1" t="s">
        <v>653</v>
      </c>
    </row>
    <row r="479" spans="1:9" x14ac:dyDescent="0.3">
      <c r="A479" s="3" t="s">
        <v>631</v>
      </c>
      <c r="B479" t="s">
        <v>630</v>
      </c>
      <c r="C479" t="s">
        <v>631</v>
      </c>
      <c r="D479" t="s">
        <v>606</v>
      </c>
      <c r="E479" t="s">
        <v>632</v>
      </c>
      <c r="F479" t="s">
        <v>608</v>
      </c>
      <c r="G479" s="1" t="s">
        <v>633</v>
      </c>
      <c r="H479" t="s">
        <v>634</v>
      </c>
      <c r="I479" s="1" t="s">
        <v>635</v>
      </c>
    </row>
    <row r="480" spans="1:9" x14ac:dyDescent="0.3">
      <c r="A480" s="3" t="s">
        <v>637</v>
      </c>
      <c r="B480" t="s">
        <v>636</v>
      </c>
      <c r="C480" t="s">
        <v>637</v>
      </c>
      <c r="D480" t="s">
        <v>606</v>
      </c>
      <c r="E480" t="s">
        <v>638</v>
      </c>
      <c r="F480" t="s">
        <v>608</v>
      </c>
      <c r="G480" s="1" t="s">
        <v>639</v>
      </c>
      <c r="H480" t="s">
        <v>640</v>
      </c>
      <c r="I480" s="1" t="s">
        <v>641</v>
      </c>
    </row>
    <row r="481" spans="1:9" x14ac:dyDescent="0.3">
      <c r="A481" s="3" t="s">
        <v>643</v>
      </c>
      <c r="B481" t="s">
        <v>642</v>
      </c>
      <c r="C481" t="s">
        <v>643</v>
      </c>
      <c r="D481" t="s">
        <v>606</v>
      </c>
      <c r="E481" t="s">
        <v>644</v>
      </c>
      <c r="F481" t="s">
        <v>608</v>
      </c>
      <c r="G481" s="1" t="s">
        <v>645</v>
      </c>
      <c r="H481" t="s">
        <v>646</v>
      </c>
      <c r="I481" s="1" t="s">
        <v>647</v>
      </c>
    </row>
    <row r="482" spans="1:9" x14ac:dyDescent="0.3">
      <c r="A482" s="3" t="s">
        <v>619</v>
      </c>
      <c r="B482" t="s">
        <v>618</v>
      </c>
      <c r="C482" t="s">
        <v>619</v>
      </c>
      <c r="D482" t="s">
        <v>606</v>
      </c>
      <c r="E482" t="s">
        <v>620</v>
      </c>
      <c r="F482" t="s">
        <v>608</v>
      </c>
      <c r="G482" s="1" t="s">
        <v>621</v>
      </c>
      <c r="H482" t="s">
        <v>622</v>
      </c>
      <c r="I482" s="1" t="s">
        <v>623</v>
      </c>
    </row>
    <row r="483" spans="1:9" x14ac:dyDescent="0.3">
      <c r="A483" s="3" t="s">
        <v>625</v>
      </c>
      <c r="B483" t="s">
        <v>624</v>
      </c>
      <c r="C483" t="s">
        <v>625</v>
      </c>
      <c r="D483" t="s">
        <v>606</v>
      </c>
      <c r="E483" t="s">
        <v>626</v>
      </c>
      <c r="F483" t="s">
        <v>608</v>
      </c>
      <c r="G483" s="1" t="s">
        <v>627</v>
      </c>
      <c r="H483" t="s">
        <v>628</v>
      </c>
      <c r="I483" s="1" t="s">
        <v>629</v>
      </c>
    </row>
    <row r="484" spans="1:9" x14ac:dyDescent="0.3">
      <c r="A484" s="3" t="s">
        <v>655</v>
      </c>
      <c r="B484" t="s">
        <v>654</v>
      </c>
      <c r="C484" t="s">
        <v>655</v>
      </c>
      <c r="D484" t="s">
        <v>606</v>
      </c>
      <c r="E484" t="s">
        <v>656</v>
      </c>
      <c r="F484" t="s">
        <v>608</v>
      </c>
      <c r="G484" s="1" t="s">
        <v>657</v>
      </c>
      <c r="H484" t="s">
        <v>658</v>
      </c>
      <c r="I484" s="1" t="s">
        <v>659</v>
      </c>
    </row>
    <row r="485" spans="1:9" x14ac:dyDescent="0.3">
      <c r="A485" s="3" t="s">
        <v>661</v>
      </c>
      <c r="B485" t="s">
        <v>660</v>
      </c>
      <c r="C485" t="s">
        <v>661</v>
      </c>
      <c r="D485" t="s">
        <v>606</v>
      </c>
      <c r="E485" t="s">
        <v>662</v>
      </c>
      <c r="F485" t="s">
        <v>608</v>
      </c>
      <c r="G485" s="1" t="s">
        <v>663</v>
      </c>
      <c r="H485" t="s">
        <v>664</v>
      </c>
      <c r="I485" s="1" t="s">
        <v>665</v>
      </c>
    </row>
    <row r="486" spans="1:9" x14ac:dyDescent="0.3">
      <c r="A486" s="3" t="s">
        <v>667</v>
      </c>
      <c r="B486" t="s">
        <v>666</v>
      </c>
      <c r="C486" t="s">
        <v>667</v>
      </c>
      <c r="D486" t="s">
        <v>606</v>
      </c>
      <c r="E486" t="s">
        <v>668</v>
      </c>
      <c r="F486" t="s">
        <v>608</v>
      </c>
      <c r="G486" s="1" t="s">
        <v>669</v>
      </c>
      <c r="H486" t="s">
        <v>670</v>
      </c>
      <c r="I486" s="1" t="s">
        <v>671</v>
      </c>
    </row>
    <row r="487" spans="1:9" x14ac:dyDescent="0.3">
      <c r="A487" s="3" t="s">
        <v>679</v>
      </c>
      <c r="B487" t="s">
        <v>673</v>
      </c>
      <c r="C487" t="s">
        <v>679</v>
      </c>
      <c r="D487" t="s">
        <v>606</v>
      </c>
      <c r="E487" t="s">
        <v>675</v>
      </c>
      <c r="F487" t="s">
        <v>608</v>
      </c>
      <c r="G487" s="1" t="s">
        <v>676</v>
      </c>
      <c r="H487" t="s">
        <v>677</v>
      </c>
      <c r="I487" s="1" t="s">
        <v>678</v>
      </c>
    </row>
    <row r="488" spans="1:9" x14ac:dyDescent="0.3">
      <c r="A488" s="3" t="s">
        <v>681</v>
      </c>
      <c r="B488" t="s">
        <v>680</v>
      </c>
      <c r="C488" t="s">
        <v>681</v>
      </c>
      <c r="D488" t="s">
        <v>606</v>
      </c>
      <c r="E488" t="s">
        <v>682</v>
      </c>
      <c r="F488" t="s">
        <v>608</v>
      </c>
      <c r="G488" s="1" t="s">
        <v>683</v>
      </c>
      <c r="H488" t="s">
        <v>684</v>
      </c>
      <c r="I488" s="1" t="s">
        <v>685</v>
      </c>
    </row>
    <row r="489" spans="1:9" x14ac:dyDescent="0.3">
      <c r="A489" s="3" t="s">
        <v>687</v>
      </c>
      <c r="B489" t="s">
        <v>686</v>
      </c>
      <c r="C489" t="s">
        <v>687</v>
      </c>
      <c r="D489" t="s">
        <v>606</v>
      </c>
      <c r="E489" t="s">
        <v>688</v>
      </c>
      <c r="F489" t="s">
        <v>608</v>
      </c>
      <c r="G489" s="1" t="s">
        <v>689</v>
      </c>
      <c r="H489" t="s">
        <v>690</v>
      </c>
      <c r="I489" s="1" t="s">
        <v>691</v>
      </c>
    </row>
    <row r="490" spans="1:9" x14ac:dyDescent="0.3">
      <c r="A490" s="3" t="s">
        <v>672</v>
      </c>
      <c r="B490" t="s">
        <v>666</v>
      </c>
      <c r="C490" t="s">
        <v>672</v>
      </c>
      <c r="D490" t="s">
        <v>606</v>
      </c>
      <c r="E490" t="s">
        <v>668</v>
      </c>
      <c r="F490" t="s">
        <v>608</v>
      </c>
      <c r="G490" s="1" t="s">
        <v>669</v>
      </c>
      <c r="H490" t="s">
        <v>670</v>
      </c>
      <c r="I490" s="1" t="s">
        <v>671</v>
      </c>
    </row>
    <row r="491" spans="1:9" x14ac:dyDescent="0.3">
      <c r="A491" s="3" t="s">
        <v>674</v>
      </c>
      <c r="B491" t="s">
        <v>673</v>
      </c>
      <c r="C491" t="s">
        <v>674</v>
      </c>
      <c r="D491" t="s">
        <v>606</v>
      </c>
      <c r="E491" t="s">
        <v>675</v>
      </c>
      <c r="F491" t="s">
        <v>608</v>
      </c>
      <c r="G491" s="1" t="s">
        <v>676</v>
      </c>
      <c r="H491" t="s">
        <v>677</v>
      </c>
      <c r="I491" s="1" t="s">
        <v>678</v>
      </c>
    </row>
    <row r="492" spans="1:9" x14ac:dyDescent="0.3">
      <c r="A492" s="3" t="s">
        <v>693</v>
      </c>
      <c r="B492" t="s">
        <v>692</v>
      </c>
      <c r="C492" t="s">
        <v>693</v>
      </c>
      <c r="D492" t="s">
        <v>606</v>
      </c>
      <c r="E492" t="s">
        <v>694</v>
      </c>
      <c r="F492" t="s">
        <v>608</v>
      </c>
      <c r="G492" s="1" t="s">
        <v>695</v>
      </c>
      <c r="H492" t="s">
        <v>696</v>
      </c>
      <c r="I492" s="1" t="s">
        <v>697</v>
      </c>
    </row>
    <row r="493" spans="1:9" x14ac:dyDescent="0.3">
      <c r="A493" s="3" t="s">
        <v>699</v>
      </c>
      <c r="B493" t="s">
        <v>698</v>
      </c>
      <c r="C493" t="s">
        <v>699</v>
      </c>
      <c r="D493" t="s">
        <v>606</v>
      </c>
      <c r="E493" t="s">
        <v>700</v>
      </c>
      <c r="F493" t="s">
        <v>608</v>
      </c>
      <c r="G493" s="1" t="s">
        <v>701</v>
      </c>
      <c r="H493" t="s">
        <v>702</v>
      </c>
      <c r="I493" s="1" t="s">
        <v>703</v>
      </c>
    </row>
    <row r="494" spans="1:9" x14ac:dyDescent="0.3">
      <c r="A494" s="3" t="s">
        <v>705</v>
      </c>
      <c r="B494" t="s">
        <v>704</v>
      </c>
      <c r="C494" t="s">
        <v>705</v>
      </c>
      <c r="D494" t="s">
        <v>606</v>
      </c>
      <c r="E494" t="s">
        <v>706</v>
      </c>
      <c r="F494" t="s">
        <v>608</v>
      </c>
      <c r="G494" s="1" t="s">
        <v>707</v>
      </c>
      <c r="H494" t="s">
        <v>708</v>
      </c>
      <c r="I494" s="1" t="s">
        <v>709</v>
      </c>
    </row>
    <row r="495" spans="1:9" x14ac:dyDescent="0.3">
      <c r="A495" s="3" t="s">
        <v>711</v>
      </c>
      <c r="B495" t="s">
        <v>710</v>
      </c>
      <c r="C495" t="s">
        <v>711</v>
      </c>
      <c r="D495" t="s">
        <v>606</v>
      </c>
      <c r="E495" t="s">
        <v>712</v>
      </c>
      <c r="F495" t="s">
        <v>608</v>
      </c>
      <c r="G495" s="1" t="s">
        <v>713</v>
      </c>
      <c r="H495" t="s">
        <v>714</v>
      </c>
      <c r="I495" s="1" t="s">
        <v>715</v>
      </c>
    </row>
    <row r="496" spans="1:9" x14ac:dyDescent="0.3">
      <c r="A496" s="3" t="s">
        <v>729</v>
      </c>
      <c r="B496" t="s">
        <v>728</v>
      </c>
      <c r="C496" t="s">
        <v>729</v>
      </c>
      <c r="D496" t="s">
        <v>606</v>
      </c>
      <c r="E496" t="s">
        <v>730</v>
      </c>
      <c r="F496" t="s">
        <v>608</v>
      </c>
      <c r="G496" s="1" t="s">
        <v>731</v>
      </c>
      <c r="H496" t="s">
        <v>732</v>
      </c>
      <c r="I496" s="1" t="s">
        <v>733</v>
      </c>
    </row>
    <row r="497" spans="1:9" x14ac:dyDescent="0.3">
      <c r="A497" s="3" t="s">
        <v>723</v>
      </c>
      <c r="B497" t="s">
        <v>722</v>
      </c>
      <c r="C497" t="s">
        <v>723</v>
      </c>
      <c r="D497" t="s">
        <v>606</v>
      </c>
      <c r="E497" t="s">
        <v>724</v>
      </c>
      <c r="F497" t="s">
        <v>608</v>
      </c>
      <c r="G497" s="1" t="s">
        <v>725</v>
      </c>
      <c r="H497" t="s">
        <v>726</v>
      </c>
      <c r="I497" s="1" t="s">
        <v>727</v>
      </c>
    </row>
    <row r="498" spans="1:9" x14ac:dyDescent="0.3">
      <c r="A498" s="3" t="s">
        <v>735</v>
      </c>
      <c r="B498" t="s">
        <v>734</v>
      </c>
      <c r="C498" t="s">
        <v>735</v>
      </c>
      <c r="D498" t="s">
        <v>606</v>
      </c>
      <c r="E498" t="s">
        <v>736</v>
      </c>
      <c r="F498" t="s">
        <v>608</v>
      </c>
      <c r="G498" s="1" t="s">
        <v>737</v>
      </c>
      <c r="H498" t="s">
        <v>738</v>
      </c>
      <c r="I498" s="1" t="s">
        <v>739</v>
      </c>
    </row>
    <row r="499" spans="1:9" x14ac:dyDescent="0.3">
      <c r="A499" s="3" t="s">
        <v>741</v>
      </c>
      <c r="B499" t="s">
        <v>740</v>
      </c>
      <c r="C499" t="s">
        <v>741</v>
      </c>
      <c r="D499" t="s">
        <v>606</v>
      </c>
      <c r="E499" t="s">
        <v>742</v>
      </c>
      <c r="F499" t="s">
        <v>608</v>
      </c>
      <c r="G499" s="1" t="s">
        <v>743</v>
      </c>
      <c r="H499" t="s">
        <v>744</v>
      </c>
      <c r="I499" s="1" t="s">
        <v>745</v>
      </c>
    </row>
    <row r="500" spans="1:9" x14ac:dyDescent="0.3">
      <c r="A500" s="3" t="s">
        <v>747</v>
      </c>
      <c r="B500" t="s">
        <v>746</v>
      </c>
      <c r="C500" t="s">
        <v>747</v>
      </c>
      <c r="D500" t="s">
        <v>606</v>
      </c>
      <c r="E500" t="s">
        <v>748</v>
      </c>
      <c r="F500" t="s">
        <v>608</v>
      </c>
      <c r="G500" s="1" t="s">
        <v>749</v>
      </c>
      <c r="H500" t="s">
        <v>750</v>
      </c>
      <c r="I500" s="1" t="s">
        <v>751</v>
      </c>
    </row>
    <row r="501" spans="1:9" x14ac:dyDescent="0.3">
      <c r="A501" s="3" t="s">
        <v>753</v>
      </c>
      <c r="B501" t="s">
        <v>752</v>
      </c>
      <c r="C501" t="s">
        <v>753</v>
      </c>
      <c r="D501" t="s">
        <v>606</v>
      </c>
      <c r="E501" t="s">
        <v>754</v>
      </c>
      <c r="F501" t="s">
        <v>608</v>
      </c>
      <c r="G501" s="1" t="s">
        <v>755</v>
      </c>
      <c r="H501" t="s">
        <v>756</v>
      </c>
      <c r="I501" s="1" t="s">
        <v>757</v>
      </c>
    </row>
    <row r="502" spans="1:9" x14ac:dyDescent="0.3">
      <c r="A502" s="3" t="s">
        <v>717</v>
      </c>
      <c r="B502" t="s">
        <v>716</v>
      </c>
      <c r="C502" t="s">
        <v>717</v>
      </c>
      <c r="D502" t="s">
        <v>606</v>
      </c>
      <c r="E502" t="s">
        <v>718</v>
      </c>
      <c r="F502" t="s">
        <v>608</v>
      </c>
      <c r="G502" s="1" t="s">
        <v>719</v>
      </c>
      <c r="H502" t="s">
        <v>720</v>
      </c>
      <c r="I502" s="1" t="s">
        <v>721</v>
      </c>
    </row>
    <row r="503" spans="1:9" x14ac:dyDescent="0.3">
      <c r="A503" s="3" t="s">
        <v>759</v>
      </c>
      <c r="B503" t="s">
        <v>758</v>
      </c>
      <c r="C503" t="s">
        <v>759</v>
      </c>
      <c r="D503" t="s">
        <v>606</v>
      </c>
      <c r="E503" t="s">
        <v>760</v>
      </c>
      <c r="F503" t="s">
        <v>608</v>
      </c>
      <c r="G503" s="1" t="s">
        <v>761</v>
      </c>
      <c r="H503" t="s">
        <v>762</v>
      </c>
      <c r="I503" s="1" t="s">
        <v>763</v>
      </c>
    </row>
    <row r="504" spans="1:9" x14ac:dyDescent="0.3">
      <c r="A504" s="3" t="s">
        <v>765</v>
      </c>
      <c r="B504" t="s">
        <v>764</v>
      </c>
      <c r="C504" t="s">
        <v>765</v>
      </c>
      <c r="D504" t="s">
        <v>606</v>
      </c>
      <c r="E504" t="s">
        <v>766</v>
      </c>
      <c r="F504" t="s">
        <v>608</v>
      </c>
      <c r="G504" s="1" t="s">
        <v>767</v>
      </c>
      <c r="H504" t="s">
        <v>768</v>
      </c>
      <c r="I504" s="1" t="s">
        <v>769</v>
      </c>
    </row>
    <row r="505" spans="1:9" x14ac:dyDescent="0.3">
      <c r="A505" s="3" t="s">
        <v>771</v>
      </c>
      <c r="B505" t="s">
        <v>770</v>
      </c>
      <c r="C505" t="s">
        <v>771</v>
      </c>
      <c r="D505" t="s">
        <v>606</v>
      </c>
      <c r="E505" t="s">
        <v>772</v>
      </c>
      <c r="F505" t="s">
        <v>608</v>
      </c>
      <c r="G505" s="1" t="s">
        <v>773</v>
      </c>
      <c r="H505" t="s">
        <v>774</v>
      </c>
      <c r="I505" s="1" t="s">
        <v>775</v>
      </c>
    </row>
    <row r="506" spans="1:9" x14ac:dyDescent="0.3">
      <c r="A506" s="3" t="s">
        <v>783</v>
      </c>
      <c r="B506" t="s">
        <v>782</v>
      </c>
      <c r="C506" t="s">
        <v>783</v>
      </c>
      <c r="D506" t="s">
        <v>606</v>
      </c>
      <c r="E506" t="s">
        <v>784</v>
      </c>
      <c r="F506" t="s">
        <v>608</v>
      </c>
      <c r="G506" s="1" t="s">
        <v>785</v>
      </c>
      <c r="H506" t="s">
        <v>786</v>
      </c>
      <c r="I506" s="1" t="s">
        <v>787</v>
      </c>
    </row>
    <row r="507" spans="1:9" x14ac:dyDescent="0.3">
      <c r="A507" s="3" t="s">
        <v>777</v>
      </c>
      <c r="B507" t="s">
        <v>776</v>
      </c>
      <c r="C507" t="s">
        <v>777</v>
      </c>
      <c r="D507" t="s">
        <v>606</v>
      </c>
      <c r="E507" t="s">
        <v>778</v>
      </c>
      <c r="F507" t="s">
        <v>608</v>
      </c>
      <c r="G507" s="1" t="s">
        <v>779</v>
      </c>
      <c r="H507" t="s">
        <v>780</v>
      </c>
      <c r="I507" s="1" t="s">
        <v>781</v>
      </c>
    </row>
    <row r="508" spans="1:9" x14ac:dyDescent="0.3">
      <c r="A508" s="3" t="s">
        <v>789</v>
      </c>
      <c r="B508" t="s">
        <v>788</v>
      </c>
      <c r="C508" t="s">
        <v>789</v>
      </c>
      <c r="D508" t="s">
        <v>606</v>
      </c>
      <c r="E508" t="s">
        <v>790</v>
      </c>
      <c r="F508" t="s">
        <v>608</v>
      </c>
      <c r="G508" s="1" t="s">
        <v>791</v>
      </c>
      <c r="H508" t="s">
        <v>792</v>
      </c>
      <c r="I508" s="1" t="s">
        <v>793</v>
      </c>
    </row>
    <row r="509" spans="1:9" x14ac:dyDescent="0.3">
      <c r="A509" s="3" t="s">
        <v>795</v>
      </c>
      <c r="B509" t="s">
        <v>794</v>
      </c>
      <c r="C509" t="s">
        <v>795</v>
      </c>
      <c r="D509" t="s">
        <v>606</v>
      </c>
      <c r="E509" t="s">
        <v>796</v>
      </c>
      <c r="F509" t="s">
        <v>608</v>
      </c>
      <c r="G509" s="1" t="s">
        <v>797</v>
      </c>
      <c r="H509" t="s">
        <v>798</v>
      </c>
      <c r="I509" s="1" t="s">
        <v>799</v>
      </c>
    </row>
    <row r="510" spans="1:9" x14ac:dyDescent="0.3">
      <c r="A510" s="3" t="s">
        <v>801</v>
      </c>
      <c r="B510" t="s">
        <v>800</v>
      </c>
      <c r="C510" t="s">
        <v>801</v>
      </c>
      <c r="D510" t="s">
        <v>606</v>
      </c>
      <c r="E510" t="s">
        <v>802</v>
      </c>
      <c r="F510" t="s">
        <v>608</v>
      </c>
      <c r="G510" s="1" t="s">
        <v>803</v>
      </c>
      <c r="H510" t="s">
        <v>804</v>
      </c>
      <c r="I510" s="1" t="s">
        <v>805</v>
      </c>
    </row>
    <row r="511" spans="1:9" x14ac:dyDescent="0.3">
      <c r="A511" s="3" t="s">
        <v>807</v>
      </c>
      <c r="B511" t="s">
        <v>806</v>
      </c>
      <c r="C511" t="s">
        <v>807</v>
      </c>
      <c r="D511" t="s">
        <v>606</v>
      </c>
      <c r="E511" t="s">
        <v>808</v>
      </c>
      <c r="F511" t="s">
        <v>608</v>
      </c>
      <c r="G511" s="1" t="s">
        <v>809</v>
      </c>
      <c r="H511" t="s">
        <v>810</v>
      </c>
      <c r="I511" s="1" t="s">
        <v>811</v>
      </c>
    </row>
    <row r="512" spans="1:9" x14ac:dyDescent="0.3">
      <c r="A512" s="3" t="s">
        <v>831</v>
      </c>
      <c r="B512" t="s">
        <v>830</v>
      </c>
      <c r="C512" t="s">
        <v>831</v>
      </c>
      <c r="D512" t="s">
        <v>606</v>
      </c>
      <c r="E512" t="s">
        <v>832</v>
      </c>
      <c r="F512" t="s">
        <v>608</v>
      </c>
      <c r="G512" s="1" t="s">
        <v>833</v>
      </c>
      <c r="H512" t="s">
        <v>834</v>
      </c>
      <c r="I512" s="1" t="s">
        <v>835</v>
      </c>
    </row>
    <row r="513" spans="1:9" x14ac:dyDescent="0.3">
      <c r="A513" s="3" t="s">
        <v>837</v>
      </c>
      <c r="B513" t="s">
        <v>836</v>
      </c>
      <c r="C513" t="s">
        <v>837</v>
      </c>
      <c r="D513" t="s">
        <v>606</v>
      </c>
      <c r="E513" t="s">
        <v>838</v>
      </c>
      <c r="F513" t="s">
        <v>608</v>
      </c>
      <c r="G513" s="1" t="s">
        <v>839</v>
      </c>
      <c r="H513" t="s">
        <v>840</v>
      </c>
      <c r="I513" s="1" t="s">
        <v>841</v>
      </c>
    </row>
    <row r="514" spans="1:9" x14ac:dyDescent="0.3">
      <c r="A514" s="3" t="s">
        <v>843</v>
      </c>
      <c r="B514" t="s">
        <v>842</v>
      </c>
      <c r="C514" t="s">
        <v>843</v>
      </c>
      <c r="D514" t="s">
        <v>606</v>
      </c>
      <c r="E514" t="s">
        <v>844</v>
      </c>
      <c r="F514" t="s">
        <v>608</v>
      </c>
      <c r="G514" s="1" t="s">
        <v>845</v>
      </c>
      <c r="H514" t="s">
        <v>846</v>
      </c>
      <c r="I514" s="1" t="s">
        <v>847</v>
      </c>
    </row>
    <row r="515" spans="1:9" x14ac:dyDescent="0.3">
      <c r="A515" s="3" t="s">
        <v>861</v>
      </c>
      <c r="B515" t="s">
        <v>860</v>
      </c>
      <c r="C515" t="s">
        <v>861</v>
      </c>
      <c r="D515" t="s">
        <v>606</v>
      </c>
      <c r="E515" t="s">
        <v>862</v>
      </c>
      <c r="F515" t="s">
        <v>608</v>
      </c>
      <c r="G515" s="1" t="s">
        <v>863</v>
      </c>
      <c r="H515" t="s">
        <v>864</v>
      </c>
      <c r="I515" s="1" t="s">
        <v>865</v>
      </c>
    </row>
    <row r="516" spans="1:9" x14ac:dyDescent="0.3">
      <c r="A516" s="3" t="s">
        <v>867</v>
      </c>
      <c r="B516" t="s">
        <v>866</v>
      </c>
      <c r="C516" t="s">
        <v>867</v>
      </c>
      <c r="D516" t="s">
        <v>606</v>
      </c>
      <c r="E516" t="s">
        <v>868</v>
      </c>
      <c r="F516" t="s">
        <v>608</v>
      </c>
      <c r="G516" s="1" t="s">
        <v>869</v>
      </c>
      <c r="H516" t="s">
        <v>870</v>
      </c>
      <c r="I516" s="1" t="s">
        <v>871</v>
      </c>
    </row>
    <row r="517" spans="1:9" x14ac:dyDescent="0.3">
      <c r="A517" s="3" t="s">
        <v>855</v>
      </c>
      <c r="B517" t="s">
        <v>854</v>
      </c>
      <c r="C517" t="s">
        <v>855</v>
      </c>
      <c r="D517" t="s">
        <v>606</v>
      </c>
      <c r="E517" t="s">
        <v>856</v>
      </c>
      <c r="F517" t="s">
        <v>608</v>
      </c>
      <c r="G517" s="1" t="s">
        <v>857</v>
      </c>
      <c r="H517" t="s">
        <v>858</v>
      </c>
      <c r="I517" s="1" t="s">
        <v>859</v>
      </c>
    </row>
    <row r="518" spans="1:9" x14ac:dyDescent="0.3">
      <c r="A518" s="3" t="s">
        <v>885</v>
      </c>
      <c r="B518" t="s">
        <v>884</v>
      </c>
      <c r="C518" t="s">
        <v>885</v>
      </c>
      <c r="D518" t="s">
        <v>606</v>
      </c>
      <c r="E518" t="s">
        <v>886</v>
      </c>
      <c r="F518" t="s">
        <v>608</v>
      </c>
      <c r="G518" s="1" t="s">
        <v>887</v>
      </c>
      <c r="H518" t="s">
        <v>888</v>
      </c>
      <c r="I518" s="1" t="s">
        <v>889</v>
      </c>
    </row>
    <row r="519" spans="1:9" x14ac:dyDescent="0.3">
      <c r="A519" s="3" t="s">
        <v>891</v>
      </c>
      <c r="B519" t="s">
        <v>890</v>
      </c>
      <c r="C519" t="s">
        <v>891</v>
      </c>
      <c r="D519" t="s">
        <v>606</v>
      </c>
      <c r="E519" t="s">
        <v>892</v>
      </c>
      <c r="F519" t="s">
        <v>608</v>
      </c>
      <c r="G519" s="1" t="s">
        <v>893</v>
      </c>
      <c r="H519" t="s">
        <v>894</v>
      </c>
      <c r="I519" s="1" t="s">
        <v>895</v>
      </c>
    </row>
    <row r="520" spans="1:9" x14ac:dyDescent="0.3">
      <c r="A520" s="3" t="s">
        <v>873</v>
      </c>
      <c r="B520" t="s">
        <v>872</v>
      </c>
      <c r="C520" t="s">
        <v>873</v>
      </c>
      <c r="D520" t="s">
        <v>606</v>
      </c>
      <c r="E520" t="s">
        <v>874</v>
      </c>
      <c r="F520" t="s">
        <v>608</v>
      </c>
      <c r="G520" s="1" t="s">
        <v>875</v>
      </c>
      <c r="H520" t="s">
        <v>876</v>
      </c>
      <c r="I520" s="1" t="s">
        <v>877</v>
      </c>
    </row>
    <row r="521" spans="1:9" x14ac:dyDescent="0.3">
      <c r="A521" s="3" t="s">
        <v>879</v>
      </c>
      <c r="B521" t="s">
        <v>878</v>
      </c>
      <c r="C521" t="s">
        <v>879</v>
      </c>
      <c r="D521" t="s">
        <v>606</v>
      </c>
      <c r="E521" t="s">
        <v>880</v>
      </c>
      <c r="F521" t="s">
        <v>608</v>
      </c>
      <c r="G521" s="1" t="s">
        <v>881</v>
      </c>
      <c r="H521" t="s">
        <v>882</v>
      </c>
      <c r="I521" s="1" t="s">
        <v>883</v>
      </c>
    </row>
    <row r="522" spans="1:9" x14ac:dyDescent="0.3">
      <c r="A522" s="3" t="s">
        <v>897</v>
      </c>
      <c r="B522" t="s">
        <v>896</v>
      </c>
      <c r="C522" t="s">
        <v>897</v>
      </c>
      <c r="D522" t="s">
        <v>606</v>
      </c>
      <c r="E522" t="s">
        <v>898</v>
      </c>
      <c r="F522" t="s">
        <v>608</v>
      </c>
      <c r="G522" s="1" t="s">
        <v>899</v>
      </c>
      <c r="H522" t="s">
        <v>900</v>
      </c>
      <c r="I522" s="1" t="s">
        <v>901</v>
      </c>
    </row>
    <row r="523" spans="1:9" x14ac:dyDescent="0.3">
      <c r="A523" s="3" t="s">
        <v>903</v>
      </c>
      <c r="B523" t="s">
        <v>902</v>
      </c>
      <c r="C523" t="s">
        <v>903</v>
      </c>
      <c r="D523" t="s">
        <v>606</v>
      </c>
      <c r="E523" t="s">
        <v>904</v>
      </c>
      <c r="F523" t="s">
        <v>608</v>
      </c>
      <c r="G523" s="1" t="s">
        <v>905</v>
      </c>
      <c r="H523" t="s">
        <v>906</v>
      </c>
      <c r="I523" s="1" t="s">
        <v>907</v>
      </c>
    </row>
    <row r="524" spans="1:9" x14ac:dyDescent="0.3">
      <c r="A524" s="3" t="s">
        <v>813</v>
      </c>
      <c r="B524" t="s">
        <v>812</v>
      </c>
      <c r="C524" t="s">
        <v>813</v>
      </c>
      <c r="D524" t="s">
        <v>606</v>
      </c>
      <c r="E524" t="s">
        <v>814</v>
      </c>
      <c r="F524" t="s">
        <v>608</v>
      </c>
      <c r="G524" s="1" t="s">
        <v>815</v>
      </c>
      <c r="H524" t="s">
        <v>816</v>
      </c>
      <c r="I524" s="1" t="s">
        <v>817</v>
      </c>
    </row>
    <row r="525" spans="1:9" x14ac:dyDescent="0.3">
      <c r="A525" s="3" t="s">
        <v>819</v>
      </c>
      <c r="B525" t="s">
        <v>818</v>
      </c>
      <c r="C525" t="s">
        <v>819</v>
      </c>
      <c r="D525" t="s">
        <v>606</v>
      </c>
      <c r="E525" t="s">
        <v>820</v>
      </c>
      <c r="F525" t="s">
        <v>608</v>
      </c>
      <c r="G525" s="1" t="s">
        <v>821</v>
      </c>
      <c r="H525" t="s">
        <v>822</v>
      </c>
      <c r="I525" s="1" t="s">
        <v>823</v>
      </c>
    </row>
    <row r="526" spans="1:9" x14ac:dyDescent="0.3">
      <c r="A526" s="3" t="s">
        <v>825</v>
      </c>
      <c r="B526" t="s">
        <v>824</v>
      </c>
      <c r="C526" t="s">
        <v>825</v>
      </c>
      <c r="D526" t="s">
        <v>606</v>
      </c>
      <c r="E526" t="s">
        <v>826</v>
      </c>
      <c r="F526" t="s">
        <v>608</v>
      </c>
      <c r="G526" s="1" t="s">
        <v>827</v>
      </c>
      <c r="H526" t="s">
        <v>828</v>
      </c>
      <c r="I526" s="1" t="s">
        <v>829</v>
      </c>
    </row>
    <row r="527" spans="1:9" x14ac:dyDescent="0.3">
      <c r="A527" s="3" t="s">
        <v>921</v>
      </c>
      <c r="B527" t="s">
        <v>920</v>
      </c>
      <c r="C527" t="s">
        <v>921</v>
      </c>
      <c r="D527" t="s">
        <v>606</v>
      </c>
      <c r="E527" t="s">
        <v>922</v>
      </c>
      <c r="F527" t="s">
        <v>608</v>
      </c>
      <c r="G527" s="1" t="s">
        <v>923</v>
      </c>
      <c r="H527" t="s">
        <v>924</v>
      </c>
      <c r="I527" s="1" t="s">
        <v>925</v>
      </c>
    </row>
    <row r="528" spans="1:9" x14ac:dyDescent="0.3">
      <c r="A528" s="3" t="s">
        <v>927</v>
      </c>
      <c r="B528" t="s">
        <v>926</v>
      </c>
      <c r="C528" t="s">
        <v>927</v>
      </c>
      <c r="D528" t="s">
        <v>606</v>
      </c>
      <c r="E528" t="s">
        <v>928</v>
      </c>
      <c r="F528" t="s">
        <v>608</v>
      </c>
      <c r="G528" s="1" t="s">
        <v>929</v>
      </c>
      <c r="H528" t="s">
        <v>930</v>
      </c>
      <c r="I528" s="1" t="s">
        <v>931</v>
      </c>
    </row>
    <row r="529" spans="1:9" x14ac:dyDescent="0.3">
      <c r="A529" s="3" t="s">
        <v>909</v>
      </c>
      <c r="B529" t="s">
        <v>908</v>
      </c>
      <c r="C529" t="s">
        <v>909</v>
      </c>
      <c r="D529" t="s">
        <v>606</v>
      </c>
      <c r="E529" t="s">
        <v>910</v>
      </c>
      <c r="F529" t="s">
        <v>608</v>
      </c>
      <c r="G529" s="1" t="s">
        <v>911</v>
      </c>
      <c r="H529" t="s">
        <v>912</v>
      </c>
      <c r="I529" s="1" t="s">
        <v>913</v>
      </c>
    </row>
    <row r="530" spans="1:9" x14ac:dyDescent="0.3">
      <c r="A530" s="3" t="s">
        <v>915</v>
      </c>
      <c r="B530" t="s">
        <v>914</v>
      </c>
      <c r="C530" t="s">
        <v>915</v>
      </c>
      <c r="D530" t="s">
        <v>606</v>
      </c>
      <c r="E530" t="s">
        <v>916</v>
      </c>
      <c r="F530" t="s">
        <v>608</v>
      </c>
      <c r="G530" s="1" t="s">
        <v>917</v>
      </c>
      <c r="H530" t="s">
        <v>918</v>
      </c>
      <c r="I530" s="1" t="s">
        <v>919</v>
      </c>
    </row>
    <row r="531" spans="1:9" x14ac:dyDescent="0.3">
      <c r="A531" s="3" t="s">
        <v>933</v>
      </c>
      <c r="B531" t="s">
        <v>932</v>
      </c>
      <c r="C531" t="s">
        <v>933</v>
      </c>
      <c r="D531" t="s">
        <v>606</v>
      </c>
      <c r="E531" t="s">
        <v>934</v>
      </c>
      <c r="F531" t="s">
        <v>608</v>
      </c>
      <c r="G531" s="1" t="s">
        <v>935</v>
      </c>
      <c r="H531" t="s">
        <v>936</v>
      </c>
      <c r="I531" s="1" t="s">
        <v>937</v>
      </c>
    </row>
    <row r="532" spans="1:9" x14ac:dyDescent="0.3">
      <c r="A532" s="3" t="s">
        <v>939</v>
      </c>
      <c r="B532" t="s">
        <v>938</v>
      </c>
      <c r="C532" t="s">
        <v>939</v>
      </c>
      <c r="D532" t="s">
        <v>606</v>
      </c>
      <c r="E532" t="s">
        <v>940</v>
      </c>
      <c r="F532" t="s">
        <v>608</v>
      </c>
      <c r="G532" s="1" t="s">
        <v>941</v>
      </c>
      <c r="H532" t="s">
        <v>942</v>
      </c>
      <c r="I532" s="1" t="s">
        <v>943</v>
      </c>
    </row>
    <row r="533" spans="1:9" x14ac:dyDescent="0.3">
      <c r="A533" s="3" t="s">
        <v>945</v>
      </c>
      <c r="B533" t="s">
        <v>944</v>
      </c>
      <c r="C533" t="s">
        <v>945</v>
      </c>
      <c r="D533" t="s">
        <v>606</v>
      </c>
      <c r="E533" t="s">
        <v>946</v>
      </c>
      <c r="F533" t="s">
        <v>608</v>
      </c>
      <c r="G533" s="1" t="s">
        <v>947</v>
      </c>
      <c r="H533" t="s">
        <v>948</v>
      </c>
      <c r="I533" s="1" t="s">
        <v>949</v>
      </c>
    </row>
    <row r="534" spans="1:9" x14ac:dyDescent="0.3">
      <c r="A534" s="3" t="s">
        <v>951</v>
      </c>
      <c r="B534" t="s">
        <v>950</v>
      </c>
      <c r="C534" t="s">
        <v>951</v>
      </c>
      <c r="D534" t="s">
        <v>606</v>
      </c>
      <c r="E534" t="s">
        <v>952</v>
      </c>
      <c r="F534" t="s">
        <v>608</v>
      </c>
      <c r="G534" s="1" t="s">
        <v>953</v>
      </c>
      <c r="H534" t="s">
        <v>954</v>
      </c>
      <c r="I534" s="1" t="s">
        <v>955</v>
      </c>
    </row>
    <row r="535" spans="1:9" x14ac:dyDescent="0.3">
      <c r="A535" s="3" t="s">
        <v>957</v>
      </c>
      <c r="B535" t="s">
        <v>956</v>
      </c>
      <c r="C535" t="s">
        <v>957</v>
      </c>
      <c r="D535" t="s">
        <v>606</v>
      </c>
      <c r="E535" t="s">
        <v>958</v>
      </c>
      <c r="F535" t="s">
        <v>608</v>
      </c>
      <c r="G535" s="1" t="s">
        <v>959</v>
      </c>
      <c r="H535" t="s">
        <v>960</v>
      </c>
      <c r="I535" s="1" t="s">
        <v>961</v>
      </c>
    </row>
    <row r="536" spans="1:9" x14ac:dyDescent="0.3">
      <c r="A536" s="3" t="s">
        <v>849</v>
      </c>
      <c r="B536" t="s">
        <v>848</v>
      </c>
      <c r="C536" t="s">
        <v>849</v>
      </c>
      <c r="D536" t="s">
        <v>606</v>
      </c>
      <c r="E536" t="s">
        <v>850</v>
      </c>
      <c r="F536" t="s">
        <v>608</v>
      </c>
      <c r="G536" s="1" t="s">
        <v>851</v>
      </c>
      <c r="H536" t="s">
        <v>852</v>
      </c>
      <c r="I536" s="1" t="s">
        <v>853</v>
      </c>
    </row>
    <row r="537" spans="1:9" x14ac:dyDescent="0.3">
      <c r="A537" s="3" t="s">
        <v>963</v>
      </c>
      <c r="B537" t="s">
        <v>962</v>
      </c>
      <c r="C537" t="s">
        <v>963</v>
      </c>
      <c r="D537" t="s">
        <v>606</v>
      </c>
      <c r="E537" t="s">
        <v>964</v>
      </c>
      <c r="F537" t="s">
        <v>608</v>
      </c>
      <c r="G537" s="1" t="s">
        <v>965</v>
      </c>
      <c r="H537" t="s">
        <v>966</v>
      </c>
      <c r="I537" s="1" t="s">
        <v>967</v>
      </c>
    </row>
    <row r="538" spans="1:9" x14ac:dyDescent="0.3">
      <c r="A538" s="3" t="s">
        <v>969</v>
      </c>
      <c r="B538" t="s">
        <v>968</v>
      </c>
      <c r="C538" t="s">
        <v>969</v>
      </c>
      <c r="D538" t="s">
        <v>606</v>
      </c>
      <c r="E538" t="s">
        <v>970</v>
      </c>
      <c r="F538" t="s">
        <v>608</v>
      </c>
      <c r="G538" s="1" t="s">
        <v>971</v>
      </c>
      <c r="H538" t="s">
        <v>972</v>
      </c>
      <c r="I538" s="1" t="s">
        <v>973</v>
      </c>
    </row>
    <row r="539" spans="1:9" x14ac:dyDescent="0.3">
      <c r="A539" s="3" t="s">
        <v>987</v>
      </c>
      <c r="B539" t="s">
        <v>986</v>
      </c>
      <c r="C539" t="s">
        <v>987</v>
      </c>
      <c r="D539" t="s">
        <v>606</v>
      </c>
      <c r="E539" t="s">
        <v>988</v>
      </c>
      <c r="F539" t="s">
        <v>608</v>
      </c>
      <c r="G539" s="1" t="s">
        <v>989</v>
      </c>
      <c r="H539" t="s">
        <v>990</v>
      </c>
      <c r="I539" s="1" t="s">
        <v>991</v>
      </c>
    </row>
    <row r="540" spans="1:9" x14ac:dyDescent="0.3">
      <c r="A540" s="3" t="s">
        <v>981</v>
      </c>
      <c r="B540" t="s">
        <v>980</v>
      </c>
      <c r="C540" t="s">
        <v>981</v>
      </c>
      <c r="D540" t="s">
        <v>606</v>
      </c>
      <c r="E540" t="s">
        <v>982</v>
      </c>
      <c r="F540" t="s">
        <v>608</v>
      </c>
      <c r="G540" s="1" t="s">
        <v>983</v>
      </c>
      <c r="H540" t="s">
        <v>984</v>
      </c>
      <c r="I540" s="1" t="s">
        <v>985</v>
      </c>
    </row>
    <row r="541" spans="1:9" x14ac:dyDescent="0.3">
      <c r="A541" s="3" t="s">
        <v>975</v>
      </c>
      <c r="B541" t="s">
        <v>974</v>
      </c>
      <c r="C541" t="s">
        <v>975</v>
      </c>
      <c r="D541" t="s">
        <v>606</v>
      </c>
      <c r="E541" t="s">
        <v>976</v>
      </c>
      <c r="F541" t="s">
        <v>608</v>
      </c>
      <c r="G541" s="1" t="s">
        <v>977</v>
      </c>
      <c r="H541" t="s">
        <v>978</v>
      </c>
      <c r="I541" s="1" t="s">
        <v>979</v>
      </c>
    </row>
    <row r="542" spans="1:9" x14ac:dyDescent="0.3">
      <c r="A542" s="3" t="s">
        <v>999</v>
      </c>
      <c r="B542" t="s">
        <v>998</v>
      </c>
      <c r="C542" t="s">
        <v>999</v>
      </c>
      <c r="D542" t="s">
        <v>606</v>
      </c>
      <c r="E542" t="s">
        <v>1000</v>
      </c>
      <c r="F542" t="s">
        <v>608</v>
      </c>
      <c r="G542" s="1" t="s">
        <v>1001</v>
      </c>
      <c r="H542" t="s">
        <v>1002</v>
      </c>
      <c r="I542" s="1" t="s">
        <v>1003</v>
      </c>
    </row>
    <row r="543" spans="1:9" x14ac:dyDescent="0.3">
      <c r="A543" s="3" t="s">
        <v>993</v>
      </c>
      <c r="B543" t="s">
        <v>992</v>
      </c>
      <c r="C543" t="s">
        <v>993</v>
      </c>
      <c r="D543" t="s">
        <v>606</v>
      </c>
      <c r="E543" t="s">
        <v>994</v>
      </c>
      <c r="F543" t="s">
        <v>608</v>
      </c>
      <c r="G543" s="1" t="s">
        <v>995</v>
      </c>
      <c r="H543" t="s">
        <v>996</v>
      </c>
      <c r="I543" s="1" t="s">
        <v>997</v>
      </c>
    </row>
    <row r="544" spans="1:9" x14ac:dyDescent="0.3">
      <c r="A544" s="3" t="s">
        <v>1005</v>
      </c>
      <c r="B544" t="s">
        <v>1004</v>
      </c>
      <c r="C544" t="s">
        <v>1005</v>
      </c>
      <c r="D544" t="s">
        <v>606</v>
      </c>
      <c r="E544" t="s">
        <v>1006</v>
      </c>
      <c r="F544" t="s">
        <v>608</v>
      </c>
      <c r="G544" s="1" t="s">
        <v>1007</v>
      </c>
      <c r="H544" t="s">
        <v>1008</v>
      </c>
      <c r="I544" s="1" t="s">
        <v>1009</v>
      </c>
    </row>
    <row r="545" spans="1:9" x14ac:dyDescent="0.3">
      <c r="A545" s="3" t="s">
        <v>1011</v>
      </c>
      <c r="B545" t="s">
        <v>1010</v>
      </c>
      <c r="C545" t="s">
        <v>1011</v>
      </c>
      <c r="D545" t="s">
        <v>606</v>
      </c>
      <c r="E545" t="s">
        <v>1012</v>
      </c>
      <c r="F545" t="s">
        <v>608</v>
      </c>
      <c r="G545" s="1" t="s">
        <v>1013</v>
      </c>
      <c r="H545" t="s">
        <v>1014</v>
      </c>
      <c r="I545" s="1" t="s">
        <v>1015</v>
      </c>
    </row>
    <row r="546" spans="1:9" x14ac:dyDescent="0.3">
      <c r="A546" s="3" t="s">
        <v>1129</v>
      </c>
      <c r="B546" t="s">
        <v>1128</v>
      </c>
      <c r="C546" t="s">
        <v>1129</v>
      </c>
      <c r="D546" t="s">
        <v>606</v>
      </c>
      <c r="E546" t="s">
        <v>1130</v>
      </c>
      <c r="F546" t="s">
        <v>608</v>
      </c>
      <c r="G546" s="1" t="s">
        <v>1131</v>
      </c>
      <c r="H546" t="s">
        <v>1132</v>
      </c>
      <c r="I546" s="1" t="s">
        <v>1133</v>
      </c>
    </row>
    <row r="547" spans="1:9" x14ac:dyDescent="0.3">
      <c r="A547" s="3" t="s">
        <v>1165</v>
      </c>
      <c r="B547" t="s">
        <v>1164</v>
      </c>
      <c r="C547" t="s">
        <v>1165</v>
      </c>
      <c r="D547" t="s">
        <v>1030</v>
      </c>
      <c r="E547" t="s">
        <v>1166</v>
      </c>
      <c r="F547" t="s">
        <v>1032</v>
      </c>
      <c r="G547" s="1" t="s">
        <v>1167</v>
      </c>
      <c r="H547" t="s">
        <v>1168</v>
      </c>
      <c r="I547" s="1" t="s">
        <v>1169</v>
      </c>
    </row>
    <row r="548" spans="1:9" x14ac:dyDescent="0.3">
      <c r="A548" s="3" t="s">
        <v>1213</v>
      </c>
      <c r="B548" t="s">
        <v>1212</v>
      </c>
      <c r="C548" t="s">
        <v>1213</v>
      </c>
      <c r="D548" t="s">
        <v>1030</v>
      </c>
      <c r="E548" t="s">
        <v>1214</v>
      </c>
      <c r="F548" t="s">
        <v>1032</v>
      </c>
      <c r="G548" s="1" t="s">
        <v>1215</v>
      </c>
      <c r="H548" t="s">
        <v>1216</v>
      </c>
      <c r="I548" s="1" t="s">
        <v>1217</v>
      </c>
    </row>
    <row r="549" spans="1:9" x14ac:dyDescent="0.3">
      <c r="A549" s="3" t="s">
        <v>1153</v>
      </c>
      <c r="B549" t="s">
        <v>1152</v>
      </c>
      <c r="C549" t="s">
        <v>1153</v>
      </c>
      <c r="D549" t="s">
        <v>1030</v>
      </c>
      <c r="E549" t="s">
        <v>1154</v>
      </c>
      <c r="F549" t="s">
        <v>1032</v>
      </c>
      <c r="G549" s="1" t="s">
        <v>1155</v>
      </c>
      <c r="H549" t="s">
        <v>1156</v>
      </c>
      <c r="I549" s="1" t="s">
        <v>1157</v>
      </c>
    </row>
    <row r="550" spans="1:9" x14ac:dyDescent="0.3">
      <c r="A550" s="3" t="s">
        <v>1195</v>
      </c>
      <c r="B550" t="s">
        <v>1194</v>
      </c>
      <c r="C550" t="s">
        <v>1195</v>
      </c>
      <c r="D550" t="s">
        <v>1030</v>
      </c>
      <c r="E550" t="s">
        <v>1196</v>
      </c>
      <c r="F550" t="s">
        <v>1032</v>
      </c>
      <c r="G550" s="1" t="s">
        <v>1197</v>
      </c>
      <c r="H550" t="s">
        <v>1198</v>
      </c>
      <c r="I550" s="1" t="s">
        <v>1199</v>
      </c>
    </row>
    <row r="551" spans="1:9" x14ac:dyDescent="0.3">
      <c r="A551" s="3" t="s">
        <v>1171</v>
      </c>
      <c r="B551" t="s">
        <v>1170</v>
      </c>
      <c r="C551" t="s">
        <v>1171</v>
      </c>
      <c r="D551" t="s">
        <v>1030</v>
      </c>
      <c r="E551" t="s">
        <v>1172</v>
      </c>
      <c r="F551" t="s">
        <v>1032</v>
      </c>
      <c r="G551" s="1" t="s">
        <v>1173</v>
      </c>
      <c r="H551" t="s">
        <v>1174</v>
      </c>
      <c r="I551" s="1" t="s">
        <v>1175</v>
      </c>
    </row>
    <row r="552" spans="1:9" x14ac:dyDescent="0.3">
      <c r="A552" s="3" t="s">
        <v>1201</v>
      </c>
      <c r="B552" t="s">
        <v>1200</v>
      </c>
      <c r="C552" t="s">
        <v>1201</v>
      </c>
      <c r="D552" t="s">
        <v>1030</v>
      </c>
      <c r="E552" t="s">
        <v>1202</v>
      </c>
      <c r="F552" t="s">
        <v>1032</v>
      </c>
      <c r="G552" s="1" t="s">
        <v>1203</v>
      </c>
      <c r="H552" t="s">
        <v>1204</v>
      </c>
      <c r="I552" s="1" t="s">
        <v>1205</v>
      </c>
    </row>
    <row r="553" spans="1:9" x14ac:dyDescent="0.3">
      <c r="A553" s="3" t="s">
        <v>1183</v>
      </c>
      <c r="B553" t="s">
        <v>1182</v>
      </c>
      <c r="C553" t="s">
        <v>1183</v>
      </c>
      <c r="D553" t="s">
        <v>1030</v>
      </c>
      <c r="E553" t="s">
        <v>1184</v>
      </c>
      <c r="F553" t="s">
        <v>1032</v>
      </c>
      <c r="G553" s="1" t="s">
        <v>1185</v>
      </c>
      <c r="H553" t="s">
        <v>1186</v>
      </c>
      <c r="I553" s="1" t="s">
        <v>1187</v>
      </c>
    </row>
    <row r="554" spans="1:9" x14ac:dyDescent="0.3">
      <c r="A554" s="3" t="s">
        <v>1141</v>
      </c>
      <c r="B554" t="s">
        <v>1140</v>
      </c>
      <c r="C554" t="s">
        <v>1141</v>
      </c>
      <c r="D554" t="s">
        <v>1030</v>
      </c>
      <c r="E554" t="s">
        <v>1142</v>
      </c>
      <c r="F554" t="s">
        <v>1032</v>
      </c>
      <c r="G554" s="1" t="s">
        <v>1143</v>
      </c>
      <c r="H554" t="s">
        <v>1144</v>
      </c>
      <c r="I554" s="1" t="s">
        <v>1145</v>
      </c>
    </row>
    <row r="555" spans="1:9" x14ac:dyDescent="0.3">
      <c r="A555" s="3" t="s">
        <v>1207</v>
      </c>
      <c r="B555" t="s">
        <v>1206</v>
      </c>
      <c r="C555" t="s">
        <v>1207</v>
      </c>
      <c r="D555" t="s">
        <v>1030</v>
      </c>
      <c r="E555" t="s">
        <v>1208</v>
      </c>
      <c r="F555" t="s">
        <v>1032</v>
      </c>
      <c r="G555" s="1" t="s">
        <v>1209</v>
      </c>
      <c r="H555" t="s">
        <v>1210</v>
      </c>
      <c r="I555" s="1" t="s">
        <v>1211</v>
      </c>
    </row>
    <row r="556" spans="1:9" x14ac:dyDescent="0.3">
      <c r="A556" s="3" t="s">
        <v>1189</v>
      </c>
      <c r="B556" t="s">
        <v>1188</v>
      </c>
      <c r="C556" t="s">
        <v>1189</v>
      </c>
      <c r="D556" t="s">
        <v>1030</v>
      </c>
      <c r="E556" t="s">
        <v>1190</v>
      </c>
      <c r="F556" t="s">
        <v>1032</v>
      </c>
      <c r="G556" s="1" t="s">
        <v>1191</v>
      </c>
      <c r="H556" t="s">
        <v>1192</v>
      </c>
      <c r="I556" s="1" t="s">
        <v>1193</v>
      </c>
    </row>
    <row r="557" spans="1:9" x14ac:dyDescent="0.3">
      <c r="A557" s="3" t="s">
        <v>1147</v>
      </c>
      <c r="B557" t="s">
        <v>1146</v>
      </c>
      <c r="C557" t="s">
        <v>1147</v>
      </c>
      <c r="D557" t="s">
        <v>1030</v>
      </c>
      <c r="E557" t="s">
        <v>1148</v>
      </c>
      <c r="F557" t="s">
        <v>1032</v>
      </c>
      <c r="G557" s="1" t="s">
        <v>1149</v>
      </c>
      <c r="H557" t="s">
        <v>1150</v>
      </c>
      <c r="I557" s="1" t="s">
        <v>1151</v>
      </c>
    </row>
    <row r="558" spans="1:9" x14ac:dyDescent="0.3">
      <c r="A558" s="3" t="s">
        <v>1159</v>
      </c>
      <c r="B558" t="s">
        <v>1158</v>
      </c>
      <c r="C558" t="s">
        <v>1159</v>
      </c>
      <c r="D558" t="s">
        <v>1030</v>
      </c>
      <c r="E558" t="s">
        <v>1160</v>
      </c>
      <c r="F558" t="s">
        <v>1032</v>
      </c>
      <c r="G558" s="1" t="s">
        <v>1161</v>
      </c>
      <c r="H558" t="s">
        <v>1162</v>
      </c>
      <c r="I558" s="1" t="s">
        <v>1163</v>
      </c>
    </row>
    <row r="559" spans="1:9" x14ac:dyDescent="0.3">
      <c r="A559" s="3" t="s">
        <v>1177</v>
      </c>
      <c r="B559" t="s">
        <v>1176</v>
      </c>
      <c r="C559" t="s">
        <v>1177</v>
      </c>
      <c r="D559" t="s">
        <v>1030</v>
      </c>
      <c r="E559" t="s">
        <v>1178</v>
      </c>
      <c r="F559" t="s">
        <v>1032</v>
      </c>
      <c r="G559" s="1" t="s">
        <v>1179</v>
      </c>
      <c r="H559" t="s">
        <v>1180</v>
      </c>
      <c r="I559" s="1" t="s">
        <v>1181</v>
      </c>
    </row>
    <row r="560" spans="1:9" x14ac:dyDescent="0.3">
      <c r="A560" s="3" t="s">
        <v>1219</v>
      </c>
      <c r="B560" t="s">
        <v>1218</v>
      </c>
      <c r="C560" t="s">
        <v>1219</v>
      </c>
      <c r="D560" t="s">
        <v>1030</v>
      </c>
      <c r="E560" t="s">
        <v>1220</v>
      </c>
      <c r="F560" t="s">
        <v>1032</v>
      </c>
      <c r="G560" s="1" t="s">
        <v>1221</v>
      </c>
      <c r="H560" t="s">
        <v>1222</v>
      </c>
      <c r="I560" s="1" t="s">
        <v>1223</v>
      </c>
    </row>
    <row r="561" spans="1:9" x14ac:dyDescent="0.3">
      <c r="A561" s="3" t="s">
        <v>1135</v>
      </c>
      <c r="B561" t="s">
        <v>1134</v>
      </c>
      <c r="C561" t="s">
        <v>1135</v>
      </c>
      <c r="D561" t="s">
        <v>1030</v>
      </c>
      <c r="E561" t="s">
        <v>1136</v>
      </c>
      <c r="F561" t="s">
        <v>1032</v>
      </c>
      <c r="G561" s="1" t="s">
        <v>1137</v>
      </c>
      <c r="H561" t="s">
        <v>1138</v>
      </c>
      <c r="I561" s="1" t="s">
        <v>1139</v>
      </c>
    </row>
    <row r="562" spans="1:9" x14ac:dyDescent="0.3">
      <c r="A562" s="3" t="s">
        <v>1309</v>
      </c>
      <c r="B562" t="s">
        <v>1308</v>
      </c>
      <c r="C562" t="s">
        <v>1309</v>
      </c>
      <c r="D562" t="s">
        <v>1030</v>
      </c>
      <c r="E562" t="s">
        <v>1310</v>
      </c>
      <c r="F562" t="s">
        <v>1032</v>
      </c>
      <c r="G562" s="1" t="s">
        <v>1311</v>
      </c>
      <c r="H562" t="s">
        <v>1312</v>
      </c>
      <c r="I562" s="1" t="s">
        <v>1313</v>
      </c>
    </row>
    <row r="563" spans="1:9" x14ac:dyDescent="0.3">
      <c r="A563" s="3" t="s">
        <v>1255</v>
      </c>
      <c r="B563" t="s">
        <v>1254</v>
      </c>
      <c r="C563" t="s">
        <v>1255</v>
      </c>
      <c r="D563" t="s">
        <v>1030</v>
      </c>
      <c r="E563" t="s">
        <v>1256</v>
      </c>
      <c r="F563" t="s">
        <v>1032</v>
      </c>
      <c r="G563" s="1" t="s">
        <v>1257</v>
      </c>
      <c r="H563" t="s">
        <v>1258</v>
      </c>
      <c r="I563" s="1" t="s">
        <v>1259</v>
      </c>
    </row>
    <row r="564" spans="1:9" x14ac:dyDescent="0.3">
      <c r="A564" s="3" t="s">
        <v>1249</v>
      </c>
      <c r="B564" t="s">
        <v>1248</v>
      </c>
      <c r="C564" t="s">
        <v>1249</v>
      </c>
      <c r="D564" t="s">
        <v>1030</v>
      </c>
      <c r="E564" t="s">
        <v>1250</v>
      </c>
      <c r="F564" t="s">
        <v>1032</v>
      </c>
      <c r="G564" s="1" t="s">
        <v>1251</v>
      </c>
      <c r="H564" t="s">
        <v>1252</v>
      </c>
      <c r="I564" s="1" t="s">
        <v>1253</v>
      </c>
    </row>
    <row r="565" spans="1:9" x14ac:dyDescent="0.3">
      <c r="A565" s="3" t="s">
        <v>1261</v>
      </c>
      <c r="B565" t="s">
        <v>1260</v>
      </c>
      <c r="C565" t="s">
        <v>1261</v>
      </c>
      <c r="D565" t="s">
        <v>1030</v>
      </c>
      <c r="E565" t="s">
        <v>1262</v>
      </c>
      <c r="F565" t="s">
        <v>1032</v>
      </c>
      <c r="G565" s="1" t="s">
        <v>1263</v>
      </c>
      <c r="H565" t="s">
        <v>1264</v>
      </c>
      <c r="I565" s="1" t="s">
        <v>1265</v>
      </c>
    </row>
    <row r="566" spans="1:9" x14ac:dyDescent="0.3">
      <c r="A566" s="3" t="s">
        <v>1285</v>
      </c>
      <c r="B566" t="s">
        <v>1284</v>
      </c>
      <c r="C566" t="s">
        <v>1285</v>
      </c>
      <c r="D566" t="s">
        <v>1030</v>
      </c>
      <c r="E566" t="s">
        <v>1286</v>
      </c>
      <c r="F566" t="s">
        <v>1032</v>
      </c>
      <c r="G566" s="1" t="s">
        <v>1287</v>
      </c>
      <c r="H566" t="s">
        <v>1288</v>
      </c>
      <c r="I566" s="1" t="s">
        <v>1289</v>
      </c>
    </row>
    <row r="567" spans="1:9" x14ac:dyDescent="0.3">
      <c r="A567" s="3" t="s">
        <v>1315</v>
      </c>
      <c r="B567" t="s">
        <v>1314</v>
      </c>
      <c r="C567" t="s">
        <v>1315</v>
      </c>
      <c r="D567" t="s">
        <v>1030</v>
      </c>
      <c r="E567" t="s">
        <v>1316</v>
      </c>
      <c r="F567" t="s">
        <v>1032</v>
      </c>
      <c r="G567" s="1" t="s">
        <v>1317</v>
      </c>
      <c r="H567" t="s">
        <v>1318</v>
      </c>
      <c r="I567" s="1" t="s">
        <v>1319</v>
      </c>
    </row>
    <row r="568" spans="1:9" x14ac:dyDescent="0.3">
      <c r="A568" s="3" t="s">
        <v>1303</v>
      </c>
      <c r="B568" t="s">
        <v>1302</v>
      </c>
      <c r="C568" t="s">
        <v>1303</v>
      </c>
      <c r="D568" t="s">
        <v>1030</v>
      </c>
      <c r="E568" t="s">
        <v>1304</v>
      </c>
      <c r="F568" t="s">
        <v>1032</v>
      </c>
      <c r="G568" s="1" t="s">
        <v>1305</v>
      </c>
      <c r="H568" t="s">
        <v>1306</v>
      </c>
      <c r="I568" s="1" t="s">
        <v>1307</v>
      </c>
    </row>
    <row r="569" spans="1:9" x14ac:dyDescent="0.3">
      <c r="A569" s="3" t="s">
        <v>1231</v>
      </c>
      <c r="B569" t="s">
        <v>1230</v>
      </c>
      <c r="C569" t="s">
        <v>1231</v>
      </c>
      <c r="D569" t="s">
        <v>1030</v>
      </c>
      <c r="E569" t="s">
        <v>1232</v>
      </c>
      <c r="F569" t="s">
        <v>1032</v>
      </c>
      <c r="G569" s="1" t="s">
        <v>1233</v>
      </c>
      <c r="H569" t="s">
        <v>1234</v>
      </c>
      <c r="I569" s="1" t="s">
        <v>1235</v>
      </c>
    </row>
    <row r="570" spans="1:9" x14ac:dyDescent="0.3">
      <c r="A570" s="3" t="s">
        <v>1279</v>
      </c>
      <c r="B570" t="s">
        <v>1278</v>
      </c>
      <c r="C570" t="s">
        <v>1279</v>
      </c>
      <c r="D570" t="s">
        <v>1030</v>
      </c>
      <c r="E570" t="s">
        <v>1280</v>
      </c>
      <c r="F570" t="s">
        <v>1032</v>
      </c>
      <c r="G570" s="1" t="s">
        <v>1281</v>
      </c>
      <c r="H570" t="s">
        <v>1282</v>
      </c>
      <c r="I570" s="1" t="s">
        <v>1283</v>
      </c>
    </row>
    <row r="571" spans="1:9" x14ac:dyDescent="0.3">
      <c r="A571" s="3" t="s">
        <v>1297</v>
      </c>
      <c r="B571" t="s">
        <v>1296</v>
      </c>
      <c r="C571" t="s">
        <v>1297</v>
      </c>
      <c r="D571" t="s">
        <v>1030</v>
      </c>
      <c r="E571" t="s">
        <v>1298</v>
      </c>
      <c r="F571" t="s">
        <v>1032</v>
      </c>
      <c r="G571" s="1" t="s">
        <v>1299</v>
      </c>
      <c r="H571" t="s">
        <v>1300</v>
      </c>
      <c r="I571" s="1" t="s">
        <v>1301</v>
      </c>
    </row>
    <row r="572" spans="1:9" x14ac:dyDescent="0.3">
      <c r="A572" s="3" t="s">
        <v>1225</v>
      </c>
      <c r="B572" t="s">
        <v>1224</v>
      </c>
      <c r="C572" t="s">
        <v>1225</v>
      </c>
      <c r="D572" t="s">
        <v>1030</v>
      </c>
      <c r="E572" t="s">
        <v>1226</v>
      </c>
      <c r="F572" t="s">
        <v>1032</v>
      </c>
      <c r="G572" s="1" t="s">
        <v>1227</v>
      </c>
      <c r="H572" t="s">
        <v>1228</v>
      </c>
      <c r="I572" s="1" t="s">
        <v>1229</v>
      </c>
    </row>
    <row r="573" spans="1:9" x14ac:dyDescent="0.3">
      <c r="A573" s="3" t="s">
        <v>1237</v>
      </c>
      <c r="B573" t="s">
        <v>1236</v>
      </c>
      <c r="C573" t="s">
        <v>1237</v>
      </c>
      <c r="D573" t="s">
        <v>1030</v>
      </c>
      <c r="E573" t="s">
        <v>1238</v>
      </c>
      <c r="F573" t="s">
        <v>1032</v>
      </c>
      <c r="G573" s="1" t="s">
        <v>1239</v>
      </c>
      <c r="H573" t="s">
        <v>1240</v>
      </c>
      <c r="I573" s="1" t="s">
        <v>1241</v>
      </c>
    </row>
    <row r="574" spans="1:9" x14ac:dyDescent="0.3">
      <c r="A574" s="3" t="s">
        <v>1267</v>
      </c>
      <c r="B574" t="s">
        <v>1266</v>
      </c>
      <c r="C574" t="s">
        <v>1267</v>
      </c>
      <c r="D574" t="s">
        <v>1030</v>
      </c>
      <c r="E574" t="s">
        <v>1268</v>
      </c>
      <c r="F574" t="s">
        <v>1032</v>
      </c>
      <c r="G574" s="1" t="s">
        <v>1269</v>
      </c>
      <c r="H574" t="s">
        <v>1270</v>
      </c>
      <c r="I574" s="1" t="s">
        <v>1271</v>
      </c>
    </row>
    <row r="575" spans="1:9" x14ac:dyDescent="0.3">
      <c r="A575" s="3" t="s">
        <v>1273</v>
      </c>
      <c r="B575" t="s">
        <v>1272</v>
      </c>
      <c r="C575" t="s">
        <v>1273</v>
      </c>
      <c r="D575" t="s">
        <v>1030</v>
      </c>
      <c r="E575" t="s">
        <v>1274</v>
      </c>
      <c r="F575" t="s">
        <v>1032</v>
      </c>
      <c r="G575" s="1" t="s">
        <v>1275</v>
      </c>
      <c r="H575" t="s">
        <v>1276</v>
      </c>
      <c r="I575" s="1" t="s">
        <v>1277</v>
      </c>
    </row>
    <row r="576" spans="1:9" x14ac:dyDescent="0.3">
      <c r="A576" s="3" t="s">
        <v>1243</v>
      </c>
      <c r="B576" t="s">
        <v>1242</v>
      </c>
      <c r="C576" t="s">
        <v>1243</v>
      </c>
      <c r="D576" t="s">
        <v>1030</v>
      </c>
      <c r="E576" t="s">
        <v>1244</v>
      </c>
      <c r="F576" t="s">
        <v>1032</v>
      </c>
      <c r="G576" s="1" t="s">
        <v>1245</v>
      </c>
      <c r="H576" t="s">
        <v>1246</v>
      </c>
      <c r="I576" s="1" t="s">
        <v>1247</v>
      </c>
    </row>
    <row r="577" spans="1:9" x14ac:dyDescent="0.3">
      <c r="A577" s="3" t="s">
        <v>1291</v>
      </c>
      <c r="B577" t="s">
        <v>1290</v>
      </c>
      <c r="C577" t="s">
        <v>1291</v>
      </c>
      <c r="D577" t="s">
        <v>1030</v>
      </c>
      <c r="E577" t="s">
        <v>1292</v>
      </c>
      <c r="F577" t="s">
        <v>1032</v>
      </c>
      <c r="G577" s="1" t="s">
        <v>1293</v>
      </c>
      <c r="H577" t="s">
        <v>1294</v>
      </c>
      <c r="I577" s="1" t="s">
        <v>1295</v>
      </c>
    </row>
    <row r="578" spans="1:9" x14ac:dyDescent="0.3">
      <c r="A578" s="3" t="s">
        <v>1381</v>
      </c>
      <c r="B578" t="s">
        <v>1380</v>
      </c>
      <c r="C578" t="s">
        <v>1381</v>
      </c>
      <c r="D578" t="s">
        <v>1030</v>
      </c>
      <c r="E578" t="s">
        <v>1382</v>
      </c>
      <c r="F578" t="s">
        <v>1032</v>
      </c>
      <c r="G578" s="1" t="s">
        <v>1383</v>
      </c>
      <c r="H578" t="s">
        <v>1384</v>
      </c>
      <c r="I578" s="1" t="s">
        <v>1385</v>
      </c>
    </row>
    <row r="579" spans="1:9" x14ac:dyDescent="0.3">
      <c r="A579" s="3" t="s">
        <v>1321</v>
      </c>
      <c r="B579" t="s">
        <v>1320</v>
      </c>
      <c r="C579" t="s">
        <v>1321</v>
      </c>
      <c r="D579" t="s">
        <v>1030</v>
      </c>
      <c r="E579" t="s">
        <v>1322</v>
      </c>
      <c r="F579" t="s">
        <v>1032</v>
      </c>
      <c r="G579" s="1" t="s">
        <v>1323</v>
      </c>
      <c r="H579" t="s">
        <v>1324</v>
      </c>
      <c r="I579" s="1" t="s">
        <v>1325</v>
      </c>
    </row>
    <row r="580" spans="1:9" x14ac:dyDescent="0.3">
      <c r="A580" s="3" t="s">
        <v>1351</v>
      </c>
      <c r="B580" t="s">
        <v>1350</v>
      </c>
      <c r="C580" t="s">
        <v>1351</v>
      </c>
      <c r="D580" t="s">
        <v>1030</v>
      </c>
      <c r="E580" t="s">
        <v>1352</v>
      </c>
      <c r="F580" t="s">
        <v>1032</v>
      </c>
      <c r="G580" s="1" t="s">
        <v>1353</v>
      </c>
      <c r="H580" t="s">
        <v>1354</v>
      </c>
      <c r="I580" s="1" t="s">
        <v>1355</v>
      </c>
    </row>
    <row r="581" spans="1:9" x14ac:dyDescent="0.3">
      <c r="A581" s="3" t="s">
        <v>1405</v>
      </c>
      <c r="B581" t="s">
        <v>1404</v>
      </c>
      <c r="C581" t="s">
        <v>1405</v>
      </c>
      <c r="D581" t="s">
        <v>1030</v>
      </c>
      <c r="E581" t="s">
        <v>1406</v>
      </c>
      <c r="F581" t="s">
        <v>1032</v>
      </c>
      <c r="G581" s="1" t="s">
        <v>1407</v>
      </c>
      <c r="H581" t="s">
        <v>1408</v>
      </c>
      <c r="I581" s="1" t="s">
        <v>1409</v>
      </c>
    </row>
    <row r="582" spans="1:9" x14ac:dyDescent="0.3">
      <c r="A582" s="3" t="s">
        <v>1345</v>
      </c>
      <c r="B582" t="s">
        <v>1344</v>
      </c>
      <c r="C582" t="s">
        <v>1345</v>
      </c>
      <c r="D582" t="s">
        <v>1030</v>
      </c>
      <c r="E582" t="s">
        <v>1346</v>
      </c>
      <c r="F582" t="s">
        <v>1032</v>
      </c>
      <c r="G582" s="1" t="s">
        <v>1347</v>
      </c>
      <c r="H582" t="s">
        <v>1348</v>
      </c>
      <c r="I582" s="1" t="s">
        <v>1349</v>
      </c>
    </row>
    <row r="583" spans="1:9" x14ac:dyDescent="0.3">
      <c r="A583" s="3" t="s">
        <v>1357</v>
      </c>
      <c r="B583" t="s">
        <v>1356</v>
      </c>
      <c r="C583" t="s">
        <v>1357</v>
      </c>
      <c r="D583" t="s">
        <v>1030</v>
      </c>
      <c r="E583" t="s">
        <v>1358</v>
      </c>
      <c r="F583" t="s">
        <v>1032</v>
      </c>
      <c r="G583" s="1" t="s">
        <v>1359</v>
      </c>
      <c r="H583" t="s">
        <v>1360</v>
      </c>
      <c r="I583" s="1" t="s">
        <v>1361</v>
      </c>
    </row>
    <row r="584" spans="1:9" x14ac:dyDescent="0.3">
      <c r="A584" s="3" t="s">
        <v>1411</v>
      </c>
      <c r="B584" t="s">
        <v>1410</v>
      </c>
      <c r="C584" t="s">
        <v>1411</v>
      </c>
      <c r="D584" t="s">
        <v>1030</v>
      </c>
      <c r="E584" t="s">
        <v>1412</v>
      </c>
      <c r="F584" t="s">
        <v>1032</v>
      </c>
      <c r="G584" s="1" t="s">
        <v>1413</v>
      </c>
      <c r="H584" t="s">
        <v>1414</v>
      </c>
      <c r="I584" s="1" t="s">
        <v>1415</v>
      </c>
    </row>
    <row r="585" spans="1:9" x14ac:dyDescent="0.3">
      <c r="A585" s="3" t="s">
        <v>1363</v>
      </c>
      <c r="B585" t="s">
        <v>1362</v>
      </c>
      <c r="C585" t="s">
        <v>1363</v>
      </c>
      <c r="D585" t="s">
        <v>1030</v>
      </c>
      <c r="E585" t="s">
        <v>1364</v>
      </c>
      <c r="F585" t="s">
        <v>1032</v>
      </c>
      <c r="G585" s="1" t="s">
        <v>1365</v>
      </c>
      <c r="H585" t="s">
        <v>1366</v>
      </c>
      <c r="I585" s="1" t="s">
        <v>1367</v>
      </c>
    </row>
    <row r="586" spans="1:9" x14ac:dyDescent="0.3">
      <c r="A586" s="3" t="s">
        <v>1399</v>
      </c>
      <c r="B586" t="s">
        <v>1398</v>
      </c>
      <c r="C586" t="s">
        <v>1399</v>
      </c>
      <c r="D586" t="s">
        <v>1030</v>
      </c>
      <c r="E586" t="s">
        <v>1400</v>
      </c>
      <c r="F586" t="s">
        <v>1032</v>
      </c>
      <c r="G586" s="1" t="s">
        <v>1401</v>
      </c>
      <c r="H586" t="s">
        <v>1402</v>
      </c>
      <c r="I586" s="1" t="s">
        <v>1403</v>
      </c>
    </row>
    <row r="587" spans="1:9" x14ac:dyDescent="0.3">
      <c r="A587" s="3" t="s">
        <v>1339</v>
      </c>
      <c r="B587" t="s">
        <v>1338</v>
      </c>
      <c r="C587" t="s">
        <v>1339</v>
      </c>
      <c r="D587" t="s">
        <v>1030</v>
      </c>
      <c r="E587" t="s">
        <v>1340</v>
      </c>
      <c r="F587" t="s">
        <v>1032</v>
      </c>
      <c r="G587" s="1" t="s">
        <v>1341</v>
      </c>
      <c r="H587" t="s">
        <v>1342</v>
      </c>
      <c r="I587" s="1" t="s">
        <v>1343</v>
      </c>
    </row>
    <row r="588" spans="1:9" x14ac:dyDescent="0.3">
      <c r="A588" s="3" t="s">
        <v>1327</v>
      </c>
      <c r="B588" t="s">
        <v>1326</v>
      </c>
      <c r="C588" t="s">
        <v>1327</v>
      </c>
      <c r="D588" t="s">
        <v>1030</v>
      </c>
      <c r="E588" t="s">
        <v>1328</v>
      </c>
      <c r="F588" t="s">
        <v>1032</v>
      </c>
      <c r="G588" s="1" t="s">
        <v>1329</v>
      </c>
      <c r="H588" t="s">
        <v>1330</v>
      </c>
      <c r="I588" s="1" t="s">
        <v>1331</v>
      </c>
    </row>
    <row r="589" spans="1:9" x14ac:dyDescent="0.3">
      <c r="A589" s="3" t="s">
        <v>1375</v>
      </c>
      <c r="B589" t="s">
        <v>1374</v>
      </c>
      <c r="C589" t="s">
        <v>1375</v>
      </c>
      <c r="D589" t="s">
        <v>1030</v>
      </c>
      <c r="E589" t="s">
        <v>1376</v>
      </c>
      <c r="F589" t="s">
        <v>1032</v>
      </c>
      <c r="G589" s="1" t="s">
        <v>1377</v>
      </c>
      <c r="H589" t="s">
        <v>1378</v>
      </c>
      <c r="I589" s="1" t="s">
        <v>1379</v>
      </c>
    </row>
    <row r="590" spans="1:9" x14ac:dyDescent="0.3">
      <c r="A590" s="3" t="s">
        <v>1333</v>
      </c>
      <c r="B590" t="s">
        <v>1332</v>
      </c>
      <c r="C590" t="s">
        <v>1333</v>
      </c>
      <c r="D590" t="s">
        <v>1030</v>
      </c>
      <c r="E590" t="s">
        <v>1334</v>
      </c>
      <c r="F590" t="s">
        <v>1032</v>
      </c>
      <c r="G590" s="1" t="s">
        <v>1335</v>
      </c>
      <c r="H590" t="s">
        <v>1336</v>
      </c>
      <c r="I590" s="1" t="s">
        <v>1337</v>
      </c>
    </row>
    <row r="591" spans="1:9" x14ac:dyDescent="0.3">
      <c r="A591" s="3" t="s">
        <v>1387</v>
      </c>
      <c r="B591" t="s">
        <v>1386</v>
      </c>
      <c r="C591" t="s">
        <v>1387</v>
      </c>
      <c r="D591" t="s">
        <v>1030</v>
      </c>
      <c r="E591" t="s">
        <v>1388</v>
      </c>
      <c r="F591" t="s">
        <v>1032</v>
      </c>
      <c r="G591" s="1" t="s">
        <v>1389</v>
      </c>
      <c r="H591" t="s">
        <v>1390</v>
      </c>
      <c r="I591" s="1" t="s">
        <v>1391</v>
      </c>
    </row>
    <row r="592" spans="1:9" x14ac:dyDescent="0.3">
      <c r="A592" s="3" t="s">
        <v>1369</v>
      </c>
      <c r="B592" t="s">
        <v>1368</v>
      </c>
      <c r="C592" t="s">
        <v>1369</v>
      </c>
      <c r="D592" t="s">
        <v>1030</v>
      </c>
      <c r="E592" t="s">
        <v>1370</v>
      </c>
      <c r="F592" t="s">
        <v>1032</v>
      </c>
      <c r="G592" s="1" t="s">
        <v>1371</v>
      </c>
      <c r="H592" t="s">
        <v>1372</v>
      </c>
      <c r="I592" s="1" t="s">
        <v>1373</v>
      </c>
    </row>
    <row r="593" spans="1:9" x14ac:dyDescent="0.3">
      <c r="A593" s="3" t="s">
        <v>1393</v>
      </c>
      <c r="B593" t="s">
        <v>1392</v>
      </c>
      <c r="C593" t="s">
        <v>1393</v>
      </c>
      <c r="D593" t="s">
        <v>1030</v>
      </c>
      <c r="E593" t="s">
        <v>1394</v>
      </c>
      <c r="F593" t="s">
        <v>1032</v>
      </c>
      <c r="G593" s="1" t="s">
        <v>1395</v>
      </c>
      <c r="H593" t="s">
        <v>1396</v>
      </c>
      <c r="I593" s="1" t="s">
        <v>1397</v>
      </c>
    </row>
    <row r="594" spans="1:9" x14ac:dyDescent="0.3">
      <c r="A594" s="3" t="s">
        <v>1471</v>
      </c>
      <c r="B594" t="s">
        <v>1470</v>
      </c>
      <c r="C594" t="s">
        <v>1471</v>
      </c>
      <c r="D594" t="s">
        <v>1030</v>
      </c>
      <c r="E594" t="s">
        <v>1472</v>
      </c>
      <c r="F594" t="s">
        <v>1032</v>
      </c>
      <c r="G594" s="1" t="s">
        <v>1473</v>
      </c>
      <c r="H594" t="s">
        <v>1474</v>
      </c>
      <c r="I594" s="1" t="s">
        <v>1475</v>
      </c>
    </row>
    <row r="595" spans="1:9" x14ac:dyDescent="0.3">
      <c r="A595" s="3" t="s">
        <v>1423</v>
      </c>
      <c r="B595" t="s">
        <v>1422</v>
      </c>
      <c r="C595" t="s">
        <v>1423</v>
      </c>
      <c r="D595" t="s">
        <v>1030</v>
      </c>
      <c r="E595" t="s">
        <v>1424</v>
      </c>
      <c r="F595" t="s">
        <v>1032</v>
      </c>
      <c r="G595" s="1" t="s">
        <v>1425</v>
      </c>
      <c r="H595" t="s">
        <v>1426</v>
      </c>
      <c r="I595" s="1" t="s">
        <v>1427</v>
      </c>
    </row>
    <row r="596" spans="1:9" x14ac:dyDescent="0.3">
      <c r="A596" s="3" t="s">
        <v>1453</v>
      </c>
      <c r="B596" t="s">
        <v>1452</v>
      </c>
      <c r="C596" t="s">
        <v>1453</v>
      </c>
      <c r="D596" t="s">
        <v>1030</v>
      </c>
      <c r="E596" t="s">
        <v>1454</v>
      </c>
      <c r="F596" t="s">
        <v>1032</v>
      </c>
      <c r="G596" s="1" t="s">
        <v>1455</v>
      </c>
      <c r="H596" t="s">
        <v>1456</v>
      </c>
      <c r="I596" s="1" t="s">
        <v>1457</v>
      </c>
    </row>
    <row r="597" spans="1:9" x14ac:dyDescent="0.3">
      <c r="A597" s="3" t="s">
        <v>1435</v>
      </c>
      <c r="B597" t="s">
        <v>1434</v>
      </c>
      <c r="C597" t="s">
        <v>1435</v>
      </c>
      <c r="D597" t="s">
        <v>1030</v>
      </c>
      <c r="E597" t="s">
        <v>1436</v>
      </c>
      <c r="F597" t="s">
        <v>1032</v>
      </c>
      <c r="G597" s="1" t="s">
        <v>1437</v>
      </c>
      <c r="H597" t="s">
        <v>1438</v>
      </c>
      <c r="I597" s="1" t="s">
        <v>1439</v>
      </c>
    </row>
    <row r="598" spans="1:9" x14ac:dyDescent="0.3">
      <c r="A598" s="3" t="s">
        <v>1429</v>
      </c>
      <c r="B598" t="s">
        <v>1428</v>
      </c>
      <c r="C598" t="s">
        <v>1429</v>
      </c>
      <c r="D598" t="s">
        <v>1030</v>
      </c>
      <c r="E598" t="s">
        <v>1430</v>
      </c>
      <c r="F598" t="s">
        <v>1032</v>
      </c>
      <c r="G598" s="1" t="s">
        <v>1431</v>
      </c>
      <c r="H598" t="s">
        <v>1432</v>
      </c>
      <c r="I598" s="1" t="s">
        <v>1433</v>
      </c>
    </row>
    <row r="599" spans="1:9" x14ac:dyDescent="0.3">
      <c r="A599" s="3" t="s">
        <v>1417</v>
      </c>
      <c r="B599" t="s">
        <v>1416</v>
      </c>
      <c r="C599" t="s">
        <v>1417</v>
      </c>
      <c r="D599" t="s">
        <v>1030</v>
      </c>
      <c r="E599" t="s">
        <v>1418</v>
      </c>
      <c r="F599" t="s">
        <v>1032</v>
      </c>
      <c r="G599" s="1" t="s">
        <v>1419</v>
      </c>
      <c r="H599" t="s">
        <v>1420</v>
      </c>
      <c r="I599" s="1" t="s">
        <v>1421</v>
      </c>
    </row>
    <row r="600" spans="1:9" x14ac:dyDescent="0.3">
      <c r="A600" s="3" t="s">
        <v>1459</v>
      </c>
      <c r="B600" t="s">
        <v>1458</v>
      </c>
      <c r="C600" t="s">
        <v>1459</v>
      </c>
      <c r="D600" t="s">
        <v>1030</v>
      </c>
      <c r="E600" t="s">
        <v>1460</v>
      </c>
      <c r="F600" t="s">
        <v>1032</v>
      </c>
      <c r="G600" s="1" t="s">
        <v>1461</v>
      </c>
      <c r="H600" t="s">
        <v>1462</v>
      </c>
      <c r="I600" s="1" t="s">
        <v>1463</v>
      </c>
    </row>
    <row r="601" spans="1:9" x14ac:dyDescent="0.3">
      <c r="A601" s="3" t="s">
        <v>1465</v>
      </c>
      <c r="B601" t="s">
        <v>1464</v>
      </c>
      <c r="C601" t="s">
        <v>1465</v>
      </c>
      <c r="D601" t="s">
        <v>1030</v>
      </c>
      <c r="E601" t="s">
        <v>1466</v>
      </c>
      <c r="F601" t="s">
        <v>1032</v>
      </c>
      <c r="G601" s="1" t="s">
        <v>1467</v>
      </c>
      <c r="H601" t="s">
        <v>1468</v>
      </c>
      <c r="I601" s="1" t="s">
        <v>1469</v>
      </c>
    </row>
    <row r="602" spans="1:9" x14ac:dyDescent="0.3">
      <c r="A602" s="3" t="s">
        <v>1441</v>
      </c>
      <c r="B602" t="s">
        <v>1440</v>
      </c>
      <c r="C602" t="s">
        <v>1441</v>
      </c>
      <c r="D602" t="s">
        <v>1030</v>
      </c>
      <c r="E602" t="s">
        <v>1442</v>
      </c>
      <c r="F602" t="s">
        <v>1032</v>
      </c>
      <c r="G602" s="1" t="s">
        <v>1443</v>
      </c>
      <c r="H602" t="s">
        <v>1444</v>
      </c>
      <c r="I602" s="1" t="s">
        <v>1445</v>
      </c>
    </row>
    <row r="603" spans="1:9" x14ac:dyDescent="0.3">
      <c r="A603" s="3" t="s">
        <v>1447</v>
      </c>
      <c r="B603" t="s">
        <v>1446</v>
      </c>
      <c r="C603" t="s">
        <v>1447</v>
      </c>
      <c r="D603" t="s">
        <v>1030</v>
      </c>
      <c r="E603" t="s">
        <v>1448</v>
      </c>
      <c r="F603" t="s">
        <v>1032</v>
      </c>
      <c r="G603" s="1" t="s">
        <v>1449</v>
      </c>
      <c r="H603" t="s">
        <v>1450</v>
      </c>
      <c r="I603" s="1" t="s">
        <v>1451</v>
      </c>
    </row>
    <row r="604" spans="1:9" x14ac:dyDescent="0.3">
      <c r="A604" s="3" t="s">
        <v>1489</v>
      </c>
      <c r="B604" t="s">
        <v>1488</v>
      </c>
      <c r="C604" t="s">
        <v>1489</v>
      </c>
      <c r="D604" t="s">
        <v>606</v>
      </c>
      <c r="E604" t="s">
        <v>1490</v>
      </c>
      <c r="F604" t="s">
        <v>608</v>
      </c>
      <c r="G604" s="1" t="s">
        <v>1491</v>
      </c>
      <c r="H604" t="s">
        <v>1492</v>
      </c>
      <c r="I604" s="1" t="s">
        <v>1493</v>
      </c>
    </row>
    <row r="605" spans="1:9" x14ac:dyDescent="0.3">
      <c r="A605" s="3" t="s">
        <v>1483</v>
      </c>
      <c r="B605" t="s">
        <v>1482</v>
      </c>
      <c r="C605" t="s">
        <v>1483</v>
      </c>
      <c r="D605" t="s">
        <v>606</v>
      </c>
      <c r="E605" t="s">
        <v>1484</v>
      </c>
      <c r="F605" t="s">
        <v>608</v>
      </c>
      <c r="G605" s="1" t="s">
        <v>1485</v>
      </c>
      <c r="H605" t="s">
        <v>1486</v>
      </c>
      <c r="I605" s="1" t="s">
        <v>1487</v>
      </c>
    </row>
    <row r="606" spans="1:9" x14ac:dyDescent="0.3">
      <c r="A606" s="3" t="s">
        <v>1477</v>
      </c>
      <c r="B606" t="s">
        <v>1476</v>
      </c>
      <c r="C606" t="s">
        <v>1477</v>
      </c>
      <c r="D606" t="s">
        <v>606</v>
      </c>
      <c r="E606" t="s">
        <v>1478</v>
      </c>
      <c r="F606" t="s">
        <v>608</v>
      </c>
      <c r="G606" s="1" t="s">
        <v>1479</v>
      </c>
      <c r="H606" t="s">
        <v>1480</v>
      </c>
      <c r="I606" s="1" t="s">
        <v>1481</v>
      </c>
    </row>
    <row r="607" spans="1:9" x14ac:dyDescent="0.3">
      <c r="A607" s="3" t="s">
        <v>1495</v>
      </c>
      <c r="B607" t="s">
        <v>1494</v>
      </c>
      <c r="C607" t="s">
        <v>1495</v>
      </c>
      <c r="D607" t="s">
        <v>606</v>
      </c>
      <c r="E607" t="s">
        <v>1496</v>
      </c>
      <c r="F607" t="s">
        <v>608</v>
      </c>
      <c r="G607" s="1" t="s">
        <v>1497</v>
      </c>
      <c r="H607" t="s">
        <v>1498</v>
      </c>
      <c r="I607" s="1" t="s">
        <v>1499</v>
      </c>
    </row>
    <row r="608" spans="1:9" x14ac:dyDescent="0.3">
      <c r="A608" s="3" t="s">
        <v>1579</v>
      </c>
      <c r="B608" t="s">
        <v>1578</v>
      </c>
      <c r="C608" t="s">
        <v>1579</v>
      </c>
      <c r="D608" t="s">
        <v>1030</v>
      </c>
      <c r="E608" t="s">
        <v>1580</v>
      </c>
      <c r="F608" t="s">
        <v>1032</v>
      </c>
      <c r="G608" s="1" t="s">
        <v>1581</v>
      </c>
      <c r="H608" t="s">
        <v>1582</v>
      </c>
      <c r="I608" s="1" t="s">
        <v>1583</v>
      </c>
    </row>
    <row r="609" spans="1:9" x14ac:dyDescent="0.3">
      <c r="A609" s="3" t="s">
        <v>1507</v>
      </c>
      <c r="B609" t="s">
        <v>1506</v>
      </c>
      <c r="C609" t="s">
        <v>1507</v>
      </c>
      <c r="D609" t="s">
        <v>1030</v>
      </c>
      <c r="E609" t="s">
        <v>1508</v>
      </c>
      <c r="F609" t="s">
        <v>1032</v>
      </c>
      <c r="G609" s="1" t="s">
        <v>1509</v>
      </c>
      <c r="H609" t="s">
        <v>1510</v>
      </c>
      <c r="I609" s="1" t="s">
        <v>1511</v>
      </c>
    </row>
    <row r="610" spans="1:9" x14ac:dyDescent="0.3">
      <c r="A610" s="3" t="s">
        <v>1573</v>
      </c>
      <c r="B610" t="s">
        <v>1572</v>
      </c>
      <c r="C610" t="s">
        <v>1573</v>
      </c>
      <c r="D610" t="s">
        <v>1030</v>
      </c>
      <c r="E610" t="s">
        <v>1574</v>
      </c>
      <c r="F610" t="s">
        <v>1032</v>
      </c>
      <c r="G610" s="1" t="s">
        <v>1575</v>
      </c>
      <c r="H610" t="s">
        <v>1576</v>
      </c>
      <c r="I610" s="1" t="s">
        <v>1577</v>
      </c>
    </row>
    <row r="611" spans="1:9" x14ac:dyDescent="0.3">
      <c r="A611" s="3" t="s">
        <v>1501</v>
      </c>
      <c r="B611" t="s">
        <v>1500</v>
      </c>
      <c r="C611" t="s">
        <v>1501</v>
      </c>
      <c r="D611" t="s">
        <v>1030</v>
      </c>
      <c r="E611" t="s">
        <v>1502</v>
      </c>
      <c r="F611" t="s">
        <v>1032</v>
      </c>
      <c r="G611" s="1" t="s">
        <v>1503</v>
      </c>
      <c r="H611" t="s">
        <v>1504</v>
      </c>
      <c r="I611" s="1" t="s">
        <v>1505</v>
      </c>
    </row>
    <row r="612" spans="1:9" x14ac:dyDescent="0.3">
      <c r="A612" s="3" t="s">
        <v>1531</v>
      </c>
      <c r="B612" t="s">
        <v>1530</v>
      </c>
      <c r="C612" t="s">
        <v>1531</v>
      </c>
      <c r="D612" t="s">
        <v>1030</v>
      </c>
      <c r="E612" t="s">
        <v>1532</v>
      </c>
      <c r="F612" t="s">
        <v>1032</v>
      </c>
      <c r="G612" s="1" t="s">
        <v>1533</v>
      </c>
      <c r="H612" t="s">
        <v>1534</v>
      </c>
      <c r="I612" s="1" t="s">
        <v>1535</v>
      </c>
    </row>
    <row r="613" spans="1:9" x14ac:dyDescent="0.3">
      <c r="A613" s="3" t="s">
        <v>1519</v>
      </c>
      <c r="B613" t="s">
        <v>1518</v>
      </c>
      <c r="C613" t="s">
        <v>1519</v>
      </c>
      <c r="D613" t="s">
        <v>1030</v>
      </c>
      <c r="E613" t="s">
        <v>1520</v>
      </c>
      <c r="F613" t="s">
        <v>1032</v>
      </c>
      <c r="G613" s="1" t="s">
        <v>1521</v>
      </c>
      <c r="H613" t="s">
        <v>1522</v>
      </c>
      <c r="I613" s="1" t="s">
        <v>1523</v>
      </c>
    </row>
    <row r="614" spans="1:9" x14ac:dyDescent="0.3">
      <c r="A614" s="3" t="s">
        <v>1543</v>
      </c>
      <c r="B614" t="s">
        <v>1542</v>
      </c>
      <c r="C614" t="s">
        <v>1543</v>
      </c>
      <c r="D614" t="s">
        <v>1030</v>
      </c>
      <c r="E614" t="s">
        <v>1544</v>
      </c>
      <c r="F614" t="s">
        <v>1032</v>
      </c>
      <c r="G614" s="1" t="s">
        <v>1545</v>
      </c>
      <c r="H614" t="s">
        <v>1546</v>
      </c>
      <c r="I614" s="1" t="s">
        <v>1547</v>
      </c>
    </row>
    <row r="615" spans="1:9" x14ac:dyDescent="0.3">
      <c r="A615" s="3" t="s">
        <v>1555</v>
      </c>
      <c r="B615" t="s">
        <v>1554</v>
      </c>
      <c r="C615" t="s">
        <v>1555</v>
      </c>
      <c r="D615" t="s">
        <v>1030</v>
      </c>
      <c r="E615" t="s">
        <v>1556</v>
      </c>
      <c r="F615" t="s">
        <v>1032</v>
      </c>
      <c r="G615" s="1" t="s">
        <v>1557</v>
      </c>
      <c r="H615" t="s">
        <v>1558</v>
      </c>
      <c r="I615" s="1" t="s">
        <v>1559</v>
      </c>
    </row>
    <row r="616" spans="1:9" x14ac:dyDescent="0.3">
      <c r="A616" s="3" t="s">
        <v>1525</v>
      </c>
      <c r="B616" t="s">
        <v>1524</v>
      </c>
      <c r="C616" t="s">
        <v>1525</v>
      </c>
      <c r="D616" t="s">
        <v>1030</v>
      </c>
      <c r="E616" t="s">
        <v>1526</v>
      </c>
      <c r="F616" t="s">
        <v>1032</v>
      </c>
      <c r="G616" s="1" t="s">
        <v>1527</v>
      </c>
      <c r="H616" t="s">
        <v>1528</v>
      </c>
      <c r="I616" s="1" t="s">
        <v>1529</v>
      </c>
    </row>
    <row r="617" spans="1:9" x14ac:dyDescent="0.3">
      <c r="A617" s="3" t="s">
        <v>1561</v>
      </c>
      <c r="B617" t="s">
        <v>1560</v>
      </c>
      <c r="C617" t="s">
        <v>1561</v>
      </c>
      <c r="D617" t="s">
        <v>1030</v>
      </c>
      <c r="E617" t="s">
        <v>1562</v>
      </c>
      <c r="F617" t="s">
        <v>1032</v>
      </c>
      <c r="G617" s="1" t="s">
        <v>1563</v>
      </c>
      <c r="H617" t="s">
        <v>1564</v>
      </c>
      <c r="I617" s="1" t="s">
        <v>1565</v>
      </c>
    </row>
    <row r="618" spans="1:9" x14ac:dyDescent="0.3">
      <c r="A618" s="3" t="s">
        <v>1567</v>
      </c>
      <c r="B618" t="s">
        <v>1566</v>
      </c>
      <c r="C618" t="s">
        <v>1567</v>
      </c>
      <c r="D618" t="s">
        <v>1030</v>
      </c>
      <c r="E618" t="s">
        <v>1568</v>
      </c>
      <c r="F618" t="s">
        <v>1032</v>
      </c>
      <c r="G618" s="1" t="s">
        <v>1569</v>
      </c>
      <c r="H618" t="s">
        <v>1570</v>
      </c>
      <c r="I618" s="1" t="s">
        <v>1571</v>
      </c>
    </row>
    <row r="619" spans="1:9" x14ac:dyDescent="0.3">
      <c r="A619" s="3" t="s">
        <v>1537</v>
      </c>
      <c r="B619" t="s">
        <v>1536</v>
      </c>
      <c r="C619" t="s">
        <v>1537</v>
      </c>
      <c r="D619" t="s">
        <v>1030</v>
      </c>
      <c r="E619" t="s">
        <v>1538</v>
      </c>
      <c r="F619" t="s">
        <v>1032</v>
      </c>
      <c r="G619" s="1" t="s">
        <v>1539</v>
      </c>
      <c r="H619" t="s">
        <v>1540</v>
      </c>
      <c r="I619" s="1" t="s">
        <v>1541</v>
      </c>
    </row>
    <row r="620" spans="1:9" x14ac:dyDescent="0.3">
      <c r="A620" s="3" t="s">
        <v>1513</v>
      </c>
      <c r="B620" t="s">
        <v>1512</v>
      </c>
      <c r="C620" t="s">
        <v>1513</v>
      </c>
      <c r="D620" t="s">
        <v>1030</v>
      </c>
      <c r="E620" t="s">
        <v>1514</v>
      </c>
      <c r="F620" t="s">
        <v>1032</v>
      </c>
      <c r="G620" s="1" t="s">
        <v>1515</v>
      </c>
      <c r="H620" t="s">
        <v>1516</v>
      </c>
      <c r="I620" s="1" t="s">
        <v>1517</v>
      </c>
    </row>
    <row r="621" spans="1:9" x14ac:dyDescent="0.3">
      <c r="A621" s="3" t="s">
        <v>1549</v>
      </c>
      <c r="B621" t="s">
        <v>1548</v>
      </c>
      <c r="C621" t="s">
        <v>1549</v>
      </c>
      <c r="D621" t="s">
        <v>1030</v>
      </c>
      <c r="E621" t="s">
        <v>1550</v>
      </c>
      <c r="F621" t="s">
        <v>1032</v>
      </c>
      <c r="G621" s="1" t="s">
        <v>1551</v>
      </c>
      <c r="H621" t="s">
        <v>1552</v>
      </c>
      <c r="I621" s="1" t="s">
        <v>1553</v>
      </c>
    </row>
    <row r="622" spans="1:9" x14ac:dyDescent="0.3">
      <c r="A622" s="3" t="s">
        <v>1591</v>
      </c>
      <c r="B622" t="s">
        <v>1590</v>
      </c>
      <c r="C622" t="s">
        <v>1591</v>
      </c>
      <c r="D622" t="s">
        <v>1030</v>
      </c>
      <c r="E622" t="s">
        <v>1592</v>
      </c>
      <c r="F622" t="s">
        <v>1032</v>
      </c>
      <c r="G622" s="1" t="s">
        <v>1593</v>
      </c>
      <c r="H622" t="s">
        <v>1594</v>
      </c>
      <c r="I622" s="1" t="s">
        <v>1595</v>
      </c>
    </row>
    <row r="623" spans="1:9" x14ac:dyDescent="0.3">
      <c r="A623" s="3" t="s">
        <v>1627</v>
      </c>
      <c r="B623" t="s">
        <v>1626</v>
      </c>
      <c r="C623" t="s">
        <v>1627</v>
      </c>
      <c r="D623" t="s">
        <v>1030</v>
      </c>
      <c r="E623" t="s">
        <v>1628</v>
      </c>
      <c r="F623" t="s">
        <v>1032</v>
      </c>
      <c r="G623" s="1" t="s">
        <v>1629</v>
      </c>
      <c r="H623" t="s">
        <v>1630</v>
      </c>
      <c r="I623" s="1" t="s">
        <v>1631</v>
      </c>
    </row>
    <row r="624" spans="1:9" x14ac:dyDescent="0.3">
      <c r="A624" s="3" t="s">
        <v>1609</v>
      </c>
      <c r="B624" t="s">
        <v>1608</v>
      </c>
      <c r="C624" t="s">
        <v>1609</v>
      </c>
      <c r="D624" t="s">
        <v>1030</v>
      </c>
      <c r="E624" t="s">
        <v>1610</v>
      </c>
      <c r="F624" t="s">
        <v>1032</v>
      </c>
      <c r="G624" s="1" t="s">
        <v>1611</v>
      </c>
      <c r="H624" t="s">
        <v>1612</v>
      </c>
      <c r="I624" s="1" t="s">
        <v>1613</v>
      </c>
    </row>
    <row r="625" spans="1:9" x14ac:dyDescent="0.3">
      <c r="A625" s="3" t="s">
        <v>1603</v>
      </c>
      <c r="B625" t="s">
        <v>1602</v>
      </c>
      <c r="C625" t="s">
        <v>1603</v>
      </c>
      <c r="D625" t="s">
        <v>1030</v>
      </c>
      <c r="E625" t="s">
        <v>1604</v>
      </c>
      <c r="F625" t="s">
        <v>1032</v>
      </c>
      <c r="G625" s="1" t="s">
        <v>1605</v>
      </c>
      <c r="H625" t="s">
        <v>1606</v>
      </c>
      <c r="I625" s="1" t="s">
        <v>1607</v>
      </c>
    </row>
    <row r="626" spans="1:9" x14ac:dyDescent="0.3">
      <c r="A626" s="3" t="s">
        <v>1621</v>
      </c>
      <c r="B626" t="s">
        <v>1620</v>
      </c>
      <c r="C626" t="s">
        <v>1621</v>
      </c>
      <c r="D626" t="s">
        <v>1030</v>
      </c>
      <c r="E626" t="s">
        <v>1622</v>
      </c>
      <c r="F626" t="s">
        <v>1032</v>
      </c>
      <c r="G626" s="1" t="s">
        <v>1623</v>
      </c>
      <c r="H626" t="s">
        <v>1624</v>
      </c>
      <c r="I626" s="1" t="s">
        <v>1625</v>
      </c>
    </row>
    <row r="627" spans="1:9" x14ac:dyDescent="0.3">
      <c r="A627" s="3" t="s">
        <v>1585</v>
      </c>
      <c r="B627" t="s">
        <v>1584</v>
      </c>
      <c r="C627" t="s">
        <v>1585</v>
      </c>
      <c r="D627" t="s">
        <v>1030</v>
      </c>
      <c r="E627" t="s">
        <v>1586</v>
      </c>
      <c r="F627" t="s">
        <v>1032</v>
      </c>
      <c r="G627" s="1" t="s">
        <v>1587</v>
      </c>
      <c r="H627" t="s">
        <v>1588</v>
      </c>
      <c r="I627" s="1" t="s">
        <v>1589</v>
      </c>
    </row>
    <row r="628" spans="1:9" x14ac:dyDescent="0.3">
      <c r="A628" s="3" t="s">
        <v>1615</v>
      </c>
      <c r="B628" t="s">
        <v>1614</v>
      </c>
      <c r="C628" t="s">
        <v>1615</v>
      </c>
      <c r="D628" t="s">
        <v>1030</v>
      </c>
      <c r="E628" t="s">
        <v>1616</v>
      </c>
      <c r="F628" t="s">
        <v>1032</v>
      </c>
      <c r="G628" s="1" t="s">
        <v>1617</v>
      </c>
      <c r="H628" t="s">
        <v>1618</v>
      </c>
      <c r="I628" s="1" t="s">
        <v>1619</v>
      </c>
    </row>
    <row r="629" spans="1:9" x14ac:dyDescent="0.3">
      <c r="A629" s="3" t="s">
        <v>1597</v>
      </c>
      <c r="B629" t="s">
        <v>1596</v>
      </c>
      <c r="C629" t="s">
        <v>1597</v>
      </c>
      <c r="D629" t="s">
        <v>1030</v>
      </c>
      <c r="E629" t="s">
        <v>1598</v>
      </c>
      <c r="F629" t="s">
        <v>1032</v>
      </c>
      <c r="G629" s="1" t="s">
        <v>1599</v>
      </c>
      <c r="H629" t="s">
        <v>1600</v>
      </c>
      <c r="I629" s="1" t="s">
        <v>1601</v>
      </c>
    </row>
    <row r="630" spans="1:9" x14ac:dyDescent="0.3">
      <c r="A630" s="3" t="s">
        <v>1675</v>
      </c>
      <c r="B630" t="s">
        <v>1674</v>
      </c>
      <c r="C630" t="s">
        <v>1675</v>
      </c>
      <c r="D630" t="s">
        <v>1030</v>
      </c>
      <c r="E630" t="s">
        <v>1676</v>
      </c>
      <c r="F630" t="s">
        <v>1032</v>
      </c>
      <c r="G630" s="1" t="s">
        <v>1677</v>
      </c>
      <c r="H630" t="s">
        <v>1678</v>
      </c>
      <c r="I630" s="1" t="s">
        <v>1679</v>
      </c>
    </row>
    <row r="631" spans="1:9" x14ac:dyDescent="0.3">
      <c r="A631" s="3" t="s">
        <v>1669</v>
      </c>
      <c r="B631" t="s">
        <v>1668</v>
      </c>
      <c r="C631" t="s">
        <v>1669</v>
      </c>
      <c r="D631" t="s">
        <v>1030</v>
      </c>
      <c r="E631" t="s">
        <v>1670</v>
      </c>
      <c r="F631" t="s">
        <v>1032</v>
      </c>
      <c r="G631" s="1" t="s">
        <v>1671</v>
      </c>
      <c r="H631" t="s">
        <v>1672</v>
      </c>
      <c r="I631" s="1" t="s">
        <v>1673</v>
      </c>
    </row>
    <row r="632" spans="1:9" x14ac:dyDescent="0.3">
      <c r="A632" s="3" t="s">
        <v>1663</v>
      </c>
      <c r="B632" t="s">
        <v>1662</v>
      </c>
      <c r="C632" t="s">
        <v>1663</v>
      </c>
      <c r="D632" t="s">
        <v>1030</v>
      </c>
      <c r="E632" t="s">
        <v>1664</v>
      </c>
      <c r="F632" t="s">
        <v>1032</v>
      </c>
      <c r="G632" s="1" t="s">
        <v>1665</v>
      </c>
      <c r="H632" t="s">
        <v>1666</v>
      </c>
      <c r="I632" s="1" t="s">
        <v>1667</v>
      </c>
    </row>
    <row r="633" spans="1:9" x14ac:dyDescent="0.3">
      <c r="A633" s="3" t="s">
        <v>1023</v>
      </c>
      <c r="B633" t="s">
        <v>1022</v>
      </c>
      <c r="C633" t="s">
        <v>1023</v>
      </c>
      <c r="D633" t="s">
        <v>606</v>
      </c>
      <c r="E633" t="s">
        <v>1024</v>
      </c>
      <c r="F633" t="s">
        <v>608</v>
      </c>
      <c r="G633" s="1" t="s">
        <v>1025</v>
      </c>
      <c r="H633" t="s">
        <v>1026</v>
      </c>
      <c r="I633" s="1" t="s">
        <v>1027</v>
      </c>
    </row>
    <row r="634" spans="1:9" x14ac:dyDescent="0.3">
      <c r="A634" s="3" t="s">
        <v>1657</v>
      </c>
      <c r="B634" t="s">
        <v>1656</v>
      </c>
      <c r="C634" t="s">
        <v>1657</v>
      </c>
      <c r="D634" t="s">
        <v>606</v>
      </c>
      <c r="E634" t="s">
        <v>1658</v>
      </c>
      <c r="F634" t="s">
        <v>608</v>
      </c>
      <c r="G634" s="1" t="s">
        <v>1659</v>
      </c>
      <c r="H634" t="s">
        <v>1660</v>
      </c>
      <c r="I634" s="1" t="s">
        <v>1661</v>
      </c>
    </row>
    <row r="635" spans="1:9" x14ac:dyDescent="0.3">
      <c r="A635" s="3" t="s">
        <v>1633</v>
      </c>
      <c r="B635" t="s">
        <v>1632</v>
      </c>
      <c r="C635" t="s">
        <v>1633</v>
      </c>
      <c r="D635" t="s">
        <v>606</v>
      </c>
      <c r="E635" t="s">
        <v>1634</v>
      </c>
      <c r="F635" t="s">
        <v>608</v>
      </c>
      <c r="G635" s="1" t="s">
        <v>1635</v>
      </c>
      <c r="H635" t="s">
        <v>1636</v>
      </c>
      <c r="I635" s="1" t="s">
        <v>1637</v>
      </c>
    </row>
    <row r="636" spans="1:9" x14ac:dyDescent="0.3">
      <c r="A636" s="3" t="s">
        <v>1645</v>
      </c>
      <c r="B636" t="s">
        <v>1644</v>
      </c>
      <c r="C636" t="s">
        <v>1645</v>
      </c>
      <c r="D636" t="s">
        <v>606</v>
      </c>
      <c r="E636" t="s">
        <v>1646</v>
      </c>
      <c r="F636" t="s">
        <v>608</v>
      </c>
      <c r="G636" s="1" t="s">
        <v>1647</v>
      </c>
      <c r="H636" t="s">
        <v>1648</v>
      </c>
      <c r="I636" s="1" t="s">
        <v>1649</v>
      </c>
    </row>
    <row r="637" spans="1:9" x14ac:dyDescent="0.3">
      <c r="A637" s="3" t="s">
        <v>1651</v>
      </c>
      <c r="B637" t="s">
        <v>1650</v>
      </c>
      <c r="C637" t="s">
        <v>1651</v>
      </c>
      <c r="D637" t="s">
        <v>606</v>
      </c>
      <c r="E637" t="s">
        <v>1652</v>
      </c>
      <c r="F637" t="s">
        <v>608</v>
      </c>
      <c r="G637" s="1" t="s">
        <v>1653</v>
      </c>
      <c r="H637" t="s">
        <v>1654</v>
      </c>
      <c r="I637" s="1" t="s">
        <v>1655</v>
      </c>
    </row>
    <row r="638" spans="1:9" x14ac:dyDescent="0.3">
      <c r="A638" s="3" t="s">
        <v>1639</v>
      </c>
      <c r="B638" t="s">
        <v>1638</v>
      </c>
      <c r="C638" t="s">
        <v>1639</v>
      </c>
      <c r="D638" t="s">
        <v>606</v>
      </c>
      <c r="E638" t="s">
        <v>1640</v>
      </c>
      <c r="F638" t="s">
        <v>608</v>
      </c>
      <c r="G638" s="1" t="s">
        <v>1641</v>
      </c>
      <c r="H638" t="s">
        <v>1642</v>
      </c>
      <c r="I638" s="1" t="s">
        <v>1643</v>
      </c>
    </row>
    <row r="639" spans="1:9" x14ac:dyDescent="0.3">
      <c r="A639" s="3" t="s">
        <v>1081</v>
      </c>
      <c r="B639" t="s">
        <v>1080</v>
      </c>
      <c r="C639" t="s">
        <v>1081</v>
      </c>
      <c r="D639" t="s">
        <v>1030</v>
      </c>
      <c r="E639" t="s">
        <v>1082</v>
      </c>
      <c r="F639" t="s">
        <v>1032</v>
      </c>
      <c r="G639" s="1" t="s">
        <v>1083</v>
      </c>
      <c r="H639" t="s">
        <v>1084</v>
      </c>
      <c r="I639" s="1" t="s">
        <v>1085</v>
      </c>
    </row>
    <row r="640" spans="1:9" x14ac:dyDescent="0.3">
      <c r="A640" s="3" t="s">
        <v>1093</v>
      </c>
      <c r="B640" t="s">
        <v>1092</v>
      </c>
      <c r="C640" t="s">
        <v>1093</v>
      </c>
      <c r="D640" t="s">
        <v>1030</v>
      </c>
      <c r="E640" t="s">
        <v>1094</v>
      </c>
      <c r="F640" t="s">
        <v>1032</v>
      </c>
      <c r="G640" s="1" t="s">
        <v>1095</v>
      </c>
      <c r="H640" t="s">
        <v>1096</v>
      </c>
      <c r="I640" s="1" t="s">
        <v>1097</v>
      </c>
    </row>
    <row r="641" spans="1:9" x14ac:dyDescent="0.3">
      <c r="A641" s="3" t="s">
        <v>1117</v>
      </c>
      <c r="B641" t="s">
        <v>1116</v>
      </c>
      <c r="C641" t="s">
        <v>1117</v>
      </c>
      <c r="D641" t="s">
        <v>1030</v>
      </c>
      <c r="E641" t="s">
        <v>1118</v>
      </c>
      <c r="F641" t="s">
        <v>1032</v>
      </c>
      <c r="G641" s="1" t="s">
        <v>1119</v>
      </c>
      <c r="H641" t="s">
        <v>1120</v>
      </c>
      <c r="I641" s="1" t="s">
        <v>1121</v>
      </c>
    </row>
    <row r="642" spans="1:9" x14ac:dyDescent="0.3">
      <c r="A642" s="3" t="s">
        <v>1123</v>
      </c>
      <c r="B642" t="s">
        <v>1122</v>
      </c>
      <c r="C642" t="s">
        <v>1123</v>
      </c>
      <c r="D642" t="s">
        <v>1030</v>
      </c>
      <c r="E642" t="s">
        <v>1124</v>
      </c>
      <c r="F642" t="s">
        <v>1032</v>
      </c>
      <c r="G642" s="1" t="s">
        <v>1125</v>
      </c>
      <c r="H642" t="s">
        <v>1126</v>
      </c>
      <c r="I642" s="1" t="s">
        <v>1127</v>
      </c>
    </row>
    <row r="643" spans="1:9" x14ac:dyDescent="0.3">
      <c r="A643" s="3" t="s">
        <v>1037</v>
      </c>
      <c r="B643" t="s">
        <v>1036</v>
      </c>
      <c r="C643" t="s">
        <v>1037</v>
      </c>
      <c r="D643" t="s">
        <v>1030</v>
      </c>
      <c r="E643" t="s">
        <v>1038</v>
      </c>
      <c r="F643" t="s">
        <v>1032</v>
      </c>
      <c r="G643" s="1" t="s">
        <v>1039</v>
      </c>
      <c r="H643" t="s">
        <v>1040</v>
      </c>
      <c r="I643" s="1" t="s">
        <v>1041</v>
      </c>
    </row>
    <row r="644" spans="1:9" x14ac:dyDescent="0.3">
      <c r="A644" s="3" t="s">
        <v>1043</v>
      </c>
      <c r="B644" t="s">
        <v>1042</v>
      </c>
      <c r="C644" t="s">
        <v>1043</v>
      </c>
      <c r="D644" t="s">
        <v>1030</v>
      </c>
      <c r="E644" t="s">
        <v>1044</v>
      </c>
      <c r="F644" t="s">
        <v>1032</v>
      </c>
      <c r="G644" s="1" t="s">
        <v>1045</v>
      </c>
      <c r="H644" t="s">
        <v>13</v>
      </c>
      <c r="I644" s="1" t="s">
        <v>13</v>
      </c>
    </row>
    <row r="645" spans="1:9" x14ac:dyDescent="0.3">
      <c r="A645" s="3" t="s">
        <v>1111</v>
      </c>
      <c r="B645" t="s">
        <v>1110</v>
      </c>
      <c r="C645" t="s">
        <v>1111</v>
      </c>
      <c r="D645" t="s">
        <v>1030</v>
      </c>
      <c r="E645" t="s">
        <v>1112</v>
      </c>
      <c r="F645" t="s">
        <v>1032</v>
      </c>
      <c r="G645" s="1" t="s">
        <v>1113</v>
      </c>
      <c r="H645" t="s">
        <v>1114</v>
      </c>
      <c r="I645" s="1" t="s">
        <v>1115</v>
      </c>
    </row>
    <row r="646" spans="1:9" x14ac:dyDescent="0.3">
      <c r="A646" s="3" t="s">
        <v>1059</v>
      </c>
      <c r="B646" t="s">
        <v>1058</v>
      </c>
      <c r="C646" t="s">
        <v>1059</v>
      </c>
      <c r="D646" t="s">
        <v>1030</v>
      </c>
      <c r="E646" t="s">
        <v>1060</v>
      </c>
      <c r="F646" t="s">
        <v>1032</v>
      </c>
      <c r="G646" s="1" t="s">
        <v>1061</v>
      </c>
      <c r="H646" t="s">
        <v>1062</v>
      </c>
      <c r="I646" s="1" t="s">
        <v>1063</v>
      </c>
    </row>
    <row r="647" spans="1:9" x14ac:dyDescent="0.3">
      <c r="A647" s="3" t="s">
        <v>1087</v>
      </c>
      <c r="B647" t="s">
        <v>1086</v>
      </c>
      <c r="C647" t="s">
        <v>1087</v>
      </c>
      <c r="D647" t="s">
        <v>1030</v>
      </c>
      <c r="E647" t="s">
        <v>1088</v>
      </c>
      <c r="F647" t="s">
        <v>1032</v>
      </c>
      <c r="G647" s="1" t="s">
        <v>1089</v>
      </c>
      <c r="H647" t="s">
        <v>1090</v>
      </c>
      <c r="I647" s="1" t="s">
        <v>1091</v>
      </c>
    </row>
    <row r="648" spans="1:9" x14ac:dyDescent="0.3">
      <c r="A648" s="3" t="s">
        <v>1069</v>
      </c>
      <c r="B648" t="s">
        <v>1068</v>
      </c>
      <c r="C648" t="s">
        <v>1069</v>
      </c>
      <c r="D648" t="s">
        <v>1030</v>
      </c>
      <c r="E648" t="s">
        <v>1070</v>
      </c>
      <c r="F648" t="s">
        <v>1032</v>
      </c>
      <c r="G648" s="1" t="s">
        <v>1071</v>
      </c>
      <c r="H648" t="s">
        <v>1072</v>
      </c>
      <c r="I648" s="1" t="s">
        <v>1073</v>
      </c>
    </row>
    <row r="649" spans="1:9" x14ac:dyDescent="0.3">
      <c r="A649" s="3" t="s">
        <v>1105</v>
      </c>
      <c r="B649" t="s">
        <v>1104</v>
      </c>
      <c r="C649" t="s">
        <v>1105</v>
      </c>
      <c r="D649" t="s">
        <v>1030</v>
      </c>
      <c r="E649" t="s">
        <v>1106</v>
      </c>
      <c r="F649" t="s">
        <v>1032</v>
      </c>
      <c r="G649" s="1" t="s">
        <v>1107</v>
      </c>
      <c r="H649" t="s">
        <v>1108</v>
      </c>
      <c r="I649" s="1" t="s">
        <v>1109</v>
      </c>
    </row>
    <row r="650" spans="1:9" x14ac:dyDescent="0.3">
      <c r="A650" s="3" t="s">
        <v>1029</v>
      </c>
      <c r="B650" t="s">
        <v>1028</v>
      </c>
      <c r="C650" t="s">
        <v>1029</v>
      </c>
      <c r="D650" t="s">
        <v>1030</v>
      </c>
      <c r="E650" t="s">
        <v>1031</v>
      </c>
      <c r="F650" t="s">
        <v>1032</v>
      </c>
      <c r="G650" s="1" t="s">
        <v>1033</v>
      </c>
      <c r="H650" t="s">
        <v>1034</v>
      </c>
      <c r="I650" s="1" t="s">
        <v>1035</v>
      </c>
    </row>
    <row r="651" spans="1:9" x14ac:dyDescent="0.3">
      <c r="A651" s="3" t="s">
        <v>1053</v>
      </c>
      <c r="B651" t="s">
        <v>1052</v>
      </c>
      <c r="C651" t="s">
        <v>1053</v>
      </c>
      <c r="D651" t="s">
        <v>1030</v>
      </c>
      <c r="E651" t="s">
        <v>1054</v>
      </c>
      <c r="F651" t="s">
        <v>1032</v>
      </c>
      <c r="G651" s="1" t="s">
        <v>1055</v>
      </c>
      <c r="H651" t="s">
        <v>1056</v>
      </c>
      <c r="I651" s="1" t="s">
        <v>1057</v>
      </c>
    </row>
    <row r="652" spans="1:9" x14ac:dyDescent="0.3">
      <c r="A652" s="3" t="s">
        <v>1047</v>
      </c>
      <c r="B652" t="s">
        <v>1046</v>
      </c>
      <c r="C652" t="s">
        <v>1047</v>
      </c>
      <c r="D652" t="s">
        <v>1030</v>
      </c>
      <c r="E652" t="s">
        <v>1048</v>
      </c>
      <c r="F652" t="s">
        <v>1032</v>
      </c>
      <c r="G652" s="1" t="s">
        <v>1049</v>
      </c>
      <c r="H652" t="s">
        <v>1050</v>
      </c>
      <c r="I652" s="1" t="s">
        <v>1051</v>
      </c>
    </row>
    <row r="653" spans="1:9" x14ac:dyDescent="0.3">
      <c r="A653" s="3" t="s">
        <v>1065</v>
      </c>
      <c r="B653" t="s">
        <v>1064</v>
      </c>
      <c r="C653" t="s">
        <v>1065</v>
      </c>
      <c r="D653" t="s">
        <v>1030</v>
      </c>
      <c r="E653" t="s">
        <v>1066</v>
      </c>
      <c r="F653" t="s">
        <v>1032</v>
      </c>
      <c r="G653" s="1" t="s">
        <v>1067</v>
      </c>
      <c r="H653" t="s">
        <v>13</v>
      </c>
      <c r="I653" s="1" t="s">
        <v>13</v>
      </c>
    </row>
    <row r="654" spans="1:9" x14ac:dyDescent="0.3">
      <c r="A654" s="3" t="s">
        <v>1099</v>
      </c>
      <c r="B654" t="s">
        <v>1098</v>
      </c>
      <c r="C654" t="s">
        <v>1099</v>
      </c>
      <c r="D654" t="s">
        <v>1030</v>
      </c>
      <c r="E654" t="s">
        <v>1100</v>
      </c>
      <c r="F654" t="s">
        <v>1032</v>
      </c>
      <c r="G654" s="1" t="s">
        <v>1101</v>
      </c>
      <c r="H654" t="s">
        <v>1102</v>
      </c>
      <c r="I654" s="1" t="s">
        <v>1103</v>
      </c>
    </row>
    <row r="655" spans="1:9" x14ac:dyDescent="0.3">
      <c r="A655" s="3" t="s">
        <v>1075</v>
      </c>
      <c r="B655" t="s">
        <v>1074</v>
      </c>
      <c r="C655" t="s">
        <v>1075</v>
      </c>
      <c r="D655" t="s">
        <v>1030</v>
      </c>
      <c r="E655" t="s">
        <v>1076</v>
      </c>
      <c r="F655" t="s">
        <v>1032</v>
      </c>
      <c r="G655" s="1" t="s">
        <v>1077</v>
      </c>
      <c r="H655" t="s">
        <v>1078</v>
      </c>
      <c r="I655" s="1" t="s">
        <v>1079</v>
      </c>
    </row>
    <row r="656" spans="1:9" x14ac:dyDescent="0.3">
      <c r="A656" s="3" t="s">
        <v>1705</v>
      </c>
      <c r="B656" t="s">
        <v>1704</v>
      </c>
      <c r="C656" t="s">
        <v>1705</v>
      </c>
      <c r="D656" t="s">
        <v>1030</v>
      </c>
      <c r="E656" t="s">
        <v>1706</v>
      </c>
      <c r="F656" t="s">
        <v>1032</v>
      </c>
      <c r="G656" s="1" t="s">
        <v>1707</v>
      </c>
      <c r="H656" t="s">
        <v>1708</v>
      </c>
      <c r="I656" s="1" t="s">
        <v>1709</v>
      </c>
    </row>
    <row r="657" spans="1:9" x14ac:dyDescent="0.3">
      <c r="A657" s="3" t="s">
        <v>1693</v>
      </c>
      <c r="B657" t="s">
        <v>1692</v>
      </c>
      <c r="C657" t="s">
        <v>1693</v>
      </c>
      <c r="D657" t="s">
        <v>1030</v>
      </c>
      <c r="E657" t="s">
        <v>1694</v>
      </c>
      <c r="F657" t="s">
        <v>1032</v>
      </c>
      <c r="G657" s="1" t="s">
        <v>1695</v>
      </c>
      <c r="H657" t="s">
        <v>1696</v>
      </c>
      <c r="I657" s="1" t="s">
        <v>1697</v>
      </c>
    </row>
    <row r="658" spans="1:9" x14ac:dyDescent="0.3">
      <c r="A658" s="3" t="s">
        <v>1699</v>
      </c>
      <c r="B658" t="s">
        <v>1698</v>
      </c>
      <c r="C658" t="s">
        <v>1699</v>
      </c>
      <c r="D658" t="s">
        <v>1030</v>
      </c>
      <c r="E658" t="s">
        <v>1700</v>
      </c>
      <c r="F658" t="s">
        <v>1032</v>
      </c>
      <c r="G658" s="1" t="s">
        <v>1701</v>
      </c>
      <c r="H658" t="s">
        <v>1702</v>
      </c>
      <c r="I658" s="1" t="s">
        <v>1703</v>
      </c>
    </row>
    <row r="659" spans="1:9" x14ac:dyDescent="0.3">
      <c r="A659" s="3" t="s">
        <v>1687</v>
      </c>
      <c r="B659" t="s">
        <v>1686</v>
      </c>
      <c r="C659" t="s">
        <v>1687</v>
      </c>
      <c r="D659" t="s">
        <v>1030</v>
      </c>
      <c r="E659" t="s">
        <v>1688</v>
      </c>
      <c r="F659" t="s">
        <v>1032</v>
      </c>
      <c r="G659" s="1" t="s">
        <v>1689</v>
      </c>
      <c r="H659" t="s">
        <v>1690</v>
      </c>
      <c r="I659" s="1" t="s">
        <v>1691</v>
      </c>
    </row>
    <row r="660" spans="1:9" x14ac:dyDescent="0.3">
      <c r="A660" s="3" t="s">
        <v>1681</v>
      </c>
      <c r="B660" t="s">
        <v>1680</v>
      </c>
      <c r="C660" t="s">
        <v>1681</v>
      </c>
      <c r="D660" t="s">
        <v>1030</v>
      </c>
      <c r="E660" t="s">
        <v>1682</v>
      </c>
      <c r="F660" t="s">
        <v>1032</v>
      </c>
      <c r="G660" s="1" t="s">
        <v>1683</v>
      </c>
      <c r="H660" t="s">
        <v>1684</v>
      </c>
      <c r="I660" s="1" t="s">
        <v>1685</v>
      </c>
    </row>
    <row r="661" spans="1:9" x14ac:dyDescent="0.3">
      <c r="A661" s="3" t="s">
        <v>1711</v>
      </c>
      <c r="B661" t="s">
        <v>1710</v>
      </c>
      <c r="C661" t="s">
        <v>1711</v>
      </c>
      <c r="D661" t="s">
        <v>606</v>
      </c>
      <c r="E661" t="s">
        <v>1712</v>
      </c>
      <c r="F661" t="s">
        <v>608</v>
      </c>
      <c r="G661" s="1" t="s">
        <v>1713</v>
      </c>
      <c r="H661" t="s">
        <v>1714</v>
      </c>
      <c r="I661" s="1" t="s">
        <v>1715</v>
      </c>
    </row>
    <row r="662" spans="1:9" x14ac:dyDescent="0.3">
      <c r="A662" s="3" t="s">
        <v>1717</v>
      </c>
      <c r="B662" t="s">
        <v>1716</v>
      </c>
      <c r="C662" t="s">
        <v>1717</v>
      </c>
      <c r="D662" t="s">
        <v>606</v>
      </c>
      <c r="E662" t="s">
        <v>1718</v>
      </c>
      <c r="F662" t="s">
        <v>608</v>
      </c>
      <c r="G662" s="1" t="s">
        <v>1719</v>
      </c>
      <c r="H662" t="s">
        <v>1720</v>
      </c>
      <c r="I662" s="1" t="s">
        <v>1721</v>
      </c>
    </row>
    <row r="663" spans="1:9" x14ac:dyDescent="0.3">
      <c r="A663" s="3" t="s">
        <v>1753</v>
      </c>
      <c r="B663" t="s">
        <v>1752</v>
      </c>
      <c r="C663" t="s">
        <v>1753</v>
      </c>
      <c r="D663" t="s">
        <v>1030</v>
      </c>
      <c r="E663" t="s">
        <v>1754</v>
      </c>
      <c r="F663" t="s">
        <v>1032</v>
      </c>
      <c r="G663" s="1" t="s">
        <v>1755</v>
      </c>
      <c r="H663" t="s">
        <v>1756</v>
      </c>
      <c r="I663" s="1" t="s">
        <v>1757</v>
      </c>
    </row>
    <row r="664" spans="1:9" x14ac:dyDescent="0.3">
      <c r="A664" s="3" t="s">
        <v>1723</v>
      </c>
      <c r="B664" t="s">
        <v>1722</v>
      </c>
      <c r="C664" t="s">
        <v>1723</v>
      </c>
      <c r="D664" t="s">
        <v>1030</v>
      </c>
      <c r="E664" t="s">
        <v>1724</v>
      </c>
      <c r="F664" t="s">
        <v>1032</v>
      </c>
      <c r="G664" s="1" t="s">
        <v>1725</v>
      </c>
      <c r="H664" t="s">
        <v>1726</v>
      </c>
      <c r="I664" s="1" t="s">
        <v>1727</v>
      </c>
    </row>
    <row r="665" spans="1:9" x14ac:dyDescent="0.3">
      <c r="A665" s="3" t="s">
        <v>1735</v>
      </c>
      <c r="B665" t="s">
        <v>1734</v>
      </c>
      <c r="C665" t="s">
        <v>1735</v>
      </c>
      <c r="D665" t="s">
        <v>1030</v>
      </c>
      <c r="E665" t="s">
        <v>1736</v>
      </c>
      <c r="F665" t="s">
        <v>1032</v>
      </c>
      <c r="G665" s="1" t="s">
        <v>1737</v>
      </c>
      <c r="H665" t="s">
        <v>1738</v>
      </c>
      <c r="I665" s="1" t="s">
        <v>1739</v>
      </c>
    </row>
    <row r="666" spans="1:9" x14ac:dyDescent="0.3">
      <c r="A666" s="3" t="s">
        <v>1765</v>
      </c>
      <c r="B666" t="s">
        <v>1764</v>
      </c>
      <c r="C666" t="s">
        <v>1765</v>
      </c>
      <c r="D666" t="s">
        <v>1030</v>
      </c>
      <c r="E666" t="s">
        <v>1766</v>
      </c>
      <c r="F666" t="s">
        <v>1032</v>
      </c>
      <c r="G666" s="1" t="s">
        <v>1767</v>
      </c>
      <c r="H666" t="s">
        <v>1768</v>
      </c>
      <c r="I666" s="1" t="s">
        <v>1769</v>
      </c>
    </row>
    <row r="667" spans="1:9" x14ac:dyDescent="0.3">
      <c r="A667" s="3" t="s">
        <v>1747</v>
      </c>
      <c r="B667" t="s">
        <v>1746</v>
      </c>
      <c r="C667" t="s">
        <v>1747</v>
      </c>
      <c r="D667" t="s">
        <v>1030</v>
      </c>
      <c r="E667" t="s">
        <v>1748</v>
      </c>
      <c r="F667" t="s">
        <v>1032</v>
      </c>
      <c r="G667" s="1" t="s">
        <v>1749</v>
      </c>
      <c r="H667" t="s">
        <v>1750</v>
      </c>
      <c r="I667" s="1" t="s">
        <v>1751</v>
      </c>
    </row>
    <row r="668" spans="1:9" x14ac:dyDescent="0.3">
      <c r="A668" s="3" t="s">
        <v>1759</v>
      </c>
      <c r="B668" t="s">
        <v>1758</v>
      </c>
      <c r="C668" t="s">
        <v>1759</v>
      </c>
      <c r="D668" t="s">
        <v>1030</v>
      </c>
      <c r="E668" t="s">
        <v>1760</v>
      </c>
      <c r="F668" t="s">
        <v>1032</v>
      </c>
      <c r="G668" s="1" t="s">
        <v>1761</v>
      </c>
      <c r="H668" t="s">
        <v>1762</v>
      </c>
      <c r="I668" s="1" t="s">
        <v>1763</v>
      </c>
    </row>
    <row r="669" spans="1:9" x14ac:dyDescent="0.3">
      <c r="A669" s="3" t="s">
        <v>1729</v>
      </c>
      <c r="B669" t="s">
        <v>1728</v>
      </c>
      <c r="C669" t="s">
        <v>1729</v>
      </c>
      <c r="D669" t="s">
        <v>1030</v>
      </c>
      <c r="E669" t="s">
        <v>1730</v>
      </c>
      <c r="F669" t="s">
        <v>1032</v>
      </c>
      <c r="G669" s="1" t="s">
        <v>1731</v>
      </c>
      <c r="H669" t="s">
        <v>1732</v>
      </c>
      <c r="I669" s="1" t="s">
        <v>1733</v>
      </c>
    </row>
    <row r="670" spans="1:9" x14ac:dyDescent="0.3">
      <c r="A670" s="3" t="s">
        <v>1741</v>
      </c>
      <c r="B670" t="s">
        <v>1740</v>
      </c>
      <c r="C670" t="s">
        <v>1741</v>
      </c>
      <c r="D670" t="s">
        <v>1030</v>
      </c>
      <c r="E670" t="s">
        <v>1742</v>
      </c>
      <c r="F670" t="s">
        <v>1032</v>
      </c>
      <c r="G670" s="1" t="s">
        <v>1743</v>
      </c>
      <c r="H670" t="s">
        <v>1744</v>
      </c>
      <c r="I670" s="1" t="s">
        <v>1745</v>
      </c>
    </row>
    <row r="671" spans="1:9" x14ac:dyDescent="0.3">
      <c r="A671" s="3" t="s">
        <v>1801</v>
      </c>
      <c r="B671" t="s">
        <v>1800</v>
      </c>
      <c r="C671" t="s">
        <v>1801</v>
      </c>
      <c r="D671" t="s">
        <v>1030</v>
      </c>
      <c r="E671" t="s">
        <v>1802</v>
      </c>
      <c r="F671" t="s">
        <v>1032</v>
      </c>
      <c r="G671" s="1" t="s">
        <v>1803</v>
      </c>
      <c r="H671" t="s">
        <v>1804</v>
      </c>
      <c r="I671" s="1" t="s">
        <v>1805</v>
      </c>
    </row>
    <row r="672" spans="1:9" x14ac:dyDescent="0.3">
      <c r="A672" s="3" t="s">
        <v>1813</v>
      </c>
      <c r="B672" t="s">
        <v>1812</v>
      </c>
      <c r="C672" t="s">
        <v>1813</v>
      </c>
      <c r="D672" t="s">
        <v>1030</v>
      </c>
      <c r="E672" t="s">
        <v>1814</v>
      </c>
      <c r="F672" t="s">
        <v>1032</v>
      </c>
      <c r="G672" s="1" t="s">
        <v>1815</v>
      </c>
      <c r="H672" t="s">
        <v>1816</v>
      </c>
      <c r="I672" s="1" t="s">
        <v>1817</v>
      </c>
    </row>
    <row r="673" spans="1:9" x14ac:dyDescent="0.3">
      <c r="A673" s="3" t="s">
        <v>1777</v>
      </c>
      <c r="B673" t="s">
        <v>1776</v>
      </c>
      <c r="C673" t="s">
        <v>1777</v>
      </c>
      <c r="D673" t="s">
        <v>1030</v>
      </c>
      <c r="E673" t="s">
        <v>1778</v>
      </c>
      <c r="F673" t="s">
        <v>1032</v>
      </c>
      <c r="G673" s="1" t="s">
        <v>1779</v>
      </c>
      <c r="H673" t="s">
        <v>1780</v>
      </c>
      <c r="I673" s="1" t="s">
        <v>1781</v>
      </c>
    </row>
    <row r="674" spans="1:9" x14ac:dyDescent="0.3">
      <c r="A674" s="3" t="s">
        <v>1825</v>
      </c>
      <c r="B674" t="s">
        <v>1824</v>
      </c>
      <c r="C674" t="s">
        <v>1825</v>
      </c>
      <c r="D674" t="s">
        <v>1030</v>
      </c>
      <c r="E674" t="s">
        <v>1826</v>
      </c>
      <c r="F674" t="s">
        <v>1032</v>
      </c>
      <c r="G674" s="1" t="s">
        <v>1827</v>
      </c>
      <c r="H674" t="s">
        <v>1828</v>
      </c>
      <c r="I674" s="1" t="s">
        <v>1829</v>
      </c>
    </row>
    <row r="675" spans="1:9" x14ac:dyDescent="0.3">
      <c r="A675" s="3" t="s">
        <v>1837</v>
      </c>
      <c r="B675" t="s">
        <v>1836</v>
      </c>
      <c r="C675" t="s">
        <v>1837</v>
      </c>
      <c r="D675" t="s">
        <v>1030</v>
      </c>
      <c r="E675" t="s">
        <v>1838</v>
      </c>
      <c r="F675" t="s">
        <v>1032</v>
      </c>
      <c r="G675" s="1" t="s">
        <v>1839</v>
      </c>
      <c r="H675" t="s">
        <v>1840</v>
      </c>
      <c r="I675" s="1" t="s">
        <v>1841</v>
      </c>
    </row>
    <row r="676" spans="1:9" x14ac:dyDescent="0.3">
      <c r="A676" s="3" t="s">
        <v>1807</v>
      </c>
      <c r="B676" t="s">
        <v>1806</v>
      </c>
      <c r="C676" t="s">
        <v>1807</v>
      </c>
      <c r="D676" t="s">
        <v>1030</v>
      </c>
      <c r="E676" t="s">
        <v>1808</v>
      </c>
      <c r="F676" t="s">
        <v>1032</v>
      </c>
      <c r="G676" s="1" t="s">
        <v>1809</v>
      </c>
      <c r="H676" t="s">
        <v>1810</v>
      </c>
      <c r="I676" s="1" t="s">
        <v>1811</v>
      </c>
    </row>
    <row r="677" spans="1:9" x14ac:dyDescent="0.3">
      <c r="A677" s="3" t="s">
        <v>1783</v>
      </c>
      <c r="B677" t="s">
        <v>1782</v>
      </c>
      <c r="C677" t="s">
        <v>1783</v>
      </c>
      <c r="D677" t="s">
        <v>1030</v>
      </c>
      <c r="E677" t="s">
        <v>1784</v>
      </c>
      <c r="F677" t="s">
        <v>1032</v>
      </c>
      <c r="G677" s="1" t="s">
        <v>1785</v>
      </c>
      <c r="H677" t="s">
        <v>1786</v>
      </c>
      <c r="I677" s="1" t="s">
        <v>1787</v>
      </c>
    </row>
    <row r="678" spans="1:9" x14ac:dyDescent="0.3">
      <c r="A678" s="3" t="s">
        <v>1819</v>
      </c>
      <c r="B678" t="s">
        <v>1818</v>
      </c>
      <c r="C678" t="s">
        <v>1819</v>
      </c>
      <c r="D678" t="s">
        <v>1030</v>
      </c>
      <c r="E678" t="s">
        <v>1820</v>
      </c>
      <c r="F678" t="s">
        <v>1032</v>
      </c>
      <c r="G678" s="1" t="s">
        <v>1821</v>
      </c>
      <c r="H678" t="s">
        <v>1822</v>
      </c>
      <c r="I678" s="1" t="s">
        <v>1823</v>
      </c>
    </row>
    <row r="679" spans="1:9" x14ac:dyDescent="0.3">
      <c r="A679" s="3" t="s">
        <v>1789</v>
      </c>
      <c r="B679" t="s">
        <v>1788</v>
      </c>
      <c r="C679" t="s">
        <v>1789</v>
      </c>
      <c r="D679" t="s">
        <v>1030</v>
      </c>
      <c r="E679" t="s">
        <v>1790</v>
      </c>
      <c r="F679" t="s">
        <v>1032</v>
      </c>
      <c r="G679" s="1" t="s">
        <v>1791</v>
      </c>
      <c r="H679" t="s">
        <v>1792</v>
      </c>
      <c r="I679" s="1" t="s">
        <v>1793</v>
      </c>
    </row>
    <row r="680" spans="1:9" x14ac:dyDescent="0.3">
      <c r="A680" s="3" t="s">
        <v>1831</v>
      </c>
      <c r="B680" t="s">
        <v>1830</v>
      </c>
      <c r="C680" t="s">
        <v>1831</v>
      </c>
      <c r="D680" t="s">
        <v>1030</v>
      </c>
      <c r="E680" t="s">
        <v>1832</v>
      </c>
      <c r="F680" t="s">
        <v>1032</v>
      </c>
      <c r="G680" s="1" t="s">
        <v>1833</v>
      </c>
      <c r="H680" t="s">
        <v>1834</v>
      </c>
      <c r="I680" s="1" t="s">
        <v>1835</v>
      </c>
    </row>
    <row r="681" spans="1:9" x14ac:dyDescent="0.3">
      <c r="A681" s="3" t="s">
        <v>1795</v>
      </c>
      <c r="B681" t="s">
        <v>1794</v>
      </c>
      <c r="C681" t="s">
        <v>1795</v>
      </c>
      <c r="D681" t="s">
        <v>1030</v>
      </c>
      <c r="E681" t="s">
        <v>1796</v>
      </c>
      <c r="F681" t="s">
        <v>1032</v>
      </c>
      <c r="G681" s="1" t="s">
        <v>1797</v>
      </c>
      <c r="H681" t="s">
        <v>1798</v>
      </c>
      <c r="I681" s="1" t="s">
        <v>1799</v>
      </c>
    </row>
    <row r="682" spans="1:9" x14ac:dyDescent="0.3">
      <c r="A682" s="3" t="s">
        <v>1771</v>
      </c>
      <c r="B682" t="s">
        <v>1770</v>
      </c>
      <c r="C682" t="s">
        <v>1771</v>
      </c>
      <c r="D682" t="s">
        <v>606</v>
      </c>
      <c r="E682" t="s">
        <v>1772</v>
      </c>
      <c r="F682" t="s">
        <v>608</v>
      </c>
      <c r="G682" s="1" t="s">
        <v>1773</v>
      </c>
      <c r="H682" t="s">
        <v>1774</v>
      </c>
      <c r="I682" s="1" t="s">
        <v>1775</v>
      </c>
    </row>
    <row r="683" spans="1:9" x14ac:dyDescent="0.3">
      <c r="A683" s="3" t="s">
        <v>1843</v>
      </c>
      <c r="B683" t="s">
        <v>1842</v>
      </c>
      <c r="C683" t="s">
        <v>1843</v>
      </c>
      <c r="D683" t="s">
        <v>606</v>
      </c>
      <c r="E683" t="s">
        <v>1844</v>
      </c>
      <c r="F683" t="s">
        <v>608</v>
      </c>
      <c r="G683" s="1" t="s">
        <v>1845</v>
      </c>
      <c r="H683" t="s">
        <v>1846</v>
      </c>
      <c r="I683" s="1" t="s">
        <v>1847</v>
      </c>
    </row>
    <row r="684" spans="1:9" x14ac:dyDescent="0.3">
      <c r="A684" s="3" t="s">
        <v>1849</v>
      </c>
      <c r="B684" t="s">
        <v>1848</v>
      </c>
      <c r="C684" t="s">
        <v>1849</v>
      </c>
      <c r="D684" t="s">
        <v>606</v>
      </c>
      <c r="E684" t="s">
        <v>1850</v>
      </c>
      <c r="F684" t="s">
        <v>608</v>
      </c>
      <c r="G684" s="1" t="s">
        <v>1851</v>
      </c>
      <c r="H684" t="s">
        <v>1852</v>
      </c>
      <c r="I684" s="1" t="s">
        <v>1853</v>
      </c>
    </row>
    <row r="685" spans="1:9" x14ac:dyDescent="0.3">
      <c r="A685" s="3" t="s">
        <v>1879</v>
      </c>
      <c r="B685" t="s">
        <v>1878</v>
      </c>
      <c r="C685" t="s">
        <v>1879</v>
      </c>
      <c r="D685" t="s">
        <v>1030</v>
      </c>
      <c r="E685" t="s">
        <v>1880</v>
      </c>
      <c r="F685" t="s">
        <v>1032</v>
      </c>
      <c r="G685" s="1" t="s">
        <v>1881</v>
      </c>
      <c r="H685" t="s">
        <v>1882</v>
      </c>
      <c r="I685" s="1" t="s">
        <v>1883</v>
      </c>
    </row>
    <row r="686" spans="1:9" x14ac:dyDescent="0.3">
      <c r="A686" s="3" t="s">
        <v>1909</v>
      </c>
      <c r="B686" t="s">
        <v>1908</v>
      </c>
      <c r="C686" t="s">
        <v>1909</v>
      </c>
      <c r="D686" t="s">
        <v>1030</v>
      </c>
      <c r="E686" t="s">
        <v>1910</v>
      </c>
      <c r="F686" t="s">
        <v>1032</v>
      </c>
      <c r="G686" s="1" t="s">
        <v>1911</v>
      </c>
      <c r="H686" t="s">
        <v>1912</v>
      </c>
      <c r="I686" s="1" t="s">
        <v>1913</v>
      </c>
    </row>
    <row r="687" spans="1:9" x14ac:dyDescent="0.3">
      <c r="A687" s="3" t="s">
        <v>1867</v>
      </c>
      <c r="B687" t="s">
        <v>1866</v>
      </c>
      <c r="C687" t="s">
        <v>1867</v>
      </c>
      <c r="D687" t="s">
        <v>1030</v>
      </c>
      <c r="E687" t="s">
        <v>1868</v>
      </c>
      <c r="F687" t="s">
        <v>1032</v>
      </c>
      <c r="G687" s="1" t="s">
        <v>1869</v>
      </c>
      <c r="H687" t="s">
        <v>1870</v>
      </c>
      <c r="I687" s="1" t="s">
        <v>1871</v>
      </c>
    </row>
    <row r="688" spans="1:9" x14ac:dyDescent="0.3">
      <c r="A688" s="3" t="s">
        <v>1861</v>
      </c>
      <c r="B688" t="s">
        <v>1860</v>
      </c>
      <c r="C688" t="s">
        <v>1861</v>
      </c>
      <c r="D688" t="s">
        <v>1030</v>
      </c>
      <c r="E688" t="s">
        <v>1862</v>
      </c>
      <c r="F688" t="s">
        <v>1032</v>
      </c>
      <c r="G688" s="1" t="s">
        <v>1863</v>
      </c>
      <c r="H688" t="s">
        <v>1864</v>
      </c>
      <c r="I688" s="1" t="s">
        <v>1865</v>
      </c>
    </row>
    <row r="689" spans="1:9" x14ac:dyDescent="0.3">
      <c r="A689" s="3" t="s">
        <v>1891</v>
      </c>
      <c r="B689" t="s">
        <v>1890</v>
      </c>
      <c r="C689" t="s">
        <v>1891</v>
      </c>
      <c r="D689" t="s">
        <v>1030</v>
      </c>
      <c r="E689" t="s">
        <v>1892</v>
      </c>
      <c r="F689" t="s">
        <v>1032</v>
      </c>
      <c r="G689" s="1" t="s">
        <v>1893</v>
      </c>
      <c r="H689" t="s">
        <v>1894</v>
      </c>
      <c r="I689" s="1" t="s">
        <v>1895</v>
      </c>
    </row>
    <row r="690" spans="1:9" x14ac:dyDescent="0.3">
      <c r="A690" s="3" t="s">
        <v>1903</v>
      </c>
      <c r="B690" t="s">
        <v>1902</v>
      </c>
      <c r="C690" t="s">
        <v>1903</v>
      </c>
      <c r="D690" t="s">
        <v>1030</v>
      </c>
      <c r="E690" t="s">
        <v>1904</v>
      </c>
      <c r="F690" t="s">
        <v>1032</v>
      </c>
      <c r="G690" s="1" t="s">
        <v>1905</v>
      </c>
      <c r="H690" t="s">
        <v>1906</v>
      </c>
      <c r="I690" s="1" t="s">
        <v>1907</v>
      </c>
    </row>
    <row r="691" spans="1:9" x14ac:dyDescent="0.3">
      <c r="A691" s="3" t="s">
        <v>1873</v>
      </c>
      <c r="B691" t="s">
        <v>1872</v>
      </c>
      <c r="C691" t="s">
        <v>1873</v>
      </c>
      <c r="D691" t="s">
        <v>1030</v>
      </c>
      <c r="E691" t="s">
        <v>1874</v>
      </c>
      <c r="F691" t="s">
        <v>1032</v>
      </c>
      <c r="G691" s="1" t="s">
        <v>1875</v>
      </c>
      <c r="H691" t="s">
        <v>1876</v>
      </c>
      <c r="I691" s="1" t="s">
        <v>1877</v>
      </c>
    </row>
    <row r="692" spans="1:9" x14ac:dyDescent="0.3">
      <c r="A692" s="3" t="s">
        <v>1897</v>
      </c>
      <c r="B692" t="s">
        <v>1896</v>
      </c>
      <c r="C692" t="s">
        <v>1897</v>
      </c>
      <c r="D692" t="s">
        <v>1030</v>
      </c>
      <c r="E692" t="s">
        <v>1898</v>
      </c>
      <c r="F692" t="s">
        <v>1032</v>
      </c>
      <c r="G692" s="1" t="s">
        <v>1899</v>
      </c>
      <c r="H692" t="s">
        <v>1900</v>
      </c>
      <c r="I692" s="1" t="s">
        <v>1901</v>
      </c>
    </row>
    <row r="693" spans="1:9" x14ac:dyDescent="0.3">
      <c r="A693" s="3" t="s">
        <v>1885</v>
      </c>
      <c r="B693" t="s">
        <v>1884</v>
      </c>
      <c r="C693" t="s">
        <v>1885</v>
      </c>
      <c r="D693" t="s">
        <v>1030</v>
      </c>
      <c r="E693" t="s">
        <v>1886</v>
      </c>
      <c r="F693" t="s">
        <v>1032</v>
      </c>
      <c r="G693" s="1" t="s">
        <v>1887</v>
      </c>
      <c r="H693" t="s">
        <v>1888</v>
      </c>
      <c r="I693" s="1" t="s">
        <v>1889</v>
      </c>
    </row>
    <row r="694" spans="1:9" x14ac:dyDescent="0.3">
      <c r="A694" s="3" t="s">
        <v>1855</v>
      </c>
      <c r="B694" t="s">
        <v>1854</v>
      </c>
      <c r="C694" t="s">
        <v>1855</v>
      </c>
      <c r="D694" t="s">
        <v>1030</v>
      </c>
      <c r="E694" t="s">
        <v>1856</v>
      </c>
      <c r="F694" t="s">
        <v>1032</v>
      </c>
      <c r="G694" s="1" t="s">
        <v>1857</v>
      </c>
      <c r="H694" t="s">
        <v>1858</v>
      </c>
      <c r="I694" s="1" t="s">
        <v>1859</v>
      </c>
    </row>
    <row r="695" spans="1:9" x14ac:dyDescent="0.3">
      <c r="A695" s="3" t="s">
        <v>1915</v>
      </c>
      <c r="B695" t="s">
        <v>1914</v>
      </c>
      <c r="C695" t="s">
        <v>1915</v>
      </c>
      <c r="D695" t="s">
        <v>606</v>
      </c>
      <c r="E695" t="s">
        <v>1916</v>
      </c>
      <c r="F695" t="s">
        <v>608</v>
      </c>
      <c r="G695" s="1" t="s">
        <v>1917</v>
      </c>
      <c r="H695" t="s">
        <v>1918</v>
      </c>
      <c r="I695" s="1" t="s">
        <v>1919</v>
      </c>
    </row>
    <row r="696" spans="1:9" x14ac:dyDescent="0.3">
      <c r="A696" s="3" t="s">
        <v>1945</v>
      </c>
      <c r="B696" t="s">
        <v>1944</v>
      </c>
      <c r="C696" t="s">
        <v>1945</v>
      </c>
      <c r="D696" t="s">
        <v>1030</v>
      </c>
      <c r="E696" t="s">
        <v>1946</v>
      </c>
      <c r="F696" t="s">
        <v>1032</v>
      </c>
      <c r="G696" s="1" t="s">
        <v>1947</v>
      </c>
      <c r="H696" t="s">
        <v>1948</v>
      </c>
      <c r="I696" s="1" t="s">
        <v>1949</v>
      </c>
    </row>
    <row r="697" spans="1:9" x14ac:dyDescent="0.3">
      <c r="A697" s="3" t="s">
        <v>1927</v>
      </c>
      <c r="B697" t="s">
        <v>1926</v>
      </c>
      <c r="C697" t="s">
        <v>1927</v>
      </c>
      <c r="D697" t="s">
        <v>1030</v>
      </c>
      <c r="E697" t="s">
        <v>1928</v>
      </c>
      <c r="F697" t="s">
        <v>1032</v>
      </c>
      <c r="G697" s="1" t="s">
        <v>1929</v>
      </c>
      <c r="H697" t="s">
        <v>1930</v>
      </c>
      <c r="I697" s="1" t="s">
        <v>1931</v>
      </c>
    </row>
    <row r="698" spans="1:9" x14ac:dyDescent="0.3">
      <c r="A698" s="3" t="s">
        <v>1981</v>
      </c>
      <c r="B698" t="s">
        <v>1980</v>
      </c>
      <c r="C698" t="s">
        <v>1981</v>
      </c>
      <c r="D698" t="s">
        <v>1030</v>
      </c>
      <c r="E698" t="s">
        <v>1982</v>
      </c>
      <c r="F698" t="s">
        <v>1032</v>
      </c>
      <c r="G698" s="1" t="s">
        <v>1983</v>
      </c>
      <c r="H698" t="s">
        <v>1984</v>
      </c>
      <c r="I698" s="1" t="s">
        <v>1985</v>
      </c>
    </row>
    <row r="699" spans="1:9" x14ac:dyDescent="0.3">
      <c r="A699" s="3" t="s">
        <v>1951</v>
      </c>
      <c r="B699" t="s">
        <v>1950</v>
      </c>
      <c r="C699" t="s">
        <v>1951</v>
      </c>
      <c r="D699" t="s">
        <v>1030</v>
      </c>
      <c r="E699" t="s">
        <v>1952</v>
      </c>
      <c r="F699" t="s">
        <v>1032</v>
      </c>
      <c r="G699" s="1" t="s">
        <v>1953</v>
      </c>
      <c r="H699" t="s">
        <v>1954</v>
      </c>
      <c r="I699" s="1" t="s">
        <v>1955</v>
      </c>
    </row>
    <row r="700" spans="1:9" x14ac:dyDescent="0.3">
      <c r="A700" s="3" t="s">
        <v>1987</v>
      </c>
      <c r="B700" t="s">
        <v>1986</v>
      </c>
      <c r="C700" t="s">
        <v>1987</v>
      </c>
      <c r="D700" t="s">
        <v>1030</v>
      </c>
      <c r="E700" t="s">
        <v>1988</v>
      </c>
      <c r="F700" t="s">
        <v>1032</v>
      </c>
      <c r="G700" s="1" t="s">
        <v>1989</v>
      </c>
      <c r="H700" t="s">
        <v>1990</v>
      </c>
      <c r="I700" s="1" t="s">
        <v>1991</v>
      </c>
    </row>
    <row r="701" spans="1:9" x14ac:dyDescent="0.3">
      <c r="A701" s="3" t="s">
        <v>1939</v>
      </c>
      <c r="B701" t="s">
        <v>1938</v>
      </c>
      <c r="C701" t="s">
        <v>1939</v>
      </c>
      <c r="D701" t="s">
        <v>1030</v>
      </c>
      <c r="E701" t="s">
        <v>1940</v>
      </c>
      <c r="F701" t="s">
        <v>1032</v>
      </c>
      <c r="G701" s="1" t="s">
        <v>1941</v>
      </c>
      <c r="H701" t="s">
        <v>1942</v>
      </c>
      <c r="I701" s="1" t="s">
        <v>1943</v>
      </c>
    </row>
    <row r="702" spans="1:9" x14ac:dyDescent="0.3">
      <c r="A702" s="3" t="s">
        <v>1957</v>
      </c>
      <c r="B702" t="s">
        <v>1956</v>
      </c>
      <c r="C702" t="s">
        <v>1957</v>
      </c>
      <c r="D702" t="s">
        <v>1030</v>
      </c>
      <c r="E702" t="s">
        <v>1958</v>
      </c>
      <c r="F702" t="s">
        <v>1032</v>
      </c>
      <c r="G702" s="1" t="s">
        <v>1959</v>
      </c>
      <c r="H702" t="s">
        <v>1960</v>
      </c>
      <c r="I702" s="1" t="s">
        <v>1961</v>
      </c>
    </row>
    <row r="703" spans="1:9" x14ac:dyDescent="0.3">
      <c r="A703" s="3" t="s">
        <v>1963</v>
      </c>
      <c r="B703" t="s">
        <v>1962</v>
      </c>
      <c r="C703" t="s">
        <v>1963</v>
      </c>
      <c r="D703" t="s">
        <v>1030</v>
      </c>
      <c r="E703" t="s">
        <v>1964</v>
      </c>
      <c r="F703" t="s">
        <v>1032</v>
      </c>
      <c r="G703" s="1" t="s">
        <v>1965</v>
      </c>
      <c r="H703" t="s">
        <v>1966</v>
      </c>
      <c r="I703" s="1" t="s">
        <v>1967</v>
      </c>
    </row>
    <row r="704" spans="1:9" x14ac:dyDescent="0.3">
      <c r="A704" s="3" t="s">
        <v>1969</v>
      </c>
      <c r="B704" t="s">
        <v>1968</v>
      </c>
      <c r="C704" t="s">
        <v>1969</v>
      </c>
      <c r="D704" t="s">
        <v>1030</v>
      </c>
      <c r="E704" t="s">
        <v>1970</v>
      </c>
      <c r="F704" t="s">
        <v>1032</v>
      </c>
      <c r="G704" s="1" t="s">
        <v>1971</v>
      </c>
      <c r="H704" t="s">
        <v>1972</v>
      </c>
      <c r="I704" s="1" t="s">
        <v>1973</v>
      </c>
    </row>
    <row r="705" spans="1:9" x14ac:dyDescent="0.3">
      <c r="A705" s="3" t="s">
        <v>1933</v>
      </c>
      <c r="B705" t="s">
        <v>1932</v>
      </c>
      <c r="C705" t="s">
        <v>1933</v>
      </c>
      <c r="D705" t="s">
        <v>1030</v>
      </c>
      <c r="E705" t="s">
        <v>1934</v>
      </c>
      <c r="F705" t="s">
        <v>1032</v>
      </c>
      <c r="G705" s="1" t="s">
        <v>1935</v>
      </c>
      <c r="H705" t="s">
        <v>1936</v>
      </c>
      <c r="I705" s="1" t="s">
        <v>1937</v>
      </c>
    </row>
    <row r="706" spans="1:9" x14ac:dyDescent="0.3">
      <c r="A706" s="3" t="s">
        <v>1993</v>
      </c>
      <c r="B706" t="s">
        <v>1992</v>
      </c>
      <c r="C706" t="s">
        <v>1993</v>
      </c>
      <c r="D706" t="s">
        <v>1030</v>
      </c>
      <c r="E706" t="s">
        <v>1994</v>
      </c>
      <c r="F706" t="s">
        <v>1032</v>
      </c>
      <c r="G706" s="1" t="s">
        <v>1995</v>
      </c>
      <c r="H706" t="s">
        <v>1996</v>
      </c>
      <c r="I706" s="1" t="s">
        <v>1997</v>
      </c>
    </row>
    <row r="707" spans="1:9" x14ac:dyDescent="0.3">
      <c r="A707" s="3" t="s">
        <v>1975</v>
      </c>
      <c r="B707" t="s">
        <v>1974</v>
      </c>
      <c r="C707" t="s">
        <v>1975</v>
      </c>
      <c r="D707" t="s">
        <v>1030</v>
      </c>
      <c r="E707" t="s">
        <v>1976</v>
      </c>
      <c r="F707" t="s">
        <v>1032</v>
      </c>
      <c r="G707" s="1" t="s">
        <v>1977</v>
      </c>
      <c r="H707" t="s">
        <v>1978</v>
      </c>
      <c r="I707" s="1" t="s">
        <v>1979</v>
      </c>
    </row>
    <row r="708" spans="1:9" x14ac:dyDescent="0.3">
      <c r="A708" s="3" t="s">
        <v>1921</v>
      </c>
      <c r="B708" t="s">
        <v>1920</v>
      </c>
      <c r="C708" t="s">
        <v>1921</v>
      </c>
      <c r="D708" t="s">
        <v>606</v>
      </c>
      <c r="E708" t="s">
        <v>1922</v>
      </c>
      <c r="F708" t="s">
        <v>608</v>
      </c>
      <c r="G708" s="1" t="s">
        <v>1923</v>
      </c>
      <c r="H708" t="s">
        <v>1924</v>
      </c>
      <c r="I708" s="1" t="s">
        <v>1925</v>
      </c>
    </row>
    <row r="709" spans="1:9" x14ac:dyDescent="0.3">
      <c r="A709" s="3" t="s">
        <v>1999</v>
      </c>
      <c r="B709" t="s">
        <v>1998</v>
      </c>
      <c r="C709" t="s">
        <v>1999</v>
      </c>
      <c r="D709" t="s">
        <v>606</v>
      </c>
      <c r="E709" t="s">
        <v>2000</v>
      </c>
      <c r="F709" t="s">
        <v>608</v>
      </c>
      <c r="G709" s="1" t="s">
        <v>2001</v>
      </c>
      <c r="H709" t="s">
        <v>2002</v>
      </c>
      <c r="I709" s="1" t="s">
        <v>2003</v>
      </c>
    </row>
    <row r="710" spans="1:9" x14ac:dyDescent="0.3">
      <c r="A710" s="3" t="s">
        <v>2005</v>
      </c>
      <c r="B710" t="s">
        <v>2004</v>
      </c>
      <c r="C710" t="s">
        <v>2005</v>
      </c>
      <c r="D710" t="s">
        <v>606</v>
      </c>
      <c r="E710" t="s">
        <v>2006</v>
      </c>
      <c r="F710" t="s">
        <v>608</v>
      </c>
      <c r="G710" s="1" t="s">
        <v>2007</v>
      </c>
      <c r="H710" t="s">
        <v>2008</v>
      </c>
      <c r="I710" s="1" t="s">
        <v>2009</v>
      </c>
    </row>
    <row r="711" spans="1:9" x14ac:dyDescent="0.3">
      <c r="A711" s="3" t="s">
        <v>2137</v>
      </c>
      <c r="B711" t="s">
        <v>2136</v>
      </c>
      <c r="C711" t="s">
        <v>2137</v>
      </c>
      <c r="D711" t="s">
        <v>606</v>
      </c>
      <c r="E711" t="s">
        <v>2138</v>
      </c>
      <c r="F711" t="s">
        <v>608</v>
      </c>
      <c r="G711" s="1" t="s">
        <v>2139</v>
      </c>
      <c r="H711" t="s">
        <v>2140</v>
      </c>
      <c r="I711" s="1" t="s">
        <v>2141</v>
      </c>
    </row>
    <row r="712" spans="1:9" x14ac:dyDescent="0.3">
      <c r="A712" s="3" t="s">
        <v>2053</v>
      </c>
      <c r="B712" t="s">
        <v>2052</v>
      </c>
      <c r="C712" t="s">
        <v>2053</v>
      </c>
      <c r="D712" t="s">
        <v>1030</v>
      </c>
      <c r="E712" t="s">
        <v>2054</v>
      </c>
      <c r="F712" t="s">
        <v>1032</v>
      </c>
      <c r="G712" s="1" t="s">
        <v>2055</v>
      </c>
      <c r="H712" t="s">
        <v>2056</v>
      </c>
      <c r="I712" s="1" t="s">
        <v>2057</v>
      </c>
    </row>
    <row r="713" spans="1:9" x14ac:dyDescent="0.3">
      <c r="A713" s="3" t="s">
        <v>2035</v>
      </c>
      <c r="B713" t="s">
        <v>2034</v>
      </c>
      <c r="C713" t="s">
        <v>2035</v>
      </c>
      <c r="D713" t="s">
        <v>1030</v>
      </c>
      <c r="E713" t="s">
        <v>2036</v>
      </c>
      <c r="F713" t="s">
        <v>1032</v>
      </c>
      <c r="G713" s="1" t="s">
        <v>2037</v>
      </c>
      <c r="H713" t="s">
        <v>2038</v>
      </c>
      <c r="I713" s="1" t="s">
        <v>2039</v>
      </c>
    </row>
    <row r="714" spans="1:9" x14ac:dyDescent="0.3">
      <c r="A714" s="3" t="s">
        <v>2023</v>
      </c>
      <c r="B714" t="s">
        <v>2022</v>
      </c>
      <c r="C714" t="s">
        <v>2023</v>
      </c>
      <c r="D714" t="s">
        <v>1030</v>
      </c>
      <c r="E714" t="s">
        <v>2024</v>
      </c>
      <c r="F714" t="s">
        <v>1032</v>
      </c>
      <c r="G714" s="1" t="s">
        <v>2025</v>
      </c>
      <c r="H714" t="s">
        <v>2026</v>
      </c>
      <c r="I714" s="1" t="s">
        <v>2027</v>
      </c>
    </row>
    <row r="715" spans="1:9" x14ac:dyDescent="0.3">
      <c r="A715" s="3" t="s">
        <v>2077</v>
      </c>
      <c r="B715" t="s">
        <v>2076</v>
      </c>
      <c r="C715" t="s">
        <v>2077</v>
      </c>
      <c r="D715" t="s">
        <v>1030</v>
      </c>
      <c r="E715" t="s">
        <v>2078</v>
      </c>
      <c r="F715" t="s">
        <v>1032</v>
      </c>
      <c r="G715" s="1" t="s">
        <v>2079</v>
      </c>
      <c r="H715" t="s">
        <v>2080</v>
      </c>
      <c r="I715" s="1" t="s">
        <v>2081</v>
      </c>
    </row>
    <row r="716" spans="1:9" x14ac:dyDescent="0.3">
      <c r="A716" s="3" t="s">
        <v>2029</v>
      </c>
      <c r="B716" t="s">
        <v>2028</v>
      </c>
      <c r="C716" t="s">
        <v>2029</v>
      </c>
      <c r="D716" t="s">
        <v>1030</v>
      </c>
      <c r="E716" t="s">
        <v>2030</v>
      </c>
      <c r="F716" t="s">
        <v>1032</v>
      </c>
      <c r="G716" s="1" t="s">
        <v>2031</v>
      </c>
      <c r="H716" t="s">
        <v>2032</v>
      </c>
      <c r="I716" s="1" t="s">
        <v>2033</v>
      </c>
    </row>
    <row r="717" spans="1:9" x14ac:dyDescent="0.3">
      <c r="A717" s="3" t="s">
        <v>2041</v>
      </c>
      <c r="B717" t="s">
        <v>2040</v>
      </c>
      <c r="C717" t="s">
        <v>2041</v>
      </c>
      <c r="D717" t="s">
        <v>1030</v>
      </c>
      <c r="E717" t="s">
        <v>2042</v>
      </c>
      <c r="F717" t="s">
        <v>1032</v>
      </c>
      <c r="G717" s="1" t="s">
        <v>2043</v>
      </c>
      <c r="H717" t="s">
        <v>2044</v>
      </c>
      <c r="I717" s="1" t="s">
        <v>2045</v>
      </c>
    </row>
    <row r="718" spans="1:9" x14ac:dyDescent="0.3">
      <c r="A718" s="3" t="s">
        <v>2065</v>
      </c>
      <c r="B718" t="s">
        <v>2064</v>
      </c>
      <c r="C718" t="s">
        <v>2065</v>
      </c>
      <c r="D718" t="s">
        <v>1030</v>
      </c>
      <c r="E718" t="s">
        <v>2066</v>
      </c>
      <c r="F718" t="s">
        <v>1032</v>
      </c>
      <c r="G718" s="1" t="s">
        <v>2067</v>
      </c>
      <c r="H718" t="s">
        <v>2068</v>
      </c>
      <c r="I718" s="1" t="s">
        <v>2069</v>
      </c>
    </row>
    <row r="719" spans="1:9" x14ac:dyDescent="0.3">
      <c r="A719" s="3" t="s">
        <v>2047</v>
      </c>
      <c r="B719" t="s">
        <v>2046</v>
      </c>
      <c r="C719" t="s">
        <v>2047</v>
      </c>
      <c r="D719" t="s">
        <v>1030</v>
      </c>
      <c r="E719" t="s">
        <v>2048</v>
      </c>
      <c r="F719" t="s">
        <v>1032</v>
      </c>
      <c r="G719" s="1" t="s">
        <v>2049</v>
      </c>
      <c r="H719" t="s">
        <v>2050</v>
      </c>
      <c r="I719" s="1" t="s">
        <v>2051</v>
      </c>
    </row>
    <row r="720" spans="1:9" x14ac:dyDescent="0.3">
      <c r="A720" s="3" t="s">
        <v>2011</v>
      </c>
      <c r="B720" t="s">
        <v>2010</v>
      </c>
      <c r="C720" t="s">
        <v>2011</v>
      </c>
      <c r="D720" t="s">
        <v>1030</v>
      </c>
      <c r="E720" t="s">
        <v>2012</v>
      </c>
      <c r="F720" t="s">
        <v>1032</v>
      </c>
      <c r="G720" s="1" t="s">
        <v>2013</v>
      </c>
      <c r="H720" t="s">
        <v>2014</v>
      </c>
      <c r="I720" s="1" t="s">
        <v>2015</v>
      </c>
    </row>
    <row r="721" spans="1:9" x14ac:dyDescent="0.3">
      <c r="A721" s="3" t="s">
        <v>2059</v>
      </c>
      <c r="B721" t="s">
        <v>2058</v>
      </c>
      <c r="C721" t="s">
        <v>2059</v>
      </c>
      <c r="D721" t="s">
        <v>1030</v>
      </c>
      <c r="E721" t="s">
        <v>2060</v>
      </c>
      <c r="F721" t="s">
        <v>1032</v>
      </c>
      <c r="G721" s="1" t="s">
        <v>2061</v>
      </c>
      <c r="H721" t="s">
        <v>2062</v>
      </c>
      <c r="I721" s="1" t="s">
        <v>2063</v>
      </c>
    </row>
    <row r="722" spans="1:9" x14ac:dyDescent="0.3">
      <c r="A722" s="3" t="s">
        <v>2017</v>
      </c>
      <c r="B722" t="s">
        <v>2016</v>
      </c>
      <c r="C722" t="s">
        <v>2017</v>
      </c>
      <c r="D722" t="s">
        <v>1030</v>
      </c>
      <c r="E722" t="s">
        <v>2018</v>
      </c>
      <c r="F722" t="s">
        <v>1032</v>
      </c>
      <c r="G722" s="1" t="s">
        <v>2019</v>
      </c>
      <c r="H722" t="s">
        <v>2020</v>
      </c>
      <c r="I722" s="1" t="s">
        <v>2021</v>
      </c>
    </row>
    <row r="723" spans="1:9" x14ac:dyDescent="0.3">
      <c r="A723" s="3" t="s">
        <v>2071</v>
      </c>
      <c r="B723" t="s">
        <v>2070</v>
      </c>
      <c r="C723" t="s">
        <v>2071</v>
      </c>
      <c r="D723" t="s">
        <v>1030</v>
      </c>
      <c r="E723" t="s">
        <v>2072</v>
      </c>
      <c r="F723" t="s">
        <v>1032</v>
      </c>
      <c r="G723" s="1" t="s">
        <v>2073</v>
      </c>
      <c r="H723" t="s">
        <v>2074</v>
      </c>
      <c r="I723" s="1" t="s">
        <v>2075</v>
      </c>
    </row>
    <row r="724" spans="1:9" x14ac:dyDescent="0.3">
      <c r="A724" s="3" t="s">
        <v>2083</v>
      </c>
      <c r="B724" t="s">
        <v>2082</v>
      </c>
      <c r="C724" t="s">
        <v>2083</v>
      </c>
      <c r="D724" t="s">
        <v>1030</v>
      </c>
      <c r="E724" t="s">
        <v>2084</v>
      </c>
      <c r="F724" t="s">
        <v>1032</v>
      </c>
      <c r="G724" s="1" t="s">
        <v>2085</v>
      </c>
      <c r="H724" t="s">
        <v>2086</v>
      </c>
      <c r="I724" s="1" t="s">
        <v>2087</v>
      </c>
    </row>
    <row r="725" spans="1:9" x14ac:dyDescent="0.3">
      <c r="A725" s="3" t="s">
        <v>2125</v>
      </c>
      <c r="B725" t="s">
        <v>2124</v>
      </c>
      <c r="C725" t="s">
        <v>2125</v>
      </c>
      <c r="D725" t="s">
        <v>1030</v>
      </c>
      <c r="E725" t="s">
        <v>2126</v>
      </c>
      <c r="F725" t="s">
        <v>1032</v>
      </c>
      <c r="G725" s="1" t="s">
        <v>2127</v>
      </c>
      <c r="H725" t="s">
        <v>2128</v>
      </c>
      <c r="I725" s="1" t="s">
        <v>2129</v>
      </c>
    </row>
    <row r="726" spans="1:9" x14ac:dyDescent="0.3">
      <c r="A726" s="3" t="s">
        <v>2095</v>
      </c>
      <c r="B726" t="s">
        <v>2094</v>
      </c>
      <c r="C726" t="s">
        <v>2095</v>
      </c>
      <c r="D726" t="s">
        <v>1030</v>
      </c>
      <c r="E726" t="s">
        <v>2096</v>
      </c>
      <c r="F726" t="s">
        <v>1032</v>
      </c>
      <c r="G726" s="1" t="s">
        <v>2097</v>
      </c>
      <c r="H726" t="s">
        <v>2098</v>
      </c>
      <c r="I726" s="1" t="s">
        <v>2099</v>
      </c>
    </row>
    <row r="727" spans="1:9" x14ac:dyDescent="0.3">
      <c r="A727" s="3" t="s">
        <v>2131</v>
      </c>
      <c r="B727" t="s">
        <v>2130</v>
      </c>
      <c r="C727" t="s">
        <v>2131</v>
      </c>
      <c r="D727" t="s">
        <v>1030</v>
      </c>
      <c r="E727" t="s">
        <v>2132</v>
      </c>
      <c r="F727" t="s">
        <v>1032</v>
      </c>
      <c r="G727" s="1" t="s">
        <v>2133</v>
      </c>
      <c r="H727" t="s">
        <v>2134</v>
      </c>
      <c r="I727" s="1" t="s">
        <v>2135</v>
      </c>
    </row>
    <row r="728" spans="1:9" x14ac:dyDescent="0.3">
      <c r="A728" s="3" t="s">
        <v>2089</v>
      </c>
      <c r="B728" t="s">
        <v>2088</v>
      </c>
      <c r="C728" t="s">
        <v>2089</v>
      </c>
      <c r="D728" t="s">
        <v>1030</v>
      </c>
      <c r="E728" t="s">
        <v>2090</v>
      </c>
      <c r="F728" t="s">
        <v>1032</v>
      </c>
      <c r="G728" s="1" t="s">
        <v>2091</v>
      </c>
      <c r="H728" t="s">
        <v>2092</v>
      </c>
      <c r="I728" s="1" t="s">
        <v>2093</v>
      </c>
    </row>
    <row r="729" spans="1:9" x14ac:dyDescent="0.3">
      <c r="A729" s="3" t="s">
        <v>2113</v>
      </c>
      <c r="B729" t="s">
        <v>2112</v>
      </c>
      <c r="C729" t="s">
        <v>2113</v>
      </c>
      <c r="D729" t="s">
        <v>1030</v>
      </c>
      <c r="E729" t="s">
        <v>2114</v>
      </c>
      <c r="F729" t="s">
        <v>1032</v>
      </c>
      <c r="G729" s="1" t="s">
        <v>2115</v>
      </c>
      <c r="H729" t="s">
        <v>2116</v>
      </c>
      <c r="I729" s="1" t="s">
        <v>2117</v>
      </c>
    </row>
    <row r="730" spans="1:9" x14ac:dyDescent="0.3">
      <c r="A730" s="3" t="s">
        <v>2101</v>
      </c>
      <c r="B730" t="s">
        <v>2100</v>
      </c>
      <c r="C730" t="s">
        <v>2101</v>
      </c>
      <c r="D730" t="s">
        <v>1030</v>
      </c>
      <c r="E730" t="s">
        <v>2102</v>
      </c>
      <c r="F730" t="s">
        <v>1032</v>
      </c>
      <c r="G730" s="1" t="s">
        <v>2103</v>
      </c>
      <c r="H730" t="s">
        <v>2104</v>
      </c>
      <c r="I730" s="1" t="s">
        <v>2105</v>
      </c>
    </row>
    <row r="731" spans="1:9" x14ac:dyDescent="0.3">
      <c r="A731" s="3" t="s">
        <v>2107</v>
      </c>
      <c r="B731" t="s">
        <v>2106</v>
      </c>
      <c r="C731" t="s">
        <v>2107</v>
      </c>
      <c r="D731" t="s">
        <v>1030</v>
      </c>
      <c r="E731" t="s">
        <v>2108</v>
      </c>
      <c r="F731" t="s">
        <v>1032</v>
      </c>
      <c r="G731" s="1" t="s">
        <v>2109</v>
      </c>
      <c r="H731" t="s">
        <v>2110</v>
      </c>
      <c r="I731" s="1" t="s">
        <v>2111</v>
      </c>
    </row>
    <row r="732" spans="1:9" x14ac:dyDescent="0.3">
      <c r="A732" s="3" t="s">
        <v>2119</v>
      </c>
      <c r="B732" t="s">
        <v>2118</v>
      </c>
      <c r="C732" t="s">
        <v>2119</v>
      </c>
      <c r="D732" t="s">
        <v>1030</v>
      </c>
      <c r="E732" t="s">
        <v>2120</v>
      </c>
      <c r="F732" t="s">
        <v>1032</v>
      </c>
      <c r="G732" s="1" t="s">
        <v>2121</v>
      </c>
      <c r="H732" t="s">
        <v>2122</v>
      </c>
      <c r="I732" s="1" t="s">
        <v>2123</v>
      </c>
    </row>
    <row r="733" spans="1:9" x14ac:dyDescent="0.3">
      <c r="A733" s="3" t="s">
        <v>2155</v>
      </c>
      <c r="B733" t="s">
        <v>2154</v>
      </c>
      <c r="C733" t="s">
        <v>2155</v>
      </c>
      <c r="D733" t="s">
        <v>1030</v>
      </c>
      <c r="E733" t="s">
        <v>2156</v>
      </c>
      <c r="F733" t="s">
        <v>1032</v>
      </c>
      <c r="G733" s="1" t="s">
        <v>2157</v>
      </c>
      <c r="H733" t="s">
        <v>2158</v>
      </c>
      <c r="I733" s="1" t="s">
        <v>2159</v>
      </c>
    </row>
    <row r="734" spans="1:9" x14ac:dyDescent="0.3">
      <c r="A734" s="3" t="s">
        <v>2149</v>
      </c>
      <c r="B734" t="s">
        <v>2148</v>
      </c>
      <c r="C734" t="s">
        <v>2149</v>
      </c>
      <c r="D734" t="s">
        <v>1030</v>
      </c>
      <c r="E734" t="s">
        <v>2150</v>
      </c>
      <c r="F734" t="s">
        <v>1032</v>
      </c>
      <c r="G734" s="1" t="s">
        <v>2151</v>
      </c>
      <c r="H734" t="s">
        <v>2152</v>
      </c>
      <c r="I734" s="1" t="s">
        <v>2153</v>
      </c>
    </row>
    <row r="735" spans="1:9" x14ac:dyDescent="0.3">
      <c r="A735" s="3" t="s">
        <v>2161</v>
      </c>
      <c r="B735" t="s">
        <v>2160</v>
      </c>
      <c r="C735" t="s">
        <v>2161</v>
      </c>
      <c r="D735" t="s">
        <v>1030</v>
      </c>
      <c r="E735" t="s">
        <v>2162</v>
      </c>
      <c r="F735" t="s">
        <v>1032</v>
      </c>
      <c r="G735" s="1" t="s">
        <v>2163</v>
      </c>
      <c r="H735" t="s">
        <v>2164</v>
      </c>
      <c r="I735" s="1" t="s">
        <v>2165</v>
      </c>
    </row>
    <row r="736" spans="1:9" x14ac:dyDescent="0.3">
      <c r="A736" s="3" t="s">
        <v>2173</v>
      </c>
      <c r="B736" t="s">
        <v>2172</v>
      </c>
      <c r="C736" t="s">
        <v>2173</v>
      </c>
      <c r="D736" t="s">
        <v>1030</v>
      </c>
      <c r="E736" t="s">
        <v>2174</v>
      </c>
      <c r="F736" t="s">
        <v>1032</v>
      </c>
      <c r="G736" s="1" t="s">
        <v>2175</v>
      </c>
      <c r="H736" t="s">
        <v>2176</v>
      </c>
      <c r="I736" s="1" t="s">
        <v>2177</v>
      </c>
    </row>
    <row r="737" spans="1:9" x14ac:dyDescent="0.3">
      <c r="A737" s="3" t="s">
        <v>2143</v>
      </c>
      <c r="B737" t="s">
        <v>2142</v>
      </c>
      <c r="C737" t="s">
        <v>2143</v>
      </c>
      <c r="D737" t="s">
        <v>1030</v>
      </c>
      <c r="E737" t="s">
        <v>2144</v>
      </c>
      <c r="F737" t="s">
        <v>1032</v>
      </c>
      <c r="G737" s="1" t="s">
        <v>2145</v>
      </c>
      <c r="H737" t="s">
        <v>2146</v>
      </c>
      <c r="I737" s="1" t="s">
        <v>2147</v>
      </c>
    </row>
    <row r="738" spans="1:9" x14ac:dyDescent="0.3">
      <c r="A738" s="3" t="s">
        <v>2167</v>
      </c>
      <c r="B738" t="s">
        <v>2166</v>
      </c>
      <c r="C738" t="s">
        <v>2167</v>
      </c>
      <c r="D738" t="s">
        <v>1030</v>
      </c>
      <c r="E738" t="s">
        <v>2168</v>
      </c>
      <c r="F738" t="s">
        <v>1032</v>
      </c>
      <c r="G738" s="1" t="s">
        <v>2169</v>
      </c>
      <c r="H738" t="s">
        <v>2170</v>
      </c>
      <c r="I738" s="1" t="s">
        <v>2171</v>
      </c>
    </row>
    <row r="739" spans="1:9" x14ac:dyDescent="0.3">
      <c r="A739" s="3" t="s">
        <v>2227</v>
      </c>
      <c r="B739" t="s">
        <v>2226</v>
      </c>
      <c r="C739" t="s">
        <v>2227</v>
      </c>
      <c r="D739" t="s">
        <v>1030</v>
      </c>
      <c r="E739" t="s">
        <v>2228</v>
      </c>
      <c r="F739" t="s">
        <v>1032</v>
      </c>
      <c r="G739" s="1" t="s">
        <v>2229</v>
      </c>
      <c r="H739" t="s">
        <v>2230</v>
      </c>
      <c r="I739" s="1" t="s">
        <v>2231</v>
      </c>
    </row>
    <row r="740" spans="1:9" x14ac:dyDescent="0.3">
      <c r="A740" s="3" t="s">
        <v>2203</v>
      </c>
      <c r="B740" t="s">
        <v>2202</v>
      </c>
      <c r="C740" t="s">
        <v>2203</v>
      </c>
      <c r="D740" t="s">
        <v>1030</v>
      </c>
      <c r="E740" t="s">
        <v>2204</v>
      </c>
      <c r="F740" t="s">
        <v>1032</v>
      </c>
      <c r="G740" s="1" t="s">
        <v>2205</v>
      </c>
      <c r="H740" t="s">
        <v>2206</v>
      </c>
      <c r="I740" s="1" t="s">
        <v>2207</v>
      </c>
    </row>
    <row r="741" spans="1:9" x14ac:dyDescent="0.3">
      <c r="A741" s="3" t="s">
        <v>2209</v>
      </c>
      <c r="B741" t="s">
        <v>2208</v>
      </c>
      <c r="C741" t="s">
        <v>2209</v>
      </c>
      <c r="D741" t="s">
        <v>1030</v>
      </c>
      <c r="E741" t="s">
        <v>2210</v>
      </c>
      <c r="F741" t="s">
        <v>1032</v>
      </c>
      <c r="G741" s="1" t="s">
        <v>2211</v>
      </c>
      <c r="H741" t="s">
        <v>2212</v>
      </c>
      <c r="I741" s="1" t="s">
        <v>2213</v>
      </c>
    </row>
    <row r="742" spans="1:9" x14ac:dyDescent="0.3">
      <c r="A742" s="3" t="s">
        <v>2215</v>
      </c>
      <c r="B742" t="s">
        <v>2214</v>
      </c>
      <c r="C742" t="s">
        <v>2215</v>
      </c>
      <c r="D742" t="s">
        <v>1030</v>
      </c>
      <c r="E742" t="s">
        <v>2216</v>
      </c>
      <c r="F742" t="s">
        <v>1032</v>
      </c>
      <c r="G742" s="1" t="s">
        <v>2217</v>
      </c>
      <c r="H742" t="s">
        <v>2218</v>
      </c>
      <c r="I742" s="1" t="s">
        <v>2219</v>
      </c>
    </row>
    <row r="743" spans="1:9" x14ac:dyDescent="0.3">
      <c r="A743" s="3" t="s">
        <v>2221</v>
      </c>
      <c r="B743" t="s">
        <v>2220</v>
      </c>
      <c r="C743" t="s">
        <v>2221</v>
      </c>
      <c r="D743" t="s">
        <v>1030</v>
      </c>
      <c r="E743" t="s">
        <v>2222</v>
      </c>
      <c r="F743" t="s">
        <v>1032</v>
      </c>
      <c r="G743" s="1" t="s">
        <v>2223</v>
      </c>
      <c r="H743" t="s">
        <v>2224</v>
      </c>
      <c r="I743" s="1" t="s">
        <v>2225</v>
      </c>
    </row>
    <row r="744" spans="1:9" x14ac:dyDescent="0.3">
      <c r="A744" s="3" t="s">
        <v>2191</v>
      </c>
      <c r="B744" t="s">
        <v>2190</v>
      </c>
      <c r="C744" t="s">
        <v>2191</v>
      </c>
      <c r="D744" t="s">
        <v>1030</v>
      </c>
      <c r="E744" t="s">
        <v>2192</v>
      </c>
      <c r="F744" t="s">
        <v>1032</v>
      </c>
      <c r="G744" s="1" t="s">
        <v>2193</v>
      </c>
      <c r="H744" t="s">
        <v>2194</v>
      </c>
      <c r="I744" s="1" t="s">
        <v>2195</v>
      </c>
    </row>
    <row r="745" spans="1:9" x14ac:dyDescent="0.3">
      <c r="A745" s="3" t="s">
        <v>2179</v>
      </c>
      <c r="B745" t="s">
        <v>2178</v>
      </c>
      <c r="C745" t="s">
        <v>2179</v>
      </c>
      <c r="D745" t="s">
        <v>1030</v>
      </c>
      <c r="E745" t="s">
        <v>2180</v>
      </c>
      <c r="F745" t="s">
        <v>1032</v>
      </c>
      <c r="G745" s="1" t="s">
        <v>2181</v>
      </c>
      <c r="H745" t="s">
        <v>2182</v>
      </c>
      <c r="I745" s="1" t="s">
        <v>2183</v>
      </c>
    </row>
    <row r="746" spans="1:9" x14ac:dyDescent="0.3">
      <c r="A746" s="3" t="s">
        <v>2197</v>
      </c>
      <c r="B746" t="s">
        <v>2196</v>
      </c>
      <c r="C746" t="s">
        <v>2197</v>
      </c>
      <c r="D746" t="s">
        <v>1030</v>
      </c>
      <c r="E746" t="s">
        <v>2198</v>
      </c>
      <c r="F746" t="s">
        <v>1032</v>
      </c>
      <c r="G746" s="1" t="s">
        <v>2199</v>
      </c>
      <c r="H746" t="s">
        <v>2200</v>
      </c>
      <c r="I746" s="1" t="s">
        <v>2201</v>
      </c>
    </row>
    <row r="747" spans="1:9" x14ac:dyDescent="0.3">
      <c r="A747" s="3" t="s">
        <v>2185</v>
      </c>
      <c r="B747" t="s">
        <v>2184</v>
      </c>
      <c r="C747" t="s">
        <v>2185</v>
      </c>
      <c r="D747" t="s">
        <v>1030</v>
      </c>
      <c r="E747" t="s">
        <v>2186</v>
      </c>
      <c r="F747" t="s">
        <v>1032</v>
      </c>
      <c r="G747" s="1" t="s">
        <v>2187</v>
      </c>
      <c r="H747" t="s">
        <v>2188</v>
      </c>
      <c r="I747" s="1" t="s">
        <v>2189</v>
      </c>
    </row>
    <row r="748" spans="1:9" x14ac:dyDescent="0.3">
      <c r="A748" s="3" t="s">
        <v>2263</v>
      </c>
      <c r="B748" t="s">
        <v>2262</v>
      </c>
      <c r="C748" t="s">
        <v>2263</v>
      </c>
      <c r="D748" t="s">
        <v>1030</v>
      </c>
      <c r="E748" t="s">
        <v>2264</v>
      </c>
      <c r="F748" t="s">
        <v>1032</v>
      </c>
      <c r="G748" s="1" t="s">
        <v>2265</v>
      </c>
      <c r="H748" t="s">
        <v>2266</v>
      </c>
      <c r="I748" s="1" t="s">
        <v>2267</v>
      </c>
    </row>
    <row r="749" spans="1:9" x14ac:dyDescent="0.3">
      <c r="A749" s="3" t="s">
        <v>2277</v>
      </c>
      <c r="B749" t="s">
        <v>2276</v>
      </c>
      <c r="C749" t="s">
        <v>2277</v>
      </c>
      <c r="D749" t="s">
        <v>1030</v>
      </c>
      <c r="E749" t="s">
        <v>2278</v>
      </c>
      <c r="F749" t="s">
        <v>1032</v>
      </c>
      <c r="G749" s="1" t="s">
        <v>2279</v>
      </c>
      <c r="H749" t="s">
        <v>13</v>
      </c>
      <c r="I749" s="1" t="s">
        <v>13</v>
      </c>
    </row>
    <row r="750" spans="1:9" x14ac:dyDescent="0.3">
      <c r="A750" s="3" t="s">
        <v>2251</v>
      </c>
      <c r="B750" t="s">
        <v>2250</v>
      </c>
      <c r="C750" t="s">
        <v>2251</v>
      </c>
      <c r="D750" t="s">
        <v>1030</v>
      </c>
      <c r="E750" t="s">
        <v>2252</v>
      </c>
      <c r="F750" t="s">
        <v>1032</v>
      </c>
      <c r="G750" s="1" t="s">
        <v>2253</v>
      </c>
      <c r="H750" t="s">
        <v>2254</v>
      </c>
      <c r="I750" s="1" t="s">
        <v>2255</v>
      </c>
    </row>
    <row r="751" spans="1:9" x14ac:dyDescent="0.3">
      <c r="A751" s="3" t="s">
        <v>2233</v>
      </c>
      <c r="B751" t="s">
        <v>2232</v>
      </c>
      <c r="C751" t="s">
        <v>2233</v>
      </c>
      <c r="D751" t="s">
        <v>1030</v>
      </c>
      <c r="E751" t="s">
        <v>2234</v>
      </c>
      <c r="F751" t="s">
        <v>1032</v>
      </c>
      <c r="G751" s="1" t="s">
        <v>2235</v>
      </c>
      <c r="H751" t="s">
        <v>2236</v>
      </c>
      <c r="I751" s="1" t="s">
        <v>2237</v>
      </c>
    </row>
    <row r="752" spans="1:9" x14ac:dyDescent="0.3">
      <c r="A752" s="3" t="s">
        <v>2257</v>
      </c>
      <c r="B752" t="s">
        <v>2256</v>
      </c>
      <c r="C752" t="s">
        <v>2257</v>
      </c>
      <c r="D752" t="s">
        <v>1030</v>
      </c>
      <c r="E752" t="s">
        <v>2258</v>
      </c>
      <c r="F752" t="s">
        <v>1032</v>
      </c>
      <c r="G752" s="1" t="s">
        <v>2259</v>
      </c>
      <c r="H752" t="s">
        <v>2260</v>
      </c>
      <c r="I752" s="1" t="s">
        <v>2261</v>
      </c>
    </row>
    <row r="753" spans="1:9" x14ac:dyDescent="0.3">
      <c r="A753" s="3" t="s">
        <v>2239</v>
      </c>
      <c r="B753" t="s">
        <v>2238</v>
      </c>
      <c r="C753" t="s">
        <v>2239</v>
      </c>
      <c r="D753" t="s">
        <v>1030</v>
      </c>
      <c r="E753" t="s">
        <v>2240</v>
      </c>
      <c r="F753" t="s">
        <v>1032</v>
      </c>
      <c r="G753" s="1" t="s">
        <v>2241</v>
      </c>
      <c r="H753" t="s">
        <v>2242</v>
      </c>
      <c r="I753" s="1" t="s">
        <v>2243</v>
      </c>
    </row>
    <row r="754" spans="1:9" x14ac:dyDescent="0.3">
      <c r="A754" s="3" t="s">
        <v>2273</v>
      </c>
      <c r="B754" t="s">
        <v>2272</v>
      </c>
      <c r="C754" t="s">
        <v>2273</v>
      </c>
      <c r="D754" t="s">
        <v>1030</v>
      </c>
      <c r="E754" t="s">
        <v>2274</v>
      </c>
      <c r="F754" t="s">
        <v>1032</v>
      </c>
      <c r="G754" s="1" t="s">
        <v>2275</v>
      </c>
      <c r="H754" t="s">
        <v>13</v>
      </c>
      <c r="I754" s="1" t="s">
        <v>13</v>
      </c>
    </row>
    <row r="755" spans="1:9" x14ac:dyDescent="0.3">
      <c r="A755" s="3" t="s">
        <v>2281</v>
      </c>
      <c r="B755" t="s">
        <v>2280</v>
      </c>
      <c r="C755" t="s">
        <v>2281</v>
      </c>
      <c r="D755" t="s">
        <v>1030</v>
      </c>
      <c r="E755" t="s">
        <v>2282</v>
      </c>
      <c r="F755" t="s">
        <v>1032</v>
      </c>
      <c r="G755" s="1" t="s">
        <v>2283</v>
      </c>
      <c r="H755" t="s">
        <v>2284</v>
      </c>
      <c r="I755" s="1" t="s">
        <v>2285</v>
      </c>
    </row>
    <row r="756" spans="1:9" x14ac:dyDescent="0.3">
      <c r="A756" s="3" t="s">
        <v>2245</v>
      </c>
      <c r="B756" t="s">
        <v>2244</v>
      </c>
      <c r="C756" t="s">
        <v>2245</v>
      </c>
      <c r="D756" t="s">
        <v>1030</v>
      </c>
      <c r="E756" t="s">
        <v>2246</v>
      </c>
      <c r="F756" t="s">
        <v>1032</v>
      </c>
      <c r="G756" s="1" t="s">
        <v>2247</v>
      </c>
      <c r="H756" t="s">
        <v>2248</v>
      </c>
      <c r="I756" s="1" t="s">
        <v>2249</v>
      </c>
    </row>
    <row r="757" spans="1:9" x14ac:dyDescent="0.3">
      <c r="A757" s="3" t="s">
        <v>2269</v>
      </c>
      <c r="B757" t="s">
        <v>2268</v>
      </c>
      <c r="C757" t="s">
        <v>2269</v>
      </c>
      <c r="D757" t="s">
        <v>1030</v>
      </c>
      <c r="E757" t="s">
        <v>2270</v>
      </c>
      <c r="F757" t="s">
        <v>1032</v>
      </c>
      <c r="G757" s="1" t="s">
        <v>2271</v>
      </c>
      <c r="H757" t="s">
        <v>13</v>
      </c>
      <c r="I757" s="1" t="s">
        <v>13</v>
      </c>
    </row>
    <row r="758" spans="1:9" x14ac:dyDescent="0.3">
      <c r="A758" s="3" t="s">
        <v>2323</v>
      </c>
      <c r="B758" t="s">
        <v>2322</v>
      </c>
      <c r="C758" t="s">
        <v>2323</v>
      </c>
      <c r="D758" t="s">
        <v>1030</v>
      </c>
      <c r="E758" t="s">
        <v>2324</v>
      </c>
      <c r="F758" t="s">
        <v>1032</v>
      </c>
      <c r="G758" s="1" t="s">
        <v>2325</v>
      </c>
      <c r="H758" t="s">
        <v>2326</v>
      </c>
      <c r="I758" s="1" t="s">
        <v>2327</v>
      </c>
    </row>
    <row r="759" spans="1:9" x14ac:dyDescent="0.3">
      <c r="A759" s="3" t="s">
        <v>2305</v>
      </c>
      <c r="B759" t="s">
        <v>2304</v>
      </c>
      <c r="C759" t="s">
        <v>2305</v>
      </c>
      <c r="D759" t="s">
        <v>1030</v>
      </c>
      <c r="E759" t="s">
        <v>2306</v>
      </c>
      <c r="F759" t="s">
        <v>1032</v>
      </c>
      <c r="G759" s="1" t="s">
        <v>2307</v>
      </c>
      <c r="H759" t="s">
        <v>2308</v>
      </c>
      <c r="I759" s="1" t="s">
        <v>2309</v>
      </c>
    </row>
    <row r="760" spans="1:9" x14ac:dyDescent="0.3">
      <c r="A760" s="3" t="s">
        <v>2293</v>
      </c>
      <c r="B760" t="s">
        <v>2292</v>
      </c>
      <c r="C760" t="s">
        <v>2293</v>
      </c>
      <c r="D760" t="s">
        <v>606</v>
      </c>
      <c r="E760" t="s">
        <v>2294</v>
      </c>
      <c r="F760" t="s">
        <v>608</v>
      </c>
      <c r="G760" s="1" t="s">
        <v>2295</v>
      </c>
      <c r="H760" t="s">
        <v>2296</v>
      </c>
      <c r="I760" s="1" t="s">
        <v>2297</v>
      </c>
    </row>
    <row r="761" spans="1:9" x14ac:dyDescent="0.3">
      <c r="A761" s="3" t="s">
        <v>2287</v>
      </c>
      <c r="B761" t="s">
        <v>2286</v>
      </c>
      <c r="C761" t="s">
        <v>2287</v>
      </c>
      <c r="D761" t="s">
        <v>606</v>
      </c>
      <c r="E761" t="s">
        <v>2288</v>
      </c>
      <c r="F761" t="s">
        <v>608</v>
      </c>
      <c r="G761" s="1" t="s">
        <v>2289</v>
      </c>
      <c r="H761" t="s">
        <v>2290</v>
      </c>
      <c r="I761" s="1" t="s">
        <v>2291</v>
      </c>
    </row>
    <row r="762" spans="1:9" x14ac:dyDescent="0.3">
      <c r="A762" s="3" t="s">
        <v>2311</v>
      </c>
      <c r="B762" t="s">
        <v>2310</v>
      </c>
      <c r="C762" t="s">
        <v>2311</v>
      </c>
      <c r="D762" t="s">
        <v>1030</v>
      </c>
      <c r="E762" t="s">
        <v>2312</v>
      </c>
      <c r="F762" t="s">
        <v>1032</v>
      </c>
      <c r="G762" s="1" t="s">
        <v>2313</v>
      </c>
      <c r="H762" t="s">
        <v>2314</v>
      </c>
      <c r="I762" s="1" t="s">
        <v>2315</v>
      </c>
    </row>
    <row r="763" spans="1:9" x14ac:dyDescent="0.3">
      <c r="A763" s="3" t="s">
        <v>2299</v>
      </c>
      <c r="B763" t="s">
        <v>2298</v>
      </c>
      <c r="C763" t="s">
        <v>2299</v>
      </c>
      <c r="D763" t="s">
        <v>1030</v>
      </c>
      <c r="E763" t="s">
        <v>2300</v>
      </c>
      <c r="F763" t="s">
        <v>1032</v>
      </c>
      <c r="G763" s="1" t="s">
        <v>2301</v>
      </c>
      <c r="H763" t="s">
        <v>2302</v>
      </c>
      <c r="I763" s="1" t="s">
        <v>2303</v>
      </c>
    </row>
    <row r="764" spans="1:9" x14ac:dyDescent="0.3">
      <c r="A764" s="3" t="s">
        <v>2317</v>
      </c>
      <c r="B764" t="s">
        <v>2316</v>
      </c>
      <c r="C764" t="s">
        <v>2317</v>
      </c>
      <c r="D764" t="s">
        <v>1030</v>
      </c>
      <c r="E764" t="s">
        <v>2318</v>
      </c>
      <c r="F764" t="s">
        <v>1032</v>
      </c>
      <c r="G764" s="1" t="s">
        <v>2319</v>
      </c>
      <c r="H764" t="s">
        <v>2320</v>
      </c>
      <c r="I764" s="1" t="s">
        <v>2321</v>
      </c>
    </row>
    <row r="765" spans="1:9" x14ac:dyDescent="0.3">
      <c r="A765" s="3" t="s">
        <v>2329</v>
      </c>
      <c r="B765" t="s">
        <v>2328</v>
      </c>
      <c r="C765" t="s">
        <v>2329</v>
      </c>
      <c r="D765" t="s">
        <v>1030</v>
      </c>
      <c r="E765" t="s">
        <v>2330</v>
      </c>
      <c r="F765" t="s">
        <v>1032</v>
      </c>
      <c r="G765" s="1" t="s">
        <v>2331</v>
      </c>
      <c r="H765" t="s">
        <v>2332</v>
      </c>
      <c r="I765" s="1" t="s">
        <v>2333</v>
      </c>
    </row>
    <row r="766" spans="1:9" x14ac:dyDescent="0.3">
      <c r="A766" s="3" t="s">
        <v>2335</v>
      </c>
      <c r="B766" t="s">
        <v>2334</v>
      </c>
      <c r="C766" t="s">
        <v>2335</v>
      </c>
      <c r="D766" t="s">
        <v>1030</v>
      </c>
      <c r="E766" t="s">
        <v>2336</v>
      </c>
      <c r="F766" t="s">
        <v>1032</v>
      </c>
      <c r="G766" s="1" t="s">
        <v>2337</v>
      </c>
      <c r="H766" t="s">
        <v>2338</v>
      </c>
      <c r="I766" s="1" t="s">
        <v>2339</v>
      </c>
    </row>
    <row r="767" spans="1:9" x14ac:dyDescent="0.3">
      <c r="A767" s="3" t="s">
        <v>2377</v>
      </c>
      <c r="B767" t="s">
        <v>2376</v>
      </c>
      <c r="C767" t="s">
        <v>2377</v>
      </c>
      <c r="D767" t="s">
        <v>1030</v>
      </c>
      <c r="E767" t="s">
        <v>2378</v>
      </c>
      <c r="F767" t="s">
        <v>1032</v>
      </c>
      <c r="G767" s="1" t="s">
        <v>2379</v>
      </c>
      <c r="H767" t="s">
        <v>2380</v>
      </c>
      <c r="I767" s="1" t="s">
        <v>2381</v>
      </c>
    </row>
    <row r="768" spans="1:9" x14ac:dyDescent="0.3">
      <c r="A768" s="3" t="s">
        <v>2371</v>
      </c>
      <c r="B768" t="s">
        <v>2370</v>
      </c>
      <c r="C768" t="s">
        <v>2371</v>
      </c>
      <c r="D768" t="s">
        <v>1030</v>
      </c>
      <c r="E768" t="s">
        <v>2372</v>
      </c>
      <c r="F768" t="s">
        <v>1032</v>
      </c>
      <c r="G768" s="1" t="s">
        <v>2373</v>
      </c>
      <c r="H768" t="s">
        <v>2374</v>
      </c>
      <c r="I768" s="1" t="s">
        <v>2375</v>
      </c>
    </row>
    <row r="769" spans="1:9" x14ac:dyDescent="0.3">
      <c r="A769" s="3" t="s">
        <v>2359</v>
      </c>
      <c r="B769" t="s">
        <v>2358</v>
      </c>
      <c r="C769" t="s">
        <v>2359</v>
      </c>
      <c r="D769" t="s">
        <v>1030</v>
      </c>
      <c r="E769" t="s">
        <v>2360</v>
      </c>
      <c r="F769" t="s">
        <v>1032</v>
      </c>
      <c r="G769" s="1" t="s">
        <v>2361</v>
      </c>
      <c r="H769" t="s">
        <v>2362</v>
      </c>
      <c r="I769" s="1" t="s">
        <v>2363</v>
      </c>
    </row>
    <row r="770" spans="1:9" x14ac:dyDescent="0.3">
      <c r="A770" s="3" t="s">
        <v>2365</v>
      </c>
      <c r="B770" t="s">
        <v>2364</v>
      </c>
      <c r="C770" t="s">
        <v>2365</v>
      </c>
      <c r="D770" t="s">
        <v>1030</v>
      </c>
      <c r="E770" t="s">
        <v>2366</v>
      </c>
      <c r="F770" t="s">
        <v>1032</v>
      </c>
      <c r="G770" s="1" t="s">
        <v>2367</v>
      </c>
      <c r="H770" t="s">
        <v>2368</v>
      </c>
      <c r="I770" s="1" t="s">
        <v>2369</v>
      </c>
    </row>
    <row r="771" spans="1:9" x14ac:dyDescent="0.3">
      <c r="A771" s="3" t="s">
        <v>2353</v>
      </c>
      <c r="B771" t="s">
        <v>2352</v>
      </c>
      <c r="C771" t="s">
        <v>2353</v>
      </c>
      <c r="D771" t="s">
        <v>1030</v>
      </c>
      <c r="E771" t="s">
        <v>2354</v>
      </c>
      <c r="F771" t="s">
        <v>1032</v>
      </c>
      <c r="G771" s="1" t="s">
        <v>2355</v>
      </c>
      <c r="H771" t="s">
        <v>2356</v>
      </c>
      <c r="I771" s="1" t="s">
        <v>2357</v>
      </c>
    </row>
    <row r="772" spans="1:9" x14ac:dyDescent="0.3">
      <c r="A772" s="3" t="s">
        <v>2347</v>
      </c>
      <c r="B772" t="s">
        <v>2346</v>
      </c>
      <c r="C772" t="s">
        <v>2347</v>
      </c>
      <c r="D772" t="s">
        <v>1030</v>
      </c>
      <c r="E772" t="s">
        <v>2348</v>
      </c>
      <c r="F772" t="s">
        <v>1032</v>
      </c>
      <c r="G772" s="1" t="s">
        <v>2349</v>
      </c>
      <c r="H772" t="s">
        <v>2350</v>
      </c>
      <c r="I772" s="1" t="s">
        <v>2351</v>
      </c>
    </row>
    <row r="773" spans="1:9" x14ac:dyDescent="0.3">
      <c r="A773" s="3" t="s">
        <v>2341</v>
      </c>
      <c r="B773" t="s">
        <v>2340</v>
      </c>
      <c r="C773" t="s">
        <v>2341</v>
      </c>
      <c r="D773" t="s">
        <v>1030</v>
      </c>
      <c r="E773" t="s">
        <v>2342</v>
      </c>
      <c r="F773" t="s">
        <v>1032</v>
      </c>
      <c r="G773" s="1" t="s">
        <v>2343</v>
      </c>
      <c r="H773" t="s">
        <v>2344</v>
      </c>
      <c r="I773" s="1" t="s">
        <v>2345</v>
      </c>
    </row>
    <row r="774" spans="1:9" x14ac:dyDescent="0.3">
      <c r="A774" s="3" t="s">
        <v>2443</v>
      </c>
      <c r="B774" t="s">
        <v>2442</v>
      </c>
      <c r="C774" t="s">
        <v>2443</v>
      </c>
      <c r="D774" t="s">
        <v>1030</v>
      </c>
      <c r="E774" t="s">
        <v>2444</v>
      </c>
      <c r="F774" t="s">
        <v>1032</v>
      </c>
      <c r="G774" s="1" t="s">
        <v>2445</v>
      </c>
      <c r="H774" t="s">
        <v>2446</v>
      </c>
      <c r="I774" s="1" t="s">
        <v>2447</v>
      </c>
    </row>
    <row r="775" spans="1:9" x14ac:dyDescent="0.3">
      <c r="A775" s="3" t="s">
        <v>2395</v>
      </c>
      <c r="B775" t="s">
        <v>2394</v>
      </c>
      <c r="C775" t="s">
        <v>2395</v>
      </c>
      <c r="D775" t="s">
        <v>1030</v>
      </c>
      <c r="E775" t="s">
        <v>2396</v>
      </c>
      <c r="F775" t="s">
        <v>1032</v>
      </c>
      <c r="G775" s="1" t="s">
        <v>2397</v>
      </c>
      <c r="H775" t="s">
        <v>2398</v>
      </c>
      <c r="I775" s="1" t="s">
        <v>2399</v>
      </c>
    </row>
    <row r="776" spans="1:9" x14ac:dyDescent="0.3">
      <c r="A776" s="3" t="s">
        <v>2419</v>
      </c>
      <c r="B776" t="s">
        <v>2418</v>
      </c>
      <c r="C776" t="s">
        <v>2419</v>
      </c>
      <c r="D776" t="s">
        <v>1030</v>
      </c>
      <c r="E776" t="s">
        <v>2420</v>
      </c>
      <c r="F776" t="s">
        <v>1032</v>
      </c>
      <c r="G776" s="1" t="s">
        <v>2421</v>
      </c>
      <c r="H776" t="s">
        <v>2422</v>
      </c>
      <c r="I776" s="1" t="s">
        <v>2423</v>
      </c>
    </row>
    <row r="777" spans="1:9" x14ac:dyDescent="0.3">
      <c r="A777" s="3" t="s">
        <v>2449</v>
      </c>
      <c r="B777" t="s">
        <v>2448</v>
      </c>
      <c r="C777" t="s">
        <v>2449</v>
      </c>
      <c r="D777" t="s">
        <v>1030</v>
      </c>
      <c r="E777" t="s">
        <v>2450</v>
      </c>
      <c r="F777" t="s">
        <v>1032</v>
      </c>
      <c r="G777" s="1" t="s">
        <v>2451</v>
      </c>
      <c r="H777" t="s">
        <v>2452</v>
      </c>
      <c r="I777" s="1" t="s">
        <v>2453</v>
      </c>
    </row>
    <row r="778" spans="1:9" x14ac:dyDescent="0.3">
      <c r="A778" s="3" t="s">
        <v>2389</v>
      </c>
      <c r="B778" t="s">
        <v>2388</v>
      </c>
      <c r="C778" t="s">
        <v>2389</v>
      </c>
      <c r="D778" t="s">
        <v>1030</v>
      </c>
      <c r="E778" t="s">
        <v>2390</v>
      </c>
      <c r="F778" t="s">
        <v>1032</v>
      </c>
      <c r="G778" s="1" t="s">
        <v>2391</v>
      </c>
      <c r="H778" t="s">
        <v>2392</v>
      </c>
      <c r="I778" s="1" t="s">
        <v>2393</v>
      </c>
    </row>
    <row r="779" spans="1:9" x14ac:dyDescent="0.3">
      <c r="A779" s="3" t="s">
        <v>2401</v>
      </c>
      <c r="B779" t="s">
        <v>2400</v>
      </c>
      <c r="C779" t="s">
        <v>2401</v>
      </c>
      <c r="D779" t="s">
        <v>1030</v>
      </c>
      <c r="E779" t="s">
        <v>2402</v>
      </c>
      <c r="F779" t="s">
        <v>1032</v>
      </c>
      <c r="G779" s="1" t="s">
        <v>2403</v>
      </c>
      <c r="H779" t="s">
        <v>2404</v>
      </c>
      <c r="I779" s="1" t="s">
        <v>2405</v>
      </c>
    </row>
    <row r="780" spans="1:9" x14ac:dyDescent="0.3">
      <c r="A780" s="3" t="s">
        <v>2413</v>
      </c>
      <c r="B780" t="s">
        <v>2412</v>
      </c>
      <c r="C780" t="s">
        <v>2413</v>
      </c>
      <c r="D780" t="s">
        <v>1030</v>
      </c>
      <c r="E780" t="s">
        <v>2414</v>
      </c>
      <c r="F780" t="s">
        <v>1032</v>
      </c>
      <c r="G780" s="1" t="s">
        <v>2415</v>
      </c>
      <c r="H780" t="s">
        <v>2416</v>
      </c>
      <c r="I780" s="1" t="s">
        <v>2417</v>
      </c>
    </row>
    <row r="781" spans="1:9" x14ac:dyDescent="0.3">
      <c r="A781" s="3" t="s">
        <v>2437</v>
      </c>
      <c r="B781" t="s">
        <v>2436</v>
      </c>
      <c r="C781" t="s">
        <v>2437</v>
      </c>
      <c r="D781" t="s">
        <v>1030</v>
      </c>
      <c r="E781" t="s">
        <v>2438</v>
      </c>
      <c r="F781" t="s">
        <v>1032</v>
      </c>
      <c r="G781" s="1" t="s">
        <v>2439</v>
      </c>
      <c r="H781" t="s">
        <v>2440</v>
      </c>
      <c r="I781" s="1" t="s">
        <v>2441</v>
      </c>
    </row>
    <row r="782" spans="1:9" x14ac:dyDescent="0.3">
      <c r="A782" s="3" t="s">
        <v>2431</v>
      </c>
      <c r="B782" t="s">
        <v>2430</v>
      </c>
      <c r="C782" t="s">
        <v>2431</v>
      </c>
      <c r="D782" t="s">
        <v>1030</v>
      </c>
      <c r="E782" t="s">
        <v>2432</v>
      </c>
      <c r="F782" t="s">
        <v>1032</v>
      </c>
      <c r="G782" s="1" t="s">
        <v>2433</v>
      </c>
      <c r="H782" t="s">
        <v>2434</v>
      </c>
      <c r="I782" s="1" t="s">
        <v>2435</v>
      </c>
    </row>
    <row r="783" spans="1:9" x14ac:dyDescent="0.3">
      <c r="A783" s="3" t="s">
        <v>2407</v>
      </c>
      <c r="B783" t="s">
        <v>2406</v>
      </c>
      <c r="C783" t="s">
        <v>2407</v>
      </c>
      <c r="D783" t="s">
        <v>1030</v>
      </c>
      <c r="E783" t="s">
        <v>2408</v>
      </c>
      <c r="F783" t="s">
        <v>1032</v>
      </c>
      <c r="G783" s="1" t="s">
        <v>2409</v>
      </c>
      <c r="H783" t="s">
        <v>2410</v>
      </c>
      <c r="I783" s="1" t="s">
        <v>2411</v>
      </c>
    </row>
    <row r="784" spans="1:9" x14ac:dyDescent="0.3">
      <c r="A784" s="3" t="s">
        <v>2425</v>
      </c>
      <c r="B784" t="s">
        <v>2424</v>
      </c>
      <c r="C784" t="s">
        <v>2425</v>
      </c>
      <c r="D784" t="s">
        <v>1030</v>
      </c>
      <c r="E784" t="s">
        <v>2426</v>
      </c>
      <c r="F784" t="s">
        <v>1032</v>
      </c>
      <c r="G784" s="1" t="s">
        <v>2427</v>
      </c>
      <c r="H784" t="s">
        <v>2428</v>
      </c>
      <c r="I784" s="1" t="s">
        <v>2429</v>
      </c>
    </row>
    <row r="785" spans="1:9" x14ac:dyDescent="0.3">
      <c r="A785" s="3" t="s">
        <v>2503</v>
      </c>
      <c r="B785" t="s">
        <v>2502</v>
      </c>
      <c r="C785" t="s">
        <v>2503</v>
      </c>
      <c r="D785" t="s">
        <v>1030</v>
      </c>
      <c r="E785" t="s">
        <v>2504</v>
      </c>
      <c r="F785" t="s">
        <v>1032</v>
      </c>
      <c r="G785" s="1" t="s">
        <v>2505</v>
      </c>
      <c r="H785" t="s">
        <v>2506</v>
      </c>
      <c r="I785" s="1" t="s">
        <v>2507</v>
      </c>
    </row>
    <row r="786" spans="1:9" x14ac:dyDescent="0.3">
      <c r="A786" s="3" t="s">
        <v>2467</v>
      </c>
      <c r="B786" t="s">
        <v>2466</v>
      </c>
      <c r="C786" t="s">
        <v>2467</v>
      </c>
      <c r="D786" t="s">
        <v>1030</v>
      </c>
      <c r="E786" t="s">
        <v>2468</v>
      </c>
      <c r="F786" t="s">
        <v>1032</v>
      </c>
      <c r="G786" s="1" t="s">
        <v>2469</v>
      </c>
      <c r="H786" t="s">
        <v>2470</v>
      </c>
      <c r="I786" s="1" t="s">
        <v>2471</v>
      </c>
    </row>
    <row r="787" spans="1:9" x14ac:dyDescent="0.3">
      <c r="A787" s="3" t="s">
        <v>2473</v>
      </c>
      <c r="B787" t="s">
        <v>2472</v>
      </c>
      <c r="C787" t="s">
        <v>2473</v>
      </c>
      <c r="D787" t="s">
        <v>1030</v>
      </c>
      <c r="E787" t="s">
        <v>2474</v>
      </c>
      <c r="F787" t="s">
        <v>1032</v>
      </c>
      <c r="G787" s="1" t="s">
        <v>2475</v>
      </c>
      <c r="H787" t="s">
        <v>2476</v>
      </c>
      <c r="I787" s="1" t="s">
        <v>2477</v>
      </c>
    </row>
    <row r="788" spans="1:9" x14ac:dyDescent="0.3">
      <c r="A788" s="3" t="s">
        <v>2515</v>
      </c>
      <c r="B788" t="s">
        <v>2514</v>
      </c>
      <c r="C788" t="s">
        <v>2515</v>
      </c>
      <c r="D788" t="s">
        <v>1030</v>
      </c>
      <c r="E788" t="s">
        <v>2516</v>
      </c>
      <c r="F788" t="s">
        <v>1032</v>
      </c>
      <c r="G788" s="1" t="s">
        <v>2517</v>
      </c>
      <c r="H788" t="s">
        <v>2518</v>
      </c>
      <c r="I788" s="1" t="s">
        <v>2519</v>
      </c>
    </row>
    <row r="789" spans="1:9" x14ac:dyDescent="0.3">
      <c r="A789" s="3" t="s">
        <v>2497</v>
      </c>
      <c r="B789" t="s">
        <v>2496</v>
      </c>
      <c r="C789" t="s">
        <v>2497</v>
      </c>
      <c r="D789" t="s">
        <v>1030</v>
      </c>
      <c r="E789" t="s">
        <v>2498</v>
      </c>
      <c r="F789" t="s">
        <v>1032</v>
      </c>
      <c r="G789" s="1" t="s">
        <v>2499</v>
      </c>
      <c r="H789" t="s">
        <v>2500</v>
      </c>
      <c r="I789" s="1" t="s">
        <v>2501</v>
      </c>
    </row>
    <row r="790" spans="1:9" x14ac:dyDescent="0.3">
      <c r="A790" s="3" t="s">
        <v>2479</v>
      </c>
      <c r="B790" t="s">
        <v>2478</v>
      </c>
      <c r="C790" t="s">
        <v>2479</v>
      </c>
      <c r="D790" t="s">
        <v>1030</v>
      </c>
      <c r="E790" t="s">
        <v>2480</v>
      </c>
      <c r="F790" t="s">
        <v>1032</v>
      </c>
      <c r="G790" s="1" t="s">
        <v>2481</v>
      </c>
      <c r="H790" t="s">
        <v>2482</v>
      </c>
      <c r="I790" s="1" t="s">
        <v>2483</v>
      </c>
    </row>
    <row r="791" spans="1:9" x14ac:dyDescent="0.3">
      <c r="A791" s="3" t="s">
        <v>2455</v>
      </c>
      <c r="B791" t="s">
        <v>2454</v>
      </c>
      <c r="C791" t="s">
        <v>2455</v>
      </c>
      <c r="D791" t="s">
        <v>1030</v>
      </c>
      <c r="E791" t="s">
        <v>2456</v>
      </c>
      <c r="F791" t="s">
        <v>1032</v>
      </c>
      <c r="G791" s="1" t="s">
        <v>2457</v>
      </c>
      <c r="H791" t="s">
        <v>2458</v>
      </c>
      <c r="I791" s="1" t="s">
        <v>2459</v>
      </c>
    </row>
    <row r="792" spans="1:9" x14ac:dyDescent="0.3">
      <c r="A792" s="3" t="s">
        <v>2461</v>
      </c>
      <c r="B792" t="s">
        <v>2460</v>
      </c>
      <c r="C792" t="s">
        <v>2461</v>
      </c>
      <c r="D792" t="s">
        <v>1030</v>
      </c>
      <c r="E792" t="s">
        <v>2462</v>
      </c>
      <c r="F792" t="s">
        <v>1032</v>
      </c>
      <c r="G792" s="1" t="s">
        <v>2463</v>
      </c>
      <c r="H792" t="s">
        <v>2464</v>
      </c>
      <c r="I792" s="1" t="s">
        <v>2465</v>
      </c>
    </row>
    <row r="793" spans="1:9" x14ac:dyDescent="0.3">
      <c r="A793" s="3" t="s">
        <v>2485</v>
      </c>
      <c r="B793" t="s">
        <v>2484</v>
      </c>
      <c r="C793" t="s">
        <v>2485</v>
      </c>
      <c r="D793" t="s">
        <v>1030</v>
      </c>
      <c r="E793" t="s">
        <v>2486</v>
      </c>
      <c r="F793" t="s">
        <v>1032</v>
      </c>
      <c r="G793" s="1" t="s">
        <v>2487</v>
      </c>
      <c r="H793" t="s">
        <v>2488</v>
      </c>
      <c r="I793" s="1" t="s">
        <v>2489</v>
      </c>
    </row>
    <row r="794" spans="1:9" x14ac:dyDescent="0.3">
      <c r="A794" s="3" t="s">
        <v>2491</v>
      </c>
      <c r="B794" t="s">
        <v>2490</v>
      </c>
      <c r="C794" t="s">
        <v>2491</v>
      </c>
      <c r="D794" t="s">
        <v>1030</v>
      </c>
      <c r="E794" t="s">
        <v>2492</v>
      </c>
      <c r="F794" t="s">
        <v>1032</v>
      </c>
      <c r="G794" s="1" t="s">
        <v>2493</v>
      </c>
      <c r="H794" t="s">
        <v>2494</v>
      </c>
      <c r="I794" s="1" t="s">
        <v>2495</v>
      </c>
    </row>
    <row r="795" spans="1:9" x14ac:dyDescent="0.3">
      <c r="A795" s="3" t="s">
        <v>2509</v>
      </c>
      <c r="B795" t="s">
        <v>2508</v>
      </c>
      <c r="C795" t="s">
        <v>2509</v>
      </c>
      <c r="D795" t="s">
        <v>1030</v>
      </c>
      <c r="E795" t="s">
        <v>2510</v>
      </c>
      <c r="F795" t="s">
        <v>1032</v>
      </c>
      <c r="G795" s="1" t="s">
        <v>2511</v>
      </c>
      <c r="H795" t="s">
        <v>2512</v>
      </c>
      <c r="I795" s="1" t="s">
        <v>2513</v>
      </c>
    </row>
    <row r="796" spans="1:9" x14ac:dyDescent="0.3">
      <c r="A796" s="3" t="s">
        <v>2383</v>
      </c>
      <c r="B796" t="s">
        <v>2382</v>
      </c>
      <c r="C796" t="s">
        <v>2383</v>
      </c>
      <c r="D796" t="s">
        <v>606</v>
      </c>
      <c r="E796" t="s">
        <v>2384</v>
      </c>
      <c r="F796" t="s">
        <v>608</v>
      </c>
      <c r="G796" s="1" t="s">
        <v>2385</v>
      </c>
      <c r="H796" t="s">
        <v>2386</v>
      </c>
      <c r="I796" s="1" t="s">
        <v>2387</v>
      </c>
    </row>
    <row r="797" spans="1:9" x14ac:dyDescent="0.3">
      <c r="A797" s="3" t="s">
        <v>2521</v>
      </c>
      <c r="B797" t="s">
        <v>2520</v>
      </c>
      <c r="C797" t="s">
        <v>2521</v>
      </c>
      <c r="D797" t="s">
        <v>606</v>
      </c>
      <c r="E797" t="s">
        <v>2522</v>
      </c>
      <c r="F797" t="s">
        <v>608</v>
      </c>
      <c r="G797" s="1" t="s">
        <v>2523</v>
      </c>
      <c r="H797" t="s">
        <v>2524</v>
      </c>
      <c r="I797" s="1" t="s">
        <v>2525</v>
      </c>
    </row>
    <row r="798" spans="1:9" x14ac:dyDescent="0.3">
      <c r="A798" s="3" t="s">
        <v>2539</v>
      </c>
      <c r="B798" t="s">
        <v>2538</v>
      </c>
      <c r="C798" t="s">
        <v>2539</v>
      </c>
      <c r="D798" t="s">
        <v>1030</v>
      </c>
      <c r="E798" t="s">
        <v>2540</v>
      </c>
      <c r="F798" t="s">
        <v>1032</v>
      </c>
      <c r="G798" s="1" t="s">
        <v>2541</v>
      </c>
      <c r="H798" t="s">
        <v>2542</v>
      </c>
      <c r="I798" s="1" t="s">
        <v>2543</v>
      </c>
    </row>
    <row r="799" spans="1:9" x14ac:dyDescent="0.3">
      <c r="A799" s="3" t="s">
        <v>2533</v>
      </c>
      <c r="B799" t="s">
        <v>2532</v>
      </c>
      <c r="C799" t="s">
        <v>2533</v>
      </c>
      <c r="D799" t="s">
        <v>1030</v>
      </c>
      <c r="E799" t="s">
        <v>2534</v>
      </c>
      <c r="F799" t="s">
        <v>1032</v>
      </c>
      <c r="G799" s="1" t="s">
        <v>2535</v>
      </c>
      <c r="H799" t="s">
        <v>2536</v>
      </c>
      <c r="I799" s="1" t="s">
        <v>2537</v>
      </c>
    </row>
    <row r="800" spans="1:9" x14ac:dyDescent="0.3">
      <c r="A800" s="3" t="s">
        <v>2551</v>
      </c>
      <c r="B800" t="s">
        <v>2550</v>
      </c>
      <c r="C800" t="s">
        <v>2551</v>
      </c>
      <c r="D800" t="s">
        <v>1030</v>
      </c>
      <c r="E800" t="s">
        <v>2552</v>
      </c>
      <c r="F800" t="s">
        <v>1032</v>
      </c>
      <c r="G800" s="1" t="s">
        <v>2553</v>
      </c>
      <c r="H800" t="s">
        <v>2554</v>
      </c>
      <c r="I800" s="1" t="s">
        <v>2555</v>
      </c>
    </row>
    <row r="801" spans="1:9" x14ac:dyDescent="0.3">
      <c r="A801" s="3" t="s">
        <v>2527</v>
      </c>
      <c r="B801" t="s">
        <v>2526</v>
      </c>
      <c r="C801" t="s">
        <v>2527</v>
      </c>
      <c r="D801" t="s">
        <v>1030</v>
      </c>
      <c r="E801" t="s">
        <v>2528</v>
      </c>
      <c r="F801" t="s">
        <v>1032</v>
      </c>
      <c r="G801" s="1" t="s">
        <v>2529</v>
      </c>
      <c r="H801" t="s">
        <v>2530</v>
      </c>
      <c r="I801" s="1" t="s">
        <v>2531</v>
      </c>
    </row>
    <row r="802" spans="1:9" x14ac:dyDescent="0.3">
      <c r="A802" s="3" t="s">
        <v>2557</v>
      </c>
      <c r="B802" t="s">
        <v>2556</v>
      </c>
      <c r="C802" t="s">
        <v>2557</v>
      </c>
      <c r="D802" t="s">
        <v>1030</v>
      </c>
      <c r="E802" t="s">
        <v>2558</v>
      </c>
      <c r="F802" t="s">
        <v>1032</v>
      </c>
      <c r="G802" s="1" t="s">
        <v>2559</v>
      </c>
      <c r="H802" t="s">
        <v>2560</v>
      </c>
      <c r="I802" s="1" t="s">
        <v>2561</v>
      </c>
    </row>
    <row r="803" spans="1:9" x14ac:dyDescent="0.3">
      <c r="A803" s="3" t="s">
        <v>2545</v>
      </c>
      <c r="B803" t="s">
        <v>2544</v>
      </c>
      <c r="C803" t="s">
        <v>2545</v>
      </c>
      <c r="D803" t="s">
        <v>1030</v>
      </c>
      <c r="E803" t="s">
        <v>2546</v>
      </c>
      <c r="F803" t="s">
        <v>1032</v>
      </c>
      <c r="G803" s="1" t="s">
        <v>2547</v>
      </c>
      <c r="H803" t="s">
        <v>2548</v>
      </c>
      <c r="I803" s="1" t="s">
        <v>2549</v>
      </c>
    </row>
    <row r="804" spans="1:9" x14ac:dyDescent="0.3">
      <c r="A804" s="3" t="s">
        <v>2563</v>
      </c>
      <c r="B804" t="s">
        <v>2562</v>
      </c>
      <c r="C804" t="s">
        <v>2563</v>
      </c>
      <c r="D804" t="s">
        <v>1030</v>
      </c>
      <c r="E804" t="s">
        <v>2564</v>
      </c>
      <c r="F804" t="s">
        <v>1032</v>
      </c>
      <c r="G804" s="1" t="s">
        <v>2565</v>
      </c>
      <c r="H804" t="s">
        <v>2566</v>
      </c>
      <c r="I804" s="1" t="s">
        <v>2567</v>
      </c>
    </row>
    <row r="805" spans="1:9" x14ac:dyDescent="0.3">
      <c r="A805" s="3" t="s">
        <v>2599</v>
      </c>
      <c r="B805" t="s">
        <v>2598</v>
      </c>
      <c r="C805" t="s">
        <v>2599</v>
      </c>
      <c r="D805" t="s">
        <v>1030</v>
      </c>
      <c r="E805" t="s">
        <v>2600</v>
      </c>
      <c r="F805" t="s">
        <v>1032</v>
      </c>
      <c r="G805" s="1" t="s">
        <v>2601</v>
      </c>
      <c r="H805" t="s">
        <v>2602</v>
      </c>
      <c r="I805" s="1" t="s">
        <v>2603</v>
      </c>
    </row>
    <row r="806" spans="1:9" x14ac:dyDescent="0.3">
      <c r="A806" s="3" t="s">
        <v>2605</v>
      </c>
      <c r="B806" t="s">
        <v>2604</v>
      </c>
      <c r="C806" t="s">
        <v>2605</v>
      </c>
      <c r="D806" t="s">
        <v>1030</v>
      </c>
      <c r="E806" t="s">
        <v>2606</v>
      </c>
      <c r="F806" t="s">
        <v>1032</v>
      </c>
      <c r="G806" s="1" t="s">
        <v>2607</v>
      </c>
      <c r="H806" t="s">
        <v>2608</v>
      </c>
      <c r="I806" s="1" t="s">
        <v>2609</v>
      </c>
    </row>
    <row r="807" spans="1:9" x14ac:dyDescent="0.3">
      <c r="A807" s="3" t="s">
        <v>2623</v>
      </c>
      <c r="B807" t="s">
        <v>2622</v>
      </c>
      <c r="C807" t="s">
        <v>2623</v>
      </c>
      <c r="D807" t="s">
        <v>1030</v>
      </c>
      <c r="E807" t="s">
        <v>2624</v>
      </c>
      <c r="F807" t="s">
        <v>1032</v>
      </c>
      <c r="G807" s="1" t="s">
        <v>2625</v>
      </c>
      <c r="H807" t="s">
        <v>2626</v>
      </c>
      <c r="I807" s="1" t="s">
        <v>2627</v>
      </c>
    </row>
    <row r="808" spans="1:9" x14ac:dyDescent="0.3">
      <c r="A808" s="3" t="s">
        <v>2581</v>
      </c>
      <c r="B808" t="s">
        <v>2580</v>
      </c>
      <c r="C808" t="s">
        <v>2581</v>
      </c>
      <c r="D808" t="s">
        <v>1030</v>
      </c>
      <c r="E808" t="s">
        <v>2582</v>
      </c>
      <c r="F808" t="s">
        <v>1032</v>
      </c>
      <c r="G808" s="1" t="s">
        <v>2583</v>
      </c>
      <c r="H808" t="s">
        <v>2584</v>
      </c>
      <c r="I808" s="1" t="s">
        <v>2585</v>
      </c>
    </row>
    <row r="809" spans="1:9" x14ac:dyDescent="0.3">
      <c r="A809" s="3" t="s">
        <v>2569</v>
      </c>
      <c r="B809" t="s">
        <v>2568</v>
      </c>
      <c r="C809" t="s">
        <v>2569</v>
      </c>
      <c r="D809" t="s">
        <v>1030</v>
      </c>
      <c r="E809" t="s">
        <v>2570</v>
      </c>
      <c r="F809" t="s">
        <v>1032</v>
      </c>
      <c r="G809" s="1" t="s">
        <v>2571</v>
      </c>
      <c r="H809" t="s">
        <v>2572</v>
      </c>
      <c r="I809" s="1" t="s">
        <v>2573</v>
      </c>
    </row>
    <row r="810" spans="1:9" x14ac:dyDescent="0.3">
      <c r="A810" s="3" t="s">
        <v>2587</v>
      </c>
      <c r="B810" t="s">
        <v>2586</v>
      </c>
      <c r="C810" t="s">
        <v>2587</v>
      </c>
      <c r="D810" t="s">
        <v>1030</v>
      </c>
      <c r="E810" t="s">
        <v>2588</v>
      </c>
      <c r="F810" t="s">
        <v>1032</v>
      </c>
      <c r="G810" s="1" t="s">
        <v>2589</v>
      </c>
      <c r="H810" t="s">
        <v>2590</v>
      </c>
      <c r="I810" s="1" t="s">
        <v>2591</v>
      </c>
    </row>
    <row r="811" spans="1:9" x14ac:dyDescent="0.3">
      <c r="A811" s="3" t="s">
        <v>2629</v>
      </c>
      <c r="B811" t="s">
        <v>2628</v>
      </c>
      <c r="C811" t="s">
        <v>2629</v>
      </c>
      <c r="D811" t="s">
        <v>1030</v>
      </c>
      <c r="E811" t="s">
        <v>2630</v>
      </c>
      <c r="F811" t="s">
        <v>1032</v>
      </c>
      <c r="G811" s="1" t="s">
        <v>2631</v>
      </c>
      <c r="H811" t="s">
        <v>2632</v>
      </c>
      <c r="I811" s="1" t="s">
        <v>2633</v>
      </c>
    </row>
    <row r="812" spans="1:9" x14ac:dyDescent="0.3">
      <c r="A812" s="3" t="s">
        <v>2575</v>
      </c>
      <c r="B812" t="s">
        <v>2574</v>
      </c>
      <c r="C812" t="s">
        <v>2575</v>
      </c>
      <c r="D812" t="s">
        <v>1030</v>
      </c>
      <c r="E812" t="s">
        <v>2576</v>
      </c>
      <c r="F812" t="s">
        <v>1032</v>
      </c>
      <c r="G812" s="1" t="s">
        <v>2577</v>
      </c>
      <c r="H812" t="s">
        <v>2578</v>
      </c>
      <c r="I812" s="1" t="s">
        <v>2579</v>
      </c>
    </row>
    <row r="813" spans="1:9" x14ac:dyDescent="0.3">
      <c r="A813" s="3" t="s">
        <v>2593</v>
      </c>
      <c r="B813" t="s">
        <v>2592</v>
      </c>
      <c r="C813" t="s">
        <v>2593</v>
      </c>
      <c r="D813" t="s">
        <v>1030</v>
      </c>
      <c r="E813" t="s">
        <v>2594</v>
      </c>
      <c r="F813" t="s">
        <v>1032</v>
      </c>
      <c r="G813" s="1" t="s">
        <v>2595</v>
      </c>
      <c r="H813" t="s">
        <v>2596</v>
      </c>
      <c r="I813" s="1" t="s">
        <v>2597</v>
      </c>
    </row>
    <row r="814" spans="1:9" x14ac:dyDescent="0.3">
      <c r="A814" s="3" t="s">
        <v>2617</v>
      </c>
      <c r="B814" t="s">
        <v>2616</v>
      </c>
      <c r="C814" t="s">
        <v>2617</v>
      </c>
      <c r="D814" t="s">
        <v>1030</v>
      </c>
      <c r="E814" t="s">
        <v>2618</v>
      </c>
      <c r="F814" t="s">
        <v>1032</v>
      </c>
      <c r="G814" s="1" t="s">
        <v>2619</v>
      </c>
      <c r="H814" t="s">
        <v>2620</v>
      </c>
      <c r="I814" s="1" t="s">
        <v>2621</v>
      </c>
    </row>
    <row r="815" spans="1:9" x14ac:dyDescent="0.3">
      <c r="A815" s="3" t="s">
        <v>2611</v>
      </c>
      <c r="B815" t="s">
        <v>2610</v>
      </c>
      <c r="C815" t="s">
        <v>2611</v>
      </c>
      <c r="D815" t="s">
        <v>1030</v>
      </c>
      <c r="E815" t="s">
        <v>2612</v>
      </c>
      <c r="F815" t="s">
        <v>1032</v>
      </c>
      <c r="G815" s="1" t="s">
        <v>2613</v>
      </c>
      <c r="H815" t="s">
        <v>2614</v>
      </c>
      <c r="I815" s="1" t="s">
        <v>2615</v>
      </c>
    </row>
    <row r="816" spans="1:9" x14ac:dyDescent="0.3">
      <c r="A816" s="3" t="s">
        <v>2671</v>
      </c>
      <c r="B816" t="s">
        <v>2670</v>
      </c>
      <c r="C816" t="s">
        <v>2671</v>
      </c>
      <c r="D816" t="s">
        <v>1030</v>
      </c>
      <c r="E816" t="s">
        <v>2672</v>
      </c>
      <c r="F816" t="s">
        <v>1032</v>
      </c>
      <c r="G816" s="1" t="s">
        <v>2673</v>
      </c>
      <c r="H816" t="s">
        <v>2674</v>
      </c>
      <c r="I816" s="1" t="s">
        <v>2675</v>
      </c>
    </row>
    <row r="817" spans="1:9" x14ac:dyDescent="0.3">
      <c r="A817" s="3" t="s">
        <v>2665</v>
      </c>
      <c r="B817" t="s">
        <v>2664</v>
      </c>
      <c r="C817" t="s">
        <v>2665</v>
      </c>
      <c r="D817" t="s">
        <v>1030</v>
      </c>
      <c r="E817" t="s">
        <v>2666</v>
      </c>
      <c r="F817" t="s">
        <v>1032</v>
      </c>
      <c r="G817" s="1" t="s">
        <v>2667</v>
      </c>
      <c r="H817" t="s">
        <v>2668</v>
      </c>
      <c r="I817" s="1" t="s">
        <v>2669</v>
      </c>
    </row>
    <row r="818" spans="1:9" x14ac:dyDescent="0.3">
      <c r="A818" s="3" t="s">
        <v>2641</v>
      </c>
      <c r="B818" t="s">
        <v>2640</v>
      </c>
      <c r="C818" t="s">
        <v>2641</v>
      </c>
      <c r="D818" t="s">
        <v>1030</v>
      </c>
      <c r="E818" t="s">
        <v>2642</v>
      </c>
      <c r="F818" t="s">
        <v>1032</v>
      </c>
      <c r="G818" s="1" t="s">
        <v>2643</v>
      </c>
      <c r="H818" t="s">
        <v>2644</v>
      </c>
      <c r="I818" s="1" t="s">
        <v>2645</v>
      </c>
    </row>
    <row r="819" spans="1:9" x14ac:dyDescent="0.3">
      <c r="A819" s="3" t="s">
        <v>2653</v>
      </c>
      <c r="B819" t="s">
        <v>2652</v>
      </c>
      <c r="C819" t="s">
        <v>2653</v>
      </c>
      <c r="D819" t="s">
        <v>1030</v>
      </c>
      <c r="E819" t="s">
        <v>2654</v>
      </c>
      <c r="F819" t="s">
        <v>1032</v>
      </c>
      <c r="G819" s="1" t="s">
        <v>2655</v>
      </c>
      <c r="H819" t="s">
        <v>2656</v>
      </c>
      <c r="I819" s="1" t="s">
        <v>2657</v>
      </c>
    </row>
    <row r="820" spans="1:9" x14ac:dyDescent="0.3">
      <c r="A820" s="3" t="s">
        <v>2635</v>
      </c>
      <c r="B820" t="s">
        <v>2634</v>
      </c>
      <c r="C820" t="s">
        <v>2635</v>
      </c>
      <c r="D820" t="s">
        <v>1030</v>
      </c>
      <c r="E820" t="s">
        <v>2636</v>
      </c>
      <c r="F820" t="s">
        <v>1032</v>
      </c>
      <c r="G820" s="1" t="s">
        <v>2637</v>
      </c>
      <c r="H820" t="s">
        <v>2638</v>
      </c>
      <c r="I820" s="1" t="s">
        <v>2639</v>
      </c>
    </row>
    <row r="821" spans="1:9" x14ac:dyDescent="0.3">
      <c r="A821" s="3" t="s">
        <v>2659</v>
      </c>
      <c r="B821" t="s">
        <v>2658</v>
      </c>
      <c r="C821" t="s">
        <v>2659</v>
      </c>
      <c r="D821" t="s">
        <v>1030</v>
      </c>
      <c r="E821" t="s">
        <v>2660</v>
      </c>
      <c r="F821" t="s">
        <v>1032</v>
      </c>
      <c r="G821" s="1" t="s">
        <v>2661</v>
      </c>
      <c r="H821" t="s">
        <v>2662</v>
      </c>
      <c r="I821" s="1" t="s">
        <v>2663</v>
      </c>
    </row>
    <row r="822" spans="1:9" x14ac:dyDescent="0.3">
      <c r="A822" s="3" t="s">
        <v>2647</v>
      </c>
      <c r="B822" t="s">
        <v>2646</v>
      </c>
      <c r="C822" t="s">
        <v>2647</v>
      </c>
      <c r="D822" t="s">
        <v>1030</v>
      </c>
      <c r="E822" t="s">
        <v>2648</v>
      </c>
      <c r="F822" t="s">
        <v>1032</v>
      </c>
      <c r="G822" s="1" t="s">
        <v>2649</v>
      </c>
      <c r="H822" t="s">
        <v>2650</v>
      </c>
      <c r="I822" s="1" t="s">
        <v>2651</v>
      </c>
    </row>
    <row r="823" spans="1:9" x14ac:dyDescent="0.3">
      <c r="A823" s="3" t="s">
        <v>2701</v>
      </c>
      <c r="B823" t="s">
        <v>2700</v>
      </c>
      <c r="C823" t="s">
        <v>2701</v>
      </c>
      <c r="D823" t="s">
        <v>1030</v>
      </c>
      <c r="E823" t="s">
        <v>2702</v>
      </c>
      <c r="F823" t="s">
        <v>1032</v>
      </c>
      <c r="G823" s="1" t="s">
        <v>2703</v>
      </c>
      <c r="H823" t="s">
        <v>2704</v>
      </c>
      <c r="I823" s="1" t="s">
        <v>2705</v>
      </c>
    </row>
    <row r="824" spans="1:9" x14ac:dyDescent="0.3">
      <c r="A824" s="3" t="s">
        <v>2689</v>
      </c>
      <c r="B824" t="s">
        <v>2688</v>
      </c>
      <c r="C824" t="s">
        <v>2689</v>
      </c>
      <c r="D824" t="s">
        <v>1030</v>
      </c>
      <c r="E824" t="s">
        <v>2690</v>
      </c>
      <c r="F824" t="s">
        <v>1032</v>
      </c>
      <c r="G824" s="1" t="s">
        <v>2691</v>
      </c>
      <c r="H824" t="s">
        <v>2692</v>
      </c>
      <c r="I824" s="1" t="s">
        <v>2693</v>
      </c>
    </row>
    <row r="825" spans="1:9" x14ac:dyDescent="0.3">
      <c r="A825" s="3" t="s">
        <v>2719</v>
      </c>
      <c r="B825" t="s">
        <v>2718</v>
      </c>
      <c r="C825" t="s">
        <v>2719</v>
      </c>
      <c r="D825" t="s">
        <v>1030</v>
      </c>
      <c r="E825" t="s">
        <v>2720</v>
      </c>
      <c r="F825" t="s">
        <v>1032</v>
      </c>
      <c r="G825" s="1" t="s">
        <v>2721</v>
      </c>
      <c r="H825" t="s">
        <v>2722</v>
      </c>
      <c r="I825" s="1" t="s">
        <v>2723</v>
      </c>
    </row>
    <row r="826" spans="1:9" x14ac:dyDescent="0.3">
      <c r="A826" s="3" t="s">
        <v>2677</v>
      </c>
      <c r="B826" t="s">
        <v>2676</v>
      </c>
      <c r="C826" t="s">
        <v>2677</v>
      </c>
      <c r="D826" t="s">
        <v>1030</v>
      </c>
      <c r="E826" t="s">
        <v>2678</v>
      </c>
      <c r="F826" t="s">
        <v>1032</v>
      </c>
      <c r="G826" s="1" t="s">
        <v>2679</v>
      </c>
      <c r="H826" t="s">
        <v>2680</v>
      </c>
      <c r="I826" s="1" t="s">
        <v>2681</v>
      </c>
    </row>
    <row r="827" spans="1:9" x14ac:dyDescent="0.3">
      <c r="A827" s="3" t="s">
        <v>2695</v>
      </c>
      <c r="B827" t="s">
        <v>2694</v>
      </c>
      <c r="C827" t="s">
        <v>2695</v>
      </c>
      <c r="D827" t="s">
        <v>1030</v>
      </c>
      <c r="E827" t="s">
        <v>2696</v>
      </c>
      <c r="F827" t="s">
        <v>1032</v>
      </c>
      <c r="G827" s="1" t="s">
        <v>2697</v>
      </c>
      <c r="H827" t="s">
        <v>2698</v>
      </c>
      <c r="I827" s="1" t="s">
        <v>2699</v>
      </c>
    </row>
    <row r="828" spans="1:9" x14ac:dyDescent="0.3">
      <c r="A828" s="3" t="s">
        <v>2713</v>
      </c>
      <c r="B828" t="s">
        <v>2712</v>
      </c>
      <c r="C828" t="s">
        <v>2713</v>
      </c>
      <c r="D828" t="s">
        <v>1030</v>
      </c>
      <c r="E828" t="s">
        <v>2714</v>
      </c>
      <c r="F828" t="s">
        <v>1032</v>
      </c>
      <c r="G828" s="1" t="s">
        <v>2715</v>
      </c>
      <c r="H828" t="s">
        <v>2716</v>
      </c>
      <c r="I828" s="1" t="s">
        <v>2717</v>
      </c>
    </row>
    <row r="829" spans="1:9" x14ac:dyDescent="0.3">
      <c r="A829" s="3" t="s">
        <v>2683</v>
      </c>
      <c r="B829" t="s">
        <v>2682</v>
      </c>
      <c r="C829" t="s">
        <v>2683</v>
      </c>
      <c r="D829" t="s">
        <v>1030</v>
      </c>
      <c r="E829" t="s">
        <v>2684</v>
      </c>
      <c r="F829" t="s">
        <v>1032</v>
      </c>
      <c r="G829" s="1" t="s">
        <v>2685</v>
      </c>
      <c r="H829" t="s">
        <v>2686</v>
      </c>
      <c r="I829" s="1" t="s">
        <v>2687</v>
      </c>
    </row>
    <row r="830" spans="1:9" x14ac:dyDescent="0.3">
      <c r="A830" s="3" t="s">
        <v>2707</v>
      </c>
      <c r="B830" t="s">
        <v>2706</v>
      </c>
      <c r="C830" t="s">
        <v>2707</v>
      </c>
      <c r="D830" t="s">
        <v>1030</v>
      </c>
      <c r="E830" t="s">
        <v>2708</v>
      </c>
      <c r="F830" t="s">
        <v>1032</v>
      </c>
      <c r="G830" s="1" t="s">
        <v>2709</v>
      </c>
      <c r="H830" t="s">
        <v>2710</v>
      </c>
      <c r="I830" s="1" t="s">
        <v>2711</v>
      </c>
    </row>
    <row r="831" spans="1:9" x14ac:dyDescent="0.3">
      <c r="A831" s="3" t="s">
        <v>2725</v>
      </c>
      <c r="B831" t="s">
        <v>2724</v>
      </c>
      <c r="C831" t="s">
        <v>2725</v>
      </c>
      <c r="D831" t="s">
        <v>1030</v>
      </c>
      <c r="E831" t="s">
        <v>2726</v>
      </c>
      <c r="F831" t="s">
        <v>1032</v>
      </c>
      <c r="G831" s="1" t="s">
        <v>2727</v>
      </c>
      <c r="H831" t="s">
        <v>2728</v>
      </c>
      <c r="I831" s="1" t="s">
        <v>2729</v>
      </c>
    </row>
    <row r="832" spans="1:9" x14ac:dyDescent="0.3">
      <c r="A832" s="3" t="s">
        <v>2731</v>
      </c>
      <c r="B832" t="s">
        <v>2730</v>
      </c>
      <c r="C832" t="s">
        <v>2731</v>
      </c>
      <c r="D832" t="s">
        <v>1030</v>
      </c>
      <c r="E832" t="s">
        <v>2732</v>
      </c>
      <c r="F832" t="s">
        <v>1032</v>
      </c>
      <c r="G832" s="1" t="s">
        <v>2733</v>
      </c>
      <c r="H832" t="s">
        <v>2734</v>
      </c>
      <c r="I832" s="1" t="s">
        <v>2735</v>
      </c>
    </row>
    <row r="833" spans="1:9" x14ac:dyDescent="0.3">
      <c r="A833" s="3" t="s">
        <v>2749</v>
      </c>
      <c r="B833" t="s">
        <v>2748</v>
      </c>
      <c r="C833" t="s">
        <v>2749</v>
      </c>
      <c r="D833" t="s">
        <v>1030</v>
      </c>
      <c r="E833" t="s">
        <v>2750</v>
      </c>
      <c r="F833" t="s">
        <v>1032</v>
      </c>
      <c r="G833" s="1" t="s">
        <v>2751</v>
      </c>
      <c r="H833" t="s">
        <v>2752</v>
      </c>
      <c r="I833" s="1" t="s">
        <v>2753</v>
      </c>
    </row>
    <row r="834" spans="1:9" x14ac:dyDescent="0.3">
      <c r="A834" s="3" t="s">
        <v>2779</v>
      </c>
      <c r="B834" t="s">
        <v>2778</v>
      </c>
      <c r="C834" t="s">
        <v>2779</v>
      </c>
      <c r="D834" t="s">
        <v>1030</v>
      </c>
      <c r="E834" t="s">
        <v>2780</v>
      </c>
      <c r="F834" t="s">
        <v>1032</v>
      </c>
      <c r="G834" s="1" t="s">
        <v>2781</v>
      </c>
      <c r="H834" t="s">
        <v>2782</v>
      </c>
      <c r="I834" s="1" t="s">
        <v>2783</v>
      </c>
    </row>
    <row r="835" spans="1:9" x14ac:dyDescent="0.3">
      <c r="A835" s="3" t="s">
        <v>2767</v>
      </c>
      <c r="B835" t="s">
        <v>2766</v>
      </c>
      <c r="C835" t="s">
        <v>2767</v>
      </c>
      <c r="D835" t="s">
        <v>1030</v>
      </c>
      <c r="E835" t="s">
        <v>2768</v>
      </c>
      <c r="F835" t="s">
        <v>1032</v>
      </c>
      <c r="G835" s="1" t="s">
        <v>2769</v>
      </c>
      <c r="H835" t="s">
        <v>2770</v>
      </c>
      <c r="I835" s="1" t="s">
        <v>2771</v>
      </c>
    </row>
    <row r="836" spans="1:9" x14ac:dyDescent="0.3">
      <c r="A836" s="3" t="s">
        <v>2737</v>
      </c>
      <c r="B836" t="s">
        <v>2736</v>
      </c>
      <c r="C836" t="s">
        <v>2737</v>
      </c>
      <c r="D836" t="s">
        <v>1030</v>
      </c>
      <c r="E836" t="s">
        <v>2738</v>
      </c>
      <c r="F836" t="s">
        <v>1032</v>
      </c>
      <c r="G836" s="1" t="s">
        <v>2739</v>
      </c>
      <c r="H836" t="s">
        <v>2740</v>
      </c>
      <c r="I836" s="1" t="s">
        <v>2741</v>
      </c>
    </row>
    <row r="837" spans="1:9" x14ac:dyDescent="0.3">
      <c r="A837" s="3" t="s">
        <v>2743</v>
      </c>
      <c r="B837" t="s">
        <v>2742</v>
      </c>
      <c r="C837" t="s">
        <v>2743</v>
      </c>
      <c r="D837" t="s">
        <v>1030</v>
      </c>
      <c r="E837" t="s">
        <v>2744</v>
      </c>
      <c r="F837" t="s">
        <v>1032</v>
      </c>
      <c r="G837" s="1" t="s">
        <v>2745</v>
      </c>
      <c r="H837" t="s">
        <v>2746</v>
      </c>
      <c r="I837" s="1" t="s">
        <v>2747</v>
      </c>
    </row>
    <row r="838" spans="1:9" x14ac:dyDescent="0.3">
      <c r="A838" s="3" t="s">
        <v>2785</v>
      </c>
      <c r="B838" t="s">
        <v>2784</v>
      </c>
      <c r="C838" t="s">
        <v>2785</v>
      </c>
      <c r="D838" t="s">
        <v>1030</v>
      </c>
      <c r="E838" t="s">
        <v>2786</v>
      </c>
      <c r="F838" t="s">
        <v>1032</v>
      </c>
      <c r="G838" s="1" t="s">
        <v>2787</v>
      </c>
      <c r="H838" t="s">
        <v>2788</v>
      </c>
      <c r="I838" s="1" t="s">
        <v>2789</v>
      </c>
    </row>
    <row r="839" spans="1:9" x14ac:dyDescent="0.3">
      <c r="A839" s="3" t="s">
        <v>2755</v>
      </c>
      <c r="B839" t="s">
        <v>2754</v>
      </c>
      <c r="C839" t="s">
        <v>2755</v>
      </c>
      <c r="D839" t="s">
        <v>1030</v>
      </c>
      <c r="E839" t="s">
        <v>2756</v>
      </c>
      <c r="F839" t="s">
        <v>1032</v>
      </c>
      <c r="G839" s="1" t="s">
        <v>2757</v>
      </c>
      <c r="H839" t="s">
        <v>2758</v>
      </c>
      <c r="I839" s="1" t="s">
        <v>2759</v>
      </c>
    </row>
    <row r="840" spans="1:9" x14ac:dyDescent="0.3">
      <c r="A840" s="3" t="s">
        <v>2773</v>
      </c>
      <c r="B840" t="s">
        <v>2772</v>
      </c>
      <c r="C840" t="s">
        <v>2773</v>
      </c>
      <c r="D840" t="s">
        <v>1030</v>
      </c>
      <c r="E840" t="s">
        <v>2774</v>
      </c>
      <c r="F840" t="s">
        <v>1032</v>
      </c>
      <c r="G840" s="1" t="s">
        <v>2775</v>
      </c>
      <c r="H840" t="s">
        <v>2776</v>
      </c>
      <c r="I840" s="1" t="s">
        <v>2777</v>
      </c>
    </row>
    <row r="841" spans="1:9" x14ac:dyDescent="0.3">
      <c r="A841" s="3" t="s">
        <v>2761</v>
      </c>
      <c r="B841" t="s">
        <v>2760</v>
      </c>
      <c r="C841" t="s">
        <v>2761</v>
      </c>
      <c r="D841" t="s">
        <v>1030</v>
      </c>
      <c r="E841" t="s">
        <v>2762</v>
      </c>
      <c r="F841" t="s">
        <v>1032</v>
      </c>
      <c r="G841" s="1" t="s">
        <v>2763</v>
      </c>
      <c r="H841" t="s">
        <v>2764</v>
      </c>
      <c r="I841" s="1" t="s">
        <v>2765</v>
      </c>
    </row>
    <row r="842" spans="1:9" x14ac:dyDescent="0.3">
      <c r="A842" s="3" t="s">
        <v>2803</v>
      </c>
      <c r="B842" t="s">
        <v>2802</v>
      </c>
      <c r="C842" t="s">
        <v>2803</v>
      </c>
      <c r="D842" t="s">
        <v>1030</v>
      </c>
      <c r="E842" t="s">
        <v>2804</v>
      </c>
      <c r="F842" t="s">
        <v>1032</v>
      </c>
      <c r="G842" s="1" t="s">
        <v>2805</v>
      </c>
      <c r="H842" t="s">
        <v>2806</v>
      </c>
      <c r="I842" s="1" t="s">
        <v>2807</v>
      </c>
    </row>
    <row r="843" spans="1:9" x14ac:dyDescent="0.3">
      <c r="A843" s="3" t="s">
        <v>2821</v>
      </c>
      <c r="B843" t="s">
        <v>2820</v>
      </c>
      <c r="C843" t="s">
        <v>2821</v>
      </c>
      <c r="D843" t="s">
        <v>1030</v>
      </c>
      <c r="E843" t="s">
        <v>2822</v>
      </c>
      <c r="F843" t="s">
        <v>1032</v>
      </c>
      <c r="G843" s="1" t="s">
        <v>2823</v>
      </c>
      <c r="H843" t="s">
        <v>2824</v>
      </c>
      <c r="I843" s="1" t="s">
        <v>2825</v>
      </c>
    </row>
    <row r="844" spans="1:9" x14ac:dyDescent="0.3">
      <c r="A844" s="3" t="s">
        <v>2827</v>
      </c>
      <c r="B844" t="s">
        <v>2826</v>
      </c>
      <c r="C844" t="s">
        <v>2827</v>
      </c>
      <c r="D844" t="s">
        <v>1030</v>
      </c>
      <c r="E844" t="s">
        <v>2828</v>
      </c>
      <c r="F844" t="s">
        <v>1032</v>
      </c>
      <c r="G844" s="1" t="s">
        <v>2829</v>
      </c>
      <c r="H844" t="s">
        <v>2830</v>
      </c>
      <c r="I844" s="1" t="s">
        <v>2831</v>
      </c>
    </row>
    <row r="845" spans="1:9" x14ac:dyDescent="0.3">
      <c r="A845" s="3" t="s">
        <v>2815</v>
      </c>
      <c r="B845" t="s">
        <v>2814</v>
      </c>
      <c r="C845" t="s">
        <v>2815</v>
      </c>
      <c r="D845" t="s">
        <v>1030</v>
      </c>
      <c r="E845" t="s">
        <v>2816</v>
      </c>
      <c r="F845" t="s">
        <v>1032</v>
      </c>
      <c r="G845" s="1" t="s">
        <v>2817</v>
      </c>
      <c r="H845" t="s">
        <v>2818</v>
      </c>
      <c r="I845" s="1" t="s">
        <v>2819</v>
      </c>
    </row>
    <row r="846" spans="1:9" x14ac:dyDescent="0.3">
      <c r="A846" s="3" t="s">
        <v>2791</v>
      </c>
      <c r="B846" t="s">
        <v>2790</v>
      </c>
      <c r="C846" t="s">
        <v>2791</v>
      </c>
      <c r="D846" t="s">
        <v>1030</v>
      </c>
      <c r="E846" t="s">
        <v>2792</v>
      </c>
      <c r="F846" t="s">
        <v>1032</v>
      </c>
      <c r="G846" s="1" t="s">
        <v>2793</v>
      </c>
      <c r="H846" t="s">
        <v>2794</v>
      </c>
      <c r="I846" s="1" t="s">
        <v>2795</v>
      </c>
    </row>
    <row r="847" spans="1:9" x14ac:dyDescent="0.3">
      <c r="A847" s="3" t="s">
        <v>2797</v>
      </c>
      <c r="B847" t="s">
        <v>2796</v>
      </c>
      <c r="C847" t="s">
        <v>2797</v>
      </c>
      <c r="D847" t="s">
        <v>1030</v>
      </c>
      <c r="E847" t="s">
        <v>2798</v>
      </c>
      <c r="F847" t="s">
        <v>1032</v>
      </c>
      <c r="G847" s="1" t="s">
        <v>2799</v>
      </c>
      <c r="H847" t="s">
        <v>2800</v>
      </c>
      <c r="I847" s="1" t="s">
        <v>2801</v>
      </c>
    </row>
    <row r="848" spans="1:9" x14ac:dyDescent="0.3">
      <c r="A848" s="3" t="s">
        <v>2809</v>
      </c>
      <c r="B848" t="s">
        <v>2808</v>
      </c>
      <c r="C848" t="s">
        <v>2809</v>
      </c>
      <c r="D848" t="s">
        <v>1030</v>
      </c>
      <c r="E848" t="s">
        <v>2810</v>
      </c>
      <c r="F848" t="s">
        <v>1032</v>
      </c>
      <c r="G848" s="1" t="s">
        <v>2811</v>
      </c>
      <c r="H848" t="s">
        <v>2812</v>
      </c>
      <c r="I848" s="1" t="s">
        <v>2813</v>
      </c>
    </row>
    <row r="849" spans="1:9" x14ac:dyDescent="0.3">
      <c r="A849" s="3" t="s">
        <v>2839</v>
      </c>
      <c r="B849" t="s">
        <v>2838</v>
      </c>
      <c r="C849" t="s">
        <v>2839</v>
      </c>
      <c r="D849" t="s">
        <v>1030</v>
      </c>
      <c r="E849" t="s">
        <v>2840</v>
      </c>
      <c r="F849" t="s">
        <v>1032</v>
      </c>
      <c r="G849" s="1" t="s">
        <v>2841</v>
      </c>
      <c r="H849" t="s">
        <v>2842</v>
      </c>
      <c r="I849" s="1" t="s">
        <v>2843</v>
      </c>
    </row>
    <row r="850" spans="1:9" x14ac:dyDescent="0.3">
      <c r="A850" s="3" t="s">
        <v>2863</v>
      </c>
      <c r="B850" t="s">
        <v>2862</v>
      </c>
      <c r="C850" t="s">
        <v>2863</v>
      </c>
      <c r="D850" t="s">
        <v>1030</v>
      </c>
      <c r="E850" t="s">
        <v>2864</v>
      </c>
      <c r="F850" t="s">
        <v>1032</v>
      </c>
      <c r="G850" s="1" t="s">
        <v>2865</v>
      </c>
      <c r="H850" t="s">
        <v>13</v>
      </c>
      <c r="I850" s="1" t="s">
        <v>13</v>
      </c>
    </row>
    <row r="851" spans="1:9" x14ac:dyDescent="0.3">
      <c r="A851" s="3" t="s">
        <v>2851</v>
      </c>
      <c r="B851" t="s">
        <v>2850</v>
      </c>
      <c r="C851" t="s">
        <v>2851</v>
      </c>
      <c r="D851" t="s">
        <v>1030</v>
      </c>
      <c r="E851" t="s">
        <v>2852</v>
      </c>
      <c r="F851" t="s">
        <v>1032</v>
      </c>
      <c r="G851" s="1" t="s">
        <v>2853</v>
      </c>
      <c r="H851" t="s">
        <v>2854</v>
      </c>
      <c r="I851" s="1" t="s">
        <v>2855</v>
      </c>
    </row>
    <row r="852" spans="1:9" x14ac:dyDescent="0.3">
      <c r="A852" s="3" t="s">
        <v>2833</v>
      </c>
      <c r="B852" t="s">
        <v>2832</v>
      </c>
      <c r="C852" t="s">
        <v>2833</v>
      </c>
      <c r="D852" t="s">
        <v>1030</v>
      </c>
      <c r="E852" t="s">
        <v>2834</v>
      </c>
      <c r="F852" t="s">
        <v>1032</v>
      </c>
      <c r="G852" s="1" t="s">
        <v>2835</v>
      </c>
      <c r="H852" t="s">
        <v>2836</v>
      </c>
      <c r="I852" s="1" t="s">
        <v>2837</v>
      </c>
    </row>
    <row r="853" spans="1:9" x14ac:dyDescent="0.3">
      <c r="A853" s="3" t="s">
        <v>2845</v>
      </c>
      <c r="B853" t="s">
        <v>2844</v>
      </c>
      <c r="C853" t="s">
        <v>2845</v>
      </c>
      <c r="D853" t="s">
        <v>1030</v>
      </c>
      <c r="E853" t="s">
        <v>2846</v>
      </c>
      <c r="F853" t="s">
        <v>1032</v>
      </c>
      <c r="G853" s="1" t="s">
        <v>2847</v>
      </c>
      <c r="H853" t="s">
        <v>2848</v>
      </c>
      <c r="I853" s="1" t="s">
        <v>2849</v>
      </c>
    </row>
    <row r="854" spans="1:9" x14ac:dyDescent="0.3">
      <c r="A854" s="3" t="s">
        <v>2857</v>
      </c>
      <c r="B854" t="s">
        <v>2856</v>
      </c>
      <c r="C854" t="s">
        <v>2857</v>
      </c>
      <c r="D854" t="s">
        <v>1030</v>
      </c>
      <c r="E854" t="s">
        <v>2858</v>
      </c>
      <c r="F854" t="s">
        <v>1032</v>
      </c>
      <c r="G854" s="1" t="s">
        <v>2859</v>
      </c>
      <c r="H854" t="s">
        <v>2860</v>
      </c>
      <c r="I854" s="1" t="s">
        <v>2861</v>
      </c>
    </row>
    <row r="855" spans="1:9" x14ac:dyDescent="0.3">
      <c r="A855" s="3" t="s">
        <v>2906</v>
      </c>
      <c r="B855" t="s">
        <v>2905</v>
      </c>
      <c r="C855" t="s">
        <v>2906</v>
      </c>
      <c r="D855" t="s">
        <v>1030</v>
      </c>
      <c r="E855" t="s">
        <v>2907</v>
      </c>
      <c r="F855" t="s">
        <v>1032</v>
      </c>
      <c r="G855" s="1" t="s">
        <v>2908</v>
      </c>
      <c r="H855" t="s">
        <v>2909</v>
      </c>
      <c r="I855" s="1" t="s">
        <v>2910</v>
      </c>
    </row>
    <row r="856" spans="1:9" x14ac:dyDescent="0.3">
      <c r="A856" s="3" t="s">
        <v>2918</v>
      </c>
      <c r="B856" t="s">
        <v>2917</v>
      </c>
      <c r="C856" t="s">
        <v>2918</v>
      </c>
      <c r="D856" t="s">
        <v>1030</v>
      </c>
      <c r="E856" t="s">
        <v>2919</v>
      </c>
      <c r="F856" t="s">
        <v>1032</v>
      </c>
      <c r="G856" s="1" t="s">
        <v>2920</v>
      </c>
      <c r="H856" t="s">
        <v>2921</v>
      </c>
      <c r="I856" s="1" t="s">
        <v>2922</v>
      </c>
    </row>
    <row r="857" spans="1:9" x14ac:dyDescent="0.3">
      <c r="A857" s="3" t="s">
        <v>2930</v>
      </c>
      <c r="B857" t="s">
        <v>2929</v>
      </c>
      <c r="C857" t="s">
        <v>2930</v>
      </c>
      <c r="D857" t="s">
        <v>1030</v>
      </c>
      <c r="E857" t="s">
        <v>2931</v>
      </c>
      <c r="F857" t="s">
        <v>1032</v>
      </c>
      <c r="G857" s="1" t="s">
        <v>2932</v>
      </c>
      <c r="H857" t="s">
        <v>2933</v>
      </c>
      <c r="I857" s="1" t="s">
        <v>2934</v>
      </c>
    </row>
    <row r="858" spans="1:9" x14ac:dyDescent="0.3">
      <c r="A858" s="3" t="s">
        <v>2900</v>
      </c>
      <c r="B858" t="s">
        <v>2899</v>
      </c>
      <c r="C858" t="s">
        <v>2900</v>
      </c>
      <c r="D858" t="s">
        <v>1030</v>
      </c>
      <c r="E858" t="s">
        <v>2901</v>
      </c>
      <c r="F858" t="s">
        <v>1032</v>
      </c>
      <c r="G858" s="1" t="s">
        <v>2902</v>
      </c>
      <c r="H858" t="s">
        <v>2903</v>
      </c>
      <c r="I858" s="1" t="s">
        <v>2904</v>
      </c>
    </row>
    <row r="859" spans="1:9" x14ac:dyDescent="0.3">
      <c r="A859" s="3" t="s">
        <v>2924</v>
      </c>
      <c r="B859" t="s">
        <v>2923</v>
      </c>
      <c r="C859" t="s">
        <v>2924</v>
      </c>
      <c r="D859" t="s">
        <v>1030</v>
      </c>
      <c r="E859" t="s">
        <v>2925</v>
      </c>
      <c r="F859" t="s">
        <v>1032</v>
      </c>
      <c r="G859" s="1" t="s">
        <v>2926</v>
      </c>
      <c r="H859" t="s">
        <v>2927</v>
      </c>
      <c r="I859" s="1" t="s">
        <v>2928</v>
      </c>
    </row>
    <row r="860" spans="1:9" x14ac:dyDescent="0.3">
      <c r="A860" s="3" t="s">
        <v>2912</v>
      </c>
      <c r="B860" t="s">
        <v>2911</v>
      </c>
      <c r="C860" t="s">
        <v>2912</v>
      </c>
      <c r="D860" t="s">
        <v>1030</v>
      </c>
      <c r="E860" t="s">
        <v>2913</v>
      </c>
      <c r="F860" t="s">
        <v>1032</v>
      </c>
      <c r="G860" s="1" t="s">
        <v>2914</v>
      </c>
      <c r="H860" t="s">
        <v>2915</v>
      </c>
      <c r="I860" s="1" t="s">
        <v>2916</v>
      </c>
    </row>
    <row r="861" spans="1:9" x14ac:dyDescent="0.3">
      <c r="A861" s="3" t="s">
        <v>2885</v>
      </c>
      <c r="B861" t="s">
        <v>2884</v>
      </c>
      <c r="C861" t="s">
        <v>2885</v>
      </c>
      <c r="D861" t="s">
        <v>606</v>
      </c>
      <c r="E861" t="s">
        <v>2886</v>
      </c>
      <c r="F861" t="s">
        <v>608</v>
      </c>
      <c r="G861" s="1" t="s">
        <v>13</v>
      </c>
      <c r="H861" t="s">
        <v>2887</v>
      </c>
      <c r="I861" s="1" t="s">
        <v>2888</v>
      </c>
    </row>
    <row r="862" spans="1:9" x14ac:dyDescent="0.3">
      <c r="A862" s="3" t="s">
        <v>2879</v>
      </c>
      <c r="B862" t="s">
        <v>2878</v>
      </c>
      <c r="C862" t="s">
        <v>2879</v>
      </c>
      <c r="D862" t="s">
        <v>606</v>
      </c>
      <c r="E862" t="s">
        <v>2880</v>
      </c>
      <c r="F862" t="s">
        <v>608</v>
      </c>
      <c r="G862" s="1" t="s">
        <v>2881</v>
      </c>
      <c r="H862" t="s">
        <v>2882</v>
      </c>
      <c r="I862" s="1" t="s">
        <v>2883</v>
      </c>
    </row>
    <row r="863" spans="1:9" x14ac:dyDescent="0.3">
      <c r="A863" s="3" t="s">
        <v>2895</v>
      </c>
      <c r="B863" t="s">
        <v>2894</v>
      </c>
      <c r="C863" t="s">
        <v>2895</v>
      </c>
      <c r="D863" t="s">
        <v>606</v>
      </c>
      <c r="E863" t="s">
        <v>2896</v>
      </c>
      <c r="F863" t="s">
        <v>608</v>
      </c>
      <c r="G863" s="1" t="s">
        <v>13</v>
      </c>
      <c r="H863" t="s">
        <v>2897</v>
      </c>
      <c r="I863" s="1" t="s">
        <v>2898</v>
      </c>
    </row>
    <row r="864" spans="1:9" x14ac:dyDescent="0.3">
      <c r="A864" s="3" t="s">
        <v>2867</v>
      </c>
      <c r="B864" t="s">
        <v>2866</v>
      </c>
      <c r="C864" t="s">
        <v>2867</v>
      </c>
      <c r="D864" t="s">
        <v>606</v>
      </c>
      <c r="E864" t="s">
        <v>2868</v>
      </c>
      <c r="F864" t="s">
        <v>608</v>
      </c>
      <c r="G864" s="1" t="s">
        <v>2869</v>
      </c>
      <c r="H864" t="s">
        <v>2870</v>
      </c>
      <c r="I864" s="1" t="s">
        <v>2871</v>
      </c>
    </row>
    <row r="865" spans="1:9" x14ac:dyDescent="0.3">
      <c r="A865" s="3" t="s">
        <v>2873</v>
      </c>
      <c r="B865" t="s">
        <v>2872</v>
      </c>
      <c r="C865" t="s">
        <v>2873</v>
      </c>
      <c r="D865" t="s">
        <v>606</v>
      </c>
      <c r="E865" t="s">
        <v>2874</v>
      </c>
      <c r="F865" t="s">
        <v>608</v>
      </c>
      <c r="G865" s="1" t="s">
        <v>2875</v>
      </c>
      <c r="H865" t="s">
        <v>2876</v>
      </c>
      <c r="I865" s="1" t="s">
        <v>2877</v>
      </c>
    </row>
    <row r="866" spans="1:9" x14ac:dyDescent="0.3">
      <c r="A866" s="3" t="s">
        <v>2890</v>
      </c>
      <c r="B866" t="s">
        <v>2889</v>
      </c>
      <c r="C866" t="s">
        <v>2890</v>
      </c>
      <c r="D866" t="s">
        <v>606</v>
      </c>
      <c r="E866" t="s">
        <v>2891</v>
      </c>
      <c r="F866" t="s">
        <v>608</v>
      </c>
      <c r="G866" s="1" t="s">
        <v>13</v>
      </c>
      <c r="H866" t="s">
        <v>2892</v>
      </c>
      <c r="I866" s="1" t="s">
        <v>2893</v>
      </c>
    </row>
    <row r="867" spans="1:9" x14ac:dyDescent="0.3">
      <c r="A867" s="3" t="s">
        <v>2942</v>
      </c>
      <c r="B867" t="s">
        <v>2941</v>
      </c>
      <c r="C867" t="s">
        <v>2942</v>
      </c>
      <c r="D867" t="s">
        <v>1030</v>
      </c>
      <c r="E867" t="s">
        <v>2943</v>
      </c>
      <c r="F867" t="s">
        <v>1032</v>
      </c>
      <c r="G867" s="1" t="s">
        <v>2944</v>
      </c>
      <c r="H867" t="s">
        <v>2945</v>
      </c>
      <c r="I867" s="1" t="s">
        <v>2946</v>
      </c>
    </row>
    <row r="868" spans="1:9" x14ac:dyDescent="0.3">
      <c r="A868" s="3" t="s">
        <v>2954</v>
      </c>
      <c r="B868" t="s">
        <v>2953</v>
      </c>
      <c r="C868" t="s">
        <v>2954</v>
      </c>
      <c r="D868" t="s">
        <v>1030</v>
      </c>
      <c r="E868" t="s">
        <v>2955</v>
      </c>
      <c r="F868" t="s">
        <v>1032</v>
      </c>
      <c r="G868" s="1" t="s">
        <v>2956</v>
      </c>
      <c r="H868" t="s">
        <v>2957</v>
      </c>
      <c r="I868" s="1" t="s">
        <v>2958</v>
      </c>
    </row>
    <row r="869" spans="1:9" x14ac:dyDescent="0.3">
      <c r="A869" s="3" t="s">
        <v>2966</v>
      </c>
      <c r="B869" t="s">
        <v>2965</v>
      </c>
      <c r="C869" t="s">
        <v>2966</v>
      </c>
      <c r="D869" t="s">
        <v>1030</v>
      </c>
      <c r="E869" t="s">
        <v>2967</v>
      </c>
      <c r="F869" t="s">
        <v>1032</v>
      </c>
      <c r="G869" s="1" t="s">
        <v>2968</v>
      </c>
      <c r="H869" t="s">
        <v>2969</v>
      </c>
      <c r="I869" s="1" t="s">
        <v>2970</v>
      </c>
    </row>
    <row r="870" spans="1:9" x14ac:dyDescent="0.3">
      <c r="A870" s="3" t="s">
        <v>2972</v>
      </c>
      <c r="B870" t="s">
        <v>2971</v>
      </c>
      <c r="C870" t="s">
        <v>2972</v>
      </c>
      <c r="D870" t="s">
        <v>1030</v>
      </c>
      <c r="E870" t="s">
        <v>2973</v>
      </c>
      <c r="F870" t="s">
        <v>1032</v>
      </c>
      <c r="G870" s="1" t="s">
        <v>2974</v>
      </c>
      <c r="H870" t="s">
        <v>2975</v>
      </c>
      <c r="I870" s="1" t="s">
        <v>2976</v>
      </c>
    </row>
    <row r="871" spans="1:9" x14ac:dyDescent="0.3">
      <c r="A871" s="3" t="s">
        <v>2978</v>
      </c>
      <c r="B871" t="s">
        <v>2977</v>
      </c>
      <c r="C871" t="s">
        <v>2978</v>
      </c>
      <c r="D871" t="s">
        <v>1030</v>
      </c>
      <c r="E871" t="s">
        <v>2979</v>
      </c>
      <c r="F871" t="s">
        <v>1032</v>
      </c>
      <c r="G871" s="1" t="s">
        <v>2980</v>
      </c>
      <c r="H871" t="s">
        <v>2981</v>
      </c>
      <c r="I871" s="1" t="s">
        <v>2982</v>
      </c>
    </row>
    <row r="872" spans="1:9" x14ac:dyDescent="0.3">
      <c r="A872" s="3" t="s">
        <v>2936</v>
      </c>
      <c r="B872" t="s">
        <v>2935</v>
      </c>
      <c r="C872" t="s">
        <v>2936</v>
      </c>
      <c r="D872" t="s">
        <v>1030</v>
      </c>
      <c r="E872" t="s">
        <v>2937</v>
      </c>
      <c r="F872" t="s">
        <v>1032</v>
      </c>
      <c r="G872" s="1" t="s">
        <v>2938</v>
      </c>
      <c r="H872" t="s">
        <v>2939</v>
      </c>
      <c r="I872" s="1" t="s">
        <v>2940</v>
      </c>
    </row>
    <row r="873" spans="1:9" x14ac:dyDescent="0.3">
      <c r="A873" s="3" t="s">
        <v>2948</v>
      </c>
      <c r="B873" t="s">
        <v>2947</v>
      </c>
      <c r="C873" t="s">
        <v>2948</v>
      </c>
      <c r="D873" t="s">
        <v>1030</v>
      </c>
      <c r="E873" t="s">
        <v>2949</v>
      </c>
      <c r="F873" t="s">
        <v>1032</v>
      </c>
      <c r="G873" s="1" t="s">
        <v>2950</v>
      </c>
      <c r="H873" t="s">
        <v>2951</v>
      </c>
      <c r="I873" s="1" t="s">
        <v>2952</v>
      </c>
    </row>
    <row r="874" spans="1:9" x14ac:dyDescent="0.3">
      <c r="A874" s="3" t="s">
        <v>2960</v>
      </c>
      <c r="B874" t="s">
        <v>2959</v>
      </c>
      <c r="C874" t="s">
        <v>2960</v>
      </c>
      <c r="D874" t="s">
        <v>1030</v>
      </c>
      <c r="E874" t="s">
        <v>2961</v>
      </c>
      <c r="F874" t="s">
        <v>1032</v>
      </c>
      <c r="G874" s="1" t="s">
        <v>2962</v>
      </c>
      <c r="H874" t="s">
        <v>2963</v>
      </c>
      <c r="I874" s="1" t="s">
        <v>2964</v>
      </c>
    </row>
    <row r="875" spans="1:9" x14ac:dyDescent="0.3">
      <c r="A875" s="3" t="s">
        <v>2990</v>
      </c>
      <c r="B875" t="s">
        <v>2989</v>
      </c>
      <c r="C875" t="s">
        <v>2990</v>
      </c>
      <c r="D875" t="s">
        <v>1030</v>
      </c>
      <c r="E875" t="s">
        <v>2991</v>
      </c>
      <c r="F875" t="s">
        <v>1032</v>
      </c>
      <c r="G875" s="1" t="s">
        <v>2992</v>
      </c>
      <c r="H875" t="s">
        <v>2993</v>
      </c>
      <c r="I875" s="1" t="s">
        <v>2994</v>
      </c>
    </row>
    <row r="876" spans="1:9" x14ac:dyDescent="0.3">
      <c r="A876" s="3" t="s">
        <v>3026</v>
      </c>
      <c r="B876" t="s">
        <v>3025</v>
      </c>
      <c r="C876" t="s">
        <v>3026</v>
      </c>
      <c r="D876" t="s">
        <v>1030</v>
      </c>
      <c r="E876" t="s">
        <v>3027</v>
      </c>
      <c r="F876" t="s">
        <v>1032</v>
      </c>
      <c r="G876" s="1" t="s">
        <v>3028</v>
      </c>
      <c r="H876" t="s">
        <v>3029</v>
      </c>
      <c r="I876" s="1" t="s">
        <v>3030</v>
      </c>
    </row>
    <row r="877" spans="1:9" x14ac:dyDescent="0.3">
      <c r="A877" s="3" t="s">
        <v>2984</v>
      </c>
      <c r="B877" t="s">
        <v>2983</v>
      </c>
      <c r="C877" t="s">
        <v>2984</v>
      </c>
      <c r="D877" t="s">
        <v>1030</v>
      </c>
      <c r="E877" t="s">
        <v>2985</v>
      </c>
      <c r="F877" t="s">
        <v>1032</v>
      </c>
      <c r="G877" s="1" t="s">
        <v>2986</v>
      </c>
      <c r="H877" t="s">
        <v>2987</v>
      </c>
      <c r="I877" s="1" t="s">
        <v>2988</v>
      </c>
    </row>
    <row r="878" spans="1:9" x14ac:dyDescent="0.3">
      <c r="A878" s="3" t="s">
        <v>2996</v>
      </c>
      <c r="B878" t="s">
        <v>2995</v>
      </c>
      <c r="C878" t="s">
        <v>2996</v>
      </c>
      <c r="D878" t="s">
        <v>1030</v>
      </c>
      <c r="E878" t="s">
        <v>2997</v>
      </c>
      <c r="F878" t="s">
        <v>1032</v>
      </c>
      <c r="G878" s="1" t="s">
        <v>2998</v>
      </c>
      <c r="H878" t="s">
        <v>2999</v>
      </c>
      <c r="I878" s="1" t="s">
        <v>3000</v>
      </c>
    </row>
    <row r="879" spans="1:9" x14ac:dyDescent="0.3">
      <c r="A879" s="3" t="s">
        <v>3014</v>
      </c>
      <c r="B879" t="s">
        <v>3013</v>
      </c>
      <c r="C879" t="s">
        <v>3014</v>
      </c>
      <c r="D879" t="s">
        <v>1030</v>
      </c>
      <c r="E879" t="s">
        <v>3015</v>
      </c>
      <c r="F879" t="s">
        <v>1032</v>
      </c>
      <c r="G879" s="1" t="s">
        <v>3016</v>
      </c>
      <c r="H879" t="s">
        <v>3017</v>
      </c>
      <c r="I879" s="1" t="s">
        <v>3018</v>
      </c>
    </row>
    <row r="880" spans="1:9" x14ac:dyDescent="0.3">
      <c r="A880" s="3" t="s">
        <v>3002</v>
      </c>
      <c r="B880" t="s">
        <v>3001</v>
      </c>
      <c r="C880" t="s">
        <v>3002</v>
      </c>
      <c r="D880" t="s">
        <v>1030</v>
      </c>
      <c r="E880" t="s">
        <v>3003</v>
      </c>
      <c r="F880" t="s">
        <v>1032</v>
      </c>
      <c r="G880" s="1" t="s">
        <v>3004</v>
      </c>
      <c r="H880" t="s">
        <v>3005</v>
      </c>
      <c r="I880" s="1" t="s">
        <v>3006</v>
      </c>
    </row>
    <row r="881" spans="1:9" x14ac:dyDescent="0.3">
      <c r="A881" s="3" t="s">
        <v>3020</v>
      </c>
      <c r="B881" t="s">
        <v>3019</v>
      </c>
      <c r="C881" t="s">
        <v>3020</v>
      </c>
      <c r="D881" t="s">
        <v>1030</v>
      </c>
      <c r="E881" t="s">
        <v>3021</v>
      </c>
      <c r="F881" t="s">
        <v>1032</v>
      </c>
      <c r="G881" s="1" t="s">
        <v>3022</v>
      </c>
      <c r="H881" t="s">
        <v>3023</v>
      </c>
      <c r="I881" s="1" t="s">
        <v>3024</v>
      </c>
    </row>
    <row r="882" spans="1:9" x14ac:dyDescent="0.3">
      <c r="A882" s="3" t="s">
        <v>3032</v>
      </c>
      <c r="B882" t="s">
        <v>3031</v>
      </c>
      <c r="C882" t="s">
        <v>3032</v>
      </c>
      <c r="D882" t="s">
        <v>1030</v>
      </c>
      <c r="E882" t="s">
        <v>3033</v>
      </c>
      <c r="F882" t="s">
        <v>1032</v>
      </c>
      <c r="G882" s="1" t="s">
        <v>3034</v>
      </c>
      <c r="H882" t="s">
        <v>3035</v>
      </c>
      <c r="I882" s="1" t="s">
        <v>3036</v>
      </c>
    </row>
    <row r="883" spans="1:9" x14ac:dyDescent="0.3">
      <c r="A883" s="3" t="s">
        <v>3008</v>
      </c>
      <c r="B883" t="s">
        <v>3007</v>
      </c>
      <c r="C883" t="s">
        <v>3008</v>
      </c>
      <c r="D883" t="s">
        <v>1030</v>
      </c>
      <c r="E883" t="s">
        <v>3009</v>
      </c>
      <c r="F883" t="s">
        <v>1032</v>
      </c>
      <c r="G883" s="1" t="s">
        <v>3010</v>
      </c>
      <c r="H883" t="s">
        <v>3011</v>
      </c>
      <c r="I883" s="1" t="s">
        <v>3012</v>
      </c>
    </row>
    <row r="884" spans="1:9" x14ac:dyDescent="0.3">
      <c r="A884" s="3" t="s">
        <v>3038</v>
      </c>
      <c r="B884" t="s">
        <v>3037</v>
      </c>
      <c r="C884" t="s">
        <v>3038</v>
      </c>
      <c r="D884" t="s">
        <v>606</v>
      </c>
      <c r="E884" t="s">
        <v>3039</v>
      </c>
      <c r="F884" t="s">
        <v>608</v>
      </c>
      <c r="G884" s="1" t="s">
        <v>3040</v>
      </c>
      <c r="H884" t="s">
        <v>3041</v>
      </c>
      <c r="I884" s="1" t="s">
        <v>3042</v>
      </c>
    </row>
    <row r="885" spans="1:9" x14ac:dyDescent="0.3">
      <c r="A885" s="3" t="s">
        <v>3074</v>
      </c>
      <c r="B885" t="s">
        <v>3073</v>
      </c>
      <c r="C885" t="s">
        <v>3074</v>
      </c>
      <c r="D885" t="s">
        <v>1030</v>
      </c>
      <c r="E885" t="s">
        <v>3075</v>
      </c>
      <c r="F885" t="s">
        <v>1032</v>
      </c>
      <c r="G885" s="1" t="s">
        <v>3076</v>
      </c>
      <c r="H885" t="s">
        <v>3077</v>
      </c>
      <c r="I885" s="1" t="s">
        <v>3078</v>
      </c>
    </row>
    <row r="886" spans="1:9" x14ac:dyDescent="0.3">
      <c r="A886" s="3" t="s">
        <v>3080</v>
      </c>
      <c r="B886" t="s">
        <v>3079</v>
      </c>
      <c r="C886" t="s">
        <v>3080</v>
      </c>
      <c r="D886" t="s">
        <v>1030</v>
      </c>
      <c r="E886" t="s">
        <v>3081</v>
      </c>
      <c r="F886" t="s">
        <v>1032</v>
      </c>
      <c r="G886" s="1" t="s">
        <v>3082</v>
      </c>
      <c r="H886" t="s">
        <v>3083</v>
      </c>
      <c r="I886" s="1" t="s">
        <v>3084</v>
      </c>
    </row>
    <row r="887" spans="1:9" x14ac:dyDescent="0.3">
      <c r="A887" s="3" t="s">
        <v>3056</v>
      </c>
      <c r="B887" t="s">
        <v>3055</v>
      </c>
      <c r="C887" t="s">
        <v>3056</v>
      </c>
      <c r="D887" t="s">
        <v>1030</v>
      </c>
      <c r="E887" t="s">
        <v>3057</v>
      </c>
      <c r="F887" t="s">
        <v>1032</v>
      </c>
      <c r="G887" s="1" t="s">
        <v>3058</v>
      </c>
      <c r="H887" t="s">
        <v>3059</v>
      </c>
      <c r="I887" s="1" t="s">
        <v>3060</v>
      </c>
    </row>
    <row r="888" spans="1:9" x14ac:dyDescent="0.3">
      <c r="A888" s="3" t="s">
        <v>3068</v>
      </c>
      <c r="B888" t="s">
        <v>3067</v>
      </c>
      <c r="C888" t="s">
        <v>3068</v>
      </c>
      <c r="D888" t="s">
        <v>1030</v>
      </c>
      <c r="E888" t="s">
        <v>3069</v>
      </c>
      <c r="F888" t="s">
        <v>1032</v>
      </c>
      <c r="G888" s="1" t="s">
        <v>3070</v>
      </c>
      <c r="H888" t="s">
        <v>3071</v>
      </c>
      <c r="I888" s="1" t="s">
        <v>3072</v>
      </c>
    </row>
    <row r="889" spans="1:9" x14ac:dyDescent="0.3">
      <c r="A889" s="3" t="s">
        <v>3092</v>
      </c>
      <c r="B889" t="s">
        <v>3091</v>
      </c>
      <c r="C889" t="s">
        <v>3092</v>
      </c>
      <c r="D889" t="s">
        <v>1030</v>
      </c>
      <c r="E889" t="s">
        <v>3093</v>
      </c>
      <c r="F889" t="s">
        <v>1032</v>
      </c>
      <c r="G889" s="1" t="s">
        <v>3094</v>
      </c>
      <c r="H889" t="s">
        <v>3095</v>
      </c>
      <c r="I889" s="1" t="s">
        <v>3096</v>
      </c>
    </row>
    <row r="890" spans="1:9" x14ac:dyDescent="0.3">
      <c r="A890" s="3" t="s">
        <v>3104</v>
      </c>
      <c r="B890" t="s">
        <v>3103</v>
      </c>
      <c r="C890" t="s">
        <v>3104</v>
      </c>
      <c r="D890" t="s">
        <v>1030</v>
      </c>
      <c r="E890" t="s">
        <v>3105</v>
      </c>
      <c r="F890" t="s">
        <v>1032</v>
      </c>
      <c r="G890" s="1" t="s">
        <v>3106</v>
      </c>
      <c r="H890" t="s">
        <v>3107</v>
      </c>
      <c r="I890" s="1" t="s">
        <v>3108</v>
      </c>
    </row>
    <row r="891" spans="1:9" x14ac:dyDescent="0.3">
      <c r="A891" s="3" t="s">
        <v>3110</v>
      </c>
      <c r="B891" t="s">
        <v>3109</v>
      </c>
      <c r="C891" t="s">
        <v>3110</v>
      </c>
      <c r="D891" t="s">
        <v>1030</v>
      </c>
      <c r="E891" t="s">
        <v>3111</v>
      </c>
      <c r="F891" t="s">
        <v>1032</v>
      </c>
      <c r="G891" s="1" t="s">
        <v>3112</v>
      </c>
      <c r="H891" t="s">
        <v>3113</v>
      </c>
      <c r="I891" s="1" t="s">
        <v>3114</v>
      </c>
    </row>
    <row r="892" spans="1:9" x14ac:dyDescent="0.3">
      <c r="A892" s="3" t="s">
        <v>3116</v>
      </c>
      <c r="B892" t="s">
        <v>3115</v>
      </c>
      <c r="C892" t="s">
        <v>3116</v>
      </c>
      <c r="D892" t="s">
        <v>1030</v>
      </c>
      <c r="E892" t="s">
        <v>3117</v>
      </c>
      <c r="F892" t="s">
        <v>1032</v>
      </c>
      <c r="G892" s="1" t="s">
        <v>3118</v>
      </c>
      <c r="H892" t="s">
        <v>3119</v>
      </c>
      <c r="I892" s="1" t="s">
        <v>3120</v>
      </c>
    </row>
    <row r="893" spans="1:9" x14ac:dyDescent="0.3">
      <c r="A893" s="3" t="s">
        <v>3050</v>
      </c>
      <c r="B893" t="s">
        <v>3049</v>
      </c>
      <c r="C893" t="s">
        <v>3050</v>
      </c>
      <c r="D893" t="s">
        <v>1030</v>
      </c>
      <c r="E893" t="s">
        <v>3051</v>
      </c>
      <c r="F893" t="s">
        <v>1032</v>
      </c>
      <c r="G893" s="1" t="s">
        <v>3052</v>
      </c>
      <c r="H893" t="s">
        <v>3053</v>
      </c>
      <c r="I893" s="1" t="s">
        <v>3054</v>
      </c>
    </row>
    <row r="894" spans="1:9" x14ac:dyDescent="0.3">
      <c r="A894" s="3" t="s">
        <v>3062</v>
      </c>
      <c r="B894" t="s">
        <v>3061</v>
      </c>
      <c r="C894" t="s">
        <v>3062</v>
      </c>
      <c r="D894" t="s">
        <v>1030</v>
      </c>
      <c r="E894" t="s">
        <v>3063</v>
      </c>
      <c r="F894" t="s">
        <v>1032</v>
      </c>
      <c r="G894" s="1" t="s">
        <v>3064</v>
      </c>
      <c r="H894" t="s">
        <v>3065</v>
      </c>
      <c r="I894" s="1" t="s">
        <v>3066</v>
      </c>
    </row>
    <row r="895" spans="1:9" x14ac:dyDescent="0.3">
      <c r="A895" s="3" t="s">
        <v>3086</v>
      </c>
      <c r="B895" t="s">
        <v>3085</v>
      </c>
      <c r="C895" t="s">
        <v>3086</v>
      </c>
      <c r="D895" t="s">
        <v>1030</v>
      </c>
      <c r="E895" t="s">
        <v>3087</v>
      </c>
      <c r="F895" t="s">
        <v>1032</v>
      </c>
      <c r="G895" s="1" t="s">
        <v>3088</v>
      </c>
      <c r="H895" t="s">
        <v>3089</v>
      </c>
      <c r="I895" s="1" t="s">
        <v>3090</v>
      </c>
    </row>
    <row r="896" spans="1:9" x14ac:dyDescent="0.3">
      <c r="A896" s="3" t="s">
        <v>3098</v>
      </c>
      <c r="B896" t="s">
        <v>3097</v>
      </c>
      <c r="C896" t="s">
        <v>3098</v>
      </c>
      <c r="D896" t="s">
        <v>1030</v>
      </c>
      <c r="E896" t="s">
        <v>3099</v>
      </c>
      <c r="F896" t="s">
        <v>1032</v>
      </c>
      <c r="G896" s="1" t="s">
        <v>3100</v>
      </c>
      <c r="H896" t="s">
        <v>3101</v>
      </c>
      <c r="I896" s="1" t="s">
        <v>3102</v>
      </c>
    </row>
    <row r="897" spans="1:9" x14ac:dyDescent="0.3">
      <c r="A897" s="3" t="s">
        <v>3044</v>
      </c>
      <c r="B897" t="s">
        <v>3043</v>
      </c>
      <c r="C897" t="s">
        <v>3044</v>
      </c>
      <c r="D897" t="s">
        <v>606</v>
      </c>
      <c r="E897" t="s">
        <v>3045</v>
      </c>
      <c r="F897" t="s">
        <v>608</v>
      </c>
      <c r="G897" s="1" t="s">
        <v>3046</v>
      </c>
      <c r="H897" t="s">
        <v>3047</v>
      </c>
      <c r="I897" s="1" t="s">
        <v>3048</v>
      </c>
    </row>
    <row r="898" spans="1:9" x14ac:dyDescent="0.3">
      <c r="A898" s="3" t="s">
        <v>3122</v>
      </c>
      <c r="B898" t="s">
        <v>3121</v>
      </c>
      <c r="C898" t="s">
        <v>3122</v>
      </c>
      <c r="D898" t="s">
        <v>606</v>
      </c>
      <c r="E898" t="s">
        <v>3123</v>
      </c>
      <c r="F898" t="s">
        <v>608</v>
      </c>
      <c r="G898" s="1" t="s">
        <v>3124</v>
      </c>
      <c r="H898" t="s">
        <v>3125</v>
      </c>
      <c r="I898" s="1" t="s">
        <v>3126</v>
      </c>
    </row>
    <row r="899" spans="1:9" x14ac:dyDescent="0.3">
      <c r="A899" s="3" t="s">
        <v>3128</v>
      </c>
      <c r="B899" t="s">
        <v>3127</v>
      </c>
      <c r="C899" t="s">
        <v>3128</v>
      </c>
      <c r="D899" t="s">
        <v>606</v>
      </c>
      <c r="E899" t="s">
        <v>3129</v>
      </c>
      <c r="F899" t="s">
        <v>608</v>
      </c>
      <c r="G899" s="1" t="s">
        <v>3130</v>
      </c>
      <c r="H899" t="s">
        <v>3131</v>
      </c>
      <c r="I899" s="1" t="s">
        <v>3132</v>
      </c>
    </row>
    <row r="900" spans="1:9" x14ac:dyDescent="0.3">
      <c r="A900" s="3" t="s">
        <v>3134</v>
      </c>
      <c r="B900" t="s">
        <v>3133</v>
      </c>
      <c r="C900" t="s">
        <v>3134</v>
      </c>
      <c r="D900" t="s">
        <v>606</v>
      </c>
      <c r="E900" t="s">
        <v>3135</v>
      </c>
      <c r="F900" t="s">
        <v>608</v>
      </c>
      <c r="G900" s="1" t="s">
        <v>3136</v>
      </c>
      <c r="H900" t="s">
        <v>3137</v>
      </c>
      <c r="I900" s="1" t="s">
        <v>3138</v>
      </c>
    </row>
    <row r="901" spans="1:9" x14ac:dyDescent="0.3">
      <c r="A901" s="3" t="s">
        <v>3158</v>
      </c>
      <c r="B901" t="s">
        <v>3157</v>
      </c>
      <c r="C901" t="s">
        <v>3158</v>
      </c>
      <c r="D901" t="s">
        <v>1030</v>
      </c>
      <c r="E901" t="s">
        <v>3159</v>
      </c>
      <c r="F901" t="s">
        <v>1032</v>
      </c>
      <c r="G901" s="1" t="s">
        <v>3160</v>
      </c>
      <c r="H901" t="s">
        <v>3161</v>
      </c>
      <c r="I901" s="1" t="s">
        <v>3162</v>
      </c>
    </row>
    <row r="902" spans="1:9" x14ac:dyDescent="0.3">
      <c r="A902" s="3" t="s">
        <v>3170</v>
      </c>
      <c r="B902" t="s">
        <v>3169</v>
      </c>
      <c r="C902" t="s">
        <v>3170</v>
      </c>
      <c r="D902" t="s">
        <v>1030</v>
      </c>
      <c r="E902" t="s">
        <v>3171</v>
      </c>
      <c r="F902" t="s">
        <v>1032</v>
      </c>
      <c r="G902" s="1" t="s">
        <v>3172</v>
      </c>
      <c r="H902" t="s">
        <v>3173</v>
      </c>
      <c r="I902" s="1" t="s">
        <v>3174</v>
      </c>
    </row>
    <row r="903" spans="1:9" x14ac:dyDescent="0.3">
      <c r="A903" s="3" t="s">
        <v>3152</v>
      </c>
      <c r="B903" t="s">
        <v>3151</v>
      </c>
      <c r="C903" t="s">
        <v>3152</v>
      </c>
      <c r="D903" t="s">
        <v>1030</v>
      </c>
      <c r="E903" t="s">
        <v>3153</v>
      </c>
      <c r="F903" t="s">
        <v>1032</v>
      </c>
      <c r="G903" s="1" t="s">
        <v>3154</v>
      </c>
      <c r="H903" t="s">
        <v>3155</v>
      </c>
      <c r="I903" s="1" t="s">
        <v>3156</v>
      </c>
    </row>
    <row r="904" spans="1:9" x14ac:dyDescent="0.3">
      <c r="A904" s="3" t="s">
        <v>3188</v>
      </c>
      <c r="B904" t="s">
        <v>3187</v>
      </c>
      <c r="C904" t="s">
        <v>3188</v>
      </c>
      <c r="D904" t="s">
        <v>1030</v>
      </c>
      <c r="E904" t="s">
        <v>3189</v>
      </c>
      <c r="F904" t="s">
        <v>1032</v>
      </c>
      <c r="G904" s="1" t="s">
        <v>3190</v>
      </c>
      <c r="H904" t="s">
        <v>3191</v>
      </c>
      <c r="I904" s="1" t="s">
        <v>3192</v>
      </c>
    </row>
    <row r="905" spans="1:9" x14ac:dyDescent="0.3">
      <c r="A905" s="3" t="s">
        <v>3146</v>
      </c>
      <c r="B905" t="s">
        <v>3145</v>
      </c>
      <c r="C905" t="s">
        <v>3146</v>
      </c>
      <c r="D905" t="s">
        <v>1030</v>
      </c>
      <c r="E905" t="s">
        <v>3147</v>
      </c>
      <c r="F905" t="s">
        <v>1032</v>
      </c>
      <c r="G905" s="1" t="s">
        <v>3148</v>
      </c>
      <c r="H905" t="s">
        <v>3149</v>
      </c>
      <c r="I905" s="1" t="s">
        <v>3150</v>
      </c>
    </row>
    <row r="906" spans="1:9" x14ac:dyDescent="0.3">
      <c r="A906" s="3" t="s">
        <v>3140</v>
      </c>
      <c r="B906" t="s">
        <v>3139</v>
      </c>
      <c r="C906" t="s">
        <v>3140</v>
      </c>
      <c r="D906" t="s">
        <v>1030</v>
      </c>
      <c r="E906" t="s">
        <v>3141</v>
      </c>
      <c r="F906" t="s">
        <v>1032</v>
      </c>
      <c r="G906" s="1" t="s">
        <v>3142</v>
      </c>
      <c r="H906" t="s">
        <v>3143</v>
      </c>
      <c r="I906" s="1" t="s">
        <v>3144</v>
      </c>
    </row>
    <row r="907" spans="1:9" x14ac:dyDescent="0.3">
      <c r="A907" s="3" t="s">
        <v>3176</v>
      </c>
      <c r="B907" t="s">
        <v>3175</v>
      </c>
      <c r="C907" t="s">
        <v>3176</v>
      </c>
      <c r="D907" t="s">
        <v>1030</v>
      </c>
      <c r="E907" t="s">
        <v>3177</v>
      </c>
      <c r="F907" t="s">
        <v>1032</v>
      </c>
      <c r="G907" s="1" t="s">
        <v>3178</v>
      </c>
      <c r="H907" t="s">
        <v>3179</v>
      </c>
      <c r="I907" s="1" t="s">
        <v>3180</v>
      </c>
    </row>
    <row r="908" spans="1:9" x14ac:dyDescent="0.3">
      <c r="A908" s="3" t="s">
        <v>3164</v>
      </c>
      <c r="B908" t="s">
        <v>3163</v>
      </c>
      <c r="C908" t="s">
        <v>3164</v>
      </c>
      <c r="D908" t="s">
        <v>1030</v>
      </c>
      <c r="E908" t="s">
        <v>3165</v>
      </c>
      <c r="F908" t="s">
        <v>1032</v>
      </c>
      <c r="G908" s="1" t="s">
        <v>3166</v>
      </c>
      <c r="H908" t="s">
        <v>3167</v>
      </c>
      <c r="I908" s="1" t="s">
        <v>3168</v>
      </c>
    </row>
    <row r="909" spans="1:9" x14ac:dyDescent="0.3">
      <c r="A909" s="3" t="s">
        <v>3182</v>
      </c>
      <c r="B909" t="s">
        <v>3181</v>
      </c>
      <c r="C909" t="s">
        <v>3182</v>
      </c>
      <c r="D909" t="s">
        <v>1030</v>
      </c>
      <c r="E909" t="s">
        <v>3183</v>
      </c>
      <c r="F909" t="s">
        <v>1032</v>
      </c>
      <c r="G909" s="1" t="s">
        <v>3184</v>
      </c>
      <c r="H909" t="s">
        <v>3185</v>
      </c>
      <c r="I909" s="1" t="s">
        <v>3186</v>
      </c>
    </row>
    <row r="910" spans="1:9" x14ac:dyDescent="0.3">
      <c r="A910" s="3" t="s">
        <v>3194</v>
      </c>
      <c r="B910" t="s">
        <v>3193</v>
      </c>
      <c r="C910" t="s">
        <v>3194</v>
      </c>
      <c r="D910" t="s">
        <v>1030</v>
      </c>
      <c r="E910" t="s">
        <v>3195</v>
      </c>
      <c r="F910" t="s">
        <v>1032</v>
      </c>
      <c r="G910" s="1" t="s">
        <v>3196</v>
      </c>
      <c r="H910" t="s">
        <v>3197</v>
      </c>
      <c r="I910" s="1" t="s">
        <v>3198</v>
      </c>
    </row>
    <row r="911" spans="1:9" x14ac:dyDescent="0.3">
      <c r="A911" s="3" t="s">
        <v>3200</v>
      </c>
      <c r="B911" t="s">
        <v>3199</v>
      </c>
      <c r="C911" t="s">
        <v>3200</v>
      </c>
      <c r="D911" t="s">
        <v>1030</v>
      </c>
      <c r="E911" t="s">
        <v>3201</v>
      </c>
      <c r="F911" t="s">
        <v>1032</v>
      </c>
      <c r="G911" s="1" t="s">
        <v>3202</v>
      </c>
      <c r="H911" t="s">
        <v>3203</v>
      </c>
      <c r="I911" s="1" t="s">
        <v>3204</v>
      </c>
    </row>
    <row r="912" spans="1:9" x14ac:dyDescent="0.3">
      <c r="A912" s="3" t="s">
        <v>3206</v>
      </c>
      <c r="B912" t="s">
        <v>3205</v>
      </c>
      <c r="C912" t="s">
        <v>3206</v>
      </c>
      <c r="D912" t="s">
        <v>1030</v>
      </c>
      <c r="E912" t="s">
        <v>3207</v>
      </c>
      <c r="F912" t="s">
        <v>1032</v>
      </c>
      <c r="G912" s="1" t="s">
        <v>3208</v>
      </c>
      <c r="H912" t="s">
        <v>3209</v>
      </c>
      <c r="I912" s="1" t="s">
        <v>3210</v>
      </c>
    </row>
    <row r="913" spans="1:9" x14ac:dyDescent="0.3">
      <c r="A913" s="3" t="s">
        <v>3212</v>
      </c>
      <c r="B913" t="s">
        <v>3211</v>
      </c>
      <c r="C913" t="s">
        <v>3212</v>
      </c>
      <c r="D913" t="s">
        <v>1030</v>
      </c>
      <c r="E913" t="s">
        <v>3213</v>
      </c>
      <c r="F913" t="s">
        <v>1032</v>
      </c>
      <c r="G913" s="1" t="s">
        <v>3214</v>
      </c>
      <c r="H913" t="s">
        <v>3215</v>
      </c>
      <c r="I913" s="1" t="s">
        <v>3216</v>
      </c>
    </row>
    <row r="914" spans="1:9" x14ac:dyDescent="0.3">
      <c r="A914" s="3" t="s">
        <v>3218</v>
      </c>
      <c r="B914" t="s">
        <v>3217</v>
      </c>
      <c r="C914" t="s">
        <v>3218</v>
      </c>
      <c r="D914" t="s">
        <v>1030</v>
      </c>
      <c r="E914" t="s">
        <v>3219</v>
      </c>
      <c r="F914" t="s">
        <v>1032</v>
      </c>
      <c r="G914" s="1" t="s">
        <v>3220</v>
      </c>
      <c r="H914" t="s">
        <v>3221</v>
      </c>
      <c r="I914" s="1" t="s">
        <v>3222</v>
      </c>
    </row>
    <row r="915" spans="1:9" x14ac:dyDescent="0.3">
      <c r="A915" s="3" t="s">
        <v>3224</v>
      </c>
      <c r="B915" t="s">
        <v>3223</v>
      </c>
      <c r="C915" t="s">
        <v>3224</v>
      </c>
      <c r="D915" t="s">
        <v>1030</v>
      </c>
      <c r="E915" t="s">
        <v>3225</v>
      </c>
      <c r="F915" t="s">
        <v>1032</v>
      </c>
      <c r="G915" s="1" t="s">
        <v>3226</v>
      </c>
      <c r="H915" t="s">
        <v>3227</v>
      </c>
      <c r="I915" s="1" t="s">
        <v>3228</v>
      </c>
    </row>
    <row r="916" spans="1:9" x14ac:dyDescent="0.3">
      <c r="A916" s="3" t="s">
        <v>3230</v>
      </c>
      <c r="B916" t="s">
        <v>3229</v>
      </c>
      <c r="C916" t="s">
        <v>3230</v>
      </c>
      <c r="D916" t="s">
        <v>1030</v>
      </c>
      <c r="E916" t="s">
        <v>3231</v>
      </c>
      <c r="F916" t="s">
        <v>1032</v>
      </c>
      <c r="G916" s="1" t="s">
        <v>3232</v>
      </c>
      <c r="H916" t="s">
        <v>3233</v>
      </c>
      <c r="I916" s="1" t="s">
        <v>3234</v>
      </c>
    </row>
    <row r="917" spans="1:9" x14ac:dyDescent="0.3">
      <c r="A917" s="3" t="s">
        <v>3236</v>
      </c>
      <c r="B917" t="s">
        <v>3235</v>
      </c>
      <c r="C917" t="s">
        <v>3236</v>
      </c>
      <c r="D917" t="s">
        <v>1030</v>
      </c>
      <c r="E917" t="s">
        <v>3237</v>
      </c>
      <c r="F917" t="s">
        <v>1032</v>
      </c>
      <c r="G917" s="1" t="s">
        <v>3238</v>
      </c>
      <c r="H917" t="s">
        <v>3239</v>
      </c>
      <c r="I917" s="1" t="s">
        <v>3240</v>
      </c>
    </row>
    <row r="918" spans="1:9" x14ac:dyDescent="0.3">
      <c r="A918" s="3" t="s">
        <v>3242</v>
      </c>
      <c r="B918" t="s">
        <v>3241</v>
      </c>
      <c r="C918" t="s">
        <v>3242</v>
      </c>
      <c r="D918" t="s">
        <v>1030</v>
      </c>
      <c r="E918" t="s">
        <v>3243</v>
      </c>
      <c r="F918" t="s">
        <v>1032</v>
      </c>
      <c r="G918" s="1" t="s">
        <v>3244</v>
      </c>
      <c r="H918" t="s">
        <v>3245</v>
      </c>
      <c r="I918" s="1" t="s">
        <v>3246</v>
      </c>
    </row>
    <row r="919" spans="1:9" x14ac:dyDescent="0.3">
      <c r="A919" s="3" t="s">
        <v>3248</v>
      </c>
      <c r="B919" t="s">
        <v>3247</v>
      </c>
      <c r="C919" t="s">
        <v>3248</v>
      </c>
      <c r="D919" t="s">
        <v>606</v>
      </c>
      <c r="E919" t="s">
        <v>3249</v>
      </c>
      <c r="F919" t="s">
        <v>608</v>
      </c>
      <c r="G919" s="1" t="s">
        <v>3250</v>
      </c>
      <c r="H919" t="s">
        <v>3251</v>
      </c>
      <c r="I919" s="1" t="s">
        <v>3252</v>
      </c>
    </row>
    <row r="920" spans="1:9" x14ac:dyDescent="0.3">
      <c r="A920" s="3" t="s">
        <v>3266</v>
      </c>
      <c r="B920" t="s">
        <v>3265</v>
      </c>
      <c r="C920" t="s">
        <v>3266</v>
      </c>
      <c r="D920" t="s">
        <v>606</v>
      </c>
      <c r="E920" t="s">
        <v>3267</v>
      </c>
      <c r="F920" t="s">
        <v>608</v>
      </c>
      <c r="G920" s="1" t="s">
        <v>3268</v>
      </c>
      <c r="H920" t="s">
        <v>3269</v>
      </c>
      <c r="I920" s="1" t="s">
        <v>3270</v>
      </c>
    </row>
    <row r="921" spans="1:9" x14ac:dyDescent="0.3">
      <c r="A921" s="3" t="s">
        <v>3260</v>
      </c>
      <c r="B921" t="s">
        <v>3259</v>
      </c>
      <c r="C921" t="s">
        <v>3260</v>
      </c>
      <c r="D921" t="s">
        <v>606</v>
      </c>
      <c r="E921" t="s">
        <v>3261</v>
      </c>
      <c r="F921" t="s">
        <v>608</v>
      </c>
      <c r="G921" s="1" t="s">
        <v>3262</v>
      </c>
      <c r="H921" t="s">
        <v>3263</v>
      </c>
      <c r="I921" s="1" t="s">
        <v>3264</v>
      </c>
    </row>
    <row r="922" spans="1:9" x14ac:dyDescent="0.3">
      <c r="A922" s="3" t="s">
        <v>3254</v>
      </c>
      <c r="B922" t="s">
        <v>3253</v>
      </c>
      <c r="C922" t="s">
        <v>3254</v>
      </c>
      <c r="D922" t="s">
        <v>606</v>
      </c>
      <c r="E922" t="s">
        <v>3255</v>
      </c>
      <c r="F922" t="s">
        <v>608</v>
      </c>
      <c r="G922" s="1" t="s">
        <v>3256</v>
      </c>
      <c r="H922" t="s">
        <v>3257</v>
      </c>
      <c r="I922" s="1" t="s">
        <v>3258</v>
      </c>
    </row>
    <row r="923" spans="1:9" x14ac:dyDescent="0.3">
      <c r="A923" s="3" t="s">
        <v>3302</v>
      </c>
      <c r="B923" t="s">
        <v>3301</v>
      </c>
      <c r="C923" t="s">
        <v>3302</v>
      </c>
      <c r="D923" t="s">
        <v>1030</v>
      </c>
      <c r="E923" t="s">
        <v>3303</v>
      </c>
      <c r="F923" t="s">
        <v>1032</v>
      </c>
      <c r="G923" s="1" t="s">
        <v>3304</v>
      </c>
      <c r="H923" t="s">
        <v>3305</v>
      </c>
      <c r="I923" s="1" t="s">
        <v>3306</v>
      </c>
    </row>
    <row r="924" spans="1:9" x14ac:dyDescent="0.3">
      <c r="A924" s="3" t="s">
        <v>3326</v>
      </c>
      <c r="B924" t="s">
        <v>3325</v>
      </c>
      <c r="C924" t="s">
        <v>3326</v>
      </c>
      <c r="D924" t="s">
        <v>1030</v>
      </c>
      <c r="E924" t="s">
        <v>3327</v>
      </c>
      <c r="F924" t="s">
        <v>1032</v>
      </c>
      <c r="G924" s="1" t="s">
        <v>3328</v>
      </c>
      <c r="H924" t="s">
        <v>3329</v>
      </c>
      <c r="I924" s="1" t="s">
        <v>3330</v>
      </c>
    </row>
    <row r="925" spans="1:9" x14ac:dyDescent="0.3">
      <c r="A925" s="3" t="s">
        <v>3308</v>
      </c>
      <c r="B925" t="s">
        <v>3307</v>
      </c>
      <c r="C925" t="s">
        <v>3308</v>
      </c>
      <c r="D925" t="s">
        <v>1030</v>
      </c>
      <c r="E925" t="s">
        <v>3309</v>
      </c>
      <c r="F925" t="s">
        <v>1032</v>
      </c>
      <c r="G925" s="1" t="s">
        <v>3310</v>
      </c>
      <c r="H925" t="s">
        <v>3311</v>
      </c>
      <c r="I925" s="1" t="s">
        <v>3312</v>
      </c>
    </row>
    <row r="926" spans="1:9" x14ac:dyDescent="0.3">
      <c r="A926" s="3" t="s">
        <v>3278</v>
      </c>
      <c r="B926" t="s">
        <v>3277</v>
      </c>
      <c r="C926" t="s">
        <v>3278</v>
      </c>
      <c r="D926" t="s">
        <v>1030</v>
      </c>
      <c r="E926" t="s">
        <v>3279</v>
      </c>
      <c r="F926" t="s">
        <v>1032</v>
      </c>
      <c r="G926" s="1" t="s">
        <v>3280</v>
      </c>
      <c r="H926" t="s">
        <v>3281</v>
      </c>
      <c r="I926" s="1" t="s">
        <v>3282</v>
      </c>
    </row>
    <row r="927" spans="1:9" x14ac:dyDescent="0.3">
      <c r="A927" s="3" t="s">
        <v>3314</v>
      </c>
      <c r="B927" t="s">
        <v>3313</v>
      </c>
      <c r="C927" t="s">
        <v>3314</v>
      </c>
      <c r="D927" t="s">
        <v>1030</v>
      </c>
      <c r="E927" t="s">
        <v>3315</v>
      </c>
      <c r="F927" t="s">
        <v>1032</v>
      </c>
      <c r="G927" s="1" t="s">
        <v>3316</v>
      </c>
      <c r="H927" t="s">
        <v>3317</v>
      </c>
      <c r="I927" s="1" t="s">
        <v>3318</v>
      </c>
    </row>
    <row r="928" spans="1:9" x14ac:dyDescent="0.3">
      <c r="A928" s="3" t="s">
        <v>3320</v>
      </c>
      <c r="B928" t="s">
        <v>3319</v>
      </c>
      <c r="C928" t="s">
        <v>3320</v>
      </c>
      <c r="D928" t="s">
        <v>1030</v>
      </c>
      <c r="E928" t="s">
        <v>3321</v>
      </c>
      <c r="F928" t="s">
        <v>1032</v>
      </c>
      <c r="G928" s="1" t="s">
        <v>3322</v>
      </c>
      <c r="H928" t="s">
        <v>3323</v>
      </c>
      <c r="I928" s="1" t="s">
        <v>3324</v>
      </c>
    </row>
    <row r="929" spans="1:9" x14ac:dyDescent="0.3">
      <c r="A929" s="3" t="s">
        <v>3272</v>
      </c>
      <c r="B929" t="s">
        <v>3271</v>
      </c>
      <c r="C929" t="s">
        <v>3272</v>
      </c>
      <c r="D929" t="s">
        <v>1030</v>
      </c>
      <c r="E929" t="s">
        <v>3273</v>
      </c>
      <c r="F929" t="s">
        <v>1032</v>
      </c>
      <c r="G929" s="1" t="s">
        <v>3274</v>
      </c>
      <c r="H929" t="s">
        <v>3275</v>
      </c>
      <c r="I929" s="1" t="s">
        <v>3276</v>
      </c>
    </row>
    <row r="930" spans="1:9" x14ac:dyDescent="0.3">
      <c r="A930" s="3" t="s">
        <v>3284</v>
      </c>
      <c r="B930" t="s">
        <v>3283</v>
      </c>
      <c r="C930" t="s">
        <v>3284</v>
      </c>
      <c r="D930" t="s">
        <v>1030</v>
      </c>
      <c r="E930" t="s">
        <v>3285</v>
      </c>
      <c r="F930" t="s">
        <v>1032</v>
      </c>
      <c r="G930" s="1" t="s">
        <v>3286</v>
      </c>
      <c r="H930" t="s">
        <v>3287</v>
      </c>
      <c r="I930" s="1" t="s">
        <v>3288</v>
      </c>
    </row>
    <row r="931" spans="1:9" x14ac:dyDescent="0.3">
      <c r="A931" s="3" t="s">
        <v>3296</v>
      </c>
      <c r="B931" t="s">
        <v>3295</v>
      </c>
      <c r="C931" t="s">
        <v>3296</v>
      </c>
      <c r="D931" t="s">
        <v>1030</v>
      </c>
      <c r="E931" t="s">
        <v>3297</v>
      </c>
      <c r="F931" t="s">
        <v>1032</v>
      </c>
      <c r="G931" s="1" t="s">
        <v>3298</v>
      </c>
      <c r="H931" t="s">
        <v>3299</v>
      </c>
      <c r="I931" s="1" t="s">
        <v>3300</v>
      </c>
    </row>
    <row r="932" spans="1:9" x14ac:dyDescent="0.3">
      <c r="A932" s="3" t="s">
        <v>3332</v>
      </c>
      <c r="B932" t="s">
        <v>3331</v>
      </c>
      <c r="C932" t="s">
        <v>3332</v>
      </c>
      <c r="D932" t="s">
        <v>1030</v>
      </c>
      <c r="E932" t="s">
        <v>3333</v>
      </c>
      <c r="F932" t="s">
        <v>1032</v>
      </c>
      <c r="G932" s="1" t="s">
        <v>3334</v>
      </c>
      <c r="H932" t="s">
        <v>3335</v>
      </c>
      <c r="I932" s="1" t="s">
        <v>3336</v>
      </c>
    </row>
    <row r="933" spans="1:9" x14ac:dyDescent="0.3">
      <c r="A933" s="3" t="s">
        <v>3338</v>
      </c>
      <c r="B933" t="s">
        <v>3337</v>
      </c>
      <c r="C933" t="s">
        <v>3338</v>
      </c>
      <c r="D933" t="s">
        <v>1030</v>
      </c>
      <c r="E933" t="s">
        <v>3339</v>
      </c>
      <c r="F933" t="s">
        <v>1032</v>
      </c>
      <c r="G933" s="1" t="s">
        <v>3340</v>
      </c>
      <c r="H933" t="s">
        <v>3341</v>
      </c>
      <c r="I933" s="1" t="s">
        <v>3342</v>
      </c>
    </row>
    <row r="934" spans="1:9" x14ac:dyDescent="0.3">
      <c r="A934" s="3" t="s">
        <v>3290</v>
      </c>
      <c r="B934" t="s">
        <v>3289</v>
      </c>
      <c r="C934" t="s">
        <v>3290</v>
      </c>
      <c r="D934" t="s">
        <v>1030</v>
      </c>
      <c r="E934" t="s">
        <v>3291</v>
      </c>
      <c r="F934" t="s">
        <v>1032</v>
      </c>
      <c r="G934" s="1" t="s">
        <v>3292</v>
      </c>
      <c r="H934" t="s">
        <v>3293</v>
      </c>
      <c r="I934" s="1" t="s">
        <v>3294</v>
      </c>
    </row>
    <row r="935" spans="1:9" x14ac:dyDescent="0.3">
      <c r="A935" s="3" t="s">
        <v>3344</v>
      </c>
      <c r="B935" t="s">
        <v>3343</v>
      </c>
      <c r="C935" t="s">
        <v>3344</v>
      </c>
      <c r="D935" t="s">
        <v>606</v>
      </c>
      <c r="E935" t="s">
        <v>3345</v>
      </c>
      <c r="F935" t="s">
        <v>608</v>
      </c>
      <c r="G935" s="1" t="s">
        <v>3346</v>
      </c>
      <c r="H935" t="s">
        <v>3347</v>
      </c>
      <c r="I935" s="1" t="s">
        <v>3348</v>
      </c>
    </row>
    <row r="936" spans="1:9" x14ac:dyDescent="0.3">
      <c r="A936" s="3" t="s">
        <v>3350</v>
      </c>
      <c r="B936" t="s">
        <v>3349</v>
      </c>
      <c r="C936" t="s">
        <v>3350</v>
      </c>
      <c r="D936" t="s">
        <v>606</v>
      </c>
      <c r="E936" t="s">
        <v>3351</v>
      </c>
      <c r="F936" t="s">
        <v>608</v>
      </c>
      <c r="G936" s="1" t="s">
        <v>3352</v>
      </c>
      <c r="H936" t="s">
        <v>3353</v>
      </c>
      <c r="I936" s="1" t="s">
        <v>3354</v>
      </c>
    </row>
    <row r="937" spans="1:9" x14ac:dyDescent="0.3">
      <c r="A937" s="3" t="s">
        <v>3386</v>
      </c>
      <c r="B937" t="s">
        <v>3385</v>
      </c>
      <c r="C937" t="s">
        <v>3386</v>
      </c>
      <c r="D937" t="s">
        <v>1030</v>
      </c>
      <c r="E937" t="s">
        <v>3387</v>
      </c>
      <c r="F937" t="s">
        <v>1032</v>
      </c>
      <c r="G937" s="1" t="s">
        <v>3388</v>
      </c>
      <c r="H937" t="s">
        <v>3389</v>
      </c>
      <c r="I937" s="1" t="s">
        <v>3390</v>
      </c>
    </row>
    <row r="938" spans="1:9" x14ac:dyDescent="0.3">
      <c r="A938" s="3" t="s">
        <v>3416</v>
      </c>
      <c r="B938" t="s">
        <v>3415</v>
      </c>
      <c r="C938" t="s">
        <v>3416</v>
      </c>
      <c r="D938" t="s">
        <v>1030</v>
      </c>
      <c r="E938" t="s">
        <v>3417</v>
      </c>
      <c r="F938" t="s">
        <v>1032</v>
      </c>
      <c r="G938" s="1" t="s">
        <v>3418</v>
      </c>
      <c r="H938" t="s">
        <v>3419</v>
      </c>
      <c r="I938" s="1" t="s">
        <v>3420</v>
      </c>
    </row>
    <row r="939" spans="1:9" x14ac:dyDescent="0.3">
      <c r="A939" s="3" t="s">
        <v>3368</v>
      </c>
      <c r="B939" t="s">
        <v>3367</v>
      </c>
      <c r="C939" t="s">
        <v>3368</v>
      </c>
      <c r="D939" t="s">
        <v>1030</v>
      </c>
      <c r="E939" t="s">
        <v>3369</v>
      </c>
      <c r="F939" t="s">
        <v>1032</v>
      </c>
      <c r="G939" s="1" t="s">
        <v>3370</v>
      </c>
      <c r="H939" t="s">
        <v>3371</v>
      </c>
      <c r="I939" s="1" t="s">
        <v>3372</v>
      </c>
    </row>
    <row r="940" spans="1:9" x14ac:dyDescent="0.3">
      <c r="A940" s="3" t="s">
        <v>3404</v>
      </c>
      <c r="B940" t="s">
        <v>3403</v>
      </c>
      <c r="C940" t="s">
        <v>3404</v>
      </c>
      <c r="D940" t="s">
        <v>1030</v>
      </c>
      <c r="E940" t="s">
        <v>3405</v>
      </c>
      <c r="F940" t="s">
        <v>1032</v>
      </c>
      <c r="G940" s="1" t="s">
        <v>3406</v>
      </c>
      <c r="H940" t="s">
        <v>3407</v>
      </c>
      <c r="I940" s="1" t="s">
        <v>3408</v>
      </c>
    </row>
    <row r="941" spans="1:9" x14ac:dyDescent="0.3">
      <c r="A941" s="3" t="s">
        <v>3398</v>
      </c>
      <c r="B941" t="s">
        <v>3397</v>
      </c>
      <c r="C941" t="s">
        <v>3398</v>
      </c>
      <c r="D941" t="s">
        <v>1030</v>
      </c>
      <c r="E941" t="s">
        <v>3399</v>
      </c>
      <c r="F941" t="s">
        <v>1032</v>
      </c>
      <c r="G941" s="1" t="s">
        <v>3400</v>
      </c>
      <c r="H941" t="s">
        <v>3401</v>
      </c>
      <c r="I941" s="1" t="s">
        <v>3402</v>
      </c>
    </row>
    <row r="942" spans="1:9" x14ac:dyDescent="0.3">
      <c r="A942" s="3" t="s">
        <v>3410</v>
      </c>
      <c r="B942" t="s">
        <v>3409</v>
      </c>
      <c r="C942" t="s">
        <v>3410</v>
      </c>
      <c r="D942" t="s">
        <v>1030</v>
      </c>
      <c r="E942" t="s">
        <v>3411</v>
      </c>
      <c r="F942" t="s">
        <v>1032</v>
      </c>
      <c r="G942" s="1" t="s">
        <v>3412</v>
      </c>
      <c r="H942" t="s">
        <v>3413</v>
      </c>
      <c r="I942" s="1" t="s">
        <v>3414</v>
      </c>
    </row>
    <row r="943" spans="1:9" x14ac:dyDescent="0.3">
      <c r="A943" s="3" t="s">
        <v>3374</v>
      </c>
      <c r="B943" t="s">
        <v>3373</v>
      </c>
      <c r="C943" t="s">
        <v>3374</v>
      </c>
      <c r="D943" t="s">
        <v>1030</v>
      </c>
      <c r="E943" t="s">
        <v>3375</v>
      </c>
      <c r="F943" t="s">
        <v>1032</v>
      </c>
      <c r="G943" s="1" t="s">
        <v>3376</v>
      </c>
      <c r="H943" t="s">
        <v>3377</v>
      </c>
      <c r="I943" s="1" t="s">
        <v>3378</v>
      </c>
    </row>
    <row r="944" spans="1:9" x14ac:dyDescent="0.3">
      <c r="A944" s="3" t="s">
        <v>3380</v>
      </c>
      <c r="B944" t="s">
        <v>3379</v>
      </c>
      <c r="C944" t="s">
        <v>3380</v>
      </c>
      <c r="D944" t="s">
        <v>1030</v>
      </c>
      <c r="E944" t="s">
        <v>3381</v>
      </c>
      <c r="F944" t="s">
        <v>1032</v>
      </c>
      <c r="G944" s="1" t="s">
        <v>3382</v>
      </c>
      <c r="H944" t="s">
        <v>3383</v>
      </c>
      <c r="I944" s="1" t="s">
        <v>3384</v>
      </c>
    </row>
    <row r="945" spans="1:9" x14ac:dyDescent="0.3">
      <c r="A945" s="3" t="s">
        <v>3362</v>
      </c>
      <c r="B945" t="s">
        <v>3361</v>
      </c>
      <c r="C945" t="s">
        <v>3362</v>
      </c>
      <c r="D945" t="s">
        <v>1030</v>
      </c>
      <c r="E945" t="s">
        <v>3363</v>
      </c>
      <c r="F945" t="s">
        <v>1032</v>
      </c>
      <c r="G945" s="1" t="s">
        <v>3364</v>
      </c>
      <c r="H945" t="s">
        <v>3365</v>
      </c>
      <c r="I945" s="1" t="s">
        <v>3366</v>
      </c>
    </row>
    <row r="946" spans="1:9" x14ac:dyDescent="0.3">
      <c r="A946" s="3" t="s">
        <v>3392</v>
      </c>
      <c r="B946" t="s">
        <v>3391</v>
      </c>
      <c r="C946" t="s">
        <v>3392</v>
      </c>
      <c r="D946" t="s">
        <v>1030</v>
      </c>
      <c r="E946" t="s">
        <v>3393</v>
      </c>
      <c r="F946" t="s">
        <v>1032</v>
      </c>
      <c r="G946" s="1" t="s">
        <v>3394</v>
      </c>
      <c r="H946" t="s">
        <v>3395</v>
      </c>
      <c r="I946" s="1" t="s">
        <v>3396</v>
      </c>
    </row>
    <row r="947" spans="1:9" x14ac:dyDescent="0.3">
      <c r="A947" s="3" t="s">
        <v>3356</v>
      </c>
      <c r="B947" t="s">
        <v>3355</v>
      </c>
      <c r="C947" t="s">
        <v>3356</v>
      </c>
      <c r="D947" t="s">
        <v>1030</v>
      </c>
      <c r="E947" t="s">
        <v>3357</v>
      </c>
      <c r="F947" t="s">
        <v>1032</v>
      </c>
      <c r="G947" s="1" t="s">
        <v>3358</v>
      </c>
      <c r="H947" t="s">
        <v>3359</v>
      </c>
      <c r="I947" s="1" t="s">
        <v>3360</v>
      </c>
    </row>
    <row r="948" spans="1:9" x14ac:dyDescent="0.3">
      <c r="A948" s="3" t="s">
        <v>3422</v>
      </c>
      <c r="B948" t="s">
        <v>3421</v>
      </c>
      <c r="C948" t="s">
        <v>3422</v>
      </c>
      <c r="D948" t="s">
        <v>1030</v>
      </c>
      <c r="E948" t="s">
        <v>3423</v>
      </c>
      <c r="F948" t="s">
        <v>1032</v>
      </c>
      <c r="G948" s="1" t="s">
        <v>3424</v>
      </c>
      <c r="H948" t="s">
        <v>3425</v>
      </c>
      <c r="I948" s="1" t="s">
        <v>3426</v>
      </c>
    </row>
    <row r="949" spans="1:9" x14ac:dyDescent="0.3">
      <c r="A949" s="3" t="s">
        <v>3428</v>
      </c>
      <c r="B949" t="s">
        <v>3427</v>
      </c>
      <c r="C949" t="s">
        <v>3428</v>
      </c>
      <c r="D949" t="s">
        <v>1030</v>
      </c>
      <c r="E949" t="s">
        <v>3429</v>
      </c>
      <c r="F949" t="s">
        <v>1032</v>
      </c>
      <c r="G949" s="1" t="s">
        <v>3430</v>
      </c>
      <c r="H949" t="s">
        <v>3431</v>
      </c>
      <c r="I949" s="1" t="s">
        <v>3432</v>
      </c>
    </row>
    <row r="950" spans="1:9" x14ac:dyDescent="0.3">
      <c r="A950" s="3" t="s">
        <v>3434</v>
      </c>
      <c r="B950" t="s">
        <v>3433</v>
      </c>
      <c r="C950" t="s">
        <v>3434</v>
      </c>
      <c r="D950" t="s">
        <v>1030</v>
      </c>
      <c r="E950" t="s">
        <v>3435</v>
      </c>
      <c r="F950" t="s">
        <v>1032</v>
      </c>
      <c r="G950" s="1" t="s">
        <v>3436</v>
      </c>
      <c r="H950" t="s">
        <v>3437</v>
      </c>
      <c r="I950" s="1" t="s">
        <v>3438</v>
      </c>
    </row>
    <row r="951" spans="1:9" x14ac:dyDescent="0.3">
      <c r="A951" s="3" t="s">
        <v>3440</v>
      </c>
      <c r="B951" t="s">
        <v>3439</v>
      </c>
      <c r="C951" t="s">
        <v>3440</v>
      </c>
      <c r="D951" t="s">
        <v>1030</v>
      </c>
      <c r="E951" t="s">
        <v>3441</v>
      </c>
      <c r="F951" t="s">
        <v>1032</v>
      </c>
      <c r="G951" s="1" t="s">
        <v>3442</v>
      </c>
      <c r="H951" t="s">
        <v>3443</v>
      </c>
      <c r="I951" s="1" t="s">
        <v>3444</v>
      </c>
    </row>
    <row r="952" spans="1:9" x14ac:dyDescent="0.3">
      <c r="A952" s="3" t="s">
        <v>3446</v>
      </c>
      <c r="B952" t="s">
        <v>3445</v>
      </c>
      <c r="C952" t="s">
        <v>3446</v>
      </c>
      <c r="D952" t="s">
        <v>1030</v>
      </c>
      <c r="E952" t="s">
        <v>3447</v>
      </c>
      <c r="F952" t="s">
        <v>1032</v>
      </c>
      <c r="G952" s="1" t="s">
        <v>3448</v>
      </c>
      <c r="H952" t="s">
        <v>3449</v>
      </c>
      <c r="I952" s="1" t="s">
        <v>3450</v>
      </c>
    </row>
    <row r="953" spans="1:9" x14ac:dyDescent="0.3">
      <c r="A953" s="3" t="s">
        <v>3452</v>
      </c>
      <c r="B953" t="s">
        <v>3451</v>
      </c>
      <c r="C953" t="s">
        <v>3452</v>
      </c>
      <c r="D953" t="s">
        <v>1030</v>
      </c>
      <c r="E953" t="s">
        <v>3453</v>
      </c>
      <c r="F953" t="s">
        <v>1032</v>
      </c>
      <c r="G953" s="1" t="s">
        <v>3454</v>
      </c>
      <c r="H953" t="s">
        <v>3455</v>
      </c>
      <c r="I953" s="1" t="s">
        <v>3456</v>
      </c>
    </row>
    <row r="954" spans="1:9" x14ac:dyDescent="0.3">
      <c r="A954" s="3" t="s">
        <v>3458</v>
      </c>
      <c r="B954" t="s">
        <v>3457</v>
      </c>
      <c r="C954" t="s">
        <v>3458</v>
      </c>
      <c r="D954" t="s">
        <v>1030</v>
      </c>
      <c r="E954" t="s">
        <v>3459</v>
      </c>
      <c r="F954" t="s">
        <v>1032</v>
      </c>
      <c r="G954" s="1" t="s">
        <v>3460</v>
      </c>
      <c r="H954" t="s">
        <v>3461</v>
      </c>
      <c r="I954" s="1" t="s">
        <v>3462</v>
      </c>
    </row>
    <row r="955" spans="1:9" x14ac:dyDescent="0.3">
      <c r="A955" s="3" t="s">
        <v>3464</v>
      </c>
      <c r="B955" t="s">
        <v>3463</v>
      </c>
      <c r="C955" t="s">
        <v>3464</v>
      </c>
      <c r="D955" t="s">
        <v>1030</v>
      </c>
      <c r="E955" t="s">
        <v>3465</v>
      </c>
      <c r="F955" t="s">
        <v>1032</v>
      </c>
      <c r="G955" s="1" t="s">
        <v>3466</v>
      </c>
      <c r="H955" t="s">
        <v>3467</v>
      </c>
      <c r="I955" s="1" t="s">
        <v>3468</v>
      </c>
    </row>
    <row r="956" spans="1:9" x14ac:dyDescent="0.3">
      <c r="A956" s="3" t="s">
        <v>3470</v>
      </c>
      <c r="B956" t="s">
        <v>3469</v>
      </c>
      <c r="C956" t="s">
        <v>3470</v>
      </c>
      <c r="D956" t="s">
        <v>1030</v>
      </c>
      <c r="E956" t="s">
        <v>3471</v>
      </c>
      <c r="F956" t="s">
        <v>1032</v>
      </c>
      <c r="G956" s="1" t="s">
        <v>3472</v>
      </c>
      <c r="H956" t="s">
        <v>3473</v>
      </c>
      <c r="I956" s="1" t="s">
        <v>3474</v>
      </c>
    </row>
    <row r="957" spans="1:9" x14ac:dyDescent="0.3">
      <c r="A957" s="3" t="s">
        <v>3476</v>
      </c>
      <c r="B957" t="s">
        <v>3475</v>
      </c>
      <c r="C957" t="s">
        <v>3476</v>
      </c>
      <c r="D957" t="s">
        <v>1030</v>
      </c>
      <c r="E957" t="s">
        <v>3477</v>
      </c>
      <c r="F957" t="s">
        <v>1032</v>
      </c>
      <c r="G957" s="1" t="s">
        <v>3478</v>
      </c>
      <c r="H957" t="s">
        <v>3479</v>
      </c>
      <c r="I957" s="1" t="s">
        <v>3480</v>
      </c>
    </row>
    <row r="958" spans="1:9" x14ac:dyDescent="0.3">
      <c r="A958" s="3" t="s">
        <v>3494</v>
      </c>
      <c r="B958" t="s">
        <v>3493</v>
      </c>
      <c r="C958" t="s">
        <v>3494</v>
      </c>
      <c r="D958" t="s">
        <v>1030</v>
      </c>
      <c r="E958" t="s">
        <v>3495</v>
      </c>
      <c r="F958" t="s">
        <v>1032</v>
      </c>
      <c r="G958" s="1" t="s">
        <v>3496</v>
      </c>
      <c r="H958" t="s">
        <v>3497</v>
      </c>
      <c r="I958" s="1" t="s">
        <v>3498</v>
      </c>
    </row>
    <row r="959" spans="1:9" x14ac:dyDescent="0.3">
      <c r="A959" s="3" t="s">
        <v>3488</v>
      </c>
      <c r="B959" t="s">
        <v>3487</v>
      </c>
      <c r="C959" t="s">
        <v>3488</v>
      </c>
      <c r="D959" t="s">
        <v>1030</v>
      </c>
      <c r="E959" t="s">
        <v>3489</v>
      </c>
      <c r="F959" t="s">
        <v>1032</v>
      </c>
      <c r="G959" s="1" t="s">
        <v>3490</v>
      </c>
      <c r="H959" t="s">
        <v>3491</v>
      </c>
      <c r="I959" s="1" t="s">
        <v>3492</v>
      </c>
    </row>
    <row r="960" spans="1:9" x14ac:dyDescent="0.3">
      <c r="A960" s="3" t="s">
        <v>3482</v>
      </c>
      <c r="B960" t="s">
        <v>3481</v>
      </c>
      <c r="C960" t="s">
        <v>3482</v>
      </c>
      <c r="D960" t="s">
        <v>1030</v>
      </c>
      <c r="E960" t="s">
        <v>3483</v>
      </c>
      <c r="F960" t="s">
        <v>1032</v>
      </c>
      <c r="G960" s="1" t="s">
        <v>3484</v>
      </c>
      <c r="H960" t="s">
        <v>3485</v>
      </c>
      <c r="I960" s="1" t="s">
        <v>3486</v>
      </c>
    </row>
    <row r="961" spans="1:9" x14ac:dyDescent="0.3">
      <c r="A961" s="3" t="s">
        <v>3500</v>
      </c>
      <c r="B961" t="s">
        <v>3499</v>
      </c>
      <c r="C961" t="s">
        <v>3500</v>
      </c>
      <c r="D961" t="s">
        <v>606</v>
      </c>
      <c r="E961" t="s">
        <v>3501</v>
      </c>
      <c r="F961" t="s">
        <v>608</v>
      </c>
      <c r="G961" s="1" t="s">
        <v>3502</v>
      </c>
      <c r="H961" t="s">
        <v>3503</v>
      </c>
      <c r="I961" s="1" t="s">
        <v>3504</v>
      </c>
    </row>
    <row r="962" spans="1:9" x14ac:dyDescent="0.3">
      <c r="A962" s="3" t="s">
        <v>3506</v>
      </c>
      <c r="B962" t="s">
        <v>3505</v>
      </c>
      <c r="C962" t="s">
        <v>3506</v>
      </c>
      <c r="D962" t="s">
        <v>606</v>
      </c>
      <c r="E962" t="s">
        <v>3507</v>
      </c>
      <c r="F962" t="s">
        <v>608</v>
      </c>
      <c r="G962" s="1" t="s">
        <v>3508</v>
      </c>
      <c r="H962" t="s">
        <v>3509</v>
      </c>
      <c r="I962" s="1" t="s">
        <v>3510</v>
      </c>
    </row>
    <row r="963" spans="1:9" x14ac:dyDescent="0.3">
      <c r="A963" s="3" t="s">
        <v>3566</v>
      </c>
      <c r="B963" t="s">
        <v>3565</v>
      </c>
      <c r="C963" t="s">
        <v>3566</v>
      </c>
      <c r="D963" t="s">
        <v>1030</v>
      </c>
      <c r="E963" t="s">
        <v>3567</v>
      </c>
      <c r="F963" t="s">
        <v>1032</v>
      </c>
      <c r="G963" s="1" t="s">
        <v>3568</v>
      </c>
      <c r="H963" t="s">
        <v>3569</v>
      </c>
      <c r="I963" s="1" t="s">
        <v>3570</v>
      </c>
    </row>
    <row r="964" spans="1:9" x14ac:dyDescent="0.3">
      <c r="A964" s="3" t="s">
        <v>3572</v>
      </c>
      <c r="B964" t="s">
        <v>3571</v>
      </c>
      <c r="C964" t="s">
        <v>3572</v>
      </c>
      <c r="D964" t="s">
        <v>1030</v>
      </c>
      <c r="E964" t="s">
        <v>3573</v>
      </c>
      <c r="F964" t="s">
        <v>1032</v>
      </c>
      <c r="G964" s="1" t="s">
        <v>3574</v>
      </c>
      <c r="H964" t="s">
        <v>3575</v>
      </c>
      <c r="I964" s="1" t="s">
        <v>3576</v>
      </c>
    </row>
    <row r="965" spans="1:9" x14ac:dyDescent="0.3">
      <c r="A965" s="3" t="s">
        <v>3578</v>
      </c>
      <c r="B965" t="s">
        <v>3577</v>
      </c>
      <c r="C965" t="s">
        <v>3578</v>
      </c>
      <c r="D965" t="s">
        <v>1030</v>
      </c>
      <c r="E965" t="s">
        <v>3579</v>
      </c>
      <c r="F965" t="s">
        <v>1032</v>
      </c>
      <c r="G965" s="1" t="s">
        <v>3580</v>
      </c>
      <c r="H965" t="s">
        <v>3581</v>
      </c>
      <c r="I965" s="1" t="s">
        <v>3582</v>
      </c>
    </row>
    <row r="966" spans="1:9" x14ac:dyDescent="0.3">
      <c r="A966" s="3" t="s">
        <v>3554</v>
      </c>
      <c r="B966" t="s">
        <v>3553</v>
      </c>
      <c r="C966" t="s">
        <v>3554</v>
      </c>
      <c r="D966" t="s">
        <v>1030</v>
      </c>
      <c r="E966" t="s">
        <v>3555</v>
      </c>
      <c r="F966" t="s">
        <v>1032</v>
      </c>
      <c r="G966" s="1" t="s">
        <v>3556</v>
      </c>
      <c r="H966" t="s">
        <v>3557</v>
      </c>
      <c r="I966" s="1" t="s">
        <v>3558</v>
      </c>
    </row>
    <row r="967" spans="1:9" x14ac:dyDescent="0.3">
      <c r="A967" s="3" t="s">
        <v>3560</v>
      </c>
      <c r="B967" t="s">
        <v>3559</v>
      </c>
      <c r="C967" t="s">
        <v>3560</v>
      </c>
      <c r="D967" t="s">
        <v>1030</v>
      </c>
      <c r="E967" t="s">
        <v>3561</v>
      </c>
      <c r="F967" t="s">
        <v>1032</v>
      </c>
      <c r="G967" s="1" t="s">
        <v>3562</v>
      </c>
      <c r="H967" t="s">
        <v>3563</v>
      </c>
      <c r="I967" s="1" t="s">
        <v>3564</v>
      </c>
    </row>
    <row r="968" spans="1:9" x14ac:dyDescent="0.3">
      <c r="A968" s="3" t="s">
        <v>3518</v>
      </c>
      <c r="B968" t="s">
        <v>3517</v>
      </c>
      <c r="C968" t="s">
        <v>3518</v>
      </c>
      <c r="D968" t="s">
        <v>1030</v>
      </c>
      <c r="E968" t="s">
        <v>3519</v>
      </c>
      <c r="F968" t="s">
        <v>1032</v>
      </c>
      <c r="G968" s="1" t="s">
        <v>3520</v>
      </c>
      <c r="H968" t="s">
        <v>3521</v>
      </c>
      <c r="I968" s="1" t="s">
        <v>3522</v>
      </c>
    </row>
    <row r="969" spans="1:9" x14ac:dyDescent="0.3">
      <c r="A969" s="3" t="s">
        <v>3584</v>
      </c>
      <c r="B969" t="s">
        <v>3583</v>
      </c>
      <c r="C969" t="s">
        <v>3584</v>
      </c>
      <c r="D969" t="s">
        <v>1030</v>
      </c>
      <c r="E969" t="s">
        <v>3585</v>
      </c>
      <c r="F969" t="s">
        <v>1032</v>
      </c>
      <c r="G969" s="1" t="s">
        <v>3586</v>
      </c>
      <c r="H969" t="s">
        <v>3587</v>
      </c>
      <c r="I969" s="1" t="s">
        <v>3588</v>
      </c>
    </row>
    <row r="970" spans="1:9" x14ac:dyDescent="0.3">
      <c r="A970" s="3" t="s">
        <v>3524</v>
      </c>
      <c r="B970" t="s">
        <v>3523</v>
      </c>
      <c r="C970" t="s">
        <v>3524</v>
      </c>
      <c r="D970" t="s">
        <v>1030</v>
      </c>
      <c r="E970" t="s">
        <v>3525</v>
      </c>
      <c r="F970" t="s">
        <v>1032</v>
      </c>
      <c r="G970" s="1" t="s">
        <v>3526</v>
      </c>
      <c r="H970" t="s">
        <v>3527</v>
      </c>
      <c r="I970" s="1" t="s">
        <v>3528</v>
      </c>
    </row>
    <row r="971" spans="1:9" x14ac:dyDescent="0.3">
      <c r="A971" s="3" t="s">
        <v>3512</v>
      </c>
      <c r="B971" t="s">
        <v>3511</v>
      </c>
      <c r="C971" t="s">
        <v>3512</v>
      </c>
      <c r="D971" t="s">
        <v>1030</v>
      </c>
      <c r="E971" t="s">
        <v>3513</v>
      </c>
      <c r="F971" t="s">
        <v>1032</v>
      </c>
      <c r="G971" s="1" t="s">
        <v>3514</v>
      </c>
      <c r="H971" t="s">
        <v>3515</v>
      </c>
      <c r="I971" s="1" t="s">
        <v>3516</v>
      </c>
    </row>
    <row r="972" spans="1:9" x14ac:dyDescent="0.3">
      <c r="A972" s="3" t="s">
        <v>3536</v>
      </c>
      <c r="B972" t="s">
        <v>3535</v>
      </c>
      <c r="C972" t="s">
        <v>3536</v>
      </c>
      <c r="D972" t="s">
        <v>1030</v>
      </c>
      <c r="E972" t="s">
        <v>3537</v>
      </c>
      <c r="F972" t="s">
        <v>1032</v>
      </c>
      <c r="G972" s="1" t="s">
        <v>3538</v>
      </c>
      <c r="H972" t="s">
        <v>3539</v>
      </c>
      <c r="I972" s="1" t="s">
        <v>3540</v>
      </c>
    </row>
    <row r="973" spans="1:9" x14ac:dyDescent="0.3">
      <c r="A973" s="3" t="s">
        <v>3548</v>
      </c>
      <c r="B973" t="s">
        <v>3547</v>
      </c>
      <c r="C973" t="s">
        <v>3548</v>
      </c>
      <c r="D973" t="s">
        <v>1030</v>
      </c>
      <c r="E973" t="s">
        <v>3549</v>
      </c>
      <c r="F973" t="s">
        <v>1032</v>
      </c>
      <c r="G973" s="1" t="s">
        <v>3550</v>
      </c>
      <c r="H973" t="s">
        <v>3551</v>
      </c>
      <c r="I973" s="1" t="s">
        <v>3552</v>
      </c>
    </row>
    <row r="974" spans="1:9" x14ac:dyDescent="0.3">
      <c r="A974" s="3" t="s">
        <v>3542</v>
      </c>
      <c r="B974" t="s">
        <v>3541</v>
      </c>
      <c r="C974" t="s">
        <v>3542</v>
      </c>
      <c r="D974" t="s">
        <v>1030</v>
      </c>
      <c r="E974" t="s">
        <v>3543</v>
      </c>
      <c r="F974" t="s">
        <v>1032</v>
      </c>
      <c r="G974" s="1" t="s">
        <v>3544</v>
      </c>
      <c r="H974" t="s">
        <v>3545</v>
      </c>
      <c r="I974" s="1" t="s">
        <v>3546</v>
      </c>
    </row>
    <row r="975" spans="1:9" x14ac:dyDescent="0.3">
      <c r="A975" s="3" t="s">
        <v>3530</v>
      </c>
      <c r="B975" t="s">
        <v>3529</v>
      </c>
      <c r="C975" t="s">
        <v>3530</v>
      </c>
      <c r="D975" t="s">
        <v>1030</v>
      </c>
      <c r="E975" t="s">
        <v>3531</v>
      </c>
      <c r="F975" t="s">
        <v>1032</v>
      </c>
      <c r="G975" s="1" t="s">
        <v>3532</v>
      </c>
      <c r="H975" t="s">
        <v>3533</v>
      </c>
      <c r="I975" s="1" t="s">
        <v>3534</v>
      </c>
    </row>
    <row r="976" spans="1:9" x14ac:dyDescent="0.3">
      <c r="A976" s="3" t="s">
        <v>3590</v>
      </c>
      <c r="B976" t="s">
        <v>3589</v>
      </c>
      <c r="C976" t="s">
        <v>3590</v>
      </c>
      <c r="D976" t="s">
        <v>606</v>
      </c>
      <c r="E976" t="s">
        <v>3591</v>
      </c>
      <c r="F976" t="s">
        <v>608</v>
      </c>
      <c r="G976" s="1" t="s">
        <v>3592</v>
      </c>
      <c r="H976" t="s">
        <v>3593</v>
      </c>
      <c r="I976" s="1" t="s">
        <v>3594</v>
      </c>
    </row>
    <row r="977" spans="1:9" x14ac:dyDescent="0.3">
      <c r="A977" s="3" t="s">
        <v>3620</v>
      </c>
      <c r="B977" t="s">
        <v>3619</v>
      </c>
      <c r="C977" t="s">
        <v>3620</v>
      </c>
      <c r="D977" t="s">
        <v>1030</v>
      </c>
      <c r="E977" t="s">
        <v>3621</v>
      </c>
      <c r="F977" t="s">
        <v>1032</v>
      </c>
      <c r="G977" s="1" t="s">
        <v>3622</v>
      </c>
      <c r="H977" t="s">
        <v>3623</v>
      </c>
      <c r="I977" s="1" t="s">
        <v>3624</v>
      </c>
    </row>
    <row r="978" spans="1:9" x14ac:dyDescent="0.3">
      <c r="A978" s="3" t="s">
        <v>3626</v>
      </c>
      <c r="B978" t="s">
        <v>3625</v>
      </c>
      <c r="C978" t="s">
        <v>3626</v>
      </c>
      <c r="D978" t="s">
        <v>1030</v>
      </c>
      <c r="E978" t="s">
        <v>3627</v>
      </c>
      <c r="F978" t="s">
        <v>1032</v>
      </c>
      <c r="G978" s="1" t="s">
        <v>3628</v>
      </c>
      <c r="H978" t="s">
        <v>3629</v>
      </c>
      <c r="I978" s="1" t="s">
        <v>3630</v>
      </c>
    </row>
    <row r="979" spans="1:9" x14ac:dyDescent="0.3">
      <c r="A979" s="3" t="s">
        <v>3614</v>
      </c>
      <c r="B979" t="s">
        <v>3613</v>
      </c>
      <c r="C979" t="s">
        <v>3614</v>
      </c>
      <c r="D979" t="s">
        <v>1030</v>
      </c>
      <c r="E979" t="s">
        <v>3615</v>
      </c>
      <c r="F979" t="s">
        <v>1032</v>
      </c>
      <c r="G979" s="1" t="s">
        <v>3616</v>
      </c>
      <c r="H979" t="s">
        <v>3617</v>
      </c>
      <c r="I979" s="1" t="s">
        <v>3618</v>
      </c>
    </row>
    <row r="980" spans="1:9" x14ac:dyDescent="0.3">
      <c r="A980" s="3" t="s">
        <v>3608</v>
      </c>
      <c r="B980" t="s">
        <v>3607</v>
      </c>
      <c r="C980" t="s">
        <v>3608</v>
      </c>
      <c r="D980" t="s">
        <v>1030</v>
      </c>
      <c r="E980" t="s">
        <v>3609</v>
      </c>
      <c r="F980" t="s">
        <v>1032</v>
      </c>
      <c r="G980" s="1" t="s">
        <v>3610</v>
      </c>
      <c r="H980" t="s">
        <v>3611</v>
      </c>
      <c r="I980" s="1" t="s">
        <v>3612</v>
      </c>
    </row>
    <row r="981" spans="1:9" x14ac:dyDescent="0.3">
      <c r="A981" s="3" t="s">
        <v>3632</v>
      </c>
      <c r="B981" t="s">
        <v>3631</v>
      </c>
      <c r="C981" t="s">
        <v>3632</v>
      </c>
      <c r="D981" t="s">
        <v>1030</v>
      </c>
      <c r="E981" t="s">
        <v>3633</v>
      </c>
      <c r="F981" t="s">
        <v>1032</v>
      </c>
      <c r="G981" s="1" t="s">
        <v>3634</v>
      </c>
      <c r="H981" t="s">
        <v>3635</v>
      </c>
      <c r="I981" s="1" t="s">
        <v>3636</v>
      </c>
    </row>
    <row r="982" spans="1:9" x14ac:dyDescent="0.3">
      <c r="A982" s="3" t="s">
        <v>3596</v>
      </c>
      <c r="B982" t="s">
        <v>3595</v>
      </c>
      <c r="C982" t="s">
        <v>3596</v>
      </c>
      <c r="D982" t="s">
        <v>1030</v>
      </c>
      <c r="E982" t="s">
        <v>3597</v>
      </c>
      <c r="F982" t="s">
        <v>1032</v>
      </c>
      <c r="G982" s="1" t="s">
        <v>3598</v>
      </c>
      <c r="H982" t="s">
        <v>3599</v>
      </c>
      <c r="I982" s="1" t="s">
        <v>3600</v>
      </c>
    </row>
    <row r="983" spans="1:9" x14ac:dyDescent="0.3">
      <c r="A983" s="3" t="s">
        <v>3602</v>
      </c>
      <c r="B983" t="s">
        <v>3601</v>
      </c>
      <c r="C983" t="s">
        <v>3602</v>
      </c>
      <c r="D983" t="s">
        <v>1030</v>
      </c>
      <c r="E983" t="s">
        <v>3603</v>
      </c>
      <c r="F983" t="s">
        <v>1032</v>
      </c>
      <c r="G983" s="1" t="s">
        <v>3604</v>
      </c>
      <c r="H983" t="s">
        <v>3605</v>
      </c>
      <c r="I983" s="1" t="s">
        <v>3606</v>
      </c>
    </row>
    <row r="984" spans="1:9" x14ac:dyDescent="0.3">
      <c r="A984" s="3" t="s">
        <v>3650</v>
      </c>
      <c r="B984" t="s">
        <v>3649</v>
      </c>
      <c r="C984" t="s">
        <v>3650</v>
      </c>
      <c r="D984" t="s">
        <v>1030</v>
      </c>
      <c r="E984" t="s">
        <v>3651</v>
      </c>
      <c r="F984" t="s">
        <v>1032</v>
      </c>
      <c r="G984" s="1" t="s">
        <v>3652</v>
      </c>
      <c r="H984" t="s">
        <v>3653</v>
      </c>
      <c r="I984" s="1" t="s">
        <v>3654</v>
      </c>
    </row>
    <row r="985" spans="1:9" x14ac:dyDescent="0.3">
      <c r="A985" s="3" t="s">
        <v>3686</v>
      </c>
      <c r="B985" t="s">
        <v>3685</v>
      </c>
      <c r="C985" t="s">
        <v>3686</v>
      </c>
      <c r="D985" t="s">
        <v>1030</v>
      </c>
      <c r="E985" t="s">
        <v>3687</v>
      </c>
      <c r="F985" t="s">
        <v>1032</v>
      </c>
      <c r="G985" s="1" t="s">
        <v>3688</v>
      </c>
      <c r="H985" t="s">
        <v>3689</v>
      </c>
      <c r="I985" s="1" t="s">
        <v>3690</v>
      </c>
    </row>
    <row r="986" spans="1:9" x14ac:dyDescent="0.3">
      <c r="A986" s="3" t="s">
        <v>3668</v>
      </c>
      <c r="B986" t="s">
        <v>3667</v>
      </c>
      <c r="C986" t="s">
        <v>3668</v>
      </c>
      <c r="D986" t="s">
        <v>1030</v>
      </c>
      <c r="E986" t="s">
        <v>3669</v>
      </c>
      <c r="F986" t="s">
        <v>1032</v>
      </c>
      <c r="G986" s="1" t="s">
        <v>3670</v>
      </c>
      <c r="H986" t="s">
        <v>3671</v>
      </c>
      <c r="I986" s="1" t="s">
        <v>3672</v>
      </c>
    </row>
    <row r="987" spans="1:9" x14ac:dyDescent="0.3">
      <c r="A987" s="3" t="s">
        <v>3680</v>
      </c>
      <c r="B987" t="s">
        <v>3679</v>
      </c>
      <c r="C987" t="s">
        <v>3680</v>
      </c>
      <c r="D987" t="s">
        <v>1030</v>
      </c>
      <c r="E987" t="s">
        <v>3681</v>
      </c>
      <c r="F987" t="s">
        <v>1032</v>
      </c>
      <c r="G987" s="1" t="s">
        <v>3682</v>
      </c>
      <c r="H987" t="s">
        <v>3683</v>
      </c>
      <c r="I987" s="1" t="s">
        <v>3684</v>
      </c>
    </row>
    <row r="988" spans="1:9" x14ac:dyDescent="0.3">
      <c r="A988" s="3" t="s">
        <v>3656</v>
      </c>
      <c r="B988" t="s">
        <v>3655</v>
      </c>
      <c r="C988" t="s">
        <v>3656</v>
      </c>
      <c r="D988" t="s">
        <v>1030</v>
      </c>
      <c r="E988" t="s">
        <v>3657</v>
      </c>
      <c r="F988" t="s">
        <v>1032</v>
      </c>
      <c r="G988" s="1" t="s">
        <v>3658</v>
      </c>
      <c r="H988" t="s">
        <v>3659</v>
      </c>
      <c r="I988" s="1" t="s">
        <v>3660</v>
      </c>
    </row>
    <row r="989" spans="1:9" x14ac:dyDescent="0.3">
      <c r="A989" s="3" t="s">
        <v>3692</v>
      </c>
      <c r="B989" t="s">
        <v>3691</v>
      </c>
      <c r="C989" t="s">
        <v>3692</v>
      </c>
      <c r="D989" t="s">
        <v>1030</v>
      </c>
      <c r="E989" t="s">
        <v>3693</v>
      </c>
      <c r="F989" t="s">
        <v>1032</v>
      </c>
      <c r="G989" s="1" t="s">
        <v>3694</v>
      </c>
      <c r="H989" t="s">
        <v>3695</v>
      </c>
      <c r="I989" s="1" t="s">
        <v>3696</v>
      </c>
    </row>
    <row r="990" spans="1:9" x14ac:dyDescent="0.3">
      <c r="A990" s="3" t="s">
        <v>3698</v>
      </c>
      <c r="B990" t="s">
        <v>3697</v>
      </c>
      <c r="C990" t="s">
        <v>3698</v>
      </c>
      <c r="D990" t="s">
        <v>1030</v>
      </c>
      <c r="E990" t="s">
        <v>3699</v>
      </c>
      <c r="F990" t="s">
        <v>1032</v>
      </c>
      <c r="G990" s="1" t="s">
        <v>3700</v>
      </c>
      <c r="H990" t="s">
        <v>3701</v>
      </c>
      <c r="I990" s="1" t="s">
        <v>3702</v>
      </c>
    </row>
    <row r="991" spans="1:9" x14ac:dyDescent="0.3">
      <c r="A991" s="3" t="s">
        <v>3662</v>
      </c>
      <c r="B991" t="s">
        <v>3661</v>
      </c>
      <c r="C991" t="s">
        <v>3662</v>
      </c>
      <c r="D991" t="s">
        <v>1030</v>
      </c>
      <c r="E991" t="s">
        <v>3663</v>
      </c>
      <c r="F991" t="s">
        <v>1032</v>
      </c>
      <c r="G991" s="1" t="s">
        <v>3664</v>
      </c>
      <c r="H991" t="s">
        <v>3665</v>
      </c>
      <c r="I991" s="1" t="s">
        <v>3666</v>
      </c>
    </row>
    <row r="992" spans="1:9" x14ac:dyDescent="0.3">
      <c r="A992" s="3" t="s">
        <v>3674</v>
      </c>
      <c r="B992" t="s">
        <v>3673</v>
      </c>
      <c r="C992" t="s">
        <v>3674</v>
      </c>
      <c r="D992" t="s">
        <v>1030</v>
      </c>
      <c r="E992" t="s">
        <v>3675</v>
      </c>
      <c r="F992" t="s">
        <v>1032</v>
      </c>
      <c r="G992" s="1" t="s">
        <v>3676</v>
      </c>
      <c r="H992" t="s">
        <v>3677</v>
      </c>
      <c r="I992" s="1" t="s">
        <v>3678</v>
      </c>
    </row>
    <row r="993" spans="1:9" x14ac:dyDescent="0.3">
      <c r="A993" s="3" t="s">
        <v>3704</v>
      </c>
      <c r="B993" t="s">
        <v>3703</v>
      </c>
      <c r="C993" t="s">
        <v>3704</v>
      </c>
      <c r="D993" t="s">
        <v>1030</v>
      </c>
      <c r="E993" t="s">
        <v>3705</v>
      </c>
      <c r="F993" t="s">
        <v>1032</v>
      </c>
      <c r="G993" s="1" t="s">
        <v>3706</v>
      </c>
      <c r="H993" t="s">
        <v>3707</v>
      </c>
      <c r="I993" s="1" t="s">
        <v>3708</v>
      </c>
    </row>
    <row r="994" spans="1:9" x14ac:dyDescent="0.3">
      <c r="A994" s="3" t="s">
        <v>3716</v>
      </c>
      <c r="B994" t="s">
        <v>3715</v>
      </c>
      <c r="C994" t="s">
        <v>3716</v>
      </c>
      <c r="D994" t="s">
        <v>1030</v>
      </c>
      <c r="E994" t="s">
        <v>3717</v>
      </c>
      <c r="F994" t="s">
        <v>1032</v>
      </c>
      <c r="G994" s="1" t="s">
        <v>3718</v>
      </c>
      <c r="H994" t="s">
        <v>3719</v>
      </c>
      <c r="I994" s="1" t="s">
        <v>3720</v>
      </c>
    </row>
    <row r="995" spans="1:9" x14ac:dyDescent="0.3">
      <c r="A995" s="3" t="s">
        <v>3722</v>
      </c>
      <c r="B995" t="s">
        <v>3721</v>
      </c>
      <c r="C995" t="s">
        <v>3722</v>
      </c>
      <c r="D995" t="s">
        <v>1030</v>
      </c>
      <c r="E995" t="s">
        <v>3723</v>
      </c>
      <c r="F995" t="s">
        <v>1032</v>
      </c>
      <c r="G995" s="1" t="s">
        <v>3724</v>
      </c>
      <c r="H995" t="s">
        <v>3725</v>
      </c>
      <c r="I995" s="1" t="s">
        <v>3726</v>
      </c>
    </row>
    <row r="996" spans="1:9" x14ac:dyDescent="0.3">
      <c r="A996" s="3" t="s">
        <v>3740</v>
      </c>
      <c r="B996" t="s">
        <v>3739</v>
      </c>
      <c r="C996" t="s">
        <v>3740</v>
      </c>
      <c r="D996" t="s">
        <v>1030</v>
      </c>
      <c r="E996" t="s">
        <v>3741</v>
      </c>
      <c r="F996" t="s">
        <v>1032</v>
      </c>
      <c r="G996" s="1" t="s">
        <v>3742</v>
      </c>
      <c r="H996" t="s">
        <v>3743</v>
      </c>
      <c r="I996" s="1" t="s">
        <v>3744</v>
      </c>
    </row>
    <row r="997" spans="1:9" x14ac:dyDescent="0.3">
      <c r="A997" s="3" t="s">
        <v>3758</v>
      </c>
      <c r="B997" t="s">
        <v>3757</v>
      </c>
      <c r="C997" t="s">
        <v>3758</v>
      </c>
      <c r="D997" t="s">
        <v>1030</v>
      </c>
      <c r="E997" t="s">
        <v>3759</v>
      </c>
      <c r="F997" t="s">
        <v>1032</v>
      </c>
      <c r="G997" s="1" t="s">
        <v>3760</v>
      </c>
      <c r="H997" t="s">
        <v>3761</v>
      </c>
      <c r="I997" s="1" t="s">
        <v>3762</v>
      </c>
    </row>
    <row r="998" spans="1:9" x14ac:dyDescent="0.3">
      <c r="A998" s="3" t="s">
        <v>3746</v>
      </c>
      <c r="B998" t="s">
        <v>3745</v>
      </c>
      <c r="C998" t="s">
        <v>3746</v>
      </c>
      <c r="D998" t="s">
        <v>1030</v>
      </c>
      <c r="E998" t="s">
        <v>3747</v>
      </c>
      <c r="F998" t="s">
        <v>1032</v>
      </c>
      <c r="G998" s="1" t="s">
        <v>3748</v>
      </c>
      <c r="H998" t="s">
        <v>3749</v>
      </c>
      <c r="I998" s="1" t="s">
        <v>3750</v>
      </c>
    </row>
    <row r="999" spans="1:9" x14ac:dyDescent="0.3">
      <c r="A999" s="3" t="s">
        <v>3710</v>
      </c>
      <c r="B999" t="s">
        <v>3709</v>
      </c>
      <c r="C999" t="s">
        <v>3710</v>
      </c>
      <c r="D999" t="s">
        <v>1030</v>
      </c>
      <c r="E999" t="s">
        <v>3711</v>
      </c>
      <c r="F999" t="s">
        <v>1032</v>
      </c>
      <c r="G999" s="1" t="s">
        <v>3712</v>
      </c>
      <c r="H999" t="s">
        <v>3713</v>
      </c>
      <c r="I999" s="1" t="s">
        <v>3714</v>
      </c>
    </row>
    <row r="1000" spans="1:9" x14ac:dyDescent="0.3">
      <c r="A1000" s="3" t="s">
        <v>3728</v>
      </c>
      <c r="B1000" t="s">
        <v>3727</v>
      </c>
      <c r="C1000" t="s">
        <v>3728</v>
      </c>
      <c r="D1000" t="s">
        <v>1030</v>
      </c>
      <c r="E1000" t="s">
        <v>3729</v>
      </c>
      <c r="F1000" t="s">
        <v>1032</v>
      </c>
      <c r="G1000" s="1" t="s">
        <v>3730</v>
      </c>
      <c r="H1000" t="s">
        <v>3731</v>
      </c>
      <c r="I1000" s="1" t="s">
        <v>3732</v>
      </c>
    </row>
    <row r="1001" spans="1:9" x14ac:dyDescent="0.3">
      <c r="A1001" s="3" t="s">
        <v>3734</v>
      </c>
      <c r="B1001" t="s">
        <v>3733</v>
      </c>
      <c r="C1001" t="s">
        <v>3734</v>
      </c>
      <c r="D1001" t="s">
        <v>1030</v>
      </c>
      <c r="E1001" t="s">
        <v>3735</v>
      </c>
      <c r="F1001" t="s">
        <v>1032</v>
      </c>
      <c r="G1001" s="1" t="s">
        <v>3736</v>
      </c>
      <c r="H1001" t="s">
        <v>3737</v>
      </c>
      <c r="I1001" s="1" t="s">
        <v>3738</v>
      </c>
    </row>
    <row r="1002" spans="1:9" x14ac:dyDescent="0.3">
      <c r="A1002" s="3" t="s">
        <v>3752</v>
      </c>
      <c r="B1002" t="s">
        <v>3751</v>
      </c>
      <c r="C1002" t="s">
        <v>3752</v>
      </c>
      <c r="D1002" t="s">
        <v>1030</v>
      </c>
      <c r="E1002" t="s">
        <v>3753</v>
      </c>
      <c r="F1002" t="s">
        <v>1032</v>
      </c>
      <c r="G1002" s="1" t="s">
        <v>3754</v>
      </c>
      <c r="H1002" t="s">
        <v>3755</v>
      </c>
      <c r="I1002" s="1" t="s">
        <v>3756</v>
      </c>
    </row>
    <row r="1003" spans="1:9" x14ac:dyDescent="0.3">
      <c r="A1003" s="3" t="s">
        <v>3638</v>
      </c>
      <c r="B1003" t="s">
        <v>3637</v>
      </c>
      <c r="C1003" t="s">
        <v>3638</v>
      </c>
      <c r="D1003" t="s">
        <v>606</v>
      </c>
      <c r="E1003" t="s">
        <v>3639</v>
      </c>
      <c r="F1003" t="s">
        <v>608</v>
      </c>
      <c r="G1003" s="1" t="s">
        <v>3640</v>
      </c>
      <c r="H1003" t="s">
        <v>3641</v>
      </c>
      <c r="I1003" s="1" t="s">
        <v>3642</v>
      </c>
    </row>
    <row r="1004" spans="1:9" x14ac:dyDescent="0.3">
      <c r="A1004" s="3" t="s">
        <v>3644</v>
      </c>
      <c r="B1004" t="s">
        <v>3643</v>
      </c>
      <c r="C1004" t="s">
        <v>3644</v>
      </c>
      <c r="D1004" t="s">
        <v>606</v>
      </c>
      <c r="E1004" t="s">
        <v>3645</v>
      </c>
      <c r="F1004" t="s">
        <v>608</v>
      </c>
      <c r="G1004" s="1" t="s">
        <v>3646</v>
      </c>
      <c r="H1004" t="s">
        <v>3647</v>
      </c>
      <c r="I1004" s="1" t="s">
        <v>3648</v>
      </c>
    </row>
    <row r="1005" spans="1:9" x14ac:dyDescent="0.3">
      <c r="A1005" s="3" t="s">
        <v>3776</v>
      </c>
      <c r="B1005" t="s">
        <v>3775</v>
      </c>
      <c r="C1005" t="s">
        <v>3776</v>
      </c>
      <c r="D1005" t="s">
        <v>1030</v>
      </c>
      <c r="E1005" t="s">
        <v>3777</v>
      </c>
      <c r="F1005" t="s">
        <v>1032</v>
      </c>
      <c r="G1005" s="1" t="s">
        <v>3778</v>
      </c>
      <c r="H1005" t="s">
        <v>3779</v>
      </c>
      <c r="I1005" s="1" t="s">
        <v>3780</v>
      </c>
    </row>
    <row r="1006" spans="1:9" x14ac:dyDescent="0.3">
      <c r="A1006" s="3" t="s">
        <v>3818</v>
      </c>
      <c r="B1006" t="s">
        <v>3817</v>
      </c>
      <c r="C1006" t="s">
        <v>3818</v>
      </c>
      <c r="D1006" t="s">
        <v>1030</v>
      </c>
      <c r="E1006" t="s">
        <v>3819</v>
      </c>
      <c r="F1006" t="s">
        <v>1032</v>
      </c>
      <c r="G1006" s="1" t="s">
        <v>3820</v>
      </c>
      <c r="H1006" t="s">
        <v>3821</v>
      </c>
      <c r="I1006" s="1" t="s">
        <v>3822</v>
      </c>
    </row>
    <row r="1007" spans="1:9" x14ac:dyDescent="0.3">
      <c r="A1007" s="3" t="s">
        <v>3800</v>
      </c>
      <c r="B1007" t="s">
        <v>3799</v>
      </c>
      <c r="C1007" t="s">
        <v>3800</v>
      </c>
      <c r="D1007" t="s">
        <v>1030</v>
      </c>
      <c r="E1007" t="s">
        <v>3801</v>
      </c>
      <c r="F1007" t="s">
        <v>1032</v>
      </c>
      <c r="G1007" s="1" t="s">
        <v>3802</v>
      </c>
      <c r="H1007" t="s">
        <v>3803</v>
      </c>
      <c r="I1007" s="1" t="s">
        <v>3804</v>
      </c>
    </row>
    <row r="1008" spans="1:9" x14ac:dyDescent="0.3">
      <c r="A1008" s="3" t="s">
        <v>3788</v>
      </c>
      <c r="B1008" t="s">
        <v>3787</v>
      </c>
      <c r="C1008" t="s">
        <v>3788</v>
      </c>
      <c r="D1008" t="s">
        <v>1030</v>
      </c>
      <c r="E1008" t="s">
        <v>3789</v>
      </c>
      <c r="F1008" t="s">
        <v>1032</v>
      </c>
      <c r="G1008" s="1" t="s">
        <v>3790</v>
      </c>
      <c r="H1008" t="s">
        <v>3791</v>
      </c>
      <c r="I1008" s="1" t="s">
        <v>3792</v>
      </c>
    </row>
    <row r="1009" spans="1:9" x14ac:dyDescent="0.3">
      <c r="A1009" s="3" t="s">
        <v>3830</v>
      </c>
      <c r="B1009" t="s">
        <v>3829</v>
      </c>
      <c r="C1009" t="s">
        <v>3830</v>
      </c>
      <c r="D1009" t="s">
        <v>1030</v>
      </c>
      <c r="E1009" t="s">
        <v>3831</v>
      </c>
      <c r="F1009" t="s">
        <v>1032</v>
      </c>
      <c r="G1009" s="1" t="s">
        <v>3832</v>
      </c>
      <c r="H1009" t="s">
        <v>3833</v>
      </c>
      <c r="I1009" s="1" t="s">
        <v>3834</v>
      </c>
    </row>
    <row r="1010" spans="1:9" x14ac:dyDescent="0.3">
      <c r="A1010" s="3" t="s">
        <v>3812</v>
      </c>
      <c r="B1010" t="s">
        <v>3811</v>
      </c>
      <c r="C1010" t="s">
        <v>3812</v>
      </c>
      <c r="D1010" t="s">
        <v>1030</v>
      </c>
      <c r="E1010" t="s">
        <v>3813</v>
      </c>
      <c r="F1010" t="s">
        <v>1032</v>
      </c>
      <c r="G1010" s="1" t="s">
        <v>3814</v>
      </c>
      <c r="H1010" t="s">
        <v>3815</v>
      </c>
      <c r="I1010" s="1" t="s">
        <v>3816</v>
      </c>
    </row>
    <row r="1011" spans="1:9" x14ac:dyDescent="0.3">
      <c r="A1011" s="3" t="s">
        <v>3854</v>
      </c>
      <c r="B1011" t="s">
        <v>3853</v>
      </c>
      <c r="C1011" t="s">
        <v>3854</v>
      </c>
      <c r="D1011" t="s">
        <v>1030</v>
      </c>
      <c r="E1011" t="s">
        <v>3855</v>
      </c>
      <c r="F1011" t="s">
        <v>1032</v>
      </c>
      <c r="G1011" s="1" t="s">
        <v>3856</v>
      </c>
      <c r="H1011" t="s">
        <v>13</v>
      </c>
      <c r="I1011" s="1" t="s">
        <v>13</v>
      </c>
    </row>
    <row r="1012" spans="1:9" x14ac:dyDescent="0.3">
      <c r="A1012" s="3" t="s">
        <v>3824</v>
      </c>
      <c r="B1012" t="s">
        <v>3823</v>
      </c>
      <c r="C1012" t="s">
        <v>3824</v>
      </c>
      <c r="D1012" t="s">
        <v>1030</v>
      </c>
      <c r="E1012" t="s">
        <v>3825</v>
      </c>
      <c r="F1012" t="s">
        <v>1032</v>
      </c>
      <c r="G1012" s="1" t="s">
        <v>3826</v>
      </c>
      <c r="H1012" t="s">
        <v>3827</v>
      </c>
      <c r="I1012" s="1" t="s">
        <v>3828</v>
      </c>
    </row>
    <row r="1013" spans="1:9" x14ac:dyDescent="0.3">
      <c r="A1013" s="3" t="s">
        <v>3782</v>
      </c>
      <c r="B1013" t="s">
        <v>3781</v>
      </c>
      <c r="C1013" t="s">
        <v>3782</v>
      </c>
      <c r="D1013" t="s">
        <v>1030</v>
      </c>
      <c r="E1013" t="s">
        <v>3783</v>
      </c>
      <c r="F1013" t="s">
        <v>1032</v>
      </c>
      <c r="G1013" s="1" t="s">
        <v>3784</v>
      </c>
      <c r="H1013" t="s">
        <v>3785</v>
      </c>
      <c r="I1013" s="1" t="s">
        <v>3786</v>
      </c>
    </row>
    <row r="1014" spans="1:9" x14ac:dyDescent="0.3">
      <c r="A1014" s="3" t="s">
        <v>3794</v>
      </c>
      <c r="B1014" t="s">
        <v>3793</v>
      </c>
      <c r="C1014" t="s">
        <v>3794</v>
      </c>
      <c r="D1014" t="s">
        <v>1030</v>
      </c>
      <c r="E1014" t="s">
        <v>3795</v>
      </c>
      <c r="F1014" t="s">
        <v>1032</v>
      </c>
      <c r="G1014" s="1" t="s">
        <v>3796</v>
      </c>
      <c r="H1014" t="s">
        <v>3797</v>
      </c>
      <c r="I1014" s="1" t="s">
        <v>3798</v>
      </c>
    </row>
    <row r="1015" spans="1:9" x14ac:dyDescent="0.3">
      <c r="A1015" s="3" t="s">
        <v>3806</v>
      </c>
      <c r="B1015" t="s">
        <v>3805</v>
      </c>
      <c r="C1015" t="s">
        <v>3806</v>
      </c>
      <c r="D1015" t="s">
        <v>1030</v>
      </c>
      <c r="E1015" t="s">
        <v>3807</v>
      </c>
      <c r="F1015" t="s">
        <v>1032</v>
      </c>
      <c r="G1015" s="1" t="s">
        <v>3808</v>
      </c>
      <c r="H1015" t="s">
        <v>3809</v>
      </c>
      <c r="I1015" s="1" t="s">
        <v>3810</v>
      </c>
    </row>
    <row r="1016" spans="1:9" x14ac:dyDescent="0.3">
      <c r="A1016" s="3" t="s">
        <v>3842</v>
      </c>
      <c r="B1016" t="s">
        <v>3841</v>
      </c>
      <c r="C1016" t="s">
        <v>3842</v>
      </c>
      <c r="D1016" t="s">
        <v>1030</v>
      </c>
      <c r="E1016" t="s">
        <v>3843</v>
      </c>
      <c r="F1016" t="s">
        <v>1032</v>
      </c>
      <c r="G1016" s="1" t="s">
        <v>3844</v>
      </c>
      <c r="H1016" t="s">
        <v>3845</v>
      </c>
      <c r="I1016" s="1" t="s">
        <v>3846</v>
      </c>
    </row>
    <row r="1017" spans="1:9" x14ac:dyDescent="0.3">
      <c r="A1017" s="3" t="s">
        <v>3836</v>
      </c>
      <c r="B1017" t="s">
        <v>3835</v>
      </c>
      <c r="C1017" t="s">
        <v>3836</v>
      </c>
      <c r="D1017" t="s">
        <v>1030</v>
      </c>
      <c r="E1017" t="s">
        <v>3837</v>
      </c>
      <c r="F1017" t="s">
        <v>1032</v>
      </c>
      <c r="G1017" s="1" t="s">
        <v>3838</v>
      </c>
      <c r="H1017" t="s">
        <v>3839</v>
      </c>
      <c r="I1017" s="1" t="s">
        <v>3840</v>
      </c>
    </row>
    <row r="1018" spans="1:9" x14ac:dyDescent="0.3">
      <c r="A1018" s="3" t="s">
        <v>3858</v>
      </c>
      <c r="B1018" t="s">
        <v>3857</v>
      </c>
      <c r="C1018" t="s">
        <v>3858</v>
      </c>
      <c r="D1018" t="s">
        <v>1030</v>
      </c>
      <c r="E1018" t="s">
        <v>3859</v>
      </c>
      <c r="F1018" t="s">
        <v>1032</v>
      </c>
      <c r="G1018" s="1" t="s">
        <v>3860</v>
      </c>
      <c r="H1018" t="s">
        <v>3861</v>
      </c>
      <c r="I1018" s="1" t="s">
        <v>3862</v>
      </c>
    </row>
    <row r="1019" spans="1:9" x14ac:dyDescent="0.3">
      <c r="A1019" s="3" t="s">
        <v>3848</v>
      </c>
      <c r="B1019" t="s">
        <v>3847</v>
      </c>
      <c r="C1019" t="s">
        <v>3848</v>
      </c>
      <c r="D1019" t="s">
        <v>1030</v>
      </c>
      <c r="E1019" t="s">
        <v>3849</v>
      </c>
      <c r="F1019" t="s">
        <v>1032</v>
      </c>
      <c r="G1019" s="1" t="s">
        <v>3850</v>
      </c>
      <c r="H1019" t="s">
        <v>3851</v>
      </c>
      <c r="I1019" s="1" t="s">
        <v>3852</v>
      </c>
    </row>
    <row r="1020" spans="1:9" x14ac:dyDescent="0.3">
      <c r="A1020" s="3" t="s">
        <v>3924</v>
      </c>
      <c r="B1020" t="s">
        <v>3923</v>
      </c>
      <c r="C1020" t="s">
        <v>3924</v>
      </c>
      <c r="D1020" t="s">
        <v>1030</v>
      </c>
      <c r="E1020" t="s">
        <v>3925</v>
      </c>
      <c r="F1020" t="s">
        <v>1032</v>
      </c>
      <c r="G1020" s="1" t="s">
        <v>3926</v>
      </c>
      <c r="H1020" t="s">
        <v>3927</v>
      </c>
      <c r="I1020" s="1" t="s">
        <v>3928</v>
      </c>
    </row>
    <row r="1021" spans="1:9" x14ac:dyDescent="0.3">
      <c r="A1021" s="3" t="s">
        <v>3942</v>
      </c>
      <c r="B1021" t="s">
        <v>3941</v>
      </c>
      <c r="C1021" t="s">
        <v>3942</v>
      </c>
      <c r="D1021" t="s">
        <v>1030</v>
      </c>
      <c r="E1021" t="s">
        <v>3943</v>
      </c>
      <c r="F1021" t="s">
        <v>1032</v>
      </c>
      <c r="G1021" s="1" t="s">
        <v>3944</v>
      </c>
      <c r="H1021" t="s">
        <v>3945</v>
      </c>
      <c r="I1021" s="1" t="s">
        <v>3946</v>
      </c>
    </row>
    <row r="1022" spans="1:9" x14ac:dyDescent="0.3">
      <c r="A1022" s="3" t="s">
        <v>3912</v>
      </c>
      <c r="B1022" t="s">
        <v>3911</v>
      </c>
      <c r="C1022" t="s">
        <v>3912</v>
      </c>
      <c r="D1022" t="s">
        <v>1030</v>
      </c>
      <c r="E1022" t="s">
        <v>3913</v>
      </c>
      <c r="F1022" t="s">
        <v>1032</v>
      </c>
      <c r="G1022" s="1" t="s">
        <v>3914</v>
      </c>
      <c r="H1022" t="s">
        <v>3915</v>
      </c>
      <c r="I1022" s="1" t="s">
        <v>3916</v>
      </c>
    </row>
    <row r="1023" spans="1:9" x14ac:dyDescent="0.3">
      <c r="A1023" s="3" t="s">
        <v>3894</v>
      </c>
      <c r="B1023" t="s">
        <v>3893</v>
      </c>
      <c r="C1023" t="s">
        <v>3894</v>
      </c>
      <c r="D1023" t="s">
        <v>1030</v>
      </c>
      <c r="E1023" t="s">
        <v>3895</v>
      </c>
      <c r="F1023" t="s">
        <v>1032</v>
      </c>
      <c r="G1023" s="1" t="s">
        <v>3896</v>
      </c>
      <c r="H1023" t="s">
        <v>3897</v>
      </c>
      <c r="I1023" s="1" t="s">
        <v>3898</v>
      </c>
    </row>
    <row r="1024" spans="1:9" x14ac:dyDescent="0.3">
      <c r="A1024" s="3" t="s">
        <v>3936</v>
      </c>
      <c r="B1024" t="s">
        <v>3935</v>
      </c>
      <c r="C1024" t="s">
        <v>3936</v>
      </c>
      <c r="D1024" t="s">
        <v>1030</v>
      </c>
      <c r="E1024" t="s">
        <v>3937</v>
      </c>
      <c r="F1024" t="s">
        <v>1032</v>
      </c>
      <c r="G1024" s="1" t="s">
        <v>3938</v>
      </c>
      <c r="H1024" t="s">
        <v>3939</v>
      </c>
      <c r="I1024" s="1" t="s">
        <v>3940</v>
      </c>
    </row>
    <row r="1025" spans="1:9" x14ac:dyDescent="0.3">
      <c r="A1025" s="3" t="s">
        <v>3888</v>
      </c>
      <c r="B1025" t="s">
        <v>3887</v>
      </c>
      <c r="C1025" t="s">
        <v>3888</v>
      </c>
      <c r="D1025" t="s">
        <v>1030</v>
      </c>
      <c r="E1025" t="s">
        <v>3889</v>
      </c>
      <c r="F1025" t="s">
        <v>1032</v>
      </c>
      <c r="G1025" s="1" t="s">
        <v>3890</v>
      </c>
      <c r="H1025" t="s">
        <v>3891</v>
      </c>
      <c r="I1025" s="1" t="s">
        <v>3892</v>
      </c>
    </row>
    <row r="1026" spans="1:9" x14ac:dyDescent="0.3">
      <c r="A1026" s="3" t="s">
        <v>3918</v>
      </c>
      <c r="B1026" t="s">
        <v>3917</v>
      </c>
      <c r="C1026" t="s">
        <v>3918</v>
      </c>
      <c r="D1026" t="s">
        <v>1030</v>
      </c>
      <c r="E1026" t="s">
        <v>3919</v>
      </c>
      <c r="F1026" t="s">
        <v>1032</v>
      </c>
      <c r="G1026" s="1" t="s">
        <v>3920</v>
      </c>
      <c r="H1026" t="s">
        <v>3921</v>
      </c>
      <c r="I1026" s="1" t="s">
        <v>3922</v>
      </c>
    </row>
    <row r="1027" spans="1:9" x14ac:dyDescent="0.3">
      <c r="A1027" s="3" t="s">
        <v>3906</v>
      </c>
      <c r="B1027" t="s">
        <v>3905</v>
      </c>
      <c r="C1027" t="s">
        <v>3906</v>
      </c>
      <c r="D1027" t="s">
        <v>1030</v>
      </c>
      <c r="E1027" t="s">
        <v>3907</v>
      </c>
      <c r="F1027" t="s">
        <v>1032</v>
      </c>
      <c r="G1027" s="1" t="s">
        <v>3908</v>
      </c>
      <c r="H1027" t="s">
        <v>3909</v>
      </c>
      <c r="I1027" s="1" t="s">
        <v>3910</v>
      </c>
    </row>
    <row r="1028" spans="1:9" x14ac:dyDescent="0.3">
      <c r="A1028" s="3" t="s">
        <v>3900</v>
      </c>
      <c r="B1028" t="s">
        <v>3899</v>
      </c>
      <c r="C1028" t="s">
        <v>3900</v>
      </c>
      <c r="D1028" t="s">
        <v>1030</v>
      </c>
      <c r="E1028" t="s">
        <v>3901</v>
      </c>
      <c r="F1028" t="s">
        <v>1032</v>
      </c>
      <c r="G1028" s="1" t="s">
        <v>3902</v>
      </c>
      <c r="H1028" t="s">
        <v>3903</v>
      </c>
      <c r="I1028" s="1" t="s">
        <v>3904</v>
      </c>
    </row>
    <row r="1029" spans="1:9" x14ac:dyDescent="0.3">
      <c r="A1029" s="3" t="s">
        <v>3954</v>
      </c>
      <c r="B1029" t="s">
        <v>3953</v>
      </c>
      <c r="C1029" t="s">
        <v>3954</v>
      </c>
      <c r="D1029" t="s">
        <v>1030</v>
      </c>
      <c r="E1029" t="s">
        <v>3955</v>
      </c>
      <c r="F1029" t="s">
        <v>1032</v>
      </c>
      <c r="G1029" s="1" t="s">
        <v>3956</v>
      </c>
      <c r="H1029" t="s">
        <v>3957</v>
      </c>
      <c r="I1029" s="1" t="s">
        <v>3958</v>
      </c>
    </row>
    <row r="1030" spans="1:9" x14ac:dyDescent="0.3">
      <c r="A1030" s="3" t="s">
        <v>3948</v>
      </c>
      <c r="B1030" t="s">
        <v>3947</v>
      </c>
      <c r="C1030" t="s">
        <v>3948</v>
      </c>
      <c r="D1030" t="s">
        <v>1030</v>
      </c>
      <c r="E1030" t="s">
        <v>3949</v>
      </c>
      <c r="F1030" t="s">
        <v>1032</v>
      </c>
      <c r="G1030" s="1" t="s">
        <v>3950</v>
      </c>
      <c r="H1030" t="s">
        <v>3951</v>
      </c>
      <c r="I1030" s="1" t="s">
        <v>3952</v>
      </c>
    </row>
    <row r="1031" spans="1:9" x14ac:dyDescent="0.3">
      <c r="A1031" s="3" t="s">
        <v>3930</v>
      </c>
      <c r="B1031" t="s">
        <v>3929</v>
      </c>
      <c r="C1031" t="s">
        <v>3930</v>
      </c>
      <c r="D1031" t="s">
        <v>1030</v>
      </c>
      <c r="E1031" t="s">
        <v>3931</v>
      </c>
      <c r="F1031" t="s">
        <v>1032</v>
      </c>
      <c r="G1031" s="1" t="s">
        <v>3932</v>
      </c>
      <c r="H1031" t="s">
        <v>3933</v>
      </c>
      <c r="I1031" s="1" t="s">
        <v>3934</v>
      </c>
    </row>
    <row r="1032" spans="1:9" x14ac:dyDescent="0.3">
      <c r="A1032" s="3" t="s">
        <v>3764</v>
      </c>
      <c r="B1032" t="s">
        <v>3763</v>
      </c>
      <c r="C1032" t="s">
        <v>3764</v>
      </c>
      <c r="D1032" t="s">
        <v>606</v>
      </c>
      <c r="E1032" t="s">
        <v>3765</v>
      </c>
      <c r="F1032" t="s">
        <v>608</v>
      </c>
      <c r="G1032" s="1" t="s">
        <v>3766</v>
      </c>
      <c r="H1032" t="s">
        <v>3767</v>
      </c>
      <c r="I1032" s="1" t="s">
        <v>3768</v>
      </c>
    </row>
    <row r="1033" spans="1:9" x14ac:dyDescent="0.3">
      <c r="A1033" s="3" t="s">
        <v>3876</v>
      </c>
      <c r="B1033" t="s">
        <v>3875</v>
      </c>
      <c r="C1033" t="s">
        <v>3876</v>
      </c>
      <c r="D1033" t="s">
        <v>606</v>
      </c>
      <c r="E1033" t="s">
        <v>3877</v>
      </c>
      <c r="F1033" t="s">
        <v>608</v>
      </c>
      <c r="G1033" s="1" t="s">
        <v>3878</v>
      </c>
      <c r="H1033" t="s">
        <v>3879</v>
      </c>
      <c r="I1033" s="1" t="s">
        <v>3880</v>
      </c>
    </row>
    <row r="1034" spans="1:9" x14ac:dyDescent="0.3">
      <c r="A1034" s="3" t="s">
        <v>3960</v>
      </c>
      <c r="B1034" t="s">
        <v>3959</v>
      </c>
      <c r="C1034" t="s">
        <v>3960</v>
      </c>
      <c r="D1034" t="s">
        <v>606</v>
      </c>
      <c r="E1034" t="s">
        <v>3961</v>
      </c>
      <c r="F1034" t="s">
        <v>608</v>
      </c>
      <c r="G1034" s="1" t="s">
        <v>3962</v>
      </c>
      <c r="H1034" t="s">
        <v>3963</v>
      </c>
      <c r="I1034" s="1" t="s">
        <v>3964</v>
      </c>
    </row>
    <row r="1035" spans="1:9" x14ac:dyDescent="0.3">
      <c r="A1035" s="3" t="s">
        <v>3770</v>
      </c>
      <c r="B1035" t="s">
        <v>3769</v>
      </c>
      <c r="C1035" t="s">
        <v>3770</v>
      </c>
      <c r="D1035" t="s">
        <v>606</v>
      </c>
      <c r="E1035" t="s">
        <v>3771</v>
      </c>
      <c r="F1035" t="s">
        <v>608</v>
      </c>
      <c r="G1035" s="1" t="s">
        <v>3772</v>
      </c>
      <c r="H1035" t="s">
        <v>3773</v>
      </c>
      <c r="I1035" s="1" t="s">
        <v>3774</v>
      </c>
    </row>
    <row r="1036" spans="1:9" x14ac:dyDescent="0.3">
      <c r="A1036" s="3" t="s">
        <v>3864</v>
      </c>
      <c r="B1036" t="s">
        <v>3863</v>
      </c>
      <c r="C1036" t="s">
        <v>3864</v>
      </c>
      <c r="D1036" t="s">
        <v>606</v>
      </c>
      <c r="E1036" t="s">
        <v>3865</v>
      </c>
      <c r="F1036" t="s">
        <v>608</v>
      </c>
      <c r="G1036" s="1" t="s">
        <v>3866</v>
      </c>
      <c r="H1036" t="s">
        <v>3867</v>
      </c>
      <c r="I1036" s="1" t="s">
        <v>3868</v>
      </c>
    </row>
    <row r="1037" spans="1:9" x14ac:dyDescent="0.3">
      <c r="A1037" s="3" t="s">
        <v>3870</v>
      </c>
      <c r="B1037" t="s">
        <v>3869</v>
      </c>
      <c r="C1037" t="s">
        <v>3870</v>
      </c>
      <c r="D1037" t="s">
        <v>606</v>
      </c>
      <c r="E1037" t="s">
        <v>3871</v>
      </c>
      <c r="F1037" t="s">
        <v>608</v>
      </c>
      <c r="G1037" s="1" t="s">
        <v>3872</v>
      </c>
      <c r="H1037" t="s">
        <v>3873</v>
      </c>
      <c r="I1037" s="1" t="s">
        <v>3874</v>
      </c>
    </row>
    <row r="1038" spans="1:9" x14ac:dyDescent="0.3">
      <c r="A1038" s="3" t="s">
        <v>3882</v>
      </c>
      <c r="B1038" t="s">
        <v>3881</v>
      </c>
      <c r="C1038" t="s">
        <v>3882</v>
      </c>
      <c r="D1038" t="s">
        <v>606</v>
      </c>
      <c r="E1038" t="s">
        <v>3883</v>
      </c>
      <c r="F1038" t="s">
        <v>608</v>
      </c>
      <c r="G1038" s="1" t="s">
        <v>3884</v>
      </c>
      <c r="H1038" t="s">
        <v>3885</v>
      </c>
      <c r="I1038" s="1" t="s">
        <v>3886</v>
      </c>
    </row>
    <row r="1039" spans="1:9" x14ac:dyDescent="0.3">
      <c r="A1039" s="3" t="s">
        <v>3966</v>
      </c>
      <c r="B1039" t="s">
        <v>3965</v>
      </c>
      <c r="C1039" t="s">
        <v>3966</v>
      </c>
      <c r="D1039" t="s">
        <v>606</v>
      </c>
      <c r="E1039" t="s">
        <v>3967</v>
      </c>
      <c r="F1039" t="s">
        <v>608</v>
      </c>
      <c r="G1039" s="1" t="s">
        <v>3968</v>
      </c>
      <c r="H1039" t="s">
        <v>3969</v>
      </c>
      <c r="I1039" s="1" t="s">
        <v>3970</v>
      </c>
    </row>
    <row r="1040" spans="1:9" x14ac:dyDescent="0.3">
      <c r="A1040" s="3" t="s">
        <v>3978</v>
      </c>
      <c r="B1040" t="s">
        <v>3977</v>
      </c>
      <c r="C1040" t="s">
        <v>3978</v>
      </c>
      <c r="D1040" t="s">
        <v>606</v>
      </c>
      <c r="E1040" t="s">
        <v>3979</v>
      </c>
      <c r="F1040" t="s">
        <v>608</v>
      </c>
      <c r="G1040" s="1" t="s">
        <v>3980</v>
      </c>
      <c r="H1040" t="s">
        <v>3981</v>
      </c>
      <c r="I1040" s="1" t="s">
        <v>3982</v>
      </c>
    </row>
    <row r="1041" spans="1:9" x14ac:dyDescent="0.3">
      <c r="A1041" s="3" t="s">
        <v>3972</v>
      </c>
      <c r="B1041" t="s">
        <v>3971</v>
      </c>
      <c r="C1041" t="s">
        <v>3972</v>
      </c>
      <c r="D1041" t="s">
        <v>606</v>
      </c>
      <c r="E1041" t="s">
        <v>3973</v>
      </c>
      <c r="F1041" t="s">
        <v>608</v>
      </c>
      <c r="G1041" s="1" t="s">
        <v>3974</v>
      </c>
      <c r="H1041" t="s">
        <v>3975</v>
      </c>
      <c r="I1041" s="1" t="s">
        <v>3976</v>
      </c>
    </row>
    <row r="1042" spans="1:9" x14ac:dyDescent="0.3">
      <c r="A1042" s="3" t="s">
        <v>4002</v>
      </c>
      <c r="B1042" t="s">
        <v>4001</v>
      </c>
      <c r="C1042" t="s">
        <v>4002</v>
      </c>
      <c r="D1042" t="s">
        <v>1030</v>
      </c>
      <c r="E1042" t="s">
        <v>4003</v>
      </c>
      <c r="F1042" t="s">
        <v>1032</v>
      </c>
      <c r="G1042" s="1" t="s">
        <v>4004</v>
      </c>
      <c r="H1042" t="s">
        <v>4005</v>
      </c>
      <c r="I1042" s="1" t="s">
        <v>4006</v>
      </c>
    </row>
    <row r="1043" spans="1:9" x14ac:dyDescent="0.3">
      <c r="A1043" s="3" t="s">
        <v>3984</v>
      </c>
      <c r="B1043" t="s">
        <v>3983</v>
      </c>
      <c r="C1043" t="s">
        <v>3984</v>
      </c>
      <c r="D1043" t="s">
        <v>1030</v>
      </c>
      <c r="E1043" t="s">
        <v>3985</v>
      </c>
      <c r="F1043" t="s">
        <v>1032</v>
      </c>
      <c r="G1043" s="1" t="s">
        <v>3986</v>
      </c>
      <c r="H1043" t="s">
        <v>3987</v>
      </c>
      <c r="I1043" s="1" t="s">
        <v>3988</v>
      </c>
    </row>
    <row r="1044" spans="1:9" x14ac:dyDescent="0.3">
      <c r="A1044" s="3" t="s">
        <v>4008</v>
      </c>
      <c r="B1044" t="s">
        <v>4007</v>
      </c>
      <c r="C1044" t="s">
        <v>4008</v>
      </c>
      <c r="D1044" t="s">
        <v>1030</v>
      </c>
      <c r="E1044" t="s">
        <v>4009</v>
      </c>
      <c r="F1044" t="s">
        <v>1032</v>
      </c>
      <c r="G1044" s="1" t="s">
        <v>4010</v>
      </c>
      <c r="H1044" t="s">
        <v>4011</v>
      </c>
      <c r="I1044" s="1" t="s">
        <v>4012</v>
      </c>
    </row>
    <row r="1045" spans="1:9" x14ac:dyDescent="0.3">
      <c r="A1045" s="3" t="s">
        <v>3990</v>
      </c>
      <c r="B1045" t="s">
        <v>3989</v>
      </c>
      <c r="C1045" t="s">
        <v>3990</v>
      </c>
      <c r="D1045" t="s">
        <v>1030</v>
      </c>
      <c r="E1045" t="s">
        <v>3991</v>
      </c>
      <c r="F1045" t="s">
        <v>1032</v>
      </c>
      <c r="G1045" s="1" t="s">
        <v>3992</v>
      </c>
      <c r="H1045" t="s">
        <v>3993</v>
      </c>
      <c r="I1045" s="1" t="s">
        <v>3994</v>
      </c>
    </row>
    <row r="1046" spans="1:9" x14ac:dyDescent="0.3">
      <c r="A1046" s="3" t="s">
        <v>4020</v>
      </c>
      <c r="B1046" t="s">
        <v>4019</v>
      </c>
      <c r="C1046" t="s">
        <v>4020</v>
      </c>
      <c r="D1046" t="s">
        <v>1030</v>
      </c>
      <c r="E1046" t="s">
        <v>4021</v>
      </c>
      <c r="F1046" t="s">
        <v>1032</v>
      </c>
      <c r="G1046" s="1" t="s">
        <v>4022</v>
      </c>
      <c r="H1046" t="s">
        <v>4023</v>
      </c>
      <c r="I1046" s="1" t="s">
        <v>4024</v>
      </c>
    </row>
    <row r="1047" spans="1:9" x14ac:dyDescent="0.3">
      <c r="A1047" s="3" t="s">
        <v>3996</v>
      </c>
      <c r="B1047" t="s">
        <v>3995</v>
      </c>
      <c r="C1047" t="s">
        <v>3996</v>
      </c>
      <c r="D1047" t="s">
        <v>1030</v>
      </c>
      <c r="E1047" t="s">
        <v>3997</v>
      </c>
      <c r="F1047" t="s">
        <v>1032</v>
      </c>
      <c r="G1047" s="1" t="s">
        <v>3998</v>
      </c>
      <c r="H1047" t="s">
        <v>3999</v>
      </c>
      <c r="I1047" s="1" t="s">
        <v>4000</v>
      </c>
    </row>
    <row r="1048" spans="1:9" x14ac:dyDescent="0.3">
      <c r="A1048" s="3" t="s">
        <v>4014</v>
      </c>
      <c r="B1048" t="s">
        <v>4013</v>
      </c>
      <c r="C1048" t="s">
        <v>4014</v>
      </c>
      <c r="D1048" t="s">
        <v>1030</v>
      </c>
      <c r="E1048" t="s">
        <v>4015</v>
      </c>
      <c r="F1048" t="s">
        <v>1032</v>
      </c>
      <c r="G1048" s="1" t="s">
        <v>4016</v>
      </c>
      <c r="H1048" t="s">
        <v>4017</v>
      </c>
      <c r="I1048" s="1" t="s">
        <v>4018</v>
      </c>
    </row>
    <row r="1049" spans="1:9" x14ac:dyDescent="0.3">
      <c r="A1049" s="3" t="s">
        <v>4026</v>
      </c>
      <c r="B1049" t="s">
        <v>4025</v>
      </c>
      <c r="C1049" t="s">
        <v>4026</v>
      </c>
      <c r="D1049" t="s">
        <v>606</v>
      </c>
      <c r="E1049" t="s">
        <v>4027</v>
      </c>
      <c r="F1049" t="s">
        <v>608</v>
      </c>
      <c r="G1049" s="1" t="s">
        <v>4028</v>
      </c>
      <c r="H1049" t="s">
        <v>4029</v>
      </c>
      <c r="I1049" s="1" t="s">
        <v>4030</v>
      </c>
    </row>
    <row r="1050" spans="1:9" x14ac:dyDescent="0.3">
      <c r="A1050" s="3" t="s">
        <v>4038</v>
      </c>
      <c r="B1050" t="s">
        <v>4037</v>
      </c>
      <c r="C1050" t="s">
        <v>4038</v>
      </c>
      <c r="D1050" t="s">
        <v>606</v>
      </c>
      <c r="E1050" t="s">
        <v>4039</v>
      </c>
      <c r="F1050" t="s">
        <v>608</v>
      </c>
      <c r="G1050" s="1" t="s">
        <v>4040</v>
      </c>
      <c r="H1050" t="s">
        <v>4041</v>
      </c>
      <c r="I1050" s="1" t="s">
        <v>4042</v>
      </c>
    </row>
    <row r="1051" spans="1:9" x14ac:dyDescent="0.3">
      <c r="A1051" s="3" t="s">
        <v>4032</v>
      </c>
      <c r="B1051" t="s">
        <v>4031</v>
      </c>
      <c r="C1051" t="s">
        <v>4032</v>
      </c>
      <c r="D1051" t="s">
        <v>606</v>
      </c>
      <c r="E1051" t="s">
        <v>4033</v>
      </c>
      <c r="F1051" t="s">
        <v>608</v>
      </c>
      <c r="G1051" s="1" t="s">
        <v>4034</v>
      </c>
      <c r="H1051" t="s">
        <v>4035</v>
      </c>
      <c r="I1051" s="1" t="s">
        <v>4036</v>
      </c>
    </row>
    <row r="1052" spans="1:9" x14ac:dyDescent="0.3">
      <c r="A1052" s="3" t="s">
        <v>4086</v>
      </c>
      <c r="B1052" t="s">
        <v>4085</v>
      </c>
      <c r="C1052" t="s">
        <v>4086</v>
      </c>
      <c r="D1052" t="s">
        <v>1030</v>
      </c>
      <c r="E1052" t="s">
        <v>4087</v>
      </c>
      <c r="F1052" t="s">
        <v>1032</v>
      </c>
      <c r="G1052" s="1" t="s">
        <v>4088</v>
      </c>
      <c r="H1052" t="s">
        <v>4089</v>
      </c>
      <c r="I1052" s="1" t="s">
        <v>4090</v>
      </c>
    </row>
    <row r="1053" spans="1:9" x14ac:dyDescent="0.3">
      <c r="A1053" s="3" t="s">
        <v>4068</v>
      </c>
      <c r="B1053" t="s">
        <v>4067</v>
      </c>
      <c r="C1053" t="s">
        <v>4068</v>
      </c>
      <c r="D1053" t="s">
        <v>1030</v>
      </c>
      <c r="E1053" t="s">
        <v>4069</v>
      </c>
      <c r="F1053" t="s">
        <v>1032</v>
      </c>
      <c r="G1053" s="1" t="s">
        <v>4070</v>
      </c>
      <c r="H1053" t="s">
        <v>4071</v>
      </c>
      <c r="I1053" s="1" t="s">
        <v>4072</v>
      </c>
    </row>
    <row r="1054" spans="1:9" x14ac:dyDescent="0.3">
      <c r="A1054" s="3" t="s">
        <v>4074</v>
      </c>
      <c r="B1054" t="s">
        <v>4073</v>
      </c>
      <c r="C1054" t="s">
        <v>4074</v>
      </c>
      <c r="D1054" t="s">
        <v>1030</v>
      </c>
      <c r="E1054" t="s">
        <v>4075</v>
      </c>
      <c r="F1054" t="s">
        <v>1032</v>
      </c>
      <c r="G1054" s="1" t="s">
        <v>4076</v>
      </c>
      <c r="H1054" t="s">
        <v>4077</v>
      </c>
      <c r="I1054" s="1" t="s">
        <v>4078</v>
      </c>
    </row>
    <row r="1055" spans="1:9" x14ac:dyDescent="0.3">
      <c r="A1055" s="3" t="s">
        <v>4080</v>
      </c>
      <c r="B1055" t="s">
        <v>4079</v>
      </c>
      <c r="C1055" t="s">
        <v>4080</v>
      </c>
      <c r="D1055" t="s">
        <v>1030</v>
      </c>
      <c r="E1055" t="s">
        <v>4081</v>
      </c>
      <c r="F1055" t="s">
        <v>1032</v>
      </c>
      <c r="G1055" s="1" t="s">
        <v>4082</v>
      </c>
      <c r="H1055" t="s">
        <v>4083</v>
      </c>
      <c r="I1055" s="1" t="s">
        <v>4084</v>
      </c>
    </row>
    <row r="1056" spans="1:9" x14ac:dyDescent="0.3">
      <c r="A1056" s="3" t="s">
        <v>4092</v>
      </c>
      <c r="B1056" t="s">
        <v>4091</v>
      </c>
      <c r="C1056" t="s">
        <v>4092</v>
      </c>
      <c r="D1056" t="s">
        <v>1030</v>
      </c>
      <c r="E1056" t="s">
        <v>4093</v>
      </c>
      <c r="F1056" t="s">
        <v>1032</v>
      </c>
      <c r="G1056" s="1" t="s">
        <v>4094</v>
      </c>
      <c r="H1056" t="s">
        <v>4095</v>
      </c>
      <c r="I1056" s="1" t="s">
        <v>4096</v>
      </c>
    </row>
    <row r="1057" spans="1:9" x14ac:dyDescent="0.3">
      <c r="A1057" s="3" t="s">
        <v>4104</v>
      </c>
      <c r="B1057" t="s">
        <v>4103</v>
      </c>
      <c r="C1057" t="s">
        <v>4104</v>
      </c>
      <c r="D1057" t="s">
        <v>1030</v>
      </c>
      <c r="E1057" t="s">
        <v>4105</v>
      </c>
      <c r="F1057" t="s">
        <v>1032</v>
      </c>
      <c r="G1057" s="1" t="s">
        <v>4106</v>
      </c>
      <c r="H1057" t="s">
        <v>4107</v>
      </c>
      <c r="I1057" s="1" t="s">
        <v>4108</v>
      </c>
    </row>
    <row r="1058" spans="1:9" x14ac:dyDescent="0.3">
      <c r="A1058" s="3" t="s">
        <v>4098</v>
      </c>
      <c r="B1058" t="s">
        <v>4097</v>
      </c>
      <c r="C1058" t="s">
        <v>4098</v>
      </c>
      <c r="D1058" t="s">
        <v>1030</v>
      </c>
      <c r="E1058" t="s">
        <v>4099</v>
      </c>
      <c r="F1058" t="s">
        <v>1032</v>
      </c>
      <c r="G1058" s="1" t="s">
        <v>4100</v>
      </c>
      <c r="H1058" t="s">
        <v>4101</v>
      </c>
      <c r="I1058" s="1" t="s">
        <v>4102</v>
      </c>
    </row>
    <row r="1059" spans="1:9" x14ac:dyDescent="0.3">
      <c r="A1059" s="3" t="s">
        <v>4050</v>
      </c>
      <c r="B1059" t="s">
        <v>4049</v>
      </c>
      <c r="C1059" t="s">
        <v>4050</v>
      </c>
      <c r="D1059" t="s">
        <v>1030</v>
      </c>
      <c r="E1059" t="s">
        <v>4051</v>
      </c>
      <c r="F1059" t="s">
        <v>1032</v>
      </c>
      <c r="G1059" s="1" t="s">
        <v>4052</v>
      </c>
      <c r="H1059" t="s">
        <v>4053</v>
      </c>
      <c r="I1059" s="1" t="s">
        <v>4054</v>
      </c>
    </row>
    <row r="1060" spans="1:9" x14ac:dyDescent="0.3">
      <c r="A1060" s="3" t="s">
        <v>4062</v>
      </c>
      <c r="B1060" t="s">
        <v>4061</v>
      </c>
      <c r="C1060" t="s">
        <v>4062</v>
      </c>
      <c r="D1060" t="s">
        <v>1030</v>
      </c>
      <c r="E1060" t="s">
        <v>4063</v>
      </c>
      <c r="F1060" t="s">
        <v>1032</v>
      </c>
      <c r="G1060" s="1" t="s">
        <v>4064</v>
      </c>
      <c r="H1060" t="s">
        <v>4065</v>
      </c>
      <c r="I1060" s="1" t="s">
        <v>4066</v>
      </c>
    </row>
    <row r="1061" spans="1:9" x14ac:dyDescent="0.3">
      <c r="A1061" s="3" t="s">
        <v>4056</v>
      </c>
      <c r="B1061" t="s">
        <v>4055</v>
      </c>
      <c r="C1061" t="s">
        <v>4056</v>
      </c>
      <c r="D1061" t="s">
        <v>1030</v>
      </c>
      <c r="E1061" t="s">
        <v>4057</v>
      </c>
      <c r="F1061" t="s">
        <v>1032</v>
      </c>
      <c r="G1061" s="1" t="s">
        <v>4058</v>
      </c>
      <c r="H1061" t="s">
        <v>4059</v>
      </c>
      <c r="I1061" s="1" t="s">
        <v>4060</v>
      </c>
    </row>
    <row r="1062" spans="1:9" x14ac:dyDescent="0.3">
      <c r="A1062" s="3" t="s">
        <v>4044</v>
      </c>
      <c r="B1062" t="s">
        <v>4043</v>
      </c>
      <c r="C1062" t="s">
        <v>4044</v>
      </c>
      <c r="D1062" t="s">
        <v>606</v>
      </c>
      <c r="E1062" t="s">
        <v>4045</v>
      </c>
      <c r="F1062" t="s">
        <v>608</v>
      </c>
      <c r="G1062" s="1" t="s">
        <v>4046</v>
      </c>
      <c r="H1062" t="s">
        <v>4047</v>
      </c>
      <c r="I1062" s="1" t="s">
        <v>4048</v>
      </c>
    </row>
    <row r="1063" spans="1:9" x14ac:dyDescent="0.3">
      <c r="A1063" s="3" t="s">
        <v>4110</v>
      </c>
      <c r="B1063" t="s">
        <v>4109</v>
      </c>
      <c r="C1063" t="s">
        <v>4110</v>
      </c>
      <c r="D1063" t="s">
        <v>606</v>
      </c>
      <c r="E1063" t="s">
        <v>4111</v>
      </c>
      <c r="F1063" t="s">
        <v>608</v>
      </c>
      <c r="G1063" s="1" t="s">
        <v>4112</v>
      </c>
      <c r="H1063" t="s">
        <v>4113</v>
      </c>
      <c r="I1063" s="1" t="s">
        <v>4114</v>
      </c>
    </row>
    <row r="1064" spans="1:9" x14ac:dyDescent="0.3">
      <c r="A1064" s="3" t="s">
        <v>4116</v>
      </c>
      <c r="B1064" t="s">
        <v>4115</v>
      </c>
      <c r="C1064" t="s">
        <v>4116</v>
      </c>
      <c r="D1064" t="s">
        <v>606</v>
      </c>
      <c r="E1064" t="s">
        <v>4117</v>
      </c>
      <c r="F1064" t="s">
        <v>608</v>
      </c>
      <c r="G1064" s="1" t="s">
        <v>4118</v>
      </c>
      <c r="H1064" t="s">
        <v>4119</v>
      </c>
      <c r="I1064" s="1" t="s">
        <v>4120</v>
      </c>
    </row>
    <row r="1065" spans="1:9" x14ac:dyDescent="0.3">
      <c r="A1065" s="3" t="s">
        <v>4128</v>
      </c>
      <c r="B1065" t="s">
        <v>4127</v>
      </c>
      <c r="C1065" t="s">
        <v>4128</v>
      </c>
      <c r="D1065" t="s">
        <v>1030</v>
      </c>
      <c r="E1065" t="s">
        <v>4129</v>
      </c>
      <c r="F1065" t="s">
        <v>1032</v>
      </c>
      <c r="G1065" s="1" t="s">
        <v>4130</v>
      </c>
      <c r="H1065" t="s">
        <v>4131</v>
      </c>
      <c r="I1065" s="1" t="s">
        <v>4132</v>
      </c>
    </row>
    <row r="1066" spans="1:9" x14ac:dyDescent="0.3">
      <c r="A1066" s="3" t="s">
        <v>4122</v>
      </c>
      <c r="B1066" t="s">
        <v>4121</v>
      </c>
      <c r="C1066" t="s">
        <v>4122</v>
      </c>
      <c r="D1066" t="s">
        <v>1030</v>
      </c>
      <c r="E1066" t="s">
        <v>4123</v>
      </c>
      <c r="F1066" t="s">
        <v>1032</v>
      </c>
      <c r="G1066" s="1" t="s">
        <v>4124</v>
      </c>
      <c r="H1066" t="s">
        <v>4125</v>
      </c>
      <c r="I1066" s="1" t="s">
        <v>4126</v>
      </c>
    </row>
    <row r="1067" spans="1:9" x14ac:dyDescent="0.3">
      <c r="A1067" s="3" t="s">
        <v>4188</v>
      </c>
      <c r="B1067" t="s">
        <v>4187</v>
      </c>
      <c r="C1067" t="s">
        <v>4188</v>
      </c>
      <c r="D1067" t="s">
        <v>1030</v>
      </c>
      <c r="E1067" t="s">
        <v>4189</v>
      </c>
      <c r="F1067" t="s">
        <v>1032</v>
      </c>
      <c r="G1067" s="1" t="s">
        <v>4190</v>
      </c>
      <c r="H1067" t="s">
        <v>4191</v>
      </c>
      <c r="I1067" s="1" t="s">
        <v>4192</v>
      </c>
    </row>
    <row r="1068" spans="1:9" x14ac:dyDescent="0.3">
      <c r="A1068" s="3" t="s">
        <v>4176</v>
      </c>
      <c r="B1068" t="s">
        <v>4175</v>
      </c>
      <c r="C1068" t="s">
        <v>4176</v>
      </c>
      <c r="D1068" t="s">
        <v>1030</v>
      </c>
      <c r="E1068" t="s">
        <v>4177</v>
      </c>
      <c r="F1068" t="s">
        <v>1032</v>
      </c>
      <c r="G1068" s="1" t="s">
        <v>4178</v>
      </c>
      <c r="H1068" t="s">
        <v>4179</v>
      </c>
      <c r="I1068" s="1" t="s">
        <v>4180</v>
      </c>
    </row>
    <row r="1069" spans="1:9" x14ac:dyDescent="0.3">
      <c r="A1069" s="3" t="s">
        <v>4194</v>
      </c>
      <c r="B1069" t="s">
        <v>4193</v>
      </c>
      <c r="C1069" t="s">
        <v>4194</v>
      </c>
      <c r="D1069" t="s">
        <v>1030</v>
      </c>
      <c r="E1069" t="s">
        <v>4195</v>
      </c>
      <c r="F1069" t="s">
        <v>1032</v>
      </c>
      <c r="G1069" s="1" t="s">
        <v>4196</v>
      </c>
      <c r="H1069" t="s">
        <v>4197</v>
      </c>
      <c r="I1069" s="1" t="s">
        <v>4198</v>
      </c>
    </row>
    <row r="1070" spans="1:9" x14ac:dyDescent="0.3">
      <c r="A1070" s="3" t="s">
        <v>4200</v>
      </c>
      <c r="B1070" t="s">
        <v>4199</v>
      </c>
      <c r="C1070" t="s">
        <v>4200</v>
      </c>
      <c r="D1070" t="s">
        <v>1030</v>
      </c>
      <c r="E1070" t="s">
        <v>4201</v>
      </c>
      <c r="F1070" t="s">
        <v>1032</v>
      </c>
      <c r="G1070" s="1" t="s">
        <v>4202</v>
      </c>
      <c r="H1070" t="s">
        <v>4203</v>
      </c>
      <c r="I1070" s="1" t="s">
        <v>4204</v>
      </c>
    </row>
    <row r="1071" spans="1:9" x14ac:dyDescent="0.3">
      <c r="A1071" s="3" t="s">
        <v>4146</v>
      </c>
      <c r="B1071" t="s">
        <v>4145</v>
      </c>
      <c r="C1071" t="s">
        <v>4146</v>
      </c>
      <c r="D1071" t="s">
        <v>1030</v>
      </c>
      <c r="E1071" t="s">
        <v>4147</v>
      </c>
      <c r="F1071" t="s">
        <v>1032</v>
      </c>
      <c r="G1071" s="1" t="s">
        <v>4148</v>
      </c>
      <c r="H1071" t="s">
        <v>4149</v>
      </c>
      <c r="I1071" s="1" t="s">
        <v>4150</v>
      </c>
    </row>
    <row r="1072" spans="1:9" x14ac:dyDescent="0.3">
      <c r="A1072" s="3" t="s">
        <v>4140</v>
      </c>
      <c r="B1072" t="s">
        <v>4139</v>
      </c>
      <c r="C1072" t="s">
        <v>4140</v>
      </c>
      <c r="D1072" t="s">
        <v>1030</v>
      </c>
      <c r="E1072" t="s">
        <v>4141</v>
      </c>
      <c r="F1072" t="s">
        <v>1032</v>
      </c>
      <c r="G1072" s="1" t="s">
        <v>4142</v>
      </c>
      <c r="H1072" t="s">
        <v>4143</v>
      </c>
      <c r="I1072" s="1" t="s">
        <v>4144</v>
      </c>
    </row>
    <row r="1073" spans="1:9" x14ac:dyDescent="0.3">
      <c r="A1073" s="3" t="s">
        <v>4134</v>
      </c>
      <c r="B1073" t="s">
        <v>4133</v>
      </c>
      <c r="C1073" t="s">
        <v>4134</v>
      </c>
      <c r="D1073" t="s">
        <v>1030</v>
      </c>
      <c r="E1073" t="s">
        <v>4135</v>
      </c>
      <c r="F1073" t="s">
        <v>1032</v>
      </c>
      <c r="G1073" s="1" t="s">
        <v>4136</v>
      </c>
      <c r="H1073" t="s">
        <v>4137</v>
      </c>
      <c r="I1073" s="1" t="s">
        <v>4138</v>
      </c>
    </row>
    <row r="1074" spans="1:9" x14ac:dyDescent="0.3">
      <c r="A1074" s="3" t="s">
        <v>4164</v>
      </c>
      <c r="B1074" t="s">
        <v>4163</v>
      </c>
      <c r="C1074" t="s">
        <v>4164</v>
      </c>
      <c r="D1074" t="s">
        <v>1030</v>
      </c>
      <c r="E1074" t="s">
        <v>4165</v>
      </c>
      <c r="F1074" t="s">
        <v>1032</v>
      </c>
      <c r="G1074" s="1" t="s">
        <v>4166</v>
      </c>
      <c r="H1074" t="s">
        <v>4167</v>
      </c>
      <c r="I1074" s="1" t="s">
        <v>4168</v>
      </c>
    </row>
    <row r="1075" spans="1:9" x14ac:dyDescent="0.3">
      <c r="A1075" s="3" t="s">
        <v>4152</v>
      </c>
      <c r="B1075" t="s">
        <v>4151</v>
      </c>
      <c r="C1075" t="s">
        <v>4152</v>
      </c>
      <c r="D1075" t="s">
        <v>1030</v>
      </c>
      <c r="E1075" t="s">
        <v>4153</v>
      </c>
      <c r="F1075" t="s">
        <v>1032</v>
      </c>
      <c r="G1075" s="1" t="s">
        <v>4154</v>
      </c>
      <c r="H1075" t="s">
        <v>4155</v>
      </c>
      <c r="I1075" s="1" t="s">
        <v>4156</v>
      </c>
    </row>
    <row r="1076" spans="1:9" x14ac:dyDescent="0.3">
      <c r="A1076" s="3" t="s">
        <v>4182</v>
      </c>
      <c r="B1076" t="s">
        <v>4181</v>
      </c>
      <c r="C1076" t="s">
        <v>4182</v>
      </c>
      <c r="D1076" t="s">
        <v>1030</v>
      </c>
      <c r="E1076" t="s">
        <v>4183</v>
      </c>
      <c r="F1076" t="s">
        <v>1032</v>
      </c>
      <c r="G1076" s="1" t="s">
        <v>4184</v>
      </c>
      <c r="H1076" t="s">
        <v>4185</v>
      </c>
      <c r="I1076" s="1" t="s">
        <v>4186</v>
      </c>
    </row>
    <row r="1077" spans="1:9" x14ac:dyDescent="0.3">
      <c r="A1077" s="3" t="s">
        <v>4158</v>
      </c>
      <c r="B1077" t="s">
        <v>4157</v>
      </c>
      <c r="C1077" t="s">
        <v>4158</v>
      </c>
      <c r="D1077" t="s">
        <v>1030</v>
      </c>
      <c r="E1077" t="s">
        <v>4159</v>
      </c>
      <c r="F1077" t="s">
        <v>1032</v>
      </c>
      <c r="G1077" s="1" t="s">
        <v>4160</v>
      </c>
      <c r="H1077" t="s">
        <v>4161</v>
      </c>
      <c r="I1077" s="1" t="s">
        <v>4162</v>
      </c>
    </row>
    <row r="1078" spans="1:9" x14ac:dyDescent="0.3">
      <c r="A1078" s="3" t="s">
        <v>4170</v>
      </c>
      <c r="B1078" t="s">
        <v>4169</v>
      </c>
      <c r="C1078" t="s">
        <v>4170</v>
      </c>
      <c r="D1078" t="s">
        <v>1030</v>
      </c>
      <c r="E1078" t="s">
        <v>4171</v>
      </c>
      <c r="F1078" t="s">
        <v>1032</v>
      </c>
      <c r="G1078" s="1" t="s">
        <v>4172</v>
      </c>
      <c r="H1078" t="s">
        <v>4173</v>
      </c>
      <c r="I1078" s="1" t="s">
        <v>4174</v>
      </c>
    </row>
    <row r="1079" spans="1:9" x14ac:dyDescent="0.3">
      <c r="A1079" s="3" t="s">
        <v>4206</v>
      </c>
      <c r="B1079" t="s">
        <v>4205</v>
      </c>
      <c r="C1079" t="s">
        <v>4206</v>
      </c>
      <c r="D1079" t="s">
        <v>606</v>
      </c>
      <c r="E1079" t="s">
        <v>4207</v>
      </c>
      <c r="F1079" t="s">
        <v>608</v>
      </c>
      <c r="G1079" s="1" t="s">
        <v>4208</v>
      </c>
      <c r="H1079" t="s">
        <v>4209</v>
      </c>
      <c r="I1079" s="1" t="s">
        <v>4210</v>
      </c>
    </row>
    <row r="1080" spans="1:9" x14ac:dyDescent="0.3">
      <c r="A1080" s="3" t="s">
        <v>4236</v>
      </c>
      <c r="B1080" t="s">
        <v>4235</v>
      </c>
      <c r="C1080" t="s">
        <v>4236</v>
      </c>
      <c r="D1080" t="s">
        <v>1030</v>
      </c>
      <c r="E1080" t="s">
        <v>4237</v>
      </c>
      <c r="F1080" t="s">
        <v>1032</v>
      </c>
      <c r="G1080" s="1" t="s">
        <v>4238</v>
      </c>
      <c r="H1080" t="s">
        <v>4239</v>
      </c>
      <c r="I1080" s="1" t="s">
        <v>4240</v>
      </c>
    </row>
    <row r="1081" spans="1:9" x14ac:dyDescent="0.3">
      <c r="A1081" s="3" t="s">
        <v>4242</v>
      </c>
      <c r="B1081" t="s">
        <v>4241</v>
      </c>
      <c r="C1081" t="s">
        <v>4242</v>
      </c>
      <c r="D1081" t="s">
        <v>1030</v>
      </c>
      <c r="E1081" t="s">
        <v>4243</v>
      </c>
      <c r="F1081" t="s">
        <v>1032</v>
      </c>
      <c r="G1081" s="1" t="s">
        <v>4244</v>
      </c>
      <c r="H1081" t="s">
        <v>4245</v>
      </c>
      <c r="I1081" s="1" t="s">
        <v>4246</v>
      </c>
    </row>
    <row r="1082" spans="1:9" x14ac:dyDescent="0.3">
      <c r="A1082" s="3" t="s">
        <v>4230</v>
      </c>
      <c r="B1082" t="s">
        <v>4229</v>
      </c>
      <c r="C1082" t="s">
        <v>4230</v>
      </c>
      <c r="D1082" t="s">
        <v>1030</v>
      </c>
      <c r="E1082" t="s">
        <v>4231</v>
      </c>
      <c r="F1082" t="s">
        <v>1032</v>
      </c>
      <c r="G1082" s="1" t="s">
        <v>4232</v>
      </c>
      <c r="H1082" t="s">
        <v>4233</v>
      </c>
      <c r="I1082" s="1" t="s">
        <v>4234</v>
      </c>
    </row>
    <row r="1083" spans="1:9" x14ac:dyDescent="0.3">
      <c r="A1083" s="3" t="s">
        <v>4302</v>
      </c>
      <c r="B1083" t="s">
        <v>4301</v>
      </c>
      <c r="C1083" t="s">
        <v>4302</v>
      </c>
      <c r="D1083" t="s">
        <v>1030</v>
      </c>
      <c r="E1083" t="s">
        <v>4303</v>
      </c>
      <c r="F1083" t="s">
        <v>1032</v>
      </c>
      <c r="G1083" s="1" t="s">
        <v>4304</v>
      </c>
      <c r="H1083" t="s">
        <v>4305</v>
      </c>
      <c r="I1083" s="1" t="s">
        <v>4306</v>
      </c>
    </row>
    <row r="1084" spans="1:9" x14ac:dyDescent="0.3">
      <c r="A1084" s="3" t="s">
        <v>4260</v>
      </c>
      <c r="B1084" t="s">
        <v>4259</v>
      </c>
      <c r="C1084" t="s">
        <v>4260</v>
      </c>
      <c r="D1084" t="s">
        <v>1030</v>
      </c>
      <c r="E1084" t="s">
        <v>4261</v>
      </c>
      <c r="F1084" t="s">
        <v>1032</v>
      </c>
      <c r="G1084" s="1" t="s">
        <v>4262</v>
      </c>
      <c r="H1084" t="s">
        <v>4263</v>
      </c>
      <c r="I1084" s="1" t="s">
        <v>4264</v>
      </c>
    </row>
    <row r="1085" spans="1:9" x14ac:dyDescent="0.3">
      <c r="A1085" s="3" t="s">
        <v>4218</v>
      </c>
      <c r="B1085" t="s">
        <v>4217</v>
      </c>
      <c r="C1085" t="s">
        <v>4218</v>
      </c>
      <c r="D1085" t="s">
        <v>1030</v>
      </c>
      <c r="E1085" t="s">
        <v>4219</v>
      </c>
      <c r="F1085" t="s">
        <v>1032</v>
      </c>
      <c r="G1085" s="1" t="s">
        <v>4220</v>
      </c>
      <c r="H1085" t="s">
        <v>4221</v>
      </c>
      <c r="I1085" s="1" t="s">
        <v>4222</v>
      </c>
    </row>
    <row r="1086" spans="1:9" x14ac:dyDescent="0.3">
      <c r="A1086" s="3" t="s">
        <v>4278</v>
      </c>
      <c r="B1086" t="s">
        <v>4277</v>
      </c>
      <c r="C1086" t="s">
        <v>4278</v>
      </c>
      <c r="D1086" t="s">
        <v>1030</v>
      </c>
      <c r="E1086" t="s">
        <v>4279</v>
      </c>
      <c r="F1086" t="s">
        <v>1032</v>
      </c>
      <c r="G1086" s="1" t="s">
        <v>4280</v>
      </c>
      <c r="H1086" t="s">
        <v>4281</v>
      </c>
      <c r="I1086" s="1" t="s">
        <v>4282</v>
      </c>
    </row>
    <row r="1087" spans="1:9" x14ac:dyDescent="0.3">
      <c r="A1087" s="3" t="s">
        <v>4266</v>
      </c>
      <c r="B1087" t="s">
        <v>4265</v>
      </c>
      <c r="C1087" t="s">
        <v>4266</v>
      </c>
      <c r="D1087" t="s">
        <v>1030</v>
      </c>
      <c r="E1087" t="s">
        <v>4267</v>
      </c>
      <c r="F1087" t="s">
        <v>1032</v>
      </c>
      <c r="G1087" s="1" t="s">
        <v>4268</v>
      </c>
      <c r="H1087" t="s">
        <v>4269</v>
      </c>
      <c r="I1087" s="1" t="s">
        <v>4270</v>
      </c>
    </row>
    <row r="1088" spans="1:9" x14ac:dyDescent="0.3">
      <c r="A1088" s="3" t="s">
        <v>4284</v>
      </c>
      <c r="B1088" t="s">
        <v>4283</v>
      </c>
      <c r="C1088" t="s">
        <v>4284</v>
      </c>
      <c r="D1088" t="s">
        <v>1030</v>
      </c>
      <c r="E1088" t="s">
        <v>4285</v>
      </c>
      <c r="F1088" t="s">
        <v>1032</v>
      </c>
      <c r="G1088" s="1" t="s">
        <v>4286</v>
      </c>
      <c r="H1088" t="s">
        <v>4287</v>
      </c>
      <c r="I1088" s="1" t="s">
        <v>4288</v>
      </c>
    </row>
    <row r="1089" spans="1:9" x14ac:dyDescent="0.3">
      <c r="A1089" s="3" t="s">
        <v>4224</v>
      </c>
      <c r="B1089" t="s">
        <v>4223</v>
      </c>
      <c r="C1089" t="s">
        <v>4224</v>
      </c>
      <c r="D1089" t="s">
        <v>1030</v>
      </c>
      <c r="E1089" t="s">
        <v>4225</v>
      </c>
      <c r="F1089" t="s">
        <v>1032</v>
      </c>
      <c r="G1089" s="1" t="s">
        <v>4226</v>
      </c>
      <c r="H1089" t="s">
        <v>4227</v>
      </c>
      <c r="I1089" s="1" t="s">
        <v>4228</v>
      </c>
    </row>
    <row r="1090" spans="1:9" x14ac:dyDescent="0.3">
      <c r="A1090" s="3" t="s">
        <v>4272</v>
      </c>
      <c r="B1090" t="s">
        <v>4271</v>
      </c>
      <c r="C1090" t="s">
        <v>4272</v>
      </c>
      <c r="D1090" t="s">
        <v>1030</v>
      </c>
      <c r="E1090" t="s">
        <v>4273</v>
      </c>
      <c r="F1090" t="s">
        <v>1032</v>
      </c>
      <c r="G1090" s="1" t="s">
        <v>4274</v>
      </c>
      <c r="H1090" t="s">
        <v>4275</v>
      </c>
      <c r="I1090" s="1" t="s">
        <v>4276</v>
      </c>
    </row>
    <row r="1091" spans="1:9" x14ac:dyDescent="0.3">
      <c r="A1091" s="3" t="s">
        <v>4248</v>
      </c>
      <c r="B1091" t="s">
        <v>4247</v>
      </c>
      <c r="C1091" t="s">
        <v>4248</v>
      </c>
      <c r="D1091" t="s">
        <v>1030</v>
      </c>
      <c r="E1091" t="s">
        <v>4249</v>
      </c>
      <c r="F1091" t="s">
        <v>1032</v>
      </c>
      <c r="G1091" s="1" t="s">
        <v>4250</v>
      </c>
      <c r="H1091" t="s">
        <v>4251</v>
      </c>
      <c r="I1091" s="1" t="s">
        <v>4252</v>
      </c>
    </row>
    <row r="1092" spans="1:9" x14ac:dyDescent="0.3">
      <c r="A1092" s="3" t="s">
        <v>4296</v>
      </c>
      <c r="B1092" t="s">
        <v>4295</v>
      </c>
      <c r="C1092" t="s">
        <v>4296</v>
      </c>
      <c r="D1092" t="s">
        <v>1030</v>
      </c>
      <c r="E1092" t="s">
        <v>4297</v>
      </c>
      <c r="F1092" t="s">
        <v>1032</v>
      </c>
      <c r="G1092" s="1" t="s">
        <v>4298</v>
      </c>
      <c r="H1092" t="s">
        <v>4299</v>
      </c>
      <c r="I1092" s="1" t="s">
        <v>4300</v>
      </c>
    </row>
    <row r="1093" spans="1:9" x14ac:dyDescent="0.3">
      <c r="A1093" s="3" t="s">
        <v>4254</v>
      </c>
      <c r="B1093" t="s">
        <v>4253</v>
      </c>
      <c r="C1093" t="s">
        <v>4254</v>
      </c>
      <c r="D1093" t="s">
        <v>1030</v>
      </c>
      <c r="E1093" t="s">
        <v>4255</v>
      </c>
      <c r="F1093" t="s">
        <v>1032</v>
      </c>
      <c r="G1093" s="1" t="s">
        <v>4256</v>
      </c>
      <c r="H1093" t="s">
        <v>4257</v>
      </c>
      <c r="I1093" s="1" t="s">
        <v>4258</v>
      </c>
    </row>
    <row r="1094" spans="1:9" x14ac:dyDescent="0.3">
      <c r="A1094" s="3" t="s">
        <v>4290</v>
      </c>
      <c r="B1094" t="s">
        <v>4289</v>
      </c>
      <c r="C1094" t="s">
        <v>4290</v>
      </c>
      <c r="D1094" t="s">
        <v>1030</v>
      </c>
      <c r="E1094" t="s">
        <v>4291</v>
      </c>
      <c r="F1094" t="s">
        <v>1032</v>
      </c>
      <c r="G1094" s="1" t="s">
        <v>4292</v>
      </c>
      <c r="H1094" t="s">
        <v>4293</v>
      </c>
      <c r="I1094" s="1" t="s">
        <v>4294</v>
      </c>
    </row>
    <row r="1095" spans="1:9" x14ac:dyDescent="0.3">
      <c r="A1095" s="3" t="s">
        <v>4212</v>
      </c>
      <c r="B1095" t="s">
        <v>4211</v>
      </c>
      <c r="C1095" t="s">
        <v>4212</v>
      </c>
      <c r="D1095" t="s">
        <v>606</v>
      </c>
      <c r="E1095" t="s">
        <v>4213</v>
      </c>
      <c r="F1095" t="s">
        <v>608</v>
      </c>
      <c r="G1095" s="1" t="s">
        <v>4214</v>
      </c>
      <c r="H1095" t="s">
        <v>4215</v>
      </c>
      <c r="I1095" s="1" t="s">
        <v>4216</v>
      </c>
    </row>
    <row r="1096" spans="1:9" x14ac:dyDescent="0.3">
      <c r="A1096" s="3" t="s">
        <v>4308</v>
      </c>
      <c r="B1096" t="s">
        <v>4307</v>
      </c>
      <c r="C1096" t="s">
        <v>4308</v>
      </c>
      <c r="D1096" t="s">
        <v>606</v>
      </c>
      <c r="E1096" t="s">
        <v>4309</v>
      </c>
      <c r="F1096" t="s">
        <v>608</v>
      </c>
      <c r="G1096" s="1" t="s">
        <v>4310</v>
      </c>
      <c r="H1096" t="s">
        <v>4311</v>
      </c>
      <c r="I1096" s="1" t="s">
        <v>4312</v>
      </c>
    </row>
    <row r="1097" spans="1:9" x14ac:dyDescent="0.3">
      <c r="A1097" s="3" t="s">
        <v>4314</v>
      </c>
      <c r="B1097" t="s">
        <v>4313</v>
      </c>
      <c r="C1097" t="s">
        <v>4314</v>
      </c>
      <c r="D1097" t="s">
        <v>606</v>
      </c>
      <c r="E1097" t="s">
        <v>4315</v>
      </c>
      <c r="F1097" t="s">
        <v>608</v>
      </c>
      <c r="G1097" s="1" t="s">
        <v>4316</v>
      </c>
      <c r="H1097" t="s">
        <v>4317</v>
      </c>
      <c r="I1097" s="1" t="s">
        <v>4318</v>
      </c>
    </row>
    <row r="1098" spans="1:9" x14ac:dyDescent="0.3">
      <c r="A1098" s="3" t="s">
        <v>4320</v>
      </c>
      <c r="B1098" t="s">
        <v>4319</v>
      </c>
      <c r="C1098" t="s">
        <v>4320</v>
      </c>
      <c r="D1098" t="s">
        <v>606</v>
      </c>
      <c r="E1098" t="s">
        <v>4321</v>
      </c>
      <c r="F1098" t="s">
        <v>608</v>
      </c>
      <c r="G1098" s="1" t="s">
        <v>4322</v>
      </c>
      <c r="H1098" t="s">
        <v>4323</v>
      </c>
      <c r="I1098" s="1" t="s">
        <v>4324</v>
      </c>
    </row>
    <row r="1099" spans="1:9" x14ac:dyDescent="0.3">
      <c r="A1099" s="3" t="s">
        <v>4326</v>
      </c>
      <c r="B1099" t="s">
        <v>4325</v>
      </c>
      <c r="C1099" t="s">
        <v>4326</v>
      </c>
      <c r="D1099" t="s">
        <v>1030</v>
      </c>
      <c r="E1099" t="s">
        <v>4327</v>
      </c>
      <c r="F1099" t="s">
        <v>1032</v>
      </c>
      <c r="G1099" s="1" t="s">
        <v>4328</v>
      </c>
      <c r="H1099" t="s">
        <v>4329</v>
      </c>
      <c r="I1099" s="1" t="s">
        <v>4330</v>
      </c>
    </row>
    <row r="1100" spans="1:9" x14ac:dyDescent="0.3">
      <c r="A1100" s="3" t="s">
        <v>4344</v>
      </c>
      <c r="B1100" t="s">
        <v>4343</v>
      </c>
      <c r="C1100" t="s">
        <v>4344</v>
      </c>
      <c r="D1100" t="s">
        <v>1030</v>
      </c>
      <c r="E1100" t="s">
        <v>4345</v>
      </c>
      <c r="F1100" t="s">
        <v>1032</v>
      </c>
      <c r="G1100" s="1" t="s">
        <v>4346</v>
      </c>
      <c r="H1100" t="s">
        <v>4347</v>
      </c>
      <c r="I1100" s="1" t="s">
        <v>4348</v>
      </c>
    </row>
    <row r="1101" spans="1:9" x14ac:dyDescent="0.3">
      <c r="A1101" s="3" t="s">
        <v>4350</v>
      </c>
      <c r="B1101" t="s">
        <v>4349</v>
      </c>
      <c r="C1101" t="s">
        <v>4350</v>
      </c>
      <c r="D1101" t="s">
        <v>1030</v>
      </c>
      <c r="E1101" t="s">
        <v>4351</v>
      </c>
      <c r="F1101" t="s">
        <v>1032</v>
      </c>
      <c r="G1101" s="1" t="s">
        <v>4352</v>
      </c>
      <c r="H1101" t="s">
        <v>4353</v>
      </c>
      <c r="I1101" s="1" t="s">
        <v>4354</v>
      </c>
    </row>
    <row r="1102" spans="1:9" x14ac:dyDescent="0.3">
      <c r="A1102" s="3" t="s">
        <v>4356</v>
      </c>
      <c r="B1102" t="s">
        <v>4355</v>
      </c>
      <c r="C1102" t="s">
        <v>4356</v>
      </c>
      <c r="D1102" t="s">
        <v>1030</v>
      </c>
      <c r="E1102" t="s">
        <v>4357</v>
      </c>
      <c r="F1102" t="s">
        <v>1032</v>
      </c>
      <c r="G1102" s="1" t="s">
        <v>4358</v>
      </c>
      <c r="H1102" t="s">
        <v>4359</v>
      </c>
      <c r="I1102" s="1" t="s">
        <v>4360</v>
      </c>
    </row>
    <row r="1103" spans="1:9" x14ac:dyDescent="0.3">
      <c r="A1103" s="3" t="s">
        <v>4332</v>
      </c>
      <c r="B1103" t="s">
        <v>4331</v>
      </c>
      <c r="C1103" t="s">
        <v>4332</v>
      </c>
      <c r="D1103" t="s">
        <v>1030</v>
      </c>
      <c r="E1103" t="s">
        <v>4333</v>
      </c>
      <c r="F1103" t="s">
        <v>1032</v>
      </c>
      <c r="G1103" s="1" t="s">
        <v>4334</v>
      </c>
      <c r="H1103" t="s">
        <v>4335</v>
      </c>
      <c r="I1103" s="1" t="s">
        <v>4336</v>
      </c>
    </row>
    <row r="1104" spans="1:9" x14ac:dyDescent="0.3">
      <c r="A1104" s="3" t="s">
        <v>4338</v>
      </c>
      <c r="B1104" t="s">
        <v>4337</v>
      </c>
      <c r="C1104" t="s">
        <v>4338</v>
      </c>
      <c r="D1104" t="s">
        <v>1030</v>
      </c>
      <c r="E1104" t="s">
        <v>4339</v>
      </c>
      <c r="F1104" t="s">
        <v>1032</v>
      </c>
      <c r="G1104" s="1" t="s">
        <v>4340</v>
      </c>
      <c r="H1104" t="s">
        <v>4341</v>
      </c>
      <c r="I1104" s="1" t="s">
        <v>4342</v>
      </c>
    </row>
    <row r="1105" spans="1:9" x14ac:dyDescent="0.3">
      <c r="A1105" s="3" t="s">
        <v>4380</v>
      </c>
      <c r="B1105" t="s">
        <v>4379</v>
      </c>
      <c r="C1105" t="s">
        <v>4380</v>
      </c>
      <c r="D1105" t="s">
        <v>1030</v>
      </c>
      <c r="E1105" t="s">
        <v>4381</v>
      </c>
      <c r="F1105" t="s">
        <v>1032</v>
      </c>
      <c r="G1105" s="1" t="s">
        <v>4382</v>
      </c>
      <c r="H1105" t="s">
        <v>4383</v>
      </c>
      <c r="I1105" s="1" t="s">
        <v>4384</v>
      </c>
    </row>
    <row r="1106" spans="1:9" x14ac:dyDescent="0.3">
      <c r="A1106" s="3" t="s">
        <v>4374</v>
      </c>
      <c r="B1106" t="s">
        <v>4373</v>
      </c>
      <c r="C1106" t="s">
        <v>4374</v>
      </c>
      <c r="D1106" t="s">
        <v>1030</v>
      </c>
      <c r="E1106" t="s">
        <v>4375</v>
      </c>
      <c r="F1106" t="s">
        <v>1032</v>
      </c>
      <c r="G1106" s="1" t="s">
        <v>4376</v>
      </c>
      <c r="H1106" t="s">
        <v>4377</v>
      </c>
      <c r="I1106" s="1" t="s">
        <v>4378</v>
      </c>
    </row>
    <row r="1107" spans="1:9" x14ac:dyDescent="0.3">
      <c r="A1107" s="3" t="s">
        <v>4392</v>
      </c>
      <c r="B1107" t="s">
        <v>4391</v>
      </c>
      <c r="C1107" t="s">
        <v>4392</v>
      </c>
      <c r="D1107" t="s">
        <v>1030</v>
      </c>
      <c r="E1107" t="s">
        <v>4393</v>
      </c>
      <c r="F1107" t="s">
        <v>1032</v>
      </c>
      <c r="G1107" s="1" t="s">
        <v>4394</v>
      </c>
      <c r="H1107" t="s">
        <v>4395</v>
      </c>
      <c r="I1107" s="1" t="s">
        <v>4396</v>
      </c>
    </row>
    <row r="1108" spans="1:9" x14ac:dyDescent="0.3">
      <c r="A1108" s="3" t="s">
        <v>4404</v>
      </c>
      <c r="B1108" t="s">
        <v>4403</v>
      </c>
      <c r="C1108" t="s">
        <v>4404</v>
      </c>
      <c r="D1108" t="s">
        <v>1030</v>
      </c>
      <c r="E1108" t="s">
        <v>4405</v>
      </c>
      <c r="F1108" t="s">
        <v>1032</v>
      </c>
      <c r="G1108" s="1" t="s">
        <v>4406</v>
      </c>
      <c r="H1108" t="s">
        <v>4407</v>
      </c>
      <c r="I1108" s="1" t="s">
        <v>4408</v>
      </c>
    </row>
    <row r="1109" spans="1:9" x14ac:dyDescent="0.3">
      <c r="A1109" s="3" t="s">
        <v>4398</v>
      </c>
      <c r="B1109" t="s">
        <v>4397</v>
      </c>
      <c r="C1109" t="s">
        <v>4398</v>
      </c>
      <c r="D1109" t="s">
        <v>1030</v>
      </c>
      <c r="E1109" t="s">
        <v>4399</v>
      </c>
      <c r="F1109" t="s">
        <v>1032</v>
      </c>
      <c r="G1109" s="1" t="s">
        <v>4400</v>
      </c>
      <c r="H1109" t="s">
        <v>4401</v>
      </c>
      <c r="I1109" s="1" t="s">
        <v>4402</v>
      </c>
    </row>
    <row r="1110" spans="1:9" x14ac:dyDescent="0.3">
      <c r="A1110" s="3" t="s">
        <v>4422</v>
      </c>
      <c r="B1110" t="s">
        <v>4421</v>
      </c>
      <c r="C1110" t="s">
        <v>4422</v>
      </c>
      <c r="D1110" t="s">
        <v>1030</v>
      </c>
      <c r="E1110" t="s">
        <v>4423</v>
      </c>
      <c r="F1110" t="s">
        <v>1032</v>
      </c>
      <c r="G1110" s="1" t="s">
        <v>4424</v>
      </c>
      <c r="H1110" t="s">
        <v>4425</v>
      </c>
      <c r="I1110" s="1" t="s">
        <v>4426</v>
      </c>
    </row>
    <row r="1111" spans="1:9" x14ac:dyDescent="0.3">
      <c r="A1111" s="3" t="s">
        <v>4428</v>
      </c>
      <c r="B1111" t="s">
        <v>4427</v>
      </c>
      <c r="C1111" t="s">
        <v>4428</v>
      </c>
      <c r="D1111" t="s">
        <v>1030</v>
      </c>
      <c r="E1111" t="s">
        <v>4429</v>
      </c>
      <c r="F1111" t="s">
        <v>1032</v>
      </c>
      <c r="G1111" s="1" t="s">
        <v>4430</v>
      </c>
      <c r="H1111" t="s">
        <v>4431</v>
      </c>
      <c r="I1111" s="1" t="s">
        <v>4432</v>
      </c>
    </row>
    <row r="1112" spans="1:9" x14ac:dyDescent="0.3">
      <c r="A1112" s="3" t="s">
        <v>4368</v>
      </c>
      <c r="B1112" t="s">
        <v>4367</v>
      </c>
      <c r="C1112" t="s">
        <v>4368</v>
      </c>
      <c r="D1112" t="s">
        <v>1030</v>
      </c>
      <c r="E1112" t="s">
        <v>4369</v>
      </c>
      <c r="F1112" t="s">
        <v>1032</v>
      </c>
      <c r="G1112" s="1" t="s">
        <v>4370</v>
      </c>
      <c r="H1112" t="s">
        <v>4371</v>
      </c>
      <c r="I1112" s="1" t="s">
        <v>4372</v>
      </c>
    </row>
    <row r="1113" spans="1:9" x14ac:dyDescent="0.3">
      <c r="A1113" s="3" t="s">
        <v>4386</v>
      </c>
      <c r="B1113" t="s">
        <v>4385</v>
      </c>
      <c r="C1113" t="s">
        <v>4386</v>
      </c>
      <c r="D1113" t="s">
        <v>1030</v>
      </c>
      <c r="E1113" t="s">
        <v>4387</v>
      </c>
      <c r="F1113" t="s">
        <v>1032</v>
      </c>
      <c r="G1113" s="1" t="s">
        <v>4388</v>
      </c>
      <c r="H1113" t="s">
        <v>4389</v>
      </c>
      <c r="I1113" s="1" t="s">
        <v>4390</v>
      </c>
    </row>
    <row r="1114" spans="1:9" x14ac:dyDescent="0.3">
      <c r="A1114" s="3" t="s">
        <v>4410</v>
      </c>
      <c r="B1114" t="s">
        <v>4409</v>
      </c>
      <c r="C1114" t="s">
        <v>4410</v>
      </c>
      <c r="D1114" t="s">
        <v>1030</v>
      </c>
      <c r="E1114" t="s">
        <v>4411</v>
      </c>
      <c r="F1114" t="s">
        <v>1032</v>
      </c>
      <c r="G1114" s="1" t="s">
        <v>4412</v>
      </c>
      <c r="H1114" t="s">
        <v>4413</v>
      </c>
      <c r="I1114" s="1" t="s">
        <v>4414</v>
      </c>
    </row>
    <row r="1115" spans="1:9" x14ac:dyDescent="0.3">
      <c r="A1115" s="3" t="s">
        <v>4416</v>
      </c>
      <c r="B1115" t="s">
        <v>4415</v>
      </c>
      <c r="C1115" t="s">
        <v>4416</v>
      </c>
      <c r="D1115" t="s">
        <v>1030</v>
      </c>
      <c r="E1115" t="s">
        <v>4417</v>
      </c>
      <c r="F1115" t="s">
        <v>1032</v>
      </c>
      <c r="G1115" s="1" t="s">
        <v>4418</v>
      </c>
      <c r="H1115" t="s">
        <v>4419</v>
      </c>
      <c r="I1115" s="1" t="s">
        <v>4420</v>
      </c>
    </row>
    <row r="1116" spans="1:9" x14ac:dyDescent="0.3">
      <c r="A1116" s="3" t="s">
        <v>4434</v>
      </c>
      <c r="B1116" t="s">
        <v>4433</v>
      </c>
      <c r="C1116" t="s">
        <v>4434</v>
      </c>
      <c r="D1116" t="s">
        <v>1030</v>
      </c>
      <c r="E1116" t="s">
        <v>4435</v>
      </c>
      <c r="F1116" t="s">
        <v>1032</v>
      </c>
      <c r="G1116" s="1" t="s">
        <v>4436</v>
      </c>
      <c r="H1116" t="s">
        <v>4437</v>
      </c>
      <c r="I1116" s="1" t="s">
        <v>4438</v>
      </c>
    </row>
    <row r="1117" spans="1:9" x14ac:dyDescent="0.3">
      <c r="A1117" s="3" t="s">
        <v>4362</v>
      </c>
      <c r="B1117" t="s">
        <v>4361</v>
      </c>
      <c r="C1117" t="s">
        <v>4362</v>
      </c>
      <c r="D1117" t="s">
        <v>606</v>
      </c>
      <c r="E1117" t="s">
        <v>4363</v>
      </c>
      <c r="F1117" t="s">
        <v>608</v>
      </c>
      <c r="G1117" s="1" t="s">
        <v>4364</v>
      </c>
      <c r="H1117" t="s">
        <v>4365</v>
      </c>
      <c r="I1117" s="1" t="s">
        <v>4366</v>
      </c>
    </row>
    <row r="1118" spans="1:9" x14ac:dyDescent="0.3">
      <c r="A1118" s="3" t="s">
        <v>4452</v>
      </c>
      <c r="B1118" t="s">
        <v>4451</v>
      </c>
      <c r="C1118" t="s">
        <v>4452</v>
      </c>
      <c r="D1118" t="s">
        <v>606</v>
      </c>
      <c r="E1118" t="s">
        <v>4453</v>
      </c>
      <c r="F1118" t="s">
        <v>608</v>
      </c>
      <c r="G1118" s="1" t="s">
        <v>4454</v>
      </c>
      <c r="H1118" t="s">
        <v>4455</v>
      </c>
      <c r="I1118" s="1" t="s">
        <v>4456</v>
      </c>
    </row>
    <row r="1119" spans="1:9" x14ac:dyDescent="0.3">
      <c r="A1119" s="3" t="s">
        <v>4458</v>
      </c>
      <c r="B1119" t="s">
        <v>4457</v>
      </c>
      <c r="C1119" t="s">
        <v>4458</v>
      </c>
      <c r="D1119" t="s">
        <v>606</v>
      </c>
      <c r="E1119" t="s">
        <v>4459</v>
      </c>
      <c r="F1119" t="s">
        <v>608</v>
      </c>
      <c r="G1119" s="1" t="s">
        <v>4460</v>
      </c>
      <c r="H1119" t="s">
        <v>4461</v>
      </c>
      <c r="I1119" s="1" t="s">
        <v>4462</v>
      </c>
    </row>
    <row r="1120" spans="1:9" x14ac:dyDescent="0.3">
      <c r="A1120" s="3" t="s">
        <v>4446</v>
      </c>
      <c r="B1120" t="s">
        <v>4445</v>
      </c>
      <c r="C1120" t="s">
        <v>4446</v>
      </c>
      <c r="D1120" t="s">
        <v>606</v>
      </c>
      <c r="E1120" t="s">
        <v>4447</v>
      </c>
      <c r="F1120" t="s">
        <v>608</v>
      </c>
      <c r="G1120" s="1" t="s">
        <v>4448</v>
      </c>
      <c r="H1120" t="s">
        <v>4449</v>
      </c>
      <c r="I1120" s="1" t="s">
        <v>4450</v>
      </c>
    </row>
    <row r="1121" spans="1:9" x14ac:dyDescent="0.3">
      <c r="A1121" s="3" t="s">
        <v>4440</v>
      </c>
      <c r="B1121" t="s">
        <v>4439</v>
      </c>
      <c r="C1121" t="s">
        <v>4440</v>
      </c>
      <c r="D1121" t="s">
        <v>606</v>
      </c>
      <c r="E1121" t="s">
        <v>4441</v>
      </c>
      <c r="F1121" t="s">
        <v>608</v>
      </c>
      <c r="G1121" s="1" t="s">
        <v>4442</v>
      </c>
      <c r="H1121" t="s">
        <v>4443</v>
      </c>
      <c r="I1121" s="1" t="s">
        <v>4444</v>
      </c>
    </row>
    <row r="1122" spans="1:9" x14ac:dyDescent="0.3">
      <c r="A1122" s="3" t="s">
        <v>4464</v>
      </c>
      <c r="B1122" t="s">
        <v>4463</v>
      </c>
      <c r="C1122" t="s">
        <v>4464</v>
      </c>
      <c r="D1122" t="s">
        <v>606</v>
      </c>
      <c r="E1122" t="s">
        <v>4465</v>
      </c>
      <c r="F1122" t="s">
        <v>608</v>
      </c>
      <c r="G1122" s="1" t="s">
        <v>4466</v>
      </c>
      <c r="H1122" t="s">
        <v>4467</v>
      </c>
      <c r="I1122" s="1" t="s">
        <v>4468</v>
      </c>
    </row>
    <row r="1123" spans="1:9" x14ac:dyDescent="0.3">
      <c r="A1123" s="3" t="s">
        <v>4500</v>
      </c>
      <c r="B1123" t="s">
        <v>4499</v>
      </c>
      <c r="C1123" t="s">
        <v>4500</v>
      </c>
      <c r="D1123" t="s">
        <v>1030</v>
      </c>
      <c r="E1123" t="s">
        <v>4501</v>
      </c>
      <c r="F1123" t="s">
        <v>1032</v>
      </c>
      <c r="G1123" s="1" t="s">
        <v>4502</v>
      </c>
      <c r="H1123" t="s">
        <v>4503</v>
      </c>
      <c r="I1123" s="1" t="s">
        <v>4504</v>
      </c>
    </row>
    <row r="1124" spans="1:9" x14ac:dyDescent="0.3">
      <c r="A1124" s="3" t="s">
        <v>4584</v>
      </c>
      <c r="B1124" t="s">
        <v>4583</v>
      </c>
      <c r="C1124" t="s">
        <v>4584</v>
      </c>
      <c r="D1124" t="s">
        <v>1030</v>
      </c>
      <c r="E1124" t="s">
        <v>4585</v>
      </c>
      <c r="F1124" t="s">
        <v>1032</v>
      </c>
      <c r="G1124" s="1" t="s">
        <v>4586</v>
      </c>
      <c r="H1124" t="s">
        <v>4587</v>
      </c>
      <c r="I1124" s="1" t="s">
        <v>4588</v>
      </c>
    </row>
    <row r="1125" spans="1:9" x14ac:dyDescent="0.3">
      <c r="A1125" s="3" t="s">
        <v>4506</v>
      </c>
      <c r="B1125" t="s">
        <v>4505</v>
      </c>
      <c r="C1125" t="s">
        <v>4506</v>
      </c>
      <c r="D1125" t="s">
        <v>1030</v>
      </c>
      <c r="E1125" t="s">
        <v>4507</v>
      </c>
      <c r="F1125" t="s">
        <v>1032</v>
      </c>
      <c r="G1125" s="1" t="s">
        <v>4508</v>
      </c>
      <c r="H1125" t="s">
        <v>4509</v>
      </c>
      <c r="I1125" s="1" t="s">
        <v>4510</v>
      </c>
    </row>
    <row r="1126" spans="1:9" x14ac:dyDescent="0.3">
      <c r="A1126" s="3" t="s">
        <v>4536</v>
      </c>
      <c r="B1126" t="s">
        <v>4535</v>
      </c>
      <c r="C1126" t="s">
        <v>4536</v>
      </c>
      <c r="D1126" t="s">
        <v>1030</v>
      </c>
      <c r="E1126" t="s">
        <v>4537</v>
      </c>
      <c r="F1126" t="s">
        <v>1032</v>
      </c>
      <c r="G1126" s="1" t="s">
        <v>4538</v>
      </c>
      <c r="H1126" t="s">
        <v>4539</v>
      </c>
      <c r="I1126" s="1" t="s">
        <v>4540</v>
      </c>
    </row>
    <row r="1127" spans="1:9" x14ac:dyDescent="0.3">
      <c r="A1127" s="3" t="s">
        <v>4578</v>
      </c>
      <c r="B1127" t="s">
        <v>4577</v>
      </c>
      <c r="C1127" t="s">
        <v>4578</v>
      </c>
      <c r="D1127" t="s">
        <v>1030</v>
      </c>
      <c r="E1127" t="s">
        <v>4579</v>
      </c>
      <c r="F1127" t="s">
        <v>1032</v>
      </c>
      <c r="G1127" s="1" t="s">
        <v>4580</v>
      </c>
      <c r="H1127" t="s">
        <v>4581</v>
      </c>
      <c r="I1127" s="1" t="s">
        <v>4582</v>
      </c>
    </row>
    <row r="1128" spans="1:9" x14ac:dyDescent="0.3">
      <c r="A1128" s="3" t="s">
        <v>4470</v>
      </c>
      <c r="B1128" t="s">
        <v>4469</v>
      </c>
      <c r="C1128" t="s">
        <v>4470</v>
      </c>
      <c r="D1128" t="s">
        <v>1030</v>
      </c>
      <c r="E1128" t="s">
        <v>4471</v>
      </c>
      <c r="F1128" t="s">
        <v>1032</v>
      </c>
      <c r="G1128" s="1" t="s">
        <v>4472</v>
      </c>
      <c r="H1128" t="s">
        <v>4473</v>
      </c>
      <c r="I1128" s="1" t="s">
        <v>4474</v>
      </c>
    </row>
    <row r="1129" spans="1:9" x14ac:dyDescent="0.3">
      <c r="A1129" s="3" t="s">
        <v>4482</v>
      </c>
      <c r="B1129" t="s">
        <v>4481</v>
      </c>
      <c r="C1129" t="s">
        <v>4482</v>
      </c>
      <c r="D1129" t="s">
        <v>1030</v>
      </c>
      <c r="E1129" t="s">
        <v>4483</v>
      </c>
      <c r="F1129" t="s">
        <v>1032</v>
      </c>
      <c r="G1129" s="1" t="s">
        <v>4484</v>
      </c>
      <c r="H1129" t="s">
        <v>4485</v>
      </c>
      <c r="I1129" s="1" t="s">
        <v>4486</v>
      </c>
    </row>
    <row r="1130" spans="1:9" x14ac:dyDescent="0.3">
      <c r="A1130" s="3" t="s">
        <v>4518</v>
      </c>
      <c r="B1130" t="s">
        <v>4517</v>
      </c>
      <c r="C1130" t="s">
        <v>4518</v>
      </c>
      <c r="D1130" t="s">
        <v>1030</v>
      </c>
      <c r="E1130" t="s">
        <v>4519</v>
      </c>
      <c r="F1130" t="s">
        <v>1032</v>
      </c>
      <c r="G1130" s="1" t="s">
        <v>4520</v>
      </c>
      <c r="H1130" t="s">
        <v>4521</v>
      </c>
      <c r="I1130" s="1" t="s">
        <v>4522</v>
      </c>
    </row>
    <row r="1131" spans="1:9" x14ac:dyDescent="0.3">
      <c r="A1131" s="3" t="s">
        <v>4542</v>
      </c>
      <c r="B1131" t="s">
        <v>4541</v>
      </c>
      <c r="C1131" t="s">
        <v>4542</v>
      </c>
      <c r="D1131" t="s">
        <v>1030</v>
      </c>
      <c r="E1131" t="s">
        <v>4543</v>
      </c>
      <c r="F1131" t="s">
        <v>1032</v>
      </c>
      <c r="G1131" s="1" t="s">
        <v>4544</v>
      </c>
      <c r="H1131" t="s">
        <v>4545</v>
      </c>
      <c r="I1131" s="1" t="s">
        <v>4546</v>
      </c>
    </row>
    <row r="1132" spans="1:9" x14ac:dyDescent="0.3">
      <c r="A1132" s="3" t="s">
        <v>4494</v>
      </c>
      <c r="B1132" t="s">
        <v>4493</v>
      </c>
      <c r="C1132" t="s">
        <v>4494</v>
      </c>
      <c r="D1132" t="s">
        <v>1030</v>
      </c>
      <c r="E1132" t="s">
        <v>4495</v>
      </c>
      <c r="F1132" t="s">
        <v>1032</v>
      </c>
      <c r="G1132" s="1" t="s">
        <v>4496</v>
      </c>
      <c r="H1132" t="s">
        <v>4497</v>
      </c>
      <c r="I1132" s="1" t="s">
        <v>4498</v>
      </c>
    </row>
    <row r="1133" spans="1:9" x14ac:dyDescent="0.3">
      <c r="A1133" s="3" t="s">
        <v>4602</v>
      </c>
      <c r="B1133" t="s">
        <v>4601</v>
      </c>
      <c r="C1133" t="s">
        <v>4602</v>
      </c>
      <c r="D1133" t="s">
        <v>1030</v>
      </c>
      <c r="E1133" t="s">
        <v>4603</v>
      </c>
      <c r="F1133" t="s">
        <v>1032</v>
      </c>
      <c r="G1133" s="1" t="s">
        <v>4604</v>
      </c>
      <c r="H1133" t="s">
        <v>4605</v>
      </c>
      <c r="I1133" s="1" t="s">
        <v>4606</v>
      </c>
    </row>
    <row r="1134" spans="1:9" x14ac:dyDescent="0.3">
      <c r="A1134" s="3" t="s">
        <v>4488</v>
      </c>
      <c r="B1134" t="s">
        <v>4487</v>
      </c>
      <c r="C1134" t="s">
        <v>4488</v>
      </c>
      <c r="D1134" t="s">
        <v>1030</v>
      </c>
      <c r="E1134" t="s">
        <v>4489</v>
      </c>
      <c r="F1134" t="s">
        <v>1032</v>
      </c>
      <c r="G1134" s="1" t="s">
        <v>4490</v>
      </c>
      <c r="H1134" t="s">
        <v>4491</v>
      </c>
      <c r="I1134" s="1" t="s">
        <v>4492</v>
      </c>
    </row>
    <row r="1135" spans="1:9" x14ac:dyDescent="0.3">
      <c r="A1135" s="3" t="s">
        <v>4560</v>
      </c>
      <c r="B1135" t="s">
        <v>4559</v>
      </c>
      <c r="C1135" t="s">
        <v>4560</v>
      </c>
      <c r="D1135" t="s">
        <v>1030</v>
      </c>
      <c r="E1135" t="s">
        <v>4561</v>
      </c>
      <c r="F1135" t="s">
        <v>1032</v>
      </c>
      <c r="G1135" s="1" t="s">
        <v>4562</v>
      </c>
      <c r="H1135" t="s">
        <v>4563</v>
      </c>
      <c r="I1135" s="1" t="s">
        <v>4564</v>
      </c>
    </row>
    <row r="1136" spans="1:9" x14ac:dyDescent="0.3">
      <c r="A1136" s="3" t="s">
        <v>4512</v>
      </c>
      <c r="B1136" t="s">
        <v>4511</v>
      </c>
      <c r="C1136" t="s">
        <v>4512</v>
      </c>
      <c r="D1136" t="s">
        <v>1030</v>
      </c>
      <c r="E1136" t="s">
        <v>4513</v>
      </c>
      <c r="F1136" t="s">
        <v>1032</v>
      </c>
      <c r="G1136" s="1" t="s">
        <v>4514</v>
      </c>
      <c r="H1136" t="s">
        <v>4515</v>
      </c>
      <c r="I1136" s="1" t="s">
        <v>4516</v>
      </c>
    </row>
    <row r="1137" spans="1:9" x14ac:dyDescent="0.3">
      <c r="A1137" s="3" t="s">
        <v>4476</v>
      </c>
      <c r="B1137" t="s">
        <v>4475</v>
      </c>
      <c r="C1137" t="s">
        <v>4476</v>
      </c>
      <c r="D1137" t="s">
        <v>1030</v>
      </c>
      <c r="E1137" t="s">
        <v>4477</v>
      </c>
      <c r="F1137" t="s">
        <v>1032</v>
      </c>
      <c r="G1137" s="1" t="s">
        <v>4478</v>
      </c>
      <c r="H1137" t="s">
        <v>4479</v>
      </c>
      <c r="I1137" s="1" t="s">
        <v>4480</v>
      </c>
    </row>
    <row r="1138" spans="1:9" x14ac:dyDescent="0.3">
      <c r="A1138" s="3" t="s">
        <v>4530</v>
      </c>
      <c r="B1138" t="s">
        <v>4529</v>
      </c>
      <c r="C1138" t="s">
        <v>4530</v>
      </c>
      <c r="D1138" t="s">
        <v>1030</v>
      </c>
      <c r="E1138" t="s">
        <v>4531</v>
      </c>
      <c r="F1138" t="s">
        <v>1032</v>
      </c>
      <c r="G1138" s="1" t="s">
        <v>4532</v>
      </c>
      <c r="H1138" t="s">
        <v>4533</v>
      </c>
      <c r="I1138" s="1" t="s">
        <v>4534</v>
      </c>
    </row>
    <row r="1139" spans="1:9" x14ac:dyDescent="0.3">
      <c r="A1139" s="3" t="s">
        <v>4548</v>
      </c>
      <c r="B1139" t="s">
        <v>4547</v>
      </c>
      <c r="C1139" t="s">
        <v>4548</v>
      </c>
      <c r="D1139" t="s">
        <v>1030</v>
      </c>
      <c r="E1139" t="s">
        <v>4549</v>
      </c>
      <c r="F1139" t="s">
        <v>1032</v>
      </c>
      <c r="G1139" s="1" t="s">
        <v>4550</v>
      </c>
      <c r="H1139" t="s">
        <v>4551</v>
      </c>
      <c r="I1139" s="1" t="s">
        <v>4552</v>
      </c>
    </row>
    <row r="1140" spans="1:9" x14ac:dyDescent="0.3">
      <c r="A1140" s="3" t="s">
        <v>4566</v>
      </c>
      <c r="B1140" t="s">
        <v>4565</v>
      </c>
      <c r="C1140" t="s">
        <v>4566</v>
      </c>
      <c r="D1140" t="s">
        <v>1030</v>
      </c>
      <c r="E1140" t="s">
        <v>4567</v>
      </c>
      <c r="F1140" t="s">
        <v>1032</v>
      </c>
      <c r="G1140" s="1" t="s">
        <v>4568</v>
      </c>
      <c r="H1140" t="s">
        <v>4569</v>
      </c>
      <c r="I1140" s="1" t="s">
        <v>4570</v>
      </c>
    </row>
    <row r="1141" spans="1:9" x14ac:dyDescent="0.3">
      <c r="A1141" s="3" t="s">
        <v>4596</v>
      </c>
      <c r="B1141" t="s">
        <v>4595</v>
      </c>
      <c r="C1141" t="s">
        <v>4596</v>
      </c>
      <c r="D1141" t="s">
        <v>1030</v>
      </c>
      <c r="E1141" t="s">
        <v>4597</v>
      </c>
      <c r="F1141" t="s">
        <v>1032</v>
      </c>
      <c r="G1141" s="1" t="s">
        <v>4598</v>
      </c>
      <c r="H1141" t="s">
        <v>4599</v>
      </c>
      <c r="I1141" s="1" t="s">
        <v>4600</v>
      </c>
    </row>
    <row r="1142" spans="1:9" x14ac:dyDescent="0.3">
      <c r="A1142" s="3" t="s">
        <v>4554</v>
      </c>
      <c r="B1142" t="s">
        <v>4553</v>
      </c>
      <c r="C1142" t="s">
        <v>4554</v>
      </c>
      <c r="D1142" t="s">
        <v>1030</v>
      </c>
      <c r="E1142" t="s">
        <v>4555</v>
      </c>
      <c r="F1142" t="s">
        <v>1032</v>
      </c>
      <c r="G1142" s="1" t="s">
        <v>4556</v>
      </c>
      <c r="H1142" t="s">
        <v>4557</v>
      </c>
      <c r="I1142" s="1" t="s">
        <v>4558</v>
      </c>
    </row>
    <row r="1143" spans="1:9" x14ac:dyDescent="0.3">
      <c r="A1143" s="3" t="s">
        <v>4590</v>
      </c>
      <c r="B1143" t="s">
        <v>4589</v>
      </c>
      <c r="C1143" t="s">
        <v>4590</v>
      </c>
      <c r="D1143" t="s">
        <v>1030</v>
      </c>
      <c r="E1143" t="s">
        <v>4591</v>
      </c>
      <c r="F1143" t="s">
        <v>1032</v>
      </c>
      <c r="G1143" s="1" t="s">
        <v>4592</v>
      </c>
      <c r="H1143" t="s">
        <v>4593</v>
      </c>
      <c r="I1143" s="1" t="s">
        <v>4594</v>
      </c>
    </row>
    <row r="1144" spans="1:9" x14ac:dyDescent="0.3">
      <c r="A1144" s="3" t="s">
        <v>4524</v>
      </c>
      <c r="B1144" t="s">
        <v>4523</v>
      </c>
      <c r="C1144" t="s">
        <v>4524</v>
      </c>
      <c r="D1144" t="s">
        <v>1030</v>
      </c>
      <c r="E1144" t="s">
        <v>4525</v>
      </c>
      <c r="F1144" t="s">
        <v>1032</v>
      </c>
      <c r="G1144" s="1" t="s">
        <v>4526</v>
      </c>
      <c r="H1144" t="s">
        <v>4527</v>
      </c>
      <c r="I1144" s="1" t="s">
        <v>4528</v>
      </c>
    </row>
    <row r="1145" spans="1:9" x14ac:dyDescent="0.3">
      <c r="A1145" s="3" t="s">
        <v>4572</v>
      </c>
      <c r="B1145" t="s">
        <v>4571</v>
      </c>
      <c r="C1145" t="s">
        <v>4572</v>
      </c>
      <c r="D1145" t="s">
        <v>1030</v>
      </c>
      <c r="E1145" t="s">
        <v>4573</v>
      </c>
      <c r="F1145" t="s">
        <v>1032</v>
      </c>
      <c r="G1145" s="1" t="s">
        <v>4574</v>
      </c>
      <c r="H1145" t="s">
        <v>4575</v>
      </c>
      <c r="I1145" s="1" t="s">
        <v>4576</v>
      </c>
    </row>
    <row r="1146" spans="1:9" x14ac:dyDescent="0.3">
      <c r="A1146" s="3" t="s">
        <v>4608</v>
      </c>
      <c r="B1146" t="s">
        <v>4607</v>
      </c>
      <c r="C1146" t="s">
        <v>4608</v>
      </c>
      <c r="D1146" t="s">
        <v>606</v>
      </c>
      <c r="E1146" t="s">
        <v>4609</v>
      </c>
      <c r="F1146" t="s">
        <v>608</v>
      </c>
      <c r="G1146" s="1" t="s">
        <v>4610</v>
      </c>
      <c r="H1146" t="s">
        <v>4611</v>
      </c>
      <c r="I1146" s="1" t="s">
        <v>4612</v>
      </c>
    </row>
    <row r="1147" spans="1:9" x14ac:dyDescent="0.3">
      <c r="A1147" s="3" t="s">
        <v>4614</v>
      </c>
      <c r="B1147" t="s">
        <v>4613</v>
      </c>
      <c r="C1147" t="s">
        <v>4614</v>
      </c>
      <c r="D1147" t="s">
        <v>606</v>
      </c>
      <c r="E1147" t="s">
        <v>4615</v>
      </c>
      <c r="F1147" t="s">
        <v>608</v>
      </c>
      <c r="G1147" s="1" t="s">
        <v>4616</v>
      </c>
      <c r="H1147" t="s">
        <v>4617</v>
      </c>
      <c r="I1147" s="1" t="s">
        <v>4618</v>
      </c>
    </row>
    <row r="1148" spans="1:9" x14ac:dyDescent="0.3">
      <c r="A1148" s="3" t="s">
        <v>4620</v>
      </c>
      <c r="B1148" t="s">
        <v>4619</v>
      </c>
      <c r="C1148" t="s">
        <v>4620</v>
      </c>
      <c r="D1148" t="s">
        <v>606</v>
      </c>
      <c r="E1148" t="s">
        <v>4621</v>
      </c>
      <c r="F1148" t="s">
        <v>608</v>
      </c>
      <c r="G1148" s="1" t="s">
        <v>4622</v>
      </c>
      <c r="H1148" t="s">
        <v>4623</v>
      </c>
      <c r="I1148" s="1" t="s">
        <v>4624</v>
      </c>
    </row>
    <row r="1149" spans="1:9" x14ac:dyDescent="0.3">
      <c r="A1149" s="3" t="s">
        <v>4632</v>
      </c>
      <c r="B1149" t="s">
        <v>4631</v>
      </c>
      <c r="C1149" t="s">
        <v>4632</v>
      </c>
      <c r="D1149" t="s">
        <v>1030</v>
      </c>
      <c r="E1149" t="s">
        <v>4633</v>
      </c>
      <c r="F1149" t="s">
        <v>1032</v>
      </c>
      <c r="G1149" s="1" t="s">
        <v>4634</v>
      </c>
      <c r="H1149" t="s">
        <v>4635</v>
      </c>
      <c r="I1149" s="1" t="s">
        <v>4636</v>
      </c>
    </row>
    <row r="1150" spans="1:9" x14ac:dyDescent="0.3">
      <c r="A1150" s="3" t="s">
        <v>4626</v>
      </c>
      <c r="B1150" t="s">
        <v>4625</v>
      </c>
      <c r="C1150" t="s">
        <v>4626</v>
      </c>
      <c r="D1150" t="s">
        <v>1030</v>
      </c>
      <c r="E1150" t="s">
        <v>4627</v>
      </c>
      <c r="F1150" t="s">
        <v>1032</v>
      </c>
      <c r="G1150" s="1" t="s">
        <v>4628</v>
      </c>
      <c r="H1150" t="s">
        <v>4629</v>
      </c>
      <c r="I1150" s="1" t="s">
        <v>4630</v>
      </c>
    </row>
    <row r="1151" spans="1:9" x14ac:dyDescent="0.3">
      <c r="A1151" s="3" t="s">
        <v>4728</v>
      </c>
      <c r="B1151" t="s">
        <v>4727</v>
      </c>
      <c r="C1151" t="s">
        <v>4728</v>
      </c>
      <c r="D1151" t="s">
        <v>1030</v>
      </c>
      <c r="E1151" t="s">
        <v>4729</v>
      </c>
      <c r="F1151" t="s">
        <v>1032</v>
      </c>
      <c r="G1151" s="1" t="s">
        <v>4730</v>
      </c>
      <c r="H1151" t="s">
        <v>4731</v>
      </c>
      <c r="I1151" s="1" t="s">
        <v>4732</v>
      </c>
    </row>
    <row r="1152" spans="1:9" x14ac:dyDescent="0.3">
      <c r="A1152" s="3" t="s">
        <v>4644</v>
      </c>
      <c r="B1152" t="s">
        <v>4643</v>
      </c>
      <c r="C1152" t="s">
        <v>4644</v>
      </c>
      <c r="D1152" t="s">
        <v>1030</v>
      </c>
      <c r="E1152" t="s">
        <v>4645</v>
      </c>
      <c r="F1152" t="s">
        <v>1032</v>
      </c>
      <c r="G1152" s="1" t="s">
        <v>4646</v>
      </c>
      <c r="H1152" t="s">
        <v>4647</v>
      </c>
      <c r="I1152" s="1" t="s">
        <v>4648</v>
      </c>
    </row>
    <row r="1153" spans="1:9" x14ac:dyDescent="0.3">
      <c r="A1153" s="3" t="s">
        <v>4752</v>
      </c>
      <c r="B1153" t="s">
        <v>4751</v>
      </c>
      <c r="C1153" t="s">
        <v>4752</v>
      </c>
      <c r="D1153" t="s">
        <v>1030</v>
      </c>
      <c r="E1153" t="s">
        <v>4753</v>
      </c>
      <c r="F1153" t="s">
        <v>1032</v>
      </c>
      <c r="G1153" s="1" t="s">
        <v>4754</v>
      </c>
      <c r="H1153" t="s">
        <v>4755</v>
      </c>
      <c r="I1153" s="1" t="s">
        <v>4756</v>
      </c>
    </row>
    <row r="1154" spans="1:9" x14ac:dyDescent="0.3">
      <c r="A1154" s="3" t="s">
        <v>4674</v>
      </c>
      <c r="B1154" t="s">
        <v>4673</v>
      </c>
      <c r="C1154" t="s">
        <v>4674</v>
      </c>
      <c r="D1154" t="s">
        <v>1030</v>
      </c>
      <c r="E1154" t="s">
        <v>4675</v>
      </c>
      <c r="F1154" t="s">
        <v>1032</v>
      </c>
      <c r="G1154" s="1" t="s">
        <v>4676</v>
      </c>
      <c r="H1154" t="s">
        <v>4677</v>
      </c>
      <c r="I1154" s="1" t="s">
        <v>4678</v>
      </c>
    </row>
    <row r="1155" spans="1:9" x14ac:dyDescent="0.3">
      <c r="A1155" s="3" t="s">
        <v>4692</v>
      </c>
      <c r="B1155" t="s">
        <v>4691</v>
      </c>
      <c r="C1155" t="s">
        <v>4692</v>
      </c>
      <c r="D1155" t="s">
        <v>1030</v>
      </c>
      <c r="E1155" t="s">
        <v>4693</v>
      </c>
      <c r="F1155" t="s">
        <v>1032</v>
      </c>
      <c r="G1155" s="1" t="s">
        <v>4694</v>
      </c>
      <c r="H1155" t="s">
        <v>4695</v>
      </c>
      <c r="I1155" s="1" t="s">
        <v>4696</v>
      </c>
    </row>
    <row r="1156" spans="1:9" x14ac:dyDescent="0.3">
      <c r="A1156" s="3" t="s">
        <v>4698</v>
      </c>
      <c r="B1156" t="s">
        <v>4697</v>
      </c>
      <c r="C1156" t="s">
        <v>4698</v>
      </c>
      <c r="D1156" t="s">
        <v>1030</v>
      </c>
      <c r="E1156" t="s">
        <v>4699</v>
      </c>
      <c r="F1156" t="s">
        <v>1032</v>
      </c>
      <c r="G1156" s="1" t="s">
        <v>4700</v>
      </c>
      <c r="H1156" t="s">
        <v>4701</v>
      </c>
      <c r="I1156" s="1" t="s">
        <v>4702</v>
      </c>
    </row>
    <row r="1157" spans="1:9" x14ac:dyDescent="0.3">
      <c r="A1157" s="3" t="s">
        <v>4668</v>
      </c>
      <c r="B1157" t="s">
        <v>4667</v>
      </c>
      <c r="C1157" t="s">
        <v>4668</v>
      </c>
      <c r="D1157" t="s">
        <v>1030</v>
      </c>
      <c r="E1157" t="s">
        <v>4669</v>
      </c>
      <c r="F1157" t="s">
        <v>1032</v>
      </c>
      <c r="G1157" s="1" t="s">
        <v>4670</v>
      </c>
      <c r="H1157" t="s">
        <v>4671</v>
      </c>
      <c r="I1157" s="1" t="s">
        <v>4672</v>
      </c>
    </row>
    <row r="1158" spans="1:9" x14ac:dyDescent="0.3">
      <c r="A1158" s="3" t="s">
        <v>4740</v>
      </c>
      <c r="B1158" t="s">
        <v>4739</v>
      </c>
      <c r="C1158" t="s">
        <v>4740</v>
      </c>
      <c r="D1158" t="s">
        <v>1030</v>
      </c>
      <c r="E1158" t="s">
        <v>4741</v>
      </c>
      <c r="F1158" t="s">
        <v>1032</v>
      </c>
      <c r="G1158" s="1" t="s">
        <v>4742</v>
      </c>
      <c r="H1158" t="s">
        <v>4743</v>
      </c>
      <c r="I1158" s="1" t="s">
        <v>4744</v>
      </c>
    </row>
    <row r="1159" spans="1:9" x14ac:dyDescent="0.3">
      <c r="A1159" s="3" t="s">
        <v>4758</v>
      </c>
      <c r="B1159" t="s">
        <v>4757</v>
      </c>
      <c r="C1159" t="s">
        <v>4758</v>
      </c>
      <c r="D1159" t="s">
        <v>1030</v>
      </c>
      <c r="E1159" t="s">
        <v>4759</v>
      </c>
      <c r="F1159" t="s">
        <v>1032</v>
      </c>
      <c r="G1159" s="1" t="s">
        <v>4760</v>
      </c>
      <c r="H1159" t="s">
        <v>4761</v>
      </c>
      <c r="I1159" s="1" t="s">
        <v>4762</v>
      </c>
    </row>
    <row r="1160" spans="1:9" x14ac:dyDescent="0.3">
      <c r="A1160" s="3" t="s">
        <v>4764</v>
      </c>
      <c r="B1160" t="s">
        <v>4763</v>
      </c>
      <c r="C1160" t="s">
        <v>4764</v>
      </c>
      <c r="D1160" t="s">
        <v>1030</v>
      </c>
      <c r="E1160" t="s">
        <v>4765</v>
      </c>
      <c r="F1160" t="s">
        <v>1032</v>
      </c>
      <c r="G1160" s="1" t="s">
        <v>4766</v>
      </c>
      <c r="H1160" t="s">
        <v>4767</v>
      </c>
      <c r="I1160" s="1" t="s">
        <v>4768</v>
      </c>
    </row>
    <row r="1161" spans="1:9" x14ac:dyDescent="0.3">
      <c r="A1161" s="3" t="s">
        <v>4800</v>
      </c>
      <c r="B1161" t="s">
        <v>4799</v>
      </c>
      <c r="C1161" t="s">
        <v>4800</v>
      </c>
      <c r="D1161" t="s">
        <v>1030</v>
      </c>
      <c r="E1161" t="s">
        <v>4801</v>
      </c>
      <c r="F1161" t="s">
        <v>1032</v>
      </c>
      <c r="G1161" s="1" t="s">
        <v>4802</v>
      </c>
      <c r="H1161" t="s">
        <v>4803</v>
      </c>
      <c r="I1161" s="1" t="s">
        <v>4804</v>
      </c>
    </row>
    <row r="1162" spans="1:9" x14ac:dyDescent="0.3">
      <c r="A1162" s="3" t="s">
        <v>4680</v>
      </c>
      <c r="B1162" t="s">
        <v>4679</v>
      </c>
      <c r="C1162" t="s">
        <v>4680</v>
      </c>
      <c r="D1162" t="s">
        <v>1030</v>
      </c>
      <c r="E1162" t="s">
        <v>4681</v>
      </c>
      <c r="F1162" t="s">
        <v>1032</v>
      </c>
      <c r="G1162" s="1" t="s">
        <v>4682</v>
      </c>
      <c r="H1162" t="s">
        <v>4683</v>
      </c>
      <c r="I1162" s="1" t="s">
        <v>4684</v>
      </c>
    </row>
    <row r="1163" spans="1:9" x14ac:dyDescent="0.3">
      <c r="A1163" s="3" t="s">
        <v>4734</v>
      </c>
      <c r="B1163" t="s">
        <v>4733</v>
      </c>
      <c r="C1163" t="s">
        <v>4734</v>
      </c>
      <c r="D1163" t="s">
        <v>1030</v>
      </c>
      <c r="E1163" t="s">
        <v>4735</v>
      </c>
      <c r="F1163" t="s">
        <v>1032</v>
      </c>
      <c r="G1163" s="1" t="s">
        <v>4736</v>
      </c>
      <c r="H1163" t="s">
        <v>4737</v>
      </c>
      <c r="I1163" s="1" t="s">
        <v>4738</v>
      </c>
    </row>
    <row r="1164" spans="1:9" x14ac:dyDescent="0.3">
      <c r="A1164" s="3" t="s">
        <v>4788</v>
      </c>
      <c r="B1164" t="s">
        <v>4787</v>
      </c>
      <c r="C1164" t="s">
        <v>4788</v>
      </c>
      <c r="D1164" t="s">
        <v>1030</v>
      </c>
      <c r="E1164" t="s">
        <v>4789</v>
      </c>
      <c r="F1164" t="s">
        <v>1032</v>
      </c>
      <c r="G1164" s="1" t="s">
        <v>4790</v>
      </c>
      <c r="H1164" t="s">
        <v>4791</v>
      </c>
      <c r="I1164" s="1" t="s">
        <v>4792</v>
      </c>
    </row>
    <row r="1165" spans="1:9" x14ac:dyDescent="0.3">
      <c r="A1165" s="3" t="s">
        <v>4806</v>
      </c>
      <c r="B1165" t="s">
        <v>4805</v>
      </c>
      <c r="C1165" t="s">
        <v>4806</v>
      </c>
      <c r="D1165" t="s">
        <v>1030</v>
      </c>
      <c r="E1165" t="s">
        <v>4807</v>
      </c>
      <c r="F1165" t="s">
        <v>1032</v>
      </c>
      <c r="G1165" s="1" t="s">
        <v>4808</v>
      </c>
      <c r="H1165" t="s">
        <v>4809</v>
      </c>
      <c r="I1165" s="1" t="s">
        <v>4810</v>
      </c>
    </row>
    <row r="1166" spans="1:9" x14ac:dyDescent="0.3">
      <c r="A1166" s="3" t="s">
        <v>4650</v>
      </c>
      <c r="B1166" t="s">
        <v>4649</v>
      </c>
      <c r="C1166" t="s">
        <v>4650</v>
      </c>
      <c r="D1166" t="s">
        <v>1030</v>
      </c>
      <c r="E1166" t="s">
        <v>4651</v>
      </c>
      <c r="F1166" t="s">
        <v>1032</v>
      </c>
      <c r="G1166" s="1" t="s">
        <v>4652</v>
      </c>
      <c r="H1166" t="s">
        <v>4653</v>
      </c>
      <c r="I1166" s="1" t="s">
        <v>4654</v>
      </c>
    </row>
    <row r="1167" spans="1:9" x14ac:dyDescent="0.3">
      <c r="A1167" s="3" t="s">
        <v>4776</v>
      </c>
      <c r="B1167" t="s">
        <v>4775</v>
      </c>
      <c r="C1167" t="s">
        <v>4776</v>
      </c>
      <c r="D1167" t="s">
        <v>1030</v>
      </c>
      <c r="E1167" t="s">
        <v>4777</v>
      </c>
      <c r="F1167" t="s">
        <v>1032</v>
      </c>
      <c r="G1167" s="1" t="s">
        <v>4778</v>
      </c>
      <c r="H1167" t="s">
        <v>4779</v>
      </c>
      <c r="I1167" s="1" t="s">
        <v>4780</v>
      </c>
    </row>
    <row r="1168" spans="1:9" x14ac:dyDescent="0.3">
      <c r="A1168" s="3" t="s">
        <v>4638</v>
      </c>
      <c r="B1168" t="s">
        <v>4637</v>
      </c>
      <c r="C1168" t="s">
        <v>4638</v>
      </c>
      <c r="D1168" t="s">
        <v>1030</v>
      </c>
      <c r="E1168" t="s">
        <v>4639</v>
      </c>
      <c r="F1168" t="s">
        <v>1032</v>
      </c>
      <c r="G1168" s="1" t="s">
        <v>4640</v>
      </c>
      <c r="H1168" t="s">
        <v>4641</v>
      </c>
      <c r="I1168" s="1" t="s">
        <v>4642</v>
      </c>
    </row>
    <row r="1169" spans="1:9" x14ac:dyDescent="0.3">
      <c r="A1169" s="3" t="s">
        <v>4746</v>
      </c>
      <c r="B1169" t="s">
        <v>4745</v>
      </c>
      <c r="C1169" t="s">
        <v>4746</v>
      </c>
      <c r="D1169" t="s">
        <v>1030</v>
      </c>
      <c r="E1169" t="s">
        <v>4747</v>
      </c>
      <c r="F1169" t="s">
        <v>1032</v>
      </c>
      <c r="G1169" s="1" t="s">
        <v>4748</v>
      </c>
      <c r="H1169" t="s">
        <v>4749</v>
      </c>
      <c r="I1169" s="1" t="s">
        <v>4750</v>
      </c>
    </row>
    <row r="1170" spans="1:9" x14ac:dyDescent="0.3">
      <c r="A1170" s="3" t="s">
        <v>4710</v>
      </c>
      <c r="B1170" t="s">
        <v>4709</v>
      </c>
      <c r="C1170" t="s">
        <v>4710</v>
      </c>
      <c r="D1170" t="s">
        <v>1030</v>
      </c>
      <c r="E1170" t="s">
        <v>4711</v>
      </c>
      <c r="F1170" t="s">
        <v>1032</v>
      </c>
      <c r="G1170" s="1" t="s">
        <v>4712</v>
      </c>
      <c r="H1170" t="s">
        <v>4713</v>
      </c>
      <c r="I1170" s="1" t="s">
        <v>4714</v>
      </c>
    </row>
    <row r="1171" spans="1:9" x14ac:dyDescent="0.3">
      <c r="A1171" s="3" t="s">
        <v>4770</v>
      </c>
      <c r="B1171" t="s">
        <v>4769</v>
      </c>
      <c r="C1171" t="s">
        <v>4770</v>
      </c>
      <c r="D1171" t="s">
        <v>1030</v>
      </c>
      <c r="E1171" t="s">
        <v>4771</v>
      </c>
      <c r="F1171" t="s">
        <v>1032</v>
      </c>
      <c r="G1171" s="1" t="s">
        <v>4772</v>
      </c>
      <c r="H1171" t="s">
        <v>4773</v>
      </c>
      <c r="I1171" s="1" t="s">
        <v>4774</v>
      </c>
    </row>
    <row r="1172" spans="1:9" x14ac:dyDescent="0.3">
      <c r="A1172" s="3" t="s">
        <v>4656</v>
      </c>
      <c r="B1172" t="s">
        <v>4655</v>
      </c>
      <c r="C1172" t="s">
        <v>4656</v>
      </c>
      <c r="D1172" t="s">
        <v>1030</v>
      </c>
      <c r="E1172" t="s">
        <v>4657</v>
      </c>
      <c r="F1172" t="s">
        <v>1032</v>
      </c>
      <c r="G1172" s="1" t="s">
        <v>4658</v>
      </c>
      <c r="H1172" t="s">
        <v>4659</v>
      </c>
      <c r="I1172" s="1" t="s">
        <v>4660</v>
      </c>
    </row>
    <row r="1173" spans="1:9" x14ac:dyDescent="0.3">
      <c r="A1173" s="3" t="s">
        <v>4716</v>
      </c>
      <c r="B1173" t="s">
        <v>4715</v>
      </c>
      <c r="C1173" t="s">
        <v>4716</v>
      </c>
      <c r="D1173" t="s">
        <v>1030</v>
      </c>
      <c r="E1173" t="s">
        <v>4717</v>
      </c>
      <c r="F1173" t="s">
        <v>1032</v>
      </c>
      <c r="G1173" s="1" t="s">
        <v>4718</v>
      </c>
      <c r="H1173" t="s">
        <v>4719</v>
      </c>
      <c r="I1173" s="1" t="s">
        <v>4720</v>
      </c>
    </row>
    <row r="1174" spans="1:9" x14ac:dyDescent="0.3">
      <c r="A1174" s="3" t="s">
        <v>4662</v>
      </c>
      <c r="B1174" t="s">
        <v>4661</v>
      </c>
      <c r="C1174" t="s">
        <v>4662</v>
      </c>
      <c r="D1174" t="s">
        <v>1030</v>
      </c>
      <c r="E1174" t="s">
        <v>4663</v>
      </c>
      <c r="F1174" t="s">
        <v>1032</v>
      </c>
      <c r="G1174" s="1" t="s">
        <v>4664</v>
      </c>
      <c r="H1174" t="s">
        <v>4665</v>
      </c>
      <c r="I1174" s="1" t="s">
        <v>4666</v>
      </c>
    </row>
    <row r="1175" spans="1:9" x14ac:dyDescent="0.3">
      <c r="A1175" s="3" t="s">
        <v>4794</v>
      </c>
      <c r="B1175" t="s">
        <v>4793</v>
      </c>
      <c r="C1175" t="s">
        <v>4794</v>
      </c>
      <c r="D1175" t="s">
        <v>1030</v>
      </c>
      <c r="E1175" t="s">
        <v>4795</v>
      </c>
      <c r="F1175" t="s">
        <v>1032</v>
      </c>
      <c r="G1175" s="1" t="s">
        <v>4796</v>
      </c>
      <c r="H1175" t="s">
        <v>4797</v>
      </c>
      <c r="I1175" s="1" t="s">
        <v>4798</v>
      </c>
    </row>
    <row r="1176" spans="1:9" x14ac:dyDescent="0.3">
      <c r="A1176" s="3" t="s">
        <v>4722</v>
      </c>
      <c r="B1176" t="s">
        <v>4721</v>
      </c>
      <c r="C1176" t="s">
        <v>4722</v>
      </c>
      <c r="D1176" t="s">
        <v>1030</v>
      </c>
      <c r="E1176" t="s">
        <v>4723</v>
      </c>
      <c r="F1176" t="s">
        <v>1032</v>
      </c>
      <c r="G1176" s="1" t="s">
        <v>4724</v>
      </c>
      <c r="H1176" t="s">
        <v>4725</v>
      </c>
      <c r="I1176" s="1" t="s">
        <v>4726</v>
      </c>
    </row>
    <row r="1177" spans="1:9" x14ac:dyDescent="0.3">
      <c r="A1177" s="3" t="s">
        <v>4782</v>
      </c>
      <c r="B1177" t="s">
        <v>4781</v>
      </c>
      <c r="C1177" t="s">
        <v>4782</v>
      </c>
      <c r="D1177" t="s">
        <v>1030</v>
      </c>
      <c r="E1177" t="s">
        <v>4783</v>
      </c>
      <c r="F1177" t="s">
        <v>1032</v>
      </c>
      <c r="G1177" s="1" t="s">
        <v>4784</v>
      </c>
      <c r="H1177" t="s">
        <v>4785</v>
      </c>
      <c r="I1177" s="1" t="s">
        <v>4786</v>
      </c>
    </row>
    <row r="1178" spans="1:9" x14ac:dyDescent="0.3">
      <c r="A1178" s="3" t="s">
        <v>4686</v>
      </c>
      <c r="B1178" t="s">
        <v>4685</v>
      </c>
      <c r="C1178" t="s">
        <v>4686</v>
      </c>
      <c r="D1178" t="s">
        <v>1030</v>
      </c>
      <c r="E1178" t="s">
        <v>4687</v>
      </c>
      <c r="F1178" t="s">
        <v>1032</v>
      </c>
      <c r="G1178" s="1" t="s">
        <v>4688</v>
      </c>
      <c r="H1178" t="s">
        <v>4689</v>
      </c>
      <c r="I1178" s="1" t="s">
        <v>4690</v>
      </c>
    </row>
    <row r="1179" spans="1:9" x14ac:dyDescent="0.3">
      <c r="A1179" s="3" t="s">
        <v>4704</v>
      </c>
      <c r="B1179" t="s">
        <v>4703</v>
      </c>
      <c r="C1179" t="s">
        <v>4704</v>
      </c>
      <c r="D1179" t="s">
        <v>1030</v>
      </c>
      <c r="E1179" t="s">
        <v>4705</v>
      </c>
      <c r="F1179" t="s">
        <v>1032</v>
      </c>
      <c r="G1179" s="1" t="s">
        <v>4706</v>
      </c>
      <c r="H1179" t="s">
        <v>4707</v>
      </c>
      <c r="I1179" s="1" t="s">
        <v>4708</v>
      </c>
    </row>
    <row r="1180" spans="1:9" x14ac:dyDescent="0.3">
      <c r="A1180" s="3" t="s">
        <v>4812</v>
      </c>
      <c r="B1180" t="s">
        <v>4811</v>
      </c>
      <c r="C1180" t="s">
        <v>4812</v>
      </c>
      <c r="D1180" t="s">
        <v>606</v>
      </c>
      <c r="E1180" t="s">
        <v>4813</v>
      </c>
      <c r="F1180" t="s">
        <v>608</v>
      </c>
      <c r="G1180" s="1" t="s">
        <v>4814</v>
      </c>
      <c r="H1180" t="s">
        <v>4815</v>
      </c>
      <c r="I1180" s="1" t="s">
        <v>4816</v>
      </c>
    </row>
    <row r="1181" spans="1:9" x14ac:dyDescent="0.3">
      <c r="A1181" s="3" t="s">
        <v>4818</v>
      </c>
      <c r="B1181" t="s">
        <v>4817</v>
      </c>
      <c r="C1181" t="s">
        <v>4818</v>
      </c>
      <c r="D1181" t="s">
        <v>606</v>
      </c>
      <c r="E1181" t="s">
        <v>4819</v>
      </c>
      <c r="F1181" t="s">
        <v>608</v>
      </c>
      <c r="G1181" s="1" t="s">
        <v>4820</v>
      </c>
      <c r="H1181" t="s">
        <v>4821</v>
      </c>
      <c r="I1181" s="1" t="s">
        <v>4822</v>
      </c>
    </row>
    <row r="1182" spans="1:9" x14ac:dyDescent="0.3">
      <c r="A1182" s="3" t="s">
        <v>4854</v>
      </c>
      <c r="B1182" t="s">
        <v>4853</v>
      </c>
      <c r="C1182" t="s">
        <v>4854</v>
      </c>
      <c r="D1182" t="s">
        <v>1030</v>
      </c>
      <c r="E1182" t="s">
        <v>4855</v>
      </c>
      <c r="F1182" t="s">
        <v>1032</v>
      </c>
      <c r="G1182" s="1" t="s">
        <v>4856</v>
      </c>
      <c r="H1182" t="s">
        <v>4857</v>
      </c>
      <c r="I1182" s="1" t="s">
        <v>4858</v>
      </c>
    </row>
    <row r="1183" spans="1:9" x14ac:dyDescent="0.3">
      <c r="A1183" s="3" t="s">
        <v>4920</v>
      </c>
      <c r="B1183" t="s">
        <v>4919</v>
      </c>
      <c r="C1183" t="s">
        <v>4920</v>
      </c>
      <c r="D1183" t="s">
        <v>1030</v>
      </c>
      <c r="E1183" t="s">
        <v>4921</v>
      </c>
      <c r="F1183" t="s">
        <v>1032</v>
      </c>
      <c r="G1183" s="1" t="s">
        <v>4922</v>
      </c>
      <c r="H1183" t="s">
        <v>4923</v>
      </c>
      <c r="I1183" s="1" t="s">
        <v>4924</v>
      </c>
    </row>
    <row r="1184" spans="1:9" x14ac:dyDescent="0.3">
      <c r="A1184" s="3" t="s">
        <v>5022</v>
      </c>
      <c r="B1184" t="s">
        <v>5021</v>
      </c>
      <c r="C1184" t="s">
        <v>5022</v>
      </c>
      <c r="D1184" t="s">
        <v>1030</v>
      </c>
      <c r="E1184" t="s">
        <v>5023</v>
      </c>
      <c r="F1184" t="s">
        <v>1032</v>
      </c>
      <c r="G1184" s="1" t="s">
        <v>5024</v>
      </c>
      <c r="H1184" t="s">
        <v>5025</v>
      </c>
      <c r="I1184" s="1" t="s">
        <v>5026</v>
      </c>
    </row>
    <row r="1185" spans="1:9" x14ac:dyDescent="0.3">
      <c r="A1185" s="3" t="s">
        <v>4992</v>
      </c>
      <c r="B1185" t="s">
        <v>4991</v>
      </c>
      <c r="C1185" t="s">
        <v>4992</v>
      </c>
      <c r="D1185" t="s">
        <v>1030</v>
      </c>
      <c r="E1185" t="s">
        <v>4993</v>
      </c>
      <c r="F1185" t="s">
        <v>1032</v>
      </c>
      <c r="G1185" s="1" t="s">
        <v>4994</v>
      </c>
      <c r="H1185" t="s">
        <v>4995</v>
      </c>
      <c r="I1185" s="1" t="s">
        <v>4996</v>
      </c>
    </row>
    <row r="1186" spans="1:9" x14ac:dyDescent="0.3">
      <c r="A1186" s="3" t="s">
        <v>5010</v>
      </c>
      <c r="B1186" t="s">
        <v>5009</v>
      </c>
      <c r="C1186" t="s">
        <v>5010</v>
      </c>
      <c r="D1186" t="s">
        <v>1030</v>
      </c>
      <c r="E1186" t="s">
        <v>5011</v>
      </c>
      <c r="F1186" t="s">
        <v>1032</v>
      </c>
      <c r="G1186" s="1" t="s">
        <v>5012</v>
      </c>
      <c r="H1186" t="s">
        <v>5013</v>
      </c>
      <c r="I1186" s="1" t="s">
        <v>5014</v>
      </c>
    </row>
    <row r="1187" spans="1:9" x14ac:dyDescent="0.3">
      <c r="A1187" s="3" t="s">
        <v>4866</v>
      </c>
      <c r="B1187" t="s">
        <v>4865</v>
      </c>
      <c r="C1187" t="s">
        <v>4866</v>
      </c>
      <c r="D1187" t="s">
        <v>1030</v>
      </c>
      <c r="E1187" t="s">
        <v>4867</v>
      </c>
      <c r="F1187" t="s">
        <v>1032</v>
      </c>
      <c r="G1187" s="1" t="s">
        <v>4868</v>
      </c>
      <c r="H1187" t="s">
        <v>4869</v>
      </c>
      <c r="I1187" s="1" t="s">
        <v>4870</v>
      </c>
    </row>
    <row r="1188" spans="1:9" x14ac:dyDescent="0.3">
      <c r="A1188" s="3" t="s">
        <v>4938</v>
      </c>
      <c r="B1188" t="s">
        <v>4937</v>
      </c>
      <c r="C1188" t="s">
        <v>4938</v>
      </c>
      <c r="D1188" t="s">
        <v>1030</v>
      </c>
      <c r="E1188" t="s">
        <v>4939</v>
      </c>
      <c r="F1188" t="s">
        <v>1032</v>
      </c>
      <c r="G1188" s="1" t="s">
        <v>4940</v>
      </c>
      <c r="H1188" t="s">
        <v>4941</v>
      </c>
      <c r="I1188" s="1" t="s">
        <v>4942</v>
      </c>
    </row>
    <row r="1189" spans="1:9" x14ac:dyDescent="0.3">
      <c r="A1189" s="3" t="s">
        <v>4956</v>
      </c>
      <c r="B1189" t="s">
        <v>4955</v>
      </c>
      <c r="C1189" t="s">
        <v>4956</v>
      </c>
      <c r="D1189" t="s">
        <v>1030</v>
      </c>
      <c r="E1189" t="s">
        <v>4957</v>
      </c>
      <c r="F1189" t="s">
        <v>1032</v>
      </c>
      <c r="G1189" s="1" t="s">
        <v>4958</v>
      </c>
      <c r="H1189" t="s">
        <v>4959</v>
      </c>
      <c r="I1189" s="1" t="s">
        <v>4960</v>
      </c>
    </row>
    <row r="1190" spans="1:9" x14ac:dyDescent="0.3">
      <c r="A1190" s="3" t="s">
        <v>4878</v>
      </c>
      <c r="B1190" t="s">
        <v>4877</v>
      </c>
      <c r="C1190" t="s">
        <v>4878</v>
      </c>
      <c r="D1190" t="s">
        <v>1030</v>
      </c>
      <c r="E1190" t="s">
        <v>4879</v>
      </c>
      <c r="F1190" t="s">
        <v>1032</v>
      </c>
      <c r="G1190" s="1" t="s">
        <v>4880</v>
      </c>
      <c r="H1190" t="s">
        <v>4881</v>
      </c>
      <c r="I1190" s="1" t="s">
        <v>4882</v>
      </c>
    </row>
    <row r="1191" spans="1:9" x14ac:dyDescent="0.3">
      <c r="A1191" s="3" t="s">
        <v>4884</v>
      </c>
      <c r="B1191" t="s">
        <v>4883</v>
      </c>
      <c r="C1191" t="s">
        <v>4884</v>
      </c>
      <c r="D1191" t="s">
        <v>1030</v>
      </c>
      <c r="E1191" t="s">
        <v>4885</v>
      </c>
      <c r="F1191" t="s">
        <v>1032</v>
      </c>
      <c r="G1191" s="1" t="s">
        <v>4886</v>
      </c>
      <c r="H1191" t="s">
        <v>4887</v>
      </c>
      <c r="I1191" s="1" t="s">
        <v>4888</v>
      </c>
    </row>
    <row r="1192" spans="1:9" x14ac:dyDescent="0.3">
      <c r="A1192" s="3" t="s">
        <v>4902</v>
      </c>
      <c r="B1192" t="s">
        <v>4901</v>
      </c>
      <c r="C1192" t="s">
        <v>4902</v>
      </c>
      <c r="D1192" t="s">
        <v>1030</v>
      </c>
      <c r="E1192" t="s">
        <v>4903</v>
      </c>
      <c r="F1192" t="s">
        <v>1032</v>
      </c>
      <c r="G1192" s="1" t="s">
        <v>4904</v>
      </c>
      <c r="H1192" t="s">
        <v>4905</v>
      </c>
      <c r="I1192" s="1" t="s">
        <v>4906</v>
      </c>
    </row>
    <row r="1193" spans="1:9" x14ac:dyDescent="0.3">
      <c r="A1193" s="3" t="s">
        <v>4944</v>
      </c>
      <c r="B1193" t="s">
        <v>4943</v>
      </c>
      <c r="C1193" t="s">
        <v>4944</v>
      </c>
      <c r="D1193" t="s">
        <v>1030</v>
      </c>
      <c r="E1193" t="s">
        <v>4945</v>
      </c>
      <c r="F1193" t="s">
        <v>1032</v>
      </c>
      <c r="G1193" s="1" t="s">
        <v>4946</v>
      </c>
      <c r="H1193" t="s">
        <v>4947</v>
      </c>
      <c r="I1193" s="1" t="s">
        <v>4948</v>
      </c>
    </row>
    <row r="1194" spans="1:9" x14ac:dyDescent="0.3">
      <c r="A1194" s="3" t="s">
        <v>4950</v>
      </c>
      <c r="B1194" t="s">
        <v>4949</v>
      </c>
      <c r="C1194" t="s">
        <v>4950</v>
      </c>
      <c r="D1194" t="s">
        <v>1030</v>
      </c>
      <c r="E1194" t="s">
        <v>4951</v>
      </c>
      <c r="F1194" t="s">
        <v>1032</v>
      </c>
      <c r="G1194" s="1" t="s">
        <v>4952</v>
      </c>
      <c r="H1194" t="s">
        <v>4953</v>
      </c>
      <c r="I1194" s="1" t="s">
        <v>4954</v>
      </c>
    </row>
    <row r="1195" spans="1:9" x14ac:dyDescent="0.3">
      <c r="A1195" s="3" t="s">
        <v>4974</v>
      </c>
      <c r="B1195" t="s">
        <v>4973</v>
      </c>
      <c r="C1195" t="s">
        <v>4974</v>
      </c>
      <c r="D1195" t="s">
        <v>1030</v>
      </c>
      <c r="E1195" t="s">
        <v>4975</v>
      </c>
      <c r="F1195" t="s">
        <v>1032</v>
      </c>
      <c r="G1195" s="1" t="s">
        <v>4976</v>
      </c>
      <c r="H1195" t="s">
        <v>4977</v>
      </c>
      <c r="I1195" s="1" t="s">
        <v>4978</v>
      </c>
    </row>
    <row r="1196" spans="1:9" x14ac:dyDescent="0.3">
      <c r="A1196" s="3" t="s">
        <v>5034</v>
      </c>
      <c r="B1196" t="s">
        <v>5033</v>
      </c>
      <c r="C1196" t="s">
        <v>5034</v>
      </c>
      <c r="D1196" t="s">
        <v>1030</v>
      </c>
      <c r="E1196" t="s">
        <v>5035</v>
      </c>
      <c r="F1196" t="s">
        <v>1032</v>
      </c>
      <c r="G1196" s="1" t="s">
        <v>5036</v>
      </c>
      <c r="H1196" t="s">
        <v>5037</v>
      </c>
      <c r="I1196" s="1" t="s">
        <v>5038</v>
      </c>
    </row>
    <row r="1197" spans="1:9" x14ac:dyDescent="0.3">
      <c r="A1197" s="3" t="s">
        <v>4914</v>
      </c>
      <c r="B1197" t="s">
        <v>4913</v>
      </c>
      <c r="C1197" t="s">
        <v>4914</v>
      </c>
      <c r="D1197" t="s">
        <v>1030</v>
      </c>
      <c r="E1197" t="s">
        <v>4915</v>
      </c>
      <c r="F1197" t="s">
        <v>1032</v>
      </c>
      <c r="G1197" s="1" t="s">
        <v>4916</v>
      </c>
      <c r="H1197" t="s">
        <v>4917</v>
      </c>
      <c r="I1197" s="1" t="s">
        <v>4918</v>
      </c>
    </row>
    <row r="1198" spans="1:9" x14ac:dyDescent="0.3">
      <c r="A1198" s="3" t="s">
        <v>4896</v>
      </c>
      <c r="B1198" t="s">
        <v>4895</v>
      </c>
      <c r="C1198" t="s">
        <v>4896</v>
      </c>
      <c r="D1198" t="s">
        <v>1030</v>
      </c>
      <c r="E1198" t="s">
        <v>4897</v>
      </c>
      <c r="F1198" t="s">
        <v>1032</v>
      </c>
      <c r="G1198" s="1" t="s">
        <v>4898</v>
      </c>
      <c r="H1198" t="s">
        <v>4899</v>
      </c>
      <c r="I1198" s="1" t="s">
        <v>4900</v>
      </c>
    </row>
    <row r="1199" spans="1:9" x14ac:dyDescent="0.3">
      <c r="A1199" s="3" t="s">
        <v>4980</v>
      </c>
      <c r="B1199" t="s">
        <v>4979</v>
      </c>
      <c r="C1199" t="s">
        <v>4980</v>
      </c>
      <c r="D1199" t="s">
        <v>1030</v>
      </c>
      <c r="E1199" t="s">
        <v>4981</v>
      </c>
      <c r="F1199" t="s">
        <v>1032</v>
      </c>
      <c r="G1199" s="1" t="s">
        <v>4982</v>
      </c>
      <c r="H1199" t="s">
        <v>4983</v>
      </c>
      <c r="I1199" s="1" t="s">
        <v>4984</v>
      </c>
    </row>
    <row r="1200" spans="1:9" x14ac:dyDescent="0.3">
      <c r="A1200" s="3" t="s">
        <v>4986</v>
      </c>
      <c r="B1200" t="s">
        <v>4985</v>
      </c>
      <c r="C1200" t="s">
        <v>4986</v>
      </c>
      <c r="D1200" t="s">
        <v>1030</v>
      </c>
      <c r="E1200" t="s">
        <v>4987</v>
      </c>
      <c r="F1200" t="s">
        <v>1032</v>
      </c>
      <c r="G1200" s="1" t="s">
        <v>4988</v>
      </c>
      <c r="H1200" t="s">
        <v>4989</v>
      </c>
      <c r="I1200" s="1" t="s">
        <v>4990</v>
      </c>
    </row>
    <row r="1201" spans="1:9" x14ac:dyDescent="0.3">
      <c r="A1201" s="3" t="s">
        <v>5016</v>
      </c>
      <c r="B1201" t="s">
        <v>5015</v>
      </c>
      <c r="C1201" t="s">
        <v>5016</v>
      </c>
      <c r="D1201" t="s">
        <v>1030</v>
      </c>
      <c r="E1201" t="s">
        <v>5017</v>
      </c>
      <c r="F1201" t="s">
        <v>1032</v>
      </c>
      <c r="G1201" s="1" t="s">
        <v>5018</v>
      </c>
      <c r="H1201" t="s">
        <v>5019</v>
      </c>
      <c r="I1201" s="1" t="s">
        <v>5020</v>
      </c>
    </row>
    <row r="1202" spans="1:9" x14ac:dyDescent="0.3">
      <c r="A1202" s="3" t="s">
        <v>5004</v>
      </c>
      <c r="B1202" t="s">
        <v>5003</v>
      </c>
      <c r="C1202" t="s">
        <v>5004</v>
      </c>
      <c r="D1202" t="s">
        <v>1030</v>
      </c>
      <c r="E1202" t="s">
        <v>5005</v>
      </c>
      <c r="F1202" t="s">
        <v>1032</v>
      </c>
      <c r="G1202" s="1" t="s">
        <v>5006</v>
      </c>
      <c r="H1202" t="s">
        <v>5007</v>
      </c>
      <c r="I1202" s="1" t="s">
        <v>5008</v>
      </c>
    </row>
    <row r="1203" spans="1:9" x14ac:dyDescent="0.3">
      <c r="A1203" s="3" t="s">
        <v>4962</v>
      </c>
      <c r="B1203" t="s">
        <v>4961</v>
      </c>
      <c r="C1203" t="s">
        <v>4962</v>
      </c>
      <c r="D1203" t="s">
        <v>1030</v>
      </c>
      <c r="E1203" t="s">
        <v>4963</v>
      </c>
      <c r="F1203" t="s">
        <v>1032</v>
      </c>
      <c r="G1203" s="1" t="s">
        <v>4964</v>
      </c>
      <c r="H1203" t="s">
        <v>4965</v>
      </c>
      <c r="I1203" s="1" t="s">
        <v>4966</v>
      </c>
    </row>
    <row r="1204" spans="1:9" x14ac:dyDescent="0.3">
      <c r="A1204" s="3" t="s">
        <v>4890</v>
      </c>
      <c r="B1204" t="s">
        <v>4889</v>
      </c>
      <c r="C1204" t="s">
        <v>4890</v>
      </c>
      <c r="D1204" t="s">
        <v>1030</v>
      </c>
      <c r="E1204" t="s">
        <v>4891</v>
      </c>
      <c r="F1204" t="s">
        <v>1032</v>
      </c>
      <c r="G1204" s="1" t="s">
        <v>4892</v>
      </c>
      <c r="H1204" t="s">
        <v>4893</v>
      </c>
      <c r="I1204" s="1" t="s">
        <v>4894</v>
      </c>
    </row>
    <row r="1205" spans="1:9" x14ac:dyDescent="0.3">
      <c r="A1205" s="3" t="s">
        <v>4860</v>
      </c>
      <c r="B1205" t="s">
        <v>4859</v>
      </c>
      <c r="C1205" t="s">
        <v>4860</v>
      </c>
      <c r="D1205" t="s">
        <v>1030</v>
      </c>
      <c r="E1205" t="s">
        <v>4861</v>
      </c>
      <c r="F1205" t="s">
        <v>1032</v>
      </c>
      <c r="G1205" s="1" t="s">
        <v>4862</v>
      </c>
      <c r="H1205" t="s">
        <v>4863</v>
      </c>
      <c r="I1205" s="1" t="s">
        <v>4864</v>
      </c>
    </row>
    <row r="1206" spans="1:9" x14ac:dyDescent="0.3">
      <c r="A1206" s="3" t="s">
        <v>4908</v>
      </c>
      <c r="B1206" t="s">
        <v>4907</v>
      </c>
      <c r="C1206" t="s">
        <v>4908</v>
      </c>
      <c r="D1206" t="s">
        <v>1030</v>
      </c>
      <c r="E1206" t="s">
        <v>4909</v>
      </c>
      <c r="F1206" t="s">
        <v>1032</v>
      </c>
      <c r="G1206" s="1" t="s">
        <v>4910</v>
      </c>
      <c r="H1206" t="s">
        <v>4911</v>
      </c>
      <c r="I1206" s="1" t="s">
        <v>4912</v>
      </c>
    </row>
    <row r="1207" spans="1:9" x14ac:dyDescent="0.3">
      <c r="A1207" s="3" t="s">
        <v>4968</v>
      </c>
      <c r="B1207" t="s">
        <v>4967</v>
      </c>
      <c r="C1207" t="s">
        <v>4968</v>
      </c>
      <c r="D1207" t="s">
        <v>1030</v>
      </c>
      <c r="E1207" t="s">
        <v>4969</v>
      </c>
      <c r="F1207" t="s">
        <v>1032</v>
      </c>
      <c r="G1207" s="1" t="s">
        <v>4970</v>
      </c>
      <c r="H1207" t="s">
        <v>4971</v>
      </c>
      <c r="I1207" s="1" t="s">
        <v>4972</v>
      </c>
    </row>
    <row r="1208" spans="1:9" x14ac:dyDescent="0.3">
      <c r="A1208" s="3" t="s">
        <v>4842</v>
      </c>
      <c r="B1208" t="s">
        <v>4841</v>
      </c>
      <c r="C1208" t="s">
        <v>4842</v>
      </c>
      <c r="D1208" t="s">
        <v>1030</v>
      </c>
      <c r="E1208" t="s">
        <v>4843</v>
      </c>
      <c r="F1208" t="s">
        <v>1032</v>
      </c>
      <c r="G1208" s="1" t="s">
        <v>4844</v>
      </c>
      <c r="H1208" t="s">
        <v>4845</v>
      </c>
      <c r="I1208" s="1" t="s">
        <v>4846</v>
      </c>
    </row>
    <row r="1209" spans="1:9" x14ac:dyDescent="0.3">
      <c r="A1209" s="3" t="s">
        <v>5028</v>
      </c>
      <c r="B1209" t="s">
        <v>5027</v>
      </c>
      <c r="C1209" t="s">
        <v>5028</v>
      </c>
      <c r="D1209" t="s">
        <v>1030</v>
      </c>
      <c r="E1209" t="s">
        <v>5029</v>
      </c>
      <c r="F1209" t="s">
        <v>1032</v>
      </c>
      <c r="G1209" s="1" t="s">
        <v>5030</v>
      </c>
      <c r="H1209" t="s">
        <v>5031</v>
      </c>
      <c r="I1209" s="1" t="s">
        <v>5032</v>
      </c>
    </row>
    <row r="1210" spans="1:9" x14ac:dyDescent="0.3">
      <c r="A1210" s="3" t="s">
        <v>4872</v>
      </c>
      <c r="B1210" t="s">
        <v>4871</v>
      </c>
      <c r="C1210" t="s">
        <v>4872</v>
      </c>
      <c r="D1210" t="s">
        <v>1030</v>
      </c>
      <c r="E1210" t="s">
        <v>4873</v>
      </c>
      <c r="F1210" t="s">
        <v>1032</v>
      </c>
      <c r="G1210" s="1" t="s">
        <v>4874</v>
      </c>
      <c r="H1210" t="s">
        <v>4875</v>
      </c>
      <c r="I1210" s="1" t="s">
        <v>4876</v>
      </c>
    </row>
    <row r="1211" spans="1:9" x14ac:dyDescent="0.3">
      <c r="A1211" s="3" t="s">
        <v>4926</v>
      </c>
      <c r="B1211" t="s">
        <v>4925</v>
      </c>
      <c r="C1211" t="s">
        <v>4926</v>
      </c>
      <c r="D1211" t="s">
        <v>1030</v>
      </c>
      <c r="E1211" t="s">
        <v>4927</v>
      </c>
      <c r="F1211" t="s">
        <v>1032</v>
      </c>
      <c r="G1211" s="1" t="s">
        <v>4928</v>
      </c>
      <c r="H1211" t="s">
        <v>4929</v>
      </c>
      <c r="I1211" s="1" t="s">
        <v>4930</v>
      </c>
    </row>
    <row r="1212" spans="1:9" x14ac:dyDescent="0.3">
      <c r="A1212" s="3" t="s">
        <v>4932</v>
      </c>
      <c r="B1212" t="s">
        <v>4931</v>
      </c>
      <c r="C1212" t="s">
        <v>4932</v>
      </c>
      <c r="D1212" t="s">
        <v>1030</v>
      </c>
      <c r="E1212" t="s">
        <v>4933</v>
      </c>
      <c r="F1212" t="s">
        <v>1032</v>
      </c>
      <c r="G1212" s="1" t="s">
        <v>4934</v>
      </c>
      <c r="H1212" t="s">
        <v>4935</v>
      </c>
      <c r="I1212" s="1" t="s">
        <v>4936</v>
      </c>
    </row>
    <row r="1213" spans="1:9" x14ac:dyDescent="0.3">
      <c r="A1213" s="3" t="s">
        <v>4998</v>
      </c>
      <c r="B1213" t="s">
        <v>4997</v>
      </c>
      <c r="C1213" t="s">
        <v>4998</v>
      </c>
      <c r="D1213" t="s">
        <v>1030</v>
      </c>
      <c r="E1213" t="s">
        <v>4999</v>
      </c>
      <c r="F1213" t="s">
        <v>1032</v>
      </c>
      <c r="G1213" s="1" t="s">
        <v>5000</v>
      </c>
      <c r="H1213" t="s">
        <v>5001</v>
      </c>
      <c r="I1213" s="1" t="s">
        <v>5002</v>
      </c>
    </row>
    <row r="1214" spans="1:9" x14ac:dyDescent="0.3">
      <c r="A1214" s="3" t="s">
        <v>4848</v>
      </c>
      <c r="B1214" t="s">
        <v>4847</v>
      </c>
      <c r="C1214" t="s">
        <v>4848</v>
      </c>
      <c r="D1214" t="s">
        <v>1030</v>
      </c>
      <c r="E1214" t="s">
        <v>4849</v>
      </c>
      <c r="F1214" t="s">
        <v>1032</v>
      </c>
      <c r="G1214" s="1" t="s">
        <v>4850</v>
      </c>
      <c r="H1214" t="s">
        <v>4851</v>
      </c>
      <c r="I1214" s="1" t="s">
        <v>4852</v>
      </c>
    </row>
    <row r="1215" spans="1:9" x14ac:dyDescent="0.3">
      <c r="A1215" s="3" t="s">
        <v>4836</v>
      </c>
      <c r="B1215" t="s">
        <v>4835</v>
      </c>
      <c r="C1215" t="s">
        <v>4836</v>
      </c>
      <c r="D1215" t="s">
        <v>1030</v>
      </c>
      <c r="E1215" t="s">
        <v>4837</v>
      </c>
      <c r="F1215" t="s">
        <v>1032</v>
      </c>
      <c r="G1215" s="1" t="s">
        <v>4838</v>
      </c>
      <c r="H1215" t="s">
        <v>4839</v>
      </c>
      <c r="I1215" s="1" t="s">
        <v>4840</v>
      </c>
    </row>
    <row r="1216" spans="1:9" x14ac:dyDescent="0.3">
      <c r="A1216" s="3" t="s">
        <v>4824</v>
      </c>
      <c r="B1216" t="s">
        <v>4823</v>
      </c>
      <c r="C1216" t="s">
        <v>4824</v>
      </c>
      <c r="D1216" t="s">
        <v>606</v>
      </c>
      <c r="E1216" t="s">
        <v>4825</v>
      </c>
      <c r="F1216" t="s">
        <v>608</v>
      </c>
      <c r="G1216" s="1" t="s">
        <v>4826</v>
      </c>
      <c r="H1216" t="s">
        <v>4827</v>
      </c>
      <c r="I1216" s="1" t="s">
        <v>4828</v>
      </c>
    </row>
    <row r="1217" spans="1:9" x14ac:dyDescent="0.3">
      <c r="A1217" s="3" t="s">
        <v>4830</v>
      </c>
      <c r="B1217" t="s">
        <v>4829</v>
      </c>
      <c r="C1217" t="s">
        <v>4830</v>
      </c>
      <c r="D1217" t="s">
        <v>606</v>
      </c>
      <c r="E1217" t="s">
        <v>4831</v>
      </c>
      <c r="F1217" t="s">
        <v>608</v>
      </c>
      <c r="G1217" s="1" t="s">
        <v>4832</v>
      </c>
      <c r="H1217" t="s">
        <v>4833</v>
      </c>
      <c r="I1217" s="1" t="s">
        <v>4834</v>
      </c>
    </row>
    <row r="1218" spans="1:9" x14ac:dyDescent="0.3">
      <c r="A1218" s="3" t="s">
        <v>5046</v>
      </c>
      <c r="B1218" t="s">
        <v>5045</v>
      </c>
      <c r="C1218" t="s">
        <v>5046</v>
      </c>
      <c r="D1218" t="s">
        <v>606</v>
      </c>
      <c r="E1218" t="s">
        <v>5047</v>
      </c>
      <c r="F1218" t="s">
        <v>608</v>
      </c>
      <c r="G1218" s="1" t="s">
        <v>5048</v>
      </c>
      <c r="H1218" t="s">
        <v>5049</v>
      </c>
      <c r="I1218" s="1" t="s">
        <v>5050</v>
      </c>
    </row>
    <row r="1219" spans="1:9" x14ac:dyDescent="0.3">
      <c r="A1219" s="3" t="s">
        <v>5070</v>
      </c>
      <c r="B1219" t="s">
        <v>5069</v>
      </c>
      <c r="C1219" t="s">
        <v>5070</v>
      </c>
      <c r="D1219" t="s">
        <v>606</v>
      </c>
      <c r="E1219" t="s">
        <v>5071</v>
      </c>
      <c r="F1219" t="s">
        <v>608</v>
      </c>
      <c r="G1219" s="1" t="s">
        <v>5072</v>
      </c>
      <c r="H1219" t="s">
        <v>5073</v>
      </c>
      <c r="I1219" s="1" t="s">
        <v>5074</v>
      </c>
    </row>
    <row r="1220" spans="1:9" x14ac:dyDescent="0.3">
      <c r="A1220" s="3" t="s">
        <v>5058</v>
      </c>
      <c r="B1220" t="s">
        <v>5057</v>
      </c>
      <c r="C1220" t="s">
        <v>5058</v>
      </c>
      <c r="D1220" t="s">
        <v>606</v>
      </c>
      <c r="E1220" t="s">
        <v>5059</v>
      </c>
      <c r="F1220" t="s">
        <v>608</v>
      </c>
      <c r="G1220" s="1" t="s">
        <v>5060</v>
      </c>
      <c r="H1220" t="s">
        <v>5061</v>
      </c>
      <c r="I1220" s="1" t="s">
        <v>5062</v>
      </c>
    </row>
    <row r="1221" spans="1:9" x14ac:dyDescent="0.3">
      <c r="A1221" s="3" t="s">
        <v>5040</v>
      </c>
      <c r="B1221" t="s">
        <v>5039</v>
      </c>
      <c r="C1221" t="s">
        <v>5040</v>
      </c>
      <c r="D1221" t="s">
        <v>606</v>
      </c>
      <c r="E1221" t="s">
        <v>5041</v>
      </c>
      <c r="F1221" t="s">
        <v>608</v>
      </c>
      <c r="G1221" s="1" t="s">
        <v>5042</v>
      </c>
      <c r="H1221" t="s">
        <v>5043</v>
      </c>
      <c r="I1221" s="1" t="s">
        <v>5044</v>
      </c>
    </row>
    <row r="1222" spans="1:9" x14ac:dyDescent="0.3">
      <c r="A1222" s="3" t="s">
        <v>5052</v>
      </c>
      <c r="B1222" t="s">
        <v>5051</v>
      </c>
      <c r="C1222" t="s">
        <v>5052</v>
      </c>
      <c r="D1222" t="s">
        <v>606</v>
      </c>
      <c r="E1222" t="s">
        <v>5053</v>
      </c>
      <c r="F1222" t="s">
        <v>608</v>
      </c>
      <c r="G1222" s="1" t="s">
        <v>5054</v>
      </c>
      <c r="H1222" t="s">
        <v>5055</v>
      </c>
      <c r="I1222" s="1" t="s">
        <v>5056</v>
      </c>
    </row>
    <row r="1223" spans="1:9" x14ac:dyDescent="0.3">
      <c r="A1223" s="3" t="s">
        <v>5076</v>
      </c>
      <c r="B1223" t="s">
        <v>5075</v>
      </c>
      <c r="C1223" t="s">
        <v>5076</v>
      </c>
      <c r="D1223" t="s">
        <v>606</v>
      </c>
      <c r="E1223" t="s">
        <v>5077</v>
      </c>
      <c r="F1223" t="s">
        <v>608</v>
      </c>
      <c r="G1223" s="1" t="s">
        <v>5078</v>
      </c>
      <c r="H1223" t="s">
        <v>5079</v>
      </c>
      <c r="I1223" s="1" t="s">
        <v>5080</v>
      </c>
    </row>
    <row r="1224" spans="1:9" x14ac:dyDescent="0.3">
      <c r="A1224" s="3" t="s">
        <v>5064</v>
      </c>
      <c r="B1224" t="s">
        <v>5063</v>
      </c>
      <c r="C1224" t="s">
        <v>5064</v>
      </c>
      <c r="D1224" t="s">
        <v>606</v>
      </c>
      <c r="E1224" t="s">
        <v>5065</v>
      </c>
      <c r="F1224" t="s">
        <v>608</v>
      </c>
      <c r="G1224" s="1" t="s">
        <v>5066</v>
      </c>
      <c r="H1224" t="s">
        <v>5067</v>
      </c>
      <c r="I1224" s="1" t="s">
        <v>5068</v>
      </c>
    </row>
    <row r="1225" spans="1:9" x14ac:dyDescent="0.3">
      <c r="A1225" s="3" t="s">
        <v>1017</v>
      </c>
      <c r="B1225" t="s">
        <v>1016</v>
      </c>
      <c r="C1225" t="s">
        <v>1017</v>
      </c>
      <c r="D1225" t="s">
        <v>606</v>
      </c>
      <c r="E1225" t="s">
        <v>1018</v>
      </c>
      <c r="F1225" t="s">
        <v>608</v>
      </c>
      <c r="G1225" s="1" t="s">
        <v>1019</v>
      </c>
      <c r="H1225" t="s">
        <v>1020</v>
      </c>
      <c r="I1225" s="1" t="s">
        <v>1021</v>
      </c>
    </row>
    <row r="1226" spans="1:9" x14ac:dyDescent="0.3">
      <c r="A1226" s="3" t="s">
        <v>5112</v>
      </c>
      <c r="B1226" t="s">
        <v>5111</v>
      </c>
      <c r="C1226" t="s">
        <v>5112</v>
      </c>
      <c r="D1226" t="s">
        <v>1030</v>
      </c>
      <c r="E1226" t="s">
        <v>5113</v>
      </c>
      <c r="F1226" t="s">
        <v>1032</v>
      </c>
      <c r="G1226" s="1" t="s">
        <v>5114</v>
      </c>
      <c r="H1226" t="s">
        <v>5115</v>
      </c>
      <c r="I1226" s="1" t="s">
        <v>5116</v>
      </c>
    </row>
    <row r="1227" spans="1:9" x14ac:dyDescent="0.3">
      <c r="A1227" s="3" t="s">
        <v>5154</v>
      </c>
      <c r="B1227" t="s">
        <v>5153</v>
      </c>
      <c r="C1227" t="s">
        <v>5154</v>
      </c>
      <c r="D1227" t="s">
        <v>1030</v>
      </c>
      <c r="E1227" t="s">
        <v>5155</v>
      </c>
      <c r="F1227" t="s">
        <v>1032</v>
      </c>
      <c r="G1227" s="1" t="s">
        <v>5156</v>
      </c>
      <c r="H1227" t="s">
        <v>5157</v>
      </c>
      <c r="I1227" s="1" t="s">
        <v>5158</v>
      </c>
    </row>
    <row r="1228" spans="1:9" x14ac:dyDescent="0.3">
      <c r="A1228" s="3" t="s">
        <v>5208</v>
      </c>
      <c r="B1228" t="s">
        <v>5207</v>
      </c>
      <c r="C1228" t="s">
        <v>5208</v>
      </c>
      <c r="D1228" t="s">
        <v>1030</v>
      </c>
      <c r="E1228" t="s">
        <v>5209</v>
      </c>
      <c r="F1228" t="s">
        <v>1032</v>
      </c>
      <c r="G1228" s="1" t="s">
        <v>5210</v>
      </c>
      <c r="H1228" t="s">
        <v>5211</v>
      </c>
      <c r="I1228" s="1" t="s">
        <v>5212</v>
      </c>
    </row>
    <row r="1229" spans="1:9" x14ac:dyDescent="0.3">
      <c r="A1229" s="3" t="s">
        <v>5148</v>
      </c>
      <c r="B1229" t="s">
        <v>5147</v>
      </c>
      <c r="C1229" t="s">
        <v>5148</v>
      </c>
      <c r="D1229" t="s">
        <v>1030</v>
      </c>
      <c r="E1229" t="s">
        <v>5149</v>
      </c>
      <c r="F1229" t="s">
        <v>1032</v>
      </c>
      <c r="G1229" s="1" t="s">
        <v>5150</v>
      </c>
      <c r="H1229" t="s">
        <v>5151</v>
      </c>
      <c r="I1229" s="1" t="s">
        <v>5152</v>
      </c>
    </row>
    <row r="1230" spans="1:9" x14ac:dyDescent="0.3">
      <c r="A1230" s="3" t="s">
        <v>5142</v>
      </c>
      <c r="B1230" t="s">
        <v>5141</v>
      </c>
      <c r="C1230" t="s">
        <v>5142</v>
      </c>
      <c r="D1230" t="s">
        <v>1030</v>
      </c>
      <c r="E1230" t="s">
        <v>5143</v>
      </c>
      <c r="F1230" t="s">
        <v>1032</v>
      </c>
      <c r="G1230" s="1" t="s">
        <v>5144</v>
      </c>
      <c r="H1230" t="s">
        <v>5145</v>
      </c>
      <c r="I1230" s="1" t="s">
        <v>5146</v>
      </c>
    </row>
    <row r="1231" spans="1:9" x14ac:dyDescent="0.3">
      <c r="A1231" s="3" t="s">
        <v>5160</v>
      </c>
      <c r="B1231" t="s">
        <v>5159</v>
      </c>
      <c r="C1231" t="s">
        <v>5160</v>
      </c>
      <c r="D1231" t="s">
        <v>1030</v>
      </c>
      <c r="E1231" t="s">
        <v>5161</v>
      </c>
      <c r="F1231" t="s">
        <v>1032</v>
      </c>
      <c r="G1231" s="1" t="s">
        <v>5162</v>
      </c>
      <c r="H1231" t="s">
        <v>5163</v>
      </c>
      <c r="I1231" s="1" t="s">
        <v>5164</v>
      </c>
    </row>
    <row r="1232" spans="1:9" x14ac:dyDescent="0.3">
      <c r="A1232" s="3" t="s">
        <v>5118</v>
      </c>
      <c r="B1232" t="s">
        <v>5117</v>
      </c>
      <c r="C1232" t="s">
        <v>5118</v>
      </c>
      <c r="D1232" t="s">
        <v>1030</v>
      </c>
      <c r="E1232" t="s">
        <v>5119</v>
      </c>
      <c r="F1232" t="s">
        <v>1032</v>
      </c>
      <c r="G1232" s="1" t="s">
        <v>5120</v>
      </c>
      <c r="H1232" t="s">
        <v>5121</v>
      </c>
      <c r="I1232" s="1" t="s">
        <v>5122</v>
      </c>
    </row>
    <row r="1233" spans="1:9" x14ac:dyDescent="0.3">
      <c r="A1233" s="3" t="s">
        <v>5172</v>
      </c>
      <c r="B1233" t="s">
        <v>5171</v>
      </c>
      <c r="C1233" t="s">
        <v>5172</v>
      </c>
      <c r="D1233" t="s">
        <v>1030</v>
      </c>
      <c r="E1233" t="s">
        <v>5173</v>
      </c>
      <c r="F1233" t="s">
        <v>1032</v>
      </c>
      <c r="G1233" s="1" t="s">
        <v>5174</v>
      </c>
      <c r="H1233" t="s">
        <v>5175</v>
      </c>
      <c r="I1233" s="1" t="s">
        <v>5176</v>
      </c>
    </row>
    <row r="1234" spans="1:9" x14ac:dyDescent="0.3">
      <c r="A1234" s="3" t="s">
        <v>5130</v>
      </c>
      <c r="B1234" t="s">
        <v>5129</v>
      </c>
      <c r="C1234" t="s">
        <v>5130</v>
      </c>
      <c r="D1234" t="s">
        <v>1030</v>
      </c>
      <c r="E1234" t="s">
        <v>5131</v>
      </c>
      <c r="F1234" t="s">
        <v>1032</v>
      </c>
      <c r="G1234" s="1" t="s">
        <v>5132</v>
      </c>
      <c r="H1234" t="s">
        <v>5133</v>
      </c>
      <c r="I1234" s="1" t="s">
        <v>5134</v>
      </c>
    </row>
    <row r="1235" spans="1:9" x14ac:dyDescent="0.3">
      <c r="A1235" s="3" t="s">
        <v>5166</v>
      </c>
      <c r="B1235" t="s">
        <v>5165</v>
      </c>
      <c r="C1235" t="s">
        <v>5166</v>
      </c>
      <c r="D1235" t="s">
        <v>1030</v>
      </c>
      <c r="E1235" t="s">
        <v>5167</v>
      </c>
      <c r="F1235" t="s">
        <v>1032</v>
      </c>
      <c r="G1235" s="1" t="s">
        <v>5168</v>
      </c>
      <c r="H1235" t="s">
        <v>5169</v>
      </c>
      <c r="I1235" s="1" t="s">
        <v>5170</v>
      </c>
    </row>
    <row r="1236" spans="1:9" x14ac:dyDescent="0.3">
      <c r="A1236" s="3" t="s">
        <v>5094</v>
      </c>
      <c r="B1236" t="s">
        <v>5093</v>
      </c>
      <c r="C1236" t="s">
        <v>5094</v>
      </c>
      <c r="D1236" t="s">
        <v>1030</v>
      </c>
      <c r="E1236" t="s">
        <v>5095</v>
      </c>
      <c r="F1236" t="s">
        <v>1032</v>
      </c>
      <c r="G1236" s="1" t="s">
        <v>5096</v>
      </c>
      <c r="H1236" t="s">
        <v>5097</v>
      </c>
      <c r="I1236" s="1" t="s">
        <v>5098</v>
      </c>
    </row>
    <row r="1237" spans="1:9" x14ac:dyDescent="0.3">
      <c r="A1237" s="3" t="s">
        <v>5190</v>
      </c>
      <c r="B1237" t="s">
        <v>5189</v>
      </c>
      <c r="C1237" t="s">
        <v>5190</v>
      </c>
      <c r="D1237" t="s">
        <v>1030</v>
      </c>
      <c r="E1237" t="s">
        <v>5191</v>
      </c>
      <c r="F1237" t="s">
        <v>1032</v>
      </c>
      <c r="G1237" s="1" t="s">
        <v>5192</v>
      </c>
      <c r="H1237" t="s">
        <v>5193</v>
      </c>
      <c r="I1237" s="1" t="s">
        <v>5194</v>
      </c>
    </row>
    <row r="1238" spans="1:9" x14ac:dyDescent="0.3">
      <c r="A1238" s="3" t="s">
        <v>5082</v>
      </c>
      <c r="B1238" t="s">
        <v>5081</v>
      </c>
      <c r="C1238" t="s">
        <v>5082</v>
      </c>
      <c r="D1238" t="s">
        <v>1030</v>
      </c>
      <c r="E1238" t="s">
        <v>5083</v>
      </c>
      <c r="F1238" t="s">
        <v>1032</v>
      </c>
      <c r="G1238" s="1" t="s">
        <v>5084</v>
      </c>
      <c r="H1238" t="s">
        <v>5085</v>
      </c>
      <c r="I1238" s="1" t="s">
        <v>5086</v>
      </c>
    </row>
    <row r="1239" spans="1:9" x14ac:dyDescent="0.3">
      <c r="A1239" s="3" t="s">
        <v>5136</v>
      </c>
      <c r="B1239" t="s">
        <v>5135</v>
      </c>
      <c r="C1239" t="s">
        <v>5136</v>
      </c>
      <c r="D1239" t="s">
        <v>1030</v>
      </c>
      <c r="E1239" t="s">
        <v>5137</v>
      </c>
      <c r="F1239" t="s">
        <v>1032</v>
      </c>
      <c r="G1239" s="1" t="s">
        <v>5138</v>
      </c>
      <c r="H1239" t="s">
        <v>5139</v>
      </c>
      <c r="I1239" s="1" t="s">
        <v>5140</v>
      </c>
    </row>
    <row r="1240" spans="1:9" x14ac:dyDescent="0.3">
      <c r="A1240" s="3" t="s">
        <v>5178</v>
      </c>
      <c r="B1240" t="s">
        <v>5177</v>
      </c>
      <c r="C1240" t="s">
        <v>5178</v>
      </c>
      <c r="D1240" t="s">
        <v>1030</v>
      </c>
      <c r="E1240" t="s">
        <v>5179</v>
      </c>
      <c r="F1240" t="s">
        <v>1032</v>
      </c>
      <c r="G1240" s="1" t="s">
        <v>5180</v>
      </c>
      <c r="H1240" t="s">
        <v>5181</v>
      </c>
      <c r="I1240" s="1" t="s">
        <v>5182</v>
      </c>
    </row>
    <row r="1241" spans="1:9" x14ac:dyDescent="0.3">
      <c r="A1241" s="3" t="s">
        <v>5106</v>
      </c>
      <c r="B1241" t="s">
        <v>5105</v>
      </c>
      <c r="C1241" t="s">
        <v>5106</v>
      </c>
      <c r="D1241" t="s">
        <v>1030</v>
      </c>
      <c r="E1241" t="s">
        <v>5107</v>
      </c>
      <c r="F1241" t="s">
        <v>1032</v>
      </c>
      <c r="G1241" s="1" t="s">
        <v>5108</v>
      </c>
      <c r="H1241" t="s">
        <v>5109</v>
      </c>
      <c r="I1241" s="1" t="s">
        <v>5110</v>
      </c>
    </row>
    <row r="1242" spans="1:9" x14ac:dyDescent="0.3">
      <c r="A1242" s="3" t="s">
        <v>5214</v>
      </c>
      <c r="B1242" t="s">
        <v>5213</v>
      </c>
      <c r="C1242" t="s">
        <v>5214</v>
      </c>
      <c r="D1242" t="s">
        <v>1030</v>
      </c>
      <c r="E1242" t="s">
        <v>5215</v>
      </c>
      <c r="F1242" t="s">
        <v>1032</v>
      </c>
      <c r="G1242" s="1" t="s">
        <v>5216</v>
      </c>
      <c r="H1242" t="s">
        <v>5217</v>
      </c>
      <c r="I1242" s="1" t="s">
        <v>5218</v>
      </c>
    </row>
    <row r="1243" spans="1:9" x14ac:dyDescent="0.3">
      <c r="A1243" s="3" t="s">
        <v>5202</v>
      </c>
      <c r="B1243" t="s">
        <v>5201</v>
      </c>
      <c r="C1243" t="s">
        <v>5202</v>
      </c>
      <c r="D1243" t="s">
        <v>1030</v>
      </c>
      <c r="E1243" t="s">
        <v>5203</v>
      </c>
      <c r="F1243" t="s">
        <v>1032</v>
      </c>
      <c r="G1243" s="1" t="s">
        <v>5204</v>
      </c>
      <c r="H1243" t="s">
        <v>5205</v>
      </c>
      <c r="I1243" s="1" t="s">
        <v>5206</v>
      </c>
    </row>
    <row r="1244" spans="1:9" x14ac:dyDescent="0.3">
      <c r="A1244" s="3" t="s">
        <v>5088</v>
      </c>
      <c r="B1244" t="s">
        <v>5087</v>
      </c>
      <c r="C1244" t="s">
        <v>5088</v>
      </c>
      <c r="D1244" t="s">
        <v>1030</v>
      </c>
      <c r="E1244" t="s">
        <v>5089</v>
      </c>
      <c r="F1244" t="s">
        <v>1032</v>
      </c>
      <c r="G1244" s="1" t="s">
        <v>5090</v>
      </c>
      <c r="H1244" t="s">
        <v>5091</v>
      </c>
      <c r="I1244" s="1" t="s">
        <v>5092</v>
      </c>
    </row>
    <row r="1245" spans="1:9" x14ac:dyDescent="0.3">
      <c r="A1245" s="3" t="s">
        <v>5100</v>
      </c>
      <c r="B1245" t="s">
        <v>5099</v>
      </c>
      <c r="C1245" t="s">
        <v>5100</v>
      </c>
      <c r="D1245" t="s">
        <v>1030</v>
      </c>
      <c r="E1245" t="s">
        <v>5101</v>
      </c>
      <c r="F1245" t="s">
        <v>1032</v>
      </c>
      <c r="G1245" s="1" t="s">
        <v>5102</v>
      </c>
      <c r="H1245" t="s">
        <v>5103</v>
      </c>
      <c r="I1245" s="1" t="s">
        <v>5104</v>
      </c>
    </row>
    <row r="1246" spans="1:9" x14ac:dyDescent="0.3">
      <c r="A1246" s="3" t="s">
        <v>5124</v>
      </c>
      <c r="B1246" t="s">
        <v>5123</v>
      </c>
      <c r="C1246" t="s">
        <v>5124</v>
      </c>
      <c r="D1246" t="s">
        <v>1030</v>
      </c>
      <c r="E1246" t="s">
        <v>5125</v>
      </c>
      <c r="F1246" t="s">
        <v>1032</v>
      </c>
      <c r="G1246" s="1" t="s">
        <v>5126</v>
      </c>
      <c r="H1246" t="s">
        <v>5127</v>
      </c>
      <c r="I1246" s="1" t="s">
        <v>5128</v>
      </c>
    </row>
    <row r="1247" spans="1:9" x14ac:dyDescent="0.3">
      <c r="A1247" s="3" t="s">
        <v>5184</v>
      </c>
      <c r="B1247" t="s">
        <v>5183</v>
      </c>
      <c r="C1247" t="s">
        <v>5184</v>
      </c>
      <c r="D1247" t="s">
        <v>1030</v>
      </c>
      <c r="E1247" t="s">
        <v>5185</v>
      </c>
      <c r="F1247" t="s">
        <v>1032</v>
      </c>
      <c r="G1247" s="1" t="s">
        <v>5186</v>
      </c>
      <c r="H1247" t="s">
        <v>5187</v>
      </c>
      <c r="I1247" s="1" t="s">
        <v>5188</v>
      </c>
    </row>
    <row r="1248" spans="1:9" x14ac:dyDescent="0.3">
      <c r="A1248" s="3" t="s">
        <v>5196</v>
      </c>
      <c r="B1248" t="s">
        <v>5195</v>
      </c>
      <c r="C1248" t="s">
        <v>5196</v>
      </c>
      <c r="D1248" t="s">
        <v>1030</v>
      </c>
      <c r="E1248" t="s">
        <v>5197</v>
      </c>
      <c r="F1248" t="s">
        <v>1032</v>
      </c>
      <c r="G1248" s="1" t="s">
        <v>5198</v>
      </c>
      <c r="H1248" t="s">
        <v>5199</v>
      </c>
      <c r="I1248" s="1" t="s">
        <v>5200</v>
      </c>
    </row>
    <row r="1249" spans="1:9" x14ac:dyDescent="0.3">
      <c r="A1249" s="3" t="s">
        <v>5220</v>
      </c>
      <c r="B1249" t="s">
        <v>5219</v>
      </c>
      <c r="C1249" t="s">
        <v>5220</v>
      </c>
      <c r="D1249" t="s">
        <v>606</v>
      </c>
      <c r="E1249" t="s">
        <v>5221</v>
      </c>
      <c r="F1249" t="s">
        <v>608</v>
      </c>
      <c r="G1249" s="1" t="s">
        <v>5222</v>
      </c>
      <c r="H1249" t="s">
        <v>5223</v>
      </c>
      <c r="I1249" s="1" t="s">
        <v>5224</v>
      </c>
    </row>
    <row r="1250" spans="1:9" x14ac:dyDescent="0.3">
      <c r="A1250" s="3" t="s">
        <v>5244</v>
      </c>
      <c r="B1250" t="s">
        <v>5243</v>
      </c>
      <c r="C1250" t="s">
        <v>5244</v>
      </c>
      <c r="D1250" t="s">
        <v>1030</v>
      </c>
      <c r="E1250" t="s">
        <v>5245</v>
      </c>
      <c r="F1250" t="s">
        <v>1032</v>
      </c>
      <c r="G1250" s="1" t="s">
        <v>5246</v>
      </c>
      <c r="H1250" t="s">
        <v>5247</v>
      </c>
      <c r="I1250" s="1" t="s">
        <v>5248</v>
      </c>
    </row>
    <row r="1251" spans="1:9" x14ac:dyDescent="0.3">
      <c r="A1251" s="3" t="s">
        <v>5238</v>
      </c>
      <c r="B1251" t="s">
        <v>5237</v>
      </c>
      <c r="C1251" t="s">
        <v>5238</v>
      </c>
      <c r="D1251" t="s">
        <v>1030</v>
      </c>
      <c r="E1251" t="s">
        <v>5239</v>
      </c>
      <c r="F1251" t="s">
        <v>1032</v>
      </c>
      <c r="G1251" s="1" t="s">
        <v>5240</v>
      </c>
      <c r="H1251" t="s">
        <v>5241</v>
      </c>
      <c r="I1251" s="1" t="s">
        <v>5242</v>
      </c>
    </row>
    <row r="1252" spans="1:9" x14ac:dyDescent="0.3">
      <c r="A1252" s="3" t="s">
        <v>5280</v>
      </c>
      <c r="B1252" t="s">
        <v>5279</v>
      </c>
      <c r="C1252" t="s">
        <v>5280</v>
      </c>
      <c r="D1252" t="s">
        <v>1030</v>
      </c>
      <c r="E1252" t="s">
        <v>5281</v>
      </c>
      <c r="F1252" t="s">
        <v>1032</v>
      </c>
      <c r="G1252" s="1" t="s">
        <v>5282</v>
      </c>
      <c r="H1252" t="s">
        <v>5283</v>
      </c>
      <c r="I1252" s="1" t="s">
        <v>5284</v>
      </c>
    </row>
    <row r="1253" spans="1:9" x14ac:dyDescent="0.3">
      <c r="A1253" s="3" t="s">
        <v>5250</v>
      </c>
      <c r="B1253" t="s">
        <v>5249</v>
      </c>
      <c r="C1253" t="s">
        <v>5250</v>
      </c>
      <c r="D1253" t="s">
        <v>1030</v>
      </c>
      <c r="E1253" t="s">
        <v>5251</v>
      </c>
      <c r="F1253" t="s">
        <v>1032</v>
      </c>
      <c r="G1253" s="1" t="s">
        <v>5252</v>
      </c>
      <c r="H1253" t="s">
        <v>5253</v>
      </c>
      <c r="I1253" s="1" t="s">
        <v>5254</v>
      </c>
    </row>
    <row r="1254" spans="1:9" x14ac:dyDescent="0.3">
      <c r="A1254" s="3" t="s">
        <v>5268</v>
      </c>
      <c r="B1254" t="s">
        <v>5267</v>
      </c>
      <c r="C1254" t="s">
        <v>5268</v>
      </c>
      <c r="D1254" t="s">
        <v>1030</v>
      </c>
      <c r="E1254" t="s">
        <v>5269</v>
      </c>
      <c r="F1254" t="s">
        <v>1032</v>
      </c>
      <c r="G1254" s="1" t="s">
        <v>5270</v>
      </c>
      <c r="H1254" t="s">
        <v>5271</v>
      </c>
      <c r="I1254" s="1" t="s">
        <v>5272</v>
      </c>
    </row>
    <row r="1255" spans="1:9" x14ac:dyDescent="0.3">
      <c r="A1255" s="3" t="s">
        <v>5232</v>
      </c>
      <c r="B1255" t="s">
        <v>5231</v>
      </c>
      <c r="C1255" t="s">
        <v>5232</v>
      </c>
      <c r="D1255" t="s">
        <v>1030</v>
      </c>
      <c r="E1255" t="s">
        <v>5233</v>
      </c>
      <c r="F1255" t="s">
        <v>1032</v>
      </c>
      <c r="G1255" s="1" t="s">
        <v>5234</v>
      </c>
      <c r="H1255" t="s">
        <v>5235</v>
      </c>
      <c r="I1255" s="1" t="s">
        <v>5236</v>
      </c>
    </row>
    <row r="1256" spans="1:9" x14ac:dyDescent="0.3">
      <c r="A1256" s="3" t="s">
        <v>5262</v>
      </c>
      <c r="B1256" t="s">
        <v>5261</v>
      </c>
      <c r="C1256" t="s">
        <v>5262</v>
      </c>
      <c r="D1256" t="s">
        <v>1030</v>
      </c>
      <c r="E1256" t="s">
        <v>5263</v>
      </c>
      <c r="F1256" t="s">
        <v>1032</v>
      </c>
      <c r="G1256" s="1" t="s">
        <v>5264</v>
      </c>
      <c r="H1256" t="s">
        <v>5265</v>
      </c>
      <c r="I1256" s="1" t="s">
        <v>5266</v>
      </c>
    </row>
    <row r="1257" spans="1:9" x14ac:dyDescent="0.3">
      <c r="A1257" s="3" t="s">
        <v>5274</v>
      </c>
      <c r="B1257" t="s">
        <v>5273</v>
      </c>
      <c r="C1257" t="s">
        <v>5274</v>
      </c>
      <c r="D1257" t="s">
        <v>1030</v>
      </c>
      <c r="E1257" t="s">
        <v>5275</v>
      </c>
      <c r="F1257" t="s">
        <v>1032</v>
      </c>
      <c r="G1257" s="1" t="s">
        <v>5276</v>
      </c>
      <c r="H1257" t="s">
        <v>5277</v>
      </c>
      <c r="I1257" s="1" t="s">
        <v>5278</v>
      </c>
    </row>
    <row r="1258" spans="1:9" x14ac:dyDescent="0.3">
      <c r="A1258" s="3" t="s">
        <v>5256</v>
      </c>
      <c r="B1258" t="s">
        <v>5255</v>
      </c>
      <c r="C1258" t="s">
        <v>5256</v>
      </c>
      <c r="D1258" t="s">
        <v>1030</v>
      </c>
      <c r="E1258" t="s">
        <v>5257</v>
      </c>
      <c r="F1258" t="s">
        <v>1032</v>
      </c>
      <c r="G1258" s="1" t="s">
        <v>5258</v>
      </c>
      <c r="H1258" t="s">
        <v>5259</v>
      </c>
      <c r="I1258" s="1" t="s">
        <v>5260</v>
      </c>
    </row>
    <row r="1259" spans="1:9" x14ac:dyDescent="0.3">
      <c r="A1259" s="3" t="s">
        <v>5310</v>
      </c>
      <c r="B1259" t="s">
        <v>5309</v>
      </c>
      <c r="C1259" t="s">
        <v>5310</v>
      </c>
      <c r="D1259" t="s">
        <v>1030</v>
      </c>
      <c r="E1259" t="s">
        <v>5311</v>
      </c>
      <c r="F1259" t="s">
        <v>1032</v>
      </c>
      <c r="G1259" s="1" t="s">
        <v>5312</v>
      </c>
      <c r="H1259" t="s">
        <v>5313</v>
      </c>
      <c r="I1259" s="1" t="s">
        <v>5314</v>
      </c>
    </row>
    <row r="1260" spans="1:9" x14ac:dyDescent="0.3">
      <c r="A1260" s="3" t="s">
        <v>5328</v>
      </c>
      <c r="B1260" t="s">
        <v>5327</v>
      </c>
      <c r="C1260" t="s">
        <v>5328</v>
      </c>
      <c r="D1260" t="s">
        <v>1030</v>
      </c>
      <c r="E1260" t="s">
        <v>5329</v>
      </c>
      <c r="F1260" t="s">
        <v>1032</v>
      </c>
      <c r="G1260" s="1" t="s">
        <v>5330</v>
      </c>
      <c r="H1260" t="s">
        <v>5331</v>
      </c>
      <c r="I1260" s="1" t="s">
        <v>5332</v>
      </c>
    </row>
    <row r="1261" spans="1:9" x14ac:dyDescent="0.3">
      <c r="A1261" s="3" t="s">
        <v>5352</v>
      </c>
      <c r="B1261" t="s">
        <v>5351</v>
      </c>
      <c r="C1261" t="s">
        <v>5352</v>
      </c>
      <c r="D1261" t="s">
        <v>1030</v>
      </c>
      <c r="E1261" t="s">
        <v>5353</v>
      </c>
      <c r="F1261" t="s">
        <v>1032</v>
      </c>
      <c r="G1261" s="1" t="s">
        <v>5354</v>
      </c>
      <c r="H1261" t="s">
        <v>5355</v>
      </c>
      <c r="I1261" s="1" t="s">
        <v>5356</v>
      </c>
    </row>
    <row r="1262" spans="1:9" x14ac:dyDescent="0.3">
      <c r="A1262" s="3" t="s">
        <v>5322</v>
      </c>
      <c r="B1262" t="s">
        <v>5321</v>
      </c>
      <c r="C1262" t="s">
        <v>5322</v>
      </c>
      <c r="D1262" t="s">
        <v>1030</v>
      </c>
      <c r="E1262" t="s">
        <v>5323</v>
      </c>
      <c r="F1262" t="s">
        <v>1032</v>
      </c>
      <c r="G1262" s="1" t="s">
        <v>5324</v>
      </c>
      <c r="H1262" t="s">
        <v>5325</v>
      </c>
      <c r="I1262" s="1" t="s">
        <v>5326</v>
      </c>
    </row>
    <row r="1263" spans="1:9" x14ac:dyDescent="0.3">
      <c r="A1263" s="3" t="s">
        <v>5340</v>
      </c>
      <c r="B1263" t="s">
        <v>5339</v>
      </c>
      <c r="C1263" t="s">
        <v>5340</v>
      </c>
      <c r="D1263" t="s">
        <v>1030</v>
      </c>
      <c r="E1263" t="s">
        <v>5341</v>
      </c>
      <c r="F1263" t="s">
        <v>1032</v>
      </c>
      <c r="G1263" s="1" t="s">
        <v>5342</v>
      </c>
      <c r="H1263" t="s">
        <v>5343</v>
      </c>
      <c r="I1263" s="1" t="s">
        <v>5344</v>
      </c>
    </row>
    <row r="1264" spans="1:9" x14ac:dyDescent="0.3">
      <c r="A1264" s="3" t="s">
        <v>5286</v>
      </c>
      <c r="B1264" t="s">
        <v>5285</v>
      </c>
      <c r="C1264" t="s">
        <v>5286</v>
      </c>
      <c r="D1264" t="s">
        <v>1030</v>
      </c>
      <c r="E1264" t="s">
        <v>5287</v>
      </c>
      <c r="F1264" t="s">
        <v>1032</v>
      </c>
      <c r="G1264" s="1" t="s">
        <v>5288</v>
      </c>
      <c r="H1264" t="s">
        <v>5289</v>
      </c>
      <c r="I1264" s="1" t="s">
        <v>5290</v>
      </c>
    </row>
    <row r="1265" spans="1:9" x14ac:dyDescent="0.3">
      <c r="A1265" s="3" t="s">
        <v>5304</v>
      </c>
      <c r="B1265" t="s">
        <v>5303</v>
      </c>
      <c r="C1265" t="s">
        <v>5304</v>
      </c>
      <c r="D1265" t="s">
        <v>1030</v>
      </c>
      <c r="E1265" t="s">
        <v>5305</v>
      </c>
      <c r="F1265" t="s">
        <v>1032</v>
      </c>
      <c r="G1265" s="1" t="s">
        <v>5306</v>
      </c>
      <c r="H1265" t="s">
        <v>5307</v>
      </c>
      <c r="I1265" s="1" t="s">
        <v>5308</v>
      </c>
    </row>
    <row r="1266" spans="1:9" x14ac:dyDescent="0.3">
      <c r="A1266" s="3" t="s">
        <v>5316</v>
      </c>
      <c r="B1266" t="s">
        <v>5315</v>
      </c>
      <c r="C1266" t="s">
        <v>5316</v>
      </c>
      <c r="D1266" t="s">
        <v>1030</v>
      </c>
      <c r="E1266" t="s">
        <v>5317</v>
      </c>
      <c r="F1266" t="s">
        <v>1032</v>
      </c>
      <c r="G1266" s="1" t="s">
        <v>5318</v>
      </c>
      <c r="H1266" t="s">
        <v>5319</v>
      </c>
      <c r="I1266" s="1" t="s">
        <v>5320</v>
      </c>
    </row>
    <row r="1267" spans="1:9" x14ac:dyDescent="0.3">
      <c r="A1267" s="3" t="s">
        <v>5346</v>
      </c>
      <c r="B1267" t="s">
        <v>5345</v>
      </c>
      <c r="C1267" t="s">
        <v>5346</v>
      </c>
      <c r="D1267" t="s">
        <v>1030</v>
      </c>
      <c r="E1267" t="s">
        <v>5347</v>
      </c>
      <c r="F1267" t="s">
        <v>1032</v>
      </c>
      <c r="G1267" s="1" t="s">
        <v>5348</v>
      </c>
      <c r="H1267" t="s">
        <v>5349</v>
      </c>
      <c r="I1267" s="1" t="s">
        <v>5350</v>
      </c>
    </row>
    <row r="1268" spans="1:9" x14ac:dyDescent="0.3">
      <c r="A1268" s="3" t="s">
        <v>5292</v>
      </c>
      <c r="B1268" t="s">
        <v>5291</v>
      </c>
      <c r="C1268" t="s">
        <v>5292</v>
      </c>
      <c r="D1268" t="s">
        <v>1030</v>
      </c>
      <c r="E1268" t="s">
        <v>5293</v>
      </c>
      <c r="F1268" t="s">
        <v>1032</v>
      </c>
      <c r="G1268" s="1" t="s">
        <v>5294</v>
      </c>
      <c r="H1268" t="s">
        <v>5295</v>
      </c>
      <c r="I1268" s="1" t="s">
        <v>5296</v>
      </c>
    </row>
    <row r="1269" spans="1:9" x14ac:dyDescent="0.3">
      <c r="A1269" s="3" t="s">
        <v>5334</v>
      </c>
      <c r="B1269" t="s">
        <v>5333</v>
      </c>
      <c r="C1269" t="s">
        <v>5334</v>
      </c>
      <c r="D1269" t="s">
        <v>1030</v>
      </c>
      <c r="E1269" t="s">
        <v>5335</v>
      </c>
      <c r="F1269" t="s">
        <v>1032</v>
      </c>
      <c r="G1269" s="1" t="s">
        <v>5336</v>
      </c>
      <c r="H1269" t="s">
        <v>5337</v>
      </c>
      <c r="I1269" s="1" t="s">
        <v>5338</v>
      </c>
    </row>
    <row r="1270" spans="1:9" x14ac:dyDescent="0.3">
      <c r="A1270" s="3" t="s">
        <v>5358</v>
      </c>
      <c r="B1270" t="s">
        <v>5357</v>
      </c>
      <c r="C1270" t="s">
        <v>5358</v>
      </c>
      <c r="D1270" t="s">
        <v>1030</v>
      </c>
      <c r="E1270" t="s">
        <v>5359</v>
      </c>
      <c r="F1270" t="s">
        <v>1032</v>
      </c>
      <c r="G1270" s="1" t="s">
        <v>5360</v>
      </c>
      <c r="H1270" t="s">
        <v>5361</v>
      </c>
      <c r="I1270" s="1" t="s">
        <v>5362</v>
      </c>
    </row>
    <row r="1271" spans="1:9" x14ac:dyDescent="0.3">
      <c r="A1271" s="3" t="s">
        <v>5298</v>
      </c>
      <c r="B1271" t="s">
        <v>5297</v>
      </c>
      <c r="C1271" t="s">
        <v>5298</v>
      </c>
      <c r="D1271" t="s">
        <v>1030</v>
      </c>
      <c r="E1271" t="s">
        <v>5299</v>
      </c>
      <c r="F1271" t="s">
        <v>1032</v>
      </c>
      <c r="G1271" s="1" t="s">
        <v>5300</v>
      </c>
      <c r="H1271" t="s">
        <v>5301</v>
      </c>
      <c r="I1271" s="1" t="s">
        <v>5302</v>
      </c>
    </row>
    <row r="1272" spans="1:9" x14ac:dyDescent="0.3">
      <c r="A1272" s="3" t="s">
        <v>5226</v>
      </c>
      <c r="B1272" t="s">
        <v>5225</v>
      </c>
      <c r="C1272" t="s">
        <v>5226</v>
      </c>
      <c r="D1272" t="s">
        <v>606</v>
      </c>
      <c r="E1272" t="s">
        <v>5227</v>
      </c>
      <c r="F1272" t="s">
        <v>608</v>
      </c>
      <c r="G1272" s="1" t="s">
        <v>5228</v>
      </c>
      <c r="H1272" t="s">
        <v>5229</v>
      </c>
      <c r="I1272" s="1" t="s">
        <v>5230</v>
      </c>
    </row>
    <row r="1273" spans="1:9" x14ac:dyDescent="0.3">
      <c r="A1273" s="3" t="s">
        <v>5372</v>
      </c>
      <c r="B1273" t="s">
        <v>5371</v>
      </c>
      <c r="C1273" t="s">
        <v>5372</v>
      </c>
      <c r="D1273" t="s">
        <v>606</v>
      </c>
      <c r="E1273" t="s">
        <v>5373</v>
      </c>
      <c r="F1273" t="s">
        <v>608</v>
      </c>
      <c r="G1273" s="1" t="s">
        <v>5374</v>
      </c>
      <c r="H1273" t="s">
        <v>5375</v>
      </c>
      <c r="I1273" s="1" t="s">
        <v>5376</v>
      </c>
    </row>
    <row r="1274" spans="1:9" x14ac:dyDescent="0.3">
      <c r="A1274" s="3" t="s">
        <v>5378</v>
      </c>
      <c r="B1274" t="s">
        <v>5377</v>
      </c>
      <c r="C1274" t="s">
        <v>5378</v>
      </c>
      <c r="D1274" t="s">
        <v>606</v>
      </c>
      <c r="E1274" t="s">
        <v>5379</v>
      </c>
      <c r="F1274" t="s">
        <v>608</v>
      </c>
      <c r="G1274" s="1" t="s">
        <v>5380</v>
      </c>
      <c r="H1274" t="s">
        <v>5381</v>
      </c>
      <c r="I1274" s="1" t="s">
        <v>5382</v>
      </c>
    </row>
    <row r="1275" spans="1:9" x14ac:dyDescent="0.3">
      <c r="A1275" s="3" t="s">
        <v>5402</v>
      </c>
      <c r="B1275" t="s">
        <v>5401</v>
      </c>
      <c r="C1275" t="s">
        <v>5402</v>
      </c>
      <c r="D1275" t="s">
        <v>1030</v>
      </c>
      <c r="E1275" t="s">
        <v>5403</v>
      </c>
      <c r="F1275" t="s">
        <v>1032</v>
      </c>
      <c r="G1275" s="1" t="s">
        <v>5404</v>
      </c>
      <c r="H1275" t="s">
        <v>5405</v>
      </c>
      <c r="I1275" s="1" t="s">
        <v>5406</v>
      </c>
    </row>
    <row r="1276" spans="1:9" x14ac:dyDescent="0.3">
      <c r="A1276" s="3" t="s">
        <v>5396</v>
      </c>
      <c r="B1276" t="s">
        <v>5395</v>
      </c>
      <c r="C1276" t="s">
        <v>5396</v>
      </c>
      <c r="D1276" t="s">
        <v>1030</v>
      </c>
      <c r="E1276" t="s">
        <v>5397</v>
      </c>
      <c r="F1276" t="s">
        <v>1032</v>
      </c>
      <c r="G1276" s="1" t="s">
        <v>5398</v>
      </c>
      <c r="H1276" t="s">
        <v>5399</v>
      </c>
      <c r="I1276" s="1" t="s">
        <v>5400</v>
      </c>
    </row>
    <row r="1277" spans="1:9" x14ac:dyDescent="0.3">
      <c r="A1277" s="3" t="s">
        <v>5414</v>
      </c>
      <c r="B1277" t="s">
        <v>5413</v>
      </c>
      <c r="C1277" t="s">
        <v>5414</v>
      </c>
      <c r="D1277" t="s">
        <v>1030</v>
      </c>
      <c r="E1277" t="s">
        <v>5415</v>
      </c>
      <c r="F1277" t="s">
        <v>1032</v>
      </c>
      <c r="G1277" s="1" t="s">
        <v>5416</v>
      </c>
      <c r="H1277" t="s">
        <v>5417</v>
      </c>
      <c r="I1277" s="1" t="s">
        <v>5418</v>
      </c>
    </row>
    <row r="1278" spans="1:9" x14ac:dyDescent="0.3">
      <c r="A1278" s="3" t="s">
        <v>5420</v>
      </c>
      <c r="B1278" t="s">
        <v>5419</v>
      </c>
      <c r="C1278" t="s">
        <v>5420</v>
      </c>
      <c r="D1278" t="s">
        <v>1030</v>
      </c>
      <c r="E1278" t="s">
        <v>5421</v>
      </c>
      <c r="F1278" t="s">
        <v>1032</v>
      </c>
      <c r="G1278" s="1" t="s">
        <v>5422</v>
      </c>
      <c r="H1278" t="s">
        <v>5423</v>
      </c>
      <c r="I1278" s="1" t="s">
        <v>5424</v>
      </c>
    </row>
    <row r="1279" spans="1:9" x14ac:dyDescent="0.3">
      <c r="A1279" s="3" t="s">
        <v>5432</v>
      </c>
      <c r="B1279" t="s">
        <v>5431</v>
      </c>
      <c r="C1279" t="s">
        <v>5432</v>
      </c>
      <c r="D1279" t="s">
        <v>1030</v>
      </c>
      <c r="E1279" t="s">
        <v>5433</v>
      </c>
      <c r="F1279" t="s">
        <v>1032</v>
      </c>
      <c r="G1279" s="1" t="s">
        <v>5434</v>
      </c>
      <c r="H1279" t="s">
        <v>5435</v>
      </c>
      <c r="I1279" s="1" t="s">
        <v>5436</v>
      </c>
    </row>
    <row r="1280" spans="1:9" x14ac:dyDescent="0.3">
      <c r="A1280" s="3" t="s">
        <v>5408</v>
      </c>
      <c r="B1280" t="s">
        <v>5407</v>
      </c>
      <c r="C1280" t="s">
        <v>5408</v>
      </c>
      <c r="D1280" t="s">
        <v>1030</v>
      </c>
      <c r="E1280" t="s">
        <v>5409</v>
      </c>
      <c r="F1280" t="s">
        <v>1032</v>
      </c>
      <c r="G1280" s="1" t="s">
        <v>5410</v>
      </c>
      <c r="H1280" t="s">
        <v>5411</v>
      </c>
      <c r="I1280" s="1" t="s">
        <v>5412</v>
      </c>
    </row>
    <row r="1281" spans="1:9" x14ac:dyDescent="0.3">
      <c r="A1281" s="3" t="s">
        <v>5468</v>
      </c>
      <c r="B1281" t="s">
        <v>5467</v>
      </c>
      <c r="C1281" t="s">
        <v>5468</v>
      </c>
      <c r="D1281" t="s">
        <v>1030</v>
      </c>
      <c r="E1281" t="s">
        <v>5469</v>
      </c>
      <c r="F1281" t="s">
        <v>1032</v>
      </c>
      <c r="G1281" s="1" t="s">
        <v>5470</v>
      </c>
      <c r="H1281" t="s">
        <v>5471</v>
      </c>
      <c r="I1281" s="1" t="s">
        <v>5472</v>
      </c>
    </row>
    <row r="1282" spans="1:9" x14ac:dyDescent="0.3">
      <c r="A1282" s="3" t="s">
        <v>5390</v>
      </c>
      <c r="B1282" t="s">
        <v>5389</v>
      </c>
      <c r="C1282" t="s">
        <v>5390</v>
      </c>
      <c r="D1282" t="s">
        <v>1030</v>
      </c>
      <c r="E1282" t="s">
        <v>5391</v>
      </c>
      <c r="F1282" t="s">
        <v>1032</v>
      </c>
      <c r="G1282" s="1" t="s">
        <v>5392</v>
      </c>
      <c r="H1282" t="s">
        <v>5393</v>
      </c>
      <c r="I1282" s="1" t="s">
        <v>5394</v>
      </c>
    </row>
    <row r="1283" spans="1:9" x14ac:dyDescent="0.3">
      <c r="A1283" s="3" t="s">
        <v>5456</v>
      </c>
      <c r="B1283" t="s">
        <v>5455</v>
      </c>
      <c r="C1283" t="s">
        <v>5456</v>
      </c>
      <c r="D1283" t="s">
        <v>1030</v>
      </c>
      <c r="E1283" t="s">
        <v>5457</v>
      </c>
      <c r="F1283" t="s">
        <v>1032</v>
      </c>
      <c r="G1283" s="1" t="s">
        <v>5458</v>
      </c>
      <c r="H1283" t="s">
        <v>5459</v>
      </c>
      <c r="I1283" s="1" t="s">
        <v>5460</v>
      </c>
    </row>
    <row r="1284" spans="1:9" x14ac:dyDescent="0.3">
      <c r="A1284" s="3" t="s">
        <v>5384</v>
      </c>
      <c r="B1284" t="s">
        <v>5383</v>
      </c>
      <c r="C1284" t="s">
        <v>5384</v>
      </c>
      <c r="D1284" t="s">
        <v>1030</v>
      </c>
      <c r="E1284" t="s">
        <v>5385</v>
      </c>
      <c r="F1284" t="s">
        <v>1032</v>
      </c>
      <c r="G1284" s="1" t="s">
        <v>5386</v>
      </c>
      <c r="H1284" t="s">
        <v>5387</v>
      </c>
      <c r="I1284" s="1" t="s">
        <v>5388</v>
      </c>
    </row>
    <row r="1285" spans="1:9" x14ac:dyDescent="0.3">
      <c r="A1285" s="3" t="s">
        <v>5426</v>
      </c>
      <c r="B1285" t="s">
        <v>5425</v>
      </c>
      <c r="C1285" t="s">
        <v>5426</v>
      </c>
      <c r="D1285" t="s">
        <v>1030</v>
      </c>
      <c r="E1285" t="s">
        <v>5427</v>
      </c>
      <c r="F1285" t="s">
        <v>1032</v>
      </c>
      <c r="G1285" s="1" t="s">
        <v>5428</v>
      </c>
      <c r="H1285" t="s">
        <v>5429</v>
      </c>
      <c r="I1285" s="1" t="s">
        <v>5430</v>
      </c>
    </row>
    <row r="1286" spans="1:9" x14ac:dyDescent="0.3">
      <c r="A1286" s="3" t="s">
        <v>5444</v>
      </c>
      <c r="B1286" t="s">
        <v>5443</v>
      </c>
      <c r="C1286" t="s">
        <v>5444</v>
      </c>
      <c r="D1286" t="s">
        <v>1030</v>
      </c>
      <c r="E1286" t="s">
        <v>5445</v>
      </c>
      <c r="F1286" t="s">
        <v>1032</v>
      </c>
      <c r="G1286" s="1" t="s">
        <v>5446</v>
      </c>
      <c r="H1286" t="s">
        <v>5447</v>
      </c>
      <c r="I1286" s="1" t="s">
        <v>5448</v>
      </c>
    </row>
    <row r="1287" spans="1:9" x14ac:dyDescent="0.3">
      <c r="A1287" s="3" t="s">
        <v>5438</v>
      </c>
      <c r="B1287" t="s">
        <v>5437</v>
      </c>
      <c r="C1287" t="s">
        <v>5438</v>
      </c>
      <c r="D1287" t="s">
        <v>1030</v>
      </c>
      <c r="E1287" t="s">
        <v>5439</v>
      </c>
      <c r="F1287" t="s">
        <v>1032</v>
      </c>
      <c r="G1287" s="1" t="s">
        <v>5440</v>
      </c>
      <c r="H1287" t="s">
        <v>5441</v>
      </c>
      <c r="I1287" s="1" t="s">
        <v>5442</v>
      </c>
    </row>
    <row r="1288" spans="1:9" x14ac:dyDescent="0.3">
      <c r="A1288" s="3" t="s">
        <v>5462</v>
      </c>
      <c r="B1288" t="s">
        <v>5461</v>
      </c>
      <c r="C1288" t="s">
        <v>5462</v>
      </c>
      <c r="D1288" t="s">
        <v>1030</v>
      </c>
      <c r="E1288" t="s">
        <v>5463</v>
      </c>
      <c r="F1288" t="s">
        <v>1032</v>
      </c>
      <c r="G1288" s="1" t="s">
        <v>5464</v>
      </c>
      <c r="H1288" t="s">
        <v>5465</v>
      </c>
      <c r="I1288" s="1" t="s">
        <v>5466</v>
      </c>
    </row>
    <row r="1289" spans="1:9" x14ac:dyDescent="0.3">
      <c r="A1289" s="3" t="s">
        <v>5450</v>
      </c>
      <c r="B1289" t="s">
        <v>5449</v>
      </c>
      <c r="C1289" t="s">
        <v>5450</v>
      </c>
      <c r="D1289" t="s">
        <v>1030</v>
      </c>
      <c r="E1289" t="s">
        <v>5451</v>
      </c>
      <c r="F1289" t="s">
        <v>1032</v>
      </c>
      <c r="G1289" s="1" t="s">
        <v>5452</v>
      </c>
      <c r="H1289" t="s">
        <v>5453</v>
      </c>
      <c r="I1289" s="1" t="s">
        <v>5454</v>
      </c>
    </row>
    <row r="1290" spans="1:9" x14ac:dyDescent="0.3">
      <c r="A1290" s="3" t="s">
        <v>5474</v>
      </c>
      <c r="B1290" t="s">
        <v>5473</v>
      </c>
      <c r="C1290" t="s">
        <v>5474</v>
      </c>
      <c r="D1290" t="s">
        <v>1030</v>
      </c>
      <c r="E1290" t="s">
        <v>5475</v>
      </c>
      <c r="F1290" t="s">
        <v>1032</v>
      </c>
      <c r="G1290" s="1" t="s">
        <v>5476</v>
      </c>
      <c r="H1290" t="s">
        <v>5477</v>
      </c>
      <c r="I1290" s="1" t="s">
        <v>5478</v>
      </c>
    </row>
    <row r="1291" spans="1:9" x14ac:dyDescent="0.3">
      <c r="A1291" s="3" t="s">
        <v>5480</v>
      </c>
      <c r="B1291" t="s">
        <v>5479</v>
      </c>
      <c r="C1291" t="s">
        <v>5480</v>
      </c>
      <c r="D1291" t="s">
        <v>606</v>
      </c>
      <c r="E1291" t="s">
        <v>5481</v>
      </c>
      <c r="F1291" t="s">
        <v>608</v>
      </c>
      <c r="G1291" s="1" t="s">
        <v>5482</v>
      </c>
      <c r="H1291" t="s">
        <v>5483</v>
      </c>
      <c r="I1291" s="1" t="s">
        <v>5484</v>
      </c>
    </row>
    <row r="1292" spans="1:9" x14ac:dyDescent="0.3">
      <c r="A1292" s="3" t="s">
        <v>5486</v>
      </c>
      <c r="B1292" t="s">
        <v>5485</v>
      </c>
      <c r="C1292" t="s">
        <v>5486</v>
      </c>
      <c r="D1292" t="s">
        <v>606</v>
      </c>
      <c r="E1292" t="s">
        <v>5487</v>
      </c>
      <c r="F1292" t="s">
        <v>608</v>
      </c>
      <c r="G1292" s="1" t="s">
        <v>5488</v>
      </c>
      <c r="H1292" t="s">
        <v>5489</v>
      </c>
      <c r="I1292" s="1" t="s">
        <v>5490</v>
      </c>
    </row>
    <row r="1293" spans="1:9" x14ac:dyDescent="0.3">
      <c r="A1293" s="3" t="s">
        <v>5534</v>
      </c>
      <c r="B1293" t="s">
        <v>5533</v>
      </c>
      <c r="C1293" t="s">
        <v>5534</v>
      </c>
      <c r="D1293" t="s">
        <v>1030</v>
      </c>
      <c r="E1293" t="s">
        <v>5535</v>
      </c>
      <c r="F1293" t="s">
        <v>1032</v>
      </c>
      <c r="G1293" s="1" t="s">
        <v>5536</v>
      </c>
      <c r="H1293" t="s">
        <v>5537</v>
      </c>
      <c r="I1293" s="1" t="s">
        <v>5538</v>
      </c>
    </row>
    <row r="1294" spans="1:9" x14ac:dyDescent="0.3">
      <c r="A1294" s="3" t="s">
        <v>5492</v>
      </c>
      <c r="B1294" t="s">
        <v>5491</v>
      </c>
      <c r="C1294" t="s">
        <v>5492</v>
      </c>
      <c r="D1294" t="s">
        <v>1030</v>
      </c>
      <c r="E1294" t="s">
        <v>5493</v>
      </c>
      <c r="F1294" t="s">
        <v>1032</v>
      </c>
      <c r="G1294" s="1" t="s">
        <v>5494</v>
      </c>
      <c r="H1294" t="s">
        <v>5495</v>
      </c>
      <c r="I1294" s="1" t="s">
        <v>5496</v>
      </c>
    </row>
    <row r="1295" spans="1:9" x14ac:dyDescent="0.3">
      <c r="A1295" s="3" t="s">
        <v>5510</v>
      </c>
      <c r="B1295" t="s">
        <v>5509</v>
      </c>
      <c r="C1295" t="s">
        <v>5510</v>
      </c>
      <c r="D1295" t="s">
        <v>1030</v>
      </c>
      <c r="E1295" t="s">
        <v>5511</v>
      </c>
      <c r="F1295" t="s">
        <v>1032</v>
      </c>
      <c r="G1295" s="1" t="s">
        <v>5512</v>
      </c>
      <c r="H1295" t="s">
        <v>5513</v>
      </c>
      <c r="I1295" s="1" t="s">
        <v>5514</v>
      </c>
    </row>
    <row r="1296" spans="1:9" x14ac:dyDescent="0.3">
      <c r="A1296" s="3" t="s">
        <v>5522</v>
      </c>
      <c r="B1296" t="s">
        <v>5521</v>
      </c>
      <c r="C1296" t="s">
        <v>5522</v>
      </c>
      <c r="D1296" t="s">
        <v>1030</v>
      </c>
      <c r="E1296" t="s">
        <v>5523</v>
      </c>
      <c r="F1296" t="s">
        <v>1032</v>
      </c>
      <c r="G1296" s="1" t="s">
        <v>5524</v>
      </c>
      <c r="H1296" t="s">
        <v>5525</v>
      </c>
      <c r="I1296" s="1" t="s">
        <v>5526</v>
      </c>
    </row>
    <row r="1297" spans="1:9" x14ac:dyDescent="0.3">
      <c r="A1297" s="3" t="s">
        <v>5504</v>
      </c>
      <c r="B1297" t="s">
        <v>5503</v>
      </c>
      <c r="C1297" t="s">
        <v>5504</v>
      </c>
      <c r="D1297" t="s">
        <v>1030</v>
      </c>
      <c r="E1297" t="s">
        <v>5505</v>
      </c>
      <c r="F1297" t="s">
        <v>1032</v>
      </c>
      <c r="G1297" s="1" t="s">
        <v>5506</v>
      </c>
      <c r="H1297" t="s">
        <v>5507</v>
      </c>
      <c r="I1297" s="1" t="s">
        <v>5508</v>
      </c>
    </row>
    <row r="1298" spans="1:9" x14ac:dyDescent="0.3">
      <c r="A1298" s="3" t="s">
        <v>5498</v>
      </c>
      <c r="B1298" t="s">
        <v>5497</v>
      </c>
      <c r="C1298" t="s">
        <v>5498</v>
      </c>
      <c r="D1298" t="s">
        <v>1030</v>
      </c>
      <c r="E1298" t="s">
        <v>5499</v>
      </c>
      <c r="F1298" t="s">
        <v>1032</v>
      </c>
      <c r="G1298" s="1" t="s">
        <v>5500</v>
      </c>
      <c r="H1298" t="s">
        <v>5501</v>
      </c>
      <c r="I1298" s="1" t="s">
        <v>5502</v>
      </c>
    </row>
    <row r="1299" spans="1:9" x14ac:dyDescent="0.3">
      <c r="A1299" s="3" t="s">
        <v>5516</v>
      </c>
      <c r="B1299" t="s">
        <v>5515</v>
      </c>
      <c r="C1299" t="s">
        <v>5516</v>
      </c>
      <c r="D1299" t="s">
        <v>1030</v>
      </c>
      <c r="E1299" t="s">
        <v>5517</v>
      </c>
      <c r="F1299" t="s">
        <v>1032</v>
      </c>
      <c r="G1299" s="1" t="s">
        <v>5518</v>
      </c>
      <c r="H1299" t="s">
        <v>5519</v>
      </c>
      <c r="I1299" s="1" t="s">
        <v>5520</v>
      </c>
    </row>
    <row r="1300" spans="1:9" x14ac:dyDescent="0.3">
      <c r="A1300" s="3" t="s">
        <v>5528</v>
      </c>
      <c r="B1300" t="s">
        <v>5527</v>
      </c>
      <c r="C1300" t="s">
        <v>5528</v>
      </c>
      <c r="D1300" t="s">
        <v>1030</v>
      </c>
      <c r="E1300" t="s">
        <v>5529</v>
      </c>
      <c r="F1300" t="s">
        <v>1032</v>
      </c>
      <c r="G1300" s="1" t="s">
        <v>5530</v>
      </c>
      <c r="H1300" t="s">
        <v>5531</v>
      </c>
      <c r="I1300" s="1" t="s">
        <v>5532</v>
      </c>
    </row>
    <row r="1301" spans="1:9" x14ac:dyDescent="0.3">
      <c r="A1301" s="3" t="s">
        <v>5546</v>
      </c>
      <c r="B1301" t="s">
        <v>5545</v>
      </c>
      <c r="C1301" t="s">
        <v>5546</v>
      </c>
      <c r="D1301" t="s">
        <v>606</v>
      </c>
      <c r="E1301" t="s">
        <v>5547</v>
      </c>
      <c r="F1301" t="s">
        <v>608</v>
      </c>
      <c r="G1301" s="1" t="s">
        <v>5548</v>
      </c>
      <c r="H1301" t="s">
        <v>5549</v>
      </c>
      <c r="I1301" s="1" t="s">
        <v>5550</v>
      </c>
    </row>
    <row r="1302" spans="1:9" x14ac:dyDescent="0.3">
      <c r="A1302" s="3" t="s">
        <v>5552</v>
      </c>
      <c r="B1302" t="s">
        <v>5551</v>
      </c>
      <c r="C1302" t="s">
        <v>5552</v>
      </c>
      <c r="D1302" t="s">
        <v>606</v>
      </c>
      <c r="E1302" t="s">
        <v>5553</v>
      </c>
      <c r="F1302" t="s">
        <v>608</v>
      </c>
      <c r="G1302" s="1" t="s">
        <v>5554</v>
      </c>
      <c r="H1302" t="s">
        <v>5555</v>
      </c>
      <c r="I1302" s="1" t="s">
        <v>5556</v>
      </c>
    </row>
    <row r="1303" spans="1:9" x14ac:dyDescent="0.3">
      <c r="A1303" s="3" t="s">
        <v>5540</v>
      </c>
      <c r="B1303" t="s">
        <v>5539</v>
      </c>
      <c r="C1303" t="s">
        <v>5540</v>
      </c>
      <c r="D1303" t="s">
        <v>606</v>
      </c>
      <c r="E1303" t="s">
        <v>5541</v>
      </c>
      <c r="F1303" t="s">
        <v>608</v>
      </c>
      <c r="G1303" s="1" t="s">
        <v>5542</v>
      </c>
      <c r="H1303" t="s">
        <v>5543</v>
      </c>
      <c r="I1303" s="1" t="s">
        <v>5544</v>
      </c>
    </row>
    <row r="1304" spans="1:9" x14ac:dyDescent="0.3">
      <c r="A1304" s="3" t="s">
        <v>5618</v>
      </c>
      <c r="B1304" t="s">
        <v>5617</v>
      </c>
      <c r="C1304" t="s">
        <v>5618</v>
      </c>
      <c r="D1304" t="s">
        <v>606</v>
      </c>
      <c r="E1304" t="s">
        <v>5619</v>
      </c>
      <c r="F1304" t="s">
        <v>608</v>
      </c>
      <c r="G1304" s="1" t="s">
        <v>5620</v>
      </c>
      <c r="H1304" t="s">
        <v>5621</v>
      </c>
      <c r="I1304" s="1" t="s">
        <v>5622</v>
      </c>
    </row>
    <row r="1305" spans="1:9" x14ac:dyDescent="0.3">
      <c r="A1305" s="3" t="s">
        <v>5720</v>
      </c>
      <c r="B1305" t="s">
        <v>5719</v>
      </c>
      <c r="C1305" t="s">
        <v>5720</v>
      </c>
      <c r="D1305" t="s">
        <v>1030</v>
      </c>
      <c r="E1305" t="s">
        <v>5721</v>
      </c>
      <c r="F1305" t="s">
        <v>1032</v>
      </c>
      <c r="G1305" s="1" t="s">
        <v>5722</v>
      </c>
      <c r="H1305" t="s">
        <v>5723</v>
      </c>
      <c r="I1305" s="1" t="s">
        <v>5724</v>
      </c>
    </row>
    <row r="1306" spans="1:9" x14ac:dyDescent="0.3">
      <c r="A1306" s="3" t="s">
        <v>5726</v>
      </c>
      <c r="B1306" t="s">
        <v>5725</v>
      </c>
      <c r="C1306" t="s">
        <v>5726</v>
      </c>
      <c r="D1306" t="s">
        <v>1030</v>
      </c>
      <c r="E1306" t="s">
        <v>5727</v>
      </c>
      <c r="F1306" t="s">
        <v>1032</v>
      </c>
      <c r="G1306" s="1" t="s">
        <v>5728</v>
      </c>
      <c r="H1306" t="s">
        <v>5729</v>
      </c>
      <c r="I1306" s="1" t="s">
        <v>5730</v>
      </c>
    </row>
    <row r="1307" spans="1:9" x14ac:dyDescent="0.3">
      <c r="A1307" s="3" t="s">
        <v>5666</v>
      </c>
      <c r="B1307" t="s">
        <v>5665</v>
      </c>
      <c r="C1307" t="s">
        <v>5666</v>
      </c>
      <c r="D1307" t="s">
        <v>1030</v>
      </c>
      <c r="E1307" t="s">
        <v>5667</v>
      </c>
      <c r="F1307" t="s">
        <v>1032</v>
      </c>
      <c r="G1307" s="1" t="s">
        <v>5668</v>
      </c>
      <c r="H1307" t="s">
        <v>5669</v>
      </c>
      <c r="I1307" s="1" t="s">
        <v>5670</v>
      </c>
    </row>
    <row r="1308" spans="1:9" x14ac:dyDescent="0.3">
      <c r="A1308" s="3" t="s">
        <v>5714</v>
      </c>
      <c r="B1308" t="s">
        <v>5713</v>
      </c>
      <c r="C1308" t="s">
        <v>5714</v>
      </c>
      <c r="D1308" t="s">
        <v>1030</v>
      </c>
      <c r="E1308" t="s">
        <v>5715</v>
      </c>
      <c r="F1308" t="s">
        <v>1032</v>
      </c>
      <c r="G1308" s="1" t="s">
        <v>5716</v>
      </c>
      <c r="H1308" t="s">
        <v>5717</v>
      </c>
      <c r="I1308" s="1" t="s">
        <v>5718</v>
      </c>
    </row>
    <row r="1309" spans="1:9" x14ac:dyDescent="0.3">
      <c r="A1309" s="3" t="s">
        <v>5642</v>
      </c>
      <c r="B1309" t="s">
        <v>5641</v>
      </c>
      <c r="C1309" t="s">
        <v>5642</v>
      </c>
      <c r="D1309" t="s">
        <v>1030</v>
      </c>
      <c r="E1309" t="s">
        <v>5643</v>
      </c>
      <c r="F1309" t="s">
        <v>1032</v>
      </c>
      <c r="G1309" s="1" t="s">
        <v>5644</v>
      </c>
      <c r="H1309" t="s">
        <v>5645</v>
      </c>
      <c r="I1309" s="1" t="s">
        <v>5646</v>
      </c>
    </row>
    <row r="1310" spans="1:9" x14ac:dyDescent="0.3">
      <c r="A1310" s="3" t="s">
        <v>5678</v>
      </c>
      <c r="B1310" t="s">
        <v>5677</v>
      </c>
      <c r="C1310" t="s">
        <v>5678</v>
      </c>
      <c r="D1310" t="s">
        <v>1030</v>
      </c>
      <c r="E1310" t="s">
        <v>5679</v>
      </c>
      <c r="F1310" t="s">
        <v>1032</v>
      </c>
      <c r="G1310" s="1" t="s">
        <v>5680</v>
      </c>
      <c r="H1310" t="s">
        <v>5681</v>
      </c>
      <c r="I1310" s="1" t="s">
        <v>5682</v>
      </c>
    </row>
    <row r="1311" spans="1:9" x14ac:dyDescent="0.3">
      <c r="A1311" s="3" t="s">
        <v>5648</v>
      </c>
      <c r="B1311" t="s">
        <v>5647</v>
      </c>
      <c r="C1311" t="s">
        <v>5648</v>
      </c>
      <c r="D1311" t="s">
        <v>1030</v>
      </c>
      <c r="E1311" t="s">
        <v>5649</v>
      </c>
      <c r="F1311" t="s">
        <v>1032</v>
      </c>
      <c r="G1311" s="1" t="s">
        <v>5650</v>
      </c>
      <c r="H1311" t="s">
        <v>5651</v>
      </c>
      <c r="I1311" s="1" t="s">
        <v>5652</v>
      </c>
    </row>
    <row r="1312" spans="1:9" x14ac:dyDescent="0.3">
      <c r="A1312" s="3" t="s">
        <v>5636</v>
      </c>
      <c r="B1312" t="s">
        <v>5635</v>
      </c>
      <c r="C1312" t="s">
        <v>5636</v>
      </c>
      <c r="D1312" t="s">
        <v>1030</v>
      </c>
      <c r="E1312" t="s">
        <v>5637</v>
      </c>
      <c r="F1312" t="s">
        <v>1032</v>
      </c>
      <c r="G1312" s="1" t="s">
        <v>5638</v>
      </c>
      <c r="H1312" t="s">
        <v>5639</v>
      </c>
      <c r="I1312" s="1" t="s">
        <v>5640</v>
      </c>
    </row>
    <row r="1313" spans="1:9" x14ac:dyDescent="0.3">
      <c r="A1313" s="3" t="s">
        <v>5732</v>
      </c>
      <c r="B1313" t="s">
        <v>5731</v>
      </c>
      <c r="C1313" t="s">
        <v>5732</v>
      </c>
      <c r="D1313" t="s">
        <v>1030</v>
      </c>
      <c r="E1313" t="s">
        <v>5733</v>
      </c>
      <c r="F1313" t="s">
        <v>1032</v>
      </c>
      <c r="G1313" s="1" t="s">
        <v>5734</v>
      </c>
      <c r="H1313" t="s">
        <v>5735</v>
      </c>
      <c r="I1313" s="1" t="s">
        <v>5736</v>
      </c>
    </row>
    <row r="1314" spans="1:9" x14ac:dyDescent="0.3">
      <c r="A1314" s="3" t="s">
        <v>5744</v>
      </c>
      <c r="B1314" t="s">
        <v>5743</v>
      </c>
      <c r="C1314" t="s">
        <v>5744</v>
      </c>
      <c r="D1314" t="s">
        <v>1030</v>
      </c>
      <c r="E1314" t="s">
        <v>5745</v>
      </c>
      <c r="F1314" t="s">
        <v>1032</v>
      </c>
      <c r="G1314" s="1" t="s">
        <v>5746</v>
      </c>
      <c r="H1314" t="s">
        <v>5747</v>
      </c>
      <c r="I1314" s="1" t="s">
        <v>5748</v>
      </c>
    </row>
    <row r="1315" spans="1:9" x14ac:dyDescent="0.3">
      <c r="A1315" s="3" t="s">
        <v>5630</v>
      </c>
      <c r="B1315" t="s">
        <v>5629</v>
      </c>
      <c r="C1315" t="s">
        <v>5630</v>
      </c>
      <c r="D1315" t="s">
        <v>1030</v>
      </c>
      <c r="E1315" t="s">
        <v>5631</v>
      </c>
      <c r="F1315" t="s">
        <v>1032</v>
      </c>
      <c r="G1315" s="1" t="s">
        <v>5632</v>
      </c>
      <c r="H1315" t="s">
        <v>5633</v>
      </c>
      <c r="I1315" s="1" t="s">
        <v>5634</v>
      </c>
    </row>
    <row r="1316" spans="1:9" x14ac:dyDescent="0.3">
      <c r="A1316" s="3" t="s">
        <v>5684</v>
      </c>
      <c r="B1316" t="s">
        <v>5683</v>
      </c>
      <c r="C1316" t="s">
        <v>5684</v>
      </c>
      <c r="D1316" t="s">
        <v>1030</v>
      </c>
      <c r="E1316" t="s">
        <v>5685</v>
      </c>
      <c r="F1316" t="s">
        <v>1032</v>
      </c>
      <c r="G1316" s="1" t="s">
        <v>5686</v>
      </c>
      <c r="H1316" t="s">
        <v>5687</v>
      </c>
      <c r="I1316" s="1" t="s">
        <v>5688</v>
      </c>
    </row>
    <row r="1317" spans="1:9" x14ac:dyDescent="0.3">
      <c r="A1317" s="3" t="s">
        <v>5672</v>
      </c>
      <c r="B1317" t="s">
        <v>5671</v>
      </c>
      <c r="C1317" t="s">
        <v>5672</v>
      </c>
      <c r="D1317" t="s">
        <v>1030</v>
      </c>
      <c r="E1317" t="s">
        <v>5673</v>
      </c>
      <c r="F1317" t="s">
        <v>1032</v>
      </c>
      <c r="G1317" s="1" t="s">
        <v>5674</v>
      </c>
      <c r="H1317" t="s">
        <v>5675</v>
      </c>
      <c r="I1317" s="1" t="s">
        <v>5676</v>
      </c>
    </row>
    <row r="1318" spans="1:9" x14ac:dyDescent="0.3">
      <c r="A1318" s="3" t="s">
        <v>5696</v>
      </c>
      <c r="B1318" t="s">
        <v>5695</v>
      </c>
      <c r="C1318" t="s">
        <v>5696</v>
      </c>
      <c r="D1318" t="s">
        <v>1030</v>
      </c>
      <c r="E1318" t="s">
        <v>5697</v>
      </c>
      <c r="F1318" t="s">
        <v>1032</v>
      </c>
      <c r="G1318" s="1" t="s">
        <v>5698</v>
      </c>
      <c r="H1318" t="s">
        <v>5699</v>
      </c>
      <c r="I1318" s="1" t="s">
        <v>5700</v>
      </c>
    </row>
    <row r="1319" spans="1:9" x14ac:dyDescent="0.3">
      <c r="A1319" s="3" t="s">
        <v>5660</v>
      </c>
      <c r="B1319" t="s">
        <v>5659</v>
      </c>
      <c r="C1319" t="s">
        <v>5660</v>
      </c>
      <c r="D1319" t="s">
        <v>1030</v>
      </c>
      <c r="E1319" t="s">
        <v>5661</v>
      </c>
      <c r="F1319" t="s">
        <v>1032</v>
      </c>
      <c r="G1319" s="1" t="s">
        <v>5662</v>
      </c>
      <c r="H1319" t="s">
        <v>5663</v>
      </c>
      <c r="I1319" s="1" t="s">
        <v>5664</v>
      </c>
    </row>
    <row r="1320" spans="1:9" x14ac:dyDescent="0.3">
      <c r="A1320" s="3" t="s">
        <v>5780</v>
      </c>
      <c r="B1320" t="s">
        <v>5779</v>
      </c>
      <c r="C1320" t="s">
        <v>5780</v>
      </c>
      <c r="D1320" t="s">
        <v>1030</v>
      </c>
      <c r="E1320" t="s">
        <v>5781</v>
      </c>
      <c r="F1320" t="s">
        <v>1032</v>
      </c>
      <c r="G1320" s="1" t="s">
        <v>5782</v>
      </c>
      <c r="H1320" t="s">
        <v>5783</v>
      </c>
      <c r="I1320" s="1" t="s">
        <v>5784</v>
      </c>
    </row>
    <row r="1321" spans="1:9" x14ac:dyDescent="0.3">
      <c r="A1321" s="3" t="s">
        <v>5768</v>
      </c>
      <c r="B1321" t="s">
        <v>5767</v>
      </c>
      <c r="C1321" t="s">
        <v>5768</v>
      </c>
      <c r="D1321" t="s">
        <v>1030</v>
      </c>
      <c r="E1321" t="s">
        <v>5769</v>
      </c>
      <c r="F1321" t="s">
        <v>1032</v>
      </c>
      <c r="G1321" s="1" t="s">
        <v>5770</v>
      </c>
      <c r="H1321" t="s">
        <v>5771</v>
      </c>
      <c r="I1321" s="1" t="s">
        <v>5772</v>
      </c>
    </row>
    <row r="1322" spans="1:9" x14ac:dyDescent="0.3">
      <c r="A1322" s="3" t="s">
        <v>5774</v>
      </c>
      <c r="B1322" t="s">
        <v>5773</v>
      </c>
      <c r="C1322" t="s">
        <v>5774</v>
      </c>
      <c r="D1322" t="s">
        <v>1030</v>
      </c>
      <c r="E1322" t="s">
        <v>5775</v>
      </c>
      <c r="F1322" t="s">
        <v>1032</v>
      </c>
      <c r="G1322" s="1" t="s">
        <v>5776</v>
      </c>
      <c r="H1322" t="s">
        <v>5777</v>
      </c>
      <c r="I1322" s="1" t="s">
        <v>5778</v>
      </c>
    </row>
    <row r="1323" spans="1:9" x14ac:dyDescent="0.3">
      <c r="A1323" s="3" t="s">
        <v>5750</v>
      </c>
      <c r="B1323" t="s">
        <v>5749</v>
      </c>
      <c r="C1323" t="s">
        <v>5750</v>
      </c>
      <c r="D1323" t="s">
        <v>1030</v>
      </c>
      <c r="E1323" t="s">
        <v>5751</v>
      </c>
      <c r="F1323" t="s">
        <v>1032</v>
      </c>
      <c r="G1323" s="1" t="s">
        <v>5752</v>
      </c>
      <c r="H1323" t="s">
        <v>5753</v>
      </c>
      <c r="I1323" s="1" t="s">
        <v>5754</v>
      </c>
    </row>
    <row r="1324" spans="1:9" x14ac:dyDescent="0.3">
      <c r="A1324" s="3" t="s">
        <v>5762</v>
      </c>
      <c r="B1324" t="s">
        <v>5761</v>
      </c>
      <c r="C1324" t="s">
        <v>5762</v>
      </c>
      <c r="D1324" t="s">
        <v>1030</v>
      </c>
      <c r="E1324" t="s">
        <v>5763</v>
      </c>
      <c r="F1324" t="s">
        <v>1032</v>
      </c>
      <c r="G1324" s="1" t="s">
        <v>5764</v>
      </c>
      <c r="H1324" t="s">
        <v>5765</v>
      </c>
      <c r="I1324" s="1" t="s">
        <v>5766</v>
      </c>
    </row>
    <row r="1325" spans="1:9" x14ac:dyDescent="0.3">
      <c r="A1325" s="3" t="s">
        <v>5786</v>
      </c>
      <c r="B1325" t="s">
        <v>5785</v>
      </c>
      <c r="C1325" t="s">
        <v>5786</v>
      </c>
      <c r="D1325" t="s">
        <v>1030</v>
      </c>
      <c r="E1325" t="s">
        <v>5787</v>
      </c>
      <c r="F1325" t="s">
        <v>1032</v>
      </c>
      <c r="G1325" s="1" t="s">
        <v>5788</v>
      </c>
      <c r="H1325" t="s">
        <v>5789</v>
      </c>
      <c r="I1325" s="1" t="s">
        <v>5790</v>
      </c>
    </row>
    <row r="1326" spans="1:9" x14ac:dyDescent="0.3">
      <c r="A1326" s="3" t="s">
        <v>5756</v>
      </c>
      <c r="B1326" t="s">
        <v>5755</v>
      </c>
      <c r="C1326" t="s">
        <v>5756</v>
      </c>
      <c r="D1326" t="s">
        <v>1030</v>
      </c>
      <c r="E1326" t="s">
        <v>5757</v>
      </c>
      <c r="F1326" t="s">
        <v>1032</v>
      </c>
      <c r="G1326" s="1" t="s">
        <v>5758</v>
      </c>
      <c r="H1326" t="s">
        <v>5759</v>
      </c>
      <c r="I1326" s="1" t="s">
        <v>5760</v>
      </c>
    </row>
    <row r="1327" spans="1:9" x14ac:dyDescent="0.3">
      <c r="A1327" s="3" t="s">
        <v>5612</v>
      </c>
      <c r="B1327" t="s">
        <v>5611</v>
      </c>
      <c r="C1327" t="s">
        <v>5612</v>
      </c>
      <c r="D1327" t="s">
        <v>1030</v>
      </c>
      <c r="E1327" t="s">
        <v>5613</v>
      </c>
      <c r="F1327" t="s">
        <v>1032</v>
      </c>
      <c r="G1327" s="1" t="s">
        <v>5614</v>
      </c>
      <c r="H1327" t="s">
        <v>5615</v>
      </c>
      <c r="I1327" s="1" t="s">
        <v>5616</v>
      </c>
    </row>
    <row r="1328" spans="1:9" x14ac:dyDescent="0.3">
      <c r="A1328" s="3" t="s">
        <v>5594</v>
      </c>
      <c r="B1328" t="s">
        <v>5593</v>
      </c>
      <c r="C1328" t="s">
        <v>5594</v>
      </c>
      <c r="D1328" t="s">
        <v>1030</v>
      </c>
      <c r="E1328" t="s">
        <v>5595</v>
      </c>
      <c r="F1328" t="s">
        <v>1032</v>
      </c>
      <c r="G1328" s="1" t="s">
        <v>5596</v>
      </c>
      <c r="H1328" t="s">
        <v>5597</v>
      </c>
      <c r="I1328" s="1" t="s">
        <v>5598</v>
      </c>
    </row>
    <row r="1329" spans="1:9" x14ac:dyDescent="0.3">
      <c r="A1329" s="3" t="s">
        <v>5606</v>
      </c>
      <c r="B1329" t="s">
        <v>5605</v>
      </c>
      <c r="C1329" t="s">
        <v>5606</v>
      </c>
      <c r="D1329" t="s">
        <v>1030</v>
      </c>
      <c r="E1329" t="s">
        <v>5607</v>
      </c>
      <c r="F1329" t="s">
        <v>1032</v>
      </c>
      <c r="G1329" s="1" t="s">
        <v>5608</v>
      </c>
      <c r="H1329" t="s">
        <v>5609</v>
      </c>
      <c r="I1329" s="1" t="s">
        <v>5610</v>
      </c>
    </row>
    <row r="1330" spans="1:9" x14ac:dyDescent="0.3">
      <c r="A1330" s="3" t="s">
        <v>5588</v>
      </c>
      <c r="B1330" t="s">
        <v>5587</v>
      </c>
      <c r="C1330" t="s">
        <v>5588</v>
      </c>
      <c r="D1330" t="s">
        <v>1030</v>
      </c>
      <c r="E1330" t="s">
        <v>5589</v>
      </c>
      <c r="F1330" t="s">
        <v>1032</v>
      </c>
      <c r="G1330" s="1" t="s">
        <v>5590</v>
      </c>
      <c r="H1330" t="s">
        <v>5591</v>
      </c>
      <c r="I1330" s="1" t="s">
        <v>5592</v>
      </c>
    </row>
    <row r="1331" spans="1:9" x14ac:dyDescent="0.3">
      <c r="A1331" s="3" t="s">
        <v>5600</v>
      </c>
      <c r="B1331" t="s">
        <v>5599</v>
      </c>
      <c r="C1331" t="s">
        <v>5600</v>
      </c>
      <c r="D1331" t="s">
        <v>1030</v>
      </c>
      <c r="E1331" t="s">
        <v>5601</v>
      </c>
      <c r="F1331" t="s">
        <v>1032</v>
      </c>
      <c r="G1331" s="1" t="s">
        <v>5602</v>
      </c>
      <c r="H1331" t="s">
        <v>5603</v>
      </c>
      <c r="I1331" s="1" t="s">
        <v>5604</v>
      </c>
    </row>
    <row r="1332" spans="1:9" x14ac:dyDescent="0.3">
      <c r="A1332" s="3" t="s">
        <v>5570</v>
      </c>
      <c r="B1332" t="s">
        <v>5569</v>
      </c>
      <c r="C1332" t="s">
        <v>5570</v>
      </c>
      <c r="D1332" t="s">
        <v>1030</v>
      </c>
      <c r="E1332" t="s">
        <v>5571</v>
      </c>
      <c r="F1332" t="s">
        <v>1032</v>
      </c>
      <c r="G1332" s="1" t="s">
        <v>5572</v>
      </c>
      <c r="H1332" t="s">
        <v>5573</v>
      </c>
      <c r="I1332" s="1" t="s">
        <v>5574</v>
      </c>
    </row>
    <row r="1333" spans="1:9" x14ac:dyDescent="0.3">
      <c r="A1333" s="3" t="s">
        <v>5576</v>
      </c>
      <c r="B1333" t="s">
        <v>5575</v>
      </c>
      <c r="C1333" t="s">
        <v>5576</v>
      </c>
      <c r="D1333" t="s">
        <v>1030</v>
      </c>
      <c r="E1333" t="s">
        <v>5577</v>
      </c>
      <c r="F1333" t="s">
        <v>1032</v>
      </c>
      <c r="G1333" s="1" t="s">
        <v>5578</v>
      </c>
      <c r="H1333" t="s">
        <v>5579</v>
      </c>
      <c r="I1333" s="1" t="s">
        <v>5580</v>
      </c>
    </row>
    <row r="1334" spans="1:9" x14ac:dyDescent="0.3">
      <c r="A1334" s="3" t="s">
        <v>5582</v>
      </c>
      <c r="B1334" t="s">
        <v>5581</v>
      </c>
      <c r="C1334" t="s">
        <v>5582</v>
      </c>
      <c r="D1334" t="s">
        <v>1030</v>
      </c>
      <c r="E1334" t="s">
        <v>5583</v>
      </c>
      <c r="F1334" t="s">
        <v>1032</v>
      </c>
      <c r="G1334" s="1" t="s">
        <v>5584</v>
      </c>
      <c r="H1334" t="s">
        <v>5585</v>
      </c>
      <c r="I1334" s="1" t="s">
        <v>5586</v>
      </c>
    </row>
    <row r="1335" spans="1:9" x14ac:dyDescent="0.3">
      <c r="A1335" s="3" t="s">
        <v>5564</v>
      </c>
      <c r="B1335" t="s">
        <v>5563</v>
      </c>
      <c r="C1335" t="s">
        <v>5564</v>
      </c>
      <c r="D1335" t="s">
        <v>1030</v>
      </c>
      <c r="E1335" t="s">
        <v>5565</v>
      </c>
      <c r="F1335" t="s">
        <v>1032</v>
      </c>
      <c r="G1335" s="1" t="s">
        <v>5566</v>
      </c>
      <c r="H1335" t="s">
        <v>5567</v>
      </c>
      <c r="I1335" s="1" t="s">
        <v>5568</v>
      </c>
    </row>
    <row r="1336" spans="1:9" x14ac:dyDescent="0.3">
      <c r="A1336" s="3" t="s">
        <v>5558</v>
      </c>
      <c r="B1336" t="s">
        <v>5557</v>
      </c>
      <c r="C1336" t="s">
        <v>5558</v>
      </c>
      <c r="D1336" t="s">
        <v>1030</v>
      </c>
      <c r="E1336" t="s">
        <v>5559</v>
      </c>
      <c r="F1336" t="s">
        <v>1032</v>
      </c>
      <c r="G1336" s="1" t="s">
        <v>5560</v>
      </c>
      <c r="H1336" t="s">
        <v>5561</v>
      </c>
      <c r="I1336" s="1" t="s">
        <v>5562</v>
      </c>
    </row>
    <row r="1337" spans="1:9" x14ac:dyDescent="0.3">
      <c r="A1337" s="3" t="s">
        <v>5702</v>
      </c>
      <c r="B1337" t="s">
        <v>5701</v>
      </c>
      <c r="C1337" t="s">
        <v>5702</v>
      </c>
      <c r="D1337" t="s">
        <v>1030</v>
      </c>
      <c r="E1337" t="s">
        <v>5703</v>
      </c>
      <c r="F1337" t="s">
        <v>1032</v>
      </c>
      <c r="G1337" s="1" t="s">
        <v>5704</v>
      </c>
      <c r="H1337" t="s">
        <v>5705</v>
      </c>
      <c r="I1337" s="1" t="s">
        <v>5706</v>
      </c>
    </row>
    <row r="1338" spans="1:9" x14ac:dyDescent="0.3">
      <c r="A1338" s="3" t="s">
        <v>5738</v>
      </c>
      <c r="B1338" t="s">
        <v>5737</v>
      </c>
      <c r="C1338" t="s">
        <v>5738</v>
      </c>
      <c r="D1338" t="s">
        <v>1030</v>
      </c>
      <c r="E1338" t="s">
        <v>5739</v>
      </c>
      <c r="F1338" t="s">
        <v>1032</v>
      </c>
      <c r="G1338" s="1" t="s">
        <v>5740</v>
      </c>
      <c r="H1338" t="s">
        <v>5741</v>
      </c>
      <c r="I1338" s="1" t="s">
        <v>5742</v>
      </c>
    </row>
    <row r="1339" spans="1:9" x14ac:dyDescent="0.3">
      <c r="A1339" s="3" t="s">
        <v>5708</v>
      </c>
      <c r="B1339" t="s">
        <v>5707</v>
      </c>
      <c r="C1339" t="s">
        <v>5708</v>
      </c>
      <c r="D1339" t="s">
        <v>1030</v>
      </c>
      <c r="E1339" t="s">
        <v>5709</v>
      </c>
      <c r="F1339" t="s">
        <v>1032</v>
      </c>
      <c r="G1339" s="1" t="s">
        <v>5710</v>
      </c>
      <c r="H1339" t="s">
        <v>5711</v>
      </c>
      <c r="I1339" s="1" t="s">
        <v>5712</v>
      </c>
    </row>
    <row r="1340" spans="1:9" x14ac:dyDescent="0.3">
      <c r="A1340" s="3" t="s">
        <v>5690</v>
      </c>
      <c r="B1340" t="s">
        <v>5689</v>
      </c>
      <c r="C1340" t="s">
        <v>5690</v>
      </c>
      <c r="D1340" t="s">
        <v>1030</v>
      </c>
      <c r="E1340" t="s">
        <v>5691</v>
      </c>
      <c r="F1340" t="s">
        <v>1032</v>
      </c>
      <c r="G1340" s="1" t="s">
        <v>5692</v>
      </c>
      <c r="H1340" t="s">
        <v>5693</v>
      </c>
      <c r="I1340" s="1" t="s">
        <v>5694</v>
      </c>
    </row>
    <row r="1341" spans="1:9" x14ac:dyDescent="0.3">
      <c r="A1341" s="3" t="s">
        <v>5654</v>
      </c>
      <c r="B1341" t="s">
        <v>5653</v>
      </c>
      <c r="C1341" t="s">
        <v>5654</v>
      </c>
      <c r="D1341" t="s">
        <v>1030</v>
      </c>
      <c r="E1341" t="s">
        <v>5655</v>
      </c>
      <c r="F1341" t="s">
        <v>1032</v>
      </c>
      <c r="G1341" s="1" t="s">
        <v>5656</v>
      </c>
      <c r="H1341" t="s">
        <v>5657</v>
      </c>
      <c r="I1341" s="1" t="s">
        <v>5658</v>
      </c>
    </row>
    <row r="1342" spans="1:9" x14ac:dyDescent="0.3">
      <c r="A1342" s="3" t="s">
        <v>5624</v>
      </c>
      <c r="B1342" t="s">
        <v>5623</v>
      </c>
      <c r="C1342" t="s">
        <v>5624</v>
      </c>
      <c r="D1342" t="s">
        <v>1030</v>
      </c>
      <c r="E1342" t="s">
        <v>5625</v>
      </c>
      <c r="F1342" t="s">
        <v>1032</v>
      </c>
      <c r="G1342" s="1" t="s">
        <v>5626</v>
      </c>
      <c r="H1342" t="s">
        <v>5627</v>
      </c>
      <c r="I1342" s="1" t="s">
        <v>5628</v>
      </c>
    </row>
    <row r="1343" spans="1:9" x14ac:dyDescent="0.3">
      <c r="A1343" s="3" t="s">
        <v>5816</v>
      </c>
      <c r="B1343" t="s">
        <v>5815</v>
      </c>
      <c r="C1343" t="s">
        <v>5816</v>
      </c>
      <c r="D1343" t="s">
        <v>1030</v>
      </c>
      <c r="E1343" t="s">
        <v>5817</v>
      </c>
      <c r="F1343" t="s">
        <v>1032</v>
      </c>
      <c r="G1343" s="1" t="s">
        <v>5818</v>
      </c>
      <c r="H1343" t="s">
        <v>5819</v>
      </c>
      <c r="I1343" s="1" t="s">
        <v>5820</v>
      </c>
    </row>
    <row r="1344" spans="1:9" x14ac:dyDescent="0.3">
      <c r="A1344" s="3" t="s">
        <v>5846</v>
      </c>
      <c r="B1344" t="s">
        <v>5845</v>
      </c>
      <c r="C1344" t="s">
        <v>5846</v>
      </c>
      <c r="D1344" t="s">
        <v>1030</v>
      </c>
      <c r="E1344" t="s">
        <v>5847</v>
      </c>
      <c r="F1344" t="s">
        <v>1032</v>
      </c>
      <c r="G1344" s="1" t="s">
        <v>5848</v>
      </c>
      <c r="H1344" t="s">
        <v>5849</v>
      </c>
      <c r="I1344" s="1" t="s">
        <v>5850</v>
      </c>
    </row>
    <row r="1345" spans="1:9" x14ac:dyDescent="0.3">
      <c r="A1345" s="3" t="s">
        <v>5840</v>
      </c>
      <c r="B1345" t="s">
        <v>5839</v>
      </c>
      <c r="C1345" t="s">
        <v>5840</v>
      </c>
      <c r="D1345" t="s">
        <v>1030</v>
      </c>
      <c r="E1345" t="s">
        <v>5841</v>
      </c>
      <c r="F1345" t="s">
        <v>1032</v>
      </c>
      <c r="G1345" s="1" t="s">
        <v>5842</v>
      </c>
      <c r="H1345" t="s">
        <v>5843</v>
      </c>
      <c r="I1345" s="1" t="s">
        <v>5844</v>
      </c>
    </row>
    <row r="1346" spans="1:9" x14ac:dyDescent="0.3">
      <c r="A1346" s="3" t="s">
        <v>5792</v>
      </c>
      <c r="B1346" t="s">
        <v>5791</v>
      </c>
      <c r="C1346" t="s">
        <v>5792</v>
      </c>
      <c r="D1346" t="s">
        <v>1030</v>
      </c>
      <c r="E1346" t="s">
        <v>5793</v>
      </c>
      <c r="F1346" t="s">
        <v>1032</v>
      </c>
      <c r="G1346" s="1" t="s">
        <v>5794</v>
      </c>
      <c r="H1346" t="s">
        <v>5795</v>
      </c>
      <c r="I1346" s="1" t="s">
        <v>5796</v>
      </c>
    </row>
    <row r="1347" spans="1:9" x14ac:dyDescent="0.3">
      <c r="A1347" s="3" t="s">
        <v>5828</v>
      </c>
      <c r="B1347" t="s">
        <v>5827</v>
      </c>
      <c r="C1347" t="s">
        <v>5828</v>
      </c>
      <c r="D1347" t="s">
        <v>1030</v>
      </c>
      <c r="E1347" t="s">
        <v>5829</v>
      </c>
      <c r="F1347" t="s">
        <v>1032</v>
      </c>
      <c r="G1347" s="1" t="s">
        <v>5830</v>
      </c>
      <c r="H1347" t="s">
        <v>5831</v>
      </c>
      <c r="I1347" s="1" t="s">
        <v>5832</v>
      </c>
    </row>
    <row r="1348" spans="1:9" x14ac:dyDescent="0.3">
      <c r="A1348" s="3" t="s">
        <v>5834</v>
      </c>
      <c r="B1348" t="s">
        <v>5833</v>
      </c>
      <c r="C1348" t="s">
        <v>5834</v>
      </c>
      <c r="D1348" t="s">
        <v>1030</v>
      </c>
      <c r="E1348" t="s">
        <v>5835</v>
      </c>
      <c r="F1348" t="s">
        <v>1032</v>
      </c>
      <c r="G1348" s="1" t="s">
        <v>5836</v>
      </c>
      <c r="H1348" t="s">
        <v>5837</v>
      </c>
      <c r="I1348" s="1" t="s">
        <v>5838</v>
      </c>
    </row>
    <row r="1349" spans="1:9" x14ac:dyDescent="0.3">
      <c r="A1349" s="3" t="s">
        <v>5804</v>
      </c>
      <c r="B1349" t="s">
        <v>5803</v>
      </c>
      <c r="C1349" t="s">
        <v>5804</v>
      </c>
      <c r="D1349" t="s">
        <v>1030</v>
      </c>
      <c r="E1349" t="s">
        <v>5805</v>
      </c>
      <c r="F1349" t="s">
        <v>1032</v>
      </c>
      <c r="G1349" s="1" t="s">
        <v>5806</v>
      </c>
      <c r="H1349" t="s">
        <v>5807</v>
      </c>
      <c r="I1349" s="1" t="s">
        <v>5808</v>
      </c>
    </row>
    <row r="1350" spans="1:9" x14ac:dyDescent="0.3">
      <c r="A1350" s="3" t="s">
        <v>5810</v>
      </c>
      <c r="B1350" t="s">
        <v>5809</v>
      </c>
      <c r="C1350" t="s">
        <v>5810</v>
      </c>
      <c r="D1350" t="s">
        <v>1030</v>
      </c>
      <c r="E1350" t="s">
        <v>5811</v>
      </c>
      <c r="F1350" t="s">
        <v>1032</v>
      </c>
      <c r="G1350" s="1" t="s">
        <v>5812</v>
      </c>
      <c r="H1350" t="s">
        <v>5813</v>
      </c>
      <c r="I1350" s="1" t="s">
        <v>5814</v>
      </c>
    </row>
    <row r="1351" spans="1:9" x14ac:dyDescent="0.3">
      <c r="A1351" s="3" t="s">
        <v>5822</v>
      </c>
      <c r="B1351" t="s">
        <v>5821</v>
      </c>
      <c r="C1351" t="s">
        <v>5822</v>
      </c>
      <c r="D1351" t="s">
        <v>1030</v>
      </c>
      <c r="E1351" t="s">
        <v>5823</v>
      </c>
      <c r="F1351" t="s">
        <v>1032</v>
      </c>
      <c r="G1351" s="1" t="s">
        <v>5824</v>
      </c>
      <c r="H1351" t="s">
        <v>5825</v>
      </c>
      <c r="I1351" s="1" t="s">
        <v>5826</v>
      </c>
    </row>
    <row r="1352" spans="1:9" x14ac:dyDescent="0.3">
      <c r="A1352" s="3" t="s">
        <v>5798</v>
      </c>
      <c r="B1352" t="s">
        <v>5797</v>
      </c>
      <c r="C1352" t="s">
        <v>5798</v>
      </c>
      <c r="D1352" t="s">
        <v>1030</v>
      </c>
      <c r="E1352" t="s">
        <v>5799</v>
      </c>
      <c r="F1352" t="s">
        <v>1032</v>
      </c>
      <c r="G1352" s="1" t="s">
        <v>5800</v>
      </c>
      <c r="H1352" t="s">
        <v>5801</v>
      </c>
      <c r="I1352" s="1" t="s">
        <v>5802</v>
      </c>
    </row>
    <row r="1353" spans="1:9" x14ac:dyDescent="0.3">
      <c r="A1353" s="3" t="s">
        <v>5948</v>
      </c>
      <c r="B1353" t="s">
        <v>5947</v>
      </c>
      <c r="C1353" t="s">
        <v>5948</v>
      </c>
      <c r="D1353" t="s">
        <v>1030</v>
      </c>
      <c r="E1353" t="s">
        <v>5949</v>
      </c>
      <c r="F1353" t="s">
        <v>1032</v>
      </c>
      <c r="G1353" s="1" t="s">
        <v>5950</v>
      </c>
      <c r="H1353" t="s">
        <v>5951</v>
      </c>
      <c r="I1353" s="1" t="s">
        <v>5952</v>
      </c>
    </row>
    <row r="1354" spans="1:9" x14ac:dyDescent="0.3">
      <c r="A1354" s="3" t="s">
        <v>5984</v>
      </c>
      <c r="B1354" t="s">
        <v>5983</v>
      </c>
      <c r="C1354" t="s">
        <v>5984</v>
      </c>
      <c r="D1354" t="s">
        <v>1030</v>
      </c>
      <c r="E1354" t="s">
        <v>5985</v>
      </c>
      <c r="F1354" t="s">
        <v>1032</v>
      </c>
      <c r="G1354" s="1" t="s">
        <v>5986</v>
      </c>
      <c r="H1354" t="s">
        <v>5987</v>
      </c>
      <c r="I1354" s="1" t="s">
        <v>5988</v>
      </c>
    </row>
    <row r="1355" spans="1:9" x14ac:dyDescent="0.3">
      <c r="A1355" s="3" t="s">
        <v>5930</v>
      </c>
      <c r="B1355" t="s">
        <v>5929</v>
      </c>
      <c r="C1355" t="s">
        <v>5930</v>
      </c>
      <c r="D1355" t="s">
        <v>1030</v>
      </c>
      <c r="E1355" t="s">
        <v>5931</v>
      </c>
      <c r="F1355" t="s">
        <v>1032</v>
      </c>
      <c r="G1355" s="1" t="s">
        <v>5932</v>
      </c>
      <c r="H1355" t="s">
        <v>5933</v>
      </c>
      <c r="I1355" s="1" t="s">
        <v>5934</v>
      </c>
    </row>
    <row r="1356" spans="1:9" x14ac:dyDescent="0.3">
      <c r="A1356" s="3" t="s">
        <v>6002</v>
      </c>
      <c r="B1356" t="s">
        <v>6001</v>
      </c>
      <c r="C1356" t="s">
        <v>6002</v>
      </c>
      <c r="D1356" t="s">
        <v>1030</v>
      </c>
      <c r="E1356" t="s">
        <v>6003</v>
      </c>
      <c r="F1356" t="s">
        <v>1032</v>
      </c>
      <c r="G1356" s="1" t="s">
        <v>6004</v>
      </c>
      <c r="H1356" t="s">
        <v>6005</v>
      </c>
      <c r="I1356" s="1" t="s">
        <v>6006</v>
      </c>
    </row>
    <row r="1357" spans="1:9" x14ac:dyDescent="0.3">
      <c r="A1357" s="3" t="s">
        <v>5942</v>
      </c>
      <c r="B1357" t="s">
        <v>5941</v>
      </c>
      <c r="C1357" t="s">
        <v>5942</v>
      </c>
      <c r="D1357" t="s">
        <v>1030</v>
      </c>
      <c r="E1357" t="s">
        <v>5943</v>
      </c>
      <c r="F1357" t="s">
        <v>1032</v>
      </c>
      <c r="G1357" s="1" t="s">
        <v>5944</v>
      </c>
      <c r="H1357" t="s">
        <v>5945</v>
      </c>
      <c r="I1357" s="1" t="s">
        <v>5946</v>
      </c>
    </row>
    <row r="1358" spans="1:9" x14ac:dyDescent="0.3">
      <c r="A1358" s="3" t="s">
        <v>5972</v>
      </c>
      <c r="B1358" t="s">
        <v>5971</v>
      </c>
      <c r="C1358" t="s">
        <v>5972</v>
      </c>
      <c r="D1358" t="s">
        <v>1030</v>
      </c>
      <c r="E1358" t="s">
        <v>5973</v>
      </c>
      <c r="F1358" t="s">
        <v>1032</v>
      </c>
      <c r="G1358" s="1" t="s">
        <v>5974</v>
      </c>
      <c r="H1358" t="s">
        <v>5975</v>
      </c>
      <c r="I1358" s="1" t="s">
        <v>5976</v>
      </c>
    </row>
    <row r="1359" spans="1:9" x14ac:dyDescent="0.3">
      <c r="A1359" s="3" t="s">
        <v>6008</v>
      </c>
      <c r="B1359" t="s">
        <v>6007</v>
      </c>
      <c r="C1359" t="s">
        <v>6008</v>
      </c>
      <c r="D1359" t="s">
        <v>1030</v>
      </c>
      <c r="E1359" t="s">
        <v>6009</v>
      </c>
      <c r="F1359" t="s">
        <v>1032</v>
      </c>
      <c r="G1359" s="1" t="s">
        <v>6010</v>
      </c>
      <c r="H1359" t="s">
        <v>6011</v>
      </c>
      <c r="I1359" s="1" t="s">
        <v>6012</v>
      </c>
    </row>
    <row r="1360" spans="1:9" x14ac:dyDescent="0.3">
      <c r="A1360" s="3" t="s">
        <v>5936</v>
      </c>
      <c r="B1360" t="s">
        <v>5935</v>
      </c>
      <c r="C1360" t="s">
        <v>5936</v>
      </c>
      <c r="D1360" t="s">
        <v>1030</v>
      </c>
      <c r="E1360" t="s">
        <v>5937</v>
      </c>
      <c r="F1360" t="s">
        <v>1032</v>
      </c>
      <c r="G1360" s="1" t="s">
        <v>5938</v>
      </c>
      <c r="H1360" t="s">
        <v>5939</v>
      </c>
      <c r="I1360" s="1" t="s">
        <v>5940</v>
      </c>
    </row>
    <row r="1361" spans="1:9" x14ac:dyDescent="0.3">
      <c r="A1361" s="3" t="s">
        <v>5960</v>
      </c>
      <c r="B1361" t="s">
        <v>5959</v>
      </c>
      <c r="C1361" t="s">
        <v>5960</v>
      </c>
      <c r="D1361" t="s">
        <v>1030</v>
      </c>
      <c r="E1361" t="s">
        <v>5961</v>
      </c>
      <c r="F1361" t="s">
        <v>1032</v>
      </c>
      <c r="G1361" s="1" t="s">
        <v>5962</v>
      </c>
      <c r="H1361" t="s">
        <v>5963</v>
      </c>
      <c r="I1361" s="1" t="s">
        <v>5964</v>
      </c>
    </row>
    <row r="1362" spans="1:9" x14ac:dyDescent="0.3">
      <c r="A1362" s="3" t="s">
        <v>5966</v>
      </c>
      <c r="B1362" t="s">
        <v>5965</v>
      </c>
      <c r="C1362" t="s">
        <v>5966</v>
      </c>
      <c r="D1362" t="s">
        <v>1030</v>
      </c>
      <c r="E1362" t="s">
        <v>5967</v>
      </c>
      <c r="F1362" t="s">
        <v>1032</v>
      </c>
      <c r="G1362" s="1" t="s">
        <v>5968</v>
      </c>
      <c r="H1362" t="s">
        <v>5969</v>
      </c>
      <c r="I1362" s="1" t="s">
        <v>5970</v>
      </c>
    </row>
    <row r="1363" spans="1:9" x14ac:dyDescent="0.3">
      <c r="A1363" s="3" t="s">
        <v>5978</v>
      </c>
      <c r="B1363" t="s">
        <v>5977</v>
      </c>
      <c r="C1363" t="s">
        <v>5978</v>
      </c>
      <c r="D1363" t="s">
        <v>1030</v>
      </c>
      <c r="E1363" t="s">
        <v>5979</v>
      </c>
      <c r="F1363" t="s">
        <v>1032</v>
      </c>
      <c r="G1363" s="1" t="s">
        <v>5980</v>
      </c>
      <c r="H1363" t="s">
        <v>5981</v>
      </c>
      <c r="I1363" s="1" t="s">
        <v>5982</v>
      </c>
    </row>
    <row r="1364" spans="1:9" x14ac:dyDescent="0.3">
      <c r="A1364" s="3" t="s">
        <v>5924</v>
      </c>
      <c r="B1364" t="s">
        <v>5923</v>
      </c>
      <c r="C1364" t="s">
        <v>5924</v>
      </c>
      <c r="D1364" t="s">
        <v>1030</v>
      </c>
      <c r="E1364" t="s">
        <v>5925</v>
      </c>
      <c r="F1364" t="s">
        <v>1032</v>
      </c>
      <c r="G1364" s="1" t="s">
        <v>5926</v>
      </c>
      <c r="H1364" t="s">
        <v>5927</v>
      </c>
      <c r="I1364" s="1" t="s">
        <v>5928</v>
      </c>
    </row>
    <row r="1365" spans="1:9" x14ac:dyDescent="0.3">
      <c r="A1365" s="3" t="s">
        <v>5954</v>
      </c>
      <c r="B1365" t="s">
        <v>5953</v>
      </c>
      <c r="C1365" t="s">
        <v>5954</v>
      </c>
      <c r="D1365" t="s">
        <v>1030</v>
      </c>
      <c r="E1365" t="s">
        <v>5955</v>
      </c>
      <c r="F1365" t="s">
        <v>1032</v>
      </c>
      <c r="G1365" s="1" t="s">
        <v>5956</v>
      </c>
      <c r="H1365" t="s">
        <v>5957</v>
      </c>
      <c r="I1365" s="1" t="s">
        <v>5958</v>
      </c>
    </row>
    <row r="1366" spans="1:9" x14ac:dyDescent="0.3">
      <c r="A1366" s="3" t="s">
        <v>5996</v>
      </c>
      <c r="B1366" t="s">
        <v>5995</v>
      </c>
      <c r="C1366" t="s">
        <v>5996</v>
      </c>
      <c r="D1366" t="s">
        <v>1030</v>
      </c>
      <c r="E1366" t="s">
        <v>5997</v>
      </c>
      <c r="F1366" t="s">
        <v>1032</v>
      </c>
      <c r="G1366" s="1" t="s">
        <v>5998</v>
      </c>
      <c r="H1366" t="s">
        <v>5999</v>
      </c>
      <c r="I1366" s="1" t="s">
        <v>6000</v>
      </c>
    </row>
    <row r="1367" spans="1:9" x14ac:dyDescent="0.3">
      <c r="A1367" s="3" t="s">
        <v>5990</v>
      </c>
      <c r="B1367" t="s">
        <v>5989</v>
      </c>
      <c r="C1367" t="s">
        <v>5990</v>
      </c>
      <c r="D1367" t="s">
        <v>1030</v>
      </c>
      <c r="E1367" t="s">
        <v>5991</v>
      </c>
      <c r="F1367" t="s">
        <v>1032</v>
      </c>
      <c r="G1367" s="1" t="s">
        <v>5992</v>
      </c>
      <c r="H1367" t="s">
        <v>5993</v>
      </c>
      <c r="I1367" s="1" t="s">
        <v>5994</v>
      </c>
    </row>
    <row r="1368" spans="1:9" x14ac:dyDescent="0.3">
      <c r="A1368" s="3" t="s">
        <v>6044</v>
      </c>
      <c r="B1368" t="s">
        <v>6043</v>
      </c>
      <c r="C1368" t="s">
        <v>6044</v>
      </c>
      <c r="D1368" t="s">
        <v>1030</v>
      </c>
      <c r="E1368" t="s">
        <v>6045</v>
      </c>
      <c r="F1368" t="s">
        <v>1032</v>
      </c>
      <c r="G1368" s="1" t="s">
        <v>6046</v>
      </c>
      <c r="H1368" t="s">
        <v>6047</v>
      </c>
      <c r="I1368" s="1" t="s">
        <v>6048</v>
      </c>
    </row>
    <row r="1369" spans="1:9" x14ac:dyDescent="0.3">
      <c r="A1369" s="3" t="s">
        <v>6050</v>
      </c>
      <c r="B1369" t="s">
        <v>6049</v>
      </c>
      <c r="C1369" t="s">
        <v>6050</v>
      </c>
      <c r="D1369" t="s">
        <v>1030</v>
      </c>
      <c r="E1369" t="s">
        <v>6051</v>
      </c>
      <c r="F1369" t="s">
        <v>1032</v>
      </c>
      <c r="G1369" s="1" t="s">
        <v>6052</v>
      </c>
      <c r="H1369" t="s">
        <v>6053</v>
      </c>
      <c r="I1369" s="1" t="s">
        <v>6054</v>
      </c>
    </row>
    <row r="1370" spans="1:9" x14ac:dyDescent="0.3">
      <c r="A1370" s="3" t="s">
        <v>6056</v>
      </c>
      <c r="B1370" t="s">
        <v>6055</v>
      </c>
      <c r="C1370" t="s">
        <v>6056</v>
      </c>
      <c r="D1370" t="s">
        <v>1030</v>
      </c>
      <c r="E1370" t="s">
        <v>6057</v>
      </c>
      <c r="F1370" t="s">
        <v>1032</v>
      </c>
      <c r="G1370" s="1" t="s">
        <v>6058</v>
      </c>
      <c r="H1370" t="s">
        <v>6059</v>
      </c>
      <c r="I1370" s="1" t="s">
        <v>6060</v>
      </c>
    </row>
    <row r="1371" spans="1:9" x14ac:dyDescent="0.3">
      <c r="A1371" s="3" t="s">
        <v>6014</v>
      </c>
      <c r="B1371" t="s">
        <v>6013</v>
      </c>
      <c r="C1371" t="s">
        <v>6014</v>
      </c>
      <c r="D1371" t="s">
        <v>1030</v>
      </c>
      <c r="E1371" t="s">
        <v>6015</v>
      </c>
      <c r="F1371" t="s">
        <v>1032</v>
      </c>
      <c r="G1371" s="1" t="s">
        <v>6016</v>
      </c>
      <c r="H1371" t="s">
        <v>6017</v>
      </c>
      <c r="I1371" s="1" t="s">
        <v>6018</v>
      </c>
    </row>
    <row r="1372" spans="1:9" x14ac:dyDescent="0.3">
      <c r="A1372" s="3" t="s">
        <v>6020</v>
      </c>
      <c r="B1372" t="s">
        <v>6019</v>
      </c>
      <c r="C1372" t="s">
        <v>6020</v>
      </c>
      <c r="D1372" t="s">
        <v>1030</v>
      </c>
      <c r="E1372" t="s">
        <v>6021</v>
      </c>
      <c r="F1372" t="s">
        <v>1032</v>
      </c>
      <c r="G1372" s="1" t="s">
        <v>6022</v>
      </c>
      <c r="H1372" t="s">
        <v>6023</v>
      </c>
      <c r="I1372" s="1" t="s">
        <v>6024</v>
      </c>
    </row>
    <row r="1373" spans="1:9" x14ac:dyDescent="0.3">
      <c r="A1373" s="3" t="s">
        <v>6026</v>
      </c>
      <c r="B1373" t="s">
        <v>6025</v>
      </c>
      <c r="C1373" t="s">
        <v>6026</v>
      </c>
      <c r="D1373" t="s">
        <v>1030</v>
      </c>
      <c r="E1373" t="s">
        <v>6027</v>
      </c>
      <c r="F1373" t="s">
        <v>1032</v>
      </c>
      <c r="G1373" s="1" t="s">
        <v>6028</v>
      </c>
      <c r="H1373" t="s">
        <v>6029</v>
      </c>
      <c r="I1373" s="1" t="s">
        <v>6030</v>
      </c>
    </row>
    <row r="1374" spans="1:9" x14ac:dyDescent="0.3">
      <c r="A1374" s="3" t="s">
        <v>6062</v>
      </c>
      <c r="B1374" t="s">
        <v>6061</v>
      </c>
      <c r="C1374" t="s">
        <v>6062</v>
      </c>
      <c r="D1374" t="s">
        <v>1030</v>
      </c>
      <c r="E1374" t="s">
        <v>6063</v>
      </c>
      <c r="F1374" t="s">
        <v>1032</v>
      </c>
      <c r="G1374" s="1" t="s">
        <v>6064</v>
      </c>
      <c r="H1374" t="s">
        <v>6065</v>
      </c>
      <c r="I1374" s="1" t="s">
        <v>6066</v>
      </c>
    </row>
    <row r="1375" spans="1:9" x14ac:dyDescent="0.3">
      <c r="A1375" s="3" t="s">
        <v>6068</v>
      </c>
      <c r="B1375" t="s">
        <v>6067</v>
      </c>
      <c r="C1375" t="s">
        <v>6068</v>
      </c>
      <c r="D1375" t="s">
        <v>1030</v>
      </c>
      <c r="E1375" t="s">
        <v>6069</v>
      </c>
      <c r="F1375" t="s">
        <v>1032</v>
      </c>
      <c r="G1375" s="1" t="s">
        <v>6070</v>
      </c>
      <c r="H1375" t="s">
        <v>6071</v>
      </c>
      <c r="I1375" s="1" t="s">
        <v>6072</v>
      </c>
    </row>
    <row r="1376" spans="1:9" x14ac:dyDescent="0.3">
      <c r="A1376" s="3" t="s">
        <v>6080</v>
      </c>
      <c r="B1376" t="s">
        <v>6079</v>
      </c>
      <c r="C1376" t="s">
        <v>6080</v>
      </c>
      <c r="D1376" t="s">
        <v>1030</v>
      </c>
      <c r="E1376" t="s">
        <v>6081</v>
      </c>
      <c r="F1376" t="s">
        <v>1032</v>
      </c>
      <c r="G1376" s="1" t="s">
        <v>6082</v>
      </c>
      <c r="H1376" t="s">
        <v>6083</v>
      </c>
      <c r="I1376" s="1" t="s">
        <v>6084</v>
      </c>
    </row>
    <row r="1377" spans="1:9" x14ac:dyDescent="0.3">
      <c r="A1377" s="3" t="s">
        <v>6038</v>
      </c>
      <c r="B1377" t="s">
        <v>6037</v>
      </c>
      <c r="C1377" t="s">
        <v>6038</v>
      </c>
      <c r="D1377" t="s">
        <v>1030</v>
      </c>
      <c r="E1377" t="s">
        <v>6039</v>
      </c>
      <c r="F1377" t="s">
        <v>1032</v>
      </c>
      <c r="G1377" s="1" t="s">
        <v>6040</v>
      </c>
      <c r="H1377" t="s">
        <v>6041</v>
      </c>
      <c r="I1377" s="1" t="s">
        <v>6042</v>
      </c>
    </row>
    <row r="1378" spans="1:9" x14ac:dyDescent="0.3">
      <c r="A1378" s="3" t="s">
        <v>6074</v>
      </c>
      <c r="B1378" t="s">
        <v>6073</v>
      </c>
      <c r="C1378" t="s">
        <v>6074</v>
      </c>
      <c r="D1378" t="s">
        <v>1030</v>
      </c>
      <c r="E1378" t="s">
        <v>6075</v>
      </c>
      <c r="F1378" t="s">
        <v>1032</v>
      </c>
      <c r="G1378" s="1" t="s">
        <v>6076</v>
      </c>
      <c r="H1378" t="s">
        <v>6077</v>
      </c>
      <c r="I1378" s="1" t="s">
        <v>6078</v>
      </c>
    </row>
    <row r="1379" spans="1:9" x14ac:dyDescent="0.3">
      <c r="A1379" s="3" t="s">
        <v>6032</v>
      </c>
      <c r="B1379" t="s">
        <v>6031</v>
      </c>
      <c r="C1379" t="s">
        <v>6032</v>
      </c>
      <c r="D1379" t="s">
        <v>1030</v>
      </c>
      <c r="E1379" t="s">
        <v>6033</v>
      </c>
      <c r="F1379" t="s">
        <v>1032</v>
      </c>
      <c r="G1379" s="1" t="s">
        <v>6034</v>
      </c>
      <c r="H1379" t="s">
        <v>6035</v>
      </c>
      <c r="I1379" s="1" t="s">
        <v>6036</v>
      </c>
    </row>
    <row r="1380" spans="1:9" x14ac:dyDescent="0.3">
      <c r="A1380" s="3" t="s">
        <v>5882</v>
      </c>
      <c r="B1380" t="s">
        <v>5881</v>
      </c>
      <c r="C1380" t="s">
        <v>5882</v>
      </c>
      <c r="D1380" t="s">
        <v>1030</v>
      </c>
      <c r="E1380" t="s">
        <v>5883</v>
      </c>
      <c r="F1380" t="s">
        <v>1032</v>
      </c>
      <c r="G1380" s="1" t="s">
        <v>5884</v>
      </c>
      <c r="H1380" t="s">
        <v>5885</v>
      </c>
      <c r="I1380" s="1" t="s">
        <v>5886</v>
      </c>
    </row>
    <row r="1381" spans="1:9" x14ac:dyDescent="0.3">
      <c r="A1381" s="3" t="s">
        <v>5864</v>
      </c>
      <c r="B1381" t="s">
        <v>5863</v>
      </c>
      <c r="C1381" t="s">
        <v>5864</v>
      </c>
      <c r="D1381" t="s">
        <v>1030</v>
      </c>
      <c r="E1381" t="s">
        <v>5865</v>
      </c>
      <c r="F1381" t="s">
        <v>1032</v>
      </c>
      <c r="G1381" s="1" t="s">
        <v>5866</v>
      </c>
      <c r="H1381" t="s">
        <v>5867</v>
      </c>
      <c r="I1381" s="1" t="s">
        <v>5868</v>
      </c>
    </row>
    <row r="1382" spans="1:9" x14ac:dyDescent="0.3">
      <c r="A1382" s="3" t="s">
        <v>5852</v>
      </c>
      <c r="B1382" t="s">
        <v>5851</v>
      </c>
      <c r="C1382" t="s">
        <v>5852</v>
      </c>
      <c r="D1382" t="s">
        <v>1030</v>
      </c>
      <c r="E1382" t="s">
        <v>5853</v>
      </c>
      <c r="F1382" t="s">
        <v>1032</v>
      </c>
      <c r="G1382" s="1" t="s">
        <v>5854</v>
      </c>
      <c r="H1382" t="s">
        <v>5855</v>
      </c>
      <c r="I1382" s="1" t="s">
        <v>5856</v>
      </c>
    </row>
    <row r="1383" spans="1:9" x14ac:dyDescent="0.3">
      <c r="A1383" s="3" t="s">
        <v>5870</v>
      </c>
      <c r="B1383" t="s">
        <v>5869</v>
      </c>
      <c r="C1383" t="s">
        <v>5870</v>
      </c>
      <c r="D1383" t="s">
        <v>1030</v>
      </c>
      <c r="E1383" t="s">
        <v>5871</v>
      </c>
      <c r="F1383" t="s">
        <v>1032</v>
      </c>
      <c r="G1383" s="1" t="s">
        <v>5872</v>
      </c>
      <c r="H1383" t="s">
        <v>5873</v>
      </c>
      <c r="I1383" s="1" t="s">
        <v>5874</v>
      </c>
    </row>
    <row r="1384" spans="1:9" x14ac:dyDescent="0.3">
      <c r="A1384" s="3" t="s">
        <v>5906</v>
      </c>
      <c r="B1384" t="s">
        <v>5905</v>
      </c>
      <c r="C1384" t="s">
        <v>5906</v>
      </c>
      <c r="D1384" t="s">
        <v>1030</v>
      </c>
      <c r="E1384" t="s">
        <v>5907</v>
      </c>
      <c r="F1384" t="s">
        <v>1032</v>
      </c>
      <c r="G1384" s="1" t="s">
        <v>5908</v>
      </c>
      <c r="H1384" t="s">
        <v>5909</v>
      </c>
      <c r="I1384" s="1" t="s">
        <v>5910</v>
      </c>
    </row>
    <row r="1385" spans="1:9" x14ac:dyDescent="0.3">
      <c r="A1385" s="3" t="s">
        <v>5888</v>
      </c>
      <c r="B1385" t="s">
        <v>5887</v>
      </c>
      <c r="C1385" t="s">
        <v>5888</v>
      </c>
      <c r="D1385" t="s">
        <v>1030</v>
      </c>
      <c r="E1385" t="s">
        <v>5889</v>
      </c>
      <c r="F1385" t="s">
        <v>1032</v>
      </c>
      <c r="G1385" s="1" t="s">
        <v>5890</v>
      </c>
      <c r="H1385" t="s">
        <v>5891</v>
      </c>
      <c r="I1385" s="1" t="s">
        <v>5892</v>
      </c>
    </row>
    <row r="1386" spans="1:9" x14ac:dyDescent="0.3">
      <c r="A1386" s="3" t="s">
        <v>5900</v>
      </c>
      <c r="B1386" t="s">
        <v>5899</v>
      </c>
      <c r="C1386" t="s">
        <v>5900</v>
      </c>
      <c r="D1386" t="s">
        <v>1030</v>
      </c>
      <c r="E1386" t="s">
        <v>5901</v>
      </c>
      <c r="F1386" t="s">
        <v>1032</v>
      </c>
      <c r="G1386" s="1" t="s">
        <v>5902</v>
      </c>
      <c r="H1386" t="s">
        <v>5903</v>
      </c>
      <c r="I1386" s="1" t="s">
        <v>5904</v>
      </c>
    </row>
    <row r="1387" spans="1:9" x14ac:dyDescent="0.3">
      <c r="A1387" s="3" t="s">
        <v>5858</v>
      </c>
      <c r="B1387" t="s">
        <v>5857</v>
      </c>
      <c r="C1387" t="s">
        <v>5858</v>
      </c>
      <c r="D1387" t="s">
        <v>1030</v>
      </c>
      <c r="E1387" t="s">
        <v>5859</v>
      </c>
      <c r="F1387" t="s">
        <v>1032</v>
      </c>
      <c r="G1387" s="1" t="s">
        <v>5860</v>
      </c>
      <c r="H1387" t="s">
        <v>5861</v>
      </c>
      <c r="I1387" s="1" t="s">
        <v>5862</v>
      </c>
    </row>
    <row r="1388" spans="1:9" x14ac:dyDescent="0.3">
      <c r="A1388" s="3" t="s">
        <v>5894</v>
      </c>
      <c r="B1388" t="s">
        <v>5893</v>
      </c>
      <c r="C1388" t="s">
        <v>5894</v>
      </c>
      <c r="D1388" t="s">
        <v>1030</v>
      </c>
      <c r="E1388" t="s">
        <v>5895</v>
      </c>
      <c r="F1388" t="s">
        <v>1032</v>
      </c>
      <c r="G1388" s="1" t="s">
        <v>5896</v>
      </c>
      <c r="H1388" t="s">
        <v>5897</v>
      </c>
      <c r="I1388" s="1" t="s">
        <v>5898</v>
      </c>
    </row>
    <row r="1389" spans="1:9" x14ac:dyDescent="0.3">
      <c r="A1389" s="3" t="s">
        <v>5876</v>
      </c>
      <c r="B1389" t="s">
        <v>5875</v>
      </c>
      <c r="C1389" t="s">
        <v>5876</v>
      </c>
      <c r="D1389" t="s">
        <v>1030</v>
      </c>
      <c r="E1389" t="s">
        <v>5877</v>
      </c>
      <c r="F1389" t="s">
        <v>1032</v>
      </c>
      <c r="G1389" s="1" t="s">
        <v>5878</v>
      </c>
      <c r="H1389" t="s">
        <v>5879</v>
      </c>
      <c r="I1389" s="1" t="s">
        <v>5880</v>
      </c>
    </row>
    <row r="1390" spans="1:9" x14ac:dyDescent="0.3">
      <c r="A1390" s="3" t="s">
        <v>5912</v>
      </c>
      <c r="B1390" t="s">
        <v>5911</v>
      </c>
      <c r="C1390" t="s">
        <v>5912</v>
      </c>
      <c r="D1390" t="s">
        <v>1030</v>
      </c>
      <c r="E1390" t="s">
        <v>5913</v>
      </c>
      <c r="F1390" t="s">
        <v>1032</v>
      </c>
      <c r="G1390" s="1" t="s">
        <v>5914</v>
      </c>
      <c r="H1390" t="s">
        <v>5915</v>
      </c>
      <c r="I1390" s="1" t="s">
        <v>5916</v>
      </c>
    </row>
    <row r="1391" spans="1:9" x14ac:dyDescent="0.3">
      <c r="A1391" s="3" t="s">
        <v>5918</v>
      </c>
      <c r="B1391" t="s">
        <v>5917</v>
      </c>
      <c r="C1391" t="s">
        <v>5918</v>
      </c>
      <c r="D1391" t="s">
        <v>1030</v>
      </c>
      <c r="E1391" t="s">
        <v>5919</v>
      </c>
      <c r="F1391" t="s">
        <v>1032</v>
      </c>
      <c r="G1391" s="1" t="s">
        <v>5920</v>
      </c>
      <c r="H1391" t="s">
        <v>5921</v>
      </c>
      <c r="I1391" s="1" t="s">
        <v>5922</v>
      </c>
    </row>
    <row r="1392" spans="1:9" x14ac:dyDescent="0.3">
      <c r="A1392" s="3" t="s">
        <v>6164</v>
      </c>
      <c r="B1392" t="s">
        <v>6163</v>
      </c>
      <c r="C1392" t="s">
        <v>6164</v>
      </c>
      <c r="D1392" t="s">
        <v>1030</v>
      </c>
      <c r="E1392" t="s">
        <v>6165</v>
      </c>
      <c r="F1392" t="s">
        <v>1032</v>
      </c>
      <c r="G1392" s="1" t="s">
        <v>6166</v>
      </c>
      <c r="H1392" t="s">
        <v>6167</v>
      </c>
      <c r="I1392" s="1" t="s">
        <v>6168</v>
      </c>
    </row>
    <row r="1393" spans="1:9" x14ac:dyDescent="0.3">
      <c r="A1393" s="3" t="s">
        <v>6086</v>
      </c>
      <c r="B1393" t="s">
        <v>6085</v>
      </c>
      <c r="C1393" t="s">
        <v>6086</v>
      </c>
      <c r="D1393" t="s">
        <v>1030</v>
      </c>
      <c r="E1393" t="s">
        <v>6087</v>
      </c>
      <c r="F1393" t="s">
        <v>1032</v>
      </c>
      <c r="G1393" s="1" t="s">
        <v>6088</v>
      </c>
      <c r="H1393" t="s">
        <v>6089</v>
      </c>
      <c r="I1393" s="1" t="s">
        <v>6090</v>
      </c>
    </row>
    <row r="1394" spans="1:9" x14ac:dyDescent="0.3">
      <c r="A1394" s="3" t="s">
        <v>6092</v>
      </c>
      <c r="B1394" t="s">
        <v>6091</v>
      </c>
      <c r="C1394" t="s">
        <v>6092</v>
      </c>
      <c r="D1394" t="s">
        <v>1030</v>
      </c>
      <c r="E1394" t="s">
        <v>6093</v>
      </c>
      <c r="F1394" t="s">
        <v>1032</v>
      </c>
      <c r="G1394" s="1" t="s">
        <v>6094</v>
      </c>
      <c r="H1394" t="s">
        <v>6095</v>
      </c>
      <c r="I1394" s="1" t="s">
        <v>6096</v>
      </c>
    </row>
    <row r="1395" spans="1:9" x14ac:dyDescent="0.3">
      <c r="A1395" s="3" t="s">
        <v>6122</v>
      </c>
      <c r="B1395" t="s">
        <v>6121</v>
      </c>
      <c r="C1395" t="s">
        <v>6122</v>
      </c>
      <c r="D1395" t="s">
        <v>1030</v>
      </c>
      <c r="E1395" t="s">
        <v>6123</v>
      </c>
      <c r="F1395" t="s">
        <v>1032</v>
      </c>
      <c r="G1395" s="1" t="s">
        <v>6124</v>
      </c>
      <c r="H1395" t="s">
        <v>6125</v>
      </c>
      <c r="I1395" s="1" t="s">
        <v>6126</v>
      </c>
    </row>
    <row r="1396" spans="1:9" x14ac:dyDescent="0.3">
      <c r="A1396" s="3" t="s">
        <v>6134</v>
      </c>
      <c r="B1396" t="s">
        <v>6133</v>
      </c>
      <c r="C1396" t="s">
        <v>6134</v>
      </c>
      <c r="D1396" t="s">
        <v>1030</v>
      </c>
      <c r="E1396" t="s">
        <v>6135</v>
      </c>
      <c r="F1396" t="s">
        <v>1032</v>
      </c>
      <c r="G1396" s="1" t="s">
        <v>6136</v>
      </c>
      <c r="H1396" t="s">
        <v>6137</v>
      </c>
      <c r="I1396" s="1" t="s">
        <v>6138</v>
      </c>
    </row>
    <row r="1397" spans="1:9" x14ac:dyDescent="0.3">
      <c r="A1397" s="3" t="s">
        <v>6146</v>
      </c>
      <c r="B1397" t="s">
        <v>6145</v>
      </c>
      <c r="C1397" t="s">
        <v>6146</v>
      </c>
      <c r="D1397" t="s">
        <v>1030</v>
      </c>
      <c r="E1397" t="s">
        <v>6147</v>
      </c>
      <c r="F1397" t="s">
        <v>1032</v>
      </c>
      <c r="G1397" s="1" t="s">
        <v>6148</v>
      </c>
      <c r="H1397" t="s">
        <v>6149</v>
      </c>
      <c r="I1397" s="1" t="s">
        <v>6150</v>
      </c>
    </row>
    <row r="1398" spans="1:9" x14ac:dyDescent="0.3">
      <c r="A1398" s="3" t="s">
        <v>6158</v>
      </c>
      <c r="B1398" t="s">
        <v>6157</v>
      </c>
      <c r="C1398" t="s">
        <v>6158</v>
      </c>
      <c r="D1398" t="s">
        <v>1030</v>
      </c>
      <c r="E1398" t="s">
        <v>6159</v>
      </c>
      <c r="F1398" t="s">
        <v>1032</v>
      </c>
      <c r="G1398" s="1" t="s">
        <v>6160</v>
      </c>
      <c r="H1398" t="s">
        <v>6161</v>
      </c>
      <c r="I1398" s="1" t="s">
        <v>6162</v>
      </c>
    </row>
    <row r="1399" spans="1:9" x14ac:dyDescent="0.3">
      <c r="A1399" s="3" t="s">
        <v>6098</v>
      </c>
      <c r="B1399" t="s">
        <v>6097</v>
      </c>
      <c r="C1399" t="s">
        <v>6098</v>
      </c>
      <c r="D1399" t="s">
        <v>1030</v>
      </c>
      <c r="E1399" t="s">
        <v>6099</v>
      </c>
      <c r="F1399" t="s">
        <v>1032</v>
      </c>
      <c r="G1399" s="1" t="s">
        <v>6100</v>
      </c>
      <c r="H1399" t="s">
        <v>6101</v>
      </c>
      <c r="I1399" s="1" t="s">
        <v>6102</v>
      </c>
    </row>
    <row r="1400" spans="1:9" x14ac:dyDescent="0.3">
      <c r="A1400" s="3" t="s">
        <v>6104</v>
      </c>
      <c r="B1400" t="s">
        <v>6103</v>
      </c>
      <c r="C1400" t="s">
        <v>6104</v>
      </c>
      <c r="D1400" t="s">
        <v>1030</v>
      </c>
      <c r="E1400" t="s">
        <v>6105</v>
      </c>
      <c r="F1400" t="s">
        <v>1032</v>
      </c>
      <c r="G1400" s="1" t="s">
        <v>6106</v>
      </c>
      <c r="H1400" t="s">
        <v>6107</v>
      </c>
      <c r="I1400" s="1" t="s">
        <v>6108</v>
      </c>
    </row>
    <row r="1401" spans="1:9" x14ac:dyDescent="0.3">
      <c r="A1401" s="3" t="s">
        <v>6110</v>
      </c>
      <c r="B1401" t="s">
        <v>6109</v>
      </c>
      <c r="C1401" t="s">
        <v>6110</v>
      </c>
      <c r="D1401" t="s">
        <v>1030</v>
      </c>
      <c r="E1401" t="s">
        <v>6111</v>
      </c>
      <c r="F1401" t="s">
        <v>1032</v>
      </c>
      <c r="G1401" s="1" t="s">
        <v>6112</v>
      </c>
      <c r="H1401" t="s">
        <v>6113</v>
      </c>
      <c r="I1401" s="1" t="s">
        <v>6114</v>
      </c>
    </row>
    <row r="1402" spans="1:9" x14ac:dyDescent="0.3">
      <c r="A1402" s="3" t="s">
        <v>6152</v>
      </c>
      <c r="B1402" t="s">
        <v>6151</v>
      </c>
      <c r="C1402" t="s">
        <v>6152</v>
      </c>
      <c r="D1402" t="s">
        <v>1030</v>
      </c>
      <c r="E1402" t="s">
        <v>6153</v>
      </c>
      <c r="F1402" t="s">
        <v>1032</v>
      </c>
      <c r="G1402" s="1" t="s">
        <v>6154</v>
      </c>
      <c r="H1402" t="s">
        <v>6155</v>
      </c>
      <c r="I1402" s="1" t="s">
        <v>6156</v>
      </c>
    </row>
    <row r="1403" spans="1:9" x14ac:dyDescent="0.3">
      <c r="A1403" s="3" t="s">
        <v>6128</v>
      </c>
      <c r="B1403" t="s">
        <v>6127</v>
      </c>
      <c r="C1403" t="s">
        <v>6128</v>
      </c>
      <c r="D1403" t="s">
        <v>1030</v>
      </c>
      <c r="E1403" t="s">
        <v>6129</v>
      </c>
      <c r="F1403" t="s">
        <v>1032</v>
      </c>
      <c r="G1403" s="1" t="s">
        <v>6130</v>
      </c>
      <c r="H1403" t="s">
        <v>6131</v>
      </c>
      <c r="I1403" s="1" t="s">
        <v>6132</v>
      </c>
    </row>
    <row r="1404" spans="1:9" x14ac:dyDescent="0.3">
      <c r="A1404" s="3" t="s">
        <v>6140</v>
      </c>
      <c r="B1404" t="s">
        <v>6139</v>
      </c>
      <c r="C1404" t="s">
        <v>6140</v>
      </c>
      <c r="D1404" t="s">
        <v>1030</v>
      </c>
      <c r="E1404" t="s">
        <v>6141</v>
      </c>
      <c r="F1404" t="s">
        <v>1032</v>
      </c>
      <c r="G1404" s="1" t="s">
        <v>6142</v>
      </c>
      <c r="H1404" t="s">
        <v>6143</v>
      </c>
      <c r="I1404" s="1" t="s">
        <v>6144</v>
      </c>
    </row>
    <row r="1405" spans="1:9" x14ac:dyDescent="0.3">
      <c r="A1405" s="3" t="s">
        <v>6116</v>
      </c>
      <c r="B1405" t="s">
        <v>6115</v>
      </c>
      <c r="C1405" t="s">
        <v>6116</v>
      </c>
      <c r="D1405" t="s">
        <v>1030</v>
      </c>
      <c r="E1405" t="s">
        <v>6117</v>
      </c>
      <c r="F1405" t="s">
        <v>1032</v>
      </c>
      <c r="G1405" s="1" t="s">
        <v>6118</v>
      </c>
      <c r="H1405" t="s">
        <v>6119</v>
      </c>
      <c r="I1405" s="1" t="s">
        <v>6120</v>
      </c>
    </row>
    <row r="1406" spans="1:9" x14ac:dyDescent="0.3">
      <c r="A1406" s="3" t="s">
        <v>6170</v>
      </c>
      <c r="B1406" t="s">
        <v>6169</v>
      </c>
      <c r="C1406" t="s">
        <v>6170</v>
      </c>
      <c r="D1406" t="s">
        <v>1030</v>
      </c>
      <c r="E1406" t="s">
        <v>6171</v>
      </c>
      <c r="F1406" t="s">
        <v>1032</v>
      </c>
      <c r="G1406" s="1" t="s">
        <v>6172</v>
      </c>
      <c r="H1406" t="s">
        <v>6173</v>
      </c>
      <c r="I1406" s="1" t="s">
        <v>6174</v>
      </c>
    </row>
    <row r="1407" spans="1:9" x14ac:dyDescent="0.3">
      <c r="A1407" s="3" t="s">
        <v>6176</v>
      </c>
      <c r="B1407" t="s">
        <v>6175</v>
      </c>
      <c r="C1407" t="s">
        <v>6176</v>
      </c>
      <c r="D1407" t="s">
        <v>1030</v>
      </c>
      <c r="E1407" t="s">
        <v>6177</v>
      </c>
      <c r="F1407" t="s">
        <v>1032</v>
      </c>
      <c r="G1407" s="1" t="s">
        <v>6178</v>
      </c>
      <c r="H1407" t="s">
        <v>6179</v>
      </c>
      <c r="I1407" s="1" t="s">
        <v>6180</v>
      </c>
    </row>
    <row r="1408" spans="1:9" x14ac:dyDescent="0.3">
      <c r="A1408" s="3" t="s">
        <v>6182</v>
      </c>
      <c r="B1408" t="s">
        <v>6181</v>
      </c>
      <c r="C1408" t="s">
        <v>6182</v>
      </c>
      <c r="D1408" t="s">
        <v>606</v>
      </c>
      <c r="E1408" t="s">
        <v>6183</v>
      </c>
      <c r="F1408" t="s">
        <v>608</v>
      </c>
      <c r="G1408" s="1" t="s">
        <v>6184</v>
      </c>
      <c r="H1408" t="s">
        <v>6185</v>
      </c>
      <c r="I1408" s="1" t="s">
        <v>6186</v>
      </c>
    </row>
    <row r="1409" spans="1:9" x14ac:dyDescent="0.3">
      <c r="A1409" s="3" t="s">
        <v>6194</v>
      </c>
      <c r="B1409" t="s">
        <v>6193</v>
      </c>
      <c r="C1409" t="s">
        <v>6194</v>
      </c>
      <c r="D1409" t="s">
        <v>1030</v>
      </c>
      <c r="E1409" t="s">
        <v>6195</v>
      </c>
      <c r="F1409" t="s">
        <v>1032</v>
      </c>
      <c r="G1409" s="1" t="s">
        <v>6196</v>
      </c>
      <c r="H1409" t="s">
        <v>6197</v>
      </c>
      <c r="I1409" s="1" t="s">
        <v>6198</v>
      </c>
    </row>
    <row r="1410" spans="1:9" x14ac:dyDescent="0.3">
      <c r="A1410" s="3" t="s">
        <v>6200</v>
      </c>
      <c r="B1410" t="s">
        <v>6199</v>
      </c>
      <c r="C1410" t="s">
        <v>6200</v>
      </c>
      <c r="D1410" t="s">
        <v>1030</v>
      </c>
      <c r="E1410" t="s">
        <v>6201</v>
      </c>
      <c r="F1410" t="s">
        <v>1032</v>
      </c>
      <c r="G1410" s="1" t="s">
        <v>6202</v>
      </c>
      <c r="H1410" t="s">
        <v>6203</v>
      </c>
      <c r="I1410" s="1" t="s">
        <v>6204</v>
      </c>
    </row>
    <row r="1411" spans="1:9" x14ac:dyDescent="0.3">
      <c r="A1411" s="3" t="s">
        <v>6188</v>
      </c>
      <c r="B1411" t="s">
        <v>6187</v>
      </c>
      <c r="C1411" t="s">
        <v>6188</v>
      </c>
      <c r="D1411" t="s">
        <v>1030</v>
      </c>
      <c r="E1411" t="s">
        <v>6189</v>
      </c>
      <c r="F1411" t="s">
        <v>1032</v>
      </c>
      <c r="G1411" s="1" t="s">
        <v>6190</v>
      </c>
      <c r="H1411" t="s">
        <v>6191</v>
      </c>
      <c r="I1411" s="1" t="s">
        <v>6192</v>
      </c>
    </row>
    <row r="1412" spans="1:9" x14ac:dyDescent="0.3">
      <c r="A1412" s="3" t="s">
        <v>6206</v>
      </c>
      <c r="B1412" t="s">
        <v>6205</v>
      </c>
      <c r="C1412" t="s">
        <v>6206</v>
      </c>
      <c r="D1412" t="s">
        <v>1030</v>
      </c>
      <c r="E1412" t="s">
        <v>6207</v>
      </c>
      <c r="F1412" t="s">
        <v>1032</v>
      </c>
      <c r="G1412" s="1" t="s">
        <v>6208</v>
      </c>
      <c r="H1412" t="s">
        <v>6209</v>
      </c>
      <c r="I1412" s="1" t="s">
        <v>6210</v>
      </c>
    </row>
    <row r="1413" spans="1:9" x14ac:dyDescent="0.3">
      <c r="A1413" s="3" t="s">
        <v>6218</v>
      </c>
      <c r="B1413" t="s">
        <v>6217</v>
      </c>
      <c r="C1413" t="s">
        <v>6218</v>
      </c>
      <c r="D1413" t="s">
        <v>1030</v>
      </c>
      <c r="E1413" t="s">
        <v>6219</v>
      </c>
      <c r="F1413" t="s">
        <v>1032</v>
      </c>
      <c r="G1413" s="1" t="s">
        <v>6220</v>
      </c>
      <c r="H1413" t="s">
        <v>6221</v>
      </c>
      <c r="I1413" s="1" t="s">
        <v>6222</v>
      </c>
    </row>
    <row r="1414" spans="1:9" x14ac:dyDescent="0.3">
      <c r="A1414" s="3" t="s">
        <v>6230</v>
      </c>
      <c r="B1414" t="s">
        <v>6229</v>
      </c>
      <c r="C1414" t="s">
        <v>6230</v>
      </c>
      <c r="D1414" t="s">
        <v>1030</v>
      </c>
      <c r="E1414" t="s">
        <v>6231</v>
      </c>
      <c r="F1414" t="s">
        <v>1032</v>
      </c>
      <c r="G1414" s="1" t="s">
        <v>6232</v>
      </c>
      <c r="H1414" t="s">
        <v>6233</v>
      </c>
      <c r="I1414" s="1" t="s">
        <v>6234</v>
      </c>
    </row>
    <row r="1415" spans="1:9" x14ac:dyDescent="0.3">
      <c r="A1415" s="3" t="s">
        <v>6236</v>
      </c>
      <c r="B1415" t="s">
        <v>6235</v>
      </c>
      <c r="C1415" t="s">
        <v>6236</v>
      </c>
      <c r="D1415" t="s">
        <v>1030</v>
      </c>
      <c r="E1415" t="s">
        <v>6237</v>
      </c>
      <c r="F1415" t="s">
        <v>1032</v>
      </c>
      <c r="G1415" s="1" t="s">
        <v>6238</v>
      </c>
      <c r="H1415" t="s">
        <v>6239</v>
      </c>
      <c r="I1415" s="1" t="s">
        <v>6240</v>
      </c>
    </row>
    <row r="1416" spans="1:9" x14ac:dyDescent="0.3">
      <c r="A1416" s="3" t="s">
        <v>6242</v>
      </c>
      <c r="B1416" t="s">
        <v>6241</v>
      </c>
      <c r="C1416" t="s">
        <v>6242</v>
      </c>
      <c r="D1416" t="s">
        <v>1030</v>
      </c>
      <c r="E1416" t="s">
        <v>6243</v>
      </c>
      <c r="F1416" t="s">
        <v>1032</v>
      </c>
      <c r="G1416" s="1" t="s">
        <v>6244</v>
      </c>
      <c r="H1416" t="s">
        <v>6245</v>
      </c>
      <c r="I1416" s="1" t="s">
        <v>6246</v>
      </c>
    </row>
    <row r="1417" spans="1:9" x14ac:dyDescent="0.3">
      <c r="A1417" s="3" t="s">
        <v>6254</v>
      </c>
      <c r="B1417" t="s">
        <v>6253</v>
      </c>
      <c r="C1417" t="s">
        <v>6254</v>
      </c>
      <c r="D1417" t="s">
        <v>1030</v>
      </c>
      <c r="E1417" t="s">
        <v>6255</v>
      </c>
      <c r="F1417" t="s">
        <v>1032</v>
      </c>
      <c r="G1417" s="1" t="s">
        <v>6256</v>
      </c>
      <c r="H1417" t="s">
        <v>6257</v>
      </c>
      <c r="I1417" s="1" t="s">
        <v>6258</v>
      </c>
    </row>
    <row r="1418" spans="1:9" x14ac:dyDescent="0.3">
      <c r="A1418" s="3" t="s">
        <v>6272</v>
      </c>
      <c r="B1418" t="s">
        <v>6271</v>
      </c>
      <c r="C1418" t="s">
        <v>6272</v>
      </c>
      <c r="D1418" t="s">
        <v>1030</v>
      </c>
      <c r="E1418" t="s">
        <v>6273</v>
      </c>
      <c r="F1418" t="s">
        <v>1032</v>
      </c>
      <c r="G1418" s="1" t="s">
        <v>6274</v>
      </c>
      <c r="H1418" t="s">
        <v>6275</v>
      </c>
      <c r="I1418" s="1" t="s">
        <v>6276</v>
      </c>
    </row>
    <row r="1419" spans="1:9" x14ac:dyDescent="0.3">
      <c r="A1419" s="3" t="s">
        <v>6224</v>
      </c>
      <c r="B1419" t="s">
        <v>6223</v>
      </c>
      <c r="C1419" t="s">
        <v>6224</v>
      </c>
      <c r="D1419" t="s">
        <v>1030</v>
      </c>
      <c r="E1419" t="s">
        <v>6225</v>
      </c>
      <c r="F1419" t="s">
        <v>1032</v>
      </c>
      <c r="G1419" s="1" t="s">
        <v>6226</v>
      </c>
      <c r="H1419" t="s">
        <v>6227</v>
      </c>
      <c r="I1419" s="1" t="s">
        <v>6228</v>
      </c>
    </row>
    <row r="1420" spans="1:9" x14ac:dyDescent="0.3">
      <c r="A1420" s="3" t="s">
        <v>6266</v>
      </c>
      <c r="B1420" t="s">
        <v>6265</v>
      </c>
      <c r="C1420" t="s">
        <v>6266</v>
      </c>
      <c r="D1420" t="s">
        <v>1030</v>
      </c>
      <c r="E1420" t="s">
        <v>6267</v>
      </c>
      <c r="F1420" t="s">
        <v>1032</v>
      </c>
      <c r="G1420" s="1" t="s">
        <v>6268</v>
      </c>
      <c r="H1420" t="s">
        <v>6269</v>
      </c>
      <c r="I1420" s="1" t="s">
        <v>6270</v>
      </c>
    </row>
    <row r="1421" spans="1:9" x14ac:dyDescent="0.3">
      <c r="A1421" s="3" t="s">
        <v>6278</v>
      </c>
      <c r="B1421" t="s">
        <v>6277</v>
      </c>
      <c r="C1421" t="s">
        <v>6278</v>
      </c>
      <c r="D1421" t="s">
        <v>1030</v>
      </c>
      <c r="E1421" t="s">
        <v>6279</v>
      </c>
      <c r="F1421" t="s">
        <v>1032</v>
      </c>
      <c r="G1421" s="1" t="s">
        <v>6280</v>
      </c>
      <c r="H1421" t="s">
        <v>6281</v>
      </c>
      <c r="I1421" s="1" t="s">
        <v>6282</v>
      </c>
    </row>
    <row r="1422" spans="1:9" x14ac:dyDescent="0.3">
      <c r="A1422" s="3" t="s">
        <v>6248</v>
      </c>
      <c r="B1422" t="s">
        <v>6247</v>
      </c>
      <c r="C1422" t="s">
        <v>6248</v>
      </c>
      <c r="D1422" t="s">
        <v>1030</v>
      </c>
      <c r="E1422" t="s">
        <v>6249</v>
      </c>
      <c r="F1422" t="s">
        <v>1032</v>
      </c>
      <c r="G1422" s="1" t="s">
        <v>6250</v>
      </c>
      <c r="H1422" t="s">
        <v>6251</v>
      </c>
      <c r="I1422" s="1" t="s">
        <v>6252</v>
      </c>
    </row>
    <row r="1423" spans="1:9" x14ac:dyDescent="0.3">
      <c r="A1423" s="3" t="s">
        <v>6212</v>
      </c>
      <c r="B1423" t="s">
        <v>6211</v>
      </c>
      <c r="C1423" t="s">
        <v>6212</v>
      </c>
      <c r="D1423" t="s">
        <v>1030</v>
      </c>
      <c r="E1423" t="s">
        <v>6213</v>
      </c>
      <c r="F1423" t="s">
        <v>1032</v>
      </c>
      <c r="G1423" s="1" t="s">
        <v>6214</v>
      </c>
      <c r="H1423" t="s">
        <v>6215</v>
      </c>
      <c r="I1423" s="1" t="s">
        <v>6216</v>
      </c>
    </row>
    <row r="1424" spans="1:9" x14ac:dyDescent="0.3">
      <c r="A1424" s="3" t="s">
        <v>6260</v>
      </c>
      <c r="B1424" t="s">
        <v>6259</v>
      </c>
      <c r="C1424" t="s">
        <v>6260</v>
      </c>
      <c r="D1424" t="s">
        <v>1030</v>
      </c>
      <c r="E1424" t="s">
        <v>6261</v>
      </c>
      <c r="F1424" t="s">
        <v>1032</v>
      </c>
      <c r="G1424" s="1" t="s">
        <v>6262</v>
      </c>
      <c r="H1424" t="s">
        <v>6263</v>
      </c>
      <c r="I1424" s="1" t="s">
        <v>6264</v>
      </c>
    </row>
    <row r="1425" spans="1:9" x14ac:dyDescent="0.3">
      <c r="A1425" s="3" t="s">
        <v>6314</v>
      </c>
      <c r="B1425" t="s">
        <v>6313</v>
      </c>
      <c r="C1425" t="s">
        <v>6314</v>
      </c>
      <c r="D1425" t="s">
        <v>1030</v>
      </c>
      <c r="E1425" t="s">
        <v>6315</v>
      </c>
      <c r="F1425" t="s">
        <v>1032</v>
      </c>
      <c r="G1425" s="1" t="s">
        <v>6316</v>
      </c>
      <c r="H1425" t="s">
        <v>6317</v>
      </c>
      <c r="I1425" s="1" t="s">
        <v>6318</v>
      </c>
    </row>
    <row r="1426" spans="1:9" x14ac:dyDescent="0.3">
      <c r="A1426" s="3" t="s">
        <v>6332</v>
      </c>
      <c r="B1426" t="s">
        <v>6331</v>
      </c>
      <c r="C1426" t="s">
        <v>6332</v>
      </c>
      <c r="D1426" t="s">
        <v>1030</v>
      </c>
      <c r="E1426" t="s">
        <v>6333</v>
      </c>
      <c r="F1426" t="s">
        <v>1032</v>
      </c>
      <c r="G1426" s="1" t="s">
        <v>6334</v>
      </c>
      <c r="H1426" t="s">
        <v>6335</v>
      </c>
      <c r="I1426" s="1" t="s">
        <v>6336</v>
      </c>
    </row>
    <row r="1427" spans="1:9" x14ac:dyDescent="0.3">
      <c r="A1427" s="3" t="s">
        <v>6362</v>
      </c>
      <c r="B1427" t="s">
        <v>6361</v>
      </c>
      <c r="C1427" t="s">
        <v>6362</v>
      </c>
      <c r="D1427" t="s">
        <v>1030</v>
      </c>
      <c r="E1427" t="s">
        <v>6363</v>
      </c>
      <c r="F1427" t="s">
        <v>1032</v>
      </c>
      <c r="G1427" s="1" t="s">
        <v>6364</v>
      </c>
      <c r="H1427" t="s">
        <v>6365</v>
      </c>
      <c r="I1427" s="1" t="s">
        <v>6366</v>
      </c>
    </row>
    <row r="1428" spans="1:9" x14ac:dyDescent="0.3">
      <c r="A1428" s="3" t="s">
        <v>6320</v>
      </c>
      <c r="B1428" t="s">
        <v>6319</v>
      </c>
      <c r="C1428" t="s">
        <v>6320</v>
      </c>
      <c r="D1428" t="s">
        <v>1030</v>
      </c>
      <c r="E1428" t="s">
        <v>6321</v>
      </c>
      <c r="F1428" t="s">
        <v>1032</v>
      </c>
      <c r="G1428" s="1" t="s">
        <v>6322</v>
      </c>
      <c r="H1428" t="s">
        <v>6323</v>
      </c>
      <c r="I1428" s="1" t="s">
        <v>6324</v>
      </c>
    </row>
    <row r="1429" spans="1:9" x14ac:dyDescent="0.3">
      <c r="A1429" s="3" t="s">
        <v>6422</v>
      </c>
      <c r="B1429" t="s">
        <v>6421</v>
      </c>
      <c r="C1429" t="s">
        <v>6422</v>
      </c>
      <c r="D1429" t="s">
        <v>1030</v>
      </c>
      <c r="E1429" t="s">
        <v>6423</v>
      </c>
      <c r="F1429" t="s">
        <v>1032</v>
      </c>
      <c r="G1429" s="1" t="s">
        <v>6424</v>
      </c>
      <c r="H1429" t="s">
        <v>6425</v>
      </c>
      <c r="I1429" s="1" t="s">
        <v>6426</v>
      </c>
    </row>
    <row r="1430" spans="1:9" x14ac:dyDescent="0.3">
      <c r="A1430" s="3" t="s">
        <v>6326</v>
      </c>
      <c r="B1430" t="s">
        <v>6325</v>
      </c>
      <c r="C1430" t="s">
        <v>6326</v>
      </c>
      <c r="D1430" t="s">
        <v>1030</v>
      </c>
      <c r="E1430" t="s">
        <v>6327</v>
      </c>
      <c r="F1430" t="s">
        <v>1032</v>
      </c>
      <c r="G1430" s="1" t="s">
        <v>6328</v>
      </c>
      <c r="H1430" t="s">
        <v>6329</v>
      </c>
      <c r="I1430" s="1" t="s">
        <v>6330</v>
      </c>
    </row>
    <row r="1431" spans="1:9" x14ac:dyDescent="0.3">
      <c r="A1431" s="3" t="s">
        <v>6380</v>
      </c>
      <c r="B1431" t="s">
        <v>6379</v>
      </c>
      <c r="C1431" t="s">
        <v>6380</v>
      </c>
      <c r="D1431" t="s">
        <v>1030</v>
      </c>
      <c r="E1431" t="s">
        <v>6381</v>
      </c>
      <c r="F1431" t="s">
        <v>1032</v>
      </c>
      <c r="G1431" s="1" t="s">
        <v>6382</v>
      </c>
      <c r="H1431" t="s">
        <v>6383</v>
      </c>
      <c r="I1431" s="1" t="s">
        <v>6384</v>
      </c>
    </row>
    <row r="1432" spans="1:9" x14ac:dyDescent="0.3">
      <c r="A1432" s="3" t="s">
        <v>6398</v>
      </c>
      <c r="B1432" t="s">
        <v>6397</v>
      </c>
      <c r="C1432" t="s">
        <v>6398</v>
      </c>
      <c r="D1432" t="s">
        <v>1030</v>
      </c>
      <c r="E1432" t="s">
        <v>6399</v>
      </c>
      <c r="F1432" t="s">
        <v>1032</v>
      </c>
      <c r="G1432" s="1" t="s">
        <v>6400</v>
      </c>
      <c r="H1432" t="s">
        <v>6401</v>
      </c>
      <c r="I1432" s="1" t="s">
        <v>6402</v>
      </c>
    </row>
    <row r="1433" spans="1:9" x14ac:dyDescent="0.3">
      <c r="A1433" s="3" t="s">
        <v>6296</v>
      </c>
      <c r="B1433" t="s">
        <v>6295</v>
      </c>
      <c r="C1433" t="s">
        <v>6296</v>
      </c>
      <c r="D1433" t="s">
        <v>1030</v>
      </c>
      <c r="E1433" t="s">
        <v>6297</v>
      </c>
      <c r="F1433" t="s">
        <v>1032</v>
      </c>
      <c r="G1433" s="1" t="s">
        <v>6298</v>
      </c>
      <c r="H1433" t="s">
        <v>6299</v>
      </c>
      <c r="I1433" s="1" t="s">
        <v>6300</v>
      </c>
    </row>
    <row r="1434" spans="1:9" x14ac:dyDescent="0.3">
      <c r="A1434" s="3" t="s">
        <v>6338</v>
      </c>
      <c r="B1434" t="s">
        <v>6337</v>
      </c>
      <c r="C1434" t="s">
        <v>6338</v>
      </c>
      <c r="D1434" t="s">
        <v>1030</v>
      </c>
      <c r="E1434" t="s">
        <v>6339</v>
      </c>
      <c r="F1434" t="s">
        <v>1032</v>
      </c>
      <c r="G1434" s="1" t="s">
        <v>6340</v>
      </c>
      <c r="H1434" t="s">
        <v>6341</v>
      </c>
      <c r="I1434" s="1" t="s">
        <v>6342</v>
      </c>
    </row>
    <row r="1435" spans="1:9" x14ac:dyDescent="0.3">
      <c r="A1435" s="3" t="s">
        <v>6356</v>
      </c>
      <c r="B1435" t="s">
        <v>6355</v>
      </c>
      <c r="C1435" t="s">
        <v>6356</v>
      </c>
      <c r="D1435" t="s">
        <v>1030</v>
      </c>
      <c r="E1435" t="s">
        <v>6357</v>
      </c>
      <c r="F1435" t="s">
        <v>1032</v>
      </c>
      <c r="G1435" s="1" t="s">
        <v>6358</v>
      </c>
      <c r="H1435" t="s">
        <v>6359</v>
      </c>
      <c r="I1435" s="1" t="s">
        <v>6360</v>
      </c>
    </row>
    <row r="1436" spans="1:9" x14ac:dyDescent="0.3">
      <c r="A1436" s="3" t="s">
        <v>6392</v>
      </c>
      <c r="B1436" t="s">
        <v>6391</v>
      </c>
      <c r="C1436" t="s">
        <v>6392</v>
      </c>
      <c r="D1436" t="s">
        <v>1030</v>
      </c>
      <c r="E1436" t="s">
        <v>6393</v>
      </c>
      <c r="F1436" t="s">
        <v>1032</v>
      </c>
      <c r="G1436" s="1" t="s">
        <v>6394</v>
      </c>
      <c r="H1436" t="s">
        <v>6395</v>
      </c>
      <c r="I1436" s="1" t="s">
        <v>6396</v>
      </c>
    </row>
    <row r="1437" spans="1:9" x14ac:dyDescent="0.3">
      <c r="A1437" s="3" t="s">
        <v>6410</v>
      </c>
      <c r="B1437" t="s">
        <v>6409</v>
      </c>
      <c r="C1437" t="s">
        <v>6410</v>
      </c>
      <c r="D1437" t="s">
        <v>1030</v>
      </c>
      <c r="E1437" t="s">
        <v>6411</v>
      </c>
      <c r="F1437" t="s">
        <v>1032</v>
      </c>
      <c r="G1437" s="1" t="s">
        <v>6412</v>
      </c>
      <c r="H1437" t="s">
        <v>6413</v>
      </c>
      <c r="I1437" s="1" t="s">
        <v>6414</v>
      </c>
    </row>
    <row r="1438" spans="1:9" x14ac:dyDescent="0.3">
      <c r="A1438" s="3" t="s">
        <v>6344</v>
      </c>
      <c r="B1438" t="s">
        <v>6343</v>
      </c>
      <c r="C1438" t="s">
        <v>6344</v>
      </c>
      <c r="D1438" t="s">
        <v>1030</v>
      </c>
      <c r="E1438" t="s">
        <v>6345</v>
      </c>
      <c r="F1438" t="s">
        <v>1032</v>
      </c>
      <c r="G1438" s="1" t="s">
        <v>6346</v>
      </c>
      <c r="H1438" t="s">
        <v>6347</v>
      </c>
      <c r="I1438" s="1" t="s">
        <v>6348</v>
      </c>
    </row>
    <row r="1439" spans="1:9" x14ac:dyDescent="0.3">
      <c r="A1439" s="3" t="s">
        <v>6290</v>
      </c>
      <c r="B1439" t="s">
        <v>6289</v>
      </c>
      <c r="C1439" t="s">
        <v>6290</v>
      </c>
      <c r="D1439" t="s">
        <v>1030</v>
      </c>
      <c r="E1439" t="s">
        <v>6291</v>
      </c>
      <c r="F1439" t="s">
        <v>1032</v>
      </c>
      <c r="G1439" s="1" t="s">
        <v>6292</v>
      </c>
      <c r="H1439" t="s">
        <v>6293</v>
      </c>
      <c r="I1439" s="1" t="s">
        <v>6294</v>
      </c>
    </row>
    <row r="1440" spans="1:9" x14ac:dyDescent="0.3">
      <c r="A1440" s="3" t="s">
        <v>6386</v>
      </c>
      <c r="B1440" t="s">
        <v>6385</v>
      </c>
      <c r="C1440" t="s">
        <v>6386</v>
      </c>
      <c r="D1440" t="s">
        <v>1030</v>
      </c>
      <c r="E1440" t="s">
        <v>6387</v>
      </c>
      <c r="F1440" t="s">
        <v>1032</v>
      </c>
      <c r="G1440" s="1" t="s">
        <v>6388</v>
      </c>
      <c r="H1440" t="s">
        <v>6389</v>
      </c>
      <c r="I1440" s="1" t="s">
        <v>6390</v>
      </c>
    </row>
    <row r="1441" spans="1:9" x14ac:dyDescent="0.3">
      <c r="A1441" s="3" t="s">
        <v>6416</v>
      </c>
      <c r="B1441" t="s">
        <v>6415</v>
      </c>
      <c r="C1441" t="s">
        <v>6416</v>
      </c>
      <c r="D1441" t="s">
        <v>1030</v>
      </c>
      <c r="E1441" t="s">
        <v>6417</v>
      </c>
      <c r="F1441" t="s">
        <v>1032</v>
      </c>
      <c r="G1441" s="1" t="s">
        <v>6418</v>
      </c>
      <c r="H1441" t="s">
        <v>6419</v>
      </c>
      <c r="I1441" s="1" t="s">
        <v>6420</v>
      </c>
    </row>
    <row r="1442" spans="1:9" x14ac:dyDescent="0.3">
      <c r="A1442" s="3" t="s">
        <v>6284</v>
      </c>
      <c r="B1442" t="s">
        <v>6283</v>
      </c>
      <c r="C1442" t="s">
        <v>6284</v>
      </c>
      <c r="D1442" t="s">
        <v>1030</v>
      </c>
      <c r="E1442" t="s">
        <v>6285</v>
      </c>
      <c r="F1442" t="s">
        <v>1032</v>
      </c>
      <c r="G1442" s="1" t="s">
        <v>6286</v>
      </c>
      <c r="H1442" t="s">
        <v>6287</v>
      </c>
      <c r="I1442" s="1" t="s">
        <v>6288</v>
      </c>
    </row>
    <row r="1443" spans="1:9" x14ac:dyDescent="0.3">
      <c r="A1443" s="3" t="s">
        <v>6368</v>
      </c>
      <c r="B1443" t="s">
        <v>6367</v>
      </c>
      <c r="C1443" t="s">
        <v>6368</v>
      </c>
      <c r="D1443" t="s">
        <v>1030</v>
      </c>
      <c r="E1443" t="s">
        <v>6369</v>
      </c>
      <c r="F1443" t="s">
        <v>1032</v>
      </c>
      <c r="G1443" s="1" t="s">
        <v>6370</v>
      </c>
      <c r="H1443" t="s">
        <v>6371</v>
      </c>
      <c r="I1443" s="1" t="s">
        <v>6372</v>
      </c>
    </row>
    <row r="1444" spans="1:9" x14ac:dyDescent="0.3">
      <c r="A1444" s="3" t="s">
        <v>6374</v>
      </c>
      <c r="B1444" t="s">
        <v>6373</v>
      </c>
      <c r="C1444" t="s">
        <v>6374</v>
      </c>
      <c r="D1444" t="s">
        <v>1030</v>
      </c>
      <c r="E1444" t="s">
        <v>6375</v>
      </c>
      <c r="F1444" t="s">
        <v>1032</v>
      </c>
      <c r="G1444" s="1" t="s">
        <v>6376</v>
      </c>
      <c r="H1444" t="s">
        <v>6377</v>
      </c>
      <c r="I1444" s="1" t="s">
        <v>6378</v>
      </c>
    </row>
    <row r="1445" spans="1:9" x14ac:dyDescent="0.3">
      <c r="A1445" s="3" t="s">
        <v>6428</v>
      </c>
      <c r="B1445" t="s">
        <v>6427</v>
      </c>
      <c r="C1445" t="s">
        <v>6428</v>
      </c>
      <c r="D1445" t="s">
        <v>1030</v>
      </c>
      <c r="E1445" t="s">
        <v>6429</v>
      </c>
      <c r="F1445" t="s">
        <v>1032</v>
      </c>
      <c r="G1445" s="1" t="s">
        <v>6430</v>
      </c>
      <c r="H1445" t="s">
        <v>6431</v>
      </c>
      <c r="I1445" s="1" t="s">
        <v>6432</v>
      </c>
    </row>
    <row r="1446" spans="1:9" x14ac:dyDescent="0.3">
      <c r="A1446" s="3" t="s">
        <v>6440</v>
      </c>
      <c r="B1446" t="s">
        <v>6439</v>
      </c>
      <c r="C1446" t="s">
        <v>6440</v>
      </c>
      <c r="D1446" t="s">
        <v>1030</v>
      </c>
      <c r="E1446" t="s">
        <v>6441</v>
      </c>
      <c r="F1446" t="s">
        <v>1032</v>
      </c>
      <c r="G1446" s="1" t="s">
        <v>6442</v>
      </c>
      <c r="H1446" t="s">
        <v>6443</v>
      </c>
      <c r="I1446" s="1" t="s">
        <v>6444</v>
      </c>
    </row>
    <row r="1447" spans="1:9" x14ac:dyDescent="0.3">
      <c r="A1447" s="3" t="s">
        <v>6308</v>
      </c>
      <c r="B1447" t="s">
        <v>6307</v>
      </c>
      <c r="C1447" t="s">
        <v>6308</v>
      </c>
      <c r="D1447" t="s">
        <v>1030</v>
      </c>
      <c r="E1447" t="s">
        <v>6309</v>
      </c>
      <c r="F1447" t="s">
        <v>1032</v>
      </c>
      <c r="G1447" s="1" t="s">
        <v>6310</v>
      </c>
      <c r="H1447" t="s">
        <v>6311</v>
      </c>
      <c r="I1447" s="1" t="s">
        <v>6312</v>
      </c>
    </row>
    <row r="1448" spans="1:9" x14ac:dyDescent="0.3">
      <c r="A1448" s="3" t="s">
        <v>6302</v>
      </c>
      <c r="B1448" t="s">
        <v>6301</v>
      </c>
      <c r="C1448" t="s">
        <v>6302</v>
      </c>
      <c r="D1448" t="s">
        <v>1030</v>
      </c>
      <c r="E1448" t="s">
        <v>6303</v>
      </c>
      <c r="F1448" t="s">
        <v>1032</v>
      </c>
      <c r="G1448" s="1" t="s">
        <v>6304</v>
      </c>
      <c r="H1448" t="s">
        <v>6305</v>
      </c>
      <c r="I1448" s="1" t="s">
        <v>6306</v>
      </c>
    </row>
    <row r="1449" spans="1:9" x14ac:dyDescent="0.3">
      <c r="A1449" s="3" t="s">
        <v>6350</v>
      </c>
      <c r="B1449" t="s">
        <v>6349</v>
      </c>
      <c r="C1449" t="s">
        <v>6350</v>
      </c>
      <c r="D1449" t="s">
        <v>1030</v>
      </c>
      <c r="E1449" t="s">
        <v>6351</v>
      </c>
      <c r="F1449" t="s">
        <v>1032</v>
      </c>
      <c r="G1449" s="1" t="s">
        <v>6352</v>
      </c>
      <c r="H1449" t="s">
        <v>6353</v>
      </c>
      <c r="I1449" s="1" t="s">
        <v>6354</v>
      </c>
    </row>
    <row r="1450" spans="1:9" x14ac:dyDescent="0.3">
      <c r="A1450" s="3" t="s">
        <v>6404</v>
      </c>
      <c r="B1450" t="s">
        <v>6403</v>
      </c>
      <c r="C1450" t="s">
        <v>6404</v>
      </c>
      <c r="D1450" t="s">
        <v>1030</v>
      </c>
      <c r="E1450" t="s">
        <v>6405</v>
      </c>
      <c r="F1450" t="s">
        <v>1032</v>
      </c>
      <c r="G1450" s="1" t="s">
        <v>6406</v>
      </c>
      <c r="H1450" t="s">
        <v>6407</v>
      </c>
      <c r="I1450" s="1" t="s">
        <v>6408</v>
      </c>
    </row>
    <row r="1451" spans="1:9" x14ac:dyDescent="0.3">
      <c r="A1451" s="3" t="s">
        <v>6434</v>
      </c>
      <c r="B1451" t="s">
        <v>6433</v>
      </c>
      <c r="C1451" t="s">
        <v>6434</v>
      </c>
      <c r="D1451" t="s">
        <v>1030</v>
      </c>
      <c r="E1451" t="s">
        <v>6435</v>
      </c>
      <c r="F1451" t="s">
        <v>1032</v>
      </c>
      <c r="G1451" s="1" t="s">
        <v>6436</v>
      </c>
      <c r="H1451" t="s">
        <v>6437</v>
      </c>
      <c r="I1451" s="1" t="s">
        <v>6438</v>
      </c>
    </row>
    <row r="1452" spans="1:9" x14ac:dyDescent="0.3">
      <c r="A1452" s="3" t="s">
        <v>6446</v>
      </c>
      <c r="B1452" t="s">
        <v>6445</v>
      </c>
      <c r="C1452" t="s">
        <v>6446</v>
      </c>
      <c r="D1452" t="s">
        <v>606</v>
      </c>
      <c r="E1452" t="s">
        <v>6447</v>
      </c>
      <c r="F1452" t="s">
        <v>608</v>
      </c>
      <c r="G1452" s="1" t="s">
        <v>6448</v>
      </c>
      <c r="H1452" t="s">
        <v>6449</v>
      </c>
      <c r="I1452" s="1" t="s">
        <v>6450</v>
      </c>
    </row>
    <row r="1453" spans="1:9" x14ac:dyDescent="0.3">
      <c r="A1453" s="3" t="s">
        <v>6476</v>
      </c>
      <c r="B1453" t="s">
        <v>6475</v>
      </c>
      <c r="C1453" t="s">
        <v>6476</v>
      </c>
      <c r="D1453" t="s">
        <v>1030</v>
      </c>
      <c r="E1453" t="s">
        <v>6477</v>
      </c>
      <c r="F1453" t="s">
        <v>1032</v>
      </c>
      <c r="G1453" s="1" t="s">
        <v>6478</v>
      </c>
      <c r="H1453" t="s">
        <v>6479</v>
      </c>
      <c r="I1453" s="1" t="s">
        <v>6480</v>
      </c>
    </row>
    <row r="1454" spans="1:9" x14ac:dyDescent="0.3">
      <c r="A1454" s="3" t="s">
        <v>6482</v>
      </c>
      <c r="B1454" t="s">
        <v>6481</v>
      </c>
      <c r="C1454" t="s">
        <v>6482</v>
      </c>
      <c r="D1454" t="s">
        <v>1030</v>
      </c>
      <c r="E1454" t="s">
        <v>6483</v>
      </c>
      <c r="F1454" t="s">
        <v>1032</v>
      </c>
      <c r="G1454" s="1" t="s">
        <v>6484</v>
      </c>
      <c r="H1454" t="s">
        <v>6485</v>
      </c>
      <c r="I1454" s="1" t="s">
        <v>6486</v>
      </c>
    </row>
    <row r="1455" spans="1:9" x14ac:dyDescent="0.3">
      <c r="A1455" s="3" t="s">
        <v>6638</v>
      </c>
      <c r="B1455" t="s">
        <v>6637</v>
      </c>
      <c r="C1455" t="s">
        <v>6638</v>
      </c>
      <c r="D1455" t="s">
        <v>1030</v>
      </c>
      <c r="E1455" t="s">
        <v>6639</v>
      </c>
      <c r="F1455" t="s">
        <v>1032</v>
      </c>
      <c r="G1455" s="1" t="s">
        <v>6640</v>
      </c>
      <c r="H1455" t="s">
        <v>6641</v>
      </c>
      <c r="I1455" s="1" t="s">
        <v>6642</v>
      </c>
    </row>
    <row r="1456" spans="1:9" x14ac:dyDescent="0.3">
      <c r="A1456" s="3" t="s">
        <v>6644</v>
      </c>
      <c r="B1456" t="s">
        <v>6643</v>
      </c>
      <c r="C1456" t="s">
        <v>6644</v>
      </c>
      <c r="D1456" t="s">
        <v>1030</v>
      </c>
      <c r="E1456" t="s">
        <v>6645</v>
      </c>
      <c r="F1456" t="s">
        <v>1032</v>
      </c>
      <c r="G1456" s="1" t="s">
        <v>6646</v>
      </c>
      <c r="H1456" t="s">
        <v>6647</v>
      </c>
      <c r="I1456" s="1" t="s">
        <v>6648</v>
      </c>
    </row>
    <row r="1457" spans="1:9" x14ac:dyDescent="0.3">
      <c r="A1457" s="3" t="s">
        <v>6692</v>
      </c>
      <c r="B1457" t="s">
        <v>6691</v>
      </c>
      <c r="C1457" t="s">
        <v>6692</v>
      </c>
      <c r="D1457" t="s">
        <v>1030</v>
      </c>
      <c r="E1457" t="s">
        <v>6693</v>
      </c>
      <c r="F1457" t="s">
        <v>1032</v>
      </c>
      <c r="G1457" s="1" t="s">
        <v>6694</v>
      </c>
      <c r="H1457" t="s">
        <v>6695</v>
      </c>
      <c r="I1457" s="1" t="s">
        <v>6696</v>
      </c>
    </row>
    <row r="1458" spans="1:9" x14ac:dyDescent="0.3">
      <c r="A1458" s="3" t="s">
        <v>6542</v>
      </c>
      <c r="B1458" t="s">
        <v>6541</v>
      </c>
      <c r="C1458" t="s">
        <v>6542</v>
      </c>
      <c r="D1458" t="s">
        <v>1030</v>
      </c>
      <c r="E1458" t="s">
        <v>6543</v>
      </c>
      <c r="F1458" t="s">
        <v>1032</v>
      </c>
      <c r="G1458" s="1" t="s">
        <v>6544</v>
      </c>
      <c r="H1458" t="s">
        <v>6545</v>
      </c>
      <c r="I1458" s="1" t="s">
        <v>6546</v>
      </c>
    </row>
    <row r="1459" spans="1:9" x14ac:dyDescent="0.3">
      <c r="A1459" s="3" t="s">
        <v>6590</v>
      </c>
      <c r="B1459" t="s">
        <v>6589</v>
      </c>
      <c r="C1459" t="s">
        <v>6590</v>
      </c>
      <c r="D1459" t="s">
        <v>1030</v>
      </c>
      <c r="E1459" t="s">
        <v>6591</v>
      </c>
      <c r="F1459" t="s">
        <v>1032</v>
      </c>
      <c r="G1459" s="1" t="s">
        <v>6592</v>
      </c>
      <c r="H1459" t="s">
        <v>6593</v>
      </c>
      <c r="I1459" s="1" t="s">
        <v>6594</v>
      </c>
    </row>
    <row r="1460" spans="1:9" x14ac:dyDescent="0.3">
      <c r="A1460" s="3" t="s">
        <v>6662</v>
      </c>
      <c r="B1460" t="s">
        <v>6661</v>
      </c>
      <c r="C1460" t="s">
        <v>6662</v>
      </c>
      <c r="D1460" t="s">
        <v>1030</v>
      </c>
      <c r="E1460" t="s">
        <v>6663</v>
      </c>
      <c r="F1460" t="s">
        <v>1032</v>
      </c>
      <c r="G1460" s="1" t="s">
        <v>6664</v>
      </c>
      <c r="H1460" t="s">
        <v>6665</v>
      </c>
      <c r="I1460" s="1" t="s">
        <v>6666</v>
      </c>
    </row>
    <row r="1461" spans="1:9" x14ac:dyDescent="0.3">
      <c r="A1461" s="3" t="s">
        <v>6674</v>
      </c>
      <c r="B1461" t="s">
        <v>6673</v>
      </c>
      <c r="C1461" t="s">
        <v>6674</v>
      </c>
      <c r="D1461" t="s">
        <v>1030</v>
      </c>
      <c r="E1461" t="s">
        <v>6675</v>
      </c>
      <c r="F1461" t="s">
        <v>1032</v>
      </c>
      <c r="G1461" s="1" t="s">
        <v>6676</v>
      </c>
      <c r="H1461" t="s">
        <v>6677</v>
      </c>
      <c r="I1461" s="1" t="s">
        <v>6678</v>
      </c>
    </row>
    <row r="1462" spans="1:9" x14ac:dyDescent="0.3">
      <c r="A1462" s="3" t="s">
        <v>6548</v>
      </c>
      <c r="B1462" t="s">
        <v>6547</v>
      </c>
      <c r="C1462" t="s">
        <v>6548</v>
      </c>
      <c r="D1462" t="s">
        <v>1030</v>
      </c>
      <c r="E1462" t="s">
        <v>6549</v>
      </c>
      <c r="F1462" t="s">
        <v>1032</v>
      </c>
      <c r="G1462" s="1" t="s">
        <v>6550</v>
      </c>
      <c r="H1462" t="s">
        <v>6551</v>
      </c>
      <c r="I1462" s="1" t="s">
        <v>6552</v>
      </c>
    </row>
    <row r="1463" spans="1:9" x14ac:dyDescent="0.3">
      <c r="A1463" s="3" t="s">
        <v>6686</v>
      </c>
      <c r="B1463" t="s">
        <v>6685</v>
      </c>
      <c r="C1463" t="s">
        <v>6686</v>
      </c>
      <c r="D1463" t="s">
        <v>1030</v>
      </c>
      <c r="E1463" t="s">
        <v>6687</v>
      </c>
      <c r="F1463" t="s">
        <v>1032</v>
      </c>
      <c r="G1463" s="1" t="s">
        <v>6688</v>
      </c>
      <c r="H1463" t="s">
        <v>6689</v>
      </c>
      <c r="I1463" s="1" t="s">
        <v>6690</v>
      </c>
    </row>
    <row r="1464" spans="1:9" x14ac:dyDescent="0.3">
      <c r="A1464" s="3" t="s">
        <v>6650</v>
      </c>
      <c r="B1464" t="s">
        <v>6649</v>
      </c>
      <c r="C1464" t="s">
        <v>6650</v>
      </c>
      <c r="D1464" t="s">
        <v>1030</v>
      </c>
      <c r="E1464" t="s">
        <v>6651</v>
      </c>
      <c r="F1464" t="s">
        <v>1032</v>
      </c>
      <c r="G1464" s="1" t="s">
        <v>6652</v>
      </c>
      <c r="H1464" t="s">
        <v>6653</v>
      </c>
      <c r="I1464" s="1" t="s">
        <v>6654</v>
      </c>
    </row>
    <row r="1465" spans="1:9" x14ac:dyDescent="0.3">
      <c r="A1465" s="3" t="s">
        <v>6536</v>
      </c>
      <c r="B1465" t="s">
        <v>6535</v>
      </c>
      <c r="C1465" t="s">
        <v>6536</v>
      </c>
      <c r="D1465" t="s">
        <v>1030</v>
      </c>
      <c r="E1465" t="s">
        <v>6537</v>
      </c>
      <c r="F1465" t="s">
        <v>1032</v>
      </c>
      <c r="G1465" s="1" t="s">
        <v>6538</v>
      </c>
      <c r="H1465" t="s">
        <v>6539</v>
      </c>
      <c r="I1465" s="1" t="s">
        <v>6540</v>
      </c>
    </row>
    <row r="1466" spans="1:9" x14ac:dyDescent="0.3">
      <c r="A1466" s="3" t="s">
        <v>6698</v>
      </c>
      <c r="B1466" t="s">
        <v>6697</v>
      </c>
      <c r="C1466" t="s">
        <v>6698</v>
      </c>
      <c r="D1466" t="s">
        <v>1030</v>
      </c>
      <c r="E1466" t="s">
        <v>6699</v>
      </c>
      <c r="F1466" t="s">
        <v>1032</v>
      </c>
      <c r="G1466" s="1" t="s">
        <v>6700</v>
      </c>
      <c r="H1466" t="s">
        <v>6701</v>
      </c>
      <c r="I1466" s="1" t="s">
        <v>6702</v>
      </c>
    </row>
    <row r="1467" spans="1:9" x14ac:dyDescent="0.3">
      <c r="A1467" s="3" t="s">
        <v>6518</v>
      </c>
      <c r="B1467" t="s">
        <v>6517</v>
      </c>
      <c r="C1467" t="s">
        <v>6518</v>
      </c>
      <c r="D1467" t="s">
        <v>1030</v>
      </c>
      <c r="E1467" t="s">
        <v>6519</v>
      </c>
      <c r="F1467" t="s">
        <v>1032</v>
      </c>
      <c r="G1467" s="1" t="s">
        <v>6520</v>
      </c>
      <c r="H1467" t="s">
        <v>6521</v>
      </c>
      <c r="I1467" s="1" t="s">
        <v>6522</v>
      </c>
    </row>
    <row r="1468" spans="1:9" x14ac:dyDescent="0.3">
      <c r="A1468" s="3" t="s">
        <v>6530</v>
      </c>
      <c r="B1468" t="s">
        <v>6529</v>
      </c>
      <c r="C1468" t="s">
        <v>6530</v>
      </c>
      <c r="D1468" t="s">
        <v>1030</v>
      </c>
      <c r="E1468" t="s">
        <v>6531</v>
      </c>
      <c r="F1468" t="s">
        <v>1032</v>
      </c>
      <c r="G1468" s="1" t="s">
        <v>6532</v>
      </c>
      <c r="H1468" t="s">
        <v>6533</v>
      </c>
      <c r="I1468" s="1" t="s">
        <v>6534</v>
      </c>
    </row>
    <row r="1469" spans="1:9" x14ac:dyDescent="0.3">
      <c r="A1469" s="3" t="s">
        <v>6680</v>
      </c>
      <c r="B1469" t="s">
        <v>6679</v>
      </c>
      <c r="C1469" t="s">
        <v>6680</v>
      </c>
      <c r="D1469" t="s">
        <v>1030</v>
      </c>
      <c r="E1469" t="s">
        <v>6681</v>
      </c>
      <c r="F1469" t="s">
        <v>1032</v>
      </c>
      <c r="G1469" s="1" t="s">
        <v>6682</v>
      </c>
      <c r="H1469" t="s">
        <v>6683</v>
      </c>
      <c r="I1469" s="1" t="s">
        <v>6684</v>
      </c>
    </row>
    <row r="1470" spans="1:9" x14ac:dyDescent="0.3">
      <c r="A1470" s="3" t="s">
        <v>6614</v>
      </c>
      <c r="B1470" t="s">
        <v>6613</v>
      </c>
      <c r="C1470" t="s">
        <v>6614</v>
      </c>
      <c r="D1470" t="s">
        <v>1030</v>
      </c>
      <c r="E1470" t="s">
        <v>6615</v>
      </c>
      <c r="F1470" t="s">
        <v>1032</v>
      </c>
      <c r="G1470" s="1" t="s">
        <v>6616</v>
      </c>
      <c r="H1470" t="s">
        <v>6617</v>
      </c>
      <c r="I1470" s="1" t="s">
        <v>6618</v>
      </c>
    </row>
    <row r="1471" spans="1:9" x14ac:dyDescent="0.3">
      <c r="A1471" s="3" t="s">
        <v>6488</v>
      </c>
      <c r="B1471" t="s">
        <v>6487</v>
      </c>
      <c r="C1471" t="s">
        <v>6488</v>
      </c>
      <c r="D1471" t="s">
        <v>1030</v>
      </c>
      <c r="E1471" t="s">
        <v>6489</v>
      </c>
      <c r="F1471" t="s">
        <v>1032</v>
      </c>
      <c r="G1471" s="1" t="s">
        <v>6490</v>
      </c>
      <c r="H1471" t="s">
        <v>6491</v>
      </c>
      <c r="I1471" s="1" t="s">
        <v>6492</v>
      </c>
    </row>
    <row r="1472" spans="1:9" x14ac:dyDescent="0.3">
      <c r="A1472" s="3" t="s">
        <v>6560</v>
      </c>
      <c r="B1472" t="s">
        <v>6559</v>
      </c>
      <c r="C1472" t="s">
        <v>6560</v>
      </c>
      <c r="D1472" t="s">
        <v>1030</v>
      </c>
      <c r="E1472" t="s">
        <v>6561</v>
      </c>
      <c r="F1472" t="s">
        <v>1032</v>
      </c>
      <c r="G1472" s="1" t="s">
        <v>6562</v>
      </c>
      <c r="H1472" t="s">
        <v>6563</v>
      </c>
      <c r="I1472" s="1" t="s">
        <v>6564</v>
      </c>
    </row>
    <row r="1473" spans="1:9" x14ac:dyDescent="0.3">
      <c r="A1473" s="3" t="s">
        <v>6620</v>
      </c>
      <c r="B1473" t="s">
        <v>6619</v>
      </c>
      <c r="C1473" t="s">
        <v>6620</v>
      </c>
      <c r="D1473" t="s">
        <v>1030</v>
      </c>
      <c r="E1473" t="s">
        <v>6621</v>
      </c>
      <c r="F1473" t="s">
        <v>1032</v>
      </c>
      <c r="G1473" s="1" t="s">
        <v>6622</v>
      </c>
      <c r="H1473" t="s">
        <v>6623</v>
      </c>
      <c r="I1473" s="1" t="s">
        <v>6624</v>
      </c>
    </row>
    <row r="1474" spans="1:9" x14ac:dyDescent="0.3">
      <c r="A1474" s="3" t="s">
        <v>6578</v>
      </c>
      <c r="B1474" t="s">
        <v>6577</v>
      </c>
      <c r="C1474" t="s">
        <v>6578</v>
      </c>
      <c r="D1474" t="s">
        <v>1030</v>
      </c>
      <c r="E1474" t="s">
        <v>6579</v>
      </c>
      <c r="F1474" t="s">
        <v>1032</v>
      </c>
      <c r="G1474" s="1" t="s">
        <v>6580</v>
      </c>
      <c r="H1474" t="s">
        <v>6581</v>
      </c>
      <c r="I1474" s="1" t="s">
        <v>6582</v>
      </c>
    </row>
    <row r="1475" spans="1:9" x14ac:dyDescent="0.3">
      <c r="A1475" s="3" t="s">
        <v>6626</v>
      </c>
      <c r="B1475" t="s">
        <v>6625</v>
      </c>
      <c r="C1475" t="s">
        <v>6626</v>
      </c>
      <c r="D1475" t="s">
        <v>1030</v>
      </c>
      <c r="E1475" t="s">
        <v>6627</v>
      </c>
      <c r="F1475" t="s">
        <v>1032</v>
      </c>
      <c r="G1475" s="1" t="s">
        <v>6628</v>
      </c>
      <c r="H1475" t="s">
        <v>6629</v>
      </c>
      <c r="I1475" s="1" t="s">
        <v>6630</v>
      </c>
    </row>
    <row r="1476" spans="1:9" x14ac:dyDescent="0.3">
      <c r="A1476" s="3" t="s">
        <v>6494</v>
      </c>
      <c r="B1476" t="s">
        <v>6493</v>
      </c>
      <c r="C1476" t="s">
        <v>6494</v>
      </c>
      <c r="D1476" t="s">
        <v>1030</v>
      </c>
      <c r="E1476" t="s">
        <v>6495</v>
      </c>
      <c r="F1476" t="s">
        <v>1032</v>
      </c>
      <c r="G1476" s="1" t="s">
        <v>6496</v>
      </c>
      <c r="H1476" t="s">
        <v>6497</v>
      </c>
      <c r="I1476" s="1" t="s">
        <v>6498</v>
      </c>
    </row>
    <row r="1477" spans="1:9" x14ac:dyDescent="0.3">
      <c r="A1477" s="3" t="s">
        <v>6632</v>
      </c>
      <c r="B1477" t="s">
        <v>6631</v>
      </c>
      <c r="C1477" t="s">
        <v>6632</v>
      </c>
      <c r="D1477" t="s">
        <v>1030</v>
      </c>
      <c r="E1477" t="s">
        <v>6633</v>
      </c>
      <c r="F1477" t="s">
        <v>1032</v>
      </c>
      <c r="G1477" s="1" t="s">
        <v>6634</v>
      </c>
      <c r="H1477" t="s">
        <v>6635</v>
      </c>
      <c r="I1477" s="1" t="s">
        <v>6636</v>
      </c>
    </row>
    <row r="1478" spans="1:9" x14ac:dyDescent="0.3">
      <c r="A1478" s="3" t="s">
        <v>6500</v>
      </c>
      <c r="B1478" t="s">
        <v>6499</v>
      </c>
      <c r="C1478" t="s">
        <v>6500</v>
      </c>
      <c r="D1478" t="s">
        <v>1030</v>
      </c>
      <c r="E1478" t="s">
        <v>6501</v>
      </c>
      <c r="F1478" t="s">
        <v>1032</v>
      </c>
      <c r="G1478" s="1" t="s">
        <v>6502</v>
      </c>
      <c r="H1478" t="s">
        <v>6503</v>
      </c>
      <c r="I1478" s="1" t="s">
        <v>6504</v>
      </c>
    </row>
    <row r="1479" spans="1:9" x14ac:dyDescent="0.3">
      <c r="A1479" s="3" t="s">
        <v>6506</v>
      </c>
      <c r="B1479" t="s">
        <v>6505</v>
      </c>
      <c r="C1479" t="s">
        <v>6506</v>
      </c>
      <c r="D1479" t="s">
        <v>1030</v>
      </c>
      <c r="E1479" t="s">
        <v>6507</v>
      </c>
      <c r="F1479" t="s">
        <v>1032</v>
      </c>
      <c r="G1479" s="1" t="s">
        <v>6508</v>
      </c>
      <c r="H1479" t="s">
        <v>6509</v>
      </c>
      <c r="I1479" s="1" t="s">
        <v>6510</v>
      </c>
    </row>
    <row r="1480" spans="1:9" x14ac:dyDescent="0.3">
      <c r="A1480" s="3" t="s">
        <v>6524</v>
      </c>
      <c r="B1480" t="s">
        <v>6523</v>
      </c>
      <c r="C1480" t="s">
        <v>6524</v>
      </c>
      <c r="D1480" t="s">
        <v>1030</v>
      </c>
      <c r="E1480" t="s">
        <v>6525</v>
      </c>
      <c r="F1480" t="s">
        <v>1032</v>
      </c>
      <c r="G1480" s="1" t="s">
        <v>6526</v>
      </c>
      <c r="H1480" t="s">
        <v>6527</v>
      </c>
      <c r="I1480" s="1" t="s">
        <v>6528</v>
      </c>
    </row>
    <row r="1481" spans="1:9" x14ac:dyDescent="0.3">
      <c r="A1481" s="3" t="s">
        <v>6596</v>
      </c>
      <c r="B1481" t="s">
        <v>6595</v>
      </c>
      <c r="C1481" t="s">
        <v>6596</v>
      </c>
      <c r="D1481" t="s">
        <v>1030</v>
      </c>
      <c r="E1481" t="s">
        <v>6597</v>
      </c>
      <c r="F1481" t="s">
        <v>1032</v>
      </c>
      <c r="G1481" s="1" t="s">
        <v>6598</v>
      </c>
      <c r="H1481" t="s">
        <v>6599</v>
      </c>
      <c r="I1481" s="1" t="s">
        <v>6600</v>
      </c>
    </row>
    <row r="1482" spans="1:9" x14ac:dyDescent="0.3">
      <c r="A1482" s="3" t="s">
        <v>6668</v>
      </c>
      <c r="B1482" t="s">
        <v>6667</v>
      </c>
      <c r="C1482" t="s">
        <v>6668</v>
      </c>
      <c r="D1482" t="s">
        <v>1030</v>
      </c>
      <c r="E1482" t="s">
        <v>6669</v>
      </c>
      <c r="F1482" t="s">
        <v>1032</v>
      </c>
      <c r="G1482" s="1" t="s">
        <v>6670</v>
      </c>
      <c r="H1482" t="s">
        <v>6671</v>
      </c>
      <c r="I1482" s="1" t="s">
        <v>6672</v>
      </c>
    </row>
    <row r="1483" spans="1:9" x14ac:dyDescent="0.3">
      <c r="A1483" s="3" t="s">
        <v>6566</v>
      </c>
      <c r="B1483" t="s">
        <v>6565</v>
      </c>
      <c r="C1483" t="s">
        <v>6566</v>
      </c>
      <c r="D1483" t="s">
        <v>1030</v>
      </c>
      <c r="E1483" t="s">
        <v>6567</v>
      </c>
      <c r="F1483" t="s">
        <v>1032</v>
      </c>
      <c r="G1483" s="1" t="s">
        <v>6568</v>
      </c>
      <c r="H1483" t="s">
        <v>6569</v>
      </c>
      <c r="I1483" s="1" t="s">
        <v>6570</v>
      </c>
    </row>
    <row r="1484" spans="1:9" x14ac:dyDescent="0.3">
      <c r="A1484" s="3" t="s">
        <v>6572</v>
      </c>
      <c r="B1484" t="s">
        <v>6571</v>
      </c>
      <c r="C1484" t="s">
        <v>6572</v>
      </c>
      <c r="D1484" t="s">
        <v>1030</v>
      </c>
      <c r="E1484" t="s">
        <v>6573</v>
      </c>
      <c r="F1484" t="s">
        <v>1032</v>
      </c>
      <c r="G1484" s="1" t="s">
        <v>6574</v>
      </c>
      <c r="H1484" t="s">
        <v>6575</v>
      </c>
      <c r="I1484" s="1" t="s">
        <v>6576</v>
      </c>
    </row>
    <row r="1485" spans="1:9" x14ac:dyDescent="0.3">
      <c r="A1485" s="3" t="s">
        <v>6452</v>
      </c>
      <c r="B1485" t="s">
        <v>6451</v>
      </c>
      <c r="C1485" t="s">
        <v>6452</v>
      </c>
      <c r="D1485" t="s">
        <v>1030</v>
      </c>
      <c r="E1485" t="s">
        <v>6453</v>
      </c>
      <c r="F1485" t="s">
        <v>1032</v>
      </c>
      <c r="G1485" s="1" t="s">
        <v>6454</v>
      </c>
      <c r="H1485" t="s">
        <v>6455</v>
      </c>
      <c r="I1485" s="1" t="s">
        <v>6456</v>
      </c>
    </row>
    <row r="1486" spans="1:9" x14ac:dyDescent="0.3">
      <c r="A1486" s="3" t="s">
        <v>6458</v>
      </c>
      <c r="B1486" t="s">
        <v>6457</v>
      </c>
      <c r="C1486" t="s">
        <v>6458</v>
      </c>
      <c r="D1486" t="s">
        <v>1030</v>
      </c>
      <c r="E1486" t="s">
        <v>6459</v>
      </c>
      <c r="F1486" t="s">
        <v>1032</v>
      </c>
      <c r="G1486" s="1" t="s">
        <v>6460</v>
      </c>
      <c r="H1486" t="s">
        <v>6461</v>
      </c>
      <c r="I1486" s="1" t="s">
        <v>6462</v>
      </c>
    </row>
    <row r="1487" spans="1:9" x14ac:dyDescent="0.3">
      <c r="A1487" s="3" t="s">
        <v>6470</v>
      </c>
      <c r="B1487" t="s">
        <v>6469</v>
      </c>
      <c r="C1487" t="s">
        <v>6470</v>
      </c>
      <c r="D1487" t="s">
        <v>1030</v>
      </c>
      <c r="E1487" t="s">
        <v>6471</v>
      </c>
      <c r="F1487" t="s">
        <v>1032</v>
      </c>
      <c r="G1487" s="1" t="s">
        <v>6472</v>
      </c>
      <c r="H1487" t="s">
        <v>6473</v>
      </c>
      <c r="I1487" s="1" t="s">
        <v>6474</v>
      </c>
    </row>
    <row r="1488" spans="1:9" x14ac:dyDescent="0.3">
      <c r="A1488" s="3" t="s">
        <v>6512</v>
      </c>
      <c r="B1488" t="s">
        <v>6511</v>
      </c>
      <c r="C1488" t="s">
        <v>6512</v>
      </c>
      <c r="D1488" t="s">
        <v>1030</v>
      </c>
      <c r="E1488" t="s">
        <v>6513</v>
      </c>
      <c r="F1488" t="s">
        <v>1032</v>
      </c>
      <c r="G1488" s="1" t="s">
        <v>6514</v>
      </c>
      <c r="H1488" t="s">
        <v>6515</v>
      </c>
      <c r="I1488" s="1" t="s">
        <v>6516</v>
      </c>
    </row>
    <row r="1489" spans="1:9" x14ac:dyDescent="0.3">
      <c r="A1489" s="3" t="s">
        <v>6602</v>
      </c>
      <c r="B1489" t="s">
        <v>6601</v>
      </c>
      <c r="C1489" t="s">
        <v>6602</v>
      </c>
      <c r="D1489" t="s">
        <v>1030</v>
      </c>
      <c r="E1489" t="s">
        <v>6603</v>
      </c>
      <c r="F1489" t="s">
        <v>1032</v>
      </c>
      <c r="G1489" s="1" t="s">
        <v>6604</v>
      </c>
      <c r="H1489" t="s">
        <v>6605</v>
      </c>
      <c r="I1489" s="1" t="s">
        <v>6606</v>
      </c>
    </row>
    <row r="1490" spans="1:9" x14ac:dyDescent="0.3">
      <c r="A1490" s="3" t="s">
        <v>6704</v>
      </c>
      <c r="B1490" t="s">
        <v>6703</v>
      </c>
      <c r="C1490" t="s">
        <v>6704</v>
      </c>
      <c r="D1490" t="s">
        <v>1030</v>
      </c>
      <c r="E1490" t="s">
        <v>6705</v>
      </c>
      <c r="F1490" t="s">
        <v>1032</v>
      </c>
      <c r="G1490" s="1" t="s">
        <v>6706</v>
      </c>
      <c r="H1490" t="s">
        <v>6707</v>
      </c>
      <c r="I1490" s="1" t="s">
        <v>6708</v>
      </c>
    </row>
    <row r="1491" spans="1:9" x14ac:dyDescent="0.3">
      <c r="A1491" s="3" t="s">
        <v>6656</v>
      </c>
      <c r="B1491" t="s">
        <v>6655</v>
      </c>
      <c r="C1491" t="s">
        <v>6656</v>
      </c>
      <c r="D1491" t="s">
        <v>1030</v>
      </c>
      <c r="E1491" t="s">
        <v>6657</v>
      </c>
      <c r="F1491" t="s">
        <v>1032</v>
      </c>
      <c r="G1491" s="1" t="s">
        <v>6658</v>
      </c>
      <c r="H1491" t="s">
        <v>6659</v>
      </c>
      <c r="I1491" s="1" t="s">
        <v>6660</v>
      </c>
    </row>
    <row r="1492" spans="1:9" x14ac:dyDescent="0.3">
      <c r="A1492" s="3" t="s">
        <v>6554</v>
      </c>
      <c r="B1492" t="s">
        <v>6553</v>
      </c>
      <c r="C1492" t="s">
        <v>6554</v>
      </c>
      <c r="D1492" t="s">
        <v>1030</v>
      </c>
      <c r="E1492" t="s">
        <v>6555</v>
      </c>
      <c r="F1492" t="s">
        <v>1032</v>
      </c>
      <c r="G1492" s="1" t="s">
        <v>6556</v>
      </c>
      <c r="H1492" t="s">
        <v>6557</v>
      </c>
      <c r="I1492" s="1" t="s">
        <v>6558</v>
      </c>
    </row>
    <row r="1493" spans="1:9" x14ac:dyDescent="0.3">
      <c r="A1493" s="3" t="s">
        <v>6608</v>
      </c>
      <c r="B1493" t="s">
        <v>6607</v>
      </c>
      <c r="C1493" t="s">
        <v>6608</v>
      </c>
      <c r="D1493" t="s">
        <v>1030</v>
      </c>
      <c r="E1493" t="s">
        <v>6609</v>
      </c>
      <c r="F1493" t="s">
        <v>1032</v>
      </c>
      <c r="G1493" s="1" t="s">
        <v>6610</v>
      </c>
      <c r="H1493" t="s">
        <v>6611</v>
      </c>
      <c r="I1493" s="1" t="s">
        <v>6612</v>
      </c>
    </row>
    <row r="1494" spans="1:9" x14ac:dyDescent="0.3">
      <c r="A1494" s="3" t="s">
        <v>6464</v>
      </c>
      <c r="B1494" t="s">
        <v>6463</v>
      </c>
      <c r="C1494" t="s">
        <v>6464</v>
      </c>
      <c r="D1494" t="s">
        <v>1030</v>
      </c>
      <c r="E1494" t="s">
        <v>6465</v>
      </c>
      <c r="F1494" t="s">
        <v>1032</v>
      </c>
      <c r="G1494" s="1" t="s">
        <v>6466</v>
      </c>
      <c r="H1494" t="s">
        <v>6467</v>
      </c>
      <c r="I1494" s="1" t="s">
        <v>6468</v>
      </c>
    </row>
    <row r="1495" spans="1:9" x14ac:dyDescent="0.3">
      <c r="A1495" s="3" t="s">
        <v>6584</v>
      </c>
      <c r="B1495" t="s">
        <v>6583</v>
      </c>
      <c r="C1495" t="s">
        <v>6584</v>
      </c>
      <c r="D1495" t="s">
        <v>1030</v>
      </c>
      <c r="E1495" t="s">
        <v>6585</v>
      </c>
      <c r="F1495" t="s">
        <v>1032</v>
      </c>
      <c r="G1495" s="1" t="s">
        <v>6586</v>
      </c>
      <c r="H1495" t="s">
        <v>6587</v>
      </c>
      <c r="I1495" s="1" t="s">
        <v>6588</v>
      </c>
    </row>
    <row r="1496" spans="1:9" x14ac:dyDescent="0.3">
      <c r="A1496" s="3" t="s">
        <v>6716</v>
      </c>
      <c r="B1496" t="s">
        <v>6715</v>
      </c>
      <c r="C1496" t="s">
        <v>6716</v>
      </c>
      <c r="D1496" t="s">
        <v>1030</v>
      </c>
      <c r="E1496" t="s">
        <v>6717</v>
      </c>
      <c r="F1496" t="s">
        <v>1032</v>
      </c>
      <c r="G1496" s="1" t="s">
        <v>6718</v>
      </c>
      <c r="H1496" t="s">
        <v>6719</v>
      </c>
      <c r="I1496" s="1" t="s">
        <v>6720</v>
      </c>
    </row>
    <row r="1497" spans="1:9" x14ac:dyDescent="0.3">
      <c r="A1497" s="3" t="s">
        <v>6734</v>
      </c>
      <c r="B1497" t="s">
        <v>6733</v>
      </c>
      <c r="C1497" t="s">
        <v>6734</v>
      </c>
      <c r="D1497" t="s">
        <v>1030</v>
      </c>
      <c r="E1497" t="s">
        <v>6735</v>
      </c>
      <c r="F1497" t="s">
        <v>1032</v>
      </c>
      <c r="G1497" s="1" t="s">
        <v>6736</v>
      </c>
      <c r="H1497" t="s">
        <v>6737</v>
      </c>
      <c r="I1497" s="1" t="s">
        <v>6738</v>
      </c>
    </row>
    <row r="1498" spans="1:9" x14ac:dyDescent="0.3">
      <c r="A1498" s="3" t="s">
        <v>6788</v>
      </c>
      <c r="B1498" t="s">
        <v>6787</v>
      </c>
      <c r="C1498" t="s">
        <v>6788</v>
      </c>
      <c r="D1498" t="s">
        <v>1030</v>
      </c>
      <c r="E1498" t="s">
        <v>6789</v>
      </c>
      <c r="F1498" t="s">
        <v>1032</v>
      </c>
      <c r="G1498" s="1" t="s">
        <v>6790</v>
      </c>
      <c r="H1498" t="s">
        <v>6791</v>
      </c>
      <c r="I1498" s="1" t="s">
        <v>6792</v>
      </c>
    </row>
    <row r="1499" spans="1:9" x14ac:dyDescent="0.3">
      <c r="A1499" s="3" t="s">
        <v>6770</v>
      </c>
      <c r="B1499" t="s">
        <v>6769</v>
      </c>
      <c r="C1499" t="s">
        <v>6770</v>
      </c>
      <c r="D1499" t="s">
        <v>1030</v>
      </c>
      <c r="E1499" t="s">
        <v>6771</v>
      </c>
      <c r="F1499" t="s">
        <v>1032</v>
      </c>
      <c r="G1499" s="1" t="s">
        <v>6772</v>
      </c>
      <c r="H1499" t="s">
        <v>6773</v>
      </c>
      <c r="I1499" s="1" t="s">
        <v>6774</v>
      </c>
    </row>
    <row r="1500" spans="1:9" x14ac:dyDescent="0.3">
      <c r="A1500" s="3" t="s">
        <v>6752</v>
      </c>
      <c r="B1500" t="s">
        <v>6751</v>
      </c>
      <c r="C1500" t="s">
        <v>6752</v>
      </c>
      <c r="D1500" t="s">
        <v>1030</v>
      </c>
      <c r="E1500" t="s">
        <v>6753</v>
      </c>
      <c r="F1500" t="s">
        <v>1032</v>
      </c>
      <c r="G1500" s="1" t="s">
        <v>6754</v>
      </c>
      <c r="H1500" t="s">
        <v>6755</v>
      </c>
      <c r="I1500" s="1" t="s">
        <v>6756</v>
      </c>
    </row>
    <row r="1501" spans="1:9" x14ac:dyDescent="0.3">
      <c r="A1501" s="3" t="s">
        <v>6794</v>
      </c>
      <c r="B1501" t="s">
        <v>6793</v>
      </c>
      <c r="C1501" t="s">
        <v>6794</v>
      </c>
      <c r="D1501" t="s">
        <v>1030</v>
      </c>
      <c r="E1501" t="s">
        <v>6795</v>
      </c>
      <c r="F1501" t="s">
        <v>1032</v>
      </c>
      <c r="G1501" s="1" t="s">
        <v>6796</v>
      </c>
      <c r="H1501" t="s">
        <v>6797</v>
      </c>
      <c r="I1501" s="1" t="s">
        <v>6798</v>
      </c>
    </row>
    <row r="1502" spans="1:9" x14ac:dyDescent="0.3">
      <c r="A1502" s="3" t="s">
        <v>6722</v>
      </c>
      <c r="B1502" t="s">
        <v>6721</v>
      </c>
      <c r="C1502" t="s">
        <v>6722</v>
      </c>
      <c r="D1502" t="s">
        <v>1030</v>
      </c>
      <c r="E1502" t="s">
        <v>6723</v>
      </c>
      <c r="F1502" t="s">
        <v>1032</v>
      </c>
      <c r="G1502" s="1" t="s">
        <v>6724</v>
      </c>
      <c r="H1502" t="s">
        <v>6725</v>
      </c>
      <c r="I1502" s="1" t="s">
        <v>6726</v>
      </c>
    </row>
    <row r="1503" spans="1:9" x14ac:dyDescent="0.3">
      <c r="A1503" s="3" t="s">
        <v>6764</v>
      </c>
      <c r="B1503" t="s">
        <v>6763</v>
      </c>
      <c r="C1503" t="s">
        <v>6764</v>
      </c>
      <c r="D1503" t="s">
        <v>1030</v>
      </c>
      <c r="E1503" t="s">
        <v>6765</v>
      </c>
      <c r="F1503" t="s">
        <v>1032</v>
      </c>
      <c r="G1503" s="1" t="s">
        <v>6766</v>
      </c>
      <c r="H1503" t="s">
        <v>6767</v>
      </c>
      <c r="I1503" s="1" t="s">
        <v>6768</v>
      </c>
    </row>
    <row r="1504" spans="1:9" x14ac:dyDescent="0.3">
      <c r="A1504" s="3" t="s">
        <v>6758</v>
      </c>
      <c r="B1504" t="s">
        <v>6757</v>
      </c>
      <c r="C1504" t="s">
        <v>6758</v>
      </c>
      <c r="D1504" t="s">
        <v>1030</v>
      </c>
      <c r="E1504" t="s">
        <v>6759</v>
      </c>
      <c r="F1504" t="s">
        <v>1032</v>
      </c>
      <c r="G1504" s="1" t="s">
        <v>6760</v>
      </c>
      <c r="H1504" t="s">
        <v>6761</v>
      </c>
      <c r="I1504" s="1" t="s">
        <v>6762</v>
      </c>
    </row>
    <row r="1505" spans="1:9" x14ac:dyDescent="0.3">
      <c r="A1505" s="3" t="s">
        <v>6728</v>
      </c>
      <c r="B1505" t="s">
        <v>6727</v>
      </c>
      <c r="C1505" t="s">
        <v>6728</v>
      </c>
      <c r="D1505" t="s">
        <v>1030</v>
      </c>
      <c r="E1505" t="s">
        <v>6729</v>
      </c>
      <c r="F1505" t="s">
        <v>1032</v>
      </c>
      <c r="G1505" s="1" t="s">
        <v>6730</v>
      </c>
      <c r="H1505" t="s">
        <v>6731</v>
      </c>
      <c r="I1505" s="1" t="s">
        <v>6732</v>
      </c>
    </row>
    <row r="1506" spans="1:9" x14ac:dyDescent="0.3">
      <c r="A1506" s="3" t="s">
        <v>6740</v>
      </c>
      <c r="B1506" t="s">
        <v>6739</v>
      </c>
      <c r="C1506" t="s">
        <v>6740</v>
      </c>
      <c r="D1506" t="s">
        <v>1030</v>
      </c>
      <c r="E1506" t="s">
        <v>6741</v>
      </c>
      <c r="F1506" t="s">
        <v>1032</v>
      </c>
      <c r="G1506" s="1" t="s">
        <v>6742</v>
      </c>
      <c r="H1506" t="s">
        <v>6743</v>
      </c>
      <c r="I1506" s="1" t="s">
        <v>6744</v>
      </c>
    </row>
    <row r="1507" spans="1:9" x14ac:dyDescent="0.3">
      <c r="A1507" s="3" t="s">
        <v>6782</v>
      </c>
      <c r="B1507" t="s">
        <v>6781</v>
      </c>
      <c r="C1507" t="s">
        <v>6782</v>
      </c>
      <c r="D1507" t="s">
        <v>1030</v>
      </c>
      <c r="E1507" t="s">
        <v>6783</v>
      </c>
      <c r="F1507" t="s">
        <v>1032</v>
      </c>
      <c r="G1507" s="1" t="s">
        <v>6784</v>
      </c>
      <c r="H1507" t="s">
        <v>6785</v>
      </c>
      <c r="I1507" s="1" t="s">
        <v>6786</v>
      </c>
    </row>
    <row r="1508" spans="1:9" x14ac:dyDescent="0.3">
      <c r="A1508" s="3" t="s">
        <v>6776</v>
      </c>
      <c r="B1508" t="s">
        <v>6775</v>
      </c>
      <c r="C1508" t="s">
        <v>6776</v>
      </c>
      <c r="D1508" t="s">
        <v>1030</v>
      </c>
      <c r="E1508" t="s">
        <v>6777</v>
      </c>
      <c r="F1508" t="s">
        <v>1032</v>
      </c>
      <c r="G1508" s="1" t="s">
        <v>6778</v>
      </c>
      <c r="H1508" t="s">
        <v>6779</v>
      </c>
      <c r="I1508" s="1" t="s">
        <v>6780</v>
      </c>
    </row>
    <row r="1509" spans="1:9" x14ac:dyDescent="0.3">
      <c r="A1509" s="3" t="s">
        <v>6746</v>
      </c>
      <c r="B1509" t="s">
        <v>6745</v>
      </c>
      <c r="C1509" t="s">
        <v>6746</v>
      </c>
      <c r="D1509" t="s">
        <v>1030</v>
      </c>
      <c r="E1509" t="s">
        <v>6747</v>
      </c>
      <c r="F1509" t="s">
        <v>1032</v>
      </c>
      <c r="G1509" s="1" t="s">
        <v>6748</v>
      </c>
      <c r="H1509" t="s">
        <v>6749</v>
      </c>
      <c r="I1509" s="1" t="s">
        <v>6750</v>
      </c>
    </row>
    <row r="1510" spans="1:9" x14ac:dyDescent="0.3">
      <c r="A1510" s="3" t="s">
        <v>6710</v>
      </c>
      <c r="B1510" t="s">
        <v>6709</v>
      </c>
      <c r="C1510" t="s">
        <v>6710</v>
      </c>
      <c r="D1510" t="s">
        <v>606</v>
      </c>
      <c r="E1510" t="s">
        <v>6711</v>
      </c>
      <c r="F1510" t="s">
        <v>608</v>
      </c>
      <c r="G1510" s="1" t="s">
        <v>6712</v>
      </c>
      <c r="H1510" t="s">
        <v>6713</v>
      </c>
      <c r="I1510" s="1" t="s">
        <v>6714</v>
      </c>
    </row>
    <row r="1511" spans="1:9" x14ac:dyDescent="0.3">
      <c r="A1511" s="3" t="s">
        <v>6800</v>
      </c>
      <c r="B1511" t="s">
        <v>6799</v>
      </c>
      <c r="C1511" t="s">
        <v>6800</v>
      </c>
      <c r="D1511" t="s">
        <v>606</v>
      </c>
      <c r="E1511" t="s">
        <v>6801</v>
      </c>
      <c r="F1511" t="s">
        <v>608</v>
      </c>
      <c r="G1511" s="1" t="s">
        <v>6802</v>
      </c>
      <c r="H1511" t="s">
        <v>6803</v>
      </c>
      <c r="I1511" s="1" t="s">
        <v>6804</v>
      </c>
    </row>
    <row r="1512" spans="1:9" x14ac:dyDescent="0.3">
      <c r="A1512" s="3" t="s">
        <v>6824</v>
      </c>
      <c r="B1512" t="s">
        <v>6823</v>
      </c>
      <c r="C1512" t="s">
        <v>6824</v>
      </c>
      <c r="D1512" t="s">
        <v>1030</v>
      </c>
      <c r="E1512" t="s">
        <v>6825</v>
      </c>
      <c r="F1512" t="s">
        <v>1032</v>
      </c>
      <c r="G1512" s="1" t="s">
        <v>6826</v>
      </c>
      <c r="H1512" t="s">
        <v>6827</v>
      </c>
      <c r="I1512" s="1" t="s">
        <v>6828</v>
      </c>
    </row>
    <row r="1513" spans="1:9" x14ac:dyDescent="0.3">
      <c r="A1513" s="3" t="s">
        <v>6818</v>
      </c>
      <c r="B1513" t="s">
        <v>6817</v>
      </c>
      <c r="C1513" t="s">
        <v>6818</v>
      </c>
      <c r="D1513" t="s">
        <v>1030</v>
      </c>
      <c r="E1513" t="s">
        <v>6819</v>
      </c>
      <c r="F1513" t="s">
        <v>1032</v>
      </c>
      <c r="G1513" s="1" t="s">
        <v>6820</v>
      </c>
      <c r="H1513" t="s">
        <v>6821</v>
      </c>
      <c r="I1513" s="1" t="s">
        <v>6822</v>
      </c>
    </row>
    <row r="1514" spans="1:9" x14ac:dyDescent="0.3">
      <c r="A1514" s="3" t="s">
        <v>6812</v>
      </c>
      <c r="B1514" t="s">
        <v>6811</v>
      </c>
      <c r="C1514" t="s">
        <v>6812</v>
      </c>
      <c r="D1514" t="s">
        <v>1030</v>
      </c>
      <c r="E1514" t="s">
        <v>6813</v>
      </c>
      <c r="F1514" t="s">
        <v>1032</v>
      </c>
      <c r="G1514" s="1" t="s">
        <v>6814</v>
      </c>
      <c r="H1514" t="s">
        <v>6815</v>
      </c>
      <c r="I1514" s="1" t="s">
        <v>6816</v>
      </c>
    </row>
    <row r="1515" spans="1:9" x14ac:dyDescent="0.3">
      <c r="A1515" s="3" t="s">
        <v>6806</v>
      </c>
      <c r="B1515" t="s">
        <v>6805</v>
      </c>
      <c r="C1515" t="s">
        <v>6806</v>
      </c>
      <c r="D1515" t="s">
        <v>1030</v>
      </c>
      <c r="E1515" t="s">
        <v>6807</v>
      </c>
      <c r="F1515" t="s">
        <v>1032</v>
      </c>
      <c r="G1515" s="1" t="s">
        <v>6808</v>
      </c>
      <c r="H1515" t="s">
        <v>6809</v>
      </c>
      <c r="I1515" s="1" t="s">
        <v>6810</v>
      </c>
    </row>
    <row r="1516" spans="1:9" x14ac:dyDescent="0.3">
      <c r="A1516" s="3" t="s">
        <v>6848</v>
      </c>
      <c r="B1516" t="s">
        <v>6847</v>
      </c>
      <c r="C1516" t="s">
        <v>6848</v>
      </c>
      <c r="D1516" t="s">
        <v>1030</v>
      </c>
      <c r="E1516" t="s">
        <v>6849</v>
      </c>
      <c r="F1516" t="s">
        <v>1032</v>
      </c>
      <c r="G1516" s="1" t="s">
        <v>6850</v>
      </c>
      <c r="H1516" t="s">
        <v>6851</v>
      </c>
      <c r="I1516" s="1" t="s">
        <v>6852</v>
      </c>
    </row>
    <row r="1517" spans="1:9" x14ac:dyDescent="0.3">
      <c r="A1517" s="3" t="s">
        <v>6860</v>
      </c>
      <c r="B1517" t="s">
        <v>6859</v>
      </c>
      <c r="C1517" t="s">
        <v>6860</v>
      </c>
      <c r="D1517" t="s">
        <v>1030</v>
      </c>
      <c r="E1517" t="s">
        <v>6861</v>
      </c>
      <c r="F1517" t="s">
        <v>1032</v>
      </c>
      <c r="G1517" s="1" t="s">
        <v>6862</v>
      </c>
      <c r="H1517" t="s">
        <v>6863</v>
      </c>
      <c r="I1517" s="1" t="s">
        <v>6864</v>
      </c>
    </row>
    <row r="1518" spans="1:9" x14ac:dyDescent="0.3">
      <c r="A1518" s="3" t="s">
        <v>6866</v>
      </c>
      <c r="B1518" t="s">
        <v>6865</v>
      </c>
      <c r="C1518" t="s">
        <v>6866</v>
      </c>
      <c r="D1518" t="s">
        <v>1030</v>
      </c>
      <c r="E1518" t="s">
        <v>6867</v>
      </c>
      <c r="F1518" t="s">
        <v>1032</v>
      </c>
      <c r="G1518" s="1" t="s">
        <v>6868</v>
      </c>
      <c r="H1518" t="s">
        <v>6869</v>
      </c>
      <c r="I1518" s="1" t="s">
        <v>6870</v>
      </c>
    </row>
    <row r="1519" spans="1:9" x14ac:dyDescent="0.3">
      <c r="A1519" s="3" t="s">
        <v>6908</v>
      </c>
      <c r="B1519" t="s">
        <v>6907</v>
      </c>
      <c r="C1519" t="s">
        <v>6908</v>
      </c>
      <c r="D1519" t="s">
        <v>1030</v>
      </c>
      <c r="E1519" t="s">
        <v>6909</v>
      </c>
      <c r="F1519" t="s">
        <v>1032</v>
      </c>
      <c r="G1519" s="1" t="s">
        <v>6910</v>
      </c>
      <c r="H1519" t="s">
        <v>6911</v>
      </c>
      <c r="I1519" s="1" t="s">
        <v>6912</v>
      </c>
    </row>
    <row r="1520" spans="1:9" x14ac:dyDescent="0.3">
      <c r="A1520" s="3" t="s">
        <v>6896</v>
      </c>
      <c r="B1520" t="s">
        <v>6895</v>
      </c>
      <c r="C1520" t="s">
        <v>6896</v>
      </c>
      <c r="D1520" t="s">
        <v>1030</v>
      </c>
      <c r="E1520" t="s">
        <v>6897</v>
      </c>
      <c r="F1520" t="s">
        <v>1032</v>
      </c>
      <c r="G1520" s="1" t="s">
        <v>6898</v>
      </c>
      <c r="H1520" t="s">
        <v>6899</v>
      </c>
      <c r="I1520" s="1" t="s">
        <v>6900</v>
      </c>
    </row>
    <row r="1521" spans="1:9" x14ac:dyDescent="0.3">
      <c r="A1521" s="3" t="s">
        <v>6902</v>
      </c>
      <c r="B1521" t="s">
        <v>6901</v>
      </c>
      <c r="C1521" t="s">
        <v>6902</v>
      </c>
      <c r="D1521" t="s">
        <v>1030</v>
      </c>
      <c r="E1521" t="s">
        <v>6903</v>
      </c>
      <c r="F1521" t="s">
        <v>1032</v>
      </c>
      <c r="G1521" s="1" t="s">
        <v>6904</v>
      </c>
      <c r="H1521" t="s">
        <v>6905</v>
      </c>
      <c r="I1521" s="1" t="s">
        <v>6906</v>
      </c>
    </row>
    <row r="1522" spans="1:9" x14ac:dyDescent="0.3">
      <c r="A1522" s="3" t="s">
        <v>6884</v>
      </c>
      <c r="B1522" t="s">
        <v>6883</v>
      </c>
      <c r="C1522" t="s">
        <v>6884</v>
      </c>
      <c r="D1522" t="s">
        <v>1030</v>
      </c>
      <c r="E1522" t="s">
        <v>6885</v>
      </c>
      <c r="F1522" t="s">
        <v>1032</v>
      </c>
      <c r="G1522" s="1" t="s">
        <v>6886</v>
      </c>
      <c r="H1522" t="s">
        <v>6887</v>
      </c>
      <c r="I1522" s="1" t="s">
        <v>6888</v>
      </c>
    </row>
    <row r="1523" spans="1:9" x14ac:dyDescent="0.3">
      <c r="A1523" s="3" t="s">
        <v>6920</v>
      </c>
      <c r="B1523" t="s">
        <v>6919</v>
      </c>
      <c r="C1523" t="s">
        <v>6920</v>
      </c>
      <c r="D1523" t="s">
        <v>1030</v>
      </c>
      <c r="E1523" t="s">
        <v>6921</v>
      </c>
      <c r="F1523" t="s">
        <v>1032</v>
      </c>
      <c r="G1523" s="1" t="s">
        <v>6922</v>
      </c>
      <c r="H1523" t="s">
        <v>6923</v>
      </c>
      <c r="I1523" s="1" t="s">
        <v>6924</v>
      </c>
    </row>
    <row r="1524" spans="1:9" x14ac:dyDescent="0.3">
      <c r="A1524" s="3" t="s">
        <v>6836</v>
      </c>
      <c r="B1524" t="s">
        <v>6835</v>
      </c>
      <c r="C1524" t="s">
        <v>6836</v>
      </c>
      <c r="D1524" t="s">
        <v>1030</v>
      </c>
      <c r="E1524" t="s">
        <v>6837</v>
      </c>
      <c r="F1524" t="s">
        <v>1032</v>
      </c>
      <c r="G1524" s="1" t="s">
        <v>6838</v>
      </c>
      <c r="H1524" t="s">
        <v>6839</v>
      </c>
      <c r="I1524" s="1" t="s">
        <v>6840</v>
      </c>
    </row>
    <row r="1525" spans="1:9" x14ac:dyDescent="0.3">
      <c r="A1525" s="3" t="s">
        <v>6830</v>
      </c>
      <c r="B1525" t="s">
        <v>6829</v>
      </c>
      <c r="C1525" t="s">
        <v>6830</v>
      </c>
      <c r="D1525" t="s">
        <v>1030</v>
      </c>
      <c r="E1525" t="s">
        <v>6831</v>
      </c>
      <c r="F1525" t="s">
        <v>1032</v>
      </c>
      <c r="G1525" s="1" t="s">
        <v>6832</v>
      </c>
      <c r="H1525" t="s">
        <v>6833</v>
      </c>
      <c r="I1525" s="1" t="s">
        <v>6834</v>
      </c>
    </row>
    <row r="1526" spans="1:9" x14ac:dyDescent="0.3">
      <c r="A1526" s="3" t="s">
        <v>6914</v>
      </c>
      <c r="B1526" t="s">
        <v>6913</v>
      </c>
      <c r="C1526" t="s">
        <v>6914</v>
      </c>
      <c r="D1526" t="s">
        <v>1030</v>
      </c>
      <c r="E1526" t="s">
        <v>6915</v>
      </c>
      <c r="F1526" t="s">
        <v>1032</v>
      </c>
      <c r="G1526" s="1" t="s">
        <v>6916</v>
      </c>
      <c r="H1526" t="s">
        <v>6917</v>
      </c>
      <c r="I1526" s="1" t="s">
        <v>6918</v>
      </c>
    </row>
    <row r="1527" spans="1:9" x14ac:dyDescent="0.3">
      <c r="A1527" s="3" t="s">
        <v>6872</v>
      </c>
      <c r="B1527" t="s">
        <v>6871</v>
      </c>
      <c r="C1527" t="s">
        <v>6872</v>
      </c>
      <c r="D1527" t="s">
        <v>1030</v>
      </c>
      <c r="E1527" t="s">
        <v>6873</v>
      </c>
      <c r="F1527" t="s">
        <v>1032</v>
      </c>
      <c r="G1527" s="1" t="s">
        <v>6874</v>
      </c>
      <c r="H1527" t="s">
        <v>6875</v>
      </c>
      <c r="I1527" s="1" t="s">
        <v>6876</v>
      </c>
    </row>
    <row r="1528" spans="1:9" x14ac:dyDescent="0.3">
      <c r="A1528" s="3" t="s">
        <v>6842</v>
      </c>
      <c r="B1528" t="s">
        <v>6841</v>
      </c>
      <c r="C1528" t="s">
        <v>6842</v>
      </c>
      <c r="D1528" t="s">
        <v>1030</v>
      </c>
      <c r="E1528" t="s">
        <v>6843</v>
      </c>
      <c r="F1528" t="s">
        <v>1032</v>
      </c>
      <c r="G1528" s="1" t="s">
        <v>6844</v>
      </c>
      <c r="H1528" t="s">
        <v>6845</v>
      </c>
      <c r="I1528" s="1" t="s">
        <v>6846</v>
      </c>
    </row>
    <row r="1529" spans="1:9" x14ac:dyDescent="0.3">
      <c r="A1529" s="3" t="s">
        <v>6854</v>
      </c>
      <c r="B1529" t="s">
        <v>6853</v>
      </c>
      <c r="C1529" t="s">
        <v>6854</v>
      </c>
      <c r="D1529" t="s">
        <v>1030</v>
      </c>
      <c r="E1529" t="s">
        <v>6855</v>
      </c>
      <c r="F1529" t="s">
        <v>1032</v>
      </c>
      <c r="G1529" s="1" t="s">
        <v>6856</v>
      </c>
      <c r="H1529" t="s">
        <v>6857</v>
      </c>
      <c r="I1529" s="1" t="s">
        <v>6858</v>
      </c>
    </row>
    <row r="1530" spans="1:9" x14ac:dyDescent="0.3">
      <c r="A1530" s="3" t="s">
        <v>6878</v>
      </c>
      <c r="B1530" t="s">
        <v>6877</v>
      </c>
      <c r="C1530" t="s">
        <v>6878</v>
      </c>
      <c r="D1530" t="s">
        <v>1030</v>
      </c>
      <c r="E1530" t="s">
        <v>6879</v>
      </c>
      <c r="F1530" t="s">
        <v>1032</v>
      </c>
      <c r="G1530" s="1" t="s">
        <v>6880</v>
      </c>
      <c r="H1530" t="s">
        <v>6881</v>
      </c>
      <c r="I1530" s="1" t="s">
        <v>6882</v>
      </c>
    </row>
    <row r="1531" spans="1:9" x14ac:dyDescent="0.3">
      <c r="A1531" s="3" t="s">
        <v>6890</v>
      </c>
      <c r="B1531" t="s">
        <v>6889</v>
      </c>
      <c r="C1531" t="s">
        <v>6890</v>
      </c>
      <c r="D1531" t="s">
        <v>1030</v>
      </c>
      <c r="E1531" t="s">
        <v>6891</v>
      </c>
      <c r="F1531" t="s">
        <v>1032</v>
      </c>
      <c r="G1531" s="1" t="s">
        <v>6892</v>
      </c>
      <c r="H1531" t="s">
        <v>6893</v>
      </c>
      <c r="I1531" s="1" t="s">
        <v>6894</v>
      </c>
    </row>
    <row r="1532" spans="1:9" x14ac:dyDescent="0.3">
      <c r="A1532" s="3" t="s">
        <v>6998</v>
      </c>
      <c r="B1532" t="s">
        <v>6997</v>
      </c>
      <c r="C1532" t="s">
        <v>6998</v>
      </c>
      <c r="D1532" t="s">
        <v>1030</v>
      </c>
      <c r="E1532" t="s">
        <v>6999</v>
      </c>
      <c r="F1532" t="s">
        <v>1032</v>
      </c>
      <c r="G1532" s="1" t="s">
        <v>7000</v>
      </c>
      <c r="H1532" t="s">
        <v>7001</v>
      </c>
      <c r="I1532" s="1" t="s">
        <v>7002</v>
      </c>
    </row>
    <row r="1533" spans="1:9" x14ac:dyDescent="0.3">
      <c r="A1533" s="3" t="s">
        <v>7016</v>
      </c>
      <c r="B1533" t="s">
        <v>7015</v>
      </c>
      <c r="C1533" t="s">
        <v>7016</v>
      </c>
      <c r="D1533" t="s">
        <v>1030</v>
      </c>
      <c r="E1533" t="s">
        <v>7017</v>
      </c>
      <c r="F1533" t="s">
        <v>1032</v>
      </c>
      <c r="G1533" s="1" t="s">
        <v>7018</v>
      </c>
      <c r="H1533" t="s">
        <v>7019</v>
      </c>
      <c r="I1533" s="1" t="s">
        <v>7020</v>
      </c>
    </row>
    <row r="1534" spans="1:9" x14ac:dyDescent="0.3">
      <c r="A1534" s="3" t="s">
        <v>7022</v>
      </c>
      <c r="B1534" t="s">
        <v>7021</v>
      </c>
      <c r="C1534" t="s">
        <v>7022</v>
      </c>
      <c r="D1534" t="s">
        <v>1030</v>
      </c>
      <c r="E1534" t="s">
        <v>7023</v>
      </c>
      <c r="F1534" t="s">
        <v>1032</v>
      </c>
      <c r="G1534" s="1" t="s">
        <v>7024</v>
      </c>
      <c r="H1534" t="s">
        <v>7025</v>
      </c>
      <c r="I1534" s="1" t="s">
        <v>7026</v>
      </c>
    </row>
    <row r="1535" spans="1:9" x14ac:dyDescent="0.3">
      <c r="A1535" s="3" t="s">
        <v>7058</v>
      </c>
      <c r="B1535" t="s">
        <v>7057</v>
      </c>
      <c r="C1535" t="s">
        <v>7058</v>
      </c>
      <c r="D1535" t="s">
        <v>1030</v>
      </c>
      <c r="E1535" t="s">
        <v>7059</v>
      </c>
      <c r="F1535" t="s">
        <v>1032</v>
      </c>
      <c r="G1535" s="1" t="s">
        <v>7060</v>
      </c>
      <c r="H1535" t="s">
        <v>7061</v>
      </c>
      <c r="I1535" s="1" t="s">
        <v>7062</v>
      </c>
    </row>
    <row r="1536" spans="1:9" x14ac:dyDescent="0.3">
      <c r="A1536" s="3" t="s">
        <v>6962</v>
      </c>
      <c r="B1536" t="s">
        <v>6961</v>
      </c>
      <c r="C1536" t="s">
        <v>6962</v>
      </c>
      <c r="D1536" t="s">
        <v>1030</v>
      </c>
      <c r="E1536" t="s">
        <v>6963</v>
      </c>
      <c r="F1536" t="s">
        <v>1032</v>
      </c>
      <c r="G1536" s="1" t="s">
        <v>6964</v>
      </c>
      <c r="H1536" t="s">
        <v>6965</v>
      </c>
      <c r="I1536" s="1" t="s">
        <v>6966</v>
      </c>
    </row>
    <row r="1537" spans="1:9" x14ac:dyDescent="0.3">
      <c r="A1537" s="3" t="s">
        <v>6986</v>
      </c>
      <c r="B1537" t="s">
        <v>6985</v>
      </c>
      <c r="C1537" t="s">
        <v>6986</v>
      </c>
      <c r="D1537" t="s">
        <v>1030</v>
      </c>
      <c r="E1537" t="s">
        <v>6987</v>
      </c>
      <c r="F1537" t="s">
        <v>1032</v>
      </c>
      <c r="G1537" s="1" t="s">
        <v>6988</v>
      </c>
      <c r="H1537" t="s">
        <v>6989</v>
      </c>
      <c r="I1537" s="1" t="s">
        <v>6990</v>
      </c>
    </row>
    <row r="1538" spans="1:9" x14ac:dyDescent="0.3">
      <c r="A1538" s="3" t="s">
        <v>7028</v>
      </c>
      <c r="B1538" t="s">
        <v>7027</v>
      </c>
      <c r="C1538" t="s">
        <v>7028</v>
      </c>
      <c r="D1538" t="s">
        <v>1030</v>
      </c>
      <c r="E1538" t="s">
        <v>7029</v>
      </c>
      <c r="F1538" t="s">
        <v>1032</v>
      </c>
      <c r="G1538" s="1" t="s">
        <v>7030</v>
      </c>
      <c r="H1538" t="s">
        <v>7031</v>
      </c>
      <c r="I1538" s="1" t="s">
        <v>7032</v>
      </c>
    </row>
    <row r="1539" spans="1:9" x14ac:dyDescent="0.3">
      <c r="A1539" s="3" t="s">
        <v>6932</v>
      </c>
      <c r="B1539" t="s">
        <v>6931</v>
      </c>
      <c r="C1539" t="s">
        <v>6932</v>
      </c>
      <c r="D1539" t="s">
        <v>1030</v>
      </c>
      <c r="E1539" t="s">
        <v>6933</v>
      </c>
      <c r="F1539" t="s">
        <v>1032</v>
      </c>
      <c r="G1539" s="1" t="s">
        <v>6934</v>
      </c>
      <c r="H1539" t="s">
        <v>6935</v>
      </c>
      <c r="I1539" s="1" t="s">
        <v>6936</v>
      </c>
    </row>
    <row r="1540" spans="1:9" x14ac:dyDescent="0.3">
      <c r="A1540" s="3" t="s">
        <v>7046</v>
      </c>
      <c r="B1540" t="s">
        <v>7045</v>
      </c>
      <c r="C1540" t="s">
        <v>7046</v>
      </c>
      <c r="D1540" t="s">
        <v>1030</v>
      </c>
      <c r="E1540" t="s">
        <v>7047</v>
      </c>
      <c r="F1540" t="s">
        <v>1032</v>
      </c>
      <c r="G1540" s="1" t="s">
        <v>7048</v>
      </c>
      <c r="H1540" t="s">
        <v>7049</v>
      </c>
      <c r="I1540" s="1" t="s">
        <v>7050</v>
      </c>
    </row>
    <row r="1541" spans="1:9" x14ac:dyDescent="0.3">
      <c r="A1541" s="3" t="s">
        <v>6938</v>
      </c>
      <c r="B1541" t="s">
        <v>6937</v>
      </c>
      <c r="C1541" t="s">
        <v>6938</v>
      </c>
      <c r="D1541" t="s">
        <v>1030</v>
      </c>
      <c r="E1541" t="s">
        <v>6939</v>
      </c>
      <c r="F1541" t="s">
        <v>1032</v>
      </c>
      <c r="G1541" s="1" t="s">
        <v>6940</v>
      </c>
      <c r="H1541" t="s">
        <v>6941</v>
      </c>
      <c r="I1541" s="1" t="s">
        <v>6942</v>
      </c>
    </row>
    <row r="1542" spans="1:9" x14ac:dyDescent="0.3">
      <c r="A1542" s="3" t="s">
        <v>6944</v>
      </c>
      <c r="B1542" t="s">
        <v>6943</v>
      </c>
      <c r="C1542" t="s">
        <v>6944</v>
      </c>
      <c r="D1542" t="s">
        <v>1030</v>
      </c>
      <c r="E1542" t="s">
        <v>6945</v>
      </c>
      <c r="F1542" t="s">
        <v>1032</v>
      </c>
      <c r="G1542" s="1" t="s">
        <v>6946</v>
      </c>
      <c r="H1542" t="s">
        <v>6947</v>
      </c>
      <c r="I1542" s="1" t="s">
        <v>6948</v>
      </c>
    </row>
    <row r="1543" spans="1:9" x14ac:dyDescent="0.3">
      <c r="A1543" s="3" t="s">
        <v>7064</v>
      </c>
      <c r="B1543" t="s">
        <v>7063</v>
      </c>
      <c r="C1543" t="s">
        <v>7064</v>
      </c>
      <c r="D1543" t="s">
        <v>1030</v>
      </c>
      <c r="E1543" t="s">
        <v>7065</v>
      </c>
      <c r="F1543" t="s">
        <v>1032</v>
      </c>
      <c r="G1543" s="1" t="s">
        <v>7066</v>
      </c>
      <c r="H1543" t="s">
        <v>7067</v>
      </c>
      <c r="I1543" s="1" t="s">
        <v>7068</v>
      </c>
    </row>
    <row r="1544" spans="1:9" x14ac:dyDescent="0.3">
      <c r="A1544" s="3" t="s">
        <v>7004</v>
      </c>
      <c r="B1544" t="s">
        <v>7003</v>
      </c>
      <c r="C1544" t="s">
        <v>7004</v>
      </c>
      <c r="D1544" t="s">
        <v>1030</v>
      </c>
      <c r="E1544" t="s">
        <v>7005</v>
      </c>
      <c r="F1544" t="s">
        <v>1032</v>
      </c>
      <c r="G1544" s="1" t="s">
        <v>7006</v>
      </c>
      <c r="H1544" t="s">
        <v>7007</v>
      </c>
      <c r="I1544" s="1" t="s">
        <v>7008</v>
      </c>
    </row>
    <row r="1545" spans="1:9" x14ac:dyDescent="0.3">
      <c r="A1545" s="3" t="s">
        <v>7010</v>
      </c>
      <c r="B1545" t="s">
        <v>7009</v>
      </c>
      <c r="C1545" t="s">
        <v>7010</v>
      </c>
      <c r="D1545" t="s">
        <v>1030</v>
      </c>
      <c r="E1545" t="s">
        <v>7011</v>
      </c>
      <c r="F1545" t="s">
        <v>1032</v>
      </c>
      <c r="G1545" s="1" t="s">
        <v>7012</v>
      </c>
      <c r="H1545" t="s">
        <v>7013</v>
      </c>
      <c r="I1545" s="1" t="s">
        <v>7014</v>
      </c>
    </row>
    <row r="1546" spans="1:9" x14ac:dyDescent="0.3">
      <c r="A1546" s="3" t="s">
        <v>6974</v>
      </c>
      <c r="B1546" t="s">
        <v>6973</v>
      </c>
      <c r="C1546" t="s">
        <v>6974</v>
      </c>
      <c r="D1546" t="s">
        <v>1030</v>
      </c>
      <c r="E1546" t="s">
        <v>6975</v>
      </c>
      <c r="F1546" t="s">
        <v>1032</v>
      </c>
      <c r="G1546" s="1" t="s">
        <v>6976</v>
      </c>
      <c r="H1546" t="s">
        <v>6977</v>
      </c>
      <c r="I1546" s="1" t="s">
        <v>6978</v>
      </c>
    </row>
    <row r="1547" spans="1:9" x14ac:dyDescent="0.3">
      <c r="A1547" s="3" t="s">
        <v>7040</v>
      </c>
      <c r="B1547" t="s">
        <v>7039</v>
      </c>
      <c r="C1547" t="s">
        <v>7040</v>
      </c>
      <c r="D1547" t="s">
        <v>1030</v>
      </c>
      <c r="E1547" t="s">
        <v>7041</v>
      </c>
      <c r="F1547" t="s">
        <v>1032</v>
      </c>
      <c r="G1547" s="1" t="s">
        <v>7042</v>
      </c>
      <c r="H1547" t="s">
        <v>7043</v>
      </c>
      <c r="I1547" s="1" t="s">
        <v>7044</v>
      </c>
    </row>
    <row r="1548" spans="1:9" x14ac:dyDescent="0.3">
      <c r="A1548" s="3" t="s">
        <v>7070</v>
      </c>
      <c r="B1548" t="s">
        <v>7069</v>
      </c>
      <c r="C1548" t="s">
        <v>7070</v>
      </c>
      <c r="D1548" t="s">
        <v>1030</v>
      </c>
      <c r="E1548" t="s">
        <v>7071</v>
      </c>
      <c r="F1548" t="s">
        <v>1032</v>
      </c>
      <c r="G1548" s="1" t="s">
        <v>7072</v>
      </c>
      <c r="H1548" t="s">
        <v>7073</v>
      </c>
      <c r="I1548" s="1" t="s">
        <v>7074</v>
      </c>
    </row>
    <row r="1549" spans="1:9" x14ac:dyDescent="0.3">
      <c r="A1549" s="3" t="s">
        <v>6980</v>
      </c>
      <c r="B1549" t="s">
        <v>6979</v>
      </c>
      <c r="C1549" t="s">
        <v>6980</v>
      </c>
      <c r="D1549" t="s">
        <v>1030</v>
      </c>
      <c r="E1549" t="s">
        <v>6981</v>
      </c>
      <c r="F1549" t="s">
        <v>1032</v>
      </c>
      <c r="G1549" s="1" t="s">
        <v>6982</v>
      </c>
      <c r="H1549" t="s">
        <v>6983</v>
      </c>
      <c r="I1549" s="1" t="s">
        <v>6984</v>
      </c>
    </row>
    <row r="1550" spans="1:9" x14ac:dyDescent="0.3">
      <c r="A1550" s="3" t="s">
        <v>6926</v>
      </c>
      <c r="B1550" t="s">
        <v>6925</v>
      </c>
      <c r="C1550" t="s">
        <v>6926</v>
      </c>
      <c r="D1550" t="s">
        <v>1030</v>
      </c>
      <c r="E1550" t="s">
        <v>6927</v>
      </c>
      <c r="F1550" t="s">
        <v>1032</v>
      </c>
      <c r="G1550" s="1" t="s">
        <v>6928</v>
      </c>
      <c r="H1550" t="s">
        <v>6929</v>
      </c>
      <c r="I1550" s="1" t="s">
        <v>6930</v>
      </c>
    </row>
    <row r="1551" spans="1:9" x14ac:dyDescent="0.3">
      <c r="A1551" s="3" t="s">
        <v>7052</v>
      </c>
      <c r="B1551" t="s">
        <v>7051</v>
      </c>
      <c r="C1551" t="s">
        <v>7052</v>
      </c>
      <c r="D1551" t="s">
        <v>1030</v>
      </c>
      <c r="E1551" t="s">
        <v>7053</v>
      </c>
      <c r="F1551" t="s">
        <v>1032</v>
      </c>
      <c r="G1551" s="1" t="s">
        <v>7054</v>
      </c>
      <c r="H1551" t="s">
        <v>7055</v>
      </c>
      <c r="I1551" s="1" t="s">
        <v>7056</v>
      </c>
    </row>
    <row r="1552" spans="1:9" x14ac:dyDescent="0.3">
      <c r="A1552" s="3" t="s">
        <v>7034</v>
      </c>
      <c r="B1552" t="s">
        <v>7033</v>
      </c>
      <c r="C1552" t="s">
        <v>7034</v>
      </c>
      <c r="D1552" t="s">
        <v>1030</v>
      </c>
      <c r="E1552" t="s">
        <v>7035</v>
      </c>
      <c r="F1552" t="s">
        <v>1032</v>
      </c>
      <c r="G1552" s="1" t="s">
        <v>7036</v>
      </c>
      <c r="H1552" t="s">
        <v>7037</v>
      </c>
      <c r="I1552" s="1" t="s">
        <v>7038</v>
      </c>
    </row>
    <row r="1553" spans="1:9" x14ac:dyDescent="0.3">
      <c r="A1553" s="3" t="s">
        <v>6968</v>
      </c>
      <c r="B1553" t="s">
        <v>6967</v>
      </c>
      <c r="C1553" t="s">
        <v>6968</v>
      </c>
      <c r="D1553" t="s">
        <v>1030</v>
      </c>
      <c r="E1553" t="s">
        <v>6969</v>
      </c>
      <c r="F1553" t="s">
        <v>1032</v>
      </c>
      <c r="G1553" s="1" t="s">
        <v>6970</v>
      </c>
      <c r="H1553" t="s">
        <v>6971</v>
      </c>
      <c r="I1553" s="1" t="s">
        <v>6972</v>
      </c>
    </row>
    <row r="1554" spans="1:9" x14ac:dyDescent="0.3">
      <c r="A1554" s="3" t="s">
        <v>6950</v>
      </c>
      <c r="B1554" t="s">
        <v>6949</v>
      </c>
      <c r="C1554" t="s">
        <v>6950</v>
      </c>
      <c r="D1554" t="s">
        <v>1030</v>
      </c>
      <c r="E1554" t="s">
        <v>6951</v>
      </c>
      <c r="F1554" t="s">
        <v>1032</v>
      </c>
      <c r="G1554" s="1" t="s">
        <v>6952</v>
      </c>
      <c r="H1554" t="s">
        <v>6953</v>
      </c>
      <c r="I1554" s="1" t="s">
        <v>6954</v>
      </c>
    </row>
    <row r="1555" spans="1:9" x14ac:dyDescent="0.3">
      <c r="A1555" s="3" t="s">
        <v>6992</v>
      </c>
      <c r="B1555" t="s">
        <v>6991</v>
      </c>
      <c r="C1555" t="s">
        <v>6992</v>
      </c>
      <c r="D1555" t="s">
        <v>1030</v>
      </c>
      <c r="E1555" t="s">
        <v>6993</v>
      </c>
      <c r="F1555" t="s">
        <v>1032</v>
      </c>
      <c r="G1555" s="1" t="s">
        <v>6994</v>
      </c>
      <c r="H1555" t="s">
        <v>6995</v>
      </c>
      <c r="I1555" s="1" t="s">
        <v>6996</v>
      </c>
    </row>
    <row r="1556" spans="1:9" x14ac:dyDescent="0.3">
      <c r="A1556" s="3" t="s">
        <v>6956</v>
      </c>
      <c r="B1556" t="s">
        <v>6955</v>
      </c>
      <c r="C1556" t="s">
        <v>6956</v>
      </c>
      <c r="D1556" t="s">
        <v>1030</v>
      </c>
      <c r="E1556" t="s">
        <v>6957</v>
      </c>
      <c r="F1556" t="s">
        <v>1032</v>
      </c>
      <c r="G1556" s="1" t="s">
        <v>6958</v>
      </c>
      <c r="H1556" t="s">
        <v>6959</v>
      </c>
      <c r="I1556" s="1" t="s">
        <v>6960</v>
      </c>
    </row>
    <row r="1557" spans="1:9" x14ac:dyDescent="0.3">
      <c r="A1557" s="3" t="s">
        <v>7082</v>
      </c>
      <c r="B1557" t="s">
        <v>7081</v>
      </c>
      <c r="C1557" t="s">
        <v>7082</v>
      </c>
      <c r="D1557" t="s">
        <v>1030</v>
      </c>
      <c r="E1557" t="s">
        <v>7083</v>
      </c>
      <c r="F1557" t="s">
        <v>1032</v>
      </c>
      <c r="G1557" s="1" t="s">
        <v>7084</v>
      </c>
      <c r="H1557" t="s">
        <v>7085</v>
      </c>
      <c r="I1557" s="1" t="s">
        <v>7086</v>
      </c>
    </row>
    <row r="1558" spans="1:9" x14ac:dyDescent="0.3">
      <c r="A1558" s="3" t="s">
        <v>7124</v>
      </c>
      <c r="B1558" t="s">
        <v>7123</v>
      </c>
      <c r="C1558" t="s">
        <v>7124</v>
      </c>
      <c r="D1558" t="s">
        <v>1030</v>
      </c>
      <c r="E1558" t="s">
        <v>7125</v>
      </c>
      <c r="F1558" t="s">
        <v>1032</v>
      </c>
      <c r="G1558" s="1" t="s">
        <v>7126</v>
      </c>
      <c r="H1558" t="s">
        <v>7127</v>
      </c>
      <c r="I1558" s="1" t="s">
        <v>7128</v>
      </c>
    </row>
    <row r="1559" spans="1:9" x14ac:dyDescent="0.3">
      <c r="A1559" s="3" t="s">
        <v>7136</v>
      </c>
      <c r="B1559" t="s">
        <v>7135</v>
      </c>
      <c r="C1559" t="s">
        <v>7136</v>
      </c>
      <c r="D1559" t="s">
        <v>1030</v>
      </c>
      <c r="E1559" t="s">
        <v>7137</v>
      </c>
      <c r="F1559" t="s">
        <v>1032</v>
      </c>
      <c r="G1559" s="1" t="s">
        <v>7138</v>
      </c>
      <c r="H1559" t="s">
        <v>7139</v>
      </c>
      <c r="I1559" s="1" t="s">
        <v>7140</v>
      </c>
    </row>
    <row r="1560" spans="1:9" x14ac:dyDescent="0.3">
      <c r="A1560" s="3" t="s">
        <v>7094</v>
      </c>
      <c r="B1560" t="s">
        <v>7093</v>
      </c>
      <c r="C1560" t="s">
        <v>7094</v>
      </c>
      <c r="D1560" t="s">
        <v>1030</v>
      </c>
      <c r="E1560" t="s">
        <v>7095</v>
      </c>
      <c r="F1560" t="s">
        <v>1032</v>
      </c>
      <c r="G1560" s="1" t="s">
        <v>7096</v>
      </c>
      <c r="H1560" t="s">
        <v>7097</v>
      </c>
      <c r="I1560" s="1" t="s">
        <v>7098</v>
      </c>
    </row>
    <row r="1561" spans="1:9" x14ac:dyDescent="0.3">
      <c r="A1561" s="3" t="s">
        <v>7118</v>
      </c>
      <c r="B1561" t="s">
        <v>7117</v>
      </c>
      <c r="C1561" t="s">
        <v>7118</v>
      </c>
      <c r="D1561" t="s">
        <v>1030</v>
      </c>
      <c r="E1561" t="s">
        <v>7119</v>
      </c>
      <c r="F1561" t="s">
        <v>1032</v>
      </c>
      <c r="G1561" s="1" t="s">
        <v>7120</v>
      </c>
      <c r="H1561" t="s">
        <v>7121</v>
      </c>
      <c r="I1561" s="1" t="s">
        <v>7122</v>
      </c>
    </row>
    <row r="1562" spans="1:9" x14ac:dyDescent="0.3">
      <c r="A1562" s="3" t="s">
        <v>7142</v>
      </c>
      <c r="B1562" t="s">
        <v>7141</v>
      </c>
      <c r="C1562" t="s">
        <v>7142</v>
      </c>
      <c r="D1562" t="s">
        <v>1030</v>
      </c>
      <c r="E1562" t="s">
        <v>7143</v>
      </c>
      <c r="F1562" t="s">
        <v>1032</v>
      </c>
      <c r="G1562" s="1" t="s">
        <v>7144</v>
      </c>
      <c r="H1562" t="s">
        <v>7145</v>
      </c>
      <c r="I1562" s="1" t="s">
        <v>7146</v>
      </c>
    </row>
    <row r="1563" spans="1:9" x14ac:dyDescent="0.3">
      <c r="A1563" s="3" t="s">
        <v>7106</v>
      </c>
      <c r="B1563" t="s">
        <v>7105</v>
      </c>
      <c r="C1563" t="s">
        <v>7106</v>
      </c>
      <c r="D1563" t="s">
        <v>1030</v>
      </c>
      <c r="E1563" t="s">
        <v>7107</v>
      </c>
      <c r="F1563" t="s">
        <v>1032</v>
      </c>
      <c r="G1563" s="1" t="s">
        <v>7108</v>
      </c>
      <c r="H1563" t="s">
        <v>7109</v>
      </c>
      <c r="I1563" s="1" t="s">
        <v>7110</v>
      </c>
    </row>
    <row r="1564" spans="1:9" x14ac:dyDescent="0.3">
      <c r="A1564" s="3" t="s">
        <v>7100</v>
      </c>
      <c r="B1564" t="s">
        <v>7099</v>
      </c>
      <c r="C1564" t="s">
        <v>7100</v>
      </c>
      <c r="D1564" t="s">
        <v>1030</v>
      </c>
      <c r="E1564" t="s">
        <v>7101</v>
      </c>
      <c r="F1564" t="s">
        <v>1032</v>
      </c>
      <c r="G1564" s="1" t="s">
        <v>7102</v>
      </c>
      <c r="H1564" t="s">
        <v>7103</v>
      </c>
      <c r="I1564" s="1" t="s">
        <v>7104</v>
      </c>
    </row>
    <row r="1565" spans="1:9" x14ac:dyDescent="0.3">
      <c r="A1565" s="3" t="s">
        <v>7112</v>
      </c>
      <c r="B1565" t="s">
        <v>7111</v>
      </c>
      <c r="C1565" t="s">
        <v>7112</v>
      </c>
      <c r="D1565" t="s">
        <v>1030</v>
      </c>
      <c r="E1565" t="s">
        <v>7113</v>
      </c>
      <c r="F1565" t="s">
        <v>1032</v>
      </c>
      <c r="G1565" s="1" t="s">
        <v>7114</v>
      </c>
      <c r="H1565" t="s">
        <v>7115</v>
      </c>
      <c r="I1565" s="1" t="s">
        <v>7116</v>
      </c>
    </row>
    <row r="1566" spans="1:9" x14ac:dyDescent="0.3">
      <c r="A1566" s="3" t="s">
        <v>7088</v>
      </c>
      <c r="B1566" t="s">
        <v>7087</v>
      </c>
      <c r="C1566" t="s">
        <v>7088</v>
      </c>
      <c r="D1566" t="s">
        <v>1030</v>
      </c>
      <c r="E1566" t="s">
        <v>7089</v>
      </c>
      <c r="F1566" t="s">
        <v>1032</v>
      </c>
      <c r="G1566" s="1" t="s">
        <v>7090</v>
      </c>
      <c r="H1566" t="s">
        <v>7091</v>
      </c>
      <c r="I1566" s="1" t="s">
        <v>7092</v>
      </c>
    </row>
    <row r="1567" spans="1:9" x14ac:dyDescent="0.3">
      <c r="A1567" s="3" t="s">
        <v>7076</v>
      </c>
      <c r="B1567" t="s">
        <v>7075</v>
      </c>
      <c r="C1567" t="s">
        <v>7076</v>
      </c>
      <c r="D1567" t="s">
        <v>1030</v>
      </c>
      <c r="E1567" t="s">
        <v>7077</v>
      </c>
      <c r="F1567" t="s">
        <v>1032</v>
      </c>
      <c r="G1567" s="1" t="s">
        <v>7078</v>
      </c>
      <c r="H1567" t="s">
        <v>7079</v>
      </c>
      <c r="I1567" s="1" t="s">
        <v>7080</v>
      </c>
    </row>
    <row r="1568" spans="1:9" x14ac:dyDescent="0.3">
      <c r="A1568" s="3" t="s">
        <v>7130</v>
      </c>
      <c r="B1568" t="s">
        <v>7129</v>
      </c>
      <c r="C1568" t="s">
        <v>7130</v>
      </c>
      <c r="D1568" t="s">
        <v>1030</v>
      </c>
      <c r="E1568" t="s">
        <v>7131</v>
      </c>
      <c r="F1568" t="s">
        <v>1032</v>
      </c>
      <c r="G1568" s="1" t="s">
        <v>7132</v>
      </c>
      <c r="H1568" t="s">
        <v>7133</v>
      </c>
      <c r="I1568" s="1" t="s">
        <v>7134</v>
      </c>
    </row>
    <row r="1569" spans="1:9" x14ac:dyDescent="0.3">
      <c r="A1569" s="3" t="s">
        <v>7148</v>
      </c>
      <c r="B1569" t="s">
        <v>7147</v>
      </c>
      <c r="C1569" t="s">
        <v>7148</v>
      </c>
      <c r="D1569" t="s">
        <v>1030</v>
      </c>
      <c r="E1569" t="s">
        <v>7149</v>
      </c>
      <c r="F1569" t="s">
        <v>1032</v>
      </c>
      <c r="G1569" s="1" t="s">
        <v>7150</v>
      </c>
      <c r="H1569" t="s">
        <v>7151</v>
      </c>
      <c r="I1569" s="1" t="s">
        <v>7152</v>
      </c>
    </row>
    <row r="1570" spans="1:9" x14ac:dyDescent="0.3">
      <c r="A1570" s="3" t="s">
        <v>7184</v>
      </c>
      <c r="B1570" t="s">
        <v>7183</v>
      </c>
      <c r="C1570" t="s">
        <v>7184</v>
      </c>
      <c r="D1570" t="s">
        <v>1030</v>
      </c>
      <c r="E1570" t="s">
        <v>7185</v>
      </c>
      <c r="F1570" t="s">
        <v>1032</v>
      </c>
      <c r="G1570" s="1" t="s">
        <v>7186</v>
      </c>
      <c r="H1570" t="s">
        <v>7187</v>
      </c>
      <c r="I1570" s="1" t="s">
        <v>7188</v>
      </c>
    </row>
    <row r="1571" spans="1:9" x14ac:dyDescent="0.3">
      <c r="A1571" s="3" t="s">
        <v>7154</v>
      </c>
      <c r="B1571" t="s">
        <v>7153</v>
      </c>
      <c r="C1571" t="s">
        <v>7154</v>
      </c>
      <c r="D1571" t="s">
        <v>1030</v>
      </c>
      <c r="E1571" t="s">
        <v>7155</v>
      </c>
      <c r="F1571" t="s">
        <v>1032</v>
      </c>
      <c r="G1571" s="1" t="s">
        <v>7156</v>
      </c>
      <c r="H1571" t="s">
        <v>7157</v>
      </c>
      <c r="I1571" s="1" t="s">
        <v>7158</v>
      </c>
    </row>
    <row r="1572" spans="1:9" x14ac:dyDescent="0.3">
      <c r="A1572" s="3" t="s">
        <v>7190</v>
      </c>
      <c r="B1572" t="s">
        <v>7189</v>
      </c>
      <c r="C1572" t="s">
        <v>7190</v>
      </c>
      <c r="D1572" t="s">
        <v>1030</v>
      </c>
      <c r="E1572" t="s">
        <v>7191</v>
      </c>
      <c r="F1572" t="s">
        <v>1032</v>
      </c>
      <c r="G1572" s="1" t="s">
        <v>7192</v>
      </c>
      <c r="H1572" t="s">
        <v>7193</v>
      </c>
      <c r="I1572" s="1" t="s">
        <v>7194</v>
      </c>
    </row>
    <row r="1573" spans="1:9" x14ac:dyDescent="0.3">
      <c r="A1573" s="3" t="s">
        <v>7160</v>
      </c>
      <c r="B1573" t="s">
        <v>7159</v>
      </c>
      <c r="C1573" t="s">
        <v>7160</v>
      </c>
      <c r="D1573" t="s">
        <v>1030</v>
      </c>
      <c r="E1573" t="s">
        <v>7161</v>
      </c>
      <c r="F1573" t="s">
        <v>1032</v>
      </c>
      <c r="G1573" s="1" t="s">
        <v>7162</v>
      </c>
      <c r="H1573" t="s">
        <v>7163</v>
      </c>
      <c r="I1573" s="1" t="s">
        <v>7164</v>
      </c>
    </row>
    <row r="1574" spans="1:9" x14ac:dyDescent="0.3">
      <c r="A1574" s="3" t="s">
        <v>7166</v>
      </c>
      <c r="B1574" t="s">
        <v>7165</v>
      </c>
      <c r="C1574" t="s">
        <v>7166</v>
      </c>
      <c r="D1574" t="s">
        <v>1030</v>
      </c>
      <c r="E1574" t="s">
        <v>7167</v>
      </c>
      <c r="F1574" t="s">
        <v>1032</v>
      </c>
      <c r="G1574" s="1" t="s">
        <v>7168</v>
      </c>
      <c r="H1574" t="s">
        <v>7169</v>
      </c>
      <c r="I1574" s="1" t="s">
        <v>7170</v>
      </c>
    </row>
    <row r="1575" spans="1:9" x14ac:dyDescent="0.3">
      <c r="A1575" s="3" t="s">
        <v>7172</v>
      </c>
      <c r="B1575" t="s">
        <v>7171</v>
      </c>
      <c r="C1575" t="s">
        <v>7172</v>
      </c>
      <c r="D1575" t="s">
        <v>1030</v>
      </c>
      <c r="E1575" t="s">
        <v>7173</v>
      </c>
      <c r="F1575" t="s">
        <v>1032</v>
      </c>
      <c r="G1575" s="1" t="s">
        <v>7174</v>
      </c>
      <c r="H1575" t="s">
        <v>7175</v>
      </c>
      <c r="I1575" s="1" t="s">
        <v>7176</v>
      </c>
    </row>
    <row r="1576" spans="1:9" x14ac:dyDescent="0.3">
      <c r="A1576" s="3" t="s">
        <v>7178</v>
      </c>
      <c r="B1576" t="s">
        <v>7177</v>
      </c>
      <c r="C1576" t="s">
        <v>7178</v>
      </c>
      <c r="D1576" t="s">
        <v>1030</v>
      </c>
      <c r="E1576" t="s">
        <v>7179</v>
      </c>
      <c r="F1576" t="s">
        <v>1032</v>
      </c>
      <c r="G1576" s="1" t="s">
        <v>7180</v>
      </c>
      <c r="H1576" t="s">
        <v>7181</v>
      </c>
      <c r="I1576" s="1" t="s">
        <v>7182</v>
      </c>
    </row>
    <row r="1577" spans="1:9" x14ac:dyDescent="0.3">
      <c r="A1577" s="3" t="s">
        <v>7196</v>
      </c>
      <c r="B1577" t="s">
        <v>7195</v>
      </c>
      <c r="C1577" t="s">
        <v>7196</v>
      </c>
      <c r="D1577" t="s">
        <v>1030</v>
      </c>
      <c r="E1577" t="s">
        <v>7197</v>
      </c>
      <c r="F1577" t="s">
        <v>1032</v>
      </c>
      <c r="G1577" s="1" t="s">
        <v>7198</v>
      </c>
      <c r="H1577" t="s">
        <v>7199</v>
      </c>
      <c r="I1577" s="1" t="s">
        <v>7200</v>
      </c>
    </row>
    <row r="1578" spans="1:9" x14ac:dyDescent="0.3">
      <c r="A1578" s="3" t="s">
        <v>7202</v>
      </c>
      <c r="B1578" t="s">
        <v>7201</v>
      </c>
      <c r="C1578" t="s">
        <v>7202</v>
      </c>
      <c r="D1578" t="s">
        <v>606</v>
      </c>
      <c r="E1578" t="s">
        <v>7203</v>
      </c>
      <c r="F1578" t="s">
        <v>608</v>
      </c>
      <c r="G1578" s="1" t="s">
        <v>7204</v>
      </c>
      <c r="H1578" t="s">
        <v>7205</v>
      </c>
      <c r="I1578" s="1" t="s">
        <v>7206</v>
      </c>
    </row>
    <row r="1579" spans="1:9" x14ac:dyDescent="0.3">
      <c r="A1579" s="3" t="s">
        <v>7256</v>
      </c>
      <c r="B1579" t="s">
        <v>7255</v>
      </c>
      <c r="C1579" t="s">
        <v>7256</v>
      </c>
      <c r="D1579" t="s">
        <v>1030</v>
      </c>
      <c r="E1579" t="s">
        <v>7257</v>
      </c>
      <c r="F1579" t="s">
        <v>1032</v>
      </c>
      <c r="G1579" s="1" t="s">
        <v>7258</v>
      </c>
      <c r="H1579" t="s">
        <v>7259</v>
      </c>
      <c r="I1579" s="1" t="s">
        <v>7260</v>
      </c>
    </row>
    <row r="1580" spans="1:9" x14ac:dyDescent="0.3">
      <c r="A1580" s="3" t="s">
        <v>7268</v>
      </c>
      <c r="B1580" t="s">
        <v>7267</v>
      </c>
      <c r="C1580" t="s">
        <v>7268</v>
      </c>
      <c r="D1580" t="s">
        <v>1030</v>
      </c>
      <c r="E1580" t="s">
        <v>7269</v>
      </c>
      <c r="F1580" t="s">
        <v>1032</v>
      </c>
      <c r="G1580" s="1" t="s">
        <v>7270</v>
      </c>
      <c r="H1580" t="s">
        <v>7271</v>
      </c>
      <c r="I1580" s="1" t="s">
        <v>7272</v>
      </c>
    </row>
    <row r="1581" spans="1:9" x14ac:dyDescent="0.3">
      <c r="A1581" s="3" t="s">
        <v>7220</v>
      </c>
      <c r="B1581" t="s">
        <v>7219</v>
      </c>
      <c r="C1581" t="s">
        <v>7220</v>
      </c>
      <c r="D1581" t="s">
        <v>1030</v>
      </c>
      <c r="E1581" t="s">
        <v>7221</v>
      </c>
      <c r="F1581" t="s">
        <v>1032</v>
      </c>
      <c r="G1581" s="1" t="s">
        <v>7222</v>
      </c>
      <c r="H1581" t="s">
        <v>7223</v>
      </c>
      <c r="I1581" s="1" t="s">
        <v>7224</v>
      </c>
    </row>
    <row r="1582" spans="1:9" x14ac:dyDescent="0.3">
      <c r="A1582" s="3" t="s">
        <v>7232</v>
      </c>
      <c r="B1582" t="s">
        <v>7231</v>
      </c>
      <c r="C1582" t="s">
        <v>7232</v>
      </c>
      <c r="D1582" t="s">
        <v>1030</v>
      </c>
      <c r="E1582" t="s">
        <v>7233</v>
      </c>
      <c r="F1582" t="s">
        <v>1032</v>
      </c>
      <c r="G1582" s="1" t="s">
        <v>7234</v>
      </c>
      <c r="H1582" t="s">
        <v>7235</v>
      </c>
      <c r="I1582" s="1" t="s">
        <v>7236</v>
      </c>
    </row>
    <row r="1583" spans="1:9" x14ac:dyDescent="0.3">
      <c r="A1583" s="3" t="s">
        <v>7238</v>
      </c>
      <c r="B1583" t="s">
        <v>7237</v>
      </c>
      <c r="C1583" t="s">
        <v>7238</v>
      </c>
      <c r="D1583" t="s">
        <v>1030</v>
      </c>
      <c r="E1583" t="s">
        <v>7239</v>
      </c>
      <c r="F1583" t="s">
        <v>1032</v>
      </c>
      <c r="G1583" s="1" t="s">
        <v>7240</v>
      </c>
      <c r="H1583" t="s">
        <v>7241</v>
      </c>
      <c r="I1583" s="1" t="s">
        <v>7242</v>
      </c>
    </row>
    <row r="1584" spans="1:9" x14ac:dyDescent="0.3">
      <c r="A1584" s="3" t="s">
        <v>7250</v>
      </c>
      <c r="B1584" t="s">
        <v>7249</v>
      </c>
      <c r="C1584" t="s">
        <v>7250</v>
      </c>
      <c r="D1584" t="s">
        <v>1030</v>
      </c>
      <c r="E1584" t="s">
        <v>7251</v>
      </c>
      <c r="F1584" t="s">
        <v>1032</v>
      </c>
      <c r="G1584" s="1" t="s">
        <v>7252</v>
      </c>
      <c r="H1584" t="s">
        <v>7253</v>
      </c>
      <c r="I1584" s="1" t="s">
        <v>7254</v>
      </c>
    </row>
    <row r="1585" spans="1:9" x14ac:dyDescent="0.3">
      <c r="A1585" s="3" t="s">
        <v>7280</v>
      </c>
      <c r="B1585" t="s">
        <v>7279</v>
      </c>
      <c r="C1585" t="s">
        <v>7280</v>
      </c>
      <c r="D1585" t="s">
        <v>1030</v>
      </c>
      <c r="E1585" t="s">
        <v>7281</v>
      </c>
      <c r="F1585" t="s">
        <v>1032</v>
      </c>
      <c r="G1585" s="1" t="s">
        <v>7282</v>
      </c>
      <c r="H1585" t="s">
        <v>7283</v>
      </c>
      <c r="I1585" s="1" t="s">
        <v>7284</v>
      </c>
    </row>
    <row r="1586" spans="1:9" x14ac:dyDescent="0.3">
      <c r="A1586" s="3" t="s">
        <v>7226</v>
      </c>
      <c r="B1586" t="s">
        <v>7225</v>
      </c>
      <c r="C1586" t="s">
        <v>7226</v>
      </c>
      <c r="D1586" t="s">
        <v>1030</v>
      </c>
      <c r="E1586" t="s">
        <v>7227</v>
      </c>
      <c r="F1586" t="s">
        <v>1032</v>
      </c>
      <c r="G1586" s="1" t="s">
        <v>7228</v>
      </c>
      <c r="H1586" t="s">
        <v>7229</v>
      </c>
      <c r="I1586" s="1" t="s">
        <v>7230</v>
      </c>
    </row>
    <row r="1587" spans="1:9" x14ac:dyDescent="0.3">
      <c r="A1587" s="3" t="s">
        <v>7244</v>
      </c>
      <c r="B1587" t="s">
        <v>7243</v>
      </c>
      <c r="C1587" t="s">
        <v>7244</v>
      </c>
      <c r="D1587" t="s">
        <v>1030</v>
      </c>
      <c r="E1587" t="s">
        <v>7245</v>
      </c>
      <c r="F1587" t="s">
        <v>1032</v>
      </c>
      <c r="G1587" s="1" t="s">
        <v>7246</v>
      </c>
      <c r="H1587" t="s">
        <v>7247</v>
      </c>
      <c r="I1587" s="1" t="s">
        <v>7248</v>
      </c>
    </row>
    <row r="1588" spans="1:9" x14ac:dyDescent="0.3">
      <c r="A1588" s="3" t="s">
        <v>7262</v>
      </c>
      <c r="B1588" t="s">
        <v>7261</v>
      </c>
      <c r="C1588" t="s">
        <v>7262</v>
      </c>
      <c r="D1588" t="s">
        <v>1030</v>
      </c>
      <c r="E1588" t="s">
        <v>7263</v>
      </c>
      <c r="F1588" t="s">
        <v>1032</v>
      </c>
      <c r="G1588" s="1" t="s">
        <v>7264</v>
      </c>
      <c r="H1588" t="s">
        <v>7265</v>
      </c>
      <c r="I1588" s="1" t="s">
        <v>7266</v>
      </c>
    </row>
    <row r="1589" spans="1:9" x14ac:dyDescent="0.3">
      <c r="A1589" s="3" t="s">
        <v>7208</v>
      </c>
      <c r="B1589" t="s">
        <v>7207</v>
      </c>
      <c r="C1589" t="s">
        <v>7208</v>
      </c>
      <c r="D1589" t="s">
        <v>1030</v>
      </c>
      <c r="E1589" t="s">
        <v>7209</v>
      </c>
      <c r="F1589" t="s">
        <v>1032</v>
      </c>
      <c r="G1589" s="1" t="s">
        <v>7210</v>
      </c>
      <c r="H1589" t="s">
        <v>7211</v>
      </c>
      <c r="I1589" s="1" t="s">
        <v>7212</v>
      </c>
    </row>
    <row r="1590" spans="1:9" x14ac:dyDescent="0.3">
      <c r="A1590" s="3" t="s">
        <v>7214</v>
      </c>
      <c r="B1590" t="s">
        <v>7213</v>
      </c>
      <c r="C1590" t="s">
        <v>7214</v>
      </c>
      <c r="D1590" t="s">
        <v>1030</v>
      </c>
      <c r="E1590" t="s">
        <v>7215</v>
      </c>
      <c r="F1590" t="s">
        <v>1032</v>
      </c>
      <c r="G1590" s="1" t="s">
        <v>7216</v>
      </c>
      <c r="H1590" t="s">
        <v>7217</v>
      </c>
      <c r="I1590" s="1" t="s">
        <v>7218</v>
      </c>
    </row>
    <row r="1591" spans="1:9" x14ac:dyDescent="0.3">
      <c r="A1591" s="3" t="s">
        <v>7274</v>
      </c>
      <c r="B1591" t="s">
        <v>7273</v>
      </c>
      <c r="C1591" t="s">
        <v>7274</v>
      </c>
      <c r="D1591" t="s">
        <v>1030</v>
      </c>
      <c r="E1591" t="s">
        <v>7275</v>
      </c>
      <c r="F1591" t="s">
        <v>1032</v>
      </c>
      <c r="G1591" s="1" t="s">
        <v>7276</v>
      </c>
      <c r="H1591" t="s">
        <v>7277</v>
      </c>
      <c r="I1591" s="1" t="s">
        <v>7278</v>
      </c>
    </row>
    <row r="1592" spans="1:9" x14ac:dyDescent="0.3">
      <c r="A1592" s="3" t="s">
        <v>7304</v>
      </c>
      <c r="B1592" t="s">
        <v>7303</v>
      </c>
      <c r="C1592" t="s">
        <v>7304</v>
      </c>
      <c r="D1592" t="s">
        <v>1030</v>
      </c>
      <c r="E1592" t="s">
        <v>7305</v>
      </c>
      <c r="F1592" t="s">
        <v>1032</v>
      </c>
      <c r="G1592" s="1" t="s">
        <v>7306</v>
      </c>
      <c r="H1592" t="s">
        <v>7307</v>
      </c>
      <c r="I1592" s="1" t="s">
        <v>7308</v>
      </c>
    </row>
    <row r="1593" spans="1:9" x14ac:dyDescent="0.3">
      <c r="A1593" s="3" t="s">
        <v>7322</v>
      </c>
      <c r="B1593" t="s">
        <v>7321</v>
      </c>
      <c r="C1593" t="s">
        <v>7322</v>
      </c>
      <c r="D1593" t="s">
        <v>1030</v>
      </c>
      <c r="E1593" t="s">
        <v>7323</v>
      </c>
      <c r="F1593" t="s">
        <v>1032</v>
      </c>
      <c r="G1593" s="1" t="s">
        <v>7324</v>
      </c>
      <c r="H1593" t="s">
        <v>7325</v>
      </c>
      <c r="I1593" s="1" t="s">
        <v>7326</v>
      </c>
    </row>
    <row r="1594" spans="1:9" x14ac:dyDescent="0.3">
      <c r="A1594" s="3" t="s">
        <v>7346</v>
      </c>
      <c r="B1594" t="s">
        <v>7345</v>
      </c>
      <c r="C1594" t="s">
        <v>7346</v>
      </c>
      <c r="D1594" t="s">
        <v>1030</v>
      </c>
      <c r="E1594" t="s">
        <v>7347</v>
      </c>
      <c r="F1594" t="s">
        <v>1032</v>
      </c>
      <c r="G1594" s="1" t="s">
        <v>7348</v>
      </c>
      <c r="H1594" t="s">
        <v>7349</v>
      </c>
      <c r="I1594" s="1" t="s">
        <v>7350</v>
      </c>
    </row>
    <row r="1595" spans="1:9" x14ac:dyDescent="0.3">
      <c r="A1595" s="3" t="s">
        <v>7316</v>
      </c>
      <c r="B1595" t="s">
        <v>7315</v>
      </c>
      <c r="C1595" t="s">
        <v>7316</v>
      </c>
      <c r="D1595" t="s">
        <v>1030</v>
      </c>
      <c r="E1595" t="s">
        <v>7317</v>
      </c>
      <c r="F1595" t="s">
        <v>1032</v>
      </c>
      <c r="G1595" s="1" t="s">
        <v>7318</v>
      </c>
      <c r="H1595" t="s">
        <v>7319</v>
      </c>
      <c r="I1595" s="1" t="s">
        <v>7320</v>
      </c>
    </row>
    <row r="1596" spans="1:9" x14ac:dyDescent="0.3">
      <c r="A1596" s="3" t="s">
        <v>7310</v>
      </c>
      <c r="B1596" t="s">
        <v>7309</v>
      </c>
      <c r="C1596" t="s">
        <v>7310</v>
      </c>
      <c r="D1596" t="s">
        <v>1030</v>
      </c>
      <c r="E1596" t="s">
        <v>7311</v>
      </c>
      <c r="F1596" t="s">
        <v>1032</v>
      </c>
      <c r="G1596" s="1" t="s">
        <v>7312</v>
      </c>
      <c r="H1596" t="s">
        <v>7313</v>
      </c>
      <c r="I1596" s="1" t="s">
        <v>7314</v>
      </c>
    </row>
    <row r="1597" spans="1:9" x14ac:dyDescent="0.3">
      <c r="A1597" s="3" t="s">
        <v>7334</v>
      </c>
      <c r="B1597" t="s">
        <v>7333</v>
      </c>
      <c r="C1597" t="s">
        <v>7334</v>
      </c>
      <c r="D1597" t="s">
        <v>1030</v>
      </c>
      <c r="E1597" t="s">
        <v>7335</v>
      </c>
      <c r="F1597" t="s">
        <v>1032</v>
      </c>
      <c r="G1597" s="1" t="s">
        <v>7336</v>
      </c>
      <c r="H1597" t="s">
        <v>7337</v>
      </c>
      <c r="I1597" s="1" t="s">
        <v>7338</v>
      </c>
    </row>
    <row r="1598" spans="1:9" x14ac:dyDescent="0.3">
      <c r="A1598" s="3" t="s">
        <v>7286</v>
      </c>
      <c r="B1598" t="s">
        <v>7285</v>
      </c>
      <c r="C1598" t="s">
        <v>7286</v>
      </c>
      <c r="D1598" t="s">
        <v>1030</v>
      </c>
      <c r="E1598" t="s">
        <v>7287</v>
      </c>
      <c r="F1598" t="s">
        <v>1032</v>
      </c>
      <c r="G1598" s="1" t="s">
        <v>7288</v>
      </c>
      <c r="H1598" t="s">
        <v>7289</v>
      </c>
      <c r="I1598" s="1" t="s">
        <v>7290</v>
      </c>
    </row>
    <row r="1599" spans="1:9" x14ac:dyDescent="0.3">
      <c r="A1599" s="3" t="s">
        <v>7292</v>
      </c>
      <c r="B1599" t="s">
        <v>7291</v>
      </c>
      <c r="C1599" t="s">
        <v>7292</v>
      </c>
      <c r="D1599" t="s">
        <v>1030</v>
      </c>
      <c r="E1599" t="s">
        <v>7293</v>
      </c>
      <c r="F1599" t="s">
        <v>1032</v>
      </c>
      <c r="G1599" s="1" t="s">
        <v>7294</v>
      </c>
      <c r="H1599" t="s">
        <v>7295</v>
      </c>
      <c r="I1599" s="1" t="s">
        <v>7296</v>
      </c>
    </row>
    <row r="1600" spans="1:9" x14ac:dyDescent="0.3">
      <c r="A1600" s="3" t="s">
        <v>7298</v>
      </c>
      <c r="B1600" t="s">
        <v>7297</v>
      </c>
      <c r="C1600" t="s">
        <v>7298</v>
      </c>
      <c r="D1600" t="s">
        <v>1030</v>
      </c>
      <c r="E1600" t="s">
        <v>7299</v>
      </c>
      <c r="F1600" t="s">
        <v>1032</v>
      </c>
      <c r="G1600" s="1" t="s">
        <v>7300</v>
      </c>
      <c r="H1600" t="s">
        <v>7301</v>
      </c>
      <c r="I1600" s="1" t="s">
        <v>7302</v>
      </c>
    </row>
    <row r="1601" spans="1:9" x14ac:dyDescent="0.3">
      <c r="A1601" s="3" t="s">
        <v>7328</v>
      </c>
      <c r="B1601" t="s">
        <v>7327</v>
      </c>
      <c r="C1601" t="s">
        <v>7328</v>
      </c>
      <c r="D1601" t="s">
        <v>1030</v>
      </c>
      <c r="E1601" t="s">
        <v>7329</v>
      </c>
      <c r="F1601" t="s">
        <v>1032</v>
      </c>
      <c r="G1601" s="1" t="s">
        <v>7330</v>
      </c>
      <c r="H1601" t="s">
        <v>7331</v>
      </c>
      <c r="I1601" s="1" t="s">
        <v>7332</v>
      </c>
    </row>
    <row r="1602" spans="1:9" x14ac:dyDescent="0.3">
      <c r="A1602" s="3" t="s">
        <v>7340</v>
      </c>
      <c r="B1602" t="s">
        <v>7339</v>
      </c>
      <c r="C1602" t="s">
        <v>7340</v>
      </c>
      <c r="D1602" t="s">
        <v>1030</v>
      </c>
      <c r="E1602" t="s">
        <v>7341</v>
      </c>
      <c r="F1602" t="s">
        <v>1032</v>
      </c>
      <c r="G1602" s="1" t="s">
        <v>7342</v>
      </c>
      <c r="H1602" t="s">
        <v>7343</v>
      </c>
      <c r="I1602" s="1" t="s">
        <v>7344</v>
      </c>
    </row>
    <row r="1603" spans="1:9" x14ac:dyDescent="0.3">
      <c r="A1603" s="3" t="s">
        <v>7370</v>
      </c>
      <c r="B1603" t="s">
        <v>7369</v>
      </c>
      <c r="C1603" t="s">
        <v>7370</v>
      </c>
      <c r="D1603" t="s">
        <v>1030</v>
      </c>
      <c r="E1603" t="s">
        <v>7371</v>
      </c>
      <c r="F1603" t="s">
        <v>1032</v>
      </c>
      <c r="G1603" s="1" t="s">
        <v>7372</v>
      </c>
      <c r="H1603" t="s">
        <v>7373</v>
      </c>
      <c r="I1603" s="1" t="s">
        <v>7374</v>
      </c>
    </row>
    <row r="1604" spans="1:9" x14ac:dyDescent="0.3">
      <c r="A1604" s="3" t="s">
        <v>7352</v>
      </c>
      <c r="B1604" t="s">
        <v>7351</v>
      </c>
      <c r="C1604" t="s">
        <v>7352</v>
      </c>
      <c r="D1604" t="s">
        <v>1030</v>
      </c>
      <c r="E1604" t="s">
        <v>7353</v>
      </c>
      <c r="F1604" t="s">
        <v>1032</v>
      </c>
      <c r="G1604" s="1" t="s">
        <v>7354</v>
      </c>
      <c r="H1604" t="s">
        <v>7355</v>
      </c>
      <c r="I1604" s="1" t="s">
        <v>7356</v>
      </c>
    </row>
    <row r="1605" spans="1:9" x14ac:dyDescent="0.3">
      <c r="A1605" s="3" t="s">
        <v>7382</v>
      </c>
      <c r="B1605" t="s">
        <v>7381</v>
      </c>
      <c r="C1605" t="s">
        <v>7382</v>
      </c>
      <c r="D1605" t="s">
        <v>1030</v>
      </c>
      <c r="E1605" t="s">
        <v>7383</v>
      </c>
      <c r="F1605" t="s">
        <v>1032</v>
      </c>
      <c r="G1605" s="1" t="s">
        <v>7384</v>
      </c>
      <c r="H1605" t="s">
        <v>7385</v>
      </c>
      <c r="I1605" s="1" t="s">
        <v>7386</v>
      </c>
    </row>
    <row r="1606" spans="1:9" x14ac:dyDescent="0.3">
      <c r="A1606" s="3" t="s">
        <v>7364</v>
      </c>
      <c r="B1606" t="s">
        <v>7363</v>
      </c>
      <c r="C1606" t="s">
        <v>7364</v>
      </c>
      <c r="D1606" t="s">
        <v>1030</v>
      </c>
      <c r="E1606" t="s">
        <v>7365</v>
      </c>
      <c r="F1606" t="s">
        <v>1032</v>
      </c>
      <c r="G1606" s="1" t="s">
        <v>7366</v>
      </c>
      <c r="H1606" t="s">
        <v>7367</v>
      </c>
      <c r="I1606" s="1" t="s">
        <v>7368</v>
      </c>
    </row>
    <row r="1607" spans="1:9" x14ac:dyDescent="0.3">
      <c r="A1607" s="3" t="s">
        <v>7358</v>
      </c>
      <c r="B1607" t="s">
        <v>7357</v>
      </c>
      <c r="C1607" t="s">
        <v>7358</v>
      </c>
      <c r="D1607" t="s">
        <v>1030</v>
      </c>
      <c r="E1607" t="s">
        <v>7359</v>
      </c>
      <c r="F1607" t="s">
        <v>1032</v>
      </c>
      <c r="G1607" s="1" t="s">
        <v>7360</v>
      </c>
      <c r="H1607" t="s">
        <v>7361</v>
      </c>
      <c r="I1607" s="1" t="s">
        <v>7362</v>
      </c>
    </row>
    <row r="1608" spans="1:9" x14ac:dyDescent="0.3">
      <c r="A1608" s="3" t="s">
        <v>7376</v>
      </c>
      <c r="B1608" t="s">
        <v>7375</v>
      </c>
      <c r="C1608" t="s">
        <v>7376</v>
      </c>
      <c r="D1608" t="s">
        <v>1030</v>
      </c>
      <c r="E1608" t="s">
        <v>7377</v>
      </c>
      <c r="F1608" t="s">
        <v>1032</v>
      </c>
      <c r="G1608" s="1" t="s">
        <v>7378</v>
      </c>
      <c r="H1608" t="s">
        <v>7379</v>
      </c>
      <c r="I1608" s="1" t="s">
        <v>7380</v>
      </c>
    </row>
    <row r="1609" spans="1:9" x14ac:dyDescent="0.3">
      <c r="A1609" s="3" t="s">
        <v>7400</v>
      </c>
      <c r="B1609" t="s">
        <v>7399</v>
      </c>
      <c r="C1609" t="s">
        <v>7400</v>
      </c>
      <c r="D1609" t="s">
        <v>1030</v>
      </c>
      <c r="E1609" t="s">
        <v>7401</v>
      </c>
      <c r="F1609" t="s">
        <v>1032</v>
      </c>
      <c r="G1609" s="1" t="s">
        <v>7402</v>
      </c>
      <c r="H1609" t="s">
        <v>7403</v>
      </c>
      <c r="I1609" s="1" t="s">
        <v>7404</v>
      </c>
    </row>
    <row r="1610" spans="1:9" x14ac:dyDescent="0.3">
      <c r="A1610" s="3" t="s">
        <v>7388</v>
      </c>
      <c r="B1610" t="s">
        <v>7387</v>
      </c>
      <c r="C1610" t="s">
        <v>7388</v>
      </c>
      <c r="D1610" t="s">
        <v>1030</v>
      </c>
      <c r="E1610" t="s">
        <v>7389</v>
      </c>
      <c r="F1610" t="s">
        <v>1032</v>
      </c>
      <c r="G1610" s="1" t="s">
        <v>7390</v>
      </c>
      <c r="H1610" t="s">
        <v>7391</v>
      </c>
      <c r="I1610" s="1" t="s">
        <v>7392</v>
      </c>
    </row>
    <row r="1611" spans="1:9" x14ac:dyDescent="0.3">
      <c r="A1611" s="3" t="s">
        <v>7424</v>
      </c>
      <c r="B1611" t="s">
        <v>7423</v>
      </c>
      <c r="C1611" t="s">
        <v>7424</v>
      </c>
      <c r="D1611" t="s">
        <v>1030</v>
      </c>
      <c r="E1611" t="s">
        <v>7425</v>
      </c>
      <c r="F1611" t="s">
        <v>1032</v>
      </c>
      <c r="G1611" s="1" t="s">
        <v>7426</v>
      </c>
      <c r="H1611" t="s">
        <v>7427</v>
      </c>
      <c r="I1611" s="1" t="s">
        <v>7428</v>
      </c>
    </row>
    <row r="1612" spans="1:9" x14ac:dyDescent="0.3">
      <c r="A1612" s="3" t="s">
        <v>7406</v>
      </c>
      <c r="B1612" t="s">
        <v>7405</v>
      </c>
      <c r="C1612" t="s">
        <v>7406</v>
      </c>
      <c r="D1612" t="s">
        <v>1030</v>
      </c>
      <c r="E1612" t="s">
        <v>7407</v>
      </c>
      <c r="F1612" t="s">
        <v>1032</v>
      </c>
      <c r="G1612" s="1" t="s">
        <v>7408</v>
      </c>
      <c r="H1612" t="s">
        <v>7409</v>
      </c>
      <c r="I1612" s="1" t="s">
        <v>7410</v>
      </c>
    </row>
    <row r="1613" spans="1:9" x14ac:dyDescent="0.3">
      <c r="A1613" s="3" t="s">
        <v>7394</v>
      </c>
      <c r="B1613" t="s">
        <v>7393</v>
      </c>
      <c r="C1613" t="s">
        <v>7394</v>
      </c>
      <c r="D1613" t="s">
        <v>1030</v>
      </c>
      <c r="E1613" t="s">
        <v>7395</v>
      </c>
      <c r="F1613" t="s">
        <v>1032</v>
      </c>
      <c r="G1613" s="1" t="s">
        <v>7396</v>
      </c>
      <c r="H1613" t="s">
        <v>7397</v>
      </c>
      <c r="I1613" s="1" t="s">
        <v>7398</v>
      </c>
    </row>
    <row r="1614" spans="1:9" x14ac:dyDescent="0.3">
      <c r="A1614" s="3" t="s">
        <v>7412</v>
      </c>
      <c r="B1614" t="s">
        <v>7411</v>
      </c>
      <c r="C1614" t="s">
        <v>7412</v>
      </c>
      <c r="D1614" t="s">
        <v>1030</v>
      </c>
      <c r="E1614" t="s">
        <v>7413</v>
      </c>
      <c r="F1614" t="s">
        <v>1032</v>
      </c>
      <c r="G1614" s="1" t="s">
        <v>7414</v>
      </c>
      <c r="H1614" t="s">
        <v>7415</v>
      </c>
      <c r="I1614" s="1" t="s">
        <v>7416</v>
      </c>
    </row>
    <row r="1615" spans="1:9" x14ac:dyDescent="0.3">
      <c r="A1615" s="3" t="s">
        <v>7418</v>
      </c>
      <c r="B1615" t="s">
        <v>7417</v>
      </c>
      <c r="C1615" t="s">
        <v>7418</v>
      </c>
      <c r="D1615" t="s">
        <v>1030</v>
      </c>
      <c r="E1615" t="s">
        <v>7419</v>
      </c>
      <c r="F1615" t="s">
        <v>1032</v>
      </c>
      <c r="G1615" s="1" t="s">
        <v>7420</v>
      </c>
      <c r="H1615" t="s">
        <v>7421</v>
      </c>
      <c r="I1615" s="1" t="s">
        <v>7422</v>
      </c>
    </row>
    <row r="1616" spans="1:9" x14ac:dyDescent="0.3">
      <c r="A1616" s="3" t="s">
        <v>7448</v>
      </c>
      <c r="B1616" t="s">
        <v>7447</v>
      </c>
      <c r="C1616" t="s">
        <v>7448</v>
      </c>
      <c r="D1616" t="s">
        <v>1030</v>
      </c>
      <c r="E1616" t="s">
        <v>7449</v>
      </c>
      <c r="F1616" t="s">
        <v>1032</v>
      </c>
      <c r="G1616" s="1" t="s">
        <v>7450</v>
      </c>
      <c r="H1616" t="s">
        <v>7451</v>
      </c>
      <c r="I1616" s="1" t="s">
        <v>7452</v>
      </c>
    </row>
    <row r="1617" spans="1:9" x14ac:dyDescent="0.3">
      <c r="A1617" s="3" t="s">
        <v>7430</v>
      </c>
      <c r="B1617" t="s">
        <v>7429</v>
      </c>
      <c r="C1617" t="s">
        <v>7430</v>
      </c>
      <c r="D1617" t="s">
        <v>1030</v>
      </c>
      <c r="E1617" t="s">
        <v>7431</v>
      </c>
      <c r="F1617" t="s">
        <v>1032</v>
      </c>
      <c r="G1617" s="1" t="s">
        <v>7432</v>
      </c>
      <c r="H1617" t="s">
        <v>7433</v>
      </c>
      <c r="I1617" s="1" t="s">
        <v>7434</v>
      </c>
    </row>
    <row r="1618" spans="1:9" x14ac:dyDescent="0.3">
      <c r="A1618" s="3" t="s">
        <v>7436</v>
      </c>
      <c r="B1618" t="s">
        <v>7435</v>
      </c>
      <c r="C1618" t="s">
        <v>7436</v>
      </c>
      <c r="D1618" t="s">
        <v>1030</v>
      </c>
      <c r="E1618" t="s">
        <v>7437</v>
      </c>
      <c r="F1618" t="s">
        <v>1032</v>
      </c>
      <c r="G1618" s="1" t="s">
        <v>7438</v>
      </c>
      <c r="H1618" t="s">
        <v>7439</v>
      </c>
      <c r="I1618" s="1" t="s">
        <v>7440</v>
      </c>
    </row>
    <row r="1619" spans="1:9" x14ac:dyDescent="0.3">
      <c r="A1619" s="3" t="s">
        <v>7454</v>
      </c>
      <c r="B1619" t="s">
        <v>7453</v>
      </c>
      <c r="C1619" t="s">
        <v>7454</v>
      </c>
      <c r="D1619" t="s">
        <v>1030</v>
      </c>
      <c r="E1619" t="s">
        <v>7455</v>
      </c>
      <c r="F1619" t="s">
        <v>1032</v>
      </c>
      <c r="G1619" s="1" t="s">
        <v>7456</v>
      </c>
      <c r="H1619" t="s">
        <v>7457</v>
      </c>
      <c r="I1619" s="1" t="s">
        <v>7458</v>
      </c>
    </row>
    <row r="1620" spans="1:9" x14ac:dyDescent="0.3">
      <c r="A1620" s="3" t="s">
        <v>7460</v>
      </c>
      <c r="B1620" t="s">
        <v>7459</v>
      </c>
      <c r="C1620" t="s">
        <v>7460</v>
      </c>
      <c r="D1620" t="s">
        <v>1030</v>
      </c>
      <c r="E1620" t="s">
        <v>7461</v>
      </c>
      <c r="F1620" t="s">
        <v>1032</v>
      </c>
      <c r="G1620" s="1" t="s">
        <v>7462</v>
      </c>
      <c r="H1620" t="s">
        <v>7463</v>
      </c>
      <c r="I1620" s="1" t="s">
        <v>7464</v>
      </c>
    </row>
    <row r="1621" spans="1:9" x14ac:dyDescent="0.3">
      <c r="A1621" s="3" t="s">
        <v>7466</v>
      </c>
      <c r="B1621" t="s">
        <v>7465</v>
      </c>
      <c r="C1621" t="s">
        <v>7466</v>
      </c>
      <c r="D1621" t="s">
        <v>1030</v>
      </c>
      <c r="E1621" t="s">
        <v>7467</v>
      </c>
      <c r="F1621" t="s">
        <v>1032</v>
      </c>
      <c r="G1621" s="1" t="s">
        <v>7468</v>
      </c>
      <c r="H1621" t="s">
        <v>7469</v>
      </c>
      <c r="I1621" s="1" t="s">
        <v>7470</v>
      </c>
    </row>
    <row r="1622" spans="1:9" x14ac:dyDescent="0.3">
      <c r="A1622" s="3" t="s">
        <v>7442</v>
      </c>
      <c r="B1622" t="s">
        <v>7441</v>
      </c>
      <c r="C1622" t="s">
        <v>7442</v>
      </c>
      <c r="D1622" t="s">
        <v>1030</v>
      </c>
      <c r="E1622" t="s">
        <v>7443</v>
      </c>
      <c r="F1622" t="s">
        <v>1032</v>
      </c>
      <c r="G1622" s="1" t="s">
        <v>7444</v>
      </c>
      <c r="H1622" t="s">
        <v>7445</v>
      </c>
      <c r="I1622" s="1" t="s">
        <v>7446</v>
      </c>
    </row>
    <row r="1623" spans="1:9" x14ac:dyDescent="0.3">
      <c r="A1623" s="3" t="s">
        <v>7568</v>
      </c>
      <c r="B1623" t="s">
        <v>7567</v>
      </c>
      <c r="C1623" t="s">
        <v>7568</v>
      </c>
      <c r="D1623" t="s">
        <v>1030</v>
      </c>
      <c r="E1623" t="s">
        <v>7569</v>
      </c>
      <c r="F1623" t="s">
        <v>1032</v>
      </c>
      <c r="G1623" s="1" t="s">
        <v>7570</v>
      </c>
      <c r="H1623" t="s">
        <v>7571</v>
      </c>
      <c r="I1623" s="1" t="s">
        <v>7572</v>
      </c>
    </row>
    <row r="1624" spans="1:9" x14ac:dyDescent="0.3">
      <c r="A1624" s="3" t="s">
        <v>7574</v>
      </c>
      <c r="B1624" t="s">
        <v>7573</v>
      </c>
      <c r="C1624" t="s">
        <v>7574</v>
      </c>
      <c r="D1624" t="s">
        <v>1030</v>
      </c>
      <c r="E1624" t="s">
        <v>7575</v>
      </c>
      <c r="F1624" t="s">
        <v>1032</v>
      </c>
      <c r="G1624" s="1" t="s">
        <v>7576</v>
      </c>
      <c r="H1624" t="s">
        <v>7577</v>
      </c>
      <c r="I1624" s="1" t="s">
        <v>7578</v>
      </c>
    </row>
    <row r="1625" spans="1:9" x14ac:dyDescent="0.3">
      <c r="A1625" s="3" t="s">
        <v>7580</v>
      </c>
      <c r="B1625" t="s">
        <v>7579</v>
      </c>
      <c r="C1625" t="s">
        <v>7580</v>
      </c>
      <c r="D1625" t="s">
        <v>1030</v>
      </c>
      <c r="E1625" t="s">
        <v>7581</v>
      </c>
      <c r="F1625" t="s">
        <v>1032</v>
      </c>
      <c r="G1625" s="1" t="s">
        <v>7582</v>
      </c>
      <c r="H1625" t="s">
        <v>7583</v>
      </c>
      <c r="I1625" s="1" t="s">
        <v>7584</v>
      </c>
    </row>
    <row r="1626" spans="1:9" x14ac:dyDescent="0.3">
      <c r="A1626" s="3" t="s">
        <v>7592</v>
      </c>
      <c r="B1626" t="s">
        <v>7591</v>
      </c>
      <c r="C1626" t="s">
        <v>7592</v>
      </c>
      <c r="D1626" t="s">
        <v>1030</v>
      </c>
      <c r="E1626" t="s">
        <v>7593</v>
      </c>
      <c r="F1626" t="s">
        <v>1032</v>
      </c>
      <c r="G1626" s="1" t="s">
        <v>7594</v>
      </c>
      <c r="H1626" t="s">
        <v>7595</v>
      </c>
      <c r="I1626" s="1" t="s">
        <v>7596</v>
      </c>
    </row>
    <row r="1627" spans="1:9" x14ac:dyDescent="0.3">
      <c r="A1627" s="3" t="s">
        <v>7586</v>
      </c>
      <c r="B1627" t="s">
        <v>7585</v>
      </c>
      <c r="C1627" t="s">
        <v>7586</v>
      </c>
      <c r="D1627" t="s">
        <v>1030</v>
      </c>
      <c r="E1627" t="s">
        <v>7587</v>
      </c>
      <c r="F1627" t="s">
        <v>1032</v>
      </c>
      <c r="G1627" s="1" t="s">
        <v>7588</v>
      </c>
      <c r="H1627" t="s">
        <v>7589</v>
      </c>
      <c r="I1627" s="1" t="s">
        <v>7590</v>
      </c>
    </row>
    <row r="1628" spans="1:9" x14ac:dyDescent="0.3">
      <c r="A1628" s="3" t="s">
        <v>7598</v>
      </c>
      <c r="B1628" t="s">
        <v>7597</v>
      </c>
      <c r="C1628" t="s">
        <v>7598</v>
      </c>
      <c r="D1628" t="s">
        <v>1030</v>
      </c>
      <c r="E1628" t="s">
        <v>7599</v>
      </c>
      <c r="F1628" t="s">
        <v>1032</v>
      </c>
      <c r="G1628" s="1" t="s">
        <v>7600</v>
      </c>
      <c r="H1628" t="s">
        <v>7601</v>
      </c>
      <c r="I1628" s="1" t="s">
        <v>7602</v>
      </c>
    </row>
    <row r="1629" spans="1:9" x14ac:dyDescent="0.3">
      <c r="A1629" s="3" t="s">
        <v>7550</v>
      </c>
      <c r="B1629" t="s">
        <v>7549</v>
      </c>
      <c r="C1629" t="s">
        <v>7550</v>
      </c>
      <c r="D1629" t="s">
        <v>1030</v>
      </c>
      <c r="E1629" t="s">
        <v>7551</v>
      </c>
      <c r="F1629" t="s">
        <v>1032</v>
      </c>
      <c r="G1629" s="1" t="s">
        <v>7552</v>
      </c>
      <c r="H1629" t="s">
        <v>7553</v>
      </c>
      <c r="I1629" s="1" t="s">
        <v>7554</v>
      </c>
    </row>
    <row r="1630" spans="1:9" x14ac:dyDescent="0.3">
      <c r="A1630" s="3" t="s">
        <v>7508</v>
      </c>
      <c r="B1630" t="s">
        <v>7507</v>
      </c>
      <c r="C1630" t="s">
        <v>7508</v>
      </c>
      <c r="D1630" t="s">
        <v>1030</v>
      </c>
      <c r="E1630" t="s">
        <v>7509</v>
      </c>
      <c r="F1630" t="s">
        <v>1032</v>
      </c>
      <c r="G1630" s="1" t="s">
        <v>7510</v>
      </c>
      <c r="H1630" t="s">
        <v>7511</v>
      </c>
      <c r="I1630" s="1" t="s">
        <v>7512</v>
      </c>
    </row>
    <row r="1631" spans="1:9" x14ac:dyDescent="0.3">
      <c r="A1631" s="3" t="s">
        <v>7514</v>
      </c>
      <c r="B1631" t="s">
        <v>7513</v>
      </c>
      <c r="C1631" t="s">
        <v>7514</v>
      </c>
      <c r="D1631" t="s">
        <v>1030</v>
      </c>
      <c r="E1631" t="s">
        <v>7515</v>
      </c>
      <c r="F1631" t="s">
        <v>1032</v>
      </c>
      <c r="G1631" s="1" t="s">
        <v>7516</v>
      </c>
      <c r="H1631" t="s">
        <v>7517</v>
      </c>
      <c r="I1631" s="1" t="s">
        <v>7518</v>
      </c>
    </row>
    <row r="1632" spans="1:9" x14ac:dyDescent="0.3">
      <c r="A1632" s="3" t="s">
        <v>7538</v>
      </c>
      <c r="B1632" t="s">
        <v>7537</v>
      </c>
      <c r="C1632" t="s">
        <v>7538</v>
      </c>
      <c r="D1632" t="s">
        <v>1030</v>
      </c>
      <c r="E1632" t="s">
        <v>7539</v>
      </c>
      <c r="F1632" t="s">
        <v>1032</v>
      </c>
      <c r="G1632" s="1" t="s">
        <v>7540</v>
      </c>
      <c r="H1632" t="s">
        <v>7541</v>
      </c>
      <c r="I1632" s="1" t="s">
        <v>7542</v>
      </c>
    </row>
    <row r="1633" spans="1:9" x14ac:dyDescent="0.3">
      <c r="A1633" s="3" t="s">
        <v>7502</v>
      </c>
      <c r="B1633" t="s">
        <v>7501</v>
      </c>
      <c r="C1633" t="s">
        <v>7502</v>
      </c>
      <c r="D1633" t="s">
        <v>1030</v>
      </c>
      <c r="E1633" t="s">
        <v>7503</v>
      </c>
      <c r="F1633" t="s">
        <v>1032</v>
      </c>
      <c r="G1633" s="1" t="s">
        <v>7504</v>
      </c>
      <c r="H1633" t="s">
        <v>7505</v>
      </c>
      <c r="I1633" s="1" t="s">
        <v>7506</v>
      </c>
    </row>
    <row r="1634" spans="1:9" x14ac:dyDescent="0.3">
      <c r="A1634" s="3" t="s">
        <v>7490</v>
      </c>
      <c r="B1634" t="s">
        <v>7489</v>
      </c>
      <c r="C1634" t="s">
        <v>7490</v>
      </c>
      <c r="D1634" t="s">
        <v>1030</v>
      </c>
      <c r="E1634" t="s">
        <v>7491</v>
      </c>
      <c r="F1634" t="s">
        <v>1032</v>
      </c>
      <c r="G1634" s="1" t="s">
        <v>7492</v>
      </c>
      <c r="H1634" t="s">
        <v>7493</v>
      </c>
      <c r="I1634" s="1" t="s">
        <v>7494</v>
      </c>
    </row>
    <row r="1635" spans="1:9" x14ac:dyDescent="0.3">
      <c r="A1635" s="3" t="s">
        <v>7472</v>
      </c>
      <c r="B1635" t="s">
        <v>7471</v>
      </c>
      <c r="C1635" t="s">
        <v>7472</v>
      </c>
      <c r="D1635" t="s">
        <v>1030</v>
      </c>
      <c r="E1635" t="s">
        <v>7473</v>
      </c>
      <c r="F1635" t="s">
        <v>1032</v>
      </c>
      <c r="G1635" s="1" t="s">
        <v>7474</v>
      </c>
      <c r="H1635" t="s">
        <v>7475</v>
      </c>
      <c r="I1635" s="1" t="s">
        <v>7476</v>
      </c>
    </row>
    <row r="1636" spans="1:9" x14ac:dyDescent="0.3">
      <c r="A1636" s="3" t="s">
        <v>7496</v>
      </c>
      <c r="B1636" t="s">
        <v>7495</v>
      </c>
      <c r="C1636" t="s">
        <v>7496</v>
      </c>
      <c r="D1636" t="s">
        <v>1030</v>
      </c>
      <c r="E1636" t="s">
        <v>7497</v>
      </c>
      <c r="F1636" t="s">
        <v>1032</v>
      </c>
      <c r="G1636" s="1" t="s">
        <v>7498</v>
      </c>
      <c r="H1636" t="s">
        <v>7499</v>
      </c>
      <c r="I1636" s="1" t="s">
        <v>7500</v>
      </c>
    </row>
    <row r="1637" spans="1:9" x14ac:dyDescent="0.3">
      <c r="A1637" s="3" t="s">
        <v>7520</v>
      </c>
      <c r="B1637" t="s">
        <v>7519</v>
      </c>
      <c r="C1637" t="s">
        <v>7520</v>
      </c>
      <c r="D1637" t="s">
        <v>1030</v>
      </c>
      <c r="E1637" t="s">
        <v>7521</v>
      </c>
      <c r="F1637" t="s">
        <v>1032</v>
      </c>
      <c r="G1637" s="1" t="s">
        <v>7522</v>
      </c>
      <c r="H1637" t="s">
        <v>7523</v>
      </c>
      <c r="I1637" s="1" t="s">
        <v>7524</v>
      </c>
    </row>
    <row r="1638" spans="1:9" x14ac:dyDescent="0.3">
      <c r="A1638" s="3" t="s">
        <v>7556</v>
      </c>
      <c r="B1638" t="s">
        <v>7555</v>
      </c>
      <c r="C1638" t="s">
        <v>7556</v>
      </c>
      <c r="D1638" t="s">
        <v>1030</v>
      </c>
      <c r="E1638" t="s">
        <v>7557</v>
      </c>
      <c r="F1638" t="s">
        <v>1032</v>
      </c>
      <c r="G1638" s="1" t="s">
        <v>7558</v>
      </c>
      <c r="H1638" t="s">
        <v>7559</v>
      </c>
      <c r="I1638" s="1" t="s">
        <v>7560</v>
      </c>
    </row>
    <row r="1639" spans="1:9" x14ac:dyDescent="0.3">
      <c r="A1639" s="3" t="s">
        <v>7544</v>
      </c>
      <c r="B1639" t="s">
        <v>7543</v>
      </c>
      <c r="C1639" t="s">
        <v>7544</v>
      </c>
      <c r="D1639" t="s">
        <v>1030</v>
      </c>
      <c r="E1639" t="s">
        <v>7545</v>
      </c>
      <c r="F1639" t="s">
        <v>1032</v>
      </c>
      <c r="G1639" s="1" t="s">
        <v>7546</v>
      </c>
      <c r="H1639" t="s">
        <v>7547</v>
      </c>
      <c r="I1639" s="1" t="s">
        <v>7548</v>
      </c>
    </row>
    <row r="1640" spans="1:9" x14ac:dyDescent="0.3">
      <c r="A1640" s="3" t="s">
        <v>7478</v>
      </c>
      <c r="B1640" t="s">
        <v>7477</v>
      </c>
      <c r="C1640" t="s">
        <v>7478</v>
      </c>
      <c r="D1640" t="s">
        <v>1030</v>
      </c>
      <c r="E1640" t="s">
        <v>7479</v>
      </c>
      <c r="F1640" t="s">
        <v>1032</v>
      </c>
      <c r="G1640" s="1" t="s">
        <v>7480</v>
      </c>
      <c r="H1640" t="s">
        <v>7481</v>
      </c>
      <c r="I1640" s="1" t="s">
        <v>7482</v>
      </c>
    </row>
    <row r="1641" spans="1:9" x14ac:dyDescent="0.3">
      <c r="A1641" s="3" t="s">
        <v>7484</v>
      </c>
      <c r="B1641" t="s">
        <v>7483</v>
      </c>
      <c r="C1641" t="s">
        <v>7484</v>
      </c>
      <c r="D1641" t="s">
        <v>1030</v>
      </c>
      <c r="E1641" t="s">
        <v>7485</v>
      </c>
      <c r="F1641" t="s">
        <v>1032</v>
      </c>
      <c r="G1641" s="1" t="s">
        <v>7486</v>
      </c>
      <c r="H1641" t="s">
        <v>7487</v>
      </c>
      <c r="I1641" s="1" t="s">
        <v>7488</v>
      </c>
    </row>
    <row r="1642" spans="1:9" x14ac:dyDescent="0.3">
      <c r="A1642" s="3" t="s">
        <v>7526</v>
      </c>
      <c r="B1642" t="s">
        <v>7525</v>
      </c>
      <c r="C1642" t="s">
        <v>7526</v>
      </c>
      <c r="D1642" t="s">
        <v>1030</v>
      </c>
      <c r="E1642" t="s">
        <v>7527</v>
      </c>
      <c r="F1642" t="s">
        <v>1032</v>
      </c>
      <c r="G1642" s="1" t="s">
        <v>7528</v>
      </c>
      <c r="H1642" t="s">
        <v>7529</v>
      </c>
      <c r="I1642" s="1" t="s">
        <v>7530</v>
      </c>
    </row>
    <row r="1643" spans="1:9" x14ac:dyDescent="0.3">
      <c r="A1643" s="3" t="s">
        <v>7562</v>
      </c>
      <c r="B1643" t="s">
        <v>7561</v>
      </c>
      <c r="C1643" t="s">
        <v>7562</v>
      </c>
      <c r="D1643" t="s">
        <v>1030</v>
      </c>
      <c r="E1643" t="s">
        <v>7563</v>
      </c>
      <c r="F1643" t="s">
        <v>1032</v>
      </c>
      <c r="G1643" s="1" t="s">
        <v>7564</v>
      </c>
      <c r="H1643" t="s">
        <v>7565</v>
      </c>
      <c r="I1643" s="1" t="s">
        <v>7566</v>
      </c>
    </row>
    <row r="1644" spans="1:9" x14ac:dyDescent="0.3">
      <c r="A1644" s="3" t="s">
        <v>7532</v>
      </c>
      <c r="B1644" t="s">
        <v>7531</v>
      </c>
      <c r="C1644" t="s">
        <v>7532</v>
      </c>
      <c r="D1644" t="s">
        <v>1030</v>
      </c>
      <c r="E1644" t="s">
        <v>7533</v>
      </c>
      <c r="F1644" t="s">
        <v>1032</v>
      </c>
      <c r="G1644" s="1" t="s">
        <v>7534</v>
      </c>
      <c r="H1644" t="s">
        <v>7535</v>
      </c>
      <c r="I1644" s="1" t="s">
        <v>7536</v>
      </c>
    </row>
    <row r="1645" spans="1:9" x14ac:dyDescent="0.3">
      <c r="A1645" s="3" t="s">
        <v>7616</v>
      </c>
      <c r="B1645" t="s">
        <v>7615</v>
      </c>
      <c r="C1645" t="s">
        <v>7616</v>
      </c>
      <c r="D1645" t="s">
        <v>606</v>
      </c>
      <c r="E1645" t="s">
        <v>7617</v>
      </c>
      <c r="F1645" t="s">
        <v>608</v>
      </c>
      <c r="G1645" s="1" t="s">
        <v>7618</v>
      </c>
      <c r="H1645" t="s">
        <v>7619</v>
      </c>
      <c r="I1645" s="1" t="s">
        <v>7620</v>
      </c>
    </row>
    <row r="1646" spans="1:9" x14ac:dyDescent="0.3">
      <c r="A1646" s="3" t="s">
        <v>7622</v>
      </c>
      <c r="B1646" t="s">
        <v>7621</v>
      </c>
      <c r="C1646" t="s">
        <v>7622</v>
      </c>
      <c r="D1646" t="s">
        <v>606</v>
      </c>
      <c r="E1646" t="s">
        <v>7623</v>
      </c>
      <c r="F1646" t="s">
        <v>608</v>
      </c>
      <c r="G1646" s="1" t="s">
        <v>7624</v>
      </c>
      <c r="H1646" t="s">
        <v>7625</v>
      </c>
      <c r="I1646" s="1" t="s">
        <v>7626</v>
      </c>
    </row>
    <row r="1647" spans="1:9" x14ac:dyDescent="0.3">
      <c r="A1647" s="3" t="s">
        <v>7670</v>
      </c>
      <c r="B1647" t="s">
        <v>7669</v>
      </c>
      <c r="C1647" t="s">
        <v>7670</v>
      </c>
      <c r="D1647" t="s">
        <v>1030</v>
      </c>
      <c r="E1647" t="s">
        <v>7671</v>
      </c>
      <c r="F1647" t="s">
        <v>1032</v>
      </c>
      <c r="G1647" s="1" t="s">
        <v>7672</v>
      </c>
      <c r="H1647" t="s">
        <v>7673</v>
      </c>
      <c r="I1647" s="1" t="s">
        <v>7674</v>
      </c>
    </row>
    <row r="1648" spans="1:9" x14ac:dyDescent="0.3">
      <c r="A1648" s="3" t="s">
        <v>7640</v>
      </c>
      <c r="B1648" t="s">
        <v>7639</v>
      </c>
      <c r="C1648" t="s">
        <v>7640</v>
      </c>
      <c r="D1648" t="s">
        <v>1030</v>
      </c>
      <c r="E1648" t="s">
        <v>7641</v>
      </c>
      <c r="F1648" t="s">
        <v>1032</v>
      </c>
      <c r="G1648" s="1" t="s">
        <v>7642</v>
      </c>
      <c r="H1648" t="s">
        <v>7643</v>
      </c>
      <c r="I1648" s="1" t="s">
        <v>7644</v>
      </c>
    </row>
    <row r="1649" spans="1:9" x14ac:dyDescent="0.3">
      <c r="A1649" s="3" t="s">
        <v>7658</v>
      </c>
      <c r="B1649" t="s">
        <v>7657</v>
      </c>
      <c r="C1649" t="s">
        <v>7658</v>
      </c>
      <c r="D1649" t="s">
        <v>1030</v>
      </c>
      <c r="E1649" t="s">
        <v>7659</v>
      </c>
      <c r="F1649" t="s">
        <v>1032</v>
      </c>
      <c r="G1649" s="1" t="s">
        <v>7660</v>
      </c>
      <c r="H1649" t="s">
        <v>7661</v>
      </c>
      <c r="I1649" s="1" t="s">
        <v>7662</v>
      </c>
    </row>
    <row r="1650" spans="1:9" x14ac:dyDescent="0.3">
      <c r="A1650" s="3" t="s">
        <v>7664</v>
      </c>
      <c r="B1650" t="s">
        <v>7663</v>
      </c>
      <c r="C1650" t="s">
        <v>7664</v>
      </c>
      <c r="D1650" t="s">
        <v>1030</v>
      </c>
      <c r="E1650" t="s">
        <v>7665</v>
      </c>
      <c r="F1650" t="s">
        <v>1032</v>
      </c>
      <c r="G1650" s="1" t="s">
        <v>7666</v>
      </c>
      <c r="H1650" t="s">
        <v>7667</v>
      </c>
      <c r="I1650" s="1" t="s">
        <v>7668</v>
      </c>
    </row>
    <row r="1651" spans="1:9" x14ac:dyDescent="0.3">
      <c r="A1651" s="3" t="s">
        <v>7676</v>
      </c>
      <c r="B1651" t="s">
        <v>7675</v>
      </c>
      <c r="C1651" t="s">
        <v>7676</v>
      </c>
      <c r="D1651" t="s">
        <v>1030</v>
      </c>
      <c r="E1651" t="s">
        <v>7677</v>
      </c>
      <c r="F1651" t="s">
        <v>1032</v>
      </c>
      <c r="G1651" s="1" t="s">
        <v>7678</v>
      </c>
      <c r="H1651" t="s">
        <v>7679</v>
      </c>
      <c r="I1651" s="1" t="s">
        <v>7680</v>
      </c>
    </row>
    <row r="1652" spans="1:9" x14ac:dyDescent="0.3">
      <c r="A1652" s="3" t="s">
        <v>7682</v>
      </c>
      <c r="B1652" t="s">
        <v>7681</v>
      </c>
      <c r="C1652" t="s">
        <v>7682</v>
      </c>
      <c r="D1652" t="s">
        <v>1030</v>
      </c>
      <c r="E1652" t="s">
        <v>7683</v>
      </c>
      <c r="F1652" t="s">
        <v>1032</v>
      </c>
      <c r="G1652" s="1" t="s">
        <v>7684</v>
      </c>
      <c r="H1652" t="s">
        <v>7685</v>
      </c>
      <c r="I1652" s="1" t="s">
        <v>7686</v>
      </c>
    </row>
    <row r="1653" spans="1:9" x14ac:dyDescent="0.3">
      <c r="A1653" s="3" t="s">
        <v>7688</v>
      </c>
      <c r="B1653" t="s">
        <v>7687</v>
      </c>
      <c r="C1653" t="s">
        <v>7688</v>
      </c>
      <c r="D1653" t="s">
        <v>1030</v>
      </c>
      <c r="E1653" t="s">
        <v>7689</v>
      </c>
      <c r="F1653" t="s">
        <v>1032</v>
      </c>
      <c r="G1653" s="1" t="s">
        <v>7690</v>
      </c>
      <c r="H1653" t="s">
        <v>7691</v>
      </c>
      <c r="I1653" s="1" t="s">
        <v>7692</v>
      </c>
    </row>
    <row r="1654" spans="1:9" x14ac:dyDescent="0.3">
      <c r="A1654" s="3" t="s">
        <v>7694</v>
      </c>
      <c r="B1654" t="s">
        <v>7693</v>
      </c>
      <c r="C1654" t="s">
        <v>7694</v>
      </c>
      <c r="D1654" t="s">
        <v>1030</v>
      </c>
      <c r="E1654" t="s">
        <v>7695</v>
      </c>
      <c r="F1654" t="s">
        <v>1032</v>
      </c>
      <c r="G1654" s="1" t="s">
        <v>7696</v>
      </c>
      <c r="H1654" t="s">
        <v>7697</v>
      </c>
      <c r="I1654" s="1" t="s">
        <v>7698</v>
      </c>
    </row>
    <row r="1655" spans="1:9" x14ac:dyDescent="0.3">
      <c r="A1655" s="3" t="s">
        <v>7646</v>
      </c>
      <c r="B1655" t="s">
        <v>7645</v>
      </c>
      <c r="C1655" t="s">
        <v>7646</v>
      </c>
      <c r="D1655" t="s">
        <v>1030</v>
      </c>
      <c r="E1655" t="s">
        <v>7647</v>
      </c>
      <c r="F1655" t="s">
        <v>1032</v>
      </c>
      <c r="G1655" s="1" t="s">
        <v>7648</v>
      </c>
      <c r="H1655" t="s">
        <v>7649</v>
      </c>
      <c r="I1655" s="1" t="s">
        <v>7650</v>
      </c>
    </row>
    <row r="1656" spans="1:9" x14ac:dyDescent="0.3">
      <c r="A1656" s="3" t="s">
        <v>7628</v>
      </c>
      <c r="B1656" t="s">
        <v>7627</v>
      </c>
      <c r="C1656" t="s">
        <v>7628</v>
      </c>
      <c r="D1656" t="s">
        <v>1030</v>
      </c>
      <c r="E1656" t="s">
        <v>7629</v>
      </c>
      <c r="F1656" t="s">
        <v>1032</v>
      </c>
      <c r="G1656" s="1" t="s">
        <v>7630</v>
      </c>
      <c r="H1656" t="s">
        <v>7631</v>
      </c>
      <c r="I1656" s="1" t="s">
        <v>7632</v>
      </c>
    </row>
    <row r="1657" spans="1:9" x14ac:dyDescent="0.3">
      <c r="A1657" s="3" t="s">
        <v>7634</v>
      </c>
      <c r="B1657" t="s">
        <v>7633</v>
      </c>
      <c r="C1657" t="s">
        <v>7634</v>
      </c>
      <c r="D1657" t="s">
        <v>1030</v>
      </c>
      <c r="E1657" t="s">
        <v>7635</v>
      </c>
      <c r="F1657" t="s">
        <v>1032</v>
      </c>
      <c r="G1657" s="1" t="s">
        <v>7636</v>
      </c>
      <c r="H1657" t="s">
        <v>7637</v>
      </c>
      <c r="I1657" s="1" t="s">
        <v>7638</v>
      </c>
    </row>
    <row r="1658" spans="1:9" x14ac:dyDescent="0.3">
      <c r="A1658" s="3" t="s">
        <v>7652</v>
      </c>
      <c r="B1658" t="s">
        <v>7651</v>
      </c>
      <c r="C1658" t="s">
        <v>7652</v>
      </c>
      <c r="D1658" t="s">
        <v>1030</v>
      </c>
      <c r="E1658" t="s">
        <v>7653</v>
      </c>
      <c r="F1658" t="s">
        <v>1032</v>
      </c>
      <c r="G1658" s="1" t="s">
        <v>7654</v>
      </c>
      <c r="H1658" t="s">
        <v>7655</v>
      </c>
      <c r="I1658" s="1" t="s">
        <v>7656</v>
      </c>
    </row>
    <row r="1659" spans="1:9" x14ac:dyDescent="0.3">
      <c r="A1659" s="3" t="s">
        <v>7700</v>
      </c>
      <c r="B1659" t="s">
        <v>7699</v>
      </c>
      <c r="C1659" t="s">
        <v>7700</v>
      </c>
      <c r="D1659" t="s">
        <v>606</v>
      </c>
      <c r="E1659" t="s">
        <v>7701</v>
      </c>
      <c r="F1659" t="s">
        <v>608</v>
      </c>
      <c r="G1659" s="1" t="s">
        <v>7702</v>
      </c>
      <c r="H1659" t="s">
        <v>7703</v>
      </c>
      <c r="I1659" s="1" t="s">
        <v>7704</v>
      </c>
    </row>
    <row r="1660" spans="1:9" x14ac:dyDescent="0.3">
      <c r="A1660" s="3" t="s">
        <v>7730</v>
      </c>
      <c r="B1660" t="s">
        <v>7729</v>
      </c>
      <c r="C1660" t="s">
        <v>7730</v>
      </c>
      <c r="D1660" t="s">
        <v>1030</v>
      </c>
      <c r="E1660" t="s">
        <v>7731</v>
      </c>
      <c r="F1660" t="s">
        <v>1032</v>
      </c>
      <c r="G1660" s="1" t="s">
        <v>7732</v>
      </c>
      <c r="H1660" t="s">
        <v>7733</v>
      </c>
      <c r="I1660" s="1" t="s">
        <v>7734</v>
      </c>
    </row>
    <row r="1661" spans="1:9" x14ac:dyDescent="0.3">
      <c r="A1661" s="3" t="s">
        <v>7736</v>
      </c>
      <c r="B1661" t="s">
        <v>7735</v>
      </c>
      <c r="C1661" t="s">
        <v>7736</v>
      </c>
      <c r="D1661" t="s">
        <v>1030</v>
      </c>
      <c r="E1661" t="s">
        <v>7737</v>
      </c>
      <c r="F1661" t="s">
        <v>1032</v>
      </c>
      <c r="G1661" s="1" t="s">
        <v>7738</v>
      </c>
      <c r="H1661" t="s">
        <v>7739</v>
      </c>
      <c r="I1661" s="1" t="s">
        <v>7740</v>
      </c>
    </row>
    <row r="1662" spans="1:9" x14ac:dyDescent="0.3">
      <c r="A1662" s="3" t="s">
        <v>7742</v>
      </c>
      <c r="B1662" t="s">
        <v>7741</v>
      </c>
      <c r="C1662" t="s">
        <v>7742</v>
      </c>
      <c r="D1662" t="s">
        <v>1030</v>
      </c>
      <c r="E1662" t="s">
        <v>7743</v>
      </c>
      <c r="F1662" t="s">
        <v>1032</v>
      </c>
      <c r="G1662" s="1" t="s">
        <v>7744</v>
      </c>
      <c r="H1662" t="s">
        <v>7745</v>
      </c>
      <c r="I1662" s="1" t="s">
        <v>7746</v>
      </c>
    </row>
    <row r="1663" spans="1:9" x14ac:dyDescent="0.3">
      <c r="A1663" s="3" t="s">
        <v>7754</v>
      </c>
      <c r="B1663" t="s">
        <v>7753</v>
      </c>
      <c r="C1663" t="s">
        <v>7754</v>
      </c>
      <c r="D1663" t="s">
        <v>1030</v>
      </c>
      <c r="E1663" t="s">
        <v>7755</v>
      </c>
      <c r="F1663" t="s">
        <v>1032</v>
      </c>
      <c r="G1663" s="1" t="s">
        <v>7756</v>
      </c>
      <c r="H1663" t="s">
        <v>7757</v>
      </c>
      <c r="I1663" s="1" t="s">
        <v>7758</v>
      </c>
    </row>
    <row r="1664" spans="1:9" x14ac:dyDescent="0.3">
      <c r="A1664" s="3" t="s">
        <v>7772</v>
      </c>
      <c r="B1664" t="s">
        <v>7771</v>
      </c>
      <c r="C1664" t="s">
        <v>7772</v>
      </c>
      <c r="D1664" t="s">
        <v>1030</v>
      </c>
      <c r="E1664" t="s">
        <v>7773</v>
      </c>
      <c r="F1664" t="s">
        <v>1032</v>
      </c>
      <c r="G1664" s="1" t="s">
        <v>7774</v>
      </c>
      <c r="H1664" t="s">
        <v>7775</v>
      </c>
      <c r="I1664" s="1" t="s">
        <v>7776</v>
      </c>
    </row>
    <row r="1665" spans="1:9" x14ac:dyDescent="0.3">
      <c r="A1665" s="3" t="s">
        <v>7706</v>
      </c>
      <c r="B1665" t="s">
        <v>7705</v>
      </c>
      <c r="C1665" t="s">
        <v>7706</v>
      </c>
      <c r="D1665" t="s">
        <v>1030</v>
      </c>
      <c r="E1665" t="s">
        <v>7707</v>
      </c>
      <c r="F1665" t="s">
        <v>1032</v>
      </c>
      <c r="G1665" s="1" t="s">
        <v>7708</v>
      </c>
      <c r="H1665" t="s">
        <v>7709</v>
      </c>
      <c r="I1665" s="1" t="s">
        <v>7710</v>
      </c>
    </row>
    <row r="1666" spans="1:9" x14ac:dyDescent="0.3">
      <c r="A1666" s="3" t="s">
        <v>7718</v>
      </c>
      <c r="B1666" t="s">
        <v>7717</v>
      </c>
      <c r="C1666" t="s">
        <v>7718</v>
      </c>
      <c r="D1666" t="s">
        <v>1030</v>
      </c>
      <c r="E1666" t="s">
        <v>7719</v>
      </c>
      <c r="F1666" t="s">
        <v>1032</v>
      </c>
      <c r="G1666" s="1" t="s">
        <v>7720</v>
      </c>
      <c r="H1666" t="s">
        <v>7721</v>
      </c>
      <c r="I1666" s="1" t="s">
        <v>7722</v>
      </c>
    </row>
    <row r="1667" spans="1:9" x14ac:dyDescent="0.3">
      <c r="A1667" s="3" t="s">
        <v>7760</v>
      </c>
      <c r="B1667" t="s">
        <v>7759</v>
      </c>
      <c r="C1667" t="s">
        <v>7760</v>
      </c>
      <c r="D1667" t="s">
        <v>1030</v>
      </c>
      <c r="E1667" t="s">
        <v>7761</v>
      </c>
      <c r="F1667" t="s">
        <v>1032</v>
      </c>
      <c r="G1667" s="1" t="s">
        <v>7762</v>
      </c>
      <c r="H1667" t="s">
        <v>7763</v>
      </c>
      <c r="I1667" s="1" t="s">
        <v>7764</v>
      </c>
    </row>
    <row r="1668" spans="1:9" x14ac:dyDescent="0.3">
      <c r="A1668" s="3" t="s">
        <v>7712</v>
      </c>
      <c r="B1668" t="s">
        <v>7711</v>
      </c>
      <c r="C1668" t="s">
        <v>7712</v>
      </c>
      <c r="D1668" t="s">
        <v>1030</v>
      </c>
      <c r="E1668" t="s">
        <v>7713</v>
      </c>
      <c r="F1668" t="s">
        <v>1032</v>
      </c>
      <c r="G1668" s="1" t="s">
        <v>7714</v>
      </c>
      <c r="H1668" t="s">
        <v>7715</v>
      </c>
      <c r="I1668" s="1" t="s">
        <v>7716</v>
      </c>
    </row>
    <row r="1669" spans="1:9" x14ac:dyDescent="0.3">
      <c r="A1669" s="3" t="s">
        <v>7766</v>
      </c>
      <c r="B1669" t="s">
        <v>7765</v>
      </c>
      <c r="C1669" t="s">
        <v>7766</v>
      </c>
      <c r="D1669" t="s">
        <v>1030</v>
      </c>
      <c r="E1669" t="s">
        <v>7767</v>
      </c>
      <c r="F1669" t="s">
        <v>1032</v>
      </c>
      <c r="G1669" s="1" t="s">
        <v>7768</v>
      </c>
      <c r="H1669" t="s">
        <v>7769</v>
      </c>
      <c r="I1669" s="1" t="s">
        <v>7770</v>
      </c>
    </row>
    <row r="1670" spans="1:9" x14ac:dyDescent="0.3">
      <c r="A1670" s="3" t="s">
        <v>7724</v>
      </c>
      <c r="B1670" t="s">
        <v>7723</v>
      </c>
      <c r="C1670" t="s">
        <v>7724</v>
      </c>
      <c r="D1670" t="s">
        <v>1030</v>
      </c>
      <c r="E1670" t="s">
        <v>7725</v>
      </c>
      <c r="F1670" t="s">
        <v>1032</v>
      </c>
      <c r="G1670" s="1" t="s">
        <v>7726</v>
      </c>
      <c r="H1670" t="s">
        <v>7727</v>
      </c>
      <c r="I1670" s="1" t="s">
        <v>7728</v>
      </c>
    </row>
    <row r="1671" spans="1:9" x14ac:dyDescent="0.3">
      <c r="A1671" s="3" t="s">
        <v>7778</v>
      </c>
      <c r="B1671" t="s">
        <v>7777</v>
      </c>
      <c r="C1671" t="s">
        <v>7778</v>
      </c>
      <c r="D1671" t="s">
        <v>1030</v>
      </c>
      <c r="E1671" t="s">
        <v>7779</v>
      </c>
      <c r="F1671" t="s">
        <v>1032</v>
      </c>
      <c r="G1671" s="1" t="s">
        <v>7780</v>
      </c>
      <c r="H1671" t="s">
        <v>7781</v>
      </c>
      <c r="I1671" s="1" t="s">
        <v>7782</v>
      </c>
    </row>
    <row r="1672" spans="1:9" x14ac:dyDescent="0.3">
      <c r="A1672" s="3" t="s">
        <v>7748</v>
      </c>
      <c r="B1672" t="s">
        <v>7747</v>
      </c>
      <c r="C1672" t="s">
        <v>7748</v>
      </c>
      <c r="D1672" t="s">
        <v>1030</v>
      </c>
      <c r="E1672" t="s">
        <v>7749</v>
      </c>
      <c r="F1672" t="s">
        <v>1032</v>
      </c>
      <c r="G1672" s="1" t="s">
        <v>7750</v>
      </c>
      <c r="H1672" t="s">
        <v>7751</v>
      </c>
      <c r="I1672" s="1" t="s">
        <v>7752</v>
      </c>
    </row>
    <row r="1673" spans="1:9" x14ac:dyDescent="0.3">
      <c r="A1673" s="3" t="s">
        <v>7784</v>
      </c>
      <c r="B1673" t="s">
        <v>7783</v>
      </c>
      <c r="C1673" t="s">
        <v>7784</v>
      </c>
      <c r="D1673" t="s">
        <v>1030</v>
      </c>
      <c r="E1673" t="s">
        <v>7785</v>
      </c>
      <c r="F1673" t="s">
        <v>1032</v>
      </c>
      <c r="G1673" s="1" t="s">
        <v>7786</v>
      </c>
      <c r="H1673" t="s">
        <v>7787</v>
      </c>
      <c r="I1673" s="1" t="s">
        <v>7788</v>
      </c>
    </row>
    <row r="1674" spans="1:9" x14ac:dyDescent="0.3">
      <c r="A1674" s="3" t="s">
        <v>7820</v>
      </c>
      <c r="B1674" t="s">
        <v>7819</v>
      </c>
      <c r="C1674" t="s">
        <v>7820</v>
      </c>
      <c r="D1674" t="s">
        <v>1030</v>
      </c>
      <c r="E1674" t="s">
        <v>7821</v>
      </c>
      <c r="F1674" t="s">
        <v>1032</v>
      </c>
      <c r="G1674" s="1" t="s">
        <v>7822</v>
      </c>
      <c r="H1674" t="s">
        <v>7823</v>
      </c>
      <c r="I1674" s="1" t="s">
        <v>7824</v>
      </c>
    </row>
    <row r="1675" spans="1:9" x14ac:dyDescent="0.3">
      <c r="A1675" s="3" t="s">
        <v>7844</v>
      </c>
      <c r="B1675" t="s">
        <v>7843</v>
      </c>
      <c r="C1675" t="s">
        <v>7844</v>
      </c>
      <c r="D1675" t="s">
        <v>1030</v>
      </c>
      <c r="E1675" t="s">
        <v>7845</v>
      </c>
      <c r="F1675" t="s">
        <v>1032</v>
      </c>
      <c r="G1675" s="1" t="s">
        <v>7846</v>
      </c>
      <c r="H1675" t="s">
        <v>7847</v>
      </c>
      <c r="I1675" s="1" t="s">
        <v>7848</v>
      </c>
    </row>
    <row r="1676" spans="1:9" x14ac:dyDescent="0.3">
      <c r="A1676" s="3" t="s">
        <v>7802</v>
      </c>
      <c r="B1676" t="s">
        <v>7801</v>
      </c>
      <c r="C1676" t="s">
        <v>7802</v>
      </c>
      <c r="D1676" t="s">
        <v>1030</v>
      </c>
      <c r="E1676" t="s">
        <v>7803</v>
      </c>
      <c r="F1676" t="s">
        <v>1032</v>
      </c>
      <c r="G1676" s="1" t="s">
        <v>7804</v>
      </c>
      <c r="H1676" t="s">
        <v>7805</v>
      </c>
      <c r="I1676" s="1" t="s">
        <v>7806</v>
      </c>
    </row>
    <row r="1677" spans="1:9" x14ac:dyDescent="0.3">
      <c r="A1677" s="3" t="s">
        <v>7832</v>
      </c>
      <c r="B1677" t="s">
        <v>7831</v>
      </c>
      <c r="C1677" t="s">
        <v>7832</v>
      </c>
      <c r="D1677" t="s">
        <v>1030</v>
      </c>
      <c r="E1677" t="s">
        <v>7833</v>
      </c>
      <c r="F1677" t="s">
        <v>1032</v>
      </c>
      <c r="G1677" s="1" t="s">
        <v>7834</v>
      </c>
      <c r="H1677" t="s">
        <v>7835</v>
      </c>
      <c r="I1677" s="1" t="s">
        <v>7836</v>
      </c>
    </row>
    <row r="1678" spans="1:9" x14ac:dyDescent="0.3">
      <c r="A1678" s="3" t="s">
        <v>7838</v>
      </c>
      <c r="B1678" t="s">
        <v>7837</v>
      </c>
      <c r="C1678" t="s">
        <v>7838</v>
      </c>
      <c r="D1678" t="s">
        <v>1030</v>
      </c>
      <c r="E1678" t="s">
        <v>7839</v>
      </c>
      <c r="F1678" t="s">
        <v>1032</v>
      </c>
      <c r="G1678" s="1" t="s">
        <v>7840</v>
      </c>
      <c r="H1678" t="s">
        <v>7841</v>
      </c>
      <c r="I1678" s="1" t="s">
        <v>7842</v>
      </c>
    </row>
    <row r="1679" spans="1:9" x14ac:dyDescent="0.3">
      <c r="A1679" s="3" t="s">
        <v>7856</v>
      </c>
      <c r="B1679" t="s">
        <v>7855</v>
      </c>
      <c r="C1679" t="s">
        <v>7856</v>
      </c>
      <c r="D1679" t="s">
        <v>1030</v>
      </c>
      <c r="E1679" t="s">
        <v>7857</v>
      </c>
      <c r="F1679" t="s">
        <v>1032</v>
      </c>
      <c r="G1679" s="1" t="s">
        <v>7858</v>
      </c>
      <c r="H1679" t="s">
        <v>7859</v>
      </c>
      <c r="I1679" s="1" t="s">
        <v>7860</v>
      </c>
    </row>
    <row r="1680" spans="1:9" x14ac:dyDescent="0.3">
      <c r="A1680" s="3" t="s">
        <v>7874</v>
      </c>
      <c r="B1680" t="s">
        <v>7873</v>
      </c>
      <c r="C1680" t="s">
        <v>7874</v>
      </c>
      <c r="D1680" t="s">
        <v>1030</v>
      </c>
      <c r="E1680" t="s">
        <v>7875</v>
      </c>
      <c r="F1680" t="s">
        <v>1032</v>
      </c>
      <c r="G1680" s="1" t="s">
        <v>7876</v>
      </c>
      <c r="H1680" t="s">
        <v>7877</v>
      </c>
      <c r="I1680" s="1" t="s">
        <v>7878</v>
      </c>
    </row>
    <row r="1681" spans="1:9" x14ac:dyDescent="0.3">
      <c r="A1681" s="3" t="s">
        <v>7796</v>
      </c>
      <c r="B1681" t="s">
        <v>7795</v>
      </c>
      <c r="C1681" t="s">
        <v>7796</v>
      </c>
      <c r="D1681" t="s">
        <v>1030</v>
      </c>
      <c r="E1681" t="s">
        <v>7797</v>
      </c>
      <c r="F1681" t="s">
        <v>1032</v>
      </c>
      <c r="G1681" s="1" t="s">
        <v>7798</v>
      </c>
      <c r="H1681" t="s">
        <v>7799</v>
      </c>
      <c r="I1681" s="1" t="s">
        <v>7800</v>
      </c>
    </row>
    <row r="1682" spans="1:9" x14ac:dyDescent="0.3">
      <c r="A1682" s="3" t="s">
        <v>7808</v>
      </c>
      <c r="B1682" t="s">
        <v>7807</v>
      </c>
      <c r="C1682" t="s">
        <v>7808</v>
      </c>
      <c r="D1682" t="s">
        <v>1030</v>
      </c>
      <c r="E1682" t="s">
        <v>7809</v>
      </c>
      <c r="F1682" t="s">
        <v>1032</v>
      </c>
      <c r="G1682" s="1" t="s">
        <v>7810</v>
      </c>
      <c r="H1682" t="s">
        <v>7811</v>
      </c>
      <c r="I1682" s="1" t="s">
        <v>7812</v>
      </c>
    </row>
    <row r="1683" spans="1:9" x14ac:dyDescent="0.3">
      <c r="A1683" s="3" t="s">
        <v>7868</v>
      </c>
      <c r="B1683" t="s">
        <v>7867</v>
      </c>
      <c r="C1683" t="s">
        <v>7868</v>
      </c>
      <c r="D1683" t="s">
        <v>1030</v>
      </c>
      <c r="E1683" t="s">
        <v>7869</v>
      </c>
      <c r="F1683" t="s">
        <v>1032</v>
      </c>
      <c r="G1683" s="1" t="s">
        <v>7870</v>
      </c>
      <c r="H1683" t="s">
        <v>7871</v>
      </c>
      <c r="I1683" s="1" t="s">
        <v>7872</v>
      </c>
    </row>
    <row r="1684" spans="1:9" x14ac:dyDescent="0.3">
      <c r="A1684" s="3" t="s">
        <v>7814</v>
      </c>
      <c r="B1684" t="s">
        <v>7813</v>
      </c>
      <c r="C1684" t="s">
        <v>7814</v>
      </c>
      <c r="D1684" t="s">
        <v>1030</v>
      </c>
      <c r="E1684" t="s">
        <v>7815</v>
      </c>
      <c r="F1684" t="s">
        <v>1032</v>
      </c>
      <c r="G1684" s="1" t="s">
        <v>7816</v>
      </c>
      <c r="H1684" t="s">
        <v>7817</v>
      </c>
      <c r="I1684" s="1" t="s">
        <v>7818</v>
      </c>
    </row>
    <row r="1685" spans="1:9" x14ac:dyDescent="0.3">
      <c r="A1685" s="3" t="s">
        <v>7790</v>
      </c>
      <c r="B1685" t="s">
        <v>7789</v>
      </c>
      <c r="C1685" t="s">
        <v>7790</v>
      </c>
      <c r="D1685" t="s">
        <v>1030</v>
      </c>
      <c r="E1685" t="s">
        <v>7791</v>
      </c>
      <c r="F1685" t="s">
        <v>1032</v>
      </c>
      <c r="G1685" s="1" t="s">
        <v>7792</v>
      </c>
      <c r="H1685" t="s">
        <v>7793</v>
      </c>
      <c r="I1685" s="1" t="s">
        <v>7794</v>
      </c>
    </row>
    <row r="1686" spans="1:9" x14ac:dyDescent="0.3">
      <c r="A1686" s="3" t="s">
        <v>7826</v>
      </c>
      <c r="B1686" t="s">
        <v>7825</v>
      </c>
      <c r="C1686" t="s">
        <v>7826</v>
      </c>
      <c r="D1686" t="s">
        <v>1030</v>
      </c>
      <c r="E1686" t="s">
        <v>7827</v>
      </c>
      <c r="F1686" t="s">
        <v>1032</v>
      </c>
      <c r="G1686" s="1" t="s">
        <v>7828</v>
      </c>
      <c r="H1686" t="s">
        <v>7829</v>
      </c>
      <c r="I1686" s="1" t="s">
        <v>7830</v>
      </c>
    </row>
    <row r="1687" spans="1:9" x14ac:dyDescent="0.3">
      <c r="A1687" s="3" t="s">
        <v>7850</v>
      </c>
      <c r="B1687" t="s">
        <v>7849</v>
      </c>
      <c r="C1687" t="s">
        <v>7850</v>
      </c>
      <c r="D1687" t="s">
        <v>1030</v>
      </c>
      <c r="E1687" t="s">
        <v>7851</v>
      </c>
      <c r="F1687" t="s">
        <v>1032</v>
      </c>
      <c r="G1687" s="1" t="s">
        <v>7852</v>
      </c>
      <c r="H1687" t="s">
        <v>7853</v>
      </c>
      <c r="I1687" s="1" t="s">
        <v>7854</v>
      </c>
    </row>
    <row r="1688" spans="1:9" x14ac:dyDescent="0.3">
      <c r="A1688" s="3" t="s">
        <v>7862</v>
      </c>
      <c r="B1688" t="s">
        <v>7861</v>
      </c>
      <c r="C1688" t="s">
        <v>7862</v>
      </c>
      <c r="D1688" t="s">
        <v>1030</v>
      </c>
      <c r="E1688" t="s">
        <v>7863</v>
      </c>
      <c r="F1688" t="s">
        <v>1032</v>
      </c>
      <c r="G1688" s="1" t="s">
        <v>7864</v>
      </c>
      <c r="H1688" t="s">
        <v>7865</v>
      </c>
      <c r="I1688" s="1" t="s">
        <v>7866</v>
      </c>
    </row>
    <row r="1689" spans="1:9" x14ac:dyDescent="0.3">
      <c r="A1689" s="3" t="s">
        <v>7880</v>
      </c>
      <c r="B1689" t="s">
        <v>7879</v>
      </c>
      <c r="C1689" t="s">
        <v>7880</v>
      </c>
      <c r="D1689" t="s">
        <v>606</v>
      </c>
      <c r="E1689" t="s">
        <v>7881</v>
      </c>
      <c r="F1689" t="s">
        <v>608</v>
      </c>
      <c r="G1689" s="1" t="s">
        <v>7882</v>
      </c>
      <c r="H1689" t="s">
        <v>7883</v>
      </c>
      <c r="I1689" s="1" t="s">
        <v>7884</v>
      </c>
    </row>
    <row r="1690" spans="1:9" x14ac:dyDescent="0.3">
      <c r="A1690" s="3" t="s">
        <v>7886</v>
      </c>
      <c r="B1690" t="s">
        <v>7885</v>
      </c>
      <c r="C1690" t="s">
        <v>7886</v>
      </c>
      <c r="D1690" t="s">
        <v>606</v>
      </c>
      <c r="E1690" t="s">
        <v>7887</v>
      </c>
      <c r="F1690" t="s">
        <v>608</v>
      </c>
      <c r="G1690" s="1" t="s">
        <v>7888</v>
      </c>
      <c r="H1690" t="s">
        <v>7889</v>
      </c>
      <c r="I1690" s="1" t="s">
        <v>7890</v>
      </c>
    </row>
    <row r="1691" spans="1:9" x14ac:dyDescent="0.3">
      <c r="A1691" s="3" t="s">
        <v>7904</v>
      </c>
      <c r="B1691" t="s">
        <v>7903</v>
      </c>
      <c r="C1691" t="s">
        <v>7904</v>
      </c>
      <c r="D1691" t="s">
        <v>1030</v>
      </c>
      <c r="E1691" t="s">
        <v>7905</v>
      </c>
      <c r="F1691" t="s">
        <v>1032</v>
      </c>
      <c r="G1691" s="1" t="s">
        <v>7906</v>
      </c>
      <c r="H1691" t="s">
        <v>7907</v>
      </c>
      <c r="I1691" s="1" t="s">
        <v>7908</v>
      </c>
    </row>
    <row r="1692" spans="1:9" x14ac:dyDescent="0.3">
      <c r="A1692" s="3" t="s">
        <v>7916</v>
      </c>
      <c r="B1692" t="s">
        <v>7915</v>
      </c>
      <c r="C1692" t="s">
        <v>7916</v>
      </c>
      <c r="D1692" t="s">
        <v>1030</v>
      </c>
      <c r="E1692" t="s">
        <v>7917</v>
      </c>
      <c r="F1692" t="s">
        <v>1032</v>
      </c>
      <c r="G1692" s="1" t="s">
        <v>7918</v>
      </c>
      <c r="H1692" t="s">
        <v>7919</v>
      </c>
      <c r="I1692" s="1" t="s">
        <v>7920</v>
      </c>
    </row>
    <row r="1693" spans="1:9" x14ac:dyDescent="0.3">
      <c r="A1693" s="3" t="s">
        <v>7940</v>
      </c>
      <c r="B1693" t="s">
        <v>7939</v>
      </c>
      <c r="C1693" t="s">
        <v>7940</v>
      </c>
      <c r="D1693" t="s">
        <v>1030</v>
      </c>
      <c r="E1693" t="s">
        <v>7941</v>
      </c>
      <c r="F1693" t="s">
        <v>1032</v>
      </c>
      <c r="G1693" s="1" t="s">
        <v>7942</v>
      </c>
      <c r="H1693" t="s">
        <v>7943</v>
      </c>
      <c r="I1693" s="1" t="s">
        <v>7944</v>
      </c>
    </row>
    <row r="1694" spans="1:9" x14ac:dyDescent="0.3">
      <c r="A1694" s="3" t="s">
        <v>7934</v>
      </c>
      <c r="B1694" t="s">
        <v>7933</v>
      </c>
      <c r="C1694" t="s">
        <v>7934</v>
      </c>
      <c r="D1694" t="s">
        <v>1030</v>
      </c>
      <c r="E1694" t="s">
        <v>7935</v>
      </c>
      <c r="F1694" t="s">
        <v>1032</v>
      </c>
      <c r="G1694" s="1" t="s">
        <v>7936</v>
      </c>
      <c r="H1694" t="s">
        <v>7937</v>
      </c>
      <c r="I1694" s="1" t="s">
        <v>7938</v>
      </c>
    </row>
    <row r="1695" spans="1:9" x14ac:dyDescent="0.3">
      <c r="A1695" s="3" t="s">
        <v>7946</v>
      </c>
      <c r="B1695" t="s">
        <v>7945</v>
      </c>
      <c r="C1695" t="s">
        <v>7946</v>
      </c>
      <c r="D1695" t="s">
        <v>1030</v>
      </c>
      <c r="E1695" t="s">
        <v>7947</v>
      </c>
      <c r="F1695" t="s">
        <v>1032</v>
      </c>
      <c r="G1695" s="1" t="s">
        <v>7948</v>
      </c>
      <c r="H1695" t="s">
        <v>7949</v>
      </c>
      <c r="I1695" s="1" t="s">
        <v>7950</v>
      </c>
    </row>
    <row r="1696" spans="1:9" x14ac:dyDescent="0.3">
      <c r="A1696" s="3" t="s">
        <v>7892</v>
      </c>
      <c r="B1696" t="s">
        <v>7891</v>
      </c>
      <c r="C1696" t="s">
        <v>7892</v>
      </c>
      <c r="D1696" t="s">
        <v>1030</v>
      </c>
      <c r="E1696" t="s">
        <v>7893</v>
      </c>
      <c r="F1696" t="s">
        <v>1032</v>
      </c>
      <c r="G1696" s="1" t="s">
        <v>7894</v>
      </c>
      <c r="H1696" t="s">
        <v>7895</v>
      </c>
      <c r="I1696" s="1" t="s">
        <v>7896</v>
      </c>
    </row>
    <row r="1697" spans="1:9" x14ac:dyDescent="0.3">
      <c r="A1697" s="3" t="s">
        <v>7952</v>
      </c>
      <c r="B1697" t="s">
        <v>7951</v>
      </c>
      <c r="C1697" t="s">
        <v>7952</v>
      </c>
      <c r="D1697" t="s">
        <v>1030</v>
      </c>
      <c r="E1697" t="s">
        <v>7953</v>
      </c>
      <c r="F1697" t="s">
        <v>1032</v>
      </c>
      <c r="G1697" s="1" t="s">
        <v>7954</v>
      </c>
      <c r="H1697" t="s">
        <v>7955</v>
      </c>
      <c r="I1697" s="1" t="s">
        <v>7956</v>
      </c>
    </row>
    <row r="1698" spans="1:9" x14ac:dyDescent="0.3">
      <c r="A1698" s="3" t="s">
        <v>7922</v>
      </c>
      <c r="B1698" t="s">
        <v>7921</v>
      </c>
      <c r="C1698" t="s">
        <v>7922</v>
      </c>
      <c r="D1698" t="s">
        <v>1030</v>
      </c>
      <c r="E1698" t="s">
        <v>7923</v>
      </c>
      <c r="F1698" t="s">
        <v>1032</v>
      </c>
      <c r="G1698" s="1" t="s">
        <v>7924</v>
      </c>
      <c r="H1698" t="s">
        <v>7925</v>
      </c>
      <c r="I1698" s="1" t="s">
        <v>7926</v>
      </c>
    </row>
    <row r="1699" spans="1:9" x14ac:dyDescent="0.3">
      <c r="A1699" s="3" t="s">
        <v>7928</v>
      </c>
      <c r="B1699" t="s">
        <v>7927</v>
      </c>
      <c r="C1699" t="s">
        <v>7928</v>
      </c>
      <c r="D1699" t="s">
        <v>1030</v>
      </c>
      <c r="E1699" t="s">
        <v>7929</v>
      </c>
      <c r="F1699" t="s">
        <v>1032</v>
      </c>
      <c r="G1699" s="1" t="s">
        <v>7930</v>
      </c>
      <c r="H1699" t="s">
        <v>7931</v>
      </c>
      <c r="I1699" s="1" t="s">
        <v>7932</v>
      </c>
    </row>
    <row r="1700" spans="1:9" x14ac:dyDescent="0.3">
      <c r="A1700" s="3" t="s">
        <v>7910</v>
      </c>
      <c r="B1700" t="s">
        <v>7909</v>
      </c>
      <c r="C1700" t="s">
        <v>7910</v>
      </c>
      <c r="D1700" t="s">
        <v>1030</v>
      </c>
      <c r="E1700" t="s">
        <v>7911</v>
      </c>
      <c r="F1700" t="s">
        <v>1032</v>
      </c>
      <c r="G1700" s="1" t="s">
        <v>7912</v>
      </c>
      <c r="H1700" t="s">
        <v>7913</v>
      </c>
      <c r="I1700" s="1" t="s">
        <v>7914</v>
      </c>
    </row>
    <row r="1701" spans="1:9" x14ac:dyDescent="0.3">
      <c r="A1701" s="3" t="s">
        <v>7898</v>
      </c>
      <c r="B1701" t="s">
        <v>7897</v>
      </c>
      <c r="C1701" t="s">
        <v>7898</v>
      </c>
      <c r="D1701" t="s">
        <v>1030</v>
      </c>
      <c r="E1701" t="s">
        <v>7899</v>
      </c>
      <c r="F1701" t="s">
        <v>1032</v>
      </c>
      <c r="G1701" s="1" t="s">
        <v>7900</v>
      </c>
      <c r="H1701" t="s">
        <v>7901</v>
      </c>
      <c r="I1701" s="1" t="s">
        <v>7902</v>
      </c>
    </row>
    <row r="1702" spans="1:9" x14ac:dyDescent="0.3">
      <c r="A1702" s="3" t="s">
        <v>7982</v>
      </c>
      <c r="B1702" t="s">
        <v>7981</v>
      </c>
      <c r="C1702" t="s">
        <v>7982</v>
      </c>
      <c r="D1702" t="s">
        <v>1030</v>
      </c>
      <c r="E1702" t="s">
        <v>7983</v>
      </c>
      <c r="F1702" t="s">
        <v>1032</v>
      </c>
      <c r="G1702" s="1" t="s">
        <v>7984</v>
      </c>
      <c r="H1702" t="s">
        <v>7985</v>
      </c>
      <c r="I1702" s="1" t="s">
        <v>7986</v>
      </c>
    </row>
    <row r="1703" spans="1:9" x14ac:dyDescent="0.3">
      <c r="A1703" s="3" t="s">
        <v>7994</v>
      </c>
      <c r="B1703" t="s">
        <v>7993</v>
      </c>
      <c r="C1703" t="s">
        <v>7994</v>
      </c>
      <c r="D1703" t="s">
        <v>1030</v>
      </c>
      <c r="E1703" t="s">
        <v>7995</v>
      </c>
      <c r="F1703" t="s">
        <v>1032</v>
      </c>
      <c r="G1703" s="1" t="s">
        <v>7996</v>
      </c>
      <c r="H1703" t="s">
        <v>7997</v>
      </c>
      <c r="I1703" s="1" t="s">
        <v>7998</v>
      </c>
    </row>
    <row r="1704" spans="1:9" x14ac:dyDescent="0.3">
      <c r="A1704" s="3" t="s">
        <v>7964</v>
      </c>
      <c r="B1704" t="s">
        <v>7963</v>
      </c>
      <c r="C1704" t="s">
        <v>7964</v>
      </c>
      <c r="D1704" t="s">
        <v>1030</v>
      </c>
      <c r="E1704" t="s">
        <v>7965</v>
      </c>
      <c r="F1704" t="s">
        <v>1032</v>
      </c>
      <c r="G1704" s="1" t="s">
        <v>7966</v>
      </c>
      <c r="H1704" t="s">
        <v>7967</v>
      </c>
      <c r="I1704" s="1" t="s">
        <v>7968</v>
      </c>
    </row>
    <row r="1705" spans="1:9" x14ac:dyDescent="0.3">
      <c r="A1705" s="3" t="s">
        <v>7970</v>
      </c>
      <c r="B1705" t="s">
        <v>7969</v>
      </c>
      <c r="C1705" t="s">
        <v>7970</v>
      </c>
      <c r="D1705" t="s">
        <v>1030</v>
      </c>
      <c r="E1705" t="s">
        <v>7971</v>
      </c>
      <c r="F1705" t="s">
        <v>1032</v>
      </c>
      <c r="G1705" s="1" t="s">
        <v>7972</v>
      </c>
      <c r="H1705" t="s">
        <v>7973</v>
      </c>
      <c r="I1705" s="1" t="s">
        <v>7974</v>
      </c>
    </row>
    <row r="1706" spans="1:9" x14ac:dyDescent="0.3">
      <c r="A1706" s="3" t="s">
        <v>7976</v>
      </c>
      <c r="B1706" t="s">
        <v>7975</v>
      </c>
      <c r="C1706" t="s">
        <v>7976</v>
      </c>
      <c r="D1706" t="s">
        <v>1030</v>
      </c>
      <c r="E1706" t="s">
        <v>7977</v>
      </c>
      <c r="F1706" t="s">
        <v>1032</v>
      </c>
      <c r="G1706" s="1" t="s">
        <v>7978</v>
      </c>
      <c r="H1706" t="s">
        <v>7979</v>
      </c>
      <c r="I1706" s="1" t="s">
        <v>7980</v>
      </c>
    </row>
    <row r="1707" spans="1:9" x14ac:dyDescent="0.3">
      <c r="A1707" s="3" t="s">
        <v>7958</v>
      </c>
      <c r="B1707" t="s">
        <v>7957</v>
      </c>
      <c r="C1707" t="s">
        <v>7958</v>
      </c>
      <c r="D1707" t="s">
        <v>1030</v>
      </c>
      <c r="E1707" t="s">
        <v>7959</v>
      </c>
      <c r="F1707" t="s">
        <v>1032</v>
      </c>
      <c r="G1707" s="1" t="s">
        <v>7960</v>
      </c>
      <c r="H1707" t="s">
        <v>7961</v>
      </c>
      <c r="I1707" s="1" t="s">
        <v>7962</v>
      </c>
    </row>
    <row r="1708" spans="1:9" x14ac:dyDescent="0.3">
      <c r="A1708" s="3" t="s">
        <v>7988</v>
      </c>
      <c r="B1708" t="s">
        <v>7987</v>
      </c>
      <c r="C1708" t="s">
        <v>7988</v>
      </c>
      <c r="D1708" t="s">
        <v>1030</v>
      </c>
      <c r="E1708" t="s">
        <v>7989</v>
      </c>
      <c r="F1708" t="s">
        <v>1032</v>
      </c>
      <c r="G1708" s="1" t="s">
        <v>7990</v>
      </c>
      <c r="H1708" t="s">
        <v>7991</v>
      </c>
      <c r="I1708" s="1" t="s">
        <v>7992</v>
      </c>
    </row>
    <row r="1709" spans="1:9" x14ac:dyDescent="0.3">
      <c r="A1709" s="3" t="s">
        <v>8000</v>
      </c>
      <c r="B1709" t="s">
        <v>7999</v>
      </c>
      <c r="C1709" t="s">
        <v>8000</v>
      </c>
      <c r="D1709" t="s">
        <v>1030</v>
      </c>
      <c r="E1709" t="s">
        <v>8001</v>
      </c>
      <c r="F1709" t="s">
        <v>1032</v>
      </c>
      <c r="G1709" s="1" t="s">
        <v>8002</v>
      </c>
      <c r="H1709" t="s">
        <v>8003</v>
      </c>
      <c r="I1709" s="1" t="s">
        <v>8004</v>
      </c>
    </row>
    <row r="1710" spans="1:9" x14ac:dyDescent="0.3">
      <c r="A1710" s="3" t="s">
        <v>8078</v>
      </c>
      <c r="B1710" t="s">
        <v>8077</v>
      </c>
      <c r="C1710" t="s">
        <v>8078</v>
      </c>
      <c r="D1710" t="s">
        <v>1030</v>
      </c>
      <c r="E1710" t="s">
        <v>8079</v>
      </c>
      <c r="F1710" t="s">
        <v>1032</v>
      </c>
      <c r="G1710" s="1" t="s">
        <v>8080</v>
      </c>
      <c r="H1710" t="s">
        <v>8081</v>
      </c>
      <c r="I1710" s="1" t="s">
        <v>8082</v>
      </c>
    </row>
    <row r="1711" spans="1:9" x14ac:dyDescent="0.3">
      <c r="A1711" s="3" t="s">
        <v>8108</v>
      </c>
      <c r="B1711" t="s">
        <v>8107</v>
      </c>
      <c r="C1711" t="s">
        <v>8108</v>
      </c>
      <c r="D1711" t="s">
        <v>1030</v>
      </c>
      <c r="E1711" t="s">
        <v>8109</v>
      </c>
      <c r="F1711" t="s">
        <v>1032</v>
      </c>
      <c r="G1711" s="1" t="s">
        <v>8110</v>
      </c>
      <c r="H1711" t="s">
        <v>8111</v>
      </c>
      <c r="I1711" s="1" t="s">
        <v>8112</v>
      </c>
    </row>
    <row r="1712" spans="1:9" x14ac:dyDescent="0.3">
      <c r="A1712" s="3" t="s">
        <v>8114</v>
      </c>
      <c r="B1712" t="s">
        <v>8113</v>
      </c>
      <c r="C1712" t="s">
        <v>8114</v>
      </c>
      <c r="D1712" t="s">
        <v>1030</v>
      </c>
      <c r="E1712" t="s">
        <v>8115</v>
      </c>
      <c r="F1712" t="s">
        <v>1032</v>
      </c>
      <c r="G1712" s="1" t="s">
        <v>8116</v>
      </c>
      <c r="H1712" t="s">
        <v>8117</v>
      </c>
      <c r="I1712" s="1" t="s">
        <v>8118</v>
      </c>
    </row>
    <row r="1713" spans="1:9" x14ac:dyDescent="0.3">
      <c r="A1713" s="3" t="s">
        <v>8126</v>
      </c>
      <c r="B1713" t="s">
        <v>8125</v>
      </c>
      <c r="C1713" t="s">
        <v>8126</v>
      </c>
      <c r="D1713" t="s">
        <v>1030</v>
      </c>
      <c r="E1713" t="s">
        <v>8127</v>
      </c>
      <c r="F1713" t="s">
        <v>1032</v>
      </c>
      <c r="G1713" s="1" t="s">
        <v>8128</v>
      </c>
      <c r="H1713" t="s">
        <v>8129</v>
      </c>
      <c r="I1713" s="1" t="s">
        <v>8130</v>
      </c>
    </row>
    <row r="1714" spans="1:9" x14ac:dyDescent="0.3">
      <c r="A1714" s="3" t="s">
        <v>8138</v>
      </c>
      <c r="B1714" t="s">
        <v>8137</v>
      </c>
      <c r="C1714" t="s">
        <v>8138</v>
      </c>
      <c r="D1714" t="s">
        <v>1030</v>
      </c>
      <c r="E1714" t="s">
        <v>8139</v>
      </c>
      <c r="F1714" t="s">
        <v>1032</v>
      </c>
      <c r="G1714" s="1" t="s">
        <v>8140</v>
      </c>
      <c r="H1714" t="s">
        <v>8141</v>
      </c>
      <c r="I1714" s="1" t="s">
        <v>8142</v>
      </c>
    </row>
    <row r="1715" spans="1:9" x14ac:dyDescent="0.3">
      <c r="A1715" s="3" t="s">
        <v>8072</v>
      </c>
      <c r="B1715" t="s">
        <v>8071</v>
      </c>
      <c r="C1715" t="s">
        <v>8072</v>
      </c>
      <c r="D1715" t="s">
        <v>1030</v>
      </c>
      <c r="E1715" t="s">
        <v>8073</v>
      </c>
      <c r="F1715" t="s">
        <v>1032</v>
      </c>
      <c r="G1715" s="1" t="s">
        <v>8074</v>
      </c>
      <c r="H1715" t="s">
        <v>8075</v>
      </c>
      <c r="I1715" s="1" t="s">
        <v>8076</v>
      </c>
    </row>
    <row r="1716" spans="1:9" x14ac:dyDescent="0.3">
      <c r="A1716" s="3" t="s">
        <v>8084</v>
      </c>
      <c r="B1716" t="s">
        <v>8083</v>
      </c>
      <c r="C1716" t="s">
        <v>8084</v>
      </c>
      <c r="D1716" t="s">
        <v>1030</v>
      </c>
      <c r="E1716" t="s">
        <v>8085</v>
      </c>
      <c r="F1716" t="s">
        <v>1032</v>
      </c>
      <c r="G1716" s="1" t="s">
        <v>8086</v>
      </c>
      <c r="H1716" t="s">
        <v>8087</v>
      </c>
      <c r="I1716" s="1" t="s">
        <v>8088</v>
      </c>
    </row>
    <row r="1717" spans="1:9" x14ac:dyDescent="0.3">
      <c r="A1717" s="3" t="s">
        <v>8120</v>
      </c>
      <c r="B1717" t="s">
        <v>8119</v>
      </c>
      <c r="C1717" t="s">
        <v>8120</v>
      </c>
      <c r="D1717" t="s">
        <v>1030</v>
      </c>
      <c r="E1717" t="s">
        <v>8121</v>
      </c>
      <c r="F1717" t="s">
        <v>1032</v>
      </c>
      <c r="G1717" s="1" t="s">
        <v>8122</v>
      </c>
      <c r="H1717" t="s">
        <v>8123</v>
      </c>
      <c r="I1717" s="1" t="s">
        <v>8124</v>
      </c>
    </row>
    <row r="1718" spans="1:9" x14ac:dyDescent="0.3">
      <c r="A1718" s="3" t="s">
        <v>8132</v>
      </c>
      <c r="B1718" t="s">
        <v>8131</v>
      </c>
      <c r="C1718" t="s">
        <v>8132</v>
      </c>
      <c r="D1718" t="s">
        <v>1030</v>
      </c>
      <c r="E1718" t="s">
        <v>8133</v>
      </c>
      <c r="F1718" t="s">
        <v>1032</v>
      </c>
      <c r="G1718" s="1" t="s">
        <v>8134</v>
      </c>
      <c r="H1718" t="s">
        <v>8135</v>
      </c>
      <c r="I1718" s="1" t="s">
        <v>8136</v>
      </c>
    </row>
    <row r="1719" spans="1:9" x14ac:dyDescent="0.3">
      <c r="A1719" s="3" t="s">
        <v>8144</v>
      </c>
      <c r="B1719" t="s">
        <v>8143</v>
      </c>
      <c r="C1719" t="s">
        <v>8144</v>
      </c>
      <c r="D1719" t="s">
        <v>1030</v>
      </c>
      <c r="E1719" t="s">
        <v>8145</v>
      </c>
      <c r="F1719" t="s">
        <v>1032</v>
      </c>
      <c r="G1719" s="1" t="s">
        <v>8146</v>
      </c>
      <c r="H1719" t="s">
        <v>8147</v>
      </c>
      <c r="I1719" s="1" t="s">
        <v>8148</v>
      </c>
    </row>
    <row r="1720" spans="1:9" x14ac:dyDescent="0.3">
      <c r="A1720" s="3" t="s">
        <v>8150</v>
      </c>
      <c r="B1720" t="s">
        <v>8149</v>
      </c>
      <c r="C1720" t="s">
        <v>8150</v>
      </c>
      <c r="D1720" t="s">
        <v>1030</v>
      </c>
      <c r="E1720" t="s">
        <v>8151</v>
      </c>
      <c r="F1720" t="s">
        <v>1032</v>
      </c>
      <c r="G1720" s="1" t="s">
        <v>8152</v>
      </c>
      <c r="H1720" t="s">
        <v>8153</v>
      </c>
      <c r="I1720" s="1" t="s">
        <v>8154</v>
      </c>
    </row>
    <row r="1721" spans="1:9" x14ac:dyDescent="0.3">
      <c r="A1721" s="3" t="s">
        <v>8096</v>
      </c>
      <c r="B1721" t="s">
        <v>8095</v>
      </c>
      <c r="C1721" t="s">
        <v>8096</v>
      </c>
      <c r="D1721" t="s">
        <v>1030</v>
      </c>
      <c r="E1721" t="s">
        <v>8097</v>
      </c>
      <c r="F1721" t="s">
        <v>1032</v>
      </c>
      <c r="G1721" s="1" t="s">
        <v>8098</v>
      </c>
      <c r="H1721" t="s">
        <v>8099</v>
      </c>
      <c r="I1721" s="1" t="s">
        <v>8100</v>
      </c>
    </row>
    <row r="1722" spans="1:9" x14ac:dyDescent="0.3">
      <c r="A1722" s="3" t="s">
        <v>8102</v>
      </c>
      <c r="B1722" t="s">
        <v>8101</v>
      </c>
      <c r="C1722" t="s">
        <v>8102</v>
      </c>
      <c r="D1722" t="s">
        <v>1030</v>
      </c>
      <c r="E1722" t="s">
        <v>8103</v>
      </c>
      <c r="F1722" t="s">
        <v>1032</v>
      </c>
      <c r="G1722" s="1" t="s">
        <v>8104</v>
      </c>
      <c r="H1722" t="s">
        <v>8105</v>
      </c>
      <c r="I1722" s="1" t="s">
        <v>8106</v>
      </c>
    </row>
    <row r="1723" spans="1:9" x14ac:dyDescent="0.3">
      <c r="A1723" s="3" t="s">
        <v>8090</v>
      </c>
      <c r="B1723" t="s">
        <v>8089</v>
      </c>
      <c r="C1723" t="s">
        <v>8090</v>
      </c>
      <c r="D1723" t="s">
        <v>1030</v>
      </c>
      <c r="E1723" t="s">
        <v>8091</v>
      </c>
      <c r="F1723" t="s">
        <v>1032</v>
      </c>
      <c r="G1723" s="1" t="s">
        <v>8092</v>
      </c>
      <c r="H1723" t="s">
        <v>8093</v>
      </c>
      <c r="I1723" s="1" t="s">
        <v>8094</v>
      </c>
    </row>
    <row r="1724" spans="1:9" x14ac:dyDescent="0.3">
      <c r="A1724" s="3" t="s">
        <v>8156</v>
      </c>
      <c r="B1724" t="s">
        <v>8155</v>
      </c>
      <c r="C1724" t="s">
        <v>8156</v>
      </c>
      <c r="D1724" t="s">
        <v>606</v>
      </c>
      <c r="E1724" t="s">
        <v>8157</v>
      </c>
      <c r="F1724" t="s">
        <v>608</v>
      </c>
      <c r="G1724" s="1" t="s">
        <v>8158</v>
      </c>
      <c r="H1724" t="s">
        <v>8159</v>
      </c>
      <c r="I1724" s="1" t="s">
        <v>8160</v>
      </c>
    </row>
    <row r="1725" spans="1:9" x14ac:dyDescent="0.3">
      <c r="A1725" s="3" t="s">
        <v>8012</v>
      </c>
      <c r="B1725" t="s">
        <v>8011</v>
      </c>
      <c r="C1725" t="s">
        <v>8012</v>
      </c>
      <c r="D1725" t="s">
        <v>1030</v>
      </c>
      <c r="E1725" t="s">
        <v>8013</v>
      </c>
      <c r="F1725" t="s">
        <v>1032</v>
      </c>
      <c r="G1725" s="1" t="s">
        <v>8014</v>
      </c>
      <c r="H1725" t="s">
        <v>8015</v>
      </c>
      <c r="I1725" s="1" t="s">
        <v>8016</v>
      </c>
    </row>
    <row r="1726" spans="1:9" x14ac:dyDescent="0.3">
      <c r="A1726" s="3" t="s">
        <v>8018</v>
      </c>
      <c r="B1726" t="s">
        <v>8017</v>
      </c>
      <c r="C1726" t="s">
        <v>8018</v>
      </c>
      <c r="D1726" t="s">
        <v>1030</v>
      </c>
      <c r="E1726" t="s">
        <v>8019</v>
      </c>
      <c r="F1726" t="s">
        <v>1032</v>
      </c>
      <c r="G1726" s="1" t="s">
        <v>8020</v>
      </c>
      <c r="H1726" t="s">
        <v>8021</v>
      </c>
      <c r="I1726" s="1" t="s">
        <v>8022</v>
      </c>
    </row>
    <row r="1727" spans="1:9" x14ac:dyDescent="0.3">
      <c r="A1727" s="3" t="s">
        <v>8048</v>
      </c>
      <c r="B1727" t="s">
        <v>8047</v>
      </c>
      <c r="C1727" t="s">
        <v>8048</v>
      </c>
      <c r="D1727" t="s">
        <v>1030</v>
      </c>
      <c r="E1727" t="s">
        <v>8049</v>
      </c>
      <c r="F1727" t="s">
        <v>1032</v>
      </c>
      <c r="G1727" s="1" t="s">
        <v>8050</v>
      </c>
      <c r="H1727" t="s">
        <v>8051</v>
      </c>
      <c r="I1727" s="1" t="s">
        <v>8052</v>
      </c>
    </row>
    <row r="1728" spans="1:9" x14ac:dyDescent="0.3">
      <c r="A1728" s="3" t="s">
        <v>8054</v>
      </c>
      <c r="B1728" t="s">
        <v>8053</v>
      </c>
      <c r="C1728" t="s">
        <v>8054</v>
      </c>
      <c r="D1728" t="s">
        <v>1030</v>
      </c>
      <c r="E1728" t="s">
        <v>8055</v>
      </c>
      <c r="F1728" t="s">
        <v>1032</v>
      </c>
      <c r="G1728" s="1" t="s">
        <v>8056</v>
      </c>
      <c r="H1728" t="s">
        <v>8057</v>
      </c>
      <c r="I1728" s="1" t="s">
        <v>8058</v>
      </c>
    </row>
    <row r="1729" spans="1:9" x14ac:dyDescent="0.3">
      <c r="A1729" s="3" t="s">
        <v>8030</v>
      </c>
      <c r="B1729" t="s">
        <v>8029</v>
      </c>
      <c r="C1729" t="s">
        <v>8030</v>
      </c>
      <c r="D1729" t="s">
        <v>1030</v>
      </c>
      <c r="E1729" t="s">
        <v>8031</v>
      </c>
      <c r="F1729" t="s">
        <v>1032</v>
      </c>
      <c r="G1729" s="1" t="s">
        <v>8032</v>
      </c>
      <c r="H1729" t="s">
        <v>8033</v>
      </c>
      <c r="I1729" s="1" t="s">
        <v>8034</v>
      </c>
    </row>
    <row r="1730" spans="1:9" x14ac:dyDescent="0.3">
      <c r="A1730" s="3" t="s">
        <v>8036</v>
      </c>
      <c r="B1730" t="s">
        <v>8035</v>
      </c>
      <c r="C1730" t="s">
        <v>8036</v>
      </c>
      <c r="D1730" t="s">
        <v>1030</v>
      </c>
      <c r="E1730" t="s">
        <v>8037</v>
      </c>
      <c r="F1730" t="s">
        <v>1032</v>
      </c>
      <c r="G1730" s="1" t="s">
        <v>8038</v>
      </c>
      <c r="H1730" t="s">
        <v>8039</v>
      </c>
      <c r="I1730" s="1" t="s">
        <v>8040</v>
      </c>
    </row>
    <row r="1731" spans="1:9" x14ac:dyDescent="0.3">
      <c r="A1731" s="3" t="s">
        <v>8024</v>
      </c>
      <c r="B1731" t="s">
        <v>8023</v>
      </c>
      <c r="C1731" t="s">
        <v>8024</v>
      </c>
      <c r="D1731" t="s">
        <v>1030</v>
      </c>
      <c r="E1731" t="s">
        <v>8025</v>
      </c>
      <c r="F1731" t="s">
        <v>1032</v>
      </c>
      <c r="G1731" s="1" t="s">
        <v>8026</v>
      </c>
      <c r="H1731" t="s">
        <v>8027</v>
      </c>
      <c r="I1731" s="1" t="s">
        <v>8028</v>
      </c>
    </row>
    <row r="1732" spans="1:9" x14ac:dyDescent="0.3">
      <c r="A1732" s="3" t="s">
        <v>8060</v>
      </c>
      <c r="B1732" t="s">
        <v>8059</v>
      </c>
      <c r="C1732" t="s">
        <v>8060</v>
      </c>
      <c r="D1732" t="s">
        <v>1030</v>
      </c>
      <c r="E1732" t="s">
        <v>8061</v>
      </c>
      <c r="F1732" t="s">
        <v>1032</v>
      </c>
      <c r="G1732" s="1" t="s">
        <v>8062</v>
      </c>
      <c r="H1732" t="s">
        <v>8063</v>
      </c>
      <c r="I1732" s="1" t="s">
        <v>8064</v>
      </c>
    </row>
    <row r="1733" spans="1:9" x14ac:dyDescent="0.3">
      <c r="A1733" s="3" t="s">
        <v>8006</v>
      </c>
      <c r="B1733" t="s">
        <v>8005</v>
      </c>
      <c r="C1733" t="s">
        <v>8006</v>
      </c>
      <c r="D1733" t="s">
        <v>1030</v>
      </c>
      <c r="E1733" t="s">
        <v>8007</v>
      </c>
      <c r="F1733" t="s">
        <v>1032</v>
      </c>
      <c r="G1733" s="1" t="s">
        <v>8008</v>
      </c>
      <c r="H1733" t="s">
        <v>8009</v>
      </c>
      <c r="I1733" s="1" t="s">
        <v>8010</v>
      </c>
    </row>
    <row r="1734" spans="1:9" x14ac:dyDescent="0.3">
      <c r="A1734" s="3" t="s">
        <v>8066</v>
      </c>
      <c r="B1734" t="s">
        <v>8065</v>
      </c>
      <c r="C1734" t="s">
        <v>8066</v>
      </c>
      <c r="D1734" t="s">
        <v>1030</v>
      </c>
      <c r="E1734" t="s">
        <v>8067</v>
      </c>
      <c r="F1734" t="s">
        <v>1032</v>
      </c>
      <c r="G1734" s="1" t="s">
        <v>8068</v>
      </c>
      <c r="H1734" t="s">
        <v>8069</v>
      </c>
      <c r="I1734" s="1" t="s">
        <v>8070</v>
      </c>
    </row>
    <row r="1735" spans="1:9" x14ac:dyDescent="0.3">
      <c r="A1735" s="3" t="s">
        <v>8042</v>
      </c>
      <c r="B1735" t="s">
        <v>8041</v>
      </c>
      <c r="C1735" t="s">
        <v>8042</v>
      </c>
      <c r="D1735" t="s">
        <v>1030</v>
      </c>
      <c r="E1735" t="s">
        <v>8043</v>
      </c>
      <c r="F1735" t="s">
        <v>1032</v>
      </c>
      <c r="G1735" s="1" t="s">
        <v>8044</v>
      </c>
      <c r="H1735" t="s">
        <v>8045</v>
      </c>
      <c r="I1735" s="1" t="s">
        <v>8046</v>
      </c>
    </row>
    <row r="1736" spans="1:9" x14ac:dyDescent="0.3">
      <c r="A1736" s="3" t="s">
        <v>8162</v>
      </c>
      <c r="B1736" t="s">
        <v>8161</v>
      </c>
      <c r="C1736" t="s">
        <v>8162</v>
      </c>
      <c r="D1736" t="s">
        <v>606</v>
      </c>
      <c r="E1736" t="s">
        <v>8163</v>
      </c>
      <c r="F1736" t="s">
        <v>608</v>
      </c>
      <c r="G1736" s="1" t="s">
        <v>8164</v>
      </c>
      <c r="H1736" t="s">
        <v>8165</v>
      </c>
      <c r="I1736" s="1" t="s">
        <v>8166</v>
      </c>
    </row>
    <row r="1737" spans="1:9" x14ac:dyDescent="0.3">
      <c r="A1737" s="3" t="s">
        <v>8198</v>
      </c>
      <c r="B1737" t="s">
        <v>8197</v>
      </c>
      <c r="C1737" t="s">
        <v>8198</v>
      </c>
      <c r="D1737" t="s">
        <v>1030</v>
      </c>
      <c r="E1737" t="s">
        <v>8199</v>
      </c>
      <c r="F1737" t="s">
        <v>1032</v>
      </c>
      <c r="G1737" s="1" t="s">
        <v>8200</v>
      </c>
      <c r="H1737" t="s">
        <v>8201</v>
      </c>
      <c r="I1737" s="1" t="s">
        <v>8202</v>
      </c>
    </row>
    <row r="1738" spans="1:9" x14ac:dyDescent="0.3">
      <c r="A1738" s="3" t="s">
        <v>8192</v>
      </c>
      <c r="B1738" t="s">
        <v>8191</v>
      </c>
      <c r="C1738" t="s">
        <v>8192</v>
      </c>
      <c r="D1738" t="s">
        <v>1030</v>
      </c>
      <c r="E1738" t="s">
        <v>8193</v>
      </c>
      <c r="F1738" t="s">
        <v>1032</v>
      </c>
      <c r="G1738" s="1" t="s">
        <v>8194</v>
      </c>
      <c r="H1738" t="s">
        <v>8195</v>
      </c>
      <c r="I1738" s="1" t="s">
        <v>8196</v>
      </c>
    </row>
    <row r="1739" spans="1:9" x14ac:dyDescent="0.3">
      <c r="A1739" s="3" t="s">
        <v>8174</v>
      </c>
      <c r="B1739" t="s">
        <v>8173</v>
      </c>
      <c r="C1739" t="s">
        <v>8174</v>
      </c>
      <c r="D1739" t="s">
        <v>1030</v>
      </c>
      <c r="E1739" t="s">
        <v>8175</v>
      </c>
      <c r="F1739" t="s">
        <v>1032</v>
      </c>
      <c r="G1739" s="1" t="s">
        <v>8176</v>
      </c>
      <c r="H1739" t="s">
        <v>8177</v>
      </c>
      <c r="I1739" s="1" t="s">
        <v>8178</v>
      </c>
    </row>
    <row r="1740" spans="1:9" x14ac:dyDescent="0.3">
      <c r="A1740" s="3" t="s">
        <v>8180</v>
      </c>
      <c r="B1740" t="s">
        <v>8179</v>
      </c>
      <c r="C1740" t="s">
        <v>8180</v>
      </c>
      <c r="D1740" t="s">
        <v>1030</v>
      </c>
      <c r="E1740" t="s">
        <v>8181</v>
      </c>
      <c r="F1740" t="s">
        <v>1032</v>
      </c>
      <c r="G1740" s="1" t="s">
        <v>8182</v>
      </c>
      <c r="H1740" t="s">
        <v>8183</v>
      </c>
      <c r="I1740" s="1" t="s">
        <v>8184</v>
      </c>
    </row>
    <row r="1741" spans="1:9" x14ac:dyDescent="0.3">
      <c r="A1741" s="3" t="s">
        <v>8186</v>
      </c>
      <c r="B1741" t="s">
        <v>8185</v>
      </c>
      <c r="C1741" t="s">
        <v>8186</v>
      </c>
      <c r="D1741" t="s">
        <v>1030</v>
      </c>
      <c r="E1741" t="s">
        <v>8187</v>
      </c>
      <c r="F1741" t="s">
        <v>1032</v>
      </c>
      <c r="G1741" s="1" t="s">
        <v>8188</v>
      </c>
      <c r="H1741" t="s">
        <v>8189</v>
      </c>
      <c r="I1741" s="1" t="s">
        <v>8190</v>
      </c>
    </row>
    <row r="1742" spans="1:9" x14ac:dyDescent="0.3">
      <c r="A1742" s="3" t="s">
        <v>8168</v>
      </c>
      <c r="B1742" t="s">
        <v>8167</v>
      </c>
      <c r="C1742" t="s">
        <v>8168</v>
      </c>
      <c r="D1742" t="s">
        <v>1030</v>
      </c>
      <c r="E1742" t="s">
        <v>8169</v>
      </c>
      <c r="F1742" t="s">
        <v>1032</v>
      </c>
      <c r="G1742" s="1" t="s">
        <v>8170</v>
      </c>
      <c r="H1742" t="s">
        <v>8171</v>
      </c>
      <c r="I1742" s="1" t="s">
        <v>8172</v>
      </c>
    </row>
    <row r="1743" spans="1:9" x14ac:dyDescent="0.3">
      <c r="A1743" s="3" t="s">
        <v>8210</v>
      </c>
      <c r="B1743" t="s">
        <v>8209</v>
      </c>
      <c r="C1743" t="s">
        <v>8210</v>
      </c>
      <c r="D1743" t="s">
        <v>1030</v>
      </c>
      <c r="E1743" t="s">
        <v>8211</v>
      </c>
      <c r="F1743" t="s">
        <v>1032</v>
      </c>
      <c r="G1743" s="1" t="s">
        <v>8212</v>
      </c>
      <c r="H1743" t="s">
        <v>8213</v>
      </c>
      <c r="I1743" s="1" t="s">
        <v>8214</v>
      </c>
    </row>
    <row r="1744" spans="1:9" x14ac:dyDescent="0.3">
      <c r="A1744" s="3" t="s">
        <v>8246</v>
      </c>
      <c r="B1744" t="s">
        <v>8245</v>
      </c>
      <c r="C1744" t="s">
        <v>8246</v>
      </c>
      <c r="D1744" t="s">
        <v>1030</v>
      </c>
      <c r="E1744" t="s">
        <v>8247</v>
      </c>
      <c r="F1744" t="s">
        <v>1032</v>
      </c>
      <c r="G1744" s="1" t="s">
        <v>8248</v>
      </c>
      <c r="H1744" t="s">
        <v>8249</v>
      </c>
      <c r="I1744" s="1" t="s">
        <v>8250</v>
      </c>
    </row>
    <row r="1745" spans="1:9" x14ac:dyDescent="0.3">
      <c r="A1745" s="3" t="s">
        <v>8270</v>
      </c>
      <c r="B1745" t="s">
        <v>8269</v>
      </c>
      <c r="C1745" t="s">
        <v>8270</v>
      </c>
      <c r="D1745" t="s">
        <v>1030</v>
      </c>
      <c r="E1745" t="s">
        <v>8271</v>
      </c>
      <c r="F1745" t="s">
        <v>1032</v>
      </c>
      <c r="G1745" s="1" t="s">
        <v>8272</v>
      </c>
      <c r="H1745" t="s">
        <v>8273</v>
      </c>
      <c r="I1745" s="1" t="s">
        <v>8274</v>
      </c>
    </row>
    <row r="1746" spans="1:9" x14ac:dyDescent="0.3">
      <c r="A1746" s="3" t="s">
        <v>8228</v>
      </c>
      <c r="B1746" t="s">
        <v>8227</v>
      </c>
      <c r="C1746" t="s">
        <v>8228</v>
      </c>
      <c r="D1746" t="s">
        <v>1030</v>
      </c>
      <c r="E1746" t="s">
        <v>8229</v>
      </c>
      <c r="F1746" t="s">
        <v>1032</v>
      </c>
      <c r="G1746" s="1" t="s">
        <v>8230</v>
      </c>
      <c r="H1746" t="s">
        <v>8231</v>
      </c>
      <c r="I1746" s="1" t="s">
        <v>8232</v>
      </c>
    </row>
    <row r="1747" spans="1:9" x14ac:dyDescent="0.3">
      <c r="A1747" s="3" t="s">
        <v>8234</v>
      </c>
      <c r="B1747" t="s">
        <v>8233</v>
      </c>
      <c r="C1747" t="s">
        <v>8234</v>
      </c>
      <c r="D1747" t="s">
        <v>1030</v>
      </c>
      <c r="E1747" t="s">
        <v>8235</v>
      </c>
      <c r="F1747" t="s">
        <v>1032</v>
      </c>
      <c r="G1747" s="1" t="s">
        <v>8236</v>
      </c>
      <c r="H1747" t="s">
        <v>8237</v>
      </c>
      <c r="I1747" s="1" t="s">
        <v>8238</v>
      </c>
    </row>
    <row r="1748" spans="1:9" x14ac:dyDescent="0.3">
      <c r="A1748" s="3" t="s">
        <v>8252</v>
      </c>
      <c r="B1748" t="s">
        <v>8251</v>
      </c>
      <c r="C1748" t="s">
        <v>8252</v>
      </c>
      <c r="D1748" t="s">
        <v>1030</v>
      </c>
      <c r="E1748" t="s">
        <v>8253</v>
      </c>
      <c r="F1748" t="s">
        <v>1032</v>
      </c>
      <c r="G1748" s="1" t="s">
        <v>8254</v>
      </c>
      <c r="H1748" t="s">
        <v>8255</v>
      </c>
      <c r="I1748" s="1" t="s">
        <v>8256</v>
      </c>
    </row>
    <row r="1749" spans="1:9" x14ac:dyDescent="0.3">
      <c r="A1749" s="3" t="s">
        <v>8216</v>
      </c>
      <c r="B1749" t="s">
        <v>8215</v>
      </c>
      <c r="C1749" t="s">
        <v>8216</v>
      </c>
      <c r="D1749" t="s">
        <v>1030</v>
      </c>
      <c r="E1749" t="s">
        <v>8217</v>
      </c>
      <c r="F1749" t="s">
        <v>1032</v>
      </c>
      <c r="G1749" s="1" t="s">
        <v>8218</v>
      </c>
      <c r="H1749" t="s">
        <v>8219</v>
      </c>
      <c r="I1749" s="1" t="s">
        <v>8220</v>
      </c>
    </row>
    <row r="1750" spans="1:9" x14ac:dyDescent="0.3">
      <c r="A1750" s="3" t="s">
        <v>8222</v>
      </c>
      <c r="B1750" t="s">
        <v>8221</v>
      </c>
      <c r="C1750" t="s">
        <v>8222</v>
      </c>
      <c r="D1750" t="s">
        <v>1030</v>
      </c>
      <c r="E1750" t="s">
        <v>8223</v>
      </c>
      <c r="F1750" t="s">
        <v>1032</v>
      </c>
      <c r="G1750" s="1" t="s">
        <v>8224</v>
      </c>
      <c r="H1750" t="s">
        <v>8225</v>
      </c>
      <c r="I1750" s="1" t="s">
        <v>8226</v>
      </c>
    </row>
    <row r="1751" spans="1:9" x14ac:dyDescent="0.3">
      <c r="A1751" s="3" t="s">
        <v>8240</v>
      </c>
      <c r="B1751" t="s">
        <v>8239</v>
      </c>
      <c r="C1751" t="s">
        <v>8240</v>
      </c>
      <c r="D1751" t="s">
        <v>1030</v>
      </c>
      <c r="E1751" t="s">
        <v>8241</v>
      </c>
      <c r="F1751" t="s">
        <v>1032</v>
      </c>
      <c r="G1751" s="1" t="s">
        <v>8242</v>
      </c>
      <c r="H1751" t="s">
        <v>8243</v>
      </c>
      <c r="I1751" s="1" t="s">
        <v>8244</v>
      </c>
    </row>
    <row r="1752" spans="1:9" x14ac:dyDescent="0.3">
      <c r="A1752" s="3" t="s">
        <v>8204</v>
      </c>
      <c r="B1752" t="s">
        <v>8203</v>
      </c>
      <c r="C1752" t="s">
        <v>8204</v>
      </c>
      <c r="D1752" t="s">
        <v>1030</v>
      </c>
      <c r="E1752" t="s">
        <v>8205</v>
      </c>
      <c r="F1752" t="s">
        <v>1032</v>
      </c>
      <c r="G1752" s="1" t="s">
        <v>8206</v>
      </c>
      <c r="H1752" t="s">
        <v>8207</v>
      </c>
      <c r="I1752" s="1" t="s">
        <v>8208</v>
      </c>
    </row>
    <row r="1753" spans="1:9" x14ac:dyDescent="0.3">
      <c r="A1753" s="3" t="s">
        <v>8258</v>
      </c>
      <c r="B1753" t="s">
        <v>8257</v>
      </c>
      <c r="C1753" t="s">
        <v>8258</v>
      </c>
      <c r="D1753" t="s">
        <v>1030</v>
      </c>
      <c r="E1753" t="s">
        <v>8259</v>
      </c>
      <c r="F1753" t="s">
        <v>1032</v>
      </c>
      <c r="G1753" s="1" t="s">
        <v>8260</v>
      </c>
      <c r="H1753" t="s">
        <v>8261</v>
      </c>
      <c r="I1753" s="1" t="s">
        <v>8262</v>
      </c>
    </row>
    <row r="1754" spans="1:9" x14ac:dyDescent="0.3">
      <c r="A1754" s="3" t="s">
        <v>8264</v>
      </c>
      <c r="B1754" t="s">
        <v>8263</v>
      </c>
      <c r="C1754" t="s">
        <v>8264</v>
      </c>
      <c r="D1754" t="s">
        <v>1030</v>
      </c>
      <c r="E1754" t="s">
        <v>8265</v>
      </c>
      <c r="F1754" t="s">
        <v>1032</v>
      </c>
      <c r="G1754" s="1" t="s">
        <v>8266</v>
      </c>
      <c r="H1754" t="s">
        <v>8267</v>
      </c>
      <c r="I1754" s="1" t="s">
        <v>8268</v>
      </c>
    </row>
    <row r="1755" spans="1:9" x14ac:dyDescent="0.3">
      <c r="A1755" s="3" t="s">
        <v>8276</v>
      </c>
      <c r="B1755" t="s">
        <v>8275</v>
      </c>
      <c r="C1755" t="s">
        <v>8276</v>
      </c>
      <c r="D1755" t="s">
        <v>1030</v>
      </c>
      <c r="E1755" t="s">
        <v>8277</v>
      </c>
      <c r="F1755" t="s">
        <v>1032</v>
      </c>
      <c r="G1755" s="1" t="s">
        <v>8278</v>
      </c>
      <c r="H1755" t="s">
        <v>8279</v>
      </c>
      <c r="I1755" s="1" t="s">
        <v>8280</v>
      </c>
    </row>
    <row r="1756" spans="1:9" x14ac:dyDescent="0.3">
      <c r="A1756" s="3" t="s">
        <v>8324</v>
      </c>
      <c r="B1756" t="s">
        <v>8323</v>
      </c>
      <c r="C1756" t="s">
        <v>8324</v>
      </c>
      <c r="D1756" t="s">
        <v>1030</v>
      </c>
      <c r="E1756" t="s">
        <v>8325</v>
      </c>
      <c r="F1756" t="s">
        <v>1032</v>
      </c>
      <c r="G1756" s="1" t="s">
        <v>8326</v>
      </c>
      <c r="H1756" t="s">
        <v>8327</v>
      </c>
      <c r="I1756" s="1" t="s">
        <v>8328</v>
      </c>
    </row>
    <row r="1757" spans="1:9" x14ac:dyDescent="0.3">
      <c r="A1757" s="3" t="s">
        <v>8306</v>
      </c>
      <c r="B1757" t="s">
        <v>8305</v>
      </c>
      <c r="C1757" t="s">
        <v>8306</v>
      </c>
      <c r="D1757" t="s">
        <v>1030</v>
      </c>
      <c r="E1757" t="s">
        <v>8307</v>
      </c>
      <c r="F1757" t="s">
        <v>1032</v>
      </c>
      <c r="G1757" s="1" t="s">
        <v>8308</v>
      </c>
      <c r="H1757" t="s">
        <v>8309</v>
      </c>
      <c r="I1757" s="1" t="s">
        <v>8310</v>
      </c>
    </row>
    <row r="1758" spans="1:9" x14ac:dyDescent="0.3">
      <c r="A1758" s="3" t="s">
        <v>8336</v>
      </c>
      <c r="B1758" t="s">
        <v>8335</v>
      </c>
      <c r="C1758" t="s">
        <v>8336</v>
      </c>
      <c r="D1758" t="s">
        <v>1030</v>
      </c>
      <c r="E1758" t="s">
        <v>8337</v>
      </c>
      <c r="F1758" t="s">
        <v>1032</v>
      </c>
      <c r="G1758" s="1" t="s">
        <v>8338</v>
      </c>
      <c r="H1758" t="s">
        <v>8339</v>
      </c>
      <c r="I1758" s="1" t="s">
        <v>8340</v>
      </c>
    </row>
    <row r="1759" spans="1:9" x14ac:dyDescent="0.3">
      <c r="A1759" s="3" t="s">
        <v>8330</v>
      </c>
      <c r="B1759" t="s">
        <v>8329</v>
      </c>
      <c r="C1759" t="s">
        <v>8330</v>
      </c>
      <c r="D1759" t="s">
        <v>1030</v>
      </c>
      <c r="E1759" t="s">
        <v>8331</v>
      </c>
      <c r="F1759" t="s">
        <v>1032</v>
      </c>
      <c r="G1759" s="1" t="s">
        <v>8332</v>
      </c>
      <c r="H1759" t="s">
        <v>8333</v>
      </c>
      <c r="I1759" s="1" t="s">
        <v>8334</v>
      </c>
    </row>
    <row r="1760" spans="1:9" x14ac:dyDescent="0.3">
      <c r="A1760" s="3" t="s">
        <v>8288</v>
      </c>
      <c r="B1760" t="s">
        <v>8287</v>
      </c>
      <c r="C1760" t="s">
        <v>8288</v>
      </c>
      <c r="D1760" t="s">
        <v>1030</v>
      </c>
      <c r="E1760" t="s">
        <v>8289</v>
      </c>
      <c r="F1760" t="s">
        <v>1032</v>
      </c>
      <c r="G1760" s="1" t="s">
        <v>8290</v>
      </c>
      <c r="H1760" t="s">
        <v>8291</v>
      </c>
      <c r="I1760" s="1" t="s">
        <v>8292</v>
      </c>
    </row>
    <row r="1761" spans="1:9" x14ac:dyDescent="0.3">
      <c r="A1761" s="3" t="s">
        <v>8342</v>
      </c>
      <c r="B1761" t="s">
        <v>8341</v>
      </c>
      <c r="C1761" t="s">
        <v>8342</v>
      </c>
      <c r="D1761" t="s">
        <v>1030</v>
      </c>
      <c r="E1761" t="s">
        <v>8343</v>
      </c>
      <c r="F1761" t="s">
        <v>1032</v>
      </c>
      <c r="G1761" s="1" t="s">
        <v>8344</v>
      </c>
      <c r="H1761" t="s">
        <v>8345</v>
      </c>
      <c r="I1761" s="1" t="s">
        <v>8346</v>
      </c>
    </row>
    <row r="1762" spans="1:9" x14ac:dyDescent="0.3">
      <c r="A1762" s="3" t="s">
        <v>8282</v>
      </c>
      <c r="B1762" t="s">
        <v>8281</v>
      </c>
      <c r="C1762" t="s">
        <v>8282</v>
      </c>
      <c r="D1762" t="s">
        <v>1030</v>
      </c>
      <c r="E1762" t="s">
        <v>8283</v>
      </c>
      <c r="F1762" t="s">
        <v>1032</v>
      </c>
      <c r="G1762" s="1" t="s">
        <v>8284</v>
      </c>
      <c r="H1762" t="s">
        <v>8285</v>
      </c>
      <c r="I1762" s="1" t="s">
        <v>8286</v>
      </c>
    </row>
    <row r="1763" spans="1:9" x14ac:dyDescent="0.3">
      <c r="A1763" s="3" t="s">
        <v>8294</v>
      </c>
      <c r="B1763" t="s">
        <v>8293</v>
      </c>
      <c r="C1763" t="s">
        <v>8294</v>
      </c>
      <c r="D1763" t="s">
        <v>1030</v>
      </c>
      <c r="E1763" t="s">
        <v>8295</v>
      </c>
      <c r="F1763" t="s">
        <v>1032</v>
      </c>
      <c r="G1763" s="1" t="s">
        <v>8296</v>
      </c>
      <c r="H1763" t="s">
        <v>8297</v>
      </c>
      <c r="I1763" s="1" t="s">
        <v>8298</v>
      </c>
    </row>
    <row r="1764" spans="1:9" x14ac:dyDescent="0.3">
      <c r="A1764" s="3" t="s">
        <v>8300</v>
      </c>
      <c r="B1764" t="s">
        <v>8299</v>
      </c>
      <c r="C1764" t="s">
        <v>8300</v>
      </c>
      <c r="D1764" t="s">
        <v>1030</v>
      </c>
      <c r="E1764" t="s">
        <v>8301</v>
      </c>
      <c r="F1764" t="s">
        <v>1032</v>
      </c>
      <c r="G1764" s="1" t="s">
        <v>8302</v>
      </c>
      <c r="H1764" t="s">
        <v>8303</v>
      </c>
      <c r="I1764" s="1" t="s">
        <v>8304</v>
      </c>
    </row>
    <row r="1765" spans="1:9" x14ac:dyDescent="0.3">
      <c r="A1765" s="3" t="s">
        <v>8318</v>
      </c>
      <c r="B1765" t="s">
        <v>8317</v>
      </c>
      <c r="C1765" t="s">
        <v>8318</v>
      </c>
      <c r="D1765" t="s">
        <v>1030</v>
      </c>
      <c r="E1765" t="s">
        <v>8319</v>
      </c>
      <c r="F1765" t="s">
        <v>1032</v>
      </c>
      <c r="G1765" s="1" t="s">
        <v>8320</v>
      </c>
      <c r="H1765" t="s">
        <v>8321</v>
      </c>
      <c r="I1765" s="1" t="s">
        <v>8322</v>
      </c>
    </row>
    <row r="1766" spans="1:9" x14ac:dyDescent="0.3">
      <c r="A1766" s="3" t="s">
        <v>8312</v>
      </c>
      <c r="B1766" t="s">
        <v>8311</v>
      </c>
      <c r="C1766" t="s">
        <v>8312</v>
      </c>
      <c r="D1766" t="s">
        <v>1030</v>
      </c>
      <c r="E1766" t="s">
        <v>8313</v>
      </c>
      <c r="F1766" t="s">
        <v>1032</v>
      </c>
      <c r="G1766" s="1" t="s">
        <v>8314</v>
      </c>
      <c r="H1766" t="s">
        <v>8315</v>
      </c>
      <c r="I1766" s="1" t="s">
        <v>8316</v>
      </c>
    </row>
    <row r="1767" spans="1:9" x14ac:dyDescent="0.3">
      <c r="A1767" s="3" t="s">
        <v>8348</v>
      </c>
      <c r="B1767" t="s">
        <v>8347</v>
      </c>
      <c r="C1767" t="s">
        <v>8348</v>
      </c>
      <c r="D1767" t="s">
        <v>606</v>
      </c>
      <c r="E1767" t="s">
        <v>8349</v>
      </c>
      <c r="F1767" t="s">
        <v>608</v>
      </c>
      <c r="G1767" s="1" t="s">
        <v>8350</v>
      </c>
      <c r="H1767" t="s">
        <v>8351</v>
      </c>
      <c r="I1767" s="1" t="s">
        <v>8352</v>
      </c>
    </row>
    <row r="1768" spans="1:9" x14ac:dyDescent="0.3">
      <c r="A1768" s="3" t="s">
        <v>8372</v>
      </c>
      <c r="B1768" t="s">
        <v>8371</v>
      </c>
      <c r="C1768" t="s">
        <v>8372</v>
      </c>
      <c r="D1768" t="s">
        <v>1030</v>
      </c>
      <c r="E1768" t="s">
        <v>8373</v>
      </c>
      <c r="F1768" t="s">
        <v>1032</v>
      </c>
      <c r="G1768" s="1" t="s">
        <v>8374</v>
      </c>
      <c r="H1768" t="s">
        <v>8375</v>
      </c>
      <c r="I1768" s="1" t="s">
        <v>8376</v>
      </c>
    </row>
    <row r="1769" spans="1:9" x14ac:dyDescent="0.3">
      <c r="A1769" s="3" t="s">
        <v>8402</v>
      </c>
      <c r="B1769" t="s">
        <v>8401</v>
      </c>
      <c r="C1769" t="s">
        <v>8402</v>
      </c>
      <c r="D1769" t="s">
        <v>1030</v>
      </c>
      <c r="E1769" t="s">
        <v>8403</v>
      </c>
      <c r="F1769" t="s">
        <v>1032</v>
      </c>
      <c r="G1769" s="1" t="s">
        <v>8404</v>
      </c>
      <c r="H1769" t="s">
        <v>8405</v>
      </c>
      <c r="I1769" s="1" t="s">
        <v>8406</v>
      </c>
    </row>
    <row r="1770" spans="1:9" x14ac:dyDescent="0.3">
      <c r="A1770" s="3" t="s">
        <v>8414</v>
      </c>
      <c r="B1770" t="s">
        <v>8413</v>
      </c>
      <c r="C1770" t="s">
        <v>8414</v>
      </c>
      <c r="D1770" t="s">
        <v>1030</v>
      </c>
      <c r="E1770" t="s">
        <v>8415</v>
      </c>
      <c r="F1770" t="s">
        <v>1032</v>
      </c>
      <c r="G1770" s="1" t="s">
        <v>8416</v>
      </c>
      <c r="H1770" t="s">
        <v>8417</v>
      </c>
      <c r="I1770" s="1" t="s">
        <v>8418</v>
      </c>
    </row>
    <row r="1771" spans="1:9" x14ac:dyDescent="0.3">
      <c r="A1771" s="3" t="s">
        <v>8354</v>
      </c>
      <c r="B1771" t="s">
        <v>8353</v>
      </c>
      <c r="C1771" t="s">
        <v>8354</v>
      </c>
      <c r="D1771" t="s">
        <v>1030</v>
      </c>
      <c r="E1771" t="s">
        <v>8355</v>
      </c>
      <c r="F1771" t="s">
        <v>1032</v>
      </c>
      <c r="G1771" s="1" t="s">
        <v>8356</v>
      </c>
      <c r="H1771" t="s">
        <v>8357</v>
      </c>
      <c r="I1771" s="1" t="s">
        <v>8358</v>
      </c>
    </row>
    <row r="1772" spans="1:9" x14ac:dyDescent="0.3">
      <c r="A1772" s="3" t="s">
        <v>8366</v>
      </c>
      <c r="B1772" t="s">
        <v>8365</v>
      </c>
      <c r="C1772" t="s">
        <v>8366</v>
      </c>
      <c r="D1772" t="s">
        <v>1030</v>
      </c>
      <c r="E1772" t="s">
        <v>8367</v>
      </c>
      <c r="F1772" t="s">
        <v>1032</v>
      </c>
      <c r="G1772" s="1" t="s">
        <v>8368</v>
      </c>
      <c r="H1772" t="s">
        <v>8369</v>
      </c>
      <c r="I1772" s="1" t="s">
        <v>8370</v>
      </c>
    </row>
    <row r="1773" spans="1:9" x14ac:dyDescent="0.3">
      <c r="A1773" s="3" t="s">
        <v>8378</v>
      </c>
      <c r="B1773" t="s">
        <v>8377</v>
      </c>
      <c r="C1773" t="s">
        <v>8378</v>
      </c>
      <c r="D1773" t="s">
        <v>1030</v>
      </c>
      <c r="E1773" t="s">
        <v>8379</v>
      </c>
      <c r="F1773" t="s">
        <v>1032</v>
      </c>
      <c r="G1773" s="1" t="s">
        <v>8380</v>
      </c>
      <c r="H1773" t="s">
        <v>8381</v>
      </c>
      <c r="I1773" s="1" t="s">
        <v>8382</v>
      </c>
    </row>
    <row r="1774" spans="1:9" x14ac:dyDescent="0.3">
      <c r="A1774" s="3" t="s">
        <v>8384</v>
      </c>
      <c r="B1774" t="s">
        <v>8383</v>
      </c>
      <c r="C1774" t="s">
        <v>8384</v>
      </c>
      <c r="D1774" t="s">
        <v>1030</v>
      </c>
      <c r="E1774" t="s">
        <v>8385</v>
      </c>
      <c r="F1774" t="s">
        <v>1032</v>
      </c>
      <c r="G1774" s="1" t="s">
        <v>8386</v>
      </c>
      <c r="H1774" t="s">
        <v>8387</v>
      </c>
      <c r="I1774" s="1" t="s">
        <v>8388</v>
      </c>
    </row>
    <row r="1775" spans="1:9" x14ac:dyDescent="0.3">
      <c r="A1775" s="3" t="s">
        <v>8390</v>
      </c>
      <c r="B1775" t="s">
        <v>8389</v>
      </c>
      <c r="C1775" t="s">
        <v>8390</v>
      </c>
      <c r="D1775" t="s">
        <v>1030</v>
      </c>
      <c r="E1775" t="s">
        <v>8391</v>
      </c>
      <c r="F1775" t="s">
        <v>1032</v>
      </c>
      <c r="G1775" s="1" t="s">
        <v>8392</v>
      </c>
      <c r="H1775" t="s">
        <v>8393</v>
      </c>
      <c r="I1775" s="1" t="s">
        <v>8394</v>
      </c>
    </row>
    <row r="1776" spans="1:9" x14ac:dyDescent="0.3">
      <c r="A1776" s="3" t="s">
        <v>8396</v>
      </c>
      <c r="B1776" t="s">
        <v>8395</v>
      </c>
      <c r="C1776" t="s">
        <v>8396</v>
      </c>
      <c r="D1776" t="s">
        <v>1030</v>
      </c>
      <c r="E1776" t="s">
        <v>8397</v>
      </c>
      <c r="F1776" t="s">
        <v>1032</v>
      </c>
      <c r="G1776" s="1" t="s">
        <v>8398</v>
      </c>
      <c r="H1776" t="s">
        <v>8399</v>
      </c>
      <c r="I1776" s="1" t="s">
        <v>8400</v>
      </c>
    </row>
    <row r="1777" spans="1:9" x14ac:dyDescent="0.3">
      <c r="A1777" s="3" t="s">
        <v>8360</v>
      </c>
      <c r="B1777" t="s">
        <v>8359</v>
      </c>
      <c r="C1777" t="s">
        <v>8360</v>
      </c>
      <c r="D1777" t="s">
        <v>1030</v>
      </c>
      <c r="E1777" t="s">
        <v>8361</v>
      </c>
      <c r="F1777" t="s">
        <v>1032</v>
      </c>
      <c r="G1777" s="1" t="s">
        <v>8362</v>
      </c>
      <c r="H1777" t="s">
        <v>8363</v>
      </c>
      <c r="I1777" s="1" t="s">
        <v>8364</v>
      </c>
    </row>
    <row r="1778" spans="1:9" x14ac:dyDescent="0.3">
      <c r="A1778" s="3" t="s">
        <v>8408</v>
      </c>
      <c r="B1778" t="s">
        <v>8407</v>
      </c>
      <c r="C1778" t="s">
        <v>8408</v>
      </c>
      <c r="D1778" t="s">
        <v>1030</v>
      </c>
      <c r="E1778" t="s">
        <v>8409</v>
      </c>
      <c r="F1778" t="s">
        <v>1032</v>
      </c>
      <c r="G1778" s="1" t="s">
        <v>8410</v>
      </c>
      <c r="H1778" t="s">
        <v>8411</v>
      </c>
      <c r="I1778" s="1" t="s">
        <v>8412</v>
      </c>
    </row>
    <row r="1779" spans="1:9" x14ac:dyDescent="0.3">
      <c r="A1779" s="3" t="s">
        <v>8468</v>
      </c>
      <c r="B1779" t="s">
        <v>8467</v>
      </c>
      <c r="C1779" t="s">
        <v>8468</v>
      </c>
      <c r="D1779" t="s">
        <v>1030</v>
      </c>
      <c r="E1779" t="s">
        <v>8469</v>
      </c>
      <c r="F1779" t="s">
        <v>1032</v>
      </c>
      <c r="G1779" s="1" t="s">
        <v>8470</v>
      </c>
      <c r="H1779" t="s">
        <v>8471</v>
      </c>
      <c r="I1779" s="1" t="s">
        <v>8472</v>
      </c>
    </row>
    <row r="1780" spans="1:9" x14ac:dyDescent="0.3">
      <c r="A1780" s="3" t="s">
        <v>8480</v>
      </c>
      <c r="B1780" t="s">
        <v>8479</v>
      </c>
      <c r="C1780" t="s">
        <v>8480</v>
      </c>
      <c r="D1780" t="s">
        <v>1030</v>
      </c>
      <c r="E1780" t="s">
        <v>8481</v>
      </c>
      <c r="F1780" t="s">
        <v>1032</v>
      </c>
      <c r="G1780" s="1" t="s">
        <v>8482</v>
      </c>
      <c r="H1780" t="s">
        <v>8483</v>
      </c>
      <c r="I1780" s="1" t="s">
        <v>8484</v>
      </c>
    </row>
    <row r="1781" spans="1:9" x14ac:dyDescent="0.3">
      <c r="A1781" s="3" t="s">
        <v>8516</v>
      </c>
      <c r="B1781" t="s">
        <v>8515</v>
      </c>
      <c r="C1781" t="s">
        <v>8516</v>
      </c>
      <c r="D1781" t="s">
        <v>1030</v>
      </c>
      <c r="E1781" t="s">
        <v>8517</v>
      </c>
      <c r="F1781" t="s">
        <v>1032</v>
      </c>
      <c r="G1781" s="1" t="s">
        <v>8518</v>
      </c>
      <c r="H1781" t="s">
        <v>8519</v>
      </c>
      <c r="I1781" s="1" t="s">
        <v>8520</v>
      </c>
    </row>
    <row r="1782" spans="1:9" x14ac:dyDescent="0.3">
      <c r="A1782" s="3" t="s">
        <v>8522</v>
      </c>
      <c r="B1782" t="s">
        <v>8521</v>
      </c>
      <c r="C1782" t="s">
        <v>8522</v>
      </c>
      <c r="D1782" t="s">
        <v>1030</v>
      </c>
      <c r="E1782" t="s">
        <v>8523</v>
      </c>
      <c r="F1782" t="s">
        <v>1032</v>
      </c>
      <c r="G1782" s="1" t="s">
        <v>8524</v>
      </c>
      <c r="H1782" t="s">
        <v>8525</v>
      </c>
      <c r="I1782" s="1" t="s">
        <v>8526</v>
      </c>
    </row>
    <row r="1783" spans="1:9" x14ac:dyDescent="0.3">
      <c r="A1783" s="3" t="s">
        <v>8456</v>
      </c>
      <c r="B1783" t="s">
        <v>8455</v>
      </c>
      <c r="C1783" t="s">
        <v>8456</v>
      </c>
      <c r="D1783" t="s">
        <v>1030</v>
      </c>
      <c r="E1783" t="s">
        <v>8457</v>
      </c>
      <c r="F1783" t="s">
        <v>1032</v>
      </c>
      <c r="G1783" s="1" t="s">
        <v>8458</v>
      </c>
      <c r="H1783" t="s">
        <v>8459</v>
      </c>
      <c r="I1783" s="1" t="s">
        <v>8460</v>
      </c>
    </row>
    <row r="1784" spans="1:9" x14ac:dyDescent="0.3">
      <c r="A1784" s="3" t="s">
        <v>8534</v>
      </c>
      <c r="B1784" t="s">
        <v>8533</v>
      </c>
      <c r="C1784" t="s">
        <v>8534</v>
      </c>
      <c r="D1784" t="s">
        <v>1030</v>
      </c>
      <c r="E1784" t="s">
        <v>8535</v>
      </c>
      <c r="F1784" t="s">
        <v>1032</v>
      </c>
      <c r="G1784" s="1" t="s">
        <v>8536</v>
      </c>
      <c r="H1784" t="s">
        <v>8537</v>
      </c>
      <c r="I1784" s="1" t="s">
        <v>8538</v>
      </c>
    </row>
    <row r="1785" spans="1:9" x14ac:dyDescent="0.3">
      <c r="A1785" s="3" t="s">
        <v>8444</v>
      </c>
      <c r="B1785" t="s">
        <v>8443</v>
      </c>
      <c r="C1785" t="s">
        <v>8444</v>
      </c>
      <c r="D1785" t="s">
        <v>1030</v>
      </c>
      <c r="E1785" t="s">
        <v>8445</v>
      </c>
      <c r="F1785" t="s">
        <v>1032</v>
      </c>
      <c r="G1785" s="1" t="s">
        <v>8446</v>
      </c>
      <c r="H1785" t="s">
        <v>8447</v>
      </c>
      <c r="I1785" s="1" t="s">
        <v>8448</v>
      </c>
    </row>
    <row r="1786" spans="1:9" x14ac:dyDescent="0.3">
      <c r="A1786" s="3" t="s">
        <v>8438</v>
      </c>
      <c r="B1786" t="s">
        <v>8437</v>
      </c>
      <c r="C1786" t="s">
        <v>8438</v>
      </c>
      <c r="D1786" t="s">
        <v>1030</v>
      </c>
      <c r="E1786" t="s">
        <v>8439</v>
      </c>
      <c r="F1786" t="s">
        <v>1032</v>
      </c>
      <c r="G1786" s="1" t="s">
        <v>8440</v>
      </c>
      <c r="H1786" t="s">
        <v>8441</v>
      </c>
      <c r="I1786" s="1" t="s">
        <v>8442</v>
      </c>
    </row>
    <row r="1787" spans="1:9" x14ac:dyDescent="0.3">
      <c r="A1787" s="3" t="s">
        <v>8498</v>
      </c>
      <c r="B1787" t="s">
        <v>8497</v>
      </c>
      <c r="C1787" t="s">
        <v>8498</v>
      </c>
      <c r="D1787" t="s">
        <v>1030</v>
      </c>
      <c r="E1787" t="s">
        <v>8499</v>
      </c>
      <c r="F1787" t="s">
        <v>1032</v>
      </c>
      <c r="G1787" s="1" t="s">
        <v>8500</v>
      </c>
      <c r="H1787" t="s">
        <v>8501</v>
      </c>
      <c r="I1787" s="1" t="s">
        <v>8502</v>
      </c>
    </row>
    <row r="1788" spans="1:9" x14ac:dyDescent="0.3">
      <c r="A1788" s="3" t="s">
        <v>8540</v>
      </c>
      <c r="B1788" t="s">
        <v>8539</v>
      </c>
      <c r="C1788" t="s">
        <v>8540</v>
      </c>
      <c r="D1788" t="s">
        <v>1030</v>
      </c>
      <c r="E1788" t="s">
        <v>8541</v>
      </c>
      <c r="F1788" t="s">
        <v>1032</v>
      </c>
      <c r="G1788" s="1" t="s">
        <v>8542</v>
      </c>
      <c r="H1788" t="s">
        <v>8543</v>
      </c>
      <c r="I1788" s="1" t="s">
        <v>8544</v>
      </c>
    </row>
    <row r="1789" spans="1:9" x14ac:dyDescent="0.3">
      <c r="A1789" s="3" t="s">
        <v>8492</v>
      </c>
      <c r="B1789" t="s">
        <v>8491</v>
      </c>
      <c r="C1789" t="s">
        <v>8492</v>
      </c>
      <c r="D1789" t="s">
        <v>1030</v>
      </c>
      <c r="E1789" t="s">
        <v>8493</v>
      </c>
      <c r="F1789" t="s">
        <v>1032</v>
      </c>
      <c r="G1789" s="1" t="s">
        <v>8494</v>
      </c>
      <c r="H1789" t="s">
        <v>8495</v>
      </c>
      <c r="I1789" s="1" t="s">
        <v>8496</v>
      </c>
    </row>
    <row r="1790" spans="1:9" x14ac:dyDescent="0.3">
      <c r="A1790" s="3" t="s">
        <v>8450</v>
      </c>
      <c r="B1790" t="s">
        <v>8449</v>
      </c>
      <c r="C1790" t="s">
        <v>8450</v>
      </c>
      <c r="D1790" t="s">
        <v>1030</v>
      </c>
      <c r="E1790" t="s">
        <v>8451</v>
      </c>
      <c r="F1790" t="s">
        <v>1032</v>
      </c>
      <c r="G1790" s="1" t="s">
        <v>8452</v>
      </c>
      <c r="H1790" t="s">
        <v>8453</v>
      </c>
      <c r="I1790" s="1" t="s">
        <v>8454</v>
      </c>
    </row>
    <row r="1791" spans="1:9" x14ac:dyDescent="0.3">
      <c r="A1791" s="3" t="s">
        <v>8420</v>
      </c>
      <c r="B1791" t="s">
        <v>8419</v>
      </c>
      <c r="C1791" t="s">
        <v>8420</v>
      </c>
      <c r="D1791" t="s">
        <v>1030</v>
      </c>
      <c r="E1791" t="s">
        <v>8421</v>
      </c>
      <c r="F1791" t="s">
        <v>1032</v>
      </c>
      <c r="G1791" s="1" t="s">
        <v>8422</v>
      </c>
      <c r="H1791" t="s">
        <v>8423</v>
      </c>
      <c r="I1791" s="1" t="s">
        <v>8424</v>
      </c>
    </row>
    <row r="1792" spans="1:9" x14ac:dyDescent="0.3">
      <c r="A1792" s="3" t="s">
        <v>8426</v>
      </c>
      <c r="B1792" t="s">
        <v>8425</v>
      </c>
      <c r="C1792" t="s">
        <v>8426</v>
      </c>
      <c r="D1792" t="s">
        <v>1030</v>
      </c>
      <c r="E1792" t="s">
        <v>8427</v>
      </c>
      <c r="F1792" t="s">
        <v>1032</v>
      </c>
      <c r="G1792" s="1" t="s">
        <v>8428</v>
      </c>
      <c r="H1792" t="s">
        <v>8429</v>
      </c>
      <c r="I1792" s="1" t="s">
        <v>8430</v>
      </c>
    </row>
    <row r="1793" spans="1:9" x14ac:dyDescent="0.3">
      <c r="A1793" s="3" t="s">
        <v>8528</v>
      </c>
      <c r="B1793" t="s">
        <v>8527</v>
      </c>
      <c r="C1793" t="s">
        <v>8528</v>
      </c>
      <c r="D1793" t="s">
        <v>1030</v>
      </c>
      <c r="E1793" t="s">
        <v>8529</v>
      </c>
      <c r="F1793" t="s">
        <v>1032</v>
      </c>
      <c r="G1793" s="1" t="s">
        <v>8530</v>
      </c>
      <c r="H1793" t="s">
        <v>8531</v>
      </c>
      <c r="I1793" s="1" t="s">
        <v>8532</v>
      </c>
    </row>
    <row r="1794" spans="1:9" x14ac:dyDescent="0.3">
      <c r="A1794" s="3" t="s">
        <v>8432</v>
      </c>
      <c r="B1794" t="s">
        <v>8431</v>
      </c>
      <c r="C1794" t="s">
        <v>8432</v>
      </c>
      <c r="D1794" t="s">
        <v>1030</v>
      </c>
      <c r="E1794" t="s">
        <v>8433</v>
      </c>
      <c r="F1794" t="s">
        <v>1032</v>
      </c>
      <c r="G1794" s="1" t="s">
        <v>8434</v>
      </c>
      <c r="H1794" t="s">
        <v>8435</v>
      </c>
      <c r="I1794" s="1" t="s">
        <v>8436</v>
      </c>
    </row>
    <row r="1795" spans="1:9" x14ac:dyDescent="0.3">
      <c r="A1795" s="3" t="s">
        <v>8462</v>
      </c>
      <c r="B1795" t="s">
        <v>8461</v>
      </c>
      <c r="C1795" t="s">
        <v>8462</v>
      </c>
      <c r="D1795" t="s">
        <v>1030</v>
      </c>
      <c r="E1795" t="s">
        <v>8463</v>
      </c>
      <c r="F1795" t="s">
        <v>1032</v>
      </c>
      <c r="G1795" s="1" t="s">
        <v>8464</v>
      </c>
      <c r="H1795" t="s">
        <v>8465</v>
      </c>
      <c r="I1795" s="1" t="s">
        <v>8466</v>
      </c>
    </row>
    <row r="1796" spans="1:9" x14ac:dyDescent="0.3">
      <c r="A1796" s="3" t="s">
        <v>8486</v>
      </c>
      <c r="B1796" t="s">
        <v>8485</v>
      </c>
      <c r="C1796" t="s">
        <v>8486</v>
      </c>
      <c r="D1796" t="s">
        <v>1030</v>
      </c>
      <c r="E1796" t="s">
        <v>8487</v>
      </c>
      <c r="F1796" t="s">
        <v>1032</v>
      </c>
      <c r="G1796" s="1" t="s">
        <v>8488</v>
      </c>
      <c r="H1796" t="s">
        <v>8489</v>
      </c>
      <c r="I1796" s="1" t="s">
        <v>8490</v>
      </c>
    </row>
    <row r="1797" spans="1:9" x14ac:dyDescent="0.3">
      <c r="A1797" s="3" t="s">
        <v>8504</v>
      </c>
      <c r="B1797" t="s">
        <v>8503</v>
      </c>
      <c r="C1797" t="s">
        <v>8504</v>
      </c>
      <c r="D1797" t="s">
        <v>1030</v>
      </c>
      <c r="E1797" t="s">
        <v>8505</v>
      </c>
      <c r="F1797" t="s">
        <v>1032</v>
      </c>
      <c r="G1797" s="1" t="s">
        <v>8506</v>
      </c>
      <c r="H1797" t="s">
        <v>8507</v>
      </c>
      <c r="I1797" s="1" t="s">
        <v>8508</v>
      </c>
    </row>
    <row r="1798" spans="1:9" x14ac:dyDescent="0.3">
      <c r="A1798" s="3" t="s">
        <v>8474</v>
      </c>
      <c r="B1798" t="s">
        <v>8473</v>
      </c>
      <c r="C1798" t="s">
        <v>8474</v>
      </c>
      <c r="D1798" t="s">
        <v>1030</v>
      </c>
      <c r="E1798" t="s">
        <v>8475</v>
      </c>
      <c r="F1798" t="s">
        <v>1032</v>
      </c>
      <c r="G1798" s="1" t="s">
        <v>8476</v>
      </c>
      <c r="H1798" t="s">
        <v>8477</v>
      </c>
      <c r="I1798" s="1" t="s">
        <v>8478</v>
      </c>
    </row>
    <row r="1799" spans="1:9" x14ac:dyDescent="0.3">
      <c r="A1799" s="3" t="s">
        <v>8510</v>
      </c>
      <c r="B1799" t="s">
        <v>8509</v>
      </c>
      <c r="C1799" t="s">
        <v>8510</v>
      </c>
      <c r="D1799" t="s">
        <v>1030</v>
      </c>
      <c r="E1799" t="s">
        <v>8511</v>
      </c>
      <c r="F1799" t="s">
        <v>1032</v>
      </c>
      <c r="G1799" s="1" t="s">
        <v>8512</v>
      </c>
      <c r="H1799" t="s">
        <v>8513</v>
      </c>
      <c r="I1799" s="1" t="s">
        <v>8514</v>
      </c>
    </row>
    <row r="1800" spans="1:9" x14ac:dyDescent="0.3">
      <c r="A1800" s="3" t="s">
        <v>8618</v>
      </c>
      <c r="B1800" t="s">
        <v>8617</v>
      </c>
      <c r="C1800" t="s">
        <v>8618</v>
      </c>
      <c r="D1800" t="s">
        <v>1030</v>
      </c>
      <c r="E1800" t="s">
        <v>8619</v>
      </c>
      <c r="F1800" t="s">
        <v>1032</v>
      </c>
      <c r="G1800" s="1" t="s">
        <v>8620</v>
      </c>
      <c r="H1800" t="s">
        <v>8621</v>
      </c>
      <c r="I1800" s="1" t="s">
        <v>8622</v>
      </c>
    </row>
    <row r="1801" spans="1:9" x14ac:dyDescent="0.3">
      <c r="A1801" s="3" t="s">
        <v>8606</v>
      </c>
      <c r="B1801" t="s">
        <v>8605</v>
      </c>
      <c r="C1801" t="s">
        <v>8606</v>
      </c>
      <c r="D1801" t="s">
        <v>1030</v>
      </c>
      <c r="E1801" t="s">
        <v>8607</v>
      </c>
      <c r="F1801" t="s">
        <v>1032</v>
      </c>
      <c r="G1801" s="1" t="s">
        <v>8608</v>
      </c>
      <c r="H1801" t="s">
        <v>8609</v>
      </c>
      <c r="I1801" s="1" t="s">
        <v>8610</v>
      </c>
    </row>
    <row r="1802" spans="1:9" x14ac:dyDescent="0.3">
      <c r="A1802" s="3" t="s">
        <v>8642</v>
      </c>
      <c r="B1802" t="s">
        <v>8641</v>
      </c>
      <c r="C1802" t="s">
        <v>8642</v>
      </c>
      <c r="D1802" t="s">
        <v>1030</v>
      </c>
      <c r="E1802" t="s">
        <v>8643</v>
      </c>
      <c r="F1802" t="s">
        <v>1032</v>
      </c>
      <c r="G1802" s="1" t="s">
        <v>8644</v>
      </c>
      <c r="H1802" t="s">
        <v>8645</v>
      </c>
      <c r="I1802" s="1" t="s">
        <v>8646</v>
      </c>
    </row>
    <row r="1803" spans="1:9" x14ac:dyDescent="0.3">
      <c r="A1803" s="3" t="s">
        <v>8624</v>
      </c>
      <c r="B1803" t="s">
        <v>8623</v>
      </c>
      <c r="C1803" t="s">
        <v>8624</v>
      </c>
      <c r="D1803" t="s">
        <v>1030</v>
      </c>
      <c r="E1803" t="s">
        <v>8625</v>
      </c>
      <c r="F1803" t="s">
        <v>1032</v>
      </c>
      <c r="G1803" s="1" t="s">
        <v>8626</v>
      </c>
      <c r="H1803" t="s">
        <v>8627</v>
      </c>
      <c r="I1803" s="1" t="s">
        <v>8628</v>
      </c>
    </row>
    <row r="1804" spans="1:9" x14ac:dyDescent="0.3">
      <c r="A1804" s="3" t="s">
        <v>8636</v>
      </c>
      <c r="B1804" t="s">
        <v>8635</v>
      </c>
      <c r="C1804" t="s">
        <v>8636</v>
      </c>
      <c r="D1804" t="s">
        <v>1030</v>
      </c>
      <c r="E1804" t="s">
        <v>8637</v>
      </c>
      <c r="F1804" t="s">
        <v>1032</v>
      </c>
      <c r="G1804" s="1" t="s">
        <v>8638</v>
      </c>
      <c r="H1804" t="s">
        <v>8639</v>
      </c>
      <c r="I1804" s="1" t="s">
        <v>8640</v>
      </c>
    </row>
    <row r="1805" spans="1:9" x14ac:dyDescent="0.3">
      <c r="A1805" s="3" t="s">
        <v>8594</v>
      </c>
      <c r="B1805" t="s">
        <v>8593</v>
      </c>
      <c r="C1805" t="s">
        <v>8594</v>
      </c>
      <c r="D1805" t="s">
        <v>1030</v>
      </c>
      <c r="E1805" t="s">
        <v>8595</v>
      </c>
      <c r="F1805" t="s">
        <v>1032</v>
      </c>
      <c r="G1805" s="1" t="s">
        <v>8596</v>
      </c>
      <c r="H1805" t="s">
        <v>8597</v>
      </c>
      <c r="I1805" s="1" t="s">
        <v>8598</v>
      </c>
    </row>
    <row r="1806" spans="1:9" x14ac:dyDescent="0.3">
      <c r="A1806" s="3" t="s">
        <v>8600</v>
      </c>
      <c r="B1806" t="s">
        <v>8599</v>
      </c>
      <c r="C1806" t="s">
        <v>8600</v>
      </c>
      <c r="D1806" t="s">
        <v>1030</v>
      </c>
      <c r="E1806" t="s">
        <v>8601</v>
      </c>
      <c r="F1806" t="s">
        <v>1032</v>
      </c>
      <c r="G1806" s="1" t="s">
        <v>8602</v>
      </c>
      <c r="H1806" t="s">
        <v>8603</v>
      </c>
      <c r="I1806" s="1" t="s">
        <v>8604</v>
      </c>
    </row>
    <row r="1807" spans="1:9" x14ac:dyDescent="0.3">
      <c r="A1807" s="3" t="s">
        <v>8612</v>
      </c>
      <c r="B1807" t="s">
        <v>8611</v>
      </c>
      <c r="C1807" t="s">
        <v>8612</v>
      </c>
      <c r="D1807" t="s">
        <v>1030</v>
      </c>
      <c r="E1807" t="s">
        <v>8613</v>
      </c>
      <c r="F1807" t="s">
        <v>1032</v>
      </c>
      <c r="G1807" s="1" t="s">
        <v>8614</v>
      </c>
      <c r="H1807" t="s">
        <v>8615</v>
      </c>
      <c r="I1807" s="1" t="s">
        <v>8616</v>
      </c>
    </row>
    <row r="1808" spans="1:9" x14ac:dyDescent="0.3">
      <c r="A1808" s="3" t="s">
        <v>8630</v>
      </c>
      <c r="B1808" t="s">
        <v>8629</v>
      </c>
      <c r="C1808" t="s">
        <v>8630</v>
      </c>
      <c r="D1808" t="s">
        <v>1030</v>
      </c>
      <c r="E1808" t="s">
        <v>8631</v>
      </c>
      <c r="F1808" t="s">
        <v>1032</v>
      </c>
      <c r="G1808" s="1" t="s">
        <v>8632</v>
      </c>
      <c r="H1808" t="s">
        <v>8633</v>
      </c>
      <c r="I1808" s="1" t="s">
        <v>8634</v>
      </c>
    </row>
    <row r="1809" spans="1:9" x14ac:dyDescent="0.3">
      <c r="A1809" s="3" t="s">
        <v>8648</v>
      </c>
      <c r="B1809" t="s">
        <v>8647</v>
      </c>
      <c r="C1809" t="s">
        <v>8648</v>
      </c>
      <c r="D1809" t="s">
        <v>1030</v>
      </c>
      <c r="E1809" t="s">
        <v>8649</v>
      </c>
      <c r="F1809" t="s">
        <v>1032</v>
      </c>
      <c r="G1809" s="1" t="s">
        <v>8650</v>
      </c>
      <c r="H1809" t="s">
        <v>8651</v>
      </c>
      <c r="I1809" s="1" t="s">
        <v>8652</v>
      </c>
    </row>
    <row r="1810" spans="1:9" x14ac:dyDescent="0.3">
      <c r="A1810" s="3" t="s">
        <v>8552</v>
      </c>
      <c r="B1810" t="s">
        <v>8551</v>
      </c>
      <c r="C1810" t="s">
        <v>8552</v>
      </c>
      <c r="D1810" t="s">
        <v>1030</v>
      </c>
      <c r="E1810" t="s">
        <v>8553</v>
      </c>
      <c r="F1810" t="s">
        <v>1032</v>
      </c>
      <c r="G1810" s="1" t="s">
        <v>8554</v>
      </c>
      <c r="H1810" t="s">
        <v>8555</v>
      </c>
      <c r="I1810" s="1" t="s">
        <v>8556</v>
      </c>
    </row>
    <row r="1811" spans="1:9" x14ac:dyDescent="0.3">
      <c r="A1811" s="3" t="s">
        <v>8558</v>
      </c>
      <c r="B1811" t="s">
        <v>8557</v>
      </c>
      <c r="C1811" t="s">
        <v>8558</v>
      </c>
      <c r="D1811" t="s">
        <v>1030</v>
      </c>
      <c r="E1811" t="s">
        <v>8559</v>
      </c>
      <c r="F1811" t="s">
        <v>1032</v>
      </c>
      <c r="G1811" s="1" t="s">
        <v>8560</v>
      </c>
      <c r="H1811" t="s">
        <v>8561</v>
      </c>
      <c r="I1811" s="1" t="s">
        <v>8562</v>
      </c>
    </row>
    <row r="1812" spans="1:9" x14ac:dyDescent="0.3">
      <c r="A1812" s="3" t="s">
        <v>8588</v>
      </c>
      <c r="B1812" t="s">
        <v>8587</v>
      </c>
      <c r="C1812" t="s">
        <v>8588</v>
      </c>
      <c r="D1812" t="s">
        <v>1030</v>
      </c>
      <c r="E1812" t="s">
        <v>8589</v>
      </c>
      <c r="F1812" t="s">
        <v>1032</v>
      </c>
      <c r="G1812" s="1" t="s">
        <v>8590</v>
      </c>
      <c r="H1812" t="s">
        <v>8591</v>
      </c>
      <c r="I1812" s="1" t="s">
        <v>8592</v>
      </c>
    </row>
    <row r="1813" spans="1:9" x14ac:dyDescent="0.3">
      <c r="A1813" s="3" t="s">
        <v>8564</v>
      </c>
      <c r="B1813" t="s">
        <v>8563</v>
      </c>
      <c r="C1813" t="s">
        <v>8564</v>
      </c>
      <c r="D1813" t="s">
        <v>1030</v>
      </c>
      <c r="E1813" t="s">
        <v>8565</v>
      </c>
      <c r="F1813" t="s">
        <v>1032</v>
      </c>
      <c r="G1813" s="1" t="s">
        <v>8566</v>
      </c>
      <c r="H1813" t="s">
        <v>8567</v>
      </c>
      <c r="I1813" s="1" t="s">
        <v>8568</v>
      </c>
    </row>
    <row r="1814" spans="1:9" x14ac:dyDescent="0.3">
      <c r="A1814" s="3" t="s">
        <v>8576</v>
      </c>
      <c r="B1814" t="s">
        <v>8575</v>
      </c>
      <c r="C1814" t="s">
        <v>8576</v>
      </c>
      <c r="D1814" t="s">
        <v>1030</v>
      </c>
      <c r="E1814" t="s">
        <v>8577</v>
      </c>
      <c r="F1814" t="s">
        <v>1032</v>
      </c>
      <c r="G1814" s="1" t="s">
        <v>8578</v>
      </c>
      <c r="H1814" t="s">
        <v>8579</v>
      </c>
      <c r="I1814" s="1" t="s">
        <v>8580</v>
      </c>
    </row>
    <row r="1815" spans="1:9" x14ac:dyDescent="0.3">
      <c r="A1815" s="3" t="s">
        <v>8570</v>
      </c>
      <c r="B1815" t="s">
        <v>8569</v>
      </c>
      <c r="C1815" t="s">
        <v>8570</v>
      </c>
      <c r="D1815" t="s">
        <v>1030</v>
      </c>
      <c r="E1815" t="s">
        <v>8571</v>
      </c>
      <c r="F1815" t="s">
        <v>1032</v>
      </c>
      <c r="G1815" s="1" t="s">
        <v>8572</v>
      </c>
      <c r="H1815" t="s">
        <v>8573</v>
      </c>
      <c r="I1815" s="1" t="s">
        <v>8574</v>
      </c>
    </row>
    <row r="1816" spans="1:9" x14ac:dyDescent="0.3">
      <c r="A1816" s="3" t="s">
        <v>8582</v>
      </c>
      <c r="B1816" t="s">
        <v>8581</v>
      </c>
      <c r="C1816" t="s">
        <v>8582</v>
      </c>
      <c r="D1816" t="s">
        <v>1030</v>
      </c>
      <c r="E1816" t="s">
        <v>8583</v>
      </c>
      <c r="F1816" t="s">
        <v>1032</v>
      </c>
      <c r="G1816" s="1" t="s">
        <v>8584</v>
      </c>
      <c r="H1816" t="s">
        <v>8585</v>
      </c>
      <c r="I1816" s="1" t="s">
        <v>8586</v>
      </c>
    </row>
    <row r="1817" spans="1:9" x14ac:dyDescent="0.3">
      <c r="A1817" s="3" t="s">
        <v>8546</v>
      </c>
      <c r="B1817" t="s">
        <v>8545</v>
      </c>
      <c r="C1817" t="s">
        <v>8546</v>
      </c>
      <c r="D1817" t="s">
        <v>1030</v>
      </c>
      <c r="E1817" t="s">
        <v>8547</v>
      </c>
      <c r="F1817" t="s">
        <v>1032</v>
      </c>
      <c r="G1817" s="1" t="s">
        <v>8548</v>
      </c>
      <c r="H1817" t="s">
        <v>8549</v>
      </c>
      <c r="I1817" s="1" t="s">
        <v>8550</v>
      </c>
    </row>
    <row r="1818" spans="1:9" x14ac:dyDescent="0.3">
      <c r="A1818" s="3" t="s">
        <v>8654</v>
      </c>
      <c r="B1818" t="s">
        <v>8653</v>
      </c>
      <c r="C1818" t="s">
        <v>8654</v>
      </c>
      <c r="D1818" t="s">
        <v>1030</v>
      </c>
      <c r="E1818" t="s">
        <v>8655</v>
      </c>
      <c r="F1818" t="s">
        <v>1032</v>
      </c>
      <c r="G1818" s="1" t="s">
        <v>8656</v>
      </c>
      <c r="H1818" t="s">
        <v>8657</v>
      </c>
      <c r="I1818" s="1" t="s">
        <v>8658</v>
      </c>
    </row>
    <row r="1819" spans="1:9" x14ac:dyDescent="0.3">
      <c r="A1819" s="3" t="s">
        <v>8660</v>
      </c>
      <c r="B1819" t="s">
        <v>8659</v>
      </c>
      <c r="C1819" t="s">
        <v>8660</v>
      </c>
      <c r="D1819" t="s">
        <v>1030</v>
      </c>
      <c r="E1819" t="s">
        <v>8661</v>
      </c>
      <c r="F1819" t="s">
        <v>1032</v>
      </c>
      <c r="G1819" s="1" t="s">
        <v>8662</v>
      </c>
      <c r="H1819" t="s">
        <v>8663</v>
      </c>
      <c r="I1819" s="1" t="s">
        <v>8664</v>
      </c>
    </row>
    <row r="1820" spans="1:9" x14ac:dyDescent="0.3">
      <c r="A1820" s="3" t="s">
        <v>8672</v>
      </c>
      <c r="B1820" t="s">
        <v>8671</v>
      </c>
      <c r="C1820" t="s">
        <v>8672</v>
      </c>
      <c r="D1820" t="s">
        <v>1030</v>
      </c>
      <c r="E1820" t="s">
        <v>8673</v>
      </c>
      <c r="F1820" t="s">
        <v>1032</v>
      </c>
      <c r="G1820" s="1" t="s">
        <v>8674</v>
      </c>
      <c r="H1820" t="s">
        <v>8675</v>
      </c>
      <c r="I1820" s="1" t="s">
        <v>8676</v>
      </c>
    </row>
    <row r="1821" spans="1:9" x14ac:dyDescent="0.3">
      <c r="A1821" s="3" t="s">
        <v>8678</v>
      </c>
      <c r="B1821" t="s">
        <v>8677</v>
      </c>
      <c r="C1821" t="s">
        <v>8678</v>
      </c>
      <c r="D1821" t="s">
        <v>1030</v>
      </c>
      <c r="E1821" t="s">
        <v>8679</v>
      </c>
      <c r="F1821" t="s">
        <v>1032</v>
      </c>
      <c r="G1821" s="1" t="s">
        <v>8680</v>
      </c>
      <c r="H1821" t="s">
        <v>8681</v>
      </c>
      <c r="I1821" s="1" t="s">
        <v>8682</v>
      </c>
    </row>
    <row r="1822" spans="1:9" x14ac:dyDescent="0.3">
      <c r="A1822" s="3" t="s">
        <v>8696</v>
      </c>
      <c r="B1822" t="s">
        <v>8695</v>
      </c>
      <c r="C1822" t="s">
        <v>8696</v>
      </c>
      <c r="D1822" t="s">
        <v>1030</v>
      </c>
      <c r="E1822" t="s">
        <v>8697</v>
      </c>
      <c r="F1822" t="s">
        <v>1032</v>
      </c>
      <c r="G1822" s="1" t="s">
        <v>8698</v>
      </c>
      <c r="H1822" t="s">
        <v>8699</v>
      </c>
      <c r="I1822" s="1" t="s">
        <v>8700</v>
      </c>
    </row>
    <row r="1823" spans="1:9" x14ac:dyDescent="0.3">
      <c r="A1823" s="3" t="s">
        <v>8684</v>
      </c>
      <c r="B1823" t="s">
        <v>8683</v>
      </c>
      <c r="C1823" t="s">
        <v>8684</v>
      </c>
      <c r="D1823" t="s">
        <v>1030</v>
      </c>
      <c r="E1823" t="s">
        <v>8685</v>
      </c>
      <c r="F1823" t="s">
        <v>1032</v>
      </c>
      <c r="G1823" s="1" t="s">
        <v>8686</v>
      </c>
      <c r="H1823" t="s">
        <v>8687</v>
      </c>
      <c r="I1823" s="1" t="s">
        <v>8688</v>
      </c>
    </row>
    <row r="1824" spans="1:9" x14ac:dyDescent="0.3">
      <c r="A1824" s="3" t="s">
        <v>8666</v>
      </c>
      <c r="B1824" t="s">
        <v>8665</v>
      </c>
      <c r="C1824" t="s">
        <v>8666</v>
      </c>
      <c r="D1824" t="s">
        <v>1030</v>
      </c>
      <c r="E1824" t="s">
        <v>8667</v>
      </c>
      <c r="F1824" t="s">
        <v>1032</v>
      </c>
      <c r="G1824" s="1" t="s">
        <v>8668</v>
      </c>
      <c r="H1824" t="s">
        <v>8669</v>
      </c>
      <c r="I1824" s="1" t="s">
        <v>8670</v>
      </c>
    </row>
    <row r="1825" spans="1:9" x14ac:dyDescent="0.3">
      <c r="A1825" s="3" t="s">
        <v>8702</v>
      </c>
      <c r="B1825" t="s">
        <v>8701</v>
      </c>
      <c r="C1825" t="s">
        <v>8702</v>
      </c>
      <c r="D1825" t="s">
        <v>1030</v>
      </c>
      <c r="E1825" t="s">
        <v>8703</v>
      </c>
      <c r="F1825" t="s">
        <v>1032</v>
      </c>
      <c r="G1825" s="1" t="s">
        <v>8704</v>
      </c>
      <c r="H1825" t="s">
        <v>8705</v>
      </c>
      <c r="I1825" s="1" t="s">
        <v>8706</v>
      </c>
    </row>
    <row r="1826" spans="1:9" x14ac:dyDescent="0.3">
      <c r="A1826" s="3" t="s">
        <v>8690</v>
      </c>
      <c r="B1826" t="s">
        <v>8689</v>
      </c>
      <c r="C1826" t="s">
        <v>8690</v>
      </c>
      <c r="D1826" t="s">
        <v>1030</v>
      </c>
      <c r="E1826" t="s">
        <v>8691</v>
      </c>
      <c r="F1826" t="s">
        <v>1032</v>
      </c>
      <c r="G1826" s="1" t="s">
        <v>8692</v>
      </c>
      <c r="H1826" t="s">
        <v>8693</v>
      </c>
      <c r="I1826" s="1" t="s">
        <v>8694</v>
      </c>
    </row>
    <row r="1827" spans="1:9" x14ac:dyDescent="0.3">
      <c r="A1827" s="3" t="s">
        <v>7610</v>
      </c>
      <c r="B1827" t="s">
        <v>7609</v>
      </c>
      <c r="C1827" t="s">
        <v>7610</v>
      </c>
      <c r="D1827" t="s">
        <v>1030</v>
      </c>
      <c r="E1827" t="s">
        <v>7611</v>
      </c>
      <c r="F1827" t="s">
        <v>1032</v>
      </c>
      <c r="G1827" s="1" t="s">
        <v>7612</v>
      </c>
      <c r="H1827" t="s">
        <v>7613</v>
      </c>
      <c r="I1827" s="1" t="s">
        <v>7614</v>
      </c>
    </row>
    <row r="1828" spans="1:9" x14ac:dyDescent="0.3">
      <c r="A1828" s="3" t="s">
        <v>7604</v>
      </c>
      <c r="B1828" t="s">
        <v>7603</v>
      </c>
      <c r="C1828" t="s">
        <v>7604</v>
      </c>
      <c r="D1828" t="s">
        <v>1030</v>
      </c>
      <c r="E1828" t="s">
        <v>7605</v>
      </c>
      <c r="F1828" t="s">
        <v>1032</v>
      </c>
      <c r="G1828" s="1" t="s">
        <v>7606</v>
      </c>
      <c r="H1828" t="s">
        <v>7607</v>
      </c>
      <c r="I1828" s="1" t="s">
        <v>7608</v>
      </c>
    </row>
    <row r="1829" spans="1:9" x14ac:dyDescent="0.3">
      <c r="A1829" s="3" t="s">
        <v>8744</v>
      </c>
      <c r="B1829" t="s">
        <v>8743</v>
      </c>
      <c r="C1829" t="s">
        <v>8744</v>
      </c>
      <c r="D1829" t="s">
        <v>1030</v>
      </c>
      <c r="E1829" t="s">
        <v>8745</v>
      </c>
      <c r="F1829" t="s">
        <v>1032</v>
      </c>
      <c r="G1829" s="1" t="s">
        <v>8746</v>
      </c>
      <c r="H1829" t="s">
        <v>8747</v>
      </c>
      <c r="I1829" s="1" t="s">
        <v>8748</v>
      </c>
    </row>
    <row r="1830" spans="1:9" x14ac:dyDescent="0.3">
      <c r="A1830" s="3" t="s">
        <v>8756</v>
      </c>
      <c r="B1830" t="s">
        <v>8755</v>
      </c>
      <c r="C1830" t="s">
        <v>8756</v>
      </c>
      <c r="D1830" t="s">
        <v>1030</v>
      </c>
      <c r="E1830" t="s">
        <v>8757</v>
      </c>
      <c r="F1830" t="s">
        <v>1032</v>
      </c>
      <c r="G1830" s="1" t="s">
        <v>8758</v>
      </c>
      <c r="H1830" t="s">
        <v>8759</v>
      </c>
      <c r="I1830" s="1" t="s">
        <v>8760</v>
      </c>
    </row>
    <row r="1831" spans="1:9" x14ac:dyDescent="0.3">
      <c r="A1831" s="3" t="s">
        <v>8714</v>
      </c>
      <c r="B1831" t="s">
        <v>8713</v>
      </c>
      <c r="C1831" t="s">
        <v>8714</v>
      </c>
      <c r="D1831" t="s">
        <v>1030</v>
      </c>
      <c r="E1831" t="s">
        <v>8715</v>
      </c>
      <c r="F1831" t="s">
        <v>1032</v>
      </c>
      <c r="G1831" s="1" t="s">
        <v>8716</v>
      </c>
      <c r="H1831" t="s">
        <v>8717</v>
      </c>
      <c r="I1831" s="1" t="s">
        <v>8718</v>
      </c>
    </row>
    <row r="1832" spans="1:9" x14ac:dyDescent="0.3">
      <c r="A1832" s="3" t="s">
        <v>8720</v>
      </c>
      <c r="B1832" t="s">
        <v>8719</v>
      </c>
      <c r="C1832" t="s">
        <v>8720</v>
      </c>
      <c r="D1832" t="s">
        <v>1030</v>
      </c>
      <c r="E1832" t="s">
        <v>8721</v>
      </c>
      <c r="F1832" t="s">
        <v>1032</v>
      </c>
      <c r="G1832" s="1" t="s">
        <v>8722</v>
      </c>
      <c r="H1832" t="s">
        <v>8723</v>
      </c>
      <c r="I1832" s="1" t="s">
        <v>8724</v>
      </c>
    </row>
    <row r="1833" spans="1:9" x14ac:dyDescent="0.3">
      <c r="A1833" s="3" t="s">
        <v>8750</v>
      </c>
      <c r="B1833" t="s">
        <v>8749</v>
      </c>
      <c r="C1833" t="s">
        <v>8750</v>
      </c>
      <c r="D1833" t="s">
        <v>1030</v>
      </c>
      <c r="E1833" t="s">
        <v>8751</v>
      </c>
      <c r="F1833" t="s">
        <v>1032</v>
      </c>
      <c r="G1833" s="1" t="s">
        <v>8752</v>
      </c>
      <c r="H1833" t="s">
        <v>8753</v>
      </c>
      <c r="I1833" s="1" t="s">
        <v>8754</v>
      </c>
    </row>
    <row r="1834" spans="1:9" x14ac:dyDescent="0.3">
      <c r="A1834" s="3" t="s">
        <v>8768</v>
      </c>
      <c r="B1834" t="s">
        <v>8767</v>
      </c>
      <c r="C1834" t="s">
        <v>8768</v>
      </c>
      <c r="D1834" t="s">
        <v>1030</v>
      </c>
      <c r="E1834" t="s">
        <v>8769</v>
      </c>
      <c r="F1834" t="s">
        <v>1032</v>
      </c>
      <c r="G1834" s="1" t="s">
        <v>8770</v>
      </c>
      <c r="H1834" t="s">
        <v>8771</v>
      </c>
      <c r="I1834" s="1" t="s">
        <v>8772</v>
      </c>
    </row>
    <row r="1835" spans="1:9" x14ac:dyDescent="0.3">
      <c r="A1835" s="3" t="s">
        <v>8726</v>
      </c>
      <c r="B1835" t="s">
        <v>8725</v>
      </c>
      <c r="C1835" t="s">
        <v>8726</v>
      </c>
      <c r="D1835" t="s">
        <v>1030</v>
      </c>
      <c r="E1835" t="s">
        <v>8727</v>
      </c>
      <c r="F1835" t="s">
        <v>1032</v>
      </c>
      <c r="G1835" s="1" t="s">
        <v>8728</v>
      </c>
      <c r="H1835" t="s">
        <v>8729</v>
      </c>
      <c r="I1835" s="1" t="s">
        <v>8730</v>
      </c>
    </row>
    <row r="1836" spans="1:9" x14ac:dyDescent="0.3">
      <c r="A1836" s="3" t="s">
        <v>8732</v>
      </c>
      <c r="B1836" t="s">
        <v>8731</v>
      </c>
      <c r="C1836" t="s">
        <v>8732</v>
      </c>
      <c r="D1836" t="s">
        <v>1030</v>
      </c>
      <c r="E1836" t="s">
        <v>8733</v>
      </c>
      <c r="F1836" t="s">
        <v>1032</v>
      </c>
      <c r="G1836" s="1" t="s">
        <v>8734</v>
      </c>
      <c r="H1836" t="s">
        <v>8735</v>
      </c>
      <c r="I1836" s="1" t="s">
        <v>8736</v>
      </c>
    </row>
    <row r="1837" spans="1:9" x14ac:dyDescent="0.3">
      <c r="A1837" s="3" t="s">
        <v>8762</v>
      </c>
      <c r="B1837" t="s">
        <v>8761</v>
      </c>
      <c r="C1837" t="s">
        <v>8762</v>
      </c>
      <c r="D1837" t="s">
        <v>1030</v>
      </c>
      <c r="E1837" t="s">
        <v>8763</v>
      </c>
      <c r="F1837" t="s">
        <v>1032</v>
      </c>
      <c r="G1837" s="1" t="s">
        <v>8764</v>
      </c>
      <c r="H1837" t="s">
        <v>8765</v>
      </c>
      <c r="I1837" s="1" t="s">
        <v>8766</v>
      </c>
    </row>
    <row r="1838" spans="1:9" x14ac:dyDescent="0.3">
      <c r="A1838" s="3" t="s">
        <v>8708</v>
      </c>
      <c r="B1838" t="s">
        <v>8707</v>
      </c>
      <c r="C1838" t="s">
        <v>8708</v>
      </c>
      <c r="D1838" t="s">
        <v>1030</v>
      </c>
      <c r="E1838" t="s">
        <v>8709</v>
      </c>
      <c r="F1838" t="s">
        <v>1032</v>
      </c>
      <c r="G1838" s="1" t="s">
        <v>8710</v>
      </c>
      <c r="H1838" t="s">
        <v>8711</v>
      </c>
      <c r="I1838" s="1" t="s">
        <v>8712</v>
      </c>
    </row>
    <row r="1839" spans="1:9" x14ac:dyDescent="0.3">
      <c r="A1839" s="3" t="s">
        <v>8738</v>
      </c>
      <c r="B1839" t="s">
        <v>8737</v>
      </c>
      <c r="C1839" t="s">
        <v>8738</v>
      </c>
      <c r="D1839" t="s">
        <v>1030</v>
      </c>
      <c r="E1839" t="s">
        <v>8739</v>
      </c>
      <c r="F1839" t="s">
        <v>1032</v>
      </c>
      <c r="G1839" s="1" t="s">
        <v>8740</v>
      </c>
      <c r="H1839" t="s">
        <v>8741</v>
      </c>
      <c r="I1839" s="1" t="s">
        <v>8742</v>
      </c>
    </row>
    <row r="1840" spans="1:9" x14ac:dyDescent="0.3">
      <c r="A1840" s="3" t="s">
        <v>8774</v>
      </c>
      <c r="B1840" t="s">
        <v>8773</v>
      </c>
      <c r="C1840" t="s">
        <v>8774</v>
      </c>
      <c r="D1840" t="s">
        <v>1030</v>
      </c>
      <c r="E1840" t="s">
        <v>8775</v>
      </c>
      <c r="F1840" t="s">
        <v>1032</v>
      </c>
      <c r="G1840" s="1" t="s">
        <v>8776</v>
      </c>
      <c r="H1840" t="s">
        <v>8777</v>
      </c>
      <c r="I1840" s="1" t="s">
        <v>8778</v>
      </c>
    </row>
    <row r="1841" spans="1:9" x14ac:dyDescent="0.3">
      <c r="A1841" s="3" t="s">
        <v>8786</v>
      </c>
      <c r="B1841" t="s">
        <v>8785</v>
      </c>
      <c r="C1841" t="s">
        <v>8786</v>
      </c>
      <c r="D1841" t="s">
        <v>1030</v>
      </c>
      <c r="E1841" t="s">
        <v>8787</v>
      </c>
      <c r="F1841" t="s">
        <v>1032</v>
      </c>
      <c r="G1841" s="1" t="s">
        <v>8788</v>
      </c>
      <c r="H1841" t="s">
        <v>8789</v>
      </c>
      <c r="I1841" s="1" t="s">
        <v>8790</v>
      </c>
    </row>
    <row r="1842" spans="1:9" x14ac:dyDescent="0.3">
      <c r="A1842" s="3" t="s">
        <v>8780</v>
      </c>
      <c r="B1842" t="s">
        <v>8779</v>
      </c>
      <c r="C1842" t="s">
        <v>8780</v>
      </c>
      <c r="D1842" t="s">
        <v>1030</v>
      </c>
      <c r="E1842" t="s">
        <v>8781</v>
      </c>
      <c r="F1842" t="s">
        <v>1032</v>
      </c>
      <c r="G1842" s="1" t="s">
        <v>8782</v>
      </c>
      <c r="H1842" t="s">
        <v>8783</v>
      </c>
      <c r="I1842" s="1" t="s">
        <v>8784</v>
      </c>
    </row>
    <row r="1843" spans="1:9" x14ac:dyDescent="0.3">
      <c r="A1843" s="3" t="s">
        <v>8840</v>
      </c>
      <c r="B1843" t="s">
        <v>8839</v>
      </c>
      <c r="C1843" t="s">
        <v>8840</v>
      </c>
      <c r="D1843" t="s">
        <v>1030</v>
      </c>
      <c r="E1843" t="s">
        <v>8841</v>
      </c>
      <c r="F1843" t="s">
        <v>1032</v>
      </c>
      <c r="G1843" s="1" t="s">
        <v>8842</v>
      </c>
      <c r="H1843" t="s">
        <v>8843</v>
      </c>
      <c r="I1843" s="1" t="s">
        <v>8844</v>
      </c>
    </row>
    <row r="1844" spans="1:9" x14ac:dyDescent="0.3">
      <c r="A1844" s="3" t="s">
        <v>8792</v>
      </c>
      <c r="B1844" t="s">
        <v>8791</v>
      </c>
      <c r="C1844" t="s">
        <v>8792</v>
      </c>
      <c r="D1844" t="s">
        <v>1030</v>
      </c>
      <c r="E1844" t="s">
        <v>8793</v>
      </c>
      <c r="F1844" t="s">
        <v>1032</v>
      </c>
      <c r="G1844" s="1" t="s">
        <v>8794</v>
      </c>
      <c r="H1844" t="s">
        <v>8795</v>
      </c>
      <c r="I1844" s="1" t="s">
        <v>8796</v>
      </c>
    </row>
    <row r="1845" spans="1:9" x14ac:dyDescent="0.3">
      <c r="A1845" s="3" t="s">
        <v>8810</v>
      </c>
      <c r="B1845" t="s">
        <v>8809</v>
      </c>
      <c r="C1845" t="s">
        <v>8810</v>
      </c>
      <c r="D1845" t="s">
        <v>1030</v>
      </c>
      <c r="E1845" t="s">
        <v>8811</v>
      </c>
      <c r="F1845" t="s">
        <v>1032</v>
      </c>
      <c r="G1845" s="1" t="s">
        <v>8812</v>
      </c>
      <c r="H1845" t="s">
        <v>8813</v>
      </c>
      <c r="I1845" s="1" t="s">
        <v>8814</v>
      </c>
    </row>
    <row r="1846" spans="1:9" x14ac:dyDescent="0.3">
      <c r="A1846" s="3" t="s">
        <v>8852</v>
      </c>
      <c r="B1846" t="s">
        <v>8851</v>
      </c>
      <c r="C1846" t="s">
        <v>8852</v>
      </c>
      <c r="D1846" t="s">
        <v>1030</v>
      </c>
      <c r="E1846" t="s">
        <v>8853</v>
      </c>
      <c r="F1846" t="s">
        <v>1032</v>
      </c>
      <c r="G1846" s="1" t="s">
        <v>8854</v>
      </c>
      <c r="H1846" t="s">
        <v>8855</v>
      </c>
      <c r="I1846" s="1" t="s">
        <v>8856</v>
      </c>
    </row>
    <row r="1847" spans="1:9" x14ac:dyDescent="0.3">
      <c r="A1847" s="3" t="s">
        <v>8816</v>
      </c>
      <c r="B1847" t="s">
        <v>8815</v>
      </c>
      <c r="C1847" t="s">
        <v>8816</v>
      </c>
      <c r="D1847" t="s">
        <v>1030</v>
      </c>
      <c r="E1847" t="s">
        <v>8817</v>
      </c>
      <c r="F1847" t="s">
        <v>1032</v>
      </c>
      <c r="G1847" s="1" t="s">
        <v>8818</v>
      </c>
      <c r="H1847" t="s">
        <v>8819</v>
      </c>
      <c r="I1847" s="1" t="s">
        <v>8820</v>
      </c>
    </row>
    <row r="1848" spans="1:9" x14ac:dyDescent="0.3">
      <c r="A1848" s="3" t="s">
        <v>8804</v>
      </c>
      <c r="B1848" t="s">
        <v>8803</v>
      </c>
      <c r="C1848" t="s">
        <v>8804</v>
      </c>
      <c r="D1848" t="s">
        <v>1030</v>
      </c>
      <c r="E1848" t="s">
        <v>8805</v>
      </c>
      <c r="F1848" t="s">
        <v>1032</v>
      </c>
      <c r="G1848" s="1" t="s">
        <v>8806</v>
      </c>
      <c r="H1848" t="s">
        <v>8807</v>
      </c>
      <c r="I1848" s="1" t="s">
        <v>8808</v>
      </c>
    </row>
    <row r="1849" spans="1:9" x14ac:dyDescent="0.3">
      <c r="A1849" s="3" t="s">
        <v>8828</v>
      </c>
      <c r="B1849" t="s">
        <v>8827</v>
      </c>
      <c r="C1849" t="s">
        <v>8828</v>
      </c>
      <c r="D1849" t="s">
        <v>1030</v>
      </c>
      <c r="E1849" t="s">
        <v>8829</v>
      </c>
      <c r="F1849" t="s">
        <v>1032</v>
      </c>
      <c r="G1849" s="1" t="s">
        <v>8830</v>
      </c>
      <c r="H1849" t="s">
        <v>8831</v>
      </c>
      <c r="I1849" s="1" t="s">
        <v>8832</v>
      </c>
    </row>
    <row r="1850" spans="1:9" x14ac:dyDescent="0.3">
      <c r="A1850" s="3" t="s">
        <v>8798</v>
      </c>
      <c r="B1850" t="s">
        <v>8797</v>
      </c>
      <c r="C1850" t="s">
        <v>8798</v>
      </c>
      <c r="D1850" t="s">
        <v>1030</v>
      </c>
      <c r="E1850" t="s">
        <v>8799</v>
      </c>
      <c r="F1850" t="s">
        <v>1032</v>
      </c>
      <c r="G1850" s="1" t="s">
        <v>8800</v>
      </c>
      <c r="H1850" t="s">
        <v>8801</v>
      </c>
      <c r="I1850" s="1" t="s">
        <v>8802</v>
      </c>
    </row>
    <row r="1851" spans="1:9" x14ac:dyDescent="0.3">
      <c r="A1851" s="3" t="s">
        <v>8834</v>
      </c>
      <c r="B1851" t="s">
        <v>8833</v>
      </c>
      <c r="C1851" t="s">
        <v>8834</v>
      </c>
      <c r="D1851" t="s">
        <v>1030</v>
      </c>
      <c r="E1851" t="s">
        <v>8835</v>
      </c>
      <c r="F1851" t="s">
        <v>1032</v>
      </c>
      <c r="G1851" s="1" t="s">
        <v>8836</v>
      </c>
      <c r="H1851" t="s">
        <v>8837</v>
      </c>
      <c r="I1851" s="1" t="s">
        <v>8838</v>
      </c>
    </row>
    <row r="1852" spans="1:9" x14ac:dyDescent="0.3">
      <c r="A1852" s="3" t="s">
        <v>8846</v>
      </c>
      <c r="B1852" t="s">
        <v>8845</v>
      </c>
      <c r="C1852" t="s">
        <v>8846</v>
      </c>
      <c r="D1852" t="s">
        <v>1030</v>
      </c>
      <c r="E1852" t="s">
        <v>8847</v>
      </c>
      <c r="F1852" t="s">
        <v>1032</v>
      </c>
      <c r="G1852" s="1" t="s">
        <v>8848</v>
      </c>
      <c r="H1852" t="s">
        <v>8849</v>
      </c>
      <c r="I1852" s="1" t="s">
        <v>8850</v>
      </c>
    </row>
    <row r="1853" spans="1:9" x14ac:dyDescent="0.3">
      <c r="A1853" s="3" t="s">
        <v>8822</v>
      </c>
      <c r="B1853" t="s">
        <v>8821</v>
      </c>
      <c r="C1853" t="s">
        <v>8822</v>
      </c>
      <c r="D1853" t="s">
        <v>1030</v>
      </c>
      <c r="E1853" t="s">
        <v>8823</v>
      </c>
      <c r="F1853" t="s">
        <v>1032</v>
      </c>
      <c r="G1853" s="1" t="s">
        <v>8824</v>
      </c>
      <c r="H1853" t="s">
        <v>8825</v>
      </c>
      <c r="I1853" s="1" t="s">
        <v>8826</v>
      </c>
    </row>
    <row r="1854" spans="1:9" x14ac:dyDescent="0.3">
      <c r="A1854" s="3" t="s">
        <v>8858</v>
      </c>
      <c r="B1854" t="s">
        <v>8857</v>
      </c>
      <c r="C1854" t="s">
        <v>8858</v>
      </c>
      <c r="D1854" t="s">
        <v>606</v>
      </c>
      <c r="E1854" t="s">
        <v>8859</v>
      </c>
      <c r="F1854" t="s">
        <v>608</v>
      </c>
      <c r="G1854" s="1" t="s">
        <v>8860</v>
      </c>
      <c r="H1854" t="s">
        <v>8861</v>
      </c>
      <c r="I1854" s="1" t="s">
        <v>8862</v>
      </c>
    </row>
    <row r="1855" spans="1:9" x14ac:dyDescent="0.3">
      <c r="A1855" s="3" t="s">
        <v>8870</v>
      </c>
      <c r="B1855" t="s">
        <v>8869</v>
      </c>
      <c r="C1855" t="s">
        <v>8870</v>
      </c>
      <c r="D1855" t="s">
        <v>606</v>
      </c>
      <c r="E1855" t="s">
        <v>8871</v>
      </c>
      <c r="F1855" t="s">
        <v>608</v>
      </c>
      <c r="G1855" s="1" t="s">
        <v>8872</v>
      </c>
      <c r="H1855" t="s">
        <v>8873</v>
      </c>
      <c r="I1855" s="1" t="s">
        <v>8874</v>
      </c>
    </row>
    <row r="1856" spans="1:9" x14ac:dyDescent="0.3">
      <c r="A1856" s="3" t="s">
        <v>8864</v>
      </c>
      <c r="B1856" t="s">
        <v>8863</v>
      </c>
      <c r="C1856" t="s">
        <v>8864</v>
      </c>
      <c r="D1856" t="s">
        <v>606</v>
      </c>
      <c r="E1856" t="s">
        <v>8865</v>
      </c>
      <c r="F1856" t="s">
        <v>608</v>
      </c>
      <c r="G1856" s="1" t="s">
        <v>8866</v>
      </c>
      <c r="H1856" t="s">
        <v>8867</v>
      </c>
      <c r="I1856" s="1" t="s">
        <v>8868</v>
      </c>
    </row>
    <row r="1857" spans="1:9" x14ac:dyDescent="0.3">
      <c r="A1857" s="3" t="s">
        <v>8876</v>
      </c>
      <c r="B1857" t="s">
        <v>8875</v>
      </c>
      <c r="C1857" t="s">
        <v>8876</v>
      </c>
      <c r="D1857" t="s">
        <v>606</v>
      </c>
      <c r="E1857" t="s">
        <v>8877</v>
      </c>
      <c r="F1857" t="s">
        <v>608</v>
      </c>
      <c r="G1857" s="1" t="s">
        <v>8878</v>
      </c>
      <c r="H1857" t="s">
        <v>8879</v>
      </c>
      <c r="I1857" s="1" t="s">
        <v>8880</v>
      </c>
    </row>
    <row r="1858" spans="1:9" x14ac:dyDescent="0.3">
      <c r="A1858" s="3" t="s">
        <v>8888</v>
      </c>
      <c r="B1858" t="s">
        <v>8887</v>
      </c>
      <c r="C1858" t="s">
        <v>8888</v>
      </c>
      <c r="D1858" t="s">
        <v>1030</v>
      </c>
      <c r="E1858" t="s">
        <v>8889</v>
      </c>
      <c r="F1858" t="s">
        <v>1032</v>
      </c>
      <c r="G1858" s="1" t="s">
        <v>8890</v>
      </c>
      <c r="H1858" t="s">
        <v>8891</v>
      </c>
      <c r="I1858" s="1" t="s">
        <v>8892</v>
      </c>
    </row>
    <row r="1859" spans="1:9" x14ac:dyDescent="0.3">
      <c r="A1859" s="3" t="s">
        <v>8900</v>
      </c>
      <c r="B1859" t="s">
        <v>8899</v>
      </c>
      <c r="C1859" t="s">
        <v>8900</v>
      </c>
      <c r="D1859" t="s">
        <v>1030</v>
      </c>
      <c r="E1859" t="s">
        <v>8901</v>
      </c>
      <c r="F1859" t="s">
        <v>1032</v>
      </c>
      <c r="G1859" s="1" t="s">
        <v>8902</v>
      </c>
      <c r="H1859" t="s">
        <v>8903</v>
      </c>
      <c r="I1859" s="1" t="s">
        <v>8904</v>
      </c>
    </row>
    <row r="1860" spans="1:9" x14ac:dyDescent="0.3">
      <c r="A1860" s="3" t="s">
        <v>8894</v>
      </c>
      <c r="B1860" t="s">
        <v>8893</v>
      </c>
      <c r="C1860" t="s">
        <v>8894</v>
      </c>
      <c r="D1860" t="s">
        <v>1030</v>
      </c>
      <c r="E1860" t="s">
        <v>8895</v>
      </c>
      <c r="F1860" t="s">
        <v>1032</v>
      </c>
      <c r="G1860" s="1" t="s">
        <v>8896</v>
      </c>
      <c r="H1860" t="s">
        <v>8897</v>
      </c>
      <c r="I1860" s="1" t="s">
        <v>8898</v>
      </c>
    </row>
    <row r="1861" spans="1:9" x14ac:dyDescent="0.3">
      <c r="A1861" s="3" t="s">
        <v>8960</v>
      </c>
      <c r="B1861" t="s">
        <v>8959</v>
      </c>
      <c r="C1861" t="s">
        <v>8960</v>
      </c>
      <c r="D1861" t="s">
        <v>1030</v>
      </c>
      <c r="E1861" t="s">
        <v>8961</v>
      </c>
      <c r="F1861" t="s">
        <v>1032</v>
      </c>
      <c r="G1861" s="1" t="s">
        <v>8962</v>
      </c>
      <c r="H1861" t="s">
        <v>8963</v>
      </c>
      <c r="I1861" s="1" t="s">
        <v>8964</v>
      </c>
    </row>
    <row r="1862" spans="1:9" x14ac:dyDescent="0.3">
      <c r="A1862" s="3" t="s">
        <v>8906</v>
      </c>
      <c r="B1862" t="s">
        <v>8905</v>
      </c>
      <c r="C1862" t="s">
        <v>8906</v>
      </c>
      <c r="D1862" t="s">
        <v>1030</v>
      </c>
      <c r="E1862" t="s">
        <v>8907</v>
      </c>
      <c r="F1862" t="s">
        <v>1032</v>
      </c>
      <c r="G1862" s="1" t="s">
        <v>8908</v>
      </c>
      <c r="H1862" t="s">
        <v>8909</v>
      </c>
      <c r="I1862" s="1" t="s">
        <v>8910</v>
      </c>
    </row>
    <row r="1863" spans="1:9" x14ac:dyDescent="0.3">
      <c r="A1863" s="3" t="s">
        <v>8912</v>
      </c>
      <c r="B1863" t="s">
        <v>8911</v>
      </c>
      <c r="C1863" t="s">
        <v>8912</v>
      </c>
      <c r="D1863" t="s">
        <v>1030</v>
      </c>
      <c r="E1863" t="s">
        <v>8913</v>
      </c>
      <c r="F1863" t="s">
        <v>1032</v>
      </c>
      <c r="G1863" s="1" t="s">
        <v>8914</v>
      </c>
      <c r="H1863" t="s">
        <v>8915</v>
      </c>
      <c r="I1863" s="1" t="s">
        <v>8916</v>
      </c>
    </row>
    <row r="1864" spans="1:9" x14ac:dyDescent="0.3">
      <c r="A1864" s="3" t="s">
        <v>8918</v>
      </c>
      <c r="B1864" t="s">
        <v>8917</v>
      </c>
      <c r="C1864" t="s">
        <v>8918</v>
      </c>
      <c r="D1864" t="s">
        <v>1030</v>
      </c>
      <c r="E1864" t="s">
        <v>8919</v>
      </c>
      <c r="F1864" t="s">
        <v>1032</v>
      </c>
      <c r="G1864" s="1" t="s">
        <v>8920</v>
      </c>
      <c r="H1864" t="s">
        <v>8921</v>
      </c>
      <c r="I1864" s="1" t="s">
        <v>8922</v>
      </c>
    </row>
    <row r="1865" spans="1:9" x14ac:dyDescent="0.3">
      <c r="A1865" s="3" t="s">
        <v>8930</v>
      </c>
      <c r="B1865" t="s">
        <v>8929</v>
      </c>
      <c r="C1865" t="s">
        <v>8930</v>
      </c>
      <c r="D1865" t="s">
        <v>1030</v>
      </c>
      <c r="E1865" t="s">
        <v>8931</v>
      </c>
      <c r="F1865" t="s">
        <v>1032</v>
      </c>
      <c r="G1865" s="1" t="s">
        <v>8932</v>
      </c>
      <c r="H1865" t="s">
        <v>8933</v>
      </c>
      <c r="I1865" s="1" t="s">
        <v>8934</v>
      </c>
    </row>
    <row r="1866" spans="1:9" x14ac:dyDescent="0.3">
      <c r="A1866" s="3" t="s">
        <v>8942</v>
      </c>
      <c r="B1866" t="s">
        <v>8941</v>
      </c>
      <c r="C1866" t="s">
        <v>8942</v>
      </c>
      <c r="D1866" t="s">
        <v>1030</v>
      </c>
      <c r="E1866" t="s">
        <v>8943</v>
      </c>
      <c r="F1866" t="s">
        <v>1032</v>
      </c>
      <c r="G1866" s="1" t="s">
        <v>8944</v>
      </c>
      <c r="H1866" t="s">
        <v>8945</v>
      </c>
      <c r="I1866" s="1" t="s">
        <v>8946</v>
      </c>
    </row>
    <row r="1867" spans="1:9" x14ac:dyDescent="0.3">
      <c r="A1867" s="3" t="s">
        <v>8948</v>
      </c>
      <c r="B1867" t="s">
        <v>8947</v>
      </c>
      <c r="C1867" t="s">
        <v>8948</v>
      </c>
      <c r="D1867" t="s">
        <v>1030</v>
      </c>
      <c r="E1867" t="s">
        <v>8949</v>
      </c>
      <c r="F1867" t="s">
        <v>1032</v>
      </c>
      <c r="G1867" s="1" t="s">
        <v>8950</v>
      </c>
      <c r="H1867" t="s">
        <v>8951</v>
      </c>
      <c r="I1867" s="1" t="s">
        <v>8952</v>
      </c>
    </row>
    <row r="1868" spans="1:9" x14ac:dyDescent="0.3">
      <c r="A1868" s="3" t="s">
        <v>8966</v>
      </c>
      <c r="B1868" t="s">
        <v>8965</v>
      </c>
      <c r="C1868" t="s">
        <v>8966</v>
      </c>
      <c r="D1868" t="s">
        <v>1030</v>
      </c>
      <c r="E1868" t="s">
        <v>8967</v>
      </c>
      <c r="F1868" t="s">
        <v>1032</v>
      </c>
      <c r="G1868" s="1" t="s">
        <v>8968</v>
      </c>
      <c r="H1868" t="s">
        <v>8969</v>
      </c>
      <c r="I1868" s="1" t="s">
        <v>8970</v>
      </c>
    </row>
    <row r="1869" spans="1:9" x14ac:dyDescent="0.3">
      <c r="A1869" s="3" t="s">
        <v>8882</v>
      </c>
      <c r="B1869" t="s">
        <v>8881</v>
      </c>
      <c r="C1869" t="s">
        <v>8882</v>
      </c>
      <c r="D1869" t="s">
        <v>1030</v>
      </c>
      <c r="E1869" t="s">
        <v>8883</v>
      </c>
      <c r="F1869" t="s">
        <v>1032</v>
      </c>
      <c r="G1869" s="1" t="s">
        <v>8884</v>
      </c>
      <c r="H1869" t="s">
        <v>8885</v>
      </c>
      <c r="I1869" s="1" t="s">
        <v>8886</v>
      </c>
    </row>
    <row r="1870" spans="1:9" x14ac:dyDescent="0.3">
      <c r="A1870" s="3" t="s">
        <v>8936</v>
      </c>
      <c r="B1870" t="s">
        <v>8935</v>
      </c>
      <c r="C1870" t="s">
        <v>8936</v>
      </c>
      <c r="D1870" t="s">
        <v>1030</v>
      </c>
      <c r="E1870" t="s">
        <v>8937</v>
      </c>
      <c r="F1870" t="s">
        <v>1032</v>
      </c>
      <c r="G1870" s="1" t="s">
        <v>8938</v>
      </c>
      <c r="H1870" t="s">
        <v>8939</v>
      </c>
      <c r="I1870" s="1" t="s">
        <v>8940</v>
      </c>
    </row>
    <row r="1871" spans="1:9" x14ac:dyDescent="0.3">
      <c r="A1871" s="3" t="s">
        <v>8924</v>
      </c>
      <c r="B1871" t="s">
        <v>8923</v>
      </c>
      <c r="C1871" t="s">
        <v>8924</v>
      </c>
      <c r="D1871" t="s">
        <v>1030</v>
      </c>
      <c r="E1871" t="s">
        <v>8925</v>
      </c>
      <c r="F1871" t="s">
        <v>1032</v>
      </c>
      <c r="G1871" s="1" t="s">
        <v>8926</v>
      </c>
      <c r="H1871" t="s">
        <v>8927</v>
      </c>
      <c r="I1871" s="1" t="s">
        <v>8928</v>
      </c>
    </row>
    <row r="1872" spans="1:9" x14ac:dyDescent="0.3">
      <c r="A1872" s="3" t="s">
        <v>8954</v>
      </c>
      <c r="B1872" t="s">
        <v>8953</v>
      </c>
      <c r="C1872" t="s">
        <v>8954</v>
      </c>
      <c r="D1872" t="s">
        <v>1030</v>
      </c>
      <c r="E1872" t="s">
        <v>8955</v>
      </c>
      <c r="F1872" t="s">
        <v>1032</v>
      </c>
      <c r="G1872" s="1" t="s">
        <v>8956</v>
      </c>
      <c r="H1872" t="s">
        <v>8957</v>
      </c>
      <c r="I1872" s="1" t="s">
        <v>8958</v>
      </c>
    </row>
    <row r="1873" spans="1:9" x14ac:dyDescent="0.3">
      <c r="A1873" s="3" t="s">
        <v>8972</v>
      </c>
      <c r="B1873" t="s">
        <v>8971</v>
      </c>
      <c r="C1873" t="s">
        <v>8972</v>
      </c>
      <c r="D1873" t="s">
        <v>606</v>
      </c>
      <c r="E1873" t="s">
        <v>8973</v>
      </c>
      <c r="F1873" t="s">
        <v>608</v>
      </c>
      <c r="G1873" s="1" t="s">
        <v>8974</v>
      </c>
      <c r="H1873" t="s">
        <v>8975</v>
      </c>
      <c r="I1873" s="1" t="s">
        <v>8976</v>
      </c>
    </row>
    <row r="1874" spans="1:9" x14ac:dyDescent="0.3">
      <c r="A1874" s="3" t="s">
        <v>8984</v>
      </c>
      <c r="B1874" t="s">
        <v>8983</v>
      </c>
      <c r="C1874" t="s">
        <v>8984</v>
      </c>
      <c r="D1874" t="s">
        <v>1030</v>
      </c>
      <c r="E1874" t="s">
        <v>8985</v>
      </c>
      <c r="F1874" t="s">
        <v>1032</v>
      </c>
      <c r="G1874" s="1" t="s">
        <v>8986</v>
      </c>
      <c r="H1874" t="s">
        <v>8987</v>
      </c>
      <c r="I1874" s="1" t="s">
        <v>8988</v>
      </c>
    </row>
    <row r="1875" spans="1:9" x14ac:dyDescent="0.3">
      <c r="A1875" s="3" t="s">
        <v>8990</v>
      </c>
      <c r="B1875" t="s">
        <v>8989</v>
      </c>
      <c r="C1875" t="s">
        <v>8990</v>
      </c>
      <c r="D1875" t="s">
        <v>1030</v>
      </c>
      <c r="E1875" t="s">
        <v>8991</v>
      </c>
      <c r="F1875" t="s">
        <v>1032</v>
      </c>
      <c r="G1875" s="1" t="s">
        <v>8992</v>
      </c>
      <c r="H1875" t="s">
        <v>8993</v>
      </c>
      <c r="I1875" s="1" t="s">
        <v>8994</v>
      </c>
    </row>
    <row r="1876" spans="1:9" x14ac:dyDescent="0.3">
      <c r="A1876" s="3" t="s">
        <v>8978</v>
      </c>
      <c r="B1876" t="s">
        <v>8977</v>
      </c>
      <c r="C1876" t="s">
        <v>8978</v>
      </c>
      <c r="D1876" t="s">
        <v>1030</v>
      </c>
      <c r="E1876" t="s">
        <v>8979</v>
      </c>
      <c r="F1876" t="s">
        <v>1032</v>
      </c>
      <c r="G1876" s="1" t="s">
        <v>8980</v>
      </c>
      <c r="H1876" t="s">
        <v>8981</v>
      </c>
      <c r="I1876" s="1" t="s">
        <v>8982</v>
      </c>
    </row>
    <row r="1877" spans="1:9" x14ac:dyDescent="0.3">
      <c r="A1877" s="3" t="s">
        <v>8996</v>
      </c>
      <c r="B1877" t="s">
        <v>8995</v>
      </c>
      <c r="C1877" t="s">
        <v>8996</v>
      </c>
      <c r="D1877" t="s">
        <v>1030</v>
      </c>
      <c r="E1877" t="s">
        <v>8997</v>
      </c>
      <c r="F1877" t="s">
        <v>1032</v>
      </c>
      <c r="G1877" s="1" t="s">
        <v>8998</v>
      </c>
      <c r="H1877" t="s">
        <v>8999</v>
      </c>
      <c r="I1877" s="1" t="s">
        <v>9000</v>
      </c>
    </row>
    <row r="1878" spans="1:9" x14ac:dyDescent="0.3">
      <c r="A1878" s="3" t="s">
        <v>9008</v>
      </c>
      <c r="B1878" t="s">
        <v>9007</v>
      </c>
      <c r="C1878" t="s">
        <v>9008</v>
      </c>
      <c r="D1878" t="s">
        <v>1030</v>
      </c>
      <c r="E1878" t="s">
        <v>9009</v>
      </c>
      <c r="F1878" t="s">
        <v>1032</v>
      </c>
      <c r="G1878" s="1" t="s">
        <v>9010</v>
      </c>
      <c r="H1878" t="s">
        <v>9011</v>
      </c>
      <c r="I1878" s="1" t="s">
        <v>9012</v>
      </c>
    </row>
    <row r="1879" spans="1:9" x14ac:dyDescent="0.3">
      <c r="A1879" s="3" t="s">
        <v>9032</v>
      </c>
      <c r="B1879" t="s">
        <v>9031</v>
      </c>
      <c r="C1879" t="s">
        <v>9032</v>
      </c>
      <c r="D1879" t="s">
        <v>1030</v>
      </c>
      <c r="E1879" t="s">
        <v>9033</v>
      </c>
      <c r="F1879" t="s">
        <v>1032</v>
      </c>
      <c r="G1879" s="1" t="s">
        <v>9034</v>
      </c>
      <c r="H1879" t="s">
        <v>9035</v>
      </c>
      <c r="I1879" s="1" t="s">
        <v>9036</v>
      </c>
    </row>
    <row r="1880" spans="1:9" x14ac:dyDescent="0.3">
      <c r="A1880" s="3" t="s">
        <v>9002</v>
      </c>
      <c r="B1880" t="s">
        <v>9001</v>
      </c>
      <c r="C1880" t="s">
        <v>9002</v>
      </c>
      <c r="D1880" t="s">
        <v>1030</v>
      </c>
      <c r="E1880" t="s">
        <v>9003</v>
      </c>
      <c r="F1880" t="s">
        <v>1032</v>
      </c>
      <c r="G1880" s="1" t="s">
        <v>9004</v>
      </c>
      <c r="H1880" t="s">
        <v>9005</v>
      </c>
      <c r="I1880" s="1" t="s">
        <v>9006</v>
      </c>
    </row>
    <row r="1881" spans="1:9" x14ac:dyDescent="0.3">
      <c r="A1881" s="3" t="s">
        <v>9038</v>
      </c>
      <c r="B1881" t="s">
        <v>9037</v>
      </c>
      <c r="C1881" t="s">
        <v>9038</v>
      </c>
      <c r="D1881" t="s">
        <v>1030</v>
      </c>
      <c r="E1881" t="s">
        <v>9039</v>
      </c>
      <c r="F1881" t="s">
        <v>1032</v>
      </c>
      <c r="G1881" s="1" t="s">
        <v>9040</v>
      </c>
      <c r="H1881" t="s">
        <v>9041</v>
      </c>
      <c r="I1881" s="1" t="s">
        <v>9042</v>
      </c>
    </row>
    <row r="1882" spans="1:9" x14ac:dyDescent="0.3">
      <c r="A1882" s="3" t="s">
        <v>9014</v>
      </c>
      <c r="B1882" t="s">
        <v>9013</v>
      </c>
      <c r="C1882" t="s">
        <v>9014</v>
      </c>
      <c r="D1882" t="s">
        <v>1030</v>
      </c>
      <c r="E1882" t="s">
        <v>9015</v>
      </c>
      <c r="F1882" t="s">
        <v>1032</v>
      </c>
      <c r="G1882" s="1" t="s">
        <v>9016</v>
      </c>
      <c r="H1882" t="s">
        <v>9017</v>
      </c>
      <c r="I1882" s="1" t="s">
        <v>9018</v>
      </c>
    </row>
    <row r="1883" spans="1:9" x14ac:dyDescent="0.3">
      <c r="A1883" s="3" t="s">
        <v>9020</v>
      </c>
      <c r="B1883" t="s">
        <v>9019</v>
      </c>
      <c r="C1883" t="s">
        <v>9020</v>
      </c>
      <c r="D1883" t="s">
        <v>1030</v>
      </c>
      <c r="E1883" t="s">
        <v>9021</v>
      </c>
      <c r="F1883" t="s">
        <v>1032</v>
      </c>
      <c r="G1883" s="1" t="s">
        <v>9022</v>
      </c>
      <c r="H1883" t="s">
        <v>9023</v>
      </c>
      <c r="I1883" s="1" t="s">
        <v>9024</v>
      </c>
    </row>
    <row r="1884" spans="1:9" x14ac:dyDescent="0.3">
      <c r="A1884" s="3" t="s">
        <v>9026</v>
      </c>
      <c r="B1884" t="s">
        <v>9025</v>
      </c>
      <c r="C1884" t="s">
        <v>9026</v>
      </c>
      <c r="D1884" t="s">
        <v>1030</v>
      </c>
      <c r="E1884" t="s">
        <v>9027</v>
      </c>
      <c r="F1884" t="s">
        <v>1032</v>
      </c>
      <c r="G1884" s="1" t="s">
        <v>9028</v>
      </c>
      <c r="H1884" t="s">
        <v>9029</v>
      </c>
      <c r="I1884" s="1" t="s">
        <v>9030</v>
      </c>
    </row>
    <row r="1885" spans="1:9" x14ac:dyDescent="0.3">
      <c r="A1885" s="3" t="s">
        <v>9050</v>
      </c>
      <c r="B1885" t="s">
        <v>9049</v>
      </c>
      <c r="C1885" t="s">
        <v>9050</v>
      </c>
      <c r="D1885" t="s">
        <v>606</v>
      </c>
      <c r="E1885" t="s">
        <v>9051</v>
      </c>
      <c r="F1885" t="s">
        <v>608</v>
      </c>
      <c r="G1885" s="1" t="s">
        <v>9052</v>
      </c>
      <c r="H1885" t="s">
        <v>9053</v>
      </c>
      <c r="I1885" s="1" t="s">
        <v>9054</v>
      </c>
    </row>
    <row r="1886" spans="1:9" x14ac:dyDescent="0.3">
      <c r="A1886" s="3" t="s">
        <v>9044</v>
      </c>
      <c r="B1886" t="s">
        <v>9043</v>
      </c>
      <c r="C1886" t="s">
        <v>9044</v>
      </c>
      <c r="D1886" t="s">
        <v>606</v>
      </c>
      <c r="E1886" t="s">
        <v>9045</v>
      </c>
      <c r="F1886" t="s">
        <v>608</v>
      </c>
      <c r="G1886" s="1" t="s">
        <v>9046</v>
      </c>
      <c r="H1886" t="s">
        <v>9047</v>
      </c>
      <c r="I1886" s="1" t="s">
        <v>9048</v>
      </c>
    </row>
    <row r="1887" spans="1:9" x14ac:dyDescent="0.3">
      <c r="A1887" s="3" t="s">
        <v>9056</v>
      </c>
      <c r="B1887" t="s">
        <v>9055</v>
      </c>
      <c r="C1887" t="s">
        <v>9056</v>
      </c>
      <c r="D1887" t="s">
        <v>606</v>
      </c>
      <c r="E1887" t="s">
        <v>9057</v>
      </c>
      <c r="F1887" t="s">
        <v>608</v>
      </c>
      <c r="G1887" s="1" t="s">
        <v>9058</v>
      </c>
      <c r="H1887" t="s">
        <v>9059</v>
      </c>
      <c r="I1887" s="1" t="s">
        <v>9060</v>
      </c>
    </row>
    <row r="1888" spans="1:9" x14ac:dyDescent="0.3">
      <c r="A1888" s="3" t="s">
        <v>9074</v>
      </c>
      <c r="B1888" t="s">
        <v>9073</v>
      </c>
      <c r="C1888" t="s">
        <v>9074</v>
      </c>
      <c r="D1888" t="s">
        <v>1030</v>
      </c>
      <c r="E1888" t="s">
        <v>9075</v>
      </c>
      <c r="F1888" t="s">
        <v>1032</v>
      </c>
      <c r="G1888" s="1" t="s">
        <v>9076</v>
      </c>
      <c r="H1888" t="s">
        <v>9077</v>
      </c>
      <c r="I1888" s="1" t="s">
        <v>9078</v>
      </c>
    </row>
    <row r="1889" spans="1:9" x14ac:dyDescent="0.3">
      <c r="A1889" s="3" t="s">
        <v>9110</v>
      </c>
      <c r="B1889" t="s">
        <v>9109</v>
      </c>
      <c r="C1889" t="s">
        <v>9110</v>
      </c>
      <c r="D1889" t="s">
        <v>1030</v>
      </c>
      <c r="E1889" t="s">
        <v>9111</v>
      </c>
      <c r="F1889" t="s">
        <v>1032</v>
      </c>
      <c r="G1889" s="1" t="s">
        <v>9112</v>
      </c>
      <c r="H1889" t="s">
        <v>9113</v>
      </c>
      <c r="I1889" s="1" t="s">
        <v>9114</v>
      </c>
    </row>
    <row r="1890" spans="1:9" x14ac:dyDescent="0.3">
      <c r="A1890" s="3" t="s">
        <v>9080</v>
      </c>
      <c r="B1890" t="s">
        <v>9079</v>
      </c>
      <c r="C1890" t="s">
        <v>9080</v>
      </c>
      <c r="D1890" t="s">
        <v>1030</v>
      </c>
      <c r="E1890" t="s">
        <v>9081</v>
      </c>
      <c r="F1890" t="s">
        <v>1032</v>
      </c>
      <c r="G1890" s="1" t="s">
        <v>9082</v>
      </c>
      <c r="H1890" t="s">
        <v>9083</v>
      </c>
      <c r="I1890" s="1" t="s">
        <v>9084</v>
      </c>
    </row>
    <row r="1891" spans="1:9" x14ac:dyDescent="0.3">
      <c r="A1891" s="3" t="s">
        <v>9092</v>
      </c>
      <c r="B1891" t="s">
        <v>9091</v>
      </c>
      <c r="C1891" t="s">
        <v>9092</v>
      </c>
      <c r="D1891" t="s">
        <v>1030</v>
      </c>
      <c r="E1891" t="s">
        <v>9093</v>
      </c>
      <c r="F1891" t="s">
        <v>1032</v>
      </c>
      <c r="G1891" s="1" t="s">
        <v>9094</v>
      </c>
      <c r="H1891" t="s">
        <v>9095</v>
      </c>
      <c r="I1891" s="1" t="s">
        <v>9096</v>
      </c>
    </row>
    <row r="1892" spans="1:9" x14ac:dyDescent="0.3">
      <c r="A1892" s="3" t="s">
        <v>9098</v>
      </c>
      <c r="B1892" t="s">
        <v>9097</v>
      </c>
      <c r="C1892" t="s">
        <v>9098</v>
      </c>
      <c r="D1892" t="s">
        <v>1030</v>
      </c>
      <c r="E1892" t="s">
        <v>9099</v>
      </c>
      <c r="F1892" t="s">
        <v>1032</v>
      </c>
      <c r="G1892" s="1" t="s">
        <v>9100</v>
      </c>
      <c r="H1892" t="s">
        <v>9101</v>
      </c>
      <c r="I1892" s="1" t="s">
        <v>9102</v>
      </c>
    </row>
    <row r="1893" spans="1:9" x14ac:dyDescent="0.3">
      <c r="A1893" s="3" t="s">
        <v>9062</v>
      </c>
      <c r="B1893" t="s">
        <v>9061</v>
      </c>
      <c r="C1893" t="s">
        <v>9062</v>
      </c>
      <c r="D1893" t="s">
        <v>1030</v>
      </c>
      <c r="E1893" t="s">
        <v>9063</v>
      </c>
      <c r="F1893" t="s">
        <v>1032</v>
      </c>
      <c r="G1893" s="1" t="s">
        <v>9064</v>
      </c>
      <c r="H1893" t="s">
        <v>9065</v>
      </c>
      <c r="I1893" s="1" t="s">
        <v>9066</v>
      </c>
    </row>
    <row r="1894" spans="1:9" x14ac:dyDescent="0.3">
      <c r="A1894" s="3" t="s">
        <v>9068</v>
      </c>
      <c r="B1894" t="s">
        <v>9067</v>
      </c>
      <c r="C1894" t="s">
        <v>9068</v>
      </c>
      <c r="D1894" t="s">
        <v>1030</v>
      </c>
      <c r="E1894" t="s">
        <v>9069</v>
      </c>
      <c r="F1894" t="s">
        <v>1032</v>
      </c>
      <c r="G1894" s="1" t="s">
        <v>9070</v>
      </c>
      <c r="H1894" t="s">
        <v>9071</v>
      </c>
      <c r="I1894" s="1" t="s">
        <v>9072</v>
      </c>
    </row>
    <row r="1895" spans="1:9" x14ac:dyDescent="0.3">
      <c r="A1895" s="3" t="s">
        <v>9086</v>
      </c>
      <c r="B1895" t="s">
        <v>9085</v>
      </c>
      <c r="C1895" t="s">
        <v>9086</v>
      </c>
      <c r="D1895" t="s">
        <v>1030</v>
      </c>
      <c r="E1895" t="s">
        <v>9087</v>
      </c>
      <c r="F1895" t="s">
        <v>1032</v>
      </c>
      <c r="G1895" s="1" t="s">
        <v>9088</v>
      </c>
      <c r="H1895" t="s">
        <v>9089</v>
      </c>
      <c r="I1895" s="1" t="s">
        <v>9090</v>
      </c>
    </row>
    <row r="1896" spans="1:9" x14ac:dyDescent="0.3">
      <c r="A1896" s="3" t="s">
        <v>9104</v>
      </c>
      <c r="B1896" t="s">
        <v>9103</v>
      </c>
      <c r="C1896" t="s">
        <v>9104</v>
      </c>
      <c r="D1896" t="s">
        <v>1030</v>
      </c>
      <c r="E1896" t="s">
        <v>9105</v>
      </c>
      <c r="F1896" t="s">
        <v>1032</v>
      </c>
      <c r="G1896" s="1" t="s">
        <v>9106</v>
      </c>
      <c r="H1896" t="s">
        <v>9107</v>
      </c>
      <c r="I1896" s="1" t="s">
        <v>9108</v>
      </c>
    </row>
    <row r="1897" spans="1:9" x14ac:dyDescent="0.3">
      <c r="A1897" s="3" t="s">
        <v>9116</v>
      </c>
      <c r="B1897" t="s">
        <v>9115</v>
      </c>
      <c r="C1897" t="s">
        <v>9116</v>
      </c>
      <c r="D1897" t="s">
        <v>1030</v>
      </c>
      <c r="E1897" t="s">
        <v>9117</v>
      </c>
      <c r="F1897" t="s">
        <v>1032</v>
      </c>
      <c r="G1897" s="1" t="s">
        <v>9118</v>
      </c>
      <c r="H1897" t="s">
        <v>9119</v>
      </c>
      <c r="I1897" s="1" t="s">
        <v>9120</v>
      </c>
    </row>
    <row r="1898" spans="1:9" x14ac:dyDescent="0.3">
      <c r="A1898" s="3" t="s">
        <v>9134</v>
      </c>
      <c r="B1898" t="s">
        <v>9133</v>
      </c>
      <c r="C1898" t="s">
        <v>9134</v>
      </c>
      <c r="D1898" t="s">
        <v>1030</v>
      </c>
      <c r="E1898" t="s">
        <v>9135</v>
      </c>
      <c r="F1898" t="s">
        <v>1032</v>
      </c>
      <c r="G1898" s="1" t="s">
        <v>9136</v>
      </c>
      <c r="H1898" t="s">
        <v>9137</v>
      </c>
      <c r="I1898" s="1" t="s">
        <v>9138</v>
      </c>
    </row>
    <row r="1899" spans="1:9" x14ac:dyDescent="0.3">
      <c r="A1899" s="3" t="s">
        <v>9122</v>
      </c>
      <c r="B1899" t="s">
        <v>9121</v>
      </c>
      <c r="C1899" t="s">
        <v>9122</v>
      </c>
      <c r="D1899" t="s">
        <v>1030</v>
      </c>
      <c r="E1899" t="s">
        <v>9123</v>
      </c>
      <c r="F1899" t="s">
        <v>1032</v>
      </c>
      <c r="G1899" s="1" t="s">
        <v>9124</v>
      </c>
      <c r="H1899" t="s">
        <v>9125</v>
      </c>
      <c r="I1899" s="1" t="s">
        <v>9126</v>
      </c>
    </row>
    <row r="1900" spans="1:9" x14ac:dyDescent="0.3">
      <c r="A1900" s="3" t="s">
        <v>9128</v>
      </c>
      <c r="B1900" t="s">
        <v>9127</v>
      </c>
      <c r="C1900" t="s">
        <v>9128</v>
      </c>
      <c r="D1900" t="s">
        <v>1030</v>
      </c>
      <c r="E1900" t="s">
        <v>9129</v>
      </c>
      <c r="F1900" t="s">
        <v>1032</v>
      </c>
      <c r="G1900" s="1" t="s">
        <v>9130</v>
      </c>
      <c r="H1900" t="s">
        <v>9131</v>
      </c>
      <c r="I1900" s="1" t="s">
        <v>9132</v>
      </c>
    </row>
    <row r="1901" spans="1:9" x14ac:dyDescent="0.3">
      <c r="A1901" s="3" t="s">
        <v>9140</v>
      </c>
      <c r="B1901" t="s">
        <v>9139</v>
      </c>
      <c r="C1901" t="s">
        <v>9140</v>
      </c>
      <c r="D1901" t="s">
        <v>606</v>
      </c>
      <c r="E1901" t="s">
        <v>9141</v>
      </c>
      <c r="F1901" t="s">
        <v>608</v>
      </c>
      <c r="G1901" s="1" t="s">
        <v>9142</v>
      </c>
      <c r="H1901" t="s">
        <v>9143</v>
      </c>
      <c r="I1901" s="1" t="s">
        <v>9144</v>
      </c>
    </row>
    <row r="1902" spans="1:9" x14ac:dyDescent="0.3">
      <c r="A1902" s="3" t="s">
        <v>9200</v>
      </c>
      <c r="B1902" t="s">
        <v>9199</v>
      </c>
      <c r="C1902" t="s">
        <v>9200</v>
      </c>
      <c r="D1902" t="s">
        <v>1030</v>
      </c>
      <c r="E1902" t="s">
        <v>9201</v>
      </c>
      <c r="F1902" t="s">
        <v>1032</v>
      </c>
      <c r="G1902" s="1" t="s">
        <v>9202</v>
      </c>
      <c r="H1902" t="s">
        <v>9203</v>
      </c>
      <c r="I1902" s="1" t="s">
        <v>9204</v>
      </c>
    </row>
    <row r="1903" spans="1:9" x14ac:dyDescent="0.3">
      <c r="A1903" s="3" t="s">
        <v>9212</v>
      </c>
      <c r="B1903" t="s">
        <v>9211</v>
      </c>
      <c r="C1903" t="s">
        <v>9212</v>
      </c>
      <c r="D1903" t="s">
        <v>1030</v>
      </c>
      <c r="E1903" t="s">
        <v>9213</v>
      </c>
      <c r="F1903" t="s">
        <v>1032</v>
      </c>
      <c r="G1903" s="1" t="s">
        <v>9214</v>
      </c>
      <c r="H1903" t="s">
        <v>9215</v>
      </c>
      <c r="I1903" s="1" t="s">
        <v>9216</v>
      </c>
    </row>
    <row r="1904" spans="1:9" x14ac:dyDescent="0.3">
      <c r="A1904" s="3" t="s">
        <v>9152</v>
      </c>
      <c r="B1904" t="s">
        <v>9151</v>
      </c>
      <c r="C1904" t="s">
        <v>9152</v>
      </c>
      <c r="D1904" t="s">
        <v>1030</v>
      </c>
      <c r="E1904" t="s">
        <v>9153</v>
      </c>
      <c r="F1904" t="s">
        <v>1032</v>
      </c>
      <c r="G1904" s="1" t="s">
        <v>9154</v>
      </c>
      <c r="H1904" t="s">
        <v>9155</v>
      </c>
      <c r="I1904" s="1" t="s">
        <v>9156</v>
      </c>
    </row>
    <row r="1905" spans="1:9" x14ac:dyDescent="0.3">
      <c r="A1905" s="3" t="s">
        <v>9158</v>
      </c>
      <c r="B1905" t="s">
        <v>9157</v>
      </c>
      <c r="C1905" t="s">
        <v>9158</v>
      </c>
      <c r="D1905" t="s">
        <v>1030</v>
      </c>
      <c r="E1905" t="s">
        <v>9159</v>
      </c>
      <c r="F1905" t="s">
        <v>1032</v>
      </c>
      <c r="G1905" s="1" t="s">
        <v>9160</v>
      </c>
      <c r="H1905" t="s">
        <v>9161</v>
      </c>
      <c r="I1905" s="1" t="s">
        <v>9162</v>
      </c>
    </row>
    <row r="1906" spans="1:9" x14ac:dyDescent="0.3">
      <c r="A1906" s="3" t="s">
        <v>9164</v>
      </c>
      <c r="B1906" t="s">
        <v>9163</v>
      </c>
      <c r="C1906" t="s">
        <v>9164</v>
      </c>
      <c r="D1906" t="s">
        <v>1030</v>
      </c>
      <c r="E1906" t="s">
        <v>9165</v>
      </c>
      <c r="F1906" t="s">
        <v>1032</v>
      </c>
      <c r="G1906" s="1" t="s">
        <v>9166</v>
      </c>
      <c r="H1906" t="s">
        <v>9167</v>
      </c>
      <c r="I1906" s="1" t="s">
        <v>9168</v>
      </c>
    </row>
    <row r="1907" spans="1:9" x14ac:dyDescent="0.3">
      <c r="A1907" s="3" t="s">
        <v>9182</v>
      </c>
      <c r="B1907" t="s">
        <v>9181</v>
      </c>
      <c r="C1907" t="s">
        <v>9182</v>
      </c>
      <c r="D1907" t="s">
        <v>1030</v>
      </c>
      <c r="E1907" t="s">
        <v>9183</v>
      </c>
      <c r="F1907" t="s">
        <v>1032</v>
      </c>
      <c r="G1907" s="1" t="s">
        <v>9184</v>
      </c>
      <c r="H1907" t="s">
        <v>9185</v>
      </c>
      <c r="I1907" s="1" t="s">
        <v>9186</v>
      </c>
    </row>
    <row r="1908" spans="1:9" x14ac:dyDescent="0.3">
      <c r="A1908" s="3" t="s">
        <v>9206</v>
      </c>
      <c r="B1908" t="s">
        <v>9205</v>
      </c>
      <c r="C1908" t="s">
        <v>9206</v>
      </c>
      <c r="D1908" t="s">
        <v>1030</v>
      </c>
      <c r="E1908" t="s">
        <v>9207</v>
      </c>
      <c r="F1908" t="s">
        <v>1032</v>
      </c>
      <c r="G1908" s="1" t="s">
        <v>9208</v>
      </c>
      <c r="H1908" t="s">
        <v>9209</v>
      </c>
      <c r="I1908" s="1" t="s">
        <v>9210</v>
      </c>
    </row>
    <row r="1909" spans="1:9" x14ac:dyDescent="0.3">
      <c r="A1909" s="3" t="s">
        <v>9146</v>
      </c>
      <c r="B1909" t="s">
        <v>9145</v>
      </c>
      <c r="C1909" t="s">
        <v>9146</v>
      </c>
      <c r="D1909" t="s">
        <v>1030</v>
      </c>
      <c r="E1909" t="s">
        <v>9147</v>
      </c>
      <c r="F1909" t="s">
        <v>1032</v>
      </c>
      <c r="G1909" s="1" t="s">
        <v>9148</v>
      </c>
      <c r="H1909" t="s">
        <v>9149</v>
      </c>
      <c r="I1909" s="1" t="s">
        <v>9150</v>
      </c>
    </row>
    <row r="1910" spans="1:9" x14ac:dyDescent="0.3">
      <c r="A1910" s="3" t="s">
        <v>9194</v>
      </c>
      <c r="B1910" t="s">
        <v>9193</v>
      </c>
      <c r="C1910" t="s">
        <v>9194</v>
      </c>
      <c r="D1910" t="s">
        <v>1030</v>
      </c>
      <c r="E1910" t="s">
        <v>9195</v>
      </c>
      <c r="F1910" t="s">
        <v>1032</v>
      </c>
      <c r="G1910" s="1" t="s">
        <v>9196</v>
      </c>
      <c r="H1910" t="s">
        <v>9197</v>
      </c>
      <c r="I1910" s="1" t="s">
        <v>9198</v>
      </c>
    </row>
    <row r="1911" spans="1:9" x14ac:dyDescent="0.3">
      <c r="A1911" s="3" t="s">
        <v>9176</v>
      </c>
      <c r="B1911" t="s">
        <v>9175</v>
      </c>
      <c r="C1911" t="s">
        <v>9176</v>
      </c>
      <c r="D1911" t="s">
        <v>1030</v>
      </c>
      <c r="E1911" t="s">
        <v>9177</v>
      </c>
      <c r="F1911" t="s">
        <v>1032</v>
      </c>
      <c r="G1911" s="1" t="s">
        <v>9178</v>
      </c>
      <c r="H1911" t="s">
        <v>9179</v>
      </c>
      <c r="I1911" s="1" t="s">
        <v>9180</v>
      </c>
    </row>
    <row r="1912" spans="1:9" x14ac:dyDescent="0.3">
      <c r="A1912" s="3" t="s">
        <v>9170</v>
      </c>
      <c r="B1912" t="s">
        <v>9169</v>
      </c>
      <c r="C1912" t="s">
        <v>9170</v>
      </c>
      <c r="D1912" t="s">
        <v>1030</v>
      </c>
      <c r="E1912" t="s">
        <v>9171</v>
      </c>
      <c r="F1912" t="s">
        <v>1032</v>
      </c>
      <c r="G1912" s="1" t="s">
        <v>9172</v>
      </c>
      <c r="H1912" t="s">
        <v>9173</v>
      </c>
      <c r="I1912" s="1" t="s">
        <v>9174</v>
      </c>
    </row>
    <row r="1913" spans="1:9" x14ac:dyDescent="0.3">
      <c r="A1913" s="3" t="s">
        <v>9188</v>
      </c>
      <c r="B1913" t="s">
        <v>9187</v>
      </c>
      <c r="C1913" t="s">
        <v>9188</v>
      </c>
      <c r="D1913" t="s">
        <v>1030</v>
      </c>
      <c r="E1913" t="s">
        <v>9189</v>
      </c>
      <c r="F1913" t="s">
        <v>1032</v>
      </c>
      <c r="G1913" s="1" t="s">
        <v>9190</v>
      </c>
      <c r="H1913" t="s">
        <v>9191</v>
      </c>
      <c r="I1913" s="1" t="s">
        <v>9192</v>
      </c>
    </row>
    <row r="1914" spans="1:9" x14ac:dyDescent="0.3">
      <c r="A1914" s="3" t="s">
        <v>9266</v>
      </c>
      <c r="B1914" t="s">
        <v>9265</v>
      </c>
      <c r="C1914" t="s">
        <v>9266</v>
      </c>
      <c r="D1914" t="s">
        <v>1030</v>
      </c>
      <c r="E1914" t="s">
        <v>9267</v>
      </c>
      <c r="F1914" t="s">
        <v>1032</v>
      </c>
      <c r="G1914" s="1" t="s">
        <v>9268</v>
      </c>
      <c r="H1914" t="s">
        <v>9269</v>
      </c>
      <c r="I1914" s="1" t="s">
        <v>9270</v>
      </c>
    </row>
    <row r="1915" spans="1:9" x14ac:dyDescent="0.3">
      <c r="A1915" s="3" t="s">
        <v>9248</v>
      </c>
      <c r="B1915" t="s">
        <v>9247</v>
      </c>
      <c r="C1915" t="s">
        <v>9248</v>
      </c>
      <c r="D1915" t="s">
        <v>1030</v>
      </c>
      <c r="E1915" t="s">
        <v>9249</v>
      </c>
      <c r="F1915" t="s">
        <v>1032</v>
      </c>
      <c r="G1915" s="1" t="s">
        <v>9250</v>
      </c>
      <c r="H1915" t="s">
        <v>9251</v>
      </c>
      <c r="I1915" s="1" t="s">
        <v>9252</v>
      </c>
    </row>
    <row r="1916" spans="1:9" x14ac:dyDescent="0.3">
      <c r="A1916" s="3" t="s">
        <v>9236</v>
      </c>
      <c r="B1916" t="s">
        <v>9235</v>
      </c>
      <c r="C1916" t="s">
        <v>9236</v>
      </c>
      <c r="D1916" t="s">
        <v>1030</v>
      </c>
      <c r="E1916" t="s">
        <v>9237</v>
      </c>
      <c r="F1916" t="s">
        <v>1032</v>
      </c>
      <c r="G1916" s="1" t="s">
        <v>9238</v>
      </c>
      <c r="H1916" t="s">
        <v>9239</v>
      </c>
      <c r="I1916" s="1" t="s">
        <v>9240</v>
      </c>
    </row>
    <row r="1917" spans="1:9" x14ac:dyDescent="0.3">
      <c r="A1917" s="3" t="s">
        <v>9278</v>
      </c>
      <c r="B1917" t="s">
        <v>9277</v>
      </c>
      <c r="C1917" t="s">
        <v>9278</v>
      </c>
      <c r="D1917" t="s">
        <v>1030</v>
      </c>
      <c r="E1917" t="s">
        <v>9279</v>
      </c>
      <c r="F1917" t="s">
        <v>1032</v>
      </c>
      <c r="G1917" s="1" t="s">
        <v>9280</v>
      </c>
      <c r="H1917" t="s">
        <v>9281</v>
      </c>
      <c r="I1917" s="1" t="s">
        <v>9282</v>
      </c>
    </row>
    <row r="1918" spans="1:9" x14ac:dyDescent="0.3">
      <c r="A1918" s="3" t="s">
        <v>9230</v>
      </c>
      <c r="B1918" t="s">
        <v>9229</v>
      </c>
      <c r="C1918" t="s">
        <v>9230</v>
      </c>
      <c r="D1918" t="s">
        <v>1030</v>
      </c>
      <c r="E1918" t="s">
        <v>9231</v>
      </c>
      <c r="F1918" t="s">
        <v>1032</v>
      </c>
      <c r="G1918" s="1" t="s">
        <v>9232</v>
      </c>
      <c r="H1918" t="s">
        <v>9233</v>
      </c>
      <c r="I1918" s="1" t="s">
        <v>9234</v>
      </c>
    </row>
    <row r="1919" spans="1:9" x14ac:dyDescent="0.3">
      <c r="A1919" s="3" t="s">
        <v>9260</v>
      </c>
      <c r="B1919" t="s">
        <v>9259</v>
      </c>
      <c r="C1919" t="s">
        <v>9260</v>
      </c>
      <c r="D1919" t="s">
        <v>1030</v>
      </c>
      <c r="E1919" t="s">
        <v>9261</v>
      </c>
      <c r="F1919" t="s">
        <v>1032</v>
      </c>
      <c r="G1919" s="1" t="s">
        <v>9262</v>
      </c>
      <c r="H1919" t="s">
        <v>9263</v>
      </c>
      <c r="I1919" s="1" t="s">
        <v>9264</v>
      </c>
    </row>
    <row r="1920" spans="1:9" x14ac:dyDescent="0.3">
      <c r="A1920" s="3" t="s">
        <v>9254</v>
      </c>
      <c r="B1920" t="s">
        <v>9253</v>
      </c>
      <c r="C1920" t="s">
        <v>9254</v>
      </c>
      <c r="D1920" t="s">
        <v>1030</v>
      </c>
      <c r="E1920" t="s">
        <v>9255</v>
      </c>
      <c r="F1920" t="s">
        <v>1032</v>
      </c>
      <c r="G1920" s="1" t="s">
        <v>9256</v>
      </c>
      <c r="H1920" t="s">
        <v>9257</v>
      </c>
      <c r="I1920" s="1" t="s">
        <v>9258</v>
      </c>
    </row>
    <row r="1921" spans="1:9" x14ac:dyDescent="0.3">
      <c r="A1921" s="3" t="s">
        <v>9272</v>
      </c>
      <c r="B1921" t="s">
        <v>9271</v>
      </c>
      <c r="C1921" t="s">
        <v>9272</v>
      </c>
      <c r="D1921" t="s">
        <v>1030</v>
      </c>
      <c r="E1921" t="s">
        <v>9273</v>
      </c>
      <c r="F1921" t="s">
        <v>1032</v>
      </c>
      <c r="G1921" s="1" t="s">
        <v>9274</v>
      </c>
      <c r="H1921" t="s">
        <v>9275</v>
      </c>
      <c r="I1921" s="1" t="s">
        <v>9276</v>
      </c>
    </row>
    <row r="1922" spans="1:9" x14ac:dyDescent="0.3">
      <c r="A1922" s="3" t="s">
        <v>9242</v>
      </c>
      <c r="B1922" t="s">
        <v>9241</v>
      </c>
      <c r="C1922" t="s">
        <v>9242</v>
      </c>
      <c r="D1922" t="s">
        <v>1030</v>
      </c>
      <c r="E1922" t="s">
        <v>9243</v>
      </c>
      <c r="F1922" t="s">
        <v>1032</v>
      </c>
      <c r="G1922" s="1" t="s">
        <v>9244</v>
      </c>
      <c r="H1922" t="s">
        <v>9245</v>
      </c>
      <c r="I1922" s="1" t="s">
        <v>9246</v>
      </c>
    </row>
    <row r="1923" spans="1:9" x14ac:dyDescent="0.3">
      <c r="A1923" s="3" t="s">
        <v>9218</v>
      </c>
      <c r="B1923" t="s">
        <v>9217</v>
      </c>
      <c r="C1923" t="s">
        <v>9218</v>
      </c>
      <c r="D1923" t="s">
        <v>1030</v>
      </c>
      <c r="E1923" t="s">
        <v>9219</v>
      </c>
      <c r="F1923" t="s">
        <v>1032</v>
      </c>
      <c r="G1923" s="1" t="s">
        <v>9220</v>
      </c>
      <c r="H1923" t="s">
        <v>9221</v>
      </c>
      <c r="I1923" s="1" t="s">
        <v>9222</v>
      </c>
    </row>
    <row r="1924" spans="1:9" x14ac:dyDescent="0.3">
      <c r="A1924" s="3" t="s">
        <v>9224</v>
      </c>
      <c r="B1924" t="s">
        <v>9223</v>
      </c>
      <c r="C1924" t="s">
        <v>9224</v>
      </c>
      <c r="D1924" t="s">
        <v>1030</v>
      </c>
      <c r="E1924" t="s">
        <v>9225</v>
      </c>
      <c r="F1924" t="s">
        <v>1032</v>
      </c>
      <c r="G1924" s="1" t="s">
        <v>9226</v>
      </c>
      <c r="H1924" t="s">
        <v>9227</v>
      </c>
      <c r="I1924" s="1" t="s">
        <v>9228</v>
      </c>
    </row>
    <row r="1925" spans="1:9" x14ac:dyDescent="0.3">
      <c r="A1925" s="3" t="s">
        <v>9284</v>
      </c>
      <c r="B1925" t="s">
        <v>9283</v>
      </c>
      <c r="C1925" t="s">
        <v>9284</v>
      </c>
      <c r="D1925" t="s">
        <v>606</v>
      </c>
      <c r="E1925" t="s">
        <v>9285</v>
      </c>
      <c r="F1925" t="s">
        <v>608</v>
      </c>
      <c r="G1925" s="1" t="s">
        <v>9286</v>
      </c>
      <c r="H1925" t="s">
        <v>9287</v>
      </c>
      <c r="I1925" s="1" t="s">
        <v>9288</v>
      </c>
    </row>
    <row r="1926" spans="1:9" x14ac:dyDescent="0.3">
      <c r="A1926" s="3" t="s">
        <v>9290</v>
      </c>
      <c r="B1926" t="s">
        <v>9289</v>
      </c>
      <c r="C1926" t="s">
        <v>9290</v>
      </c>
      <c r="D1926" t="s">
        <v>606</v>
      </c>
      <c r="E1926" t="s">
        <v>9291</v>
      </c>
      <c r="F1926" t="s">
        <v>608</v>
      </c>
      <c r="G1926" s="1" t="s">
        <v>9292</v>
      </c>
      <c r="H1926" t="s">
        <v>9293</v>
      </c>
      <c r="I1926" s="1" t="s">
        <v>9294</v>
      </c>
    </row>
    <row r="1927" spans="1:9" x14ac:dyDescent="0.3">
      <c r="A1927" s="3" t="s">
        <v>9320</v>
      </c>
      <c r="B1927" t="s">
        <v>9319</v>
      </c>
      <c r="C1927" t="s">
        <v>9320</v>
      </c>
      <c r="D1927" t="s">
        <v>1030</v>
      </c>
      <c r="E1927" t="s">
        <v>9321</v>
      </c>
      <c r="F1927" t="s">
        <v>1032</v>
      </c>
      <c r="G1927" s="1" t="s">
        <v>9322</v>
      </c>
      <c r="H1927" t="s">
        <v>9323</v>
      </c>
      <c r="I1927" s="1" t="s">
        <v>9324</v>
      </c>
    </row>
    <row r="1928" spans="1:9" x14ac:dyDescent="0.3">
      <c r="A1928" s="3" t="s">
        <v>9344</v>
      </c>
      <c r="B1928" t="s">
        <v>9343</v>
      </c>
      <c r="C1928" t="s">
        <v>9344</v>
      </c>
      <c r="D1928" t="s">
        <v>1030</v>
      </c>
      <c r="E1928" t="s">
        <v>9345</v>
      </c>
      <c r="F1928" t="s">
        <v>1032</v>
      </c>
      <c r="G1928" s="1" t="s">
        <v>9346</v>
      </c>
      <c r="H1928" t="s">
        <v>9347</v>
      </c>
      <c r="I1928" s="1" t="s">
        <v>9348</v>
      </c>
    </row>
    <row r="1929" spans="1:9" x14ac:dyDescent="0.3">
      <c r="A1929" s="3" t="s">
        <v>9326</v>
      </c>
      <c r="B1929" t="s">
        <v>9325</v>
      </c>
      <c r="C1929" t="s">
        <v>9326</v>
      </c>
      <c r="D1929" t="s">
        <v>1030</v>
      </c>
      <c r="E1929" t="s">
        <v>9327</v>
      </c>
      <c r="F1929" t="s">
        <v>1032</v>
      </c>
      <c r="G1929" s="1" t="s">
        <v>9328</v>
      </c>
      <c r="H1929" t="s">
        <v>9329</v>
      </c>
      <c r="I1929" s="1" t="s">
        <v>9330</v>
      </c>
    </row>
    <row r="1930" spans="1:9" x14ac:dyDescent="0.3">
      <c r="A1930" s="3" t="s">
        <v>9308</v>
      </c>
      <c r="B1930" t="s">
        <v>9307</v>
      </c>
      <c r="C1930" t="s">
        <v>9308</v>
      </c>
      <c r="D1930" t="s">
        <v>1030</v>
      </c>
      <c r="E1930" t="s">
        <v>9309</v>
      </c>
      <c r="F1930" t="s">
        <v>1032</v>
      </c>
      <c r="G1930" s="1" t="s">
        <v>9310</v>
      </c>
      <c r="H1930" t="s">
        <v>9311</v>
      </c>
      <c r="I1930" s="1" t="s">
        <v>9312</v>
      </c>
    </row>
    <row r="1931" spans="1:9" x14ac:dyDescent="0.3">
      <c r="A1931" s="3" t="s">
        <v>9314</v>
      </c>
      <c r="B1931" t="s">
        <v>9313</v>
      </c>
      <c r="C1931" t="s">
        <v>9314</v>
      </c>
      <c r="D1931" t="s">
        <v>1030</v>
      </c>
      <c r="E1931" t="s">
        <v>9315</v>
      </c>
      <c r="F1931" t="s">
        <v>1032</v>
      </c>
      <c r="G1931" s="1" t="s">
        <v>9316</v>
      </c>
      <c r="H1931" t="s">
        <v>9317</v>
      </c>
      <c r="I1931" s="1" t="s">
        <v>9318</v>
      </c>
    </row>
    <row r="1932" spans="1:9" x14ac:dyDescent="0.3">
      <c r="A1932" s="3" t="s">
        <v>9332</v>
      </c>
      <c r="B1932" t="s">
        <v>9331</v>
      </c>
      <c r="C1932" t="s">
        <v>9332</v>
      </c>
      <c r="D1932" t="s">
        <v>1030</v>
      </c>
      <c r="E1932" t="s">
        <v>9333</v>
      </c>
      <c r="F1932" t="s">
        <v>1032</v>
      </c>
      <c r="G1932" s="1" t="s">
        <v>9334</v>
      </c>
      <c r="H1932" t="s">
        <v>9335</v>
      </c>
      <c r="I1932" s="1" t="s">
        <v>9336</v>
      </c>
    </row>
    <row r="1933" spans="1:9" x14ac:dyDescent="0.3">
      <c r="A1933" s="3" t="s">
        <v>9350</v>
      </c>
      <c r="B1933" t="s">
        <v>9349</v>
      </c>
      <c r="C1933" t="s">
        <v>9350</v>
      </c>
      <c r="D1933" t="s">
        <v>1030</v>
      </c>
      <c r="E1933" t="s">
        <v>9351</v>
      </c>
      <c r="F1933" t="s">
        <v>1032</v>
      </c>
      <c r="G1933" s="1" t="s">
        <v>9352</v>
      </c>
      <c r="H1933" t="s">
        <v>9353</v>
      </c>
      <c r="I1933" s="1" t="s">
        <v>9354</v>
      </c>
    </row>
    <row r="1934" spans="1:9" x14ac:dyDescent="0.3">
      <c r="A1934" s="3" t="s">
        <v>9296</v>
      </c>
      <c r="B1934" t="s">
        <v>9295</v>
      </c>
      <c r="C1934" t="s">
        <v>9296</v>
      </c>
      <c r="D1934" t="s">
        <v>1030</v>
      </c>
      <c r="E1934" t="s">
        <v>9297</v>
      </c>
      <c r="F1934" t="s">
        <v>1032</v>
      </c>
      <c r="G1934" s="1" t="s">
        <v>9298</v>
      </c>
      <c r="H1934" t="s">
        <v>9299</v>
      </c>
      <c r="I1934" s="1" t="s">
        <v>9300</v>
      </c>
    </row>
    <row r="1935" spans="1:9" x14ac:dyDescent="0.3">
      <c r="A1935" s="3" t="s">
        <v>9302</v>
      </c>
      <c r="B1935" t="s">
        <v>9301</v>
      </c>
      <c r="C1935" t="s">
        <v>9302</v>
      </c>
      <c r="D1935" t="s">
        <v>1030</v>
      </c>
      <c r="E1935" t="s">
        <v>9303</v>
      </c>
      <c r="F1935" t="s">
        <v>1032</v>
      </c>
      <c r="G1935" s="1" t="s">
        <v>9304</v>
      </c>
      <c r="H1935" t="s">
        <v>9305</v>
      </c>
      <c r="I1935" s="1" t="s">
        <v>9306</v>
      </c>
    </row>
    <row r="1936" spans="1:9" x14ac:dyDescent="0.3">
      <c r="A1936" s="3" t="s">
        <v>9338</v>
      </c>
      <c r="B1936" t="s">
        <v>9337</v>
      </c>
      <c r="C1936" t="s">
        <v>9338</v>
      </c>
      <c r="D1936" t="s">
        <v>1030</v>
      </c>
      <c r="E1936" t="s">
        <v>9339</v>
      </c>
      <c r="F1936" t="s">
        <v>1032</v>
      </c>
      <c r="G1936" s="1" t="s">
        <v>9340</v>
      </c>
      <c r="H1936" t="s">
        <v>9341</v>
      </c>
      <c r="I1936" s="1" t="s">
        <v>9342</v>
      </c>
    </row>
    <row r="1937" spans="1:9" x14ac:dyDescent="0.3">
      <c r="A1937" s="3" t="s">
        <v>9356</v>
      </c>
      <c r="B1937" t="s">
        <v>9355</v>
      </c>
      <c r="C1937" t="s">
        <v>9356</v>
      </c>
      <c r="D1937" t="s">
        <v>1030</v>
      </c>
      <c r="E1937" t="s">
        <v>9357</v>
      </c>
      <c r="F1937" t="s">
        <v>1032</v>
      </c>
      <c r="G1937" s="1" t="s">
        <v>9358</v>
      </c>
      <c r="H1937" t="s">
        <v>9359</v>
      </c>
      <c r="I1937" s="1" t="s">
        <v>9360</v>
      </c>
    </row>
    <row r="1938" spans="1:9" x14ac:dyDescent="0.3">
      <c r="A1938" s="3" t="s">
        <v>9362</v>
      </c>
      <c r="B1938" t="s">
        <v>9361</v>
      </c>
      <c r="C1938" t="s">
        <v>9362</v>
      </c>
      <c r="D1938" t="s">
        <v>1030</v>
      </c>
      <c r="E1938" t="s">
        <v>9363</v>
      </c>
      <c r="F1938" t="s">
        <v>1032</v>
      </c>
      <c r="G1938" s="1" t="s">
        <v>9364</v>
      </c>
      <c r="H1938" t="s">
        <v>9365</v>
      </c>
      <c r="I1938" s="1" t="s">
        <v>9366</v>
      </c>
    </row>
    <row r="1939" spans="1:9" x14ac:dyDescent="0.3">
      <c r="A1939" s="3" t="s">
        <v>9368</v>
      </c>
      <c r="B1939" t="s">
        <v>9367</v>
      </c>
      <c r="C1939" t="s">
        <v>9368</v>
      </c>
      <c r="D1939" t="s">
        <v>1030</v>
      </c>
      <c r="E1939" t="s">
        <v>9369</v>
      </c>
      <c r="F1939" t="s">
        <v>1032</v>
      </c>
      <c r="G1939" s="1" t="s">
        <v>9370</v>
      </c>
      <c r="H1939" t="s">
        <v>9371</v>
      </c>
      <c r="I1939" s="1" t="s">
        <v>9372</v>
      </c>
    </row>
    <row r="1940" spans="1:9" x14ac:dyDescent="0.3">
      <c r="A1940" s="3" t="s">
        <v>9374</v>
      </c>
      <c r="B1940" t="s">
        <v>9373</v>
      </c>
      <c r="C1940" t="s">
        <v>9374</v>
      </c>
      <c r="D1940" t="s">
        <v>1030</v>
      </c>
      <c r="E1940" t="s">
        <v>9375</v>
      </c>
      <c r="F1940" t="s">
        <v>1032</v>
      </c>
      <c r="G1940" s="1" t="s">
        <v>9376</v>
      </c>
      <c r="H1940" t="s">
        <v>9377</v>
      </c>
      <c r="I1940" s="1" t="s">
        <v>9378</v>
      </c>
    </row>
    <row r="1941" spans="1:9" x14ac:dyDescent="0.3">
      <c r="A1941" s="3" t="s">
        <v>9380</v>
      </c>
      <c r="B1941" t="s">
        <v>9379</v>
      </c>
      <c r="C1941" t="s">
        <v>9380</v>
      </c>
      <c r="D1941" t="s">
        <v>1030</v>
      </c>
      <c r="E1941" t="s">
        <v>9381</v>
      </c>
      <c r="F1941" t="s">
        <v>1032</v>
      </c>
      <c r="G1941" s="1" t="s">
        <v>9382</v>
      </c>
      <c r="H1941" t="s">
        <v>9383</v>
      </c>
      <c r="I1941" s="1" t="s">
        <v>9384</v>
      </c>
    </row>
    <row r="1942" spans="1:9" x14ac:dyDescent="0.3">
      <c r="A1942" s="3" t="s">
        <v>9386</v>
      </c>
      <c r="B1942" t="s">
        <v>9385</v>
      </c>
      <c r="C1942" t="s">
        <v>9386</v>
      </c>
      <c r="D1942" t="s">
        <v>1030</v>
      </c>
      <c r="E1942" t="s">
        <v>9387</v>
      </c>
      <c r="F1942" t="s">
        <v>1032</v>
      </c>
      <c r="G1942" s="1" t="s">
        <v>9388</v>
      </c>
      <c r="H1942" t="s">
        <v>9389</v>
      </c>
      <c r="I1942" s="1" t="s">
        <v>9390</v>
      </c>
    </row>
    <row r="1943" spans="1:9" x14ac:dyDescent="0.3">
      <c r="A1943" s="3" t="s">
        <v>9392</v>
      </c>
      <c r="B1943" t="s">
        <v>9391</v>
      </c>
      <c r="C1943" t="s">
        <v>9392</v>
      </c>
      <c r="D1943" t="s">
        <v>1030</v>
      </c>
      <c r="E1943" t="s">
        <v>9393</v>
      </c>
      <c r="F1943" t="s">
        <v>1032</v>
      </c>
      <c r="G1943" s="1" t="s">
        <v>9394</v>
      </c>
      <c r="H1943" t="s">
        <v>9395</v>
      </c>
      <c r="I1943" s="1" t="s">
        <v>9396</v>
      </c>
    </row>
    <row r="1944" spans="1:9" x14ac:dyDescent="0.3">
      <c r="A1944" s="3" t="s">
        <v>9398</v>
      </c>
      <c r="B1944" t="s">
        <v>9397</v>
      </c>
      <c r="C1944" t="s">
        <v>9398</v>
      </c>
      <c r="D1944" t="s">
        <v>1030</v>
      </c>
      <c r="E1944" t="s">
        <v>9399</v>
      </c>
      <c r="F1944" t="s">
        <v>1032</v>
      </c>
      <c r="G1944" s="1" t="s">
        <v>9400</v>
      </c>
      <c r="H1944" t="s">
        <v>9401</v>
      </c>
      <c r="I1944" s="1" t="s">
        <v>9402</v>
      </c>
    </row>
    <row r="1945" spans="1:9" x14ac:dyDescent="0.3">
      <c r="A1945" s="3" t="s">
        <v>9404</v>
      </c>
      <c r="B1945" t="s">
        <v>9403</v>
      </c>
      <c r="C1945" t="s">
        <v>9404</v>
      </c>
      <c r="D1945" t="s">
        <v>1030</v>
      </c>
      <c r="E1945" t="s">
        <v>9405</v>
      </c>
      <c r="F1945" t="s">
        <v>1032</v>
      </c>
      <c r="G1945" s="1" t="s">
        <v>9406</v>
      </c>
      <c r="H1945" t="s">
        <v>9407</v>
      </c>
      <c r="I1945" s="1" t="s">
        <v>9408</v>
      </c>
    </row>
    <row r="1946" spans="1:9" x14ac:dyDescent="0.3">
      <c r="A1946" s="3" t="s">
        <v>9410</v>
      </c>
      <c r="B1946" t="s">
        <v>9409</v>
      </c>
      <c r="C1946" t="s">
        <v>9410</v>
      </c>
      <c r="D1946" t="s">
        <v>1030</v>
      </c>
      <c r="E1946" t="s">
        <v>9411</v>
      </c>
      <c r="F1946" t="s">
        <v>1032</v>
      </c>
      <c r="G1946" s="1" t="s">
        <v>9412</v>
      </c>
      <c r="H1946" t="s">
        <v>9413</v>
      </c>
      <c r="I1946" s="1" t="s">
        <v>9414</v>
      </c>
    </row>
    <row r="1947" spans="1:9" x14ac:dyDescent="0.3">
      <c r="A1947" s="3" t="s">
        <v>9422</v>
      </c>
      <c r="B1947" t="s">
        <v>9421</v>
      </c>
      <c r="C1947" t="s">
        <v>9422</v>
      </c>
      <c r="D1947" t="s">
        <v>606</v>
      </c>
      <c r="E1947" t="s">
        <v>9423</v>
      </c>
      <c r="F1947" t="s">
        <v>608</v>
      </c>
      <c r="G1947" s="1" t="s">
        <v>9424</v>
      </c>
      <c r="H1947" t="s">
        <v>9425</v>
      </c>
      <c r="I1947" s="1" t="s">
        <v>9426</v>
      </c>
    </row>
    <row r="1948" spans="1:9" x14ac:dyDescent="0.3">
      <c r="A1948" s="3" t="s">
        <v>9416</v>
      </c>
      <c r="B1948" t="s">
        <v>9415</v>
      </c>
      <c r="C1948" t="s">
        <v>9416</v>
      </c>
      <c r="D1948" t="s">
        <v>606</v>
      </c>
      <c r="E1948" t="s">
        <v>9417</v>
      </c>
      <c r="F1948" t="s">
        <v>608</v>
      </c>
      <c r="G1948" s="1" t="s">
        <v>9418</v>
      </c>
      <c r="H1948" t="s">
        <v>9419</v>
      </c>
      <c r="I1948" s="1" t="s">
        <v>9420</v>
      </c>
    </row>
    <row r="1949" spans="1:9" x14ac:dyDescent="0.3">
      <c r="A1949" s="3" t="s">
        <v>9428</v>
      </c>
      <c r="B1949" t="s">
        <v>9427</v>
      </c>
      <c r="C1949" t="s">
        <v>9428</v>
      </c>
      <c r="D1949" t="s">
        <v>606</v>
      </c>
      <c r="E1949" t="s">
        <v>9429</v>
      </c>
      <c r="F1949" t="s">
        <v>608</v>
      </c>
      <c r="G1949" s="1" t="s">
        <v>9430</v>
      </c>
      <c r="H1949" t="s">
        <v>9431</v>
      </c>
      <c r="I1949" s="1" t="s">
        <v>9432</v>
      </c>
    </row>
    <row r="1950" spans="1:9" x14ac:dyDescent="0.3">
      <c r="A1950" s="3" t="s">
        <v>9434</v>
      </c>
      <c r="B1950" t="s">
        <v>9433</v>
      </c>
      <c r="C1950" t="s">
        <v>9434</v>
      </c>
      <c r="D1950" t="s">
        <v>1030</v>
      </c>
      <c r="E1950" t="s">
        <v>9435</v>
      </c>
      <c r="F1950" t="s">
        <v>1032</v>
      </c>
      <c r="G1950" s="1" t="s">
        <v>9436</v>
      </c>
      <c r="H1950" t="s">
        <v>9437</v>
      </c>
      <c r="I1950" s="1" t="s">
        <v>9438</v>
      </c>
    </row>
    <row r="1951" spans="1:9" x14ac:dyDescent="0.3">
      <c r="A1951" s="3" t="s">
        <v>9494</v>
      </c>
      <c r="B1951" t="s">
        <v>9493</v>
      </c>
      <c r="C1951" t="s">
        <v>9494</v>
      </c>
      <c r="D1951" t="s">
        <v>1030</v>
      </c>
      <c r="E1951" t="s">
        <v>9495</v>
      </c>
      <c r="F1951" t="s">
        <v>1032</v>
      </c>
      <c r="G1951" s="1" t="s">
        <v>9496</v>
      </c>
      <c r="H1951" t="s">
        <v>9497</v>
      </c>
      <c r="I1951" s="1" t="s">
        <v>9498</v>
      </c>
    </row>
    <row r="1952" spans="1:9" x14ac:dyDescent="0.3">
      <c r="A1952" s="3" t="s">
        <v>9488</v>
      </c>
      <c r="B1952" t="s">
        <v>9487</v>
      </c>
      <c r="C1952" t="s">
        <v>9488</v>
      </c>
      <c r="D1952" t="s">
        <v>1030</v>
      </c>
      <c r="E1952" t="s">
        <v>9489</v>
      </c>
      <c r="F1952" t="s">
        <v>1032</v>
      </c>
      <c r="G1952" s="1" t="s">
        <v>9490</v>
      </c>
      <c r="H1952" t="s">
        <v>9491</v>
      </c>
      <c r="I1952" s="1" t="s">
        <v>9492</v>
      </c>
    </row>
    <row r="1953" spans="1:9" x14ac:dyDescent="0.3">
      <c r="A1953" s="3" t="s">
        <v>9458</v>
      </c>
      <c r="B1953" t="s">
        <v>9457</v>
      </c>
      <c r="C1953" t="s">
        <v>9458</v>
      </c>
      <c r="D1953" t="s">
        <v>1030</v>
      </c>
      <c r="E1953" t="s">
        <v>9459</v>
      </c>
      <c r="F1953" t="s">
        <v>1032</v>
      </c>
      <c r="G1953" s="1" t="s">
        <v>9460</v>
      </c>
      <c r="H1953" t="s">
        <v>9461</v>
      </c>
      <c r="I1953" s="1" t="s">
        <v>9462</v>
      </c>
    </row>
    <row r="1954" spans="1:9" x14ac:dyDescent="0.3">
      <c r="A1954" s="3" t="s">
        <v>9476</v>
      </c>
      <c r="B1954" t="s">
        <v>9475</v>
      </c>
      <c r="C1954" t="s">
        <v>9476</v>
      </c>
      <c r="D1954" t="s">
        <v>1030</v>
      </c>
      <c r="E1954" t="s">
        <v>9477</v>
      </c>
      <c r="F1954" t="s">
        <v>1032</v>
      </c>
      <c r="G1954" s="1" t="s">
        <v>9478</v>
      </c>
      <c r="H1954" t="s">
        <v>9479</v>
      </c>
      <c r="I1954" s="1" t="s">
        <v>9480</v>
      </c>
    </row>
    <row r="1955" spans="1:9" x14ac:dyDescent="0.3">
      <c r="A1955" s="3" t="s">
        <v>9482</v>
      </c>
      <c r="B1955" t="s">
        <v>9481</v>
      </c>
      <c r="C1955" t="s">
        <v>9482</v>
      </c>
      <c r="D1955" t="s">
        <v>1030</v>
      </c>
      <c r="E1955" t="s">
        <v>9483</v>
      </c>
      <c r="F1955" t="s">
        <v>1032</v>
      </c>
      <c r="G1955" s="1" t="s">
        <v>9484</v>
      </c>
      <c r="H1955" t="s">
        <v>9485</v>
      </c>
      <c r="I1955" s="1" t="s">
        <v>9486</v>
      </c>
    </row>
    <row r="1956" spans="1:9" x14ac:dyDescent="0.3">
      <c r="A1956" s="3" t="s">
        <v>9470</v>
      </c>
      <c r="B1956" t="s">
        <v>9469</v>
      </c>
      <c r="C1956" t="s">
        <v>9470</v>
      </c>
      <c r="D1956" t="s">
        <v>1030</v>
      </c>
      <c r="E1956" t="s">
        <v>9471</v>
      </c>
      <c r="F1956" t="s">
        <v>1032</v>
      </c>
      <c r="G1956" s="1" t="s">
        <v>9472</v>
      </c>
      <c r="H1956" t="s">
        <v>9473</v>
      </c>
      <c r="I1956" s="1" t="s">
        <v>9474</v>
      </c>
    </row>
    <row r="1957" spans="1:9" x14ac:dyDescent="0.3">
      <c r="A1957" s="3" t="s">
        <v>9446</v>
      </c>
      <c r="B1957" t="s">
        <v>9445</v>
      </c>
      <c r="C1957" t="s">
        <v>9446</v>
      </c>
      <c r="D1957" t="s">
        <v>1030</v>
      </c>
      <c r="E1957" t="s">
        <v>9447</v>
      </c>
      <c r="F1957" t="s">
        <v>1032</v>
      </c>
      <c r="G1957" s="1" t="s">
        <v>9448</v>
      </c>
      <c r="H1957" t="s">
        <v>9449</v>
      </c>
      <c r="I1957" s="1" t="s">
        <v>9450</v>
      </c>
    </row>
    <row r="1958" spans="1:9" x14ac:dyDescent="0.3">
      <c r="A1958" s="3" t="s">
        <v>9500</v>
      </c>
      <c r="B1958" t="s">
        <v>9499</v>
      </c>
      <c r="C1958" t="s">
        <v>9500</v>
      </c>
      <c r="D1958" t="s">
        <v>1030</v>
      </c>
      <c r="E1958" t="s">
        <v>9501</v>
      </c>
      <c r="F1958" t="s">
        <v>1032</v>
      </c>
      <c r="G1958" s="1" t="s">
        <v>9502</v>
      </c>
      <c r="H1958" t="s">
        <v>9503</v>
      </c>
      <c r="I1958" s="1" t="s">
        <v>9504</v>
      </c>
    </row>
    <row r="1959" spans="1:9" x14ac:dyDescent="0.3">
      <c r="A1959" s="3" t="s">
        <v>9464</v>
      </c>
      <c r="B1959" t="s">
        <v>9463</v>
      </c>
      <c r="C1959" t="s">
        <v>9464</v>
      </c>
      <c r="D1959" t="s">
        <v>1030</v>
      </c>
      <c r="E1959" t="s">
        <v>9465</v>
      </c>
      <c r="F1959" t="s">
        <v>1032</v>
      </c>
      <c r="G1959" s="1" t="s">
        <v>9466</v>
      </c>
      <c r="H1959" t="s">
        <v>9467</v>
      </c>
      <c r="I1959" s="1" t="s">
        <v>9468</v>
      </c>
    </row>
    <row r="1960" spans="1:9" x14ac:dyDescent="0.3">
      <c r="A1960" s="3" t="s">
        <v>9440</v>
      </c>
      <c r="B1960" t="s">
        <v>9439</v>
      </c>
      <c r="C1960" t="s">
        <v>9440</v>
      </c>
      <c r="D1960" t="s">
        <v>1030</v>
      </c>
      <c r="E1960" t="s">
        <v>9441</v>
      </c>
      <c r="F1960" t="s">
        <v>1032</v>
      </c>
      <c r="G1960" s="1" t="s">
        <v>9442</v>
      </c>
      <c r="H1960" t="s">
        <v>9443</v>
      </c>
      <c r="I1960" s="1" t="s">
        <v>9444</v>
      </c>
    </row>
    <row r="1961" spans="1:9" x14ac:dyDescent="0.3">
      <c r="A1961" s="3" t="s">
        <v>9452</v>
      </c>
      <c r="B1961" t="s">
        <v>9451</v>
      </c>
      <c r="C1961" t="s">
        <v>9452</v>
      </c>
      <c r="D1961" t="s">
        <v>1030</v>
      </c>
      <c r="E1961" t="s">
        <v>9453</v>
      </c>
      <c r="F1961" t="s">
        <v>1032</v>
      </c>
      <c r="G1961" s="1" t="s">
        <v>9454</v>
      </c>
      <c r="H1961" t="s">
        <v>9455</v>
      </c>
      <c r="I1961" s="1" t="s">
        <v>9456</v>
      </c>
    </row>
    <row r="1962" spans="1:9" x14ac:dyDescent="0.3">
      <c r="A1962" s="3" t="s">
        <v>9506</v>
      </c>
      <c r="B1962" t="s">
        <v>9505</v>
      </c>
      <c r="C1962" t="s">
        <v>9506</v>
      </c>
      <c r="D1962" t="s">
        <v>1030</v>
      </c>
      <c r="E1962" t="s">
        <v>9507</v>
      </c>
      <c r="F1962" t="s">
        <v>1032</v>
      </c>
      <c r="G1962" s="1" t="s">
        <v>9508</v>
      </c>
      <c r="H1962" t="s">
        <v>13</v>
      </c>
      <c r="I1962" s="1" t="s">
        <v>13</v>
      </c>
    </row>
    <row r="1963" spans="1:9" x14ac:dyDescent="0.3">
      <c r="A1963" s="3" t="s">
        <v>9564</v>
      </c>
      <c r="B1963" t="s">
        <v>9563</v>
      </c>
      <c r="C1963" t="s">
        <v>9564</v>
      </c>
      <c r="D1963" t="s">
        <v>1030</v>
      </c>
      <c r="E1963" t="s">
        <v>9565</v>
      </c>
      <c r="F1963" t="s">
        <v>1032</v>
      </c>
      <c r="G1963" s="1" t="s">
        <v>9566</v>
      </c>
      <c r="H1963" t="s">
        <v>9567</v>
      </c>
      <c r="I1963" s="1" t="s">
        <v>9568</v>
      </c>
    </row>
    <row r="1964" spans="1:9" x14ac:dyDescent="0.3">
      <c r="A1964" s="3" t="s">
        <v>9570</v>
      </c>
      <c r="B1964" t="s">
        <v>9569</v>
      </c>
      <c r="C1964" t="s">
        <v>9570</v>
      </c>
      <c r="D1964" t="s">
        <v>1030</v>
      </c>
      <c r="E1964" t="s">
        <v>9571</v>
      </c>
      <c r="F1964" t="s">
        <v>1032</v>
      </c>
      <c r="G1964" s="1" t="s">
        <v>9572</v>
      </c>
      <c r="H1964" t="s">
        <v>9573</v>
      </c>
      <c r="I1964" s="1" t="s">
        <v>9574</v>
      </c>
    </row>
    <row r="1965" spans="1:9" x14ac:dyDescent="0.3">
      <c r="A1965" s="3" t="s">
        <v>9546</v>
      </c>
      <c r="B1965" t="s">
        <v>9545</v>
      </c>
      <c r="C1965" t="s">
        <v>9546</v>
      </c>
      <c r="D1965" t="s">
        <v>1030</v>
      </c>
      <c r="E1965" t="s">
        <v>9547</v>
      </c>
      <c r="F1965" t="s">
        <v>1032</v>
      </c>
      <c r="G1965" s="1" t="s">
        <v>9548</v>
      </c>
      <c r="H1965" t="s">
        <v>9549</v>
      </c>
      <c r="I1965" s="1" t="s">
        <v>9550</v>
      </c>
    </row>
    <row r="1966" spans="1:9" x14ac:dyDescent="0.3">
      <c r="A1966" s="3" t="s">
        <v>9522</v>
      </c>
      <c r="B1966" t="s">
        <v>9521</v>
      </c>
      <c r="C1966" t="s">
        <v>9522</v>
      </c>
      <c r="D1966" t="s">
        <v>1030</v>
      </c>
      <c r="E1966" t="s">
        <v>9523</v>
      </c>
      <c r="F1966" t="s">
        <v>1032</v>
      </c>
      <c r="G1966" s="1" t="s">
        <v>9524</v>
      </c>
      <c r="H1966" t="s">
        <v>9525</v>
      </c>
      <c r="I1966" s="1" t="s">
        <v>9526</v>
      </c>
    </row>
    <row r="1967" spans="1:9" x14ac:dyDescent="0.3">
      <c r="A1967" s="3" t="s">
        <v>9552</v>
      </c>
      <c r="B1967" t="s">
        <v>9551</v>
      </c>
      <c r="C1967" t="s">
        <v>9552</v>
      </c>
      <c r="D1967" t="s">
        <v>1030</v>
      </c>
      <c r="E1967" t="s">
        <v>9553</v>
      </c>
      <c r="F1967" t="s">
        <v>1032</v>
      </c>
      <c r="G1967" s="1" t="s">
        <v>9554</v>
      </c>
      <c r="H1967" t="s">
        <v>9555</v>
      </c>
      <c r="I1967" s="1" t="s">
        <v>9556</v>
      </c>
    </row>
    <row r="1968" spans="1:9" x14ac:dyDescent="0.3">
      <c r="A1968" s="3" t="s">
        <v>9534</v>
      </c>
      <c r="B1968" t="s">
        <v>9533</v>
      </c>
      <c r="C1968" t="s">
        <v>9534</v>
      </c>
      <c r="D1968" t="s">
        <v>1030</v>
      </c>
      <c r="E1968" t="s">
        <v>9535</v>
      </c>
      <c r="F1968" t="s">
        <v>1032</v>
      </c>
      <c r="G1968" s="1" t="s">
        <v>9536</v>
      </c>
      <c r="H1968" t="s">
        <v>9537</v>
      </c>
      <c r="I1968" s="1" t="s">
        <v>9538</v>
      </c>
    </row>
    <row r="1969" spans="1:9" x14ac:dyDescent="0.3">
      <c r="A1969" s="3" t="s">
        <v>9558</v>
      </c>
      <c r="B1969" t="s">
        <v>9557</v>
      </c>
      <c r="C1969" t="s">
        <v>9558</v>
      </c>
      <c r="D1969" t="s">
        <v>1030</v>
      </c>
      <c r="E1969" t="s">
        <v>9559</v>
      </c>
      <c r="F1969" t="s">
        <v>1032</v>
      </c>
      <c r="G1969" s="1" t="s">
        <v>9560</v>
      </c>
      <c r="H1969" t="s">
        <v>9561</v>
      </c>
      <c r="I1969" s="1" t="s">
        <v>9562</v>
      </c>
    </row>
    <row r="1970" spans="1:9" x14ac:dyDescent="0.3">
      <c r="A1970" s="3" t="s">
        <v>9528</v>
      </c>
      <c r="B1970" t="s">
        <v>9527</v>
      </c>
      <c r="C1970" t="s">
        <v>9528</v>
      </c>
      <c r="D1970" t="s">
        <v>1030</v>
      </c>
      <c r="E1970" t="s">
        <v>9529</v>
      </c>
      <c r="F1970" t="s">
        <v>1032</v>
      </c>
      <c r="G1970" s="1" t="s">
        <v>9530</v>
      </c>
      <c r="H1970" t="s">
        <v>9531</v>
      </c>
      <c r="I1970" s="1" t="s">
        <v>9532</v>
      </c>
    </row>
    <row r="1971" spans="1:9" x14ac:dyDescent="0.3">
      <c r="A1971" s="3" t="s">
        <v>9540</v>
      </c>
      <c r="B1971" t="s">
        <v>9539</v>
      </c>
      <c r="C1971" t="s">
        <v>9540</v>
      </c>
      <c r="D1971" t="s">
        <v>1030</v>
      </c>
      <c r="E1971" t="s">
        <v>9541</v>
      </c>
      <c r="F1971" t="s">
        <v>1032</v>
      </c>
      <c r="G1971" s="1" t="s">
        <v>9542</v>
      </c>
      <c r="H1971" t="s">
        <v>9543</v>
      </c>
      <c r="I1971" s="1" t="s">
        <v>9544</v>
      </c>
    </row>
    <row r="1972" spans="1:9" x14ac:dyDescent="0.3">
      <c r="A1972" s="3" t="s">
        <v>9582</v>
      </c>
      <c r="B1972" t="s">
        <v>9581</v>
      </c>
      <c r="C1972" t="s">
        <v>9582</v>
      </c>
      <c r="D1972" t="s">
        <v>1030</v>
      </c>
      <c r="E1972" t="s">
        <v>9583</v>
      </c>
      <c r="F1972" t="s">
        <v>1032</v>
      </c>
      <c r="G1972" s="1" t="s">
        <v>9584</v>
      </c>
      <c r="H1972" t="s">
        <v>9585</v>
      </c>
      <c r="I1972" s="1" t="s">
        <v>9586</v>
      </c>
    </row>
    <row r="1973" spans="1:9" x14ac:dyDescent="0.3">
      <c r="A1973" s="3" t="s">
        <v>9510</v>
      </c>
      <c r="B1973" t="s">
        <v>9509</v>
      </c>
      <c r="C1973" t="s">
        <v>9510</v>
      </c>
      <c r="D1973" t="s">
        <v>1030</v>
      </c>
      <c r="E1973" t="s">
        <v>9511</v>
      </c>
      <c r="F1973" t="s">
        <v>1032</v>
      </c>
      <c r="G1973" s="1" t="s">
        <v>9512</v>
      </c>
      <c r="H1973" t="s">
        <v>9513</v>
      </c>
      <c r="I1973" s="1" t="s">
        <v>9514</v>
      </c>
    </row>
    <row r="1974" spans="1:9" x14ac:dyDescent="0.3">
      <c r="A1974" s="3" t="s">
        <v>9576</v>
      </c>
      <c r="B1974" t="s">
        <v>9575</v>
      </c>
      <c r="C1974" t="s">
        <v>9576</v>
      </c>
      <c r="D1974" t="s">
        <v>1030</v>
      </c>
      <c r="E1974" t="s">
        <v>9577</v>
      </c>
      <c r="F1974" t="s">
        <v>1032</v>
      </c>
      <c r="G1974" s="1" t="s">
        <v>9578</v>
      </c>
      <c r="H1974" t="s">
        <v>9579</v>
      </c>
      <c r="I1974" s="1" t="s">
        <v>9580</v>
      </c>
    </row>
    <row r="1975" spans="1:9" x14ac:dyDescent="0.3">
      <c r="A1975" s="3" t="s">
        <v>9516</v>
      </c>
      <c r="B1975" t="s">
        <v>9515</v>
      </c>
      <c r="C1975" t="s">
        <v>9516</v>
      </c>
      <c r="D1975" t="s">
        <v>1030</v>
      </c>
      <c r="E1975" t="s">
        <v>9517</v>
      </c>
      <c r="F1975" t="s">
        <v>1032</v>
      </c>
      <c r="G1975" s="1" t="s">
        <v>9518</v>
      </c>
      <c r="H1975" t="s">
        <v>9519</v>
      </c>
      <c r="I1975" s="1" t="s">
        <v>9520</v>
      </c>
    </row>
    <row r="1976" spans="1:9" x14ac:dyDescent="0.3">
      <c r="A1976" s="3" t="s">
        <v>9588</v>
      </c>
      <c r="B1976" t="s">
        <v>9587</v>
      </c>
      <c r="C1976" t="s">
        <v>9588</v>
      </c>
      <c r="D1976" t="s">
        <v>606</v>
      </c>
      <c r="E1976" t="s">
        <v>9589</v>
      </c>
      <c r="F1976" t="s">
        <v>608</v>
      </c>
      <c r="G1976" s="1" t="s">
        <v>9590</v>
      </c>
      <c r="H1976" t="s">
        <v>9591</v>
      </c>
      <c r="I1976" s="1" t="s">
        <v>9592</v>
      </c>
    </row>
    <row r="1977" spans="1:9" x14ac:dyDescent="0.3">
      <c r="A1977" s="3" t="s">
        <v>9594</v>
      </c>
      <c r="B1977" t="s">
        <v>9593</v>
      </c>
      <c r="C1977" t="s">
        <v>9594</v>
      </c>
      <c r="D1977" t="s">
        <v>606</v>
      </c>
      <c r="E1977" t="s">
        <v>9595</v>
      </c>
      <c r="F1977" t="s">
        <v>608</v>
      </c>
      <c r="G1977" s="1" t="s">
        <v>9596</v>
      </c>
      <c r="H1977" t="s">
        <v>9597</v>
      </c>
      <c r="I1977" s="1" t="s">
        <v>9598</v>
      </c>
    </row>
    <row r="1978" spans="1:9" x14ac:dyDescent="0.3">
      <c r="A1978" s="3" t="s">
        <v>10150</v>
      </c>
      <c r="B1978" t="s">
        <v>10149</v>
      </c>
      <c r="C1978" t="s">
        <v>10150</v>
      </c>
      <c r="D1978" t="s">
        <v>606</v>
      </c>
      <c r="E1978" t="s">
        <v>10151</v>
      </c>
      <c r="F1978" t="s">
        <v>608</v>
      </c>
      <c r="G1978" s="1" t="s">
        <v>10152</v>
      </c>
      <c r="H1978" t="s">
        <v>10153</v>
      </c>
      <c r="I1978" s="1" t="s">
        <v>10154</v>
      </c>
    </row>
    <row r="1979" spans="1:9" x14ac:dyDescent="0.3">
      <c r="A1979" s="3" t="s">
        <v>10156</v>
      </c>
      <c r="B1979" t="s">
        <v>10155</v>
      </c>
      <c r="C1979" t="s">
        <v>10156</v>
      </c>
      <c r="D1979" t="s">
        <v>1030</v>
      </c>
      <c r="E1979" t="s">
        <v>10157</v>
      </c>
      <c r="F1979" t="s">
        <v>1032</v>
      </c>
      <c r="G1979" s="1" t="s">
        <v>10158</v>
      </c>
      <c r="H1979" t="s">
        <v>10159</v>
      </c>
      <c r="I1979" s="1" t="s">
        <v>10160</v>
      </c>
    </row>
    <row r="1980" spans="1:9" x14ac:dyDescent="0.3">
      <c r="A1980" s="3" t="s">
        <v>10036</v>
      </c>
      <c r="B1980" t="s">
        <v>10035</v>
      </c>
      <c r="C1980" t="s">
        <v>10036</v>
      </c>
      <c r="D1980" t="s">
        <v>9601</v>
      </c>
      <c r="E1980" t="s">
        <v>10037</v>
      </c>
      <c r="F1980" t="s">
        <v>9603</v>
      </c>
      <c r="G1980" s="1" t="s">
        <v>10038</v>
      </c>
      <c r="H1980" t="s">
        <v>10039</v>
      </c>
      <c r="I1980" s="1" t="s">
        <v>10040</v>
      </c>
    </row>
    <row r="1981" spans="1:9" x14ac:dyDescent="0.3">
      <c r="A1981" s="3" t="s">
        <v>9782</v>
      </c>
      <c r="B1981" t="s">
        <v>9781</v>
      </c>
      <c r="C1981" t="s">
        <v>9782</v>
      </c>
      <c r="D1981" t="s">
        <v>9601</v>
      </c>
      <c r="E1981" t="s">
        <v>9783</v>
      </c>
      <c r="F1981" t="s">
        <v>9603</v>
      </c>
      <c r="G1981" s="1" t="s">
        <v>9784</v>
      </c>
      <c r="H1981" t="s">
        <v>9785</v>
      </c>
      <c r="I1981" s="1" t="s">
        <v>9786</v>
      </c>
    </row>
    <row r="1982" spans="1:9" x14ac:dyDescent="0.3">
      <c r="A1982" s="3" t="s">
        <v>9776</v>
      </c>
      <c r="B1982" t="s">
        <v>9775</v>
      </c>
      <c r="C1982" t="s">
        <v>9776</v>
      </c>
      <c r="D1982" t="s">
        <v>9601</v>
      </c>
      <c r="E1982" t="s">
        <v>9777</v>
      </c>
      <c r="F1982" t="s">
        <v>9603</v>
      </c>
      <c r="G1982" s="1" t="s">
        <v>9778</v>
      </c>
      <c r="H1982" t="s">
        <v>9779</v>
      </c>
      <c r="I1982" s="1" t="s">
        <v>9780</v>
      </c>
    </row>
    <row r="1983" spans="1:9" x14ac:dyDescent="0.3">
      <c r="A1983" s="3" t="s">
        <v>9958</v>
      </c>
      <c r="B1983" t="s">
        <v>9957</v>
      </c>
      <c r="C1983" t="s">
        <v>9958</v>
      </c>
      <c r="D1983" t="s">
        <v>9601</v>
      </c>
      <c r="E1983" t="s">
        <v>9959</v>
      </c>
      <c r="F1983" t="s">
        <v>9603</v>
      </c>
      <c r="G1983" s="1" t="s">
        <v>9960</v>
      </c>
      <c r="H1983" t="s">
        <v>9961</v>
      </c>
      <c r="I1983" s="1" t="s">
        <v>9962</v>
      </c>
    </row>
    <row r="1984" spans="1:9" x14ac:dyDescent="0.3">
      <c r="A1984" s="3" t="s">
        <v>9952</v>
      </c>
      <c r="B1984" t="s">
        <v>9951</v>
      </c>
      <c r="C1984" t="s">
        <v>9952</v>
      </c>
      <c r="D1984" t="s">
        <v>9601</v>
      </c>
      <c r="E1984" t="s">
        <v>9953</v>
      </c>
      <c r="F1984" t="s">
        <v>9603</v>
      </c>
      <c r="G1984" s="1" t="s">
        <v>9954</v>
      </c>
      <c r="H1984" t="s">
        <v>9955</v>
      </c>
      <c r="I1984" s="1" t="s">
        <v>9956</v>
      </c>
    </row>
    <row r="1985" spans="1:9" x14ac:dyDescent="0.3">
      <c r="A1985" s="3" t="s">
        <v>10072</v>
      </c>
      <c r="B1985" t="s">
        <v>10071</v>
      </c>
      <c r="C1985" t="s">
        <v>10072</v>
      </c>
      <c r="D1985" t="s">
        <v>9601</v>
      </c>
      <c r="E1985" t="s">
        <v>10073</v>
      </c>
      <c r="F1985" t="s">
        <v>9603</v>
      </c>
      <c r="G1985" s="1" t="s">
        <v>10074</v>
      </c>
      <c r="H1985" t="s">
        <v>10075</v>
      </c>
      <c r="I1985" s="1" t="s">
        <v>10076</v>
      </c>
    </row>
    <row r="1986" spans="1:9" x14ac:dyDescent="0.3">
      <c r="A1986" s="3" t="s">
        <v>10066</v>
      </c>
      <c r="B1986" t="s">
        <v>10065</v>
      </c>
      <c r="C1986" t="s">
        <v>10066</v>
      </c>
      <c r="D1986" t="s">
        <v>9601</v>
      </c>
      <c r="E1986" t="s">
        <v>10067</v>
      </c>
      <c r="F1986" t="s">
        <v>9603</v>
      </c>
      <c r="G1986" s="1" t="s">
        <v>10068</v>
      </c>
      <c r="H1986" t="s">
        <v>10069</v>
      </c>
      <c r="I1986" s="1" t="s">
        <v>10070</v>
      </c>
    </row>
    <row r="1987" spans="1:9" x14ac:dyDescent="0.3">
      <c r="A1987" s="3" t="s">
        <v>10060</v>
      </c>
      <c r="B1987" t="s">
        <v>10059</v>
      </c>
      <c r="C1987" t="s">
        <v>10060</v>
      </c>
      <c r="D1987" t="s">
        <v>9601</v>
      </c>
      <c r="E1987" t="s">
        <v>10061</v>
      </c>
      <c r="F1987" t="s">
        <v>9603</v>
      </c>
      <c r="G1987" s="1" t="s">
        <v>10062</v>
      </c>
      <c r="H1987" t="s">
        <v>10063</v>
      </c>
      <c r="I1987" s="1" t="s">
        <v>10064</v>
      </c>
    </row>
    <row r="1988" spans="1:9" x14ac:dyDescent="0.3">
      <c r="A1988" s="3" t="s">
        <v>10054</v>
      </c>
      <c r="B1988" t="s">
        <v>10053</v>
      </c>
      <c r="C1988" t="s">
        <v>10054</v>
      </c>
      <c r="D1988" t="s">
        <v>9601</v>
      </c>
      <c r="E1988" t="s">
        <v>10055</v>
      </c>
      <c r="F1988" t="s">
        <v>9603</v>
      </c>
      <c r="G1988" s="1" t="s">
        <v>10056</v>
      </c>
      <c r="H1988" t="s">
        <v>10057</v>
      </c>
      <c r="I1988" s="1" t="s">
        <v>10058</v>
      </c>
    </row>
    <row r="1989" spans="1:9" x14ac:dyDescent="0.3">
      <c r="A1989" s="3" t="s">
        <v>10048</v>
      </c>
      <c r="B1989" t="s">
        <v>10047</v>
      </c>
      <c r="C1989" t="s">
        <v>10048</v>
      </c>
      <c r="D1989" t="s">
        <v>9601</v>
      </c>
      <c r="E1989" t="s">
        <v>10049</v>
      </c>
      <c r="F1989" t="s">
        <v>9603</v>
      </c>
      <c r="G1989" s="1" t="s">
        <v>10050</v>
      </c>
      <c r="H1989" t="s">
        <v>10051</v>
      </c>
      <c r="I1989" s="1" t="s">
        <v>10052</v>
      </c>
    </row>
    <row r="1990" spans="1:9" x14ac:dyDescent="0.3">
      <c r="A1990" s="3" t="s">
        <v>9656</v>
      </c>
      <c r="B1990" t="s">
        <v>9655</v>
      </c>
      <c r="C1990" t="s">
        <v>9656</v>
      </c>
      <c r="D1990" t="s">
        <v>9601</v>
      </c>
      <c r="E1990" t="s">
        <v>9657</v>
      </c>
      <c r="F1990" t="s">
        <v>9603</v>
      </c>
      <c r="G1990" s="1" t="s">
        <v>9658</v>
      </c>
      <c r="H1990" t="s">
        <v>9659</v>
      </c>
      <c r="I1990" s="1" t="s">
        <v>9660</v>
      </c>
    </row>
    <row r="1991" spans="1:9" x14ac:dyDescent="0.3">
      <c r="A1991" s="3" t="s">
        <v>9662</v>
      </c>
      <c r="B1991" t="s">
        <v>9661</v>
      </c>
      <c r="C1991" t="s">
        <v>9662</v>
      </c>
      <c r="D1991" t="s">
        <v>9601</v>
      </c>
      <c r="E1991" t="s">
        <v>9663</v>
      </c>
      <c r="F1991" t="s">
        <v>9603</v>
      </c>
      <c r="G1991" s="1" t="s">
        <v>9664</v>
      </c>
      <c r="H1991" t="s">
        <v>9665</v>
      </c>
      <c r="I1991" s="1" t="s">
        <v>9666</v>
      </c>
    </row>
    <row r="1992" spans="1:9" x14ac:dyDescent="0.3">
      <c r="A1992" s="3" t="s">
        <v>9912</v>
      </c>
      <c r="B1992" t="s">
        <v>9911</v>
      </c>
      <c r="C1992" t="s">
        <v>9912</v>
      </c>
      <c r="D1992" t="s">
        <v>9601</v>
      </c>
      <c r="E1992" t="s">
        <v>9913</v>
      </c>
      <c r="F1992" t="s">
        <v>9603</v>
      </c>
      <c r="G1992" s="1" t="s">
        <v>9914</v>
      </c>
      <c r="H1992" t="s">
        <v>13</v>
      </c>
      <c r="I1992" s="1" t="s">
        <v>13</v>
      </c>
    </row>
    <row r="1993" spans="1:9" x14ac:dyDescent="0.3">
      <c r="A1993" s="3" t="s">
        <v>9916</v>
      </c>
      <c r="B1993" t="s">
        <v>9915</v>
      </c>
      <c r="C1993" t="s">
        <v>9916</v>
      </c>
      <c r="D1993" t="s">
        <v>9601</v>
      </c>
      <c r="E1993" t="s">
        <v>9917</v>
      </c>
      <c r="F1993" t="s">
        <v>9603</v>
      </c>
      <c r="G1993" s="1" t="s">
        <v>9918</v>
      </c>
      <c r="H1993" t="s">
        <v>9919</v>
      </c>
      <c r="I1993" s="1" t="s">
        <v>9920</v>
      </c>
    </row>
    <row r="1994" spans="1:9" x14ac:dyDescent="0.3">
      <c r="A1994" s="3" t="s">
        <v>9734</v>
      </c>
      <c r="B1994" t="s">
        <v>9733</v>
      </c>
      <c r="C1994" t="s">
        <v>9734</v>
      </c>
      <c r="D1994" t="s">
        <v>9601</v>
      </c>
      <c r="E1994" t="s">
        <v>9735</v>
      </c>
      <c r="F1994" t="s">
        <v>9603</v>
      </c>
      <c r="G1994" s="1" t="s">
        <v>9736</v>
      </c>
      <c r="H1994" t="s">
        <v>9737</v>
      </c>
      <c r="I1994" s="1" t="s">
        <v>9738</v>
      </c>
    </row>
    <row r="1995" spans="1:9" x14ac:dyDescent="0.3">
      <c r="A1995" s="3" t="s">
        <v>9728</v>
      </c>
      <c r="B1995" t="s">
        <v>9727</v>
      </c>
      <c r="C1995" t="s">
        <v>9728</v>
      </c>
      <c r="D1995" t="s">
        <v>9601</v>
      </c>
      <c r="E1995" t="s">
        <v>9729</v>
      </c>
      <c r="F1995" t="s">
        <v>9603</v>
      </c>
      <c r="G1995" s="1" t="s">
        <v>9730</v>
      </c>
      <c r="H1995" t="s">
        <v>9731</v>
      </c>
      <c r="I1995" s="1" t="s">
        <v>9732</v>
      </c>
    </row>
    <row r="1996" spans="1:9" x14ac:dyDescent="0.3">
      <c r="A1996" s="3" t="s">
        <v>9830</v>
      </c>
      <c r="B1996" t="s">
        <v>9829</v>
      </c>
      <c r="C1996" t="s">
        <v>9830</v>
      </c>
      <c r="D1996" t="s">
        <v>9601</v>
      </c>
      <c r="E1996" t="s">
        <v>9831</v>
      </c>
      <c r="F1996" t="s">
        <v>9603</v>
      </c>
      <c r="G1996" s="1" t="s">
        <v>9832</v>
      </c>
      <c r="H1996" t="s">
        <v>9833</v>
      </c>
      <c r="I1996" s="1" t="s">
        <v>9834</v>
      </c>
    </row>
    <row r="1997" spans="1:9" x14ac:dyDescent="0.3">
      <c r="A1997" s="3" t="s">
        <v>9824</v>
      </c>
      <c r="B1997" t="s">
        <v>9823</v>
      </c>
      <c r="C1997" t="s">
        <v>9824</v>
      </c>
      <c r="D1997" t="s">
        <v>9601</v>
      </c>
      <c r="E1997" t="s">
        <v>9825</v>
      </c>
      <c r="F1997" t="s">
        <v>9603</v>
      </c>
      <c r="G1997" s="1" t="s">
        <v>9826</v>
      </c>
      <c r="H1997" t="s">
        <v>9827</v>
      </c>
      <c r="I1997" s="1" t="s">
        <v>9828</v>
      </c>
    </row>
    <row r="1998" spans="1:9" x14ac:dyDescent="0.3">
      <c r="A1998" s="3" t="s">
        <v>10144</v>
      </c>
      <c r="B1998" t="s">
        <v>10143</v>
      </c>
      <c r="C1998" t="s">
        <v>10144</v>
      </c>
      <c r="D1998" t="s">
        <v>9601</v>
      </c>
      <c r="E1998" t="s">
        <v>10145</v>
      </c>
      <c r="F1998" t="s">
        <v>9603</v>
      </c>
      <c r="G1998" s="1" t="s">
        <v>10146</v>
      </c>
      <c r="H1998" t="s">
        <v>10147</v>
      </c>
      <c r="I1998" s="1" t="s">
        <v>10148</v>
      </c>
    </row>
    <row r="1999" spans="1:9" x14ac:dyDescent="0.3">
      <c r="A1999" s="3" t="s">
        <v>10012</v>
      </c>
      <c r="B1999" t="s">
        <v>10011</v>
      </c>
      <c r="C1999" t="s">
        <v>10012</v>
      </c>
      <c r="D1999" t="s">
        <v>9601</v>
      </c>
      <c r="E1999" t="s">
        <v>10013</v>
      </c>
      <c r="F1999" t="s">
        <v>9603</v>
      </c>
      <c r="G1999" s="1" t="s">
        <v>10014</v>
      </c>
      <c r="H1999" t="s">
        <v>10015</v>
      </c>
      <c r="I1999" s="1" t="s">
        <v>10016</v>
      </c>
    </row>
    <row r="2000" spans="1:9" x14ac:dyDescent="0.3">
      <c r="A2000" s="3" t="s">
        <v>10006</v>
      </c>
      <c r="B2000" t="s">
        <v>10005</v>
      </c>
      <c r="C2000" t="s">
        <v>10006</v>
      </c>
      <c r="D2000" t="s">
        <v>9601</v>
      </c>
      <c r="E2000" t="s">
        <v>10007</v>
      </c>
      <c r="F2000" t="s">
        <v>9603</v>
      </c>
      <c r="G2000" s="1" t="s">
        <v>10008</v>
      </c>
      <c r="H2000" t="s">
        <v>10009</v>
      </c>
      <c r="I2000" s="1" t="s">
        <v>10010</v>
      </c>
    </row>
    <row r="2001" spans="1:9" x14ac:dyDescent="0.3">
      <c r="A2001" s="3" t="s">
        <v>9898</v>
      </c>
      <c r="B2001" t="s">
        <v>9897</v>
      </c>
      <c r="C2001" t="s">
        <v>9898</v>
      </c>
      <c r="D2001" t="s">
        <v>9601</v>
      </c>
      <c r="E2001" t="s">
        <v>9899</v>
      </c>
      <c r="F2001" t="s">
        <v>9603</v>
      </c>
      <c r="G2001" s="1" t="s">
        <v>9900</v>
      </c>
      <c r="H2001" t="s">
        <v>13</v>
      </c>
      <c r="I2001" s="1" t="s">
        <v>13</v>
      </c>
    </row>
    <row r="2002" spans="1:9" x14ac:dyDescent="0.3">
      <c r="A2002" s="3" t="s">
        <v>9892</v>
      </c>
      <c r="B2002" t="s">
        <v>9891</v>
      </c>
      <c r="C2002" t="s">
        <v>9892</v>
      </c>
      <c r="D2002" t="s">
        <v>9601</v>
      </c>
      <c r="E2002" t="s">
        <v>9893</v>
      </c>
      <c r="F2002" t="s">
        <v>9603</v>
      </c>
      <c r="G2002" s="1" t="s">
        <v>9894</v>
      </c>
      <c r="H2002" t="s">
        <v>9895</v>
      </c>
      <c r="I2002" s="1" t="s">
        <v>9896</v>
      </c>
    </row>
    <row r="2003" spans="1:9" x14ac:dyDescent="0.3">
      <c r="A2003" s="3" t="s">
        <v>10108</v>
      </c>
      <c r="B2003" t="s">
        <v>10107</v>
      </c>
      <c r="C2003" t="s">
        <v>10108</v>
      </c>
      <c r="D2003" t="s">
        <v>9601</v>
      </c>
      <c r="E2003" t="s">
        <v>10109</v>
      </c>
      <c r="F2003" t="s">
        <v>9603</v>
      </c>
      <c r="G2003" s="1" t="s">
        <v>10110</v>
      </c>
      <c r="H2003" t="s">
        <v>10111</v>
      </c>
      <c r="I2003" s="1" t="s">
        <v>10112</v>
      </c>
    </row>
    <row r="2004" spans="1:9" x14ac:dyDescent="0.3">
      <c r="A2004" s="3" t="s">
        <v>9716</v>
      </c>
      <c r="B2004" t="s">
        <v>9715</v>
      </c>
      <c r="C2004" t="s">
        <v>9716</v>
      </c>
      <c r="D2004" t="s">
        <v>9601</v>
      </c>
      <c r="E2004" t="s">
        <v>9717</v>
      </c>
      <c r="F2004" t="s">
        <v>9603</v>
      </c>
      <c r="G2004" s="1" t="s">
        <v>9718</v>
      </c>
      <c r="H2004" t="s">
        <v>9719</v>
      </c>
      <c r="I2004" s="1" t="s">
        <v>9720</v>
      </c>
    </row>
    <row r="2005" spans="1:9" x14ac:dyDescent="0.3">
      <c r="A2005" s="3" t="s">
        <v>9710</v>
      </c>
      <c r="B2005" t="s">
        <v>9709</v>
      </c>
      <c r="C2005" t="s">
        <v>9710</v>
      </c>
      <c r="D2005" t="s">
        <v>9601</v>
      </c>
      <c r="E2005" t="s">
        <v>9711</v>
      </c>
      <c r="F2005" t="s">
        <v>9603</v>
      </c>
      <c r="G2005" s="1" t="s">
        <v>9712</v>
      </c>
      <c r="H2005" t="s">
        <v>9713</v>
      </c>
      <c r="I2005" s="1" t="s">
        <v>9714</v>
      </c>
    </row>
    <row r="2006" spans="1:9" x14ac:dyDescent="0.3">
      <c r="A2006" s="3" t="s">
        <v>9722</v>
      </c>
      <c r="B2006" t="s">
        <v>9721</v>
      </c>
      <c r="C2006" t="s">
        <v>9722</v>
      </c>
      <c r="D2006" t="s">
        <v>9601</v>
      </c>
      <c r="E2006" t="s">
        <v>9723</v>
      </c>
      <c r="F2006" t="s">
        <v>9603</v>
      </c>
      <c r="G2006" s="1" t="s">
        <v>9724</v>
      </c>
      <c r="H2006" t="s">
        <v>9725</v>
      </c>
      <c r="I2006" s="1" t="s">
        <v>9726</v>
      </c>
    </row>
    <row r="2007" spans="1:9" x14ac:dyDescent="0.3">
      <c r="A2007" s="3" t="s">
        <v>9626</v>
      </c>
      <c r="B2007" t="s">
        <v>9625</v>
      </c>
      <c r="C2007" t="s">
        <v>9626</v>
      </c>
      <c r="D2007" t="s">
        <v>9601</v>
      </c>
      <c r="E2007" t="s">
        <v>9627</v>
      </c>
      <c r="F2007" t="s">
        <v>9603</v>
      </c>
      <c r="G2007" s="1" t="s">
        <v>9628</v>
      </c>
      <c r="H2007" t="s">
        <v>9629</v>
      </c>
      <c r="I2007" s="1" t="s">
        <v>9630</v>
      </c>
    </row>
    <row r="2008" spans="1:9" x14ac:dyDescent="0.3">
      <c r="A2008" s="3" t="s">
        <v>9788</v>
      </c>
      <c r="B2008" t="s">
        <v>9787</v>
      </c>
      <c r="C2008" t="s">
        <v>9788</v>
      </c>
      <c r="D2008" t="s">
        <v>9601</v>
      </c>
      <c r="E2008" t="s">
        <v>9789</v>
      </c>
      <c r="F2008" t="s">
        <v>9603</v>
      </c>
      <c r="G2008" s="1" t="s">
        <v>9790</v>
      </c>
      <c r="H2008" t="s">
        <v>9791</v>
      </c>
      <c r="I2008" s="1" t="s">
        <v>9792</v>
      </c>
    </row>
    <row r="2009" spans="1:9" x14ac:dyDescent="0.3">
      <c r="A2009" s="3" t="s">
        <v>10084</v>
      </c>
      <c r="B2009" t="s">
        <v>10083</v>
      </c>
      <c r="C2009" t="s">
        <v>10084</v>
      </c>
      <c r="D2009" t="s">
        <v>9601</v>
      </c>
      <c r="E2009" t="s">
        <v>10085</v>
      </c>
      <c r="F2009" t="s">
        <v>9603</v>
      </c>
      <c r="G2009" s="1" t="s">
        <v>10086</v>
      </c>
      <c r="H2009" t="s">
        <v>10087</v>
      </c>
      <c r="I2009" s="1" t="s">
        <v>10088</v>
      </c>
    </row>
    <row r="2010" spans="1:9" x14ac:dyDescent="0.3">
      <c r="A2010" s="3" t="s">
        <v>9600</v>
      </c>
      <c r="B2010" t="s">
        <v>9599</v>
      </c>
      <c r="C2010" t="s">
        <v>9600</v>
      </c>
      <c r="D2010" t="s">
        <v>9601</v>
      </c>
      <c r="E2010" t="s">
        <v>9602</v>
      </c>
      <c r="F2010" t="s">
        <v>9603</v>
      </c>
      <c r="G2010" s="1" t="s">
        <v>9604</v>
      </c>
      <c r="H2010" t="s">
        <v>9605</v>
      </c>
      <c r="I2010" s="1" t="s">
        <v>9606</v>
      </c>
    </row>
    <row r="2011" spans="1:9" x14ac:dyDescent="0.3">
      <c r="A2011" s="3" t="s">
        <v>9608</v>
      </c>
      <c r="B2011" t="s">
        <v>9607</v>
      </c>
      <c r="C2011" t="s">
        <v>9608</v>
      </c>
      <c r="D2011" t="s">
        <v>9601</v>
      </c>
      <c r="E2011" t="s">
        <v>9609</v>
      </c>
      <c r="F2011" t="s">
        <v>9603</v>
      </c>
      <c r="G2011" s="1" t="s">
        <v>9610</v>
      </c>
      <c r="H2011" t="s">
        <v>9611</v>
      </c>
      <c r="I2011" s="1" t="s">
        <v>9612</v>
      </c>
    </row>
    <row r="2012" spans="1:9" x14ac:dyDescent="0.3">
      <c r="A2012" s="3" t="s">
        <v>9964</v>
      </c>
      <c r="B2012" t="s">
        <v>9963</v>
      </c>
      <c r="C2012" t="s">
        <v>9964</v>
      </c>
      <c r="D2012" t="s">
        <v>9601</v>
      </c>
      <c r="E2012" t="s">
        <v>9965</v>
      </c>
      <c r="F2012" t="s">
        <v>9603</v>
      </c>
      <c r="G2012" s="1" t="s">
        <v>9966</v>
      </c>
      <c r="H2012" t="s">
        <v>9967</v>
      </c>
      <c r="I2012" s="1" t="s">
        <v>9968</v>
      </c>
    </row>
    <row r="2013" spans="1:9" x14ac:dyDescent="0.3">
      <c r="A2013" s="3" t="s">
        <v>9970</v>
      </c>
      <c r="B2013" t="s">
        <v>9969</v>
      </c>
      <c r="C2013" t="s">
        <v>9970</v>
      </c>
      <c r="D2013" t="s">
        <v>9601</v>
      </c>
      <c r="E2013" t="s">
        <v>9971</v>
      </c>
      <c r="F2013" t="s">
        <v>9603</v>
      </c>
      <c r="G2013" s="1" t="s">
        <v>9972</v>
      </c>
      <c r="H2013" t="s">
        <v>9973</v>
      </c>
      <c r="I2013" s="1" t="s">
        <v>9974</v>
      </c>
    </row>
    <row r="2014" spans="1:9" x14ac:dyDescent="0.3">
      <c r="A2014" s="3" t="s">
        <v>9854</v>
      </c>
      <c r="B2014" t="s">
        <v>9853</v>
      </c>
      <c r="C2014" t="s">
        <v>9854</v>
      </c>
      <c r="D2014" t="s">
        <v>9601</v>
      </c>
      <c r="E2014" t="s">
        <v>9855</v>
      </c>
      <c r="F2014" t="s">
        <v>9603</v>
      </c>
      <c r="G2014" s="1" t="s">
        <v>9856</v>
      </c>
      <c r="H2014" t="s">
        <v>9857</v>
      </c>
      <c r="I2014" s="1" t="s">
        <v>9858</v>
      </c>
    </row>
    <row r="2015" spans="1:9" x14ac:dyDescent="0.3">
      <c r="A2015" s="3" t="s">
        <v>9860</v>
      </c>
      <c r="B2015" t="s">
        <v>9859</v>
      </c>
      <c r="C2015" t="s">
        <v>9860</v>
      </c>
      <c r="D2015" t="s">
        <v>9601</v>
      </c>
      <c r="E2015" t="s">
        <v>9861</v>
      </c>
      <c r="F2015" t="s">
        <v>9603</v>
      </c>
      <c r="G2015" s="1" t="s">
        <v>9862</v>
      </c>
      <c r="H2015" t="s">
        <v>9863</v>
      </c>
      <c r="I2015" s="1" t="s">
        <v>9864</v>
      </c>
    </row>
    <row r="2016" spans="1:9" x14ac:dyDescent="0.3">
      <c r="A2016" s="3" t="s">
        <v>9866</v>
      </c>
      <c r="B2016" t="s">
        <v>9865</v>
      </c>
      <c r="C2016" t="s">
        <v>9866</v>
      </c>
      <c r="D2016" t="s">
        <v>9601</v>
      </c>
      <c r="E2016" t="s">
        <v>9867</v>
      </c>
      <c r="F2016" t="s">
        <v>9603</v>
      </c>
      <c r="G2016" s="1" t="s">
        <v>9868</v>
      </c>
      <c r="H2016" t="s">
        <v>9869</v>
      </c>
      <c r="I2016" s="1" t="s">
        <v>9870</v>
      </c>
    </row>
    <row r="2017" spans="1:9" x14ac:dyDescent="0.3">
      <c r="A2017" s="3" t="s">
        <v>20415</v>
      </c>
      <c r="B2017" t="s">
        <v>20417</v>
      </c>
      <c r="C2017" s="1" t="s">
        <v>20415</v>
      </c>
      <c r="D2017" t="s">
        <v>9601</v>
      </c>
      <c r="E2017" t="s">
        <v>13</v>
      </c>
      <c r="F2017" t="s">
        <v>13</v>
      </c>
      <c r="G2017" s="1" t="s">
        <v>20418</v>
      </c>
      <c r="H2017" t="s">
        <v>13</v>
      </c>
      <c r="I2017" s="1" t="s">
        <v>13</v>
      </c>
    </row>
    <row r="2018" spans="1:9" x14ac:dyDescent="0.3">
      <c r="A2018" s="3" t="s">
        <v>9872</v>
      </c>
      <c r="B2018" t="s">
        <v>9871</v>
      </c>
      <c r="C2018" t="s">
        <v>9872</v>
      </c>
      <c r="D2018" t="s">
        <v>9601</v>
      </c>
      <c r="E2018" t="s">
        <v>9873</v>
      </c>
      <c r="F2018" t="s">
        <v>9603</v>
      </c>
      <c r="G2018" s="1" t="s">
        <v>9874</v>
      </c>
      <c r="H2018" t="s">
        <v>9875</v>
      </c>
      <c r="I2018" s="1" t="s">
        <v>9876</v>
      </c>
    </row>
    <row r="2019" spans="1:9" x14ac:dyDescent="0.3">
      <c r="A2019" s="3" t="s">
        <v>9982</v>
      </c>
      <c r="B2019" t="s">
        <v>9981</v>
      </c>
      <c r="C2019" t="s">
        <v>9982</v>
      </c>
      <c r="D2019" t="s">
        <v>9601</v>
      </c>
      <c r="E2019" t="s">
        <v>9983</v>
      </c>
      <c r="F2019" t="s">
        <v>9603</v>
      </c>
      <c r="G2019" s="1" t="s">
        <v>9984</v>
      </c>
      <c r="H2019" t="s">
        <v>9985</v>
      </c>
      <c r="I2019" s="1" t="s">
        <v>9986</v>
      </c>
    </row>
    <row r="2020" spans="1:9" x14ac:dyDescent="0.3">
      <c r="A2020" s="3" t="s">
        <v>9976</v>
      </c>
      <c r="B2020" t="s">
        <v>9975</v>
      </c>
      <c r="C2020" t="s">
        <v>9976</v>
      </c>
      <c r="D2020" t="s">
        <v>9601</v>
      </c>
      <c r="E2020" t="s">
        <v>9977</v>
      </c>
      <c r="F2020" t="s">
        <v>9603</v>
      </c>
      <c r="G2020" s="1" t="s">
        <v>9978</v>
      </c>
      <c r="H2020" t="s">
        <v>9979</v>
      </c>
      <c r="I2020" s="1" t="s">
        <v>9980</v>
      </c>
    </row>
    <row r="2021" spans="1:9" x14ac:dyDescent="0.3">
      <c r="A2021" s="3" t="s">
        <v>9686</v>
      </c>
      <c r="B2021" t="s">
        <v>9685</v>
      </c>
      <c r="C2021" t="s">
        <v>9686</v>
      </c>
      <c r="D2021" t="s">
        <v>9601</v>
      </c>
      <c r="E2021" t="s">
        <v>9687</v>
      </c>
      <c r="F2021" t="s">
        <v>9603</v>
      </c>
      <c r="G2021" s="1" t="s">
        <v>9688</v>
      </c>
      <c r="H2021" t="s">
        <v>9689</v>
      </c>
      <c r="I2021" s="1" t="s">
        <v>9690</v>
      </c>
    </row>
    <row r="2022" spans="1:9" x14ac:dyDescent="0.3">
      <c r="A2022" s="3" t="s">
        <v>9928</v>
      </c>
      <c r="B2022" t="s">
        <v>9927</v>
      </c>
      <c r="C2022" t="s">
        <v>9928</v>
      </c>
      <c r="D2022" t="s">
        <v>9601</v>
      </c>
      <c r="E2022" t="s">
        <v>9929</v>
      </c>
      <c r="F2022" t="s">
        <v>9603</v>
      </c>
      <c r="G2022" s="1" t="s">
        <v>9930</v>
      </c>
      <c r="H2022" t="s">
        <v>9931</v>
      </c>
      <c r="I2022" s="1" t="s">
        <v>9932</v>
      </c>
    </row>
    <row r="2023" spans="1:9" x14ac:dyDescent="0.3">
      <c r="A2023" s="3" t="s">
        <v>9614</v>
      </c>
      <c r="B2023" t="s">
        <v>9613</v>
      </c>
      <c r="C2023" t="s">
        <v>9614</v>
      </c>
      <c r="D2023" t="s">
        <v>9601</v>
      </c>
      <c r="E2023" t="s">
        <v>9615</v>
      </c>
      <c r="F2023" t="s">
        <v>9603</v>
      </c>
      <c r="G2023" s="1" t="s">
        <v>9616</v>
      </c>
      <c r="H2023" t="s">
        <v>9617</v>
      </c>
      <c r="I2023" s="1" t="s">
        <v>9618</v>
      </c>
    </row>
    <row r="2024" spans="1:9" x14ac:dyDescent="0.3">
      <c r="A2024" s="3" t="s">
        <v>9902</v>
      </c>
      <c r="B2024" t="s">
        <v>9901</v>
      </c>
      <c r="C2024" t="s">
        <v>9902</v>
      </c>
      <c r="D2024" t="s">
        <v>9601</v>
      </c>
      <c r="E2024" t="s">
        <v>9903</v>
      </c>
      <c r="F2024" t="s">
        <v>9603</v>
      </c>
      <c r="G2024" s="1" t="s">
        <v>9904</v>
      </c>
      <c r="H2024" t="s">
        <v>9905</v>
      </c>
      <c r="I2024" s="1" t="s">
        <v>9906</v>
      </c>
    </row>
    <row r="2025" spans="1:9" x14ac:dyDescent="0.3">
      <c r="A2025" s="3" t="s">
        <v>9908</v>
      </c>
      <c r="B2025" t="s">
        <v>9907</v>
      </c>
      <c r="C2025" t="s">
        <v>9908</v>
      </c>
      <c r="D2025" t="s">
        <v>9601</v>
      </c>
      <c r="E2025" t="s">
        <v>9909</v>
      </c>
      <c r="F2025" t="s">
        <v>9603</v>
      </c>
      <c r="G2025" s="1" t="s">
        <v>9910</v>
      </c>
      <c r="H2025" t="s">
        <v>13</v>
      </c>
      <c r="I2025" s="1" t="s">
        <v>13</v>
      </c>
    </row>
    <row r="2026" spans="1:9" x14ac:dyDescent="0.3">
      <c r="A2026" s="3" t="s">
        <v>9740</v>
      </c>
      <c r="B2026" t="s">
        <v>9739</v>
      </c>
      <c r="C2026" t="s">
        <v>9740</v>
      </c>
      <c r="D2026" t="s">
        <v>9601</v>
      </c>
      <c r="E2026" t="s">
        <v>9741</v>
      </c>
      <c r="F2026" t="s">
        <v>9603</v>
      </c>
      <c r="G2026" s="1" t="s">
        <v>9742</v>
      </c>
      <c r="H2026" t="s">
        <v>9743</v>
      </c>
      <c r="I2026" s="1" t="s">
        <v>9744</v>
      </c>
    </row>
    <row r="2027" spans="1:9" x14ac:dyDescent="0.3">
      <c r="A2027" s="3" t="s">
        <v>9746</v>
      </c>
      <c r="B2027" t="s">
        <v>9745</v>
      </c>
      <c r="C2027" t="s">
        <v>9746</v>
      </c>
      <c r="D2027" t="s">
        <v>9601</v>
      </c>
      <c r="E2027" t="s">
        <v>9747</v>
      </c>
      <c r="F2027" t="s">
        <v>9603</v>
      </c>
      <c r="G2027" s="1" t="s">
        <v>9748</v>
      </c>
      <c r="H2027" t="s">
        <v>9749</v>
      </c>
      <c r="I2027" s="1" t="s">
        <v>9750</v>
      </c>
    </row>
    <row r="2028" spans="1:9" x14ac:dyDescent="0.3">
      <c r="A2028" s="3" t="s">
        <v>9794</v>
      </c>
      <c r="B2028" t="s">
        <v>9793</v>
      </c>
      <c r="C2028" t="s">
        <v>9794</v>
      </c>
      <c r="D2028" t="s">
        <v>9601</v>
      </c>
      <c r="E2028" t="s">
        <v>9795</v>
      </c>
      <c r="F2028" t="s">
        <v>9603</v>
      </c>
      <c r="G2028" s="1" t="s">
        <v>9796</v>
      </c>
      <c r="H2028" t="s">
        <v>9797</v>
      </c>
      <c r="I2028" s="1" t="s">
        <v>9798</v>
      </c>
    </row>
    <row r="2029" spans="1:9" x14ac:dyDescent="0.3">
      <c r="A2029" s="3" t="s">
        <v>10090</v>
      </c>
      <c r="B2029" t="s">
        <v>10089</v>
      </c>
      <c r="C2029" t="s">
        <v>10090</v>
      </c>
      <c r="D2029" t="s">
        <v>9601</v>
      </c>
      <c r="E2029" t="s">
        <v>10091</v>
      </c>
      <c r="F2029" t="s">
        <v>9603</v>
      </c>
      <c r="G2029" s="1" t="s">
        <v>10092</v>
      </c>
      <c r="H2029" t="s">
        <v>10093</v>
      </c>
      <c r="I2029" s="1" t="s">
        <v>10094</v>
      </c>
    </row>
    <row r="2030" spans="1:9" x14ac:dyDescent="0.3">
      <c r="A2030" s="3" t="s">
        <v>9800</v>
      </c>
      <c r="B2030" t="s">
        <v>9799</v>
      </c>
      <c r="C2030" t="s">
        <v>9800</v>
      </c>
      <c r="D2030" t="s">
        <v>9601</v>
      </c>
      <c r="E2030" t="s">
        <v>9801</v>
      </c>
      <c r="F2030" t="s">
        <v>9603</v>
      </c>
      <c r="G2030" s="1" t="s">
        <v>9802</v>
      </c>
      <c r="H2030" t="s">
        <v>9803</v>
      </c>
      <c r="I2030" s="1" t="s">
        <v>9804</v>
      </c>
    </row>
    <row r="2031" spans="1:9" x14ac:dyDescent="0.3">
      <c r="A2031" s="3" t="s">
        <v>10126</v>
      </c>
      <c r="B2031" t="s">
        <v>10125</v>
      </c>
      <c r="C2031" t="s">
        <v>10126</v>
      </c>
      <c r="D2031" t="s">
        <v>9601</v>
      </c>
      <c r="E2031" t="s">
        <v>10127</v>
      </c>
      <c r="F2031" t="s">
        <v>9603</v>
      </c>
      <c r="G2031" s="1" t="s">
        <v>10128</v>
      </c>
      <c r="H2031" t="s">
        <v>10129</v>
      </c>
      <c r="I2031" s="1" t="s">
        <v>10130</v>
      </c>
    </row>
    <row r="2032" spans="1:9" x14ac:dyDescent="0.3">
      <c r="A2032" s="3" t="s">
        <v>10138</v>
      </c>
      <c r="B2032" t="s">
        <v>10137</v>
      </c>
      <c r="C2032" t="s">
        <v>10138</v>
      </c>
      <c r="D2032" t="s">
        <v>9601</v>
      </c>
      <c r="E2032" t="s">
        <v>10139</v>
      </c>
      <c r="F2032" t="s">
        <v>9603</v>
      </c>
      <c r="G2032" s="1" t="s">
        <v>10140</v>
      </c>
      <c r="H2032" t="s">
        <v>10141</v>
      </c>
      <c r="I2032" s="1" t="s">
        <v>10142</v>
      </c>
    </row>
    <row r="2033" spans="1:9" x14ac:dyDescent="0.3">
      <c r="A2033" s="3" t="s">
        <v>10132</v>
      </c>
      <c r="B2033" t="s">
        <v>10131</v>
      </c>
      <c r="C2033" t="s">
        <v>10132</v>
      </c>
      <c r="D2033" t="s">
        <v>9601</v>
      </c>
      <c r="E2033" t="s">
        <v>10133</v>
      </c>
      <c r="F2033" t="s">
        <v>9603</v>
      </c>
      <c r="G2033" s="1" t="s">
        <v>10134</v>
      </c>
      <c r="H2033" t="s">
        <v>10135</v>
      </c>
      <c r="I2033" s="1" t="s">
        <v>10136</v>
      </c>
    </row>
    <row r="2034" spans="1:9" x14ac:dyDescent="0.3">
      <c r="A2034" s="3" t="s">
        <v>10096</v>
      </c>
      <c r="B2034" t="s">
        <v>10095</v>
      </c>
      <c r="C2034" t="s">
        <v>10096</v>
      </c>
      <c r="D2034" t="s">
        <v>9601</v>
      </c>
      <c r="E2034" t="s">
        <v>10097</v>
      </c>
      <c r="F2034" t="s">
        <v>9603</v>
      </c>
      <c r="G2034" s="1" t="s">
        <v>10098</v>
      </c>
      <c r="H2034" t="s">
        <v>10099</v>
      </c>
      <c r="I2034" s="1" t="s">
        <v>10100</v>
      </c>
    </row>
    <row r="2035" spans="1:9" x14ac:dyDescent="0.3">
      <c r="A2035" s="3" t="s">
        <v>9922</v>
      </c>
      <c r="B2035" t="s">
        <v>9921</v>
      </c>
      <c r="C2035" t="s">
        <v>9922</v>
      </c>
      <c r="D2035" t="s">
        <v>9601</v>
      </c>
      <c r="E2035" t="s">
        <v>9923</v>
      </c>
      <c r="F2035" t="s">
        <v>9603</v>
      </c>
      <c r="G2035" s="1" t="s">
        <v>9924</v>
      </c>
      <c r="H2035" t="s">
        <v>9925</v>
      </c>
      <c r="I2035" s="1" t="s">
        <v>9926</v>
      </c>
    </row>
    <row r="2036" spans="1:9" x14ac:dyDescent="0.3">
      <c r="A2036" s="3" t="s">
        <v>9886</v>
      </c>
      <c r="B2036" t="s">
        <v>9885</v>
      </c>
      <c r="C2036" t="s">
        <v>9886</v>
      </c>
      <c r="D2036" t="s">
        <v>9601</v>
      </c>
      <c r="E2036" t="s">
        <v>9887</v>
      </c>
      <c r="F2036" t="s">
        <v>9603</v>
      </c>
      <c r="G2036" s="1" t="s">
        <v>9888</v>
      </c>
      <c r="H2036" t="s">
        <v>9889</v>
      </c>
      <c r="I2036" s="1" t="s">
        <v>9890</v>
      </c>
    </row>
    <row r="2037" spans="1:9" x14ac:dyDescent="0.3">
      <c r="A2037" s="3" t="s">
        <v>9650</v>
      </c>
      <c r="B2037" t="s">
        <v>9649</v>
      </c>
      <c r="C2037" t="s">
        <v>9650</v>
      </c>
      <c r="D2037" t="s">
        <v>9601</v>
      </c>
      <c r="E2037" t="s">
        <v>9651</v>
      </c>
      <c r="F2037" t="s">
        <v>9603</v>
      </c>
      <c r="G2037" s="1" t="s">
        <v>9652</v>
      </c>
      <c r="H2037" t="s">
        <v>9653</v>
      </c>
      <c r="I2037" s="1" t="s">
        <v>9654</v>
      </c>
    </row>
    <row r="2038" spans="1:9" x14ac:dyDescent="0.3">
      <c r="A2038" s="3" t="s">
        <v>9692</v>
      </c>
      <c r="B2038" t="s">
        <v>9691</v>
      </c>
      <c r="C2038" t="s">
        <v>9692</v>
      </c>
      <c r="D2038" t="s">
        <v>9601</v>
      </c>
      <c r="E2038" t="s">
        <v>9693</v>
      </c>
      <c r="F2038" t="s">
        <v>9603</v>
      </c>
      <c r="G2038" s="1" t="s">
        <v>9694</v>
      </c>
      <c r="H2038" t="s">
        <v>9695</v>
      </c>
      <c r="I2038" s="1" t="s">
        <v>9696</v>
      </c>
    </row>
    <row r="2039" spans="1:9" x14ac:dyDescent="0.3">
      <c r="A2039" s="3" t="s">
        <v>9698</v>
      </c>
      <c r="B2039" t="s">
        <v>9697</v>
      </c>
      <c r="C2039" t="s">
        <v>9698</v>
      </c>
      <c r="D2039" t="s">
        <v>9601</v>
      </c>
      <c r="E2039" t="s">
        <v>9699</v>
      </c>
      <c r="F2039" t="s">
        <v>9603</v>
      </c>
      <c r="G2039" s="1" t="s">
        <v>9700</v>
      </c>
      <c r="H2039" t="s">
        <v>9701</v>
      </c>
      <c r="I2039" s="1" t="s">
        <v>9702</v>
      </c>
    </row>
    <row r="2040" spans="1:9" x14ac:dyDescent="0.3">
      <c r="A2040" s="3" t="s">
        <v>9704</v>
      </c>
      <c r="B2040" t="s">
        <v>9703</v>
      </c>
      <c r="C2040" t="s">
        <v>9704</v>
      </c>
      <c r="D2040" t="s">
        <v>9601</v>
      </c>
      <c r="E2040" t="s">
        <v>9705</v>
      </c>
      <c r="F2040" t="s">
        <v>9603</v>
      </c>
      <c r="G2040" s="1" t="s">
        <v>9706</v>
      </c>
      <c r="H2040" t="s">
        <v>9707</v>
      </c>
      <c r="I2040" s="1" t="s">
        <v>9708</v>
      </c>
    </row>
    <row r="2041" spans="1:9" x14ac:dyDescent="0.3">
      <c r="A2041" s="3" t="s">
        <v>9752</v>
      </c>
      <c r="B2041" t="s">
        <v>9751</v>
      </c>
      <c r="C2041" t="s">
        <v>9752</v>
      </c>
      <c r="D2041" t="s">
        <v>9601</v>
      </c>
      <c r="E2041" t="s">
        <v>9753</v>
      </c>
      <c r="F2041" t="s">
        <v>9603</v>
      </c>
      <c r="G2041" s="1" t="s">
        <v>9754</v>
      </c>
      <c r="H2041" t="s">
        <v>9755</v>
      </c>
      <c r="I2041" s="1" t="s">
        <v>9756</v>
      </c>
    </row>
    <row r="2042" spans="1:9" x14ac:dyDescent="0.3">
      <c r="A2042" s="3" t="s">
        <v>9758</v>
      </c>
      <c r="B2042" t="s">
        <v>9757</v>
      </c>
      <c r="C2042" t="s">
        <v>9758</v>
      </c>
      <c r="D2042" t="s">
        <v>9601</v>
      </c>
      <c r="E2042" t="s">
        <v>9759</v>
      </c>
      <c r="F2042" t="s">
        <v>9603</v>
      </c>
      <c r="G2042" s="1" t="s">
        <v>9760</v>
      </c>
      <c r="H2042" t="s">
        <v>9761</v>
      </c>
      <c r="I2042" s="1" t="s">
        <v>9762</v>
      </c>
    </row>
    <row r="2043" spans="1:9" x14ac:dyDescent="0.3">
      <c r="A2043" s="3" t="s">
        <v>9848</v>
      </c>
      <c r="B2043" t="s">
        <v>9847</v>
      </c>
      <c r="C2043" t="s">
        <v>9848</v>
      </c>
      <c r="D2043" t="s">
        <v>9601</v>
      </c>
      <c r="E2043" t="s">
        <v>9849</v>
      </c>
      <c r="F2043" t="s">
        <v>9603</v>
      </c>
      <c r="G2043" s="1" t="s">
        <v>9850</v>
      </c>
      <c r="H2043" t="s">
        <v>9851</v>
      </c>
      <c r="I2043" s="1" t="s">
        <v>9852</v>
      </c>
    </row>
    <row r="2044" spans="1:9" x14ac:dyDescent="0.3">
      <c r="A2044" s="3" t="s">
        <v>9842</v>
      </c>
      <c r="B2044" t="s">
        <v>9841</v>
      </c>
      <c r="C2044" t="s">
        <v>9842</v>
      </c>
      <c r="D2044" t="s">
        <v>9601</v>
      </c>
      <c r="E2044" t="s">
        <v>9843</v>
      </c>
      <c r="F2044" t="s">
        <v>9603</v>
      </c>
      <c r="G2044" s="1" t="s">
        <v>9844</v>
      </c>
      <c r="H2044" t="s">
        <v>9845</v>
      </c>
      <c r="I2044" s="1" t="s">
        <v>9846</v>
      </c>
    </row>
    <row r="2045" spans="1:9" x14ac:dyDescent="0.3">
      <c r="A2045" s="3" t="s">
        <v>10120</v>
      </c>
      <c r="B2045" t="s">
        <v>10119</v>
      </c>
      <c r="C2045" t="s">
        <v>10120</v>
      </c>
      <c r="D2045" t="s">
        <v>9601</v>
      </c>
      <c r="E2045" t="s">
        <v>10121</v>
      </c>
      <c r="F2045" t="s">
        <v>9603</v>
      </c>
      <c r="G2045" s="1" t="s">
        <v>10122</v>
      </c>
      <c r="H2045" t="s">
        <v>10123</v>
      </c>
      <c r="I2045" s="1" t="s">
        <v>10124</v>
      </c>
    </row>
    <row r="2046" spans="1:9" x14ac:dyDescent="0.3">
      <c r="A2046" s="3" t="s">
        <v>10102</v>
      </c>
      <c r="B2046" t="s">
        <v>10101</v>
      </c>
      <c r="C2046" t="s">
        <v>10102</v>
      </c>
      <c r="D2046" t="s">
        <v>9601</v>
      </c>
      <c r="E2046" t="s">
        <v>10103</v>
      </c>
      <c r="F2046" t="s">
        <v>9603</v>
      </c>
      <c r="G2046" s="1" t="s">
        <v>10104</v>
      </c>
      <c r="H2046" t="s">
        <v>10105</v>
      </c>
      <c r="I2046" s="1" t="s">
        <v>10106</v>
      </c>
    </row>
    <row r="2047" spans="1:9" x14ac:dyDescent="0.3">
      <c r="A2047" s="3" t="s">
        <v>10114</v>
      </c>
      <c r="B2047" t="s">
        <v>10113</v>
      </c>
      <c r="C2047" t="s">
        <v>10114</v>
      </c>
      <c r="D2047" t="s">
        <v>9601</v>
      </c>
      <c r="E2047" t="s">
        <v>10115</v>
      </c>
      <c r="F2047" t="s">
        <v>9603</v>
      </c>
      <c r="G2047" s="1" t="s">
        <v>10116</v>
      </c>
      <c r="H2047" t="s">
        <v>10117</v>
      </c>
      <c r="I2047" s="1" t="s">
        <v>10118</v>
      </c>
    </row>
    <row r="2048" spans="1:9" x14ac:dyDescent="0.3">
      <c r="A2048" s="3" t="s">
        <v>9988</v>
      </c>
      <c r="B2048" t="s">
        <v>9987</v>
      </c>
      <c r="C2048" t="s">
        <v>9988</v>
      </c>
      <c r="D2048" t="s">
        <v>9601</v>
      </c>
      <c r="E2048" t="s">
        <v>9989</v>
      </c>
      <c r="F2048" t="s">
        <v>9603</v>
      </c>
      <c r="G2048" s="1" t="s">
        <v>9990</v>
      </c>
      <c r="H2048" t="s">
        <v>9991</v>
      </c>
      <c r="I2048" s="1" t="s">
        <v>9992</v>
      </c>
    </row>
    <row r="2049" spans="1:9" x14ac:dyDescent="0.3">
      <c r="A2049" s="3" t="s">
        <v>9680</v>
      </c>
      <c r="B2049" t="s">
        <v>9679</v>
      </c>
      <c r="C2049" t="s">
        <v>9680</v>
      </c>
      <c r="D2049" t="s">
        <v>9601</v>
      </c>
      <c r="E2049" t="s">
        <v>9681</v>
      </c>
      <c r="F2049" t="s">
        <v>9603</v>
      </c>
      <c r="G2049" s="1" t="s">
        <v>9682</v>
      </c>
      <c r="H2049" t="s">
        <v>9683</v>
      </c>
      <c r="I2049" s="1" t="s">
        <v>9684</v>
      </c>
    </row>
    <row r="2050" spans="1:9" x14ac:dyDescent="0.3">
      <c r="A2050" s="3" t="s">
        <v>10030</v>
      </c>
      <c r="B2050" t="s">
        <v>10029</v>
      </c>
      <c r="C2050" t="s">
        <v>10030</v>
      </c>
      <c r="D2050" t="s">
        <v>9601</v>
      </c>
      <c r="E2050" t="s">
        <v>10031</v>
      </c>
      <c r="F2050" t="s">
        <v>9603</v>
      </c>
      <c r="G2050" s="1" t="s">
        <v>10032</v>
      </c>
      <c r="H2050" t="s">
        <v>10033</v>
      </c>
      <c r="I2050" s="1" t="s">
        <v>10034</v>
      </c>
    </row>
    <row r="2051" spans="1:9" x14ac:dyDescent="0.3">
      <c r="A2051" s="3" t="s">
        <v>10018</v>
      </c>
      <c r="B2051" t="s">
        <v>10017</v>
      </c>
      <c r="C2051" t="s">
        <v>10018</v>
      </c>
      <c r="D2051" t="s">
        <v>9601</v>
      </c>
      <c r="E2051" t="s">
        <v>10019</v>
      </c>
      <c r="F2051" t="s">
        <v>9603</v>
      </c>
      <c r="G2051" s="1" t="s">
        <v>10020</v>
      </c>
      <c r="H2051" t="s">
        <v>10021</v>
      </c>
      <c r="I2051" s="1" t="s">
        <v>10022</v>
      </c>
    </row>
    <row r="2052" spans="1:9" x14ac:dyDescent="0.3">
      <c r="A2052" s="3" t="s">
        <v>10024</v>
      </c>
      <c r="B2052" t="s">
        <v>10023</v>
      </c>
      <c r="C2052" t="s">
        <v>10024</v>
      </c>
      <c r="D2052" t="s">
        <v>9601</v>
      </c>
      <c r="E2052" t="s">
        <v>10025</v>
      </c>
      <c r="F2052" t="s">
        <v>9603</v>
      </c>
      <c r="G2052" s="1" t="s">
        <v>10026</v>
      </c>
      <c r="H2052" t="s">
        <v>10027</v>
      </c>
      <c r="I2052" s="1" t="s">
        <v>10028</v>
      </c>
    </row>
    <row r="2053" spans="1:9" x14ac:dyDescent="0.3">
      <c r="A2053" s="3" t="s">
        <v>9806</v>
      </c>
      <c r="B2053" t="s">
        <v>9805</v>
      </c>
      <c r="C2053" t="s">
        <v>9806</v>
      </c>
      <c r="D2053" t="s">
        <v>9601</v>
      </c>
      <c r="E2053" t="s">
        <v>9807</v>
      </c>
      <c r="F2053" t="s">
        <v>9603</v>
      </c>
      <c r="G2053" s="1" t="s">
        <v>9808</v>
      </c>
      <c r="H2053" t="s">
        <v>9809</v>
      </c>
      <c r="I2053" s="1" t="s">
        <v>9810</v>
      </c>
    </row>
    <row r="2054" spans="1:9" x14ac:dyDescent="0.3">
      <c r="A2054" s="3" t="s">
        <v>9812</v>
      </c>
      <c r="B2054" t="s">
        <v>9811</v>
      </c>
      <c r="C2054" t="s">
        <v>9812</v>
      </c>
      <c r="D2054" t="s">
        <v>9601</v>
      </c>
      <c r="E2054" t="s">
        <v>9813</v>
      </c>
      <c r="F2054" t="s">
        <v>9603</v>
      </c>
      <c r="G2054" s="1" t="s">
        <v>9814</v>
      </c>
      <c r="H2054" t="s">
        <v>9815</v>
      </c>
      <c r="I2054" s="1" t="s">
        <v>9816</v>
      </c>
    </row>
    <row r="2055" spans="1:9" x14ac:dyDescent="0.3">
      <c r="A2055" s="3" t="s">
        <v>10078</v>
      </c>
      <c r="B2055" t="s">
        <v>10077</v>
      </c>
      <c r="C2055" t="s">
        <v>10078</v>
      </c>
      <c r="D2055" t="s">
        <v>9601</v>
      </c>
      <c r="E2055" t="s">
        <v>10079</v>
      </c>
      <c r="F2055" t="s">
        <v>9603</v>
      </c>
      <c r="G2055" s="1" t="s">
        <v>10080</v>
      </c>
      <c r="H2055" t="s">
        <v>10081</v>
      </c>
      <c r="I2055" s="1" t="s">
        <v>10082</v>
      </c>
    </row>
    <row r="2056" spans="1:9" x14ac:dyDescent="0.3">
      <c r="A2056" s="3" t="s">
        <v>9946</v>
      </c>
      <c r="B2056" t="s">
        <v>9945</v>
      </c>
      <c r="C2056" t="s">
        <v>9946</v>
      </c>
      <c r="D2056" t="s">
        <v>9601</v>
      </c>
      <c r="E2056" t="s">
        <v>9947</v>
      </c>
      <c r="F2056" t="s">
        <v>9603</v>
      </c>
      <c r="G2056" s="1" t="s">
        <v>9948</v>
      </c>
      <c r="H2056" t="s">
        <v>9949</v>
      </c>
      <c r="I2056" s="1" t="s">
        <v>9950</v>
      </c>
    </row>
    <row r="2057" spans="1:9" x14ac:dyDescent="0.3">
      <c r="A2057" s="3" t="s">
        <v>9940</v>
      </c>
      <c r="B2057" t="s">
        <v>9939</v>
      </c>
      <c r="C2057" t="s">
        <v>9940</v>
      </c>
      <c r="D2057" t="s">
        <v>9601</v>
      </c>
      <c r="E2057" t="s">
        <v>9941</v>
      </c>
      <c r="F2057" t="s">
        <v>9603</v>
      </c>
      <c r="G2057" s="1" t="s">
        <v>9942</v>
      </c>
      <c r="H2057" t="s">
        <v>9943</v>
      </c>
      <c r="I2057" s="1" t="s">
        <v>9944</v>
      </c>
    </row>
    <row r="2058" spans="1:9" x14ac:dyDescent="0.3">
      <c r="A2058" s="3" t="s">
        <v>9934</v>
      </c>
      <c r="B2058" t="s">
        <v>9933</v>
      </c>
      <c r="C2058" t="s">
        <v>9934</v>
      </c>
      <c r="D2058" t="s">
        <v>9601</v>
      </c>
      <c r="E2058" t="s">
        <v>9935</v>
      </c>
      <c r="F2058" t="s">
        <v>9603</v>
      </c>
      <c r="G2058" s="1" t="s">
        <v>9936</v>
      </c>
      <c r="H2058" t="s">
        <v>9937</v>
      </c>
      <c r="I2058" s="1" t="s">
        <v>9938</v>
      </c>
    </row>
    <row r="2059" spans="1:9" x14ac:dyDescent="0.3">
      <c r="A2059" s="3" t="s">
        <v>9882</v>
      </c>
      <c r="B2059" t="s">
        <v>9881</v>
      </c>
      <c r="C2059" t="s">
        <v>9882</v>
      </c>
      <c r="D2059" t="s">
        <v>9601</v>
      </c>
      <c r="E2059" t="s">
        <v>9883</v>
      </c>
      <c r="F2059" t="s">
        <v>9603</v>
      </c>
      <c r="G2059" s="1" t="s">
        <v>9884</v>
      </c>
      <c r="H2059" t="s">
        <v>13</v>
      </c>
      <c r="I2059" s="1" t="s">
        <v>13</v>
      </c>
    </row>
    <row r="2060" spans="1:9" x14ac:dyDescent="0.3">
      <c r="A2060" s="3" t="s">
        <v>9878</v>
      </c>
      <c r="B2060" t="s">
        <v>9877</v>
      </c>
      <c r="C2060" t="s">
        <v>9878</v>
      </c>
      <c r="D2060" t="s">
        <v>9601</v>
      </c>
      <c r="E2060" t="s">
        <v>9879</v>
      </c>
      <c r="F2060" t="s">
        <v>9603</v>
      </c>
      <c r="G2060" s="1" t="s">
        <v>9880</v>
      </c>
      <c r="H2060" t="s">
        <v>13</v>
      </c>
      <c r="I2060" s="1" t="s">
        <v>13</v>
      </c>
    </row>
    <row r="2061" spans="1:9" x14ac:dyDescent="0.3">
      <c r="A2061" s="3" t="s">
        <v>9620</v>
      </c>
      <c r="B2061" t="s">
        <v>9619</v>
      </c>
      <c r="C2061" t="s">
        <v>9620</v>
      </c>
      <c r="D2061" t="s">
        <v>9601</v>
      </c>
      <c r="E2061" t="s">
        <v>9621</v>
      </c>
      <c r="F2061" t="s">
        <v>9603</v>
      </c>
      <c r="G2061" s="1" t="s">
        <v>9622</v>
      </c>
      <c r="H2061" t="s">
        <v>9623</v>
      </c>
      <c r="I2061" s="1" t="s">
        <v>9624</v>
      </c>
    </row>
    <row r="2062" spans="1:9" x14ac:dyDescent="0.3">
      <c r="A2062" s="3" t="s">
        <v>9644</v>
      </c>
      <c r="B2062" t="s">
        <v>9643</v>
      </c>
      <c r="C2062" t="s">
        <v>9644</v>
      </c>
      <c r="D2062" t="s">
        <v>9601</v>
      </c>
      <c r="E2062" t="s">
        <v>9645</v>
      </c>
      <c r="F2062" t="s">
        <v>9603</v>
      </c>
      <c r="G2062" s="1" t="s">
        <v>9646</v>
      </c>
      <c r="H2062" t="s">
        <v>9647</v>
      </c>
      <c r="I2062" s="1" t="s">
        <v>9648</v>
      </c>
    </row>
    <row r="2063" spans="1:9" x14ac:dyDescent="0.3">
      <c r="A2063" s="3" t="s">
        <v>9638</v>
      </c>
      <c r="B2063" t="s">
        <v>9637</v>
      </c>
      <c r="C2063" t="s">
        <v>9638</v>
      </c>
      <c r="D2063" t="s">
        <v>9601</v>
      </c>
      <c r="E2063" t="s">
        <v>9639</v>
      </c>
      <c r="F2063" t="s">
        <v>9603</v>
      </c>
      <c r="G2063" s="1" t="s">
        <v>9640</v>
      </c>
      <c r="H2063" t="s">
        <v>9641</v>
      </c>
      <c r="I2063" s="1" t="s">
        <v>9642</v>
      </c>
    </row>
    <row r="2064" spans="1:9" x14ac:dyDescent="0.3">
      <c r="A2064" s="3" t="s">
        <v>9674</v>
      </c>
      <c r="B2064" t="s">
        <v>9673</v>
      </c>
      <c r="C2064" t="s">
        <v>9674</v>
      </c>
      <c r="D2064" t="s">
        <v>9601</v>
      </c>
      <c r="E2064" t="s">
        <v>9675</v>
      </c>
      <c r="F2064" t="s">
        <v>9603</v>
      </c>
      <c r="G2064" s="1" t="s">
        <v>9676</v>
      </c>
      <c r="H2064" t="s">
        <v>9677</v>
      </c>
      <c r="I2064" s="1" t="s">
        <v>9678</v>
      </c>
    </row>
    <row r="2065" spans="1:9" x14ac:dyDescent="0.3">
      <c r="A2065" s="3" t="s">
        <v>9668</v>
      </c>
      <c r="B2065" t="s">
        <v>9667</v>
      </c>
      <c r="C2065" t="s">
        <v>9668</v>
      </c>
      <c r="D2065" t="s">
        <v>9601</v>
      </c>
      <c r="E2065" t="s">
        <v>9669</v>
      </c>
      <c r="F2065" t="s">
        <v>9603</v>
      </c>
      <c r="G2065" s="1" t="s">
        <v>9670</v>
      </c>
      <c r="H2065" t="s">
        <v>9671</v>
      </c>
      <c r="I2065" s="1" t="s">
        <v>9672</v>
      </c>
    </row>
    <row r="2066" spans="1:9" x14ac:dyDescent="0.3">
      <c r="A2066" s="3" t="s">
        <v>9770</v>
      </c>
      <c r="B2066" t="s">
        <v>9769</v>
      </c>
      <c r="C2066" t="s">
        <v>9770</v>
      </c>
      <c r="D2066" t="s">
        <v>9601</v>
      </c>
      <c r="E2066" t="s">
        <v>9771</v>
      </c>
      <c r="F2066" t="s">
        <v>9603</v>
      </c>
      <c r="G2066" s="1" t="s">
        <v>9772</v>
      </c>
      <c r="H2066" t="s">
        <v>9773</v>
      </c>
      <c r="I2066" s="1" t="s">
        <v>9774</v>
      </c>
    </row>
    <row r="2067" spans="1:9" x14ac:dyDescent="0.3">
      <c r="A2067" s="3" t="s">
        <v>9764</v>
      </c>
      <c r="B2067" t="s">
        <v>9763</v>
      </c>
      <c r="C2067" t="s">
        <v>9764</v>
      </c>
      <c r="D2067" t="s">
        <v>9601</v>
      </c>
      <c r="E2067" t="s">
        <v>9765</v>
      </c>
      <c r="F2067" t="s">
        <v>9603</v>
      </c>
      <c r="G2067" s="1" t="s">
        <v>9766</v>
      </c>
      <c r="H2067" t="s">
        <v>9767</v>
      </c>
      <c r="I2067" s="1" t="s">
        <v>9768</v>
      </c>
    </row>
    <row r="2068" spans="1:9" x14ac:dyDescent="0.3">
      <c r="A2068" s="3" t="s">
        <v>9836</v>
      </c>
      <c r="B2068" t="s">
        <v>9835</v>
      </c>
      <c r="C2068" t="s">
        <v>9836</v>
      </c>
      <c r="D2068" t="s">
        <v>9601</v>
      </c>
      <c r="E2068" t="s">
        <v>9837</v>
      </c>
      <c r="F2068" t="s">
        <v>9603</v>
      </c>
      <c r="G2068" s="1" t="s">
        <v>9838</v>
      </c>
      <c r="H2068" t="s">
        <v>9839</v>
      </c>
      <c r="I2068" s="1" t="s">
        <v>9840</v>
      </c>
    </row>
    <row r="2069" spans="1:9" x14ac:dyDescent="0.3">
      <c r="A2069" s="3" t="s">
        <v>9818</v>
      </c>
      <c r="B2069" t="s">
        <v>9817</v>
      </c>
      <c r="C2069" t="s">
        <v>9818</v>
      </c>
      <c r="D2069" t="s">
        <v>9601</v>
      </c>
      <c r="E2069" t="s">
        <v>9819</v>
      </c>
      <c r="F2069" t="s">
        <v>9603</v>
      </c>
      <c r="G2069" s="1" t="s">
        <v>9820</v>
      </c>
      <c r="H2069" t="s">
        <v>9821</v>
      </c>
      <c r="I2069" s="1" t="s">
        <v>9822</v>
      </c>
    </row>
    <row r="2070" spans="1:9" x14ac:dyDescent="0.3">
      <c r="A2070" s="3" t="s">
        <v>10000</v>
      </c>
      <c r="B2070" t="s">
        <v>9999</v>
      </c>
      <c r="C2070" t="s">
        <v>10000</v>
      </c>
      <c r="D2070" t="s">
        <v>9601</v>
      </c>
      <c r="E2070" t="s">
        <v>10001</v>
      </c>
      <c r="F2070" t="s">
        <v>9603</v>
      </c>
      <c r="G2070" s="1" t="s">
        <v>10002</v>
      </c>
      <c r="H2070" t="s">
        <v>10003</v>
      </c>
      <c r="I2070" s="1" t="s">
        <v>10004</v>
      </c>
    </row>
    <row r="2071" spans="1:9" x14ac:dyDescent="0.3">
      <c r="A2071" s="3" t="s">
        <v>9994</v>
      </c>
      <c r="B2071" t="s">
        <v>9993</v>
      </c>
      <c r="C2071" t="s">
        <v>9994</v>
      </c>
      <c r="D2071" t="s">
        <v>9601</v>
      </c>
      <c r="E2071" t="s">
        <v>9995</v>
      </c>
      <c r="F2071" t="s">
        <v>9603</v>
      </c>
      <c r="G2071" s="1" t="s">
        <v>9996</v>
      </c>
      <c r="H2071" t="s">
        <v>9997</v>
      </c>
      <c r="I2071" s="1" t="s">
        <v>9998</v>
      </c>
    </row>
    <row r="2072" spans="1:9" x14ac:dyDescent="0.3">
      <c r="A2072" s="3" t="s">
        <v>9632</v>
      </c>
      <c r="B2072" t="s">
        <v>9631</v>
      </c>
      <c r="C2072" t="s">
        <v>9632</v>
      </c>
      <c r="D2072" t="s">
        <v>9601</v>
      </c>
      <c r="E2072" t="s">
        <v>9633</v>
      </c>
      <c r="F2072" t="s">
        <v>9603</v>
      </c>
      <c r="G2072" s="1" t="s">
        <v>9634</v>
      </c>
      <c r="H2072" t="s">
        <v>9635</v>
      </c>
      <c r="I2072" s="1" t="s">
        <v>9636</v>
      </c>
    </row>
    <row r="2073" spans="1:9" x14ac:dyDescent="0.3">
      <c r="A2073" s="3" t="s">
        <v>10042</v>
      </c>
      <c r="B2073" t="s">
        <v>10041</v>
      </c>
      <c r="C2073" t="s">
        <v>10042</v>
      </c>
      <c r="D2073" t="s">
        <v>9601</v>
      </c>
      <c r="E2073" t="s">
        <v>10043</v>
      </c>
      <c r="F2073" t="s">
        <v>9603</v>
      </c>
      <c r="G2073" s="1" t="s">
        <v>10044</v>
      </c>
      <c r="H2073" t="s">
        <v>10045</v>
      </c>
      <c r="I2073" s="1" t="s">
        <v>10046</v>
      </c>
    </row>
    <row r="2074" spans="1:9" x14ac:dyDescent="0.3">
      <c r="A2074" s="3" t="s">
        <v>10168</v>
      </c>
      <c r="B2074" t="s">
        <v>10167</v>
      </c>
      <c r="C2074" t="s">
        <v>10168</v>
      </c>
      <c r="D2074" t="s">
        <v>606</v>
      </c>
      <c r="E2074" t="s">
        <v>10169</v>
      </c>
      <c r="F2074" t="s">
        <v>608</v>
      </c>
      <c r="G2074" s="1" t="s">
        <v>10170</v>
      </c>
      <c r="H2074" t="s">
        <v>10171</v>
      </c>
      <c r="I2074" s="1" t="s">
        <v>10172</v>
      </c>
    </row>
    <row r="2075" spans="1:9" x14ac:dyDescent="0.3">
      <c r="A2075" s="3" t="s">
        <v>10162</v>
      </c>
      <c r="B2075" t="s">
        <v>10161</v>
      </c>
      <c r="C2075" t="s">
        <v>10162</v>
      </c>
      <c r="D2075" t="s">
        <v>606</v>
      </c>
      <c r="E2075" t="s">
        <v>10163</v>
      </c>
      <c r="F2075" t="s">
        <v>608</v>
      </c>
      <c r="G2075" s="1" t="s">
        <v>10164</v>
      </c>
      <c r="H2075" t="s">
        <v>10165</v>
      </c>
      <c r="I2075" s="1" t="s">
        <v>10166</v>
      </c>
    </row>
    <row r="2076" spans="1:9" x14ac:dyDescent="0.3">
      <c r="A2076" s="3" t="s">
        <v>10174</v>
      </c>
      <c r="B2076" t="s">
        <v>10173</v>
      </c>
      <c r="C2076" t="s">
        <v>10174</v>
      </c>
      <c r="D2076" t="s">
        <v>606</v>
      </c>
      <c r="E2076" t="s">
        <v>10175</v>
      </c>
      <c r="F2076" t="s">
        <v>608</v>
      </c>
      <c r="G2076" s="1" t="s">
        <v>10176</v>
      </c>
      <c r="H2076" t="s">
        <v>10177</v>
      </c>
      <c r="I2076" s="1" t="s">
        <v>10178</v>
      </c>
    </row>
    <row r="2077" spans="1:9" x14ac:dyDescent="0.3">
      <c r="A2077" s="3" t="s">
        <v>10180</v>
      </c>
      <c r="B2077" t="s">
        <v>10179</v>
      </c>
      <c r="C2077" t="s">
        <v>10180</v>
      </c>
      <c r="D2077" t="s">
        <v>606</v>
      </c>
      <c r="E2077" t="s">
        <v>10181</v>
      </c>
      <c r="F2077" t="s">
        <v>608</v>
      </c>
      <c r="G2077" s="1" t="s">
        <v>10182</v>
      </c>
      <c r="H2077" t="s">
        <v>10183</v>
      </c>
      <c r="I2077" s="1" t="s">
        <v>10184</v>
      </c>
    </row>
    <row r="2078" spans="1:9" x14ac:dyDescent="0.3">
      <c r="A2078" s="3" t="s">
        <v>10264</v>
      </c>
      <c r="B2078" t="s">
        <v>10263</v>
      </c>
      <c r="C2078" t="s">
        <v>10264</v>
      </c>
      <c r="D2078" t="s">
        <v>1030</v>
      </c>
      <c r="E2078" t="s">
        <v>10265</v>
      </c>
      <c r="F2078" t="s">
        <v>1032</v>
      </c>
      <c r="G2078" s="1" t="s">
        <v>10266</v>
      </c>
      <c r="H2078" t="s">
        <v>10267</v>
      </c>
      <c r="I2078" s="1" t="s">
        <v>10268</v>
      </c>
    </row>
    <row r="2079" spans="1:9" x14ac:dyDescent="0.3">
      <c r="A2079" s="3" t="s">
        <v>10192</v>
      </c>
      <c r="B2079" t="s">
        <v>10191</v>
      </c>
      <c r="C2079" t="s">
        <v>10192</v>
      </c>
      <c r="D2079" t="s">
        <v>1030</v>
      </c>
      <c r="E2079" t="s">
        <v>10193</v>
      </c>
      <c r="F2079" t="s">
        <v>1032</v>
      </c>
      <c r="G2079" s="1" t="s">
        <v>10194</v>
      </c>
      <c r="H2079" t="s">
        <v>10195</v>
      </c>
      <c r="I2079" s="1" t="s">
        <v>10196</v>
      </c>
    </row>
    <row r="2080" spans="1:9" x14ac:dyDescent="0.3">
      <c r="A2080" s="3" t="s">
        <v>10186</v>
      </c>
      <c r="B2080" t="s">
        <v>10185</v>
      </c>
      <c r="C2080" t="s">
        <v>10186</v>
      </c>
      <c r="D2080" t="s">
        <v>1030</v>
      </c>
      <c r="E2080" t="s">
        <v>10187</v>
      </c>
      <c r="F2080" t="s">
        <v>1032</v>
      </c>
      <c r="G2080" s="1" t="s">
        <v>10188</v>
      </c>
      <c r="H2080" t="s">
        <v>10189</v>
      </c>
      <c r="I2080" s="1" t="s">
        <v>10190</v>
      </c>
    </row>
    <row r="2081" spans="1:9" x14ac:dyDescent="0.3">
      <c r="A2081" s="3" t="s">
        <v>10216</v>
      </c>
      <c r="B2081" t="s">
        <v>10215</v>
      </c>
      <c r="C2081" t="s">
        <v>10216</v>
      </c>
      <c r="D2081" t="s">
        <v>1030</v>
      </c>
      <c r="E2081" t="s">
        <v>10217</v>
      </c>
      <c r="F2081" t="s">
        <v>1032</v>
      </c>
      <c r="G2081" s="1" t="s">
        <v>10218</v>
      </c>
      <c r="H2081" t="s">
        <v>10219</v>
      </c>
      <c r="I2081" s="1" t="s">
        <v>10220</v>
      </c>
    </row>
    <row r="2082" spans="1:9" x14ac:dyDescent="0.3">
      <c r="A2082" s="3" t="s">
        <v>10258</v>
      </c>
      <c r="B2082" t="s">
        <v>10257</v>
      </c>
      <c r="C2082" t="s">
        <v>10258</v>
      </c>
      <c r="D2082" t="s">
        <v>1030</v>
      </c>
      <c r="E2082" t="s">
        <v>10259</v>
      </c>
      <c r="F2082" t="s">
        <v>1032</v>
      </c>
      <c r="G2082" s="1" t="s">
        <v>10260</v>
      </c>
      <c r="H2082" t="s">
        <v>10261</v>
      </c>
      <c r="I2082" s="1" t="s">
        <v>10262</v>
      </c>
    </row>
    <row r="2083" spans="1:9" x14ac:dyDescent="0.3">
      <c r="A2083" s="3" t="s">
        <v>10234</v>
      </c>
      <c r="B2083" t="s">
        <v>10233</v>
      </c>
      <c r="C2083" t="s">
        <v>10234</v>
      </c>
      <c r="D2083" t="s">
        <v>1030</v>
      </c>
      <c r="E2083" t="s">
        <v>10235</v>
      </c>
      <c r="F2083" t="s">
        <v>1032</v>
      </c>
      <c r="G2083" s="1" t="s">
        <v>10236</v>
      </c>
      <c r="H2083" t="s">
        <v>10237</v>
      </c>
      <c r="I2083" s="1" t="s">
        <v>10238</v>
      </c>
    </row>
    <row r="2084" spans="1:9" x14ac:dyDescent="0.3">
      <c r="A2084" s="3" t="s">
        <v>10246</v>
      </c>
      <c r="B2084" t="s">
        <v>10245</v>
      </c>
      <c r="C2084" t="s">
        <v>10246</v>
      </c>
      <c r="D2084" t="s">
        <v>1030</v>
      </c>
      <c r="E2084" t="s">
        <v>10247</v>
      </c>
      <c r="F2084" t="s">
        <v>1032</v>
      </c>
      <c r="G2084" s="1" t="s">
        <v>10248</v>
      </c>
      <c r="H2084" t="s">
        <v>10249</v>
      </c>
      <c r="I2084" s="1" t="s">
        <v>10250</v>
      </c>
    </row>
    <row r="2085" spans="1:9" x14ac:dyDescent="0.3">
      <c r="A2085" s="3" t="s">
        <v>10204</v>
      </c>
      <c r="B2085" t="s">
        <v>10203</v>
      </c>
      <c r="C2085" t="s">
        <v>10204</v>
      </c>
      <c r="D2085" t="s">
        <v>1030</v>
      </c>
      <c r="E2085" t="s">
        <v>10205</v>
      </c>
      <c r="F2085" t="s">
        <v>1032</v>
      </c>
      <c r="G2085" s="1" t="s">
        <v>10206</v>
      </c>
      <c r="H2085" t="s">
        <v>10207</v>
      </c>
      <c r="I2085" s="1" t="s">
        <v>10208</v>
      </c>
    </row>
    <row r="2086" spans="1:9" x14ac:dyDescent="0.3">
      <c r="A2086" s="3" t="s">
        <v>10222</v>
      </c>
      <c r="B2086" t="s">
        <v>10221</v>
      </c>
      <c r="C2086" t="s">
        <v>10222</v>
      </c>
      <c r="D2086" t="s">
        <v>1030</v>
      </c>
      <c r="E2086" t="s">
        <v>10223</v>
      </c>
      <c r="F2086" t="s">
        <v>1032</v>
      </c>
      <c r="G2086" s="1" t="s">
        <v>10224</v>
      </c>
      <c r="H2086" t="s">
        <v>10225</v>
      </c>
      <c r="I2086" s="1" t="s">
        <v>10226</v>
      </c>
    </row>
    <row r="2087" spans="1:9" x14ac:dyDescent="0.3">
      <c r="A2087" s="3" t="s">
        <v>10240</v>
      </c>
      <c r="B2087" t="s">
        <v>10239</v>
      </c>
      <c r="C2087" t="s">
        <v>10240</v>
      </c>
      <c r="D2087" t="s">
        <v>1030</v>
      </c>
      <c r="E2087" t="s">
        <v>10241</v>
      </c>
      <c r="F2087" t="s">
        <v>1032</v>
      </c>
      <c r="G2087" s="1" t="s">
        <v>10242</v>
      </c>
      <c r="H2087" t="s">
        <v>10243</v>
      </c>
      <c r="I2087" s="1" t="s">
        <v>10244</v>
      </c>
    </row>
    <row r="2088" spans="1:9" x14ac:dyDescent="0.3">
      <c r="A2088" s="3" t="s">
        <v>10228</v>
      </c>
      <c r="B2088" t="s">
        <v>10227</v>
      </c>
      <c r="C2088" t="s">
        <v>10228</v>
      </c>
      <c r="D2088" t="s">
        <v>1030</v>
      </c>
      <c r="E2088" t="s">
        <v>10229</v>
      </c>
      <c r="F2088" t="s">
        <v>1032</v>
      </c>
      <c r="G2088" s="1" t="s">
        <v>10230</v>
      </c>
      <c r="H2088" t="s">
        <v>10231</v>
      </c>
      <c r="I2088" s="1" t="s">
        <v>10232</v>
      </c>
    </row>
    <row r="2089" spans="1:9" x14ac:dyDescent="0.3">
      <c r="A2089" s="3" t="s">
        <v>10276</v>
      </c>
      <c r="B2089" t="s">
        <v>10275</v>
      </c>
      <c r="C2089" t="s">
        <v>10276</v>
      </c>
      <c r="D2089" t="s">
        <v>1030</v>
      </c>
      <c r="E2089" t="s">
        <v>10277</v>
      </c>
      <c r="F2089" t="s">
        <v>1032</v>
      </c>
      <c r="G2089" s="1" t="s">
        <v>10278</v>
      </c>
      <c r="H2089" t="s">
        <v>10279</v>
      </c>
      <c r="I2089" s="1" t="s">
        <v>10280</v>
      </c>
    </row>
    <row r="2090" spans="1:9" x14ac:dyDescent="0.3">
      <c r="A2090" s="3" t="s">
        <v>10210</v>
      </c>
      <c r="B2090" t="s">
        <v>10209</v>
      </c>
      <c r="C2090" t="s">
        <v>10210</v>
      </c>
      <c r="D2090" t="s">
        <v>1030</v>
      </c>
      <c r="E2090" t="s">
        <v>10211</v>
      </c>
      <c r="F2090" t="s">
        <v>1032</v>
      </c>
      <c r="G2090" s="1" t="s">
        <v>10212</v>
      </c>
      <c r="H2090" t="s">
        <v>10213</v>
      </c>
      <c r="I2090" s="1" t="s">
        <v>10214</v>
      </c>
    </row>
    <row r="2091" spans="1:9" x14ac:dyDescent="0.3">
      <c r="A2091" s="3" t="s">
        <v>10270</v>
      </c>
      <c r="B2091" t="s">
        <v>10269</v>
      </c>
      <c r="C2091" t="s">
        <v>10270</v>
      </c>
      <c r="D2091" t="s">
        <v>1030</v>
      </c>
      <c r="E2091" t="s">
        <v>10271</v>
      </c>
      <c r="F2091" t="s">
        <v>1032</v>
      </c>
      <c r="G2091" s="1" t="s">
        <v>10272</v>
      </c>
      <c r="H2091" t="s">
        <v>10273</v>
      </c>
      <c r="I2091" s="1" t="s">
        <v>10274</v>
      </c>
    </row>
    <row r="2092" spans="1:9" x14ac:dyDescent="0.3">
      <c r="A2092" s="3" t="s">
        <v>10198</v>
      </c>
      <c r="B2092" t="s">
        <v>10197</v>
      </c>
      <c r="C2092" t="s">
        <v>10198</v>
      </c>
      <c r="D2092" t="s">
        <v>1030</v>
      </c>
      <c r="E2092" t="s">
        <v>10199</v>
      </c>
      <c r="F2092" t="s">
        <v>1032</v>
      </c>
      <c r="G2092" s="1" t="s">
        <v>10200</v>
      </c>
      <c r="H2092" t="s">
        <v>10201</v>
      </c>
      <c r="I2092" s="1" t="s">
        <v>10202</v>
      </c>
    </row>
    <row r="2093" spans="1:9" x14ac:dyDescent="0.3">
      <c r="A2093" s="3" t="s">
        <v>10252</v>
      </c>
      <c r="B2093" t="s">
        <v>10251</v>
      </c>
      <c r="C2093" t="s">
        <v>10252</v>
      </c>
      <c r="D2093" t="s">
        <v>1030</v>
      </c>
      <c r="E2093" t="s">
        <v>10253</v>
      </c>
      <c r="F2093" t="s">
        <v>1032</v>
      </c>
      <c r="G2093" s="1" t="s">
        <v>10254</v>
      </c>
      <c r="H2093" t="s">
        <v>10255</v>
      </c>
      <c r="I2093" s="1" t="s">
        <v>10256</v>
      </c>
    </row>
    <row r="2094" spans="1:9" x14ac:dyDescent="0.3">
      <c r="A2094" s="3" t="s">
        <v>10282</v>
      </c>
      <c r="B2094" t="s">
        <v>10281</v>
      </c>
      <c r="C2094" t="s">
        <v>10282</v>
      </c>
      <c r="D2094" t="s">
        <v>1030</v>
      </c>
      <c r="E2094" t="s">
        <v>10283</v>
      </c>
      <c r="F2094" t="s">
        <v>1032</v>
      </c>
      <c r="G2094" s="1" t="s">
        <v>10284</v>
      </c>
      <c r="H2094" t="s">
        <v>10285</v>
      </c>
      <c r="I2094" s="1" t="s">
        <v>10286</v>
      </c>
    </row>
    <row r="2095" spans="1:9" x14ac:dyDescent="0.3">
      <c r="A2095" s="3" t="s">
        <v>10294</v>
      </c>
      <c r="B2095" t="s">
        <v>10293</v>
      </c>
      <c r="C2095" t="s">
        <v>10294</v>
      </c>
      <c r="D2095" t="s">
        <v>1030</v>
      </c>
      <c r="E2095" t="s">
        <v>10295</v>
      </c>
      <c r="F2095" t="s">
        <v>1032</v>
      </c>
      <c r="G2095" s="1" t="s">
        <v>10296</v>
      </c>
      <c r="H2095" t="s">
        <v>10297</v>
      </c>
      <c r="I2095" s="1" t="s">
        <v>10298</v>
      </c>
    </row>
    <row r="2096" spans="1:9" x14ac:dyDescent="0.3">
      <c r="A2096" s="3" t="s">
        <v>10288</v>
      </c>
      <c r="B2096" t="s">
        <v>10287</v>
      </c>
      <c r="C2096" t="s">
        <v>10288</v>
      </c>
      <c r="D2096" t="s">
        <v>1030</v>
      </c>
      <c r="E2096" t="s">
        <v>10289</v>
      </c>
      <c r="F2096" t="s">
        <v>1032</v>
      </c>
      <c r="G2096" s="1" t="s">
        <v>10290</v>
      </c>
      <c r="H2096" t="s">
        <v>10291</v>
      </c>
      <c r="I2096" s="1" t="s">
        <v>10292</v>
      </c>
    </row>
    <row r="2097" spans="1:9" x14ac:dyDescent="0.3">
      <c r="A2097" s="3" t="s">
        <v>10300</v>
      </c>
      <c r="B2097" t="s">
        <v>10299</v>
      </c>
      <c r="C2097" t="s">
        <v>10300</v>
      </c>
      <c r="D2097" t="s">
        <v>1030</v>
      </c>
      <c r="E2097" t="s">
        <v>10301</v>
      </c>
      <c r="F2097" t="s">
        <v>1032</v>
      </c>
      <c r="G2097" s="1" t="s">
        <v>10302</v>
      </c>
      <c r="H2097" t="s">
        <v>10303</v>
      </c>
      <c r="I2097" s="1" t="s">
        <v>10304</v>
      </c>
    </row>
    <row r="2098" spans="1:9" x14ac:dyDescent="0.3">
      <c r="A2098" s="3" t="s">
        <v>10306</v>
      </c>
      <c r="B2098" t="s">
        <v>10305</v>
      </c>
      <c r="C2098" t="s">
        <v>10306</v>
      </c>
      <c r="D2098" t="s">
        <v>1030</v>
      </c>
      <c r="E2098" t="s">
        <v>10307</v>
      </c>
      <c r="F2098" t="s">
        <v>1032</v>
      </c>
      <c r="G2098" s="1" t="s">
        <v>10308</v>
      </c>
      <c r="H2098" t="s">
        <v>10309</v>
      </c>
      <c r="I2098" s="1" t="s">
        <v>10310</v>
      </c>
    </row>
    <row r="2099" spans="1:9" x14ac:dyDescent="0.3">
      <c r="A2099" s="3" t="s">
        <v>10312</v>
      </c>
      <c r="B2099" t="s">
        <v>10311</v>
      </c>
      <c r="C2099" t="s">
        <v>10312</v>
      </c>
      <c r="D2099" t="s">
        <v>1030</v>
      </c>
      <c r="E2099" t="s">
        <v>10313</v>
      </c>
      <c r="F2099" t="s">
        <v>1032</v>
      </c>
      <c r="G2099" s="1" t="s">
        <v>10314</v>
      </c>
      <c r="H2099" t="s">
        <v>10315</v>
      </c>
      <c r="I2099" s="1" t="s">
        <v>10316</v>
      </c>
    </row>
    <row r="2100" spans="1:9" x14ac:dyDescent="0.3">
      <c r="A2100" s="3" t="s">
        <v>10324</v>
      </c>
      <c r="B2100" t="s">
        <v>10323</v>
      </c>
      <c r="C2100" t="s">
        <v>10324</v>
      </c>
      <c r="D2100" t="s">
        <v>1030</v>
      </c>
      <c r="E2100" t="s">
        <v>10325</v>
      </c>
      <c r="F2100" t="s">
        <v>1032</v>
      </c>
      <c r="G2100" s="1" t="s">
        <v>10326</v>
      </c>
      <c r="H2100" t="s">
        <v>10327</v>
      </c>
      <c r="I2100" s="1" t="s">
        <v>10328</v>
      </c>
    </row>
    <row r="2101" spans="1:9" x14ac:dyDescent="0.3">
      <c r="A2101" s="3" t="s">
        <v>10342</v>
      </c>
      <c r="B2101" t="s">
        <v>10341</v>
      </c>
      <c r="C2101" t="s">
        <v>10342</v>
      </c>
      <c r="D2101" t="s">
        <v>1030</v>
      </c>
      <c r="E2101" t="s">
        <v>10343</v>
      </c>
      <c r="F2101" t="s">
        <v>1032</v>
      </c>
      <c r="G2101" s="1" t="s">
        <v>10344</v>
      </c>
      <c r="H2101" t="s">
        <v>10345</v>
      </c>
      <c r="I2101" s="1" t="s">
        <v>10346</v>
      </c>
    </row>
    <row r="2102" spans="1:9" x14ac:dyDescent="0.3">
      <c r="A2102" s="3" t="s">
        <v>10348</v>
      </c>
      <c r="B2102" t="s">
        <v>10347</v>
      </c>
      <c r="C2102" t="s">
        <v>10348</v>
      </c>
      <c r="D2102" t="s">
        <v>1030</v>
      </c>
      <c r="E2102" t="s">
        <v>10349</v>
      </c>
      <c r="F2102" t="s">
        <v>1032</v>
      </c>
      <c r="G2102" s="1" t="s">
        <v>10350</v>
      </c>
      <c r="H2102" t="s">
        <v>10351</v>
      </c>
      <c r="I2102" s="1" t="s">
        <v>10352</v>
      </c>
    </row>
    <row r="2103" spans="1:9" x14ac:dyDescent="0.3">
      <c r="A2103" s="3" t="s">
        <v>10336</v>
      </c>
      <c r="B2103" t="s">
        <v>10335</v>
      </c>
      <c r="C2103" t="s">
        <v>10336</v>
      </c>
      <c r="D2103" t="s">
        <v>1030</v>
      </c>
      <c r="E2103" t="s">
        <v>10337</v>
      </c>
      <c r="F2103" t="s">
        <v>1032</v>
      </c>
      <c r="G2103" s="1" t="s">
        <v>10338</v>
      </c>
      <c r="H2103" t="s">
        <v>10339</v>
      </c>
      <c r="I2103" s="1" t="s">
        <v>10340</v>
      </c>
    </row>
    <row r="2104" spans="1:9" x14ac:dyDescent="0.3">
      <c r="A2104" s="3" t="s">
        <v>10354</v>
      </c>
      <c r="B2104" t="s">
        <v>10353</v>
      </c>
      <c r="C2104" t="s">
        <v>10354</v>
      </c>
      <c r="D2104" t="s">
        <v>1030</v>
      </c>
      <c r="E2104" t="s">
        <v>10355</v>
      </c>
      <c r="F2104" t="s">
        <v>1032</v>
      </c>
      <c r="G2104" s="1" t="s">
        <v>10356</v>
      </c>
      <c r="H2104" t="s">
        <v>10357</v>
      </c>
      <c r="I2104" s="1" t="s">
        <v>10358</v>
      </c>
    </row>
    <row r="2105" spans="1:9" x14ac:dyDescent="0.3">
      <c r="A2105" s="3" t="s">
        <v>10366</v>
      </c>
      <c r="B2105" t="s">
        <v>10365</v>
      </c>
      <c r="C2105" t="s">
        <v>10366</v>
      </c>
      <c r="D2105" t="s">
        <v>1030</v>
      </c>
      <c r="E2105" t="s">
        <v>10367</v>
      </c>
      <c r="F2105" t="s">
        <v>1032</v>
      </c>
      <c r="G2105" s="1" t="s">
        <v>10368</v>
      </c>
      <c r="H2105" t="s">
        <v>10369</v>
      </c>
      <c r="I2105" s="1" t="s">
        <v>10370</v>
      </c>
    </row>
    <row r="2106" spans="1:9" x14ac:dyDescent="0.3">
      <c r="A2106" s="3" t="s">
        <v>10360</v>
      </c>
      <c r="B2106" t="s">
        <v>10359</v>
      </c>
      <c r="C2106" t="s">
        <v>10360</v>
      </c>
      <c r="D2106" t="s">
        <v>1030</v>
      </c>
      <c r="E2106" t="s">
        <v>10361</v>
      </c>
      <c r="F2106" t="s">
        <v>1032</v>
      </c>
      <c r="G2106" s="1" t="s">
        <v>10362</v>
      </c>
      <c r="H2106" t="s">
        <v>10363</v>
      </c>
      <c r="I2106" s="1" t="s">
        <v>10364</v>
      </c>
    </row>
    <row r="2107" spans="1:9" x14ac:dyDescent="0.3">
      <c r="A2107" s="3" t="s">
        <v>10330</v>
      </c>
      <c r="B2107" t="s">
        <v>10329</v>
      </c>
      <c r="C2107" t="s">
        <v>10330</v>
      </c>
      <c r="D2107" t="s">
        <v>1030</v>
      </c>
      <c r="E2107" t="s">
        <v>10331</v>
      </c>
      <c r="F2107" t="s">
        <v>1032</v>
      </c>
      <c r="G2107" s="1" t="s">
        <v>10332</v>
      </c>
      <c r="H2107" t="s">
        <v>10333</v>
      </c>
      <c r="I2107" s="1" t="s">
        <v>10334</v>
      </c>
    </row>
    <row r="2108" spans="1:9" x14ac:dyDescent="0.3">
      <c r="A2108" s="3" t="s">
        <v>10372</v>
      </c>
      <c r="B2108" t="s">
        <v>10371</v>
      </c>
      <c r="C2108" t="s">
        <v>10372</v>
      </c>
      <c r="D2108" t="s">
        <v>1030</v>
      </c>
      <c r="E2108" t="s">
        <v>10373</v>
      </c>
      <c r="F2108" t="s">
        <v>1032</v>
      </c>
      <c r="G2108" s="1" t="s">
        <v>10374</v>
      </c>
      <c r="H2108" t="s">
        <v>10375</v>
      </c>
      <c r="I2108" s="1" t="s">
        <v>10376</v>
      </c>
    </row>
    <row r="2109" spans="1:9" x14ac:dyDescent="0.3">
      <c r="A2109" s="3" t="s">
        <v>10318</v>
      </c>
      <c r="B2109" t="s">
        <v>10317</v>
      </c>
      <c r="C2109" t="s">
        <v>10318</v>
      </c>
      <c r="D2109" t="s">
        <v>1030</v>
      </c>
      <c r="E2109" t="s">
        <v>10319</v>
      </c>
      <c r="F2109" t="s">
        <v>1032</v>
      </c>
      <c r="G2109" s="1" t="s">
        <v>10320</v>
      </c>
      <c r="H2109" t="s">
        <v>10321</v>
      </c>
      <c r="I2109" s="1" t="s">
        <v>10322</v>
      </c>
    </row>
    <row r="2110" spans="1:9" x14ac:dyDescent="0.3">
      <c r="A2110" s="3" t="s">
        <v>10378</v>
      </c>
      <c r="B2110" t="s">
        <v>10377</v>
      </c>
      <c r="C2110" t="s">
        <v>10378</v>
      </c>
      <c r="D2110" t="s">
        <v>606</v>
      </c>
      <c r="E2110" t="s">
        <v>10379</v>
      </c>
      <c r="F2110" t="s">
        <v>608</v>
      </c>
      <c r="G2110" s="1" t="s">
        <v>10380</v>
      </c>
      <c r="H2110" t="s">
        <v>10381</v>
      </c>
      <c r="I2110" s="1" t="s">
        <v>10382</v>
      </c>
    </row>
    <row r="2111" spans="1:9" x14ac:dyDescent="0.3">
      <c r="A2111" s="3" t="s">
        <v>10384</v>
      </c>
      <c r="B2111" t="s">
        <v>10383</v>
      </c>
      <c r="C2111" t="s">
        <v>10384</v>
      </c>
      <c r="D2111" t="s">
        <v>606</v>
      </c>
      <c r="E2111" t="s">
        <v>10385</v>
      </c>
      <c r="F2111" t="s">
        <v>608</v>
      </c>
      <c r="G2111" s="1" t="s">
        <v>10386</v>
      </c>
      <c r="H2111" t="s">
        <v>10387</v>
      </c>
      <c r="I2111" s="1" t="s">
        <v>10388</v>
      </c>
    </row>
    <row r="2112" spans="1:9" x14ac:dyDescent="0.3">
      <c r="A2112" s="3" t="s">
        <v>10390</v>
      </c>
      <c r="B2112" t="s">
        <v>10389</v>
      </c>
      <c r="C2112" t="s">
        <v>10390</v>
      </c>
      <c r="D2112" t="s">
        <v>606</v>
      </c>
      <c r="E2112" t="s">
        <v>10391</v>
      </c>
      <c r="F2112" t="s">
        <v>608</v>
      </c>
      <c r="G2112" s="1" t="s">
        <v>10392</v>
      </c>
      <c r="H2112" t="s">
        <v>10393</v>
      </c>
      <c r="I2112" s="1" t="s">
        <v>10394</v>
      </c>
    </row>
    <row r="2113" spans="1:9" x14ac:dyDescent="0.3">
      <c r="A2113" s="3" t="s">
        <v>10396</v>
      </c>
      <c r="B2113" t="s">
        <v>10395</v>
      </c>
      <c r="C2113" t="s">
        <v>10396</v>
      </c>
      <c r="D2113" t="s">
        <v>606</v>
      </c>
      <c r="E2113" t="s">
        <v>10397</v>
      </c>
      <c r="F2113" t="s">
        <v>608</v>
      </c>
      <c r="G2113" s="1" t="s">
        <v>10398</v>
      </c>
      <c r="H2113" t="s">
        <v>10399</v>
      </c>
      <c r="I2113" s="1" t="s">
        <v>10400</v>
      </c>
    </row>
    <row r="2114" spans="1:9" x14ac:dyDescent="0.3">
      <c r="A2114" s="3" t="s">
        <v>10402</v>
      </c>
      <c r="B2114" t="s">
        <v>10401</v>
      </c>
      <c r="C2114" t="s">
        <v>10402</v>
      </c>
      <c r="D2114" t="s">
        <v>1030</v>
      </c>
      <c r="E2114" t="s">
        <v>10403</v>
      </c>
      <c r="F2114" t="s">
        <v>1032</v>
      </c>
      <c r="G2114" s="1" t="s">
        <v>10404</v>
      </c>
      <c r="H2114" t="s">
        <v>10405</v>
      </c>
      <c r="I2114" s="1" t="s">
        <v>10406</v>
      </c>
    </row>
    <row r="2115" spans="1:9" x14ac:dyDescent="0.3">
      <c r="A2115" s="3" t="s">
        <v>10438</v>
      </c>
      <c r="B2115" t="s">
        <v>10437</v>
      </c>
      <c r="C2115" t="s">
        <v>10438</v>
      </c>
      <c r="D2115" t="s">
        <v>1030</v>
      </c>
      <c r="E2115" t="s">
        <v>10439</v>
      </c>
      <c r="F2115" t="s">
        <v>1032</v>
      </c>
      <c r="G2115" s="1" t="s">
        <v>10440</v>
      </c>
      <c r="H2115" t="s">
        <v>10441</v>
      </c>
      <c r="I2115" s="1" t="s">
        <v>10442</v>
      </c>
    </row>
    <row r="2116" spans="1:9" x14ac:dyDescent="0.3">
      <c r="A2116" s="3" t="s">
        <v>10456</v>
      </c>
      <c r="B2116" t="s">
        <v>10455</v>
      </c>
      <c r="C2116" t="s">
        <v>10456</v>
      </c>
      <c r="D2116" t="s">
        <v>1030</v>
      </c>
      <c r="E2116" t="s">
        <v>10457</v>
      </c>
      <c r="F2116" t="s">
        <v>1032</v>
      </c>
      <c r="G2116" s="1" t="s">
        <v>10458</v>
      </c>
      <c r="H2116" t="s">
        <v>10459</v>
      </c>
      <c r="I2116" s="1" t="s">
        <v>10460</v>
      </c>
    </row>
    <row r="2117" spans="1:9" x14ac:dyDescent="0.3">
      <c r="A2117" s="3" t="s">
        <v>10414</v>
      </c>
      <c r="B2117" t="s">
        <v>10413</v>
      </c>
      <c r="C2117" t="s">
        <v>10414</v>
      </c>
      <c r="D2117" t="s">
        <v>1030</v>
      </c>
      <c r="E2117" t="s">
        <v>10415</v>
      </c>
      <c r="F2117" t="s">
        <v>1032</v>
      </c>
      <c r="G2117" s="1" t="s">
        <v>10416</v>
      </c>
      <c r="H2117" t="s">
        <v>10417</v>
      </c>
      <c r="I2117" s="1" t="s">
        <v>10418</v>
      </c>
    </row>
    <row r="2118" spans="1:9" x14ac:dyDescent="0.3">
      <c r="A2118" s="3" t="s">
        <v>10420</v>
      </c>
      <c r="B2118" t="s">
        <v>10419</v>
      </c>
      <c r="C2118" t="s">
        <v>10420</v>
      </c>
      <c r="D2118" t="s">
        <v>1030</v>
      </c>
      <c r="E2118" t="s">
        <v>10421</v>
      </c>
      <c r="F2118" t="s">
        <v>1032</v>
      </c>
      <c r="G2118" s="1" t="s">
        <v>10422</v>
      </c>
      <c r="H2118" t="s">
        <v>10423</v>
      </c>
      <c r="I2118" s="1" t="s">
        <v>10424</v>
      </c>
    </row>
    <row r="2119" spans="1:9" x14ac:dyDescent="0.3">
      <c r="A2119" s="3" t="s">
        <v>10432</v>
      </c>
      <c r="B2119" t="s">
        <v>10431</v>
      </c>
      <c r="C2119" t="s">
        <v>10432</v>
      </c>
      <c r="D2119" t="s">
        <v>1030</v>
      </c>
      <c r="E2119" t="s">
        <v>10433</v>
      </c>
      <c r="F2119" t="s">
        <v>1032</v>
      </c>
      <c r="G2119" s="1" t="s">
        <v>10434</v>
      </c>
      <c r="H2119" t="s">
        <v>10435</v>
      </c>
      <c r="I2119" s="1" t="s">
        <v>10436</v>
      </c>
    </row>
    <row r="2120" spans="1:9" x14ac:dyDescent="0.3">
      <c r="A2120" s="3" t="s">
        <v>10450</v>
      </c>
      <c r="B2120" t="s">
        <v>10449</v>
      </c>
      <c r="C2120" t="s">
        <v>10450</v>
      </c>
      <c r="D2120" t="s">
        <v>1030</v>
      </c>
      <c r="E2120" t="s">
        <v>10451</v>
      </c>
      <c r="F2120" t="s">
        <v>1032</v>
      </c>
      <c r="G2120" s="1" t="s">
        <v>10452</v>
      </c>
      <c r="H2120" t="s">
        <v>10453</v>
      </c>
      <c r="I2120" s="1" t="s">
        <v>10454</v>
      </c>
    </row>
    <row r="2121" spans="1:9" x14ac:dyDescent="0.3">
      <c r="A2121" s="3" t="s">
        <v>10408</v>
      </c>
      <c r="B2121" t="s">
        <v>10407</v>
      </c>
      <c r="C2121" t="s">
        <v>10408</v>
      </c>
      <c r="D2121" t="s">
        <v>1030</v>
      </c>
      <c r="E2121" t="s">
        <v>10409</v>
      </c>
      <c r="F2121" t="s">
        <v>1032</v>
      </c>
      <c r="G2121" s="1" t="s">
        <v>10410</v>
      </c>
      <c r="H2121" t="s">
        <v>10411</v>
      </c>
      <c r="I2121" s="1" t="s">
        <v>10412</v>
      </c>
    </row>
    <row r="2122" spans="1:9" x14ac:dyDescent="0.3">
      <c r="A2122" s="3" t="s">
        <v>10426</v>
      </c>
      <c r="B2122" t="s">
        <v>10425</v>
      </c>
      <c r="C2122" t="s">
        <v>10426</v>
      </c>
      <c r="D2122" t="s">
        <v>1030</v>
      </c>
      <c r="E2122" t="s">
        <v>10427</v>
      </c>
      <c r="F2122" t="s">
        <v>1032</v>
      </c>
      <c r="G2122" s="1" t="s">
        <v>10428</v>
      </c>
      <c r="H2122" t="s">
        <v>10429</v>
      </c>
      <c r="I2122" s="1" t="s">
        <v>10430</v>
      </c>
    </row>
    <row r="2123" spans="1:9" x14ac:dyDescent="0.3">
      <c r="A2123" s="3" t="s">
        <v>10444</v>
      </c>
      <c r="B2123" t="s">
        <v>10443</v>
      </c>
      <c r="C2123" t="s">
        <v>10444</v>
      </c>
      <c r="D2123" t="s">
        <v>1030</v>
      </c>
      <c r="E2123" t="s">
        <v>10445</v>
      </c>
      <c r="F2123" t="s">
        <v>1032</v>
      </c>
      <c r="G2123" s="1" t="s">
        <v>10446</v>
      </c>
      <c r="H2123" t="s">
        <v>10447</v>
      </c>
      <c r="I2123" s="1" t="s">
        <v>10448</v>
      </c>
    </row>
    <row r="2124" spans="1:9" x14ac:dyDescent="0.3">
      <c r="A2124" s="3" t="s">
        <v>10480</v>
      </c>
      <c r="B2124" t="s">
        <v>10479</v>
      </c>
      <c r="C2124" t="s">
        <v>10480</v>
      </c>
      <c r="D2124" t="s">
        <v>1030</v>
      </c>
      <c r="E2124" t="s">
        <v>10481</v>
      </c>
      <c r="F2124" t="s">
        <v>1032</v>
      </c>
      <c r="G2124" s="1" t="s">
        <v>10482</v>
      </c>
      <c r="H2124" t="s">
        <v>10483</v>
      </c>
      <c r="I2124" s="1" t="s">
        <v>10484</v>
      </c>
    </row>
    <row r="2125" spans="1:9" x14ac:dyDescent="0.3">
      <c r="A2125" s="3" t="s">
        <v>10474</v>
      </c>
      <c r="B2125" t="s">
        <v>10473</v>
      </c>
      <c r="C2125" t="s">
        <v>10474</v>
      </c>
      <c r="D2125" t="s">
        <v>1030</v>
      </c>
      <c r="E2125" t="s">
        <v>10475</v>
      </c>
      <c r="F2125" t="s">
        <v>1032</v>
      </c>
      <c r="G2125" s="1" t="s">
        <v>10476</v>
      </c>
      <c r="H2125" t="s">
        <v>10477</v>
      </c>
      <c r="I2125" s="1" t="s">
        <v>10478</v>
      </c>
    </row>
    <row r="2126" spans="1:9" x14ac:dyDescent="0.3">
      <c r="A2126" s="3" t="s">
        <v>10462</v>
      </c>
      <c r="B2126" t="s">
        <v>10461</v>
      </c>
      <c r="C2126" t="s">
        <v>10462</v>
      </c>
      <c r="D2126" t="s">
        <v>1030</v>
      </c>
      <c r="E2126" t="s">
        <v>10463</v>
      </c>
      <c r="F2126" t="s">
        <v>1032</v>
      </c>
      <c r="G2126" s="1" t="s">
        <v>10464</v>
      </c>
      <c r="H2126" t="s">
        <v>10465</v>
      </c>
      <c r="I2126" s="1" t="s">
        <v>10466</v>
      </c>
    </row>
    <row r="2127" spans="1:9" x14ac:dyDescent="0.3">
      <c r="A2127" s="3" t="s">
        <v>10468</v>
      </c>
      <c r="B2127" t="s">
        <v>10467</v>
      </c>
      <c r="C2127" t="s">
        <v>10468</v>
      </c>
      <c r="D2127" t="s">
        <v>1030</v>
      </c>
      <c r="E2127" t="s">
        <v>10469</v>
      </c>
      <c r="F2127" t="s">
        <v>1032</v>
      </c>
      <c r="G2127" s="1" t="s">
        <v>10470</v>
      </c>
      <c r="H2127" t="s">
        <v>10471</v>
      </c>
      <c r="I2127" s="1" t="s">
        <v>10472</v>
      </c>
    </row>
    <row r="2128" spans="1:9" x14ac:dyDescent="0.3">
      <c r="A2128" s="3" t="s">
        <v>10486</v>
      </c>
      <c r="B2128" t="s">
        <v>10485</v>
      </c>
      <c r="C2128" t="s">
        <v>10486</v>
      </c>
      <c r="D2128" t="s">
        <v>1030</v>
      </c>
      <c r="E2128" t="s">
        <v>10487</v>
      </c>
      <c r="F2128" t="s">
        <v>1032</v>
      </c>
      <c r="G2128" s="1" t="s">
        <v>10488</v>
      </c>
      <c r="H2128" t="s">
        <v>10489</v>
      </c>
      <c r="I2128" s="1" t="s">
        <v>10490</v>
      </c>
    </row>
    <row r="2129" spans="1:9" x14ac:dyDescent="0.3">
      <c r="A2129" s="3" t="s">
        <v>10492</v>
      </c>
      <c r="B2129" t="s">
        <v>10491</v>
      </c>
      <c r="C2129" t="s">
        <v>10492</v>
      </c>
      <c r="D2129" t="s">
        <v>1030</v>
      </c>
      <c r="E2129" t="s">
        <v>10493</v>
      </c>
      <c r="F2129" t="s">
        <v>1032</v>
      </c>
      <c r="G2129" s="1" t="s">
        <v>10494</v>
      </c>
      <c r="H2129" t="s">
        <v>10495</v>
      </c>
      <c r="I2129" s="1" t="s">
        <v>10496</v>
      </c>
    </row>
    <row r="2130" spans="1:9" x14ac:dyDescent="0.3">
      <c r="A2130" s="3" t="s">
        <v>10498</v>
      </c>
      <c r="B2130" t="s">
        <v>10497</v>
      </c>
      <c r="C2130" t="s">
        <v>10498</v>
      </c>
      <c r="D2130" t="s">
        <v>606</v>
      </c>
      <c r="E2130" t="s">
        <v>10499</v>
      </c>
      <c r="F2130" t="s">
        <v>608</v>
      </c>
      <c r="G2130" s="1" t="s">
        <v>10500</v>
      </c>
      <c r="H2130" t="s">
        <v>10501</v>
      </c>
      <c r="I2130" s="1" t="s">
        <v>10502</v>
      </c>
    </row>
    <row r="2131" spans="1:9" x14ac:dyDescent="0.3">
      <c r="A2131" s="3" t="s">
        <v>10504</v>
      </c>
      <c r="B2131" t="s">
        <v>10503</v>
      </c>
      <c r="C2131" t="s">
        <v>10504</v>
      </c>
      <c r="D2131" t="s">
        <v>1030</v>
      </c>
      <c r="E2131" t="s">
        <v>10505</v>
      </c>
      <c r="F2131" t="s">
        <v>1032</v>
      </c>
      <c r="G2131" s="1" t="s">
        <v>10506</v>
      </c>
      <c r="H2131" t="s">
        <v>10507</v>
      </c>
      <c r="I2131" s="1" t="s">
        <v>10508</v>
      </c>
    </row>
    <row r="2132" spans="1:9" x14ac:dyDescent="0.3">
      <c r="A2132" s="3" t="s">
        <v>10510</v>
      </c>
      <c r="B2132" t="s">
        <v>10509</v>
      </c>
      <c r="C2132" t="s">
        <v>10510</v>
      </c>
      <c r="D2132" t="s">
        <v>1030</v>
      </c>
      <c r="E2132" t="s">
        <v>10511</v>
      </c>
      <c r="F2132" t="s">
        <v>1032</v>
      </c>
      <c r="G2132" s="1" t="s">
        <v>10512</v>
      </c>
      <c r="H2132" t="s">
        <v>10513</v>
      </c>
      <c r="I2132" s="1" t="s">
        <v>10514</v>
      </c>
    </row>
    <row r="2133" spans="1:9" x14ac:dyDescent="0.3">
      <c r="A2133" s="3" t="s">
        <v>10534</v>
      </c>
      <c r="B2133" t="s">
        <v>10533</v>
      </c>
      <c r="C2133" t="s">
        <v>10534</v>
      </c>
      <c r="D2133" t="s">
        <v>1030</v>
      </c>
      <c r="E2133" t="s">
        <v>10535</v>
      </c>
      <c r="F2133" t="s">
        <v>1032</v>
      </c>
      <c r="G2133" s="1" t="s">
        <v>10536</v>
      </c>
      <c r="H2133" t="s">
        <v>10537</v>
      </c>
      <c r="I2133" s="1" t="s">
        <v>10538</v>
      </c>
    </row>
    <row r="2134" spans="1:9" x14ac:dyDescent="0.3">
      <c r="A2134" s="3" t="s">
        <v>10516</v>
      </c>
      <c r="B2134" t="s">
        <v>10515</v>
      </c>
      <c r="C2134" t="s">
        <v>10516</v>
      </c>
      <c r="D2134" t="s">
        <v>1030</v>
      </c>
      <c r="E2134" t="s">
        <v>10517</v>
      </c>
      <c r="F2134" t="s">
        <v>1032</v>
      </c>
      <c r="G2134" s="1" t="s">
        <v>10518</v>
      </c>
      <c r="H2134" t="s">
        <v>10519</v>
      </c>
      <c r="I2134" s="1" t="s">
        <v>10520</v>
      </c>
    </row>
    <row r="2135" spans="1:9" x14ac:dyDescent="0.3">
      <c r="A2135" s="3" t="s">
        <v>10528</v>
      </c>
      <c r="B2135" t="s">
        <v>10527</v>
      </c>
      <c r="C2135" t="s">
        <v>10528</v>
      </c>
      <c r="D2135" t="s">
        <v>1030</v>
      </c>
      <c r="E2135" t="s">
        <v>10529</v>
      </c>
      <c r="F2135" t="s">
        <v>1032</v>
      </c>
      <c r="G2135" s="1" t="s">
        <v>10530</v>
      </c>
      <c r="H2135" t="s">
        <v>10531</v>
      </c>
      <c r="I2135" s="1" t="s">
        <v>10532</v>
      </c>
    </row>
    <row r="2136" spans="1:9" x14ac:dyDescent="0.3">
      <c r="A2136" s="3" t="s">
        <v>10546</v>
      </c>
      <c r="B2136" t="s">
        <v>10545</v>
      </c>
      <c r="C2136" t="s">
        <v>10546</v>
      </c>
      <c r="D2136" t="s">
        <v>1030</v>
      </c>
      <c r="E2136" t="s">
        <v>10547</v>
      </c>
      <c r="F2136" t="s">
        <v>1032</v>
      </c>
      <c r="G2136" s="1" t="s">
        <v>10548</v>
      </c>
      <c r="H2136" t="s">
        <v>10549</v>
      </c>
      <c r="I2136" s="1" t="s">
        <v>10550</v>
      </c>
    </row>
    <row r="2137" spans="1:9" x14ac:dyDescent="0.3">
      <c r="A2137" s="3" t="s">
        <v>10540</v>
      </c>
      <c r="B2137" t="s">
        <v>10539</v>
      </c>
      <c r="C2137" t="s">
        <v>10540</v>
      </c>
      <c r="D2137" t="s">
        <v>1030</v>
      </c>
      <c r="E2137" t="s">
        <v>10541</v>
      </c>
      <c r="F2137" t="s">
        <v>1032</v>
      </c>
      <c r="G2137" s="1" t="s">
        <v>10542</v>
      </c>
      <c r="H2137" t="s">
        <v>10543</v>
      </c>
      <c r="I2137" s="1" t="s">
        <v>10544</v>
      </c>
    </row>
    <row r="2138" spans="1:9" x14ac:dyDescent="0.3">
      <c r="A2138" s="3" t="s">
        <v>10552</v>
      </c>
      <c r="B2138" t="s">
        <v>10551</v>
      </c>
      <c r="C2138" t="s">
        <v>10552</v>
      </c>
      <c r="D2138" t="s">
        <v>1030</v>
      </c>
      <c r="E2138" t="s">
        <v>10553</v>
      </c>
      <c r="F2138" t="s">
        <v>1032</v>
      </c>
      <c r="G2138" s="1" t="s">
        <v>10554</v>
      </c>
      <c r="H2138" t="s">
        <v>10555</v>
      </c>
      <c r="I2138" s="1" t="s">
        <v>10556</v>
      </c>
    </row>
    <row r="2139" spans="1:9" x14ac:dyDescent="0.3">
      <c r="A2139" s="3" t="s">
        <v>10522</v>
      </c>
      <c r="B2139" t="s">
        <v>10521</v>
      </c>
      <c r="C2139" t="s">
        <v>10522</v>
      </c>
      <c r="D2139" t="s">
        <v>1030</v>
      </c>
      <c r="E2139" t="s">
        <v>10523</v>
      </c>
      <c r="F2139" t="s">
        <v>1032</v>
      </c>
      <c r="G2139" s="1" t="s">
        <v>10524</v>
      </c>
      <c r="H2139" t="s">
        <v>10525</v>
      </c>
      <c r="I2139" s="1" t="s">
        <v>10526</v>
      </c>
    </row>
    <row r="2140" spans="1:9" x14ac:dyDescent="0.3">
      <c r="A2140" s="3" t="s">
        <v>10564</v>
      </c>
      <c r="B2140" t="s">
        <v>10563</v>
      </c>
      <c r="C2140" t="s">
        <v>10564</v>
      </c>
      <c r="D2140" t="s">
        <v>1030</v>
      </c>
      <c r="E2140" t="s">
        <v>10565</v>
      </c>
      <c r="F2140" t="s">
        <v>1032</v>
      </c>
      <c r="G2140" s="1" t="s">
        <v>10566</v>
      </c>
      <c r="H2140" t="s">
        <v>10567</v>
      </c>
      <c r="I2140" s="1" t="s">
        <v>10568</v>
      </c>
    </row>
    <row r="2141" spans="1:9" x14ac:dyDescent="0.3">
      <c r="A2141" s="3" t="s">
        <v>10558</v>
      </c>
      <c r="B2141" t="s">
        <v>10557</v>
      </c>
      <c r="C2141" t="s">
        <v>10558</v>
      </c>
      <c r="D2141" t="s">
        <v>1030</v>
      </c>
      <c r="E2141" t="s">
        <v>10559</v>
      </c>
      <c r="F2141" t="s">
        <v>1032</v>
      </c>
      <c r="G2141" s="1" t="s">
        <v>10560</v>
      </c>
      <c r="H2141" t="s">
        <v>10561</v>
      </c>
      <c r="I2141" s="1" t="s">
        <v>10562</v>
      </c>
    </row>
    <row r="2142" spans="1:9" x14ac:dyDescent="0.3">
      <c r="A2142" s="3" t="s">
        <v>10582</v>
      </c>
      <c r="B2142" t="s">
        <v>10581</v>
      </c>
      <c r="C2142" t="s">
        <v>10582</v>
      </c>
      <c r="D2142" t="s">
        <v>1030</v>
      </c>
      <c r="E2142" t="s">
        <v>10583</v>
      </c>
      <c r="F2142" t="s">
        <v>1032</v>
      </c>
      <c r="G2142" s="1" t="s">
        <v>10584</v>
      </c>
      <c r="H2142" t="s">
        <v>10585</v>
      </c>
      <c r="I2142" s="1" t="s">
        <v>10586</v>
      </c>
    </row>
    <row r="2143" spans="1:9" x14ac:dyDescent="0.3">
      <c r="A2143" s="3" t="s">
        <v>10594</v>
      </c>
      <c r="B2143" t="s">
        <v>10593</v>
      </c>
      <c r="C2143" t="s">
        <v>10594</v>
      </c>
      <c r="D2143" t="s">
        <v>1030</v>
      </c>
      <c r="E2143" t="s">
        <v>10595</v>
      </c>
      <c r="F2143" t="s">
        <v>1032</v>
      </c>
      <c r="G2143" s="1" t="s">
        <v>10596</v>
      </c>
      <c r="H2143" t="s">
        <v>10597</v>
      </c>
      <c r="I2143" s="1" t="s">
        <v>10598</v>
      </c>
    </row>
    <row r="2144" spans="1:9" x14ac:dyDescent="0.3">
      <c r="A2144" s="3" t="s">
        <v>10588</v>
      </c>
      <c r="B2144" t="s">
        <v>10587</v>
      </c>
      <c r="C2144" t="s">
        <v>10588</v>
      </c>
      <c r="D2144" t="s">
        <v>1030</v>
      </c>
      <c r="E2144" t="s">
        <v>10589</v>
      </c>
      <c r="F2144" t="s">
        <v>1032</v>
      </c>
      <c r="G2144" s="1" t="s">
        <v>10590</v>
      </c>
      <c r="H2144" t="s">
        <v>10591</v>
      </c>
      <c r="I2144" s="1" t="s">
        <v>10592</v>
      </c>
    </row>
    <row r="2145" spans="1:9" x14ac:dyDescent="0.3">
      <c r="A2145" s="3" t="s">
        <v>10570</v>
      </c>
      <c r="B2145" t="s">
        <v>10569</v>
      </c>
      <c r="C2145" t="s">
        <v>10570</v>
      </c>
      <c r="D2145" t="s">
        <v>1030</v>
      </c>
      <c r="E2145" t="s">
        <v>10571</v>
      </c>
      <c r="F2145" t="s">
        <v>1032</v>
      </c>
      <c r="G2145" s="1" t="s">
        <v>10572</v>
      </c>
      <c r="H2145" t="s">
        <v>10573</v>
      </c>
      <c r="I2145" s="1" t="s">
        <v>10574</v>
      </c>
    </row>
    <row r="2146" spans="1:9" x14ac:dyDescent="0.3">
      <c r="A2146" s="3" t="s">
        <v>10576</v>
      </c>
      <c r="B2146" t="s">
        <v>10575</v>
      </c>
      <c r="C2146" t="s">
        <v>10576</v>
      </c>
      <c r="D2146" t="s">
        <v>1030</v>
      </c>
      <c r="E2146" t="s">
        <v>10577</v>
      </c>
      <c r="F2146" t="s">
        <v>1032</v>
      </c>
      <c r="G2146" s="1" t="s">
        <v>10578</v>
      </c>
      <c r="H2146" t="s">
        <v>10579</v>
      </c>
      <c r="I2146" s="1" t="s">
        <v>10580</v>
      </c>
    </row>
    <row r="2147" spans="1:9" x14ac:dyDescent="0.3">
      <c r="A2147" s="3" t="s">
        <v>10636</v>
      </c>
      <c r="B2147" t="s">
        <v>10635</v>
      </c>
      <c r="C2147" t="s">
        <v>10636</v>
      </c>
      <c r="D2147" t="s">
        <v>1030</v>
      </c>
      <c r="E2147" t="s">
        <v>10637</v>
      </c>
      <c r="F2147" t="s">
        <v>1032</v>
      </c>
      <c r="G2147" s="1" t="s">
        <v>10638</v>
      </c>
      <c r="H2147" t="s">
        <v>10639</v>
      </c>
      <c r="I2147" s="1" t="s">
        <v>10640</v>
      </c>
    </row>
    <row r="2148" spans="1:9" x14ac:dyDescent="0.3">
      <c r="A2148" s="3" t="s">
        <v>10612</v>
      </c>
      <c r="B2148" t="s">
        <v>10611</v>
      </c>
      <c r="C2148" t="s">
        <v>10612</v>
      </c>
      <c r="D2148" t="s">
        <v>1030</v>
      </c>
      <c r="E2148" t="s">
        <v>10613</v>
      </c>
      <c r="F2148" t="s">
        <v>1032</v>
      </c>
      <c r="G2148" s="1" t="s">
        <v>10614</v>
      </c>
      <c r="H2148" t="s">
        <v>10615</v>
      </c>
      <c r="I2148" s="1" t="s">
        <v>10616</v>
      </c>
    </row>
    <row r="2149" spans="1:9" x14ac:dyDescent="0.3">
      <c r="A2149" s="3" t="s">
        <v>10600</v>
      </c>
      <c r="B2149" t="s">
        <v>10599</v>
      </c>
      <c r="C2149" t="s">
        <v>10600</v>
      </c>
      <c r="D2149" t="s">
        <v>1030</v>
      </c>
      <c r="E2149" t="s">
        <v>10601</v>
      </c>
      <c r="F2149" t="s">
        <v>1032</v>
      </c>
      <c r="G2149" s="1" t="s">
        <v>10602</v>
      </c>
      <c r="H2149" t="s">
        <v>10603</v>
      </c>
      <c r="I2149" s="1" t="s">
        <v>10604</v>
      </c>
    </row>
    <row r="2150" spans="1:9" x14ac:dyDescent="0.3">
      <c r="A2150" s="3" t="s">
        <v>10630</v>
      </c>
      <c r="B2150" t="s">
        <v>10629</v>
      </c>
      <c r="C2150" t="s">
        <v>10630</v>
      </c>
      <c r="D2150" t="s">
        <v>1030</v>
      </c>
      <c r="E2150" t="s">
        <v>10631</v>
      </c>
      <c r="F2150" t="s">
        <v>1032</v>
      </c>
      <c r="G2150" s="1" t="s">
        <v>10632</v>
      </c>
      <c r="H2150" t="s">
        <v>10633</v>
      </c>
      <c r="I2150" s="1" t="s">
        <v>10634</v>
      </c>
    </row>
    <row r="2151" spans="1:9" x14ac:dyDescent="0.3">
      <c r="A2151" s="3" t="s">
        <v>10624</v>
      </c>
      <c r="B2151" t="s">
        <v>10623</v>
      </c>
      <c r="C2151" t="s">
        <v>10624</v>
      </c>
      <c r="D2151" t="s">
        <v>1030</v>
      </c>
      <c r="E2151" t="s">
        <v>10625</v>
      </c>
      <c r="F2151" t="s">
        <v>1032</v>
      </c>
      <c r="G2151" s="1" t="s">
        <v>10626</v>
      </c>
      <c r="H2151" t="s">
        <v>10627</v>
      </c>
      <c r="I2151" s="1" t="s">
        <v>10628</v>
      </c>
    </row>
    <row r="2152" spans="1:9" x14ac:dyDescent="0.3">
      <c r="A2152" s="3" t="s">
        <v>10606</v>
      </c>
      <c r="B2152" t="s">
        <v>10605</v>
      </c>
      <c r="C2152" t="s">
        <v>10606</v>
      </c>
      <c r="D2152" t="s">
        <v>1030</v>
      </c>
      <c r="E2152" t="s">
        <v>10607</v>
      </c>
      <c r="F2152" t="s">
        <v>1032</v>
      </c>
      <c r="G2152" s="1" t="s">
        <v>10608</v>
      </c>
      <c r="H2152" t="s">
        <v>10609</v>
      </c>
      <c r="I2152" s="1" t="s">
        <v>10610</v>
      </c>
    </row>
    <row r="2153" spans="1:9" x14ac:dyDescent="0.3">
      <c r="A2153" s="3" t="s">
        <v>10618</v>
      </c>
      <c r="B2153" t="s">
        <v>10617</v>
      </c>
      <c r="C2153" t="s">
        <v>10618</v>
      </c>
      <c r="D2153" t="s">
        <v>1030</v>
      </c>
      <c r="E2153" t="s">
        <v>10619</v>
      </c>
      <c r="F2153" t="s">
        <v>1032</v>
      </c>
      <c r="G2153" s="1" t="s">
        <v>10620</v>
      </c>
      <c r="H2153" t="s">
        <v>10621</v>
      </c>
      <c r="I2153" s="1" t="s">
        <v>10622</v>
      </c>
    </row>
    <row r="2154" spans="1:9" x14ac:dyDescent="0.3">
      <c r="A2154" s="3" t="s">
        <v>10642</v>
      </c>
      <c r="B2154" t="s">
        <v>10641</v>
      </c>
      <c r="C2154" t="s">
        <v>10642</v>
      </c>
      <c r="D2154" t="s">
        <v>1030</v>
      </c>
      <c r="E2154" t="s">
        <v>10643</v>
      </c>
      <c r="F2154" t="s">
        <v>1032</v>
      </c>
      <c r="G2154" s="1" t="s">
        <v>10644</v>
      </c>
      <c r="H2154" t="s">
        <v>10645</v>
      </c>
      <c r="I2154" s="1" t="s">
        <v>10646</v>
      </c>
    </row>
    <row r="2155" spans="1:9" x14ac:dyDescent="0.3">
      <c r="A2155" s="3" t="s">
        <v>10654</v>
      </c>
      <c r="B2155" t="s">
        <v>10653</v>
      </c>
      <c r="C2155" t="s">
        <v>10654</v>
      </c>
      <c r="D2155" t="s">
        <v>1030</v>
      </c>
      <c r="E2155" t="s">
        <v>10655</v>
      </c>
      <c r="F2155" t="s">
        <v>1032</v>
      </c>
      <c r="G2155" s="1" t="s">
        <v>10656</v>
      </c>
      <c r="H2155" t="s">
        <v>10657</v>
      </c>
      <c r="I2155" s="1" t="s">
        <v>10658</v>
      </c>
    </row>
    <row r="2156" spans="1:9" x14ac:dyDescent="0.3">
      <c r="A2156" s="3" t="s">
        <v>10648</v>
      </c>
      <c r="B2156" t="s">
        <v>10647</v>
      </c>
      <c r="C2156" t="s">
        <v>10648</v>
      </c>
      <c r="D2156" t="s">
        <v>1030</v>
      </c>
      <c r="E2156" t="s">
        <v>10649</v>
      </c>
      <c r="F2156" t="s">
        <v>1032</v>
      </c>
      <c r="G2156" s="1" t="s">
        <v>10650</v>
      </c>
      <c r="H2156" t="s">
        <v>10651</v>
      </c>
      <c r="I2156" s="1" t="s">
        <v>10652</v>
      </c>
    </row>
    <row r="2157" spans="1:9" x14ac:dyDescent="0.3">
      <c r="A2157" s="3" t="s">
        <v>10702</v>
      </c>
      <c r="B2157" t="s">
        <v>10701</v>
      </c>
      <c r="C2157" t="s">
        <v>10702</v>
      </c>
      <c r="D2157" t="s">
        <v>1030</v>
      </c>
      <c r="E2157" t="s">
        <v>10703</v>
      </c>
      <c r="F2157" t="s">
        <v>1032</v>
      </c>
      <c r="G2157" s="1" t="s">
        <v>10704</v>
      </c>
      <c r="H2157" t="s">
        <v>10705</v>
      </c>
      <c r="I2157" s="1" t="s">
        <v>10706</v>
      </c>
    </row>
    <row r="2158" spans="1:9" x14ac:dyDescent="0.3">
      <c r="A2158" s="3" t="s">
        <v>10672</v>
      </c>
      <c r="B2158" t="s">
        <v>10671</v>
      </c>
      <c r="C2158" t="s">
        <v>10672</v>
      </c>
      <c r="D2158" t="s">
        <v>1030</v>
      </c>
      <c r="E2158" t="s">
        <v>10673</v>
      </c>
      <c r="F2158" t="s">
        <v>1032</v>
      </c>
      <c r="G2158" s="1" t="s">
        <v>10674</v>
      </c>
      <c r="H2158" t="s">
        <v>10675</v>
      </c>
      <c r="I2158" s="1" t="s">
        <v>10676</v>
      </c>
    </row>
    <row r="2159" spans="1:9" x14ac:dyDescent="0.3">
      <c r="A2159" s="3" t="s">
        <v>10678</v>
      </c>
      <c r="B2159" t="s">
        <v>10677</v>
      </c>
      <c r="C2159" t="s">
        <v>10678</v>
      </c>
      <c r="D2159" t="s">
        <v>1030</v>
      </c>
      <c r="E2159" t="s">
        <v>10679</v>
      </c>
      <c r="F2159" t="s">
        <v>1032</v>
      </c>
      <c r="G2159" s="1" t="s">
        <v>10680</v>
      </c>
      <c r="H2159" t="s">
        <v>10681</v>
      </c>
      <c r="I2159" s="1" t="s">
        <v>10682</v>
      </c>
    </row>
    <row r="2160" spans="1:9" x14ac:dyDescent="0.3">
      <c r="A2160" s="3" t="s">
        <v>10684</v>
      </c>
      <c r="B2160" t="s">
        <v>10683</v>
      </c>
      <c r="C2160" t="s">
        <v>10684</v>
      </c>
      <c r="D2160" t="s">
        <v>1030</v>
      </c>
      <c r="E2160" t="s">
        <v>10685</v>
      </c>
      <c r="F2160" t="s">
        <v>1032</v>
      </c>
      <c r="G2160" s="1" t="s">
        <v>10686</v>
      </c>
      <c r="H2160" t="s">
        <v>10687</v>
      </c>
      <c r="I2160" s="1" t="s">
        <v>10688</v>
      </c>
    </row>
    <row r="2161" spans="1:9" x14ac:dyDescent="0.3">
      <c r="A2161" s="3" t="s">
        <v>10660</v>
      </c>
      <c r="B2161" t="s">
        <v>10659</v>
      </c>
      <c r="C2161" t="s">
        <v>10660</v>
      </c>
      <c r="D2161" t="s">
        <v>1030</v>
      </c>
      <c r="E2161" t="s">
        <v>10661</v>
      </c>
      <c r="F2161" t="s">
        <v>1032</v>
      </c>
      <c r="G2161" s="1" t="s">
        <v>10662</v>
      </c>
      <c r="H2161" t="s">
        <v>10663</v>
      </c>
      <c r="I2161" s="1" t="s">
        <v>10664</v>
      </c>
    </row>
    <row r="2162" spans="1:9" x14ac:dyDescent="0.3">
      <c r="A2162" s="3" t="s">
        <v>10696</v>
      </c>
      <c r="B2162" t="s">
        <v>10695</v>
      </c>
      <c r="C2162" t="s">
        <v>10696</v>
      </c>
      <c r="D2162" t="s">
        <v>1030</v>
      </c>
      <c r="E2162" t="s">
        <v>10697</v>
      </c>
      <c r="F2162" t="s">
        <v>1032</v>
      </c>
      <c r="G2162" s="1" t="s">
        <v>10698</v>
      </c>
      <c r="H2162" t="s">
        <v>10699</v>
      </c>
      <c r="I2162" s="1" t="s">
        <v>10700</v>
      </c>
    </row>
    <row r="2163" spans="1:9" x14ac:dyDescent="0.3">
      <c r="A2163" s="3" t="s">
        <v>10708</v>
      </c>
      <c r="B2163" t="s">
        <v>10707</v>
      </c>
      <c r="C2163" t="s">
        <v>10708</v>
      </c>
      <c r="D2163" t="s">
        <v>1030</v>
      </c>
      <c r="E2163" t="s">
        <v>10709</v>
      </c>
      <c r="F2163" t="s">
        <v>1032</v>
      </c>
      <c r="G2163" s="1" t="s">
        <v>10710</v>
      </c>
      <c r="H2163" t="s">
        <v>10711</v>
      </c>
      <c r="I2163" s="1" t="s">
        <v>10712</v>
      </c>
    </row>
    <row r="2164" spans="1:9" x14ac:dyDescent="0.3">
      <c r="A2164" s="3" t="s">
        <v>10666</v>
      </c>
      <c r="B2164" t="s">
        <v>10665</v>
      </c>
      <c r="C2164" t="s">
        <v>10666</v>
      </c>
      <c r="D2164" t="s">
        <v>1030</v>
      </c>
      <c r="E2164" t="s">
        <v>10667</v>
      </c>
      <c r="F2164" t="s">
        <v>1032</v>
      </c>
      <c r="G2164" s="1" t="s">
        <v>10668</v>
      </c>
      <c r="H2164" t="s">
        <v>10669</v>
      </c>
      <c r="I2164" s="1" t="s">
        <v>10670</v>
      </c>
    </row>
    <row r="2165" spans="1:9" x14ac:dyDescent="0.3">
      <c r="A2165" s="3" t="s">
        <v>10690</v>
      </c>
      <c r="B2165" t="s">
        <v>10689</v>
      </c>
      <c r="C2165" t="s">
        <v>10690</v>
      </c>
      <c r="D2165" t="s">
        <v>1030</v>
      </c>
      <c r="E2165" t="s">
        <v>10691</v>
      </c>
      <c r="F2165" t="s">
        <v>1032</v>
      </c>
      <c r="G2165" s="1" t="s">
        <v>10692</v>
      </c>
      <c r="H2165" t="s">
        <v>10693</v>
      </c>
      <c r="I2165" s="1" t="s">
        <v>10694</v>
      </c>
    </row>
    <row r="2166" spans="1:9" x14ac:dyDescent="0.3">
      <c r="A2166" s="3" t="s">
        <v>10726</v>
      </c>
      <c r="B2166" t="s">
        <v>10725</v>
      </c>
      <c r="C2166" t="s">
        <v>10726</v>
      </c>
      <c r="D2166" t="s">
        <v>606</v>
      </c>
      <c r="E2166" t="s">
        <v>10727</v>
      </c>
      <c r="F2166" t="s">
        <v>608</v>
      </c>
      <c r="G2166" s="1" t="s">
        <v>10728</v>
      </c>
      <c r="H2166" t="s">
        <v>10729</v>
      </c>
      <c r="I2166" s="1" t="s">
        <v>10730</v>
      </c>
    </row>
    <row r="2167" spans="1:9" x14ac:dyDescent="0.3">
      <c r="A2167" s="3" t="s">
        <v>10714</v>
      </c>
      <c r="B2167" t="s">
        <v>10713</v>
      </c>
      <c r="C2167" t="s">
        <v>10714</v>
      </c>
      <c r="D2167" t="s">
        <v>606</v>
      </c>
      <c r="E2167" t="s">
        <v>10715</v>
      </c>
      <c r="F2167" t="s">
        <v>608</v>
      </c>
      <c r="G2167" s="1" t="s">
        <v>10716</v>
      </c>
      <c r="H2167" t="s">
        <v>10717</v>
      </c>
      <c r="I2167" s="1" t="s">
        <v>10718</v>
      </c>
    </row>
    <row r="2168" spans="1:9" x14ac:dyDescent="0.3">
      <c r="A2168" s="3" t="s">
        <v>10720</v>
      </c>
      <c r="B2168" t="s">
        <v>10719</v>
      </c>
      <c r="C2168" t="s">
        <v>10720</v>
      </c>
      <c r="D2168" t="s">
        <v>606</v>
      </c>
      <c r="E2168" t="s">
        <v>10721</v>
      </c>
      <c r="F2168" t="s">
        <v>608</v>
      </c>
      <c r="G2168" s="1" t="s">
        <v>10722</v>
      </c>
      <c r="H2168" t="s">
        <v>10723</v>
      </c>
      <c r="I2168" s="1" t="s">
        <v>10724</v>
      </c>
    </row>
    <row r="2169" spans="1:9" x14ac:dyDescent="0.3">
      <c r="A2169" s="3" t="s">
        <v>11130</v>
      </c>
      <c r="B2169" t="s">
        <v>11129</v>
      </c>
      <c r="C2169" t="s">
        <v>11130</v>
      </c>
      <c r="D2169" t="s">
        <v>606</v>
      </c>
      <c r="E2169" t="s">
        <v>11131</v>
      </c>
      <c r="F2169" t="s">
        <v>608</v>
      </c>
      <c r="G2169" s="1" t="s">
        <v>11132</v>
      </c>
      <c r="H2169" t="s">
        <v>11133</v>
      </c>
      <c r="I2169" s="1" t="s">
        <v>11134</v>
      </c>
    </row>
    <row r="2170" spans="1:9" x14ac:dyDescent="0.3">
      <c r="A2170" s="3" t="s">
        <v>11136</v>
      </c>
      <c r="B2170" t="s">
        <v>11135</v>
      </c>
      <c r="C2170" t="s">
        <v>11136</v>
      </c>
      <c r="D2170" t="s">
        <v>606</v>
      </c>
      <c r="E2170" t="s">
        <v>11137</v>
      </c>
      <c r="F2170" t="s">
        <v>608</v>
      </c>
      <c r="G2170" s="1" t="s">
        <v>11138</v>
      </c>
      <c r="H2170" t="s">
        <v>11139</v>
      </c>
      <c r="I2170" s="1" t="s">
        <v>11140</v>
      </c>
    </row>
    <row r="2171" spans="1:9" x14ac:dyDescent="0.3">
      <c r="A2171" s="3" t="s">
        <v>11148</v>
      </c>
      <c r="B2171" t="s">
        <v>11147</v>
      </c>
      <c r="C2171" t="s">
        <v>11148</v>
      </c>
      <c r="D2171" t="s">
        <v>606</v>
      </c>
      <c r="E2171" t="s">
        <v>11149</v>
      </c>
      <c r="F2171" t="s">
        <v>608</v>
      </c>
      <c r="G2171" s="1" t="s">
        <v>11150</v>
      </c>
      <c r="H2171" t="s">
        <v>11151</v>
      </c>
      <c r="I2171" s="1" t="s">
        <v>11152</v>
      </c>
    </row>
    <row r="2172" spans="1:9" x14ac:dyDescent="0.3">
      <c r="A2172" s="3" t="s">
        <v>11142</v>
      </c>
      <c r="B2172" t="s">
        <v>11141</v>
      </c>
      <c r="C2172" t="s">
        <v>11142</v>
      </c>
      <c r="D2172" t="s">
        <v>606</v>
      </c>
      <c r="E2172" t="s">
        <v>11143</v>
      </c>
      <c r="F2172" t="s">
        <v>608</v>
      </c>
      <c r="G2172" s="1" t="s">
        <v>11144</v>
      </c>
      <c r="H2172" t="s">
        <v>11145</v>
      </c>
      <c r="I2172" s="1" t="s">
        <v>11146</v>
      </c>
    </row>
    <row r="2173" spans="1:9" x14ac:dyDescent="0.3">
      <c r="A2173" s="3" t="s">
        <v>11172</v>
      </c>
      <c r="B2173" t="s">
        <v>11171</v>
      </c>
      <c r="C2173" t="s">
        <v>11172</v>
      </c>
      <c r="D2173" t="s">
        <v>1030</v>
      </c>
      <c r="E2173" t="s">
        <v>11173</v>
      </c>
      <c r="F2173" t="s">
        <v>1032</v>
      </c>
      <c r="G2173" s="1" t="s">
        <v>11174</v>
      </c>
      <c r="H2173" t="s">
        <v>11175</v>
      </c>
      <c r="I2173" s="1" t="s">
        <v>11176</v>
      </c>
    </row>
    <row r="2174" spans="1:9" x14ac:dyDescent="0.3">
      <c r="A2174" s="3" t="s">
        <v>11178</v>
      </c>
      <c r="B2174" t="s">
        <v>11177</v>
      </c>
      <c r="C2174" t="s">
        <v>11178</v>
      </c>
      <c r="D2174" t="s">
        <v>1030</v>
      </c>
      <c r="E2174" t="s">
        <v>11179</v>
      </c>
      <c r="F2174" t="s">
        <v>1032</v>
      </c>
      <c r="G2174" s="1" t="s">
        <v>11180</v>
      </c>
      <c r="H2174" t="s">
        <v>11181</v>
      </c>
      <c r="I2174" s="1" t="s">
        <v>11182</v>
      </c>
    </row>
    <row r="2175" spans="1:9" x14ac:dyDescent="0.3">
      <c r="A2175" s="3" t="s">
        <v>11196</v>
      </c>
      <c r="B2175" t="s">
        <v>11195</v>
      </c>
      <c r="C2175" t="s">
        <v>11196</v>
      </c>
      <c r="D2175" t="s">
        <v>1030</v>
      </c>
      <c r="E2175" t="s">
        <v>11197</v>
      </c>
      <c r="F2175" t="s">
        <v>1032</v>
      </c>
      <c r="G2175" s="1" t="s">
        <v>11198</v>
      </c>
      <c r="H2175" t="s">
        <v>11199</v>
      </c>
      <c r="I2175" s="1" t="s">
        <v>11200</v>
      </c>
    </row>
    <row r="2176" spans="1:9" x14ac:dyDescent="0.3">
      <c r="A2176" s="3" t="s">
        <v>11184</v>
      </c>
      <c r="B2176" t="s">
        <v>11183</v>
      </c>
      <c r="C2176" t="s">
        <v>11184</v>
      </c>
      <c r="D2176" t="s">
        <v>1030</v>
      </c>
      <c r="E2176" t="s">
        <v>11185</v>
      </c>
      <c r="F2176" t="s">
        <v>1032</v>
      </c>
      <c r="G2176" s="1" t="s">
        <v>11186</v>
      </c>
      <c r="H2176" t="s">
        <v>11187</v>
      </c>
      <c r="I2176" s="1" t="s">
        <v>11188</v>
      </c>
    </row>
    <row r="2177" spans="1:9" x14ac:dyDescent="0.3">
      <c r="A2177" s="3" t="s">
        <v>11154</v>
      </c>
      <c r="B2177" t="s">
        <v>11153</v>
      </c>
      <c r="C2177" t="s">
        <v>11154</v>
      </c>
      <c r="D2177" t="s">
        <v>1030</v>
      </c>
      <c r="E2177" t="s">
        <v>11155</v>
      </c>
      <c r="F2177" t="s">
        <v>1032</v>
      </c>
      <c r="G2177" s="1" t="s">
        <v>11156</v>
      </c>
      <c r="H2177" t="s">
        <v>11157</v>
      </c>
      <c r="I2177" s="1" t="s">
        <v>11158</v>
      </c>
    </row>
    <row r="2178" spans="1:9" x14ac:dyDescent="0.3">
      <c r="A2178" s="3" t="s">
        <v>11190</v>
      </c>
      <c r="B2178" t="s">
        <v>11189</v>
      </c>
      <c r="C2178" t="s">
        <v>11190</v>
      </c>
      <c r="D2178" t="s">
        <v>1030</v>
      </c>
      <c r="E2178" t="s">
        <v>11191</v>
      </c>
      <c r="F2178" t="s">
        <v>1032</v>
      </c>
      <c r="G2178" s="1" t="s">
        <v>11192</v>
      </c>
      <c r="H2178" t="s">
        <v>11193</v>
      </c>
      <c r="I2178" s="1" t="s">
        <v>11194</v>
      </c>
    </row>
    <row r="2179" spans="1:9" x14ac:dyDescent="0.3">
      <c r="A2179" s="3" t="s">
        <v>11160</v>
      </c>
      <c r="B2179" t="s">
        <v>11159</v>
      </c>
      <c r="C2179" t="s">
        <v>11160</v>
      </c>
      <c r="D2179" t="s">
        <v>1030</v>
      </c>
      <c r="E2179" t="s">
        <v>11161</v>
      </c>
      <c r="F2179" t="s">
        <v>1032</v>
      </c>
      <c r="G2179" s="1" t="s">
        <v>11162</v>
      </c>
      <c r="H2179" t="s">
        <v>11163</v>
      </c>
      <c r="I2179" s="1" t="s">
        <v>11164</v>
      </c>
    </row>
    <row r="2180" spans="1:9" x14ac:dyDescent="0.3">
      <c r="A2180" s="3" t="s">
        <v>11166</v>
      </c>
      <c r="B2180" t="s">
        <v>11165</v>
      </c>
      <c r="C2180" t="s">
        <v>11166</v>
      </c>
      <c r="D2180" t="s">
        <v>1030</v>
      </c>
      <c r="E2180" t="s">
        <v>11167</v>
      </c>
      <c r="F2180" t="s">
        <v>1032</v>
      </c>
      <c r="G2180" s="1" t="s">
        <v>11168</v>
      </c>
      <c r="H2180" t="s">
        <v>11169</v>
      </c>
      <c r="I2180" s="1" t="s">
        <v>11170</v>
      </c>
    </row>
    <row r="2181" spans="1:9" x14ac:dyDescent="0.3">
      <c r="A2181" s="3" t="s">
        <v>11202</v>
      </c>
      <c r="B2181" t="s">
        <v>11201</v>
      </c>
      <c r="C2181" t="s">
        <v>11202</v>
      </c>
      <c r="D2181" t="s">
        <v>1030</v>
      </c>
      <c r="E2181" t="s">
        <v>11203</v>
      </c>
      <c r="F2181" t="s">
        <v>1032</v>
      </c>
      <c r="G2181" s="1" t="s">
        <v>11204</v>
      </c>
      <c r="H2181" t="s">
        <v>11205</v>
      </c>
      <c r="I2181" s="1" t="s">
        <v>11206</v>
      </c>
    </row>
    <row r="2182" spans="1:9" x14ac:dyDescent="0.3">
      <c r="A2182" s="3" t="s">
        <v>11208</v>
      </c>
      <c r="B2182" t="s">
        <v>11207</v>
      </c>
      <c r="C2182" t="s">
        <v>11208</v>
      </c>
      <c r="D2182" t="s">
        <v>1030</v>
      </c>
      <c r="E2182" t="s">
        <v>11209</v>
      </c>
      <c r="F2182" t="s">
        <v>1032</v>
      </c>
      <c r="G2182" s="1" t="s">
        <v>11210</v>
      </c>
      <c r="H2182" t="s">
        <v>11211</v>
      </c>
      <c r="I2182" s="1" t="s">
        <v>11212</v>
      </c>
    </row>
    <row r="2183" spans="1:9" x14ac:dyDescent="0.3">
      <c r="A2183" s="3" t="s">
        <v>11220</v>
      </c>
      <c r="B2183" t="s">
        <v>11219</v>
      </c>
      <c r="C2183" t="s">
        <v>11220</v>
      </c>
      <c r="D2183" t="s">
        <v>1030</v>
      </c>
      <c r="E2183" t="s">
        <v>11221</v>
      </c>
      <c r="F2183" t="s">
        <v>1032</v>
      </c>
      <c r="G2183" s="1" t="s">
        <v>11222</v>
      </c>
      <c r="H2183" t="s">
        <v>11223</v>
      </c>
      <c r="I2183" s="1" t="s">
        <v>11224</v>
      </c>
    </row>
    <row r="2184" spans="1:9" x14ac:dyDescent="0.3">
      <c r="A2184" s="3" t="s">
        <v>11214</v>
      </c>
      <c r="B2184" t="s">
        <v>11213</v>
      </c>
      <c r="C2184" t="s">
        <v>11214</v>
      </c>
      <c r="D2184" t="s">
        <v>1030</v>
      </c>
      <c r="E2184" t="s">
        <v>11215</v>
      </c>
      <c r="F2184" t="s">
        <v>1032</v>
      </c>
      <c r="G2184" s="1" t="s">
        <v>11216</v>
      </c>
      <c r="H2184" t="s">
        <v>11217</v>
      </c>
      <c r="I2184" s="1" t="s">
        <v>11218</v>
      </c>
    </row>
    <row r="2185" spans="1:9" x14ac:dyDescent="0.3">
      <c r="A2185" s="3" t="s">
        <v>11226</v>
      </c>
      <c r="B2185" t="s">
        <v>11225</v>
      </c>
      <c r="C2185" t="s">
        <v>11226</v>
      </c>
      <c r="D2185" t="s">
        <v>1030</v>
      </c>
      <c r="E2185" t="s">
        <v>11227</v>
      </c>
      <c r="F2185" t="s">
        <v>1032</v>
      </c>
      <c r="G2185" s="1" t="s">
        <v>11228</v>
      </c>
      <c r="H2185" t="s">
        <v>11229</v>
      </c>
      <c r="I2185" s="1" t="s">
        <v>11230</v>
      </c>
    </row>
    <row r="2186" spans="1:9" x14ac:dyDescent="0.3">
      <c r="A2186" s="3" t="s">
        <v>11238</v>
      </c>
      <c r="B2186" t="s">
        <v>11237</v>
      </c>
      <c r="C2186" t="s">
        <v>11238</v>
      </c>
      <c r="D2186" t="s">
        <v>606</v>
      </c>
      <c r="E2186" t="s">
        <v>11239</v>
      </c>
      <c r="F2186" t="s">
        <v>608</v>
      </c>
      <c r="G2186" s="1" t="s">
        <v>11240</v>
      </c>
      <c r="H2186" t="s">
        <v>11241</v>
      </c>
      <c r="I2186" s="1" t="s">
        <v>11242</v>
      </c>
    </row>
    <row r="2187" spans="1:9" x14ac:dyDescent="0.3">
      <c r="A2187" s="3" t="s">
        <v>11232</v>
      </c>
      <c r="B2187" t="s">
        <v>11231</v>
      </c>
      <c r="C2187" t="s">
        <v>11232</v>
      </c>
      <c r="D2187" t="s">
        <v>606</v>
      </c>
      <c r="E2187" t="s">
        <v>11233</v>
      </c>
      <c r="F2187" t="s">
        <v>608</v>
      </c>
      <c r="G2187" s="1" t="s">
        <v>11234</v>
      </c>
      <c r="H2187" t="s">
        <v>11235</v>
      </c>
      <c r="I2187" s="1" t="s">
        <v>11236</v>
      </c>
    </row>
    <row r="2188" spans="1:9" x14ac:dyDescent="0.3">
      <c r="A2188" s="3" t="s">
        <v>11058</v>
      </c>
      <c r="B2188" t="s">
        <v>11057</v>
      </c>
      <c r="C2188" t="s">
        <v>11058</v>
      </c>
      <c r="D2188" t="s">
        <v>9601</v>
      </c>
      <c r="E2188" t="s">
        <v>11059</v>
      </c>
      <c r="F2188" t="s">
        <v>9603</v>
      </c>
      <c r="G2188" s="1" t="s">
        <v>11060</v>
      </c>
      <c r="H2188" t="s">
        <v>11061</v>
      </c>
      <c r="I2188" s="1" t="s">
        <v>11062</v>
      </c>
    </row>
    <row r="2189" spans="1:9" x14ac:dyDescent="0.3">
      <c r="A2189" s="3" t="s">
        <v>11052</v>
      </c>
      <c r="B2189" t="s">
        <v>11051</v>
      </c>
      <c r="C2189" t="s">
        <v>11052</v>
      </c>
      <c r="D2189" t="s">
        <v>9601</v>
      </c>
      <c r="E2189" t="s">
        <v>11053</v>
      </c>
      <c r="F2189" t="s">
        <v>9603</v>
      </c>
      <c r="G2189" s="1" t="s">
        <v>11054</v>
      </c>
      <c r="H2189" t="s">
        <v>11055</v>
      </c>
      <c r="I2189" s="1" t="s">
        <v>11056</v>
      </c>
    </row>
    <row r="2190" spans="1:9" x14ac:dyDescent="0.3">
      <c r="A2190" s="3" t="s">
        <v>10768</v>
      </c>
      <c r="B2190" t="s">
        <v>10767</v>
      </c>
      <c r="C2190" t="s">
        <v>10768</v>
      </c>
      <c r="D2190" t="s">
        <v>9601</v>
      </c>
      <c r="E2190" t="s">
        <v>10769</v>
      </c>
      <c r="F2190" t="s">
        <v>9603</v>
      </c>
      <c r="G2190" s="1" t="s">
        <v>10770</v>
      </c>
      <c r="H2190" t="s">
        <v>10771</v>
      </c>
      <c r="I2190" s="1" t="s">
        <v>10772</v>
      </c>
    </row>
    <row r="2191" spans="1:9" x14ac:dyDescent="0.3">
      <c r="A2191" s="3" t="s">
        <v>11094</v>
      </c>
      <c r="B2191" t="s">
        <v>11093</v>
      </c>
      <c r="C2191" t="s">
        <v>11094</v>
      </c>
      <c r="D2191" t="s">
        <v>9601</v>
      </c>
      <c r="E2191" t="s">
        <v>11095</v>
      </c>
      <c r="F2191" t="s">
        <v>9603</v>
      </c>
      <c r="G2191" s="1" t="s">
        <v>11096</v>
      </c>
      <c r="H2191" t="s">
        <v>11097</v>
      </c>
      <c r="I2191" s="1" t="s">
        <v>11098</v>
      </c>
    </row>
    <row r="2192" spans="1:9" x14ac:dyDescent="0.3">
      <c r="A2192" s="3" t="s">
        <v>10958</v>
      </c>
      <c r="B2192" t="s">
        <v>10957</v>
      </c>
      <c r="C2192" t="s">
        <v>10958</v>
      </c>
      <c r="D2192" t="s">
        <v>9601</v>
      </c>
      <c r="E2192" t="s">
        <v>10959</v>
      </c>
      <c r="F2192" t="s">
        <v>9603</v>
      </c>
      <c r="G2192" s="1" t="s">
        <v>10960</v>
      </c>
      <c r="H2192" t="s">
        <v>10961</v>
      </c>
      <c r="I2192" s="1" t="s">
        <v>10962</v>
      </c>
    </row>
    <row r="2193" spans="1:9" x14ac:dyDescent="0.3">
      <c r="A2193" s="3" t="s">
        <v>10964</v>
      </c>
      <c r="B2193" t="s">
        <v>10963</v>
      </c>
      <c r="C2193" t="s">
        <v>10964</v>
      </c>
      <c r="D2193" t="s">
        <v>9601</v>
      </c>
      <c r="E2193" t="s">
        <v>10965</v>
      </c>
      <c r="F2193" t="s">
        <v>9603</v>
      </c>
      <c r="G2193" s="1" t="s">
        <v>10966</v>
      </c>
      <c r="H2193" t="s">
        <v>10967</v>
      </c>
      <c r="I2193" s="1" t="s">
        <v>10968</v>
      </c>
    </row>
    <row r="2194" spans="1:9" x14ac:dyDescent="0.3">
      <c r="A2194" s="3" t="s">
        <v>10970</v>
      </c>
      <c r="B2194" t="s">
        <v>10969</v>
      </c>
      <c r="C2194" t="s">
        <v>10970</v>
      </c>
      <c r="D2194" t="s">
        <v>9601</v>
      </c>
      <c r="E2194" t="s">
        <v>10971</v>
      </c>
      <c r="F2194" t="s">
        <v>9603</v>
      </c>
      <c r="G2194" s="1" t="s">
        <v>10972</v>
      </c>
      <c r="H2194" t="s">
        <v>10973</v>
      </c>
      <c r="I2194" s="1" t="s">
        <v>10974</v>
      </c>
    </row>
    <row r="2195" spans="1:9" x14ac:dyDescent="0.3">
      <c r="A2195" s="3" t="s">
        <v>10976</v>
      </c>
      <c r="B2195" t="s">
        <v>10975</v>
      </c>
      <c r="C2195" t="s">
        <v>10976</v>
      </c>
      <c r="D2195" t="s">
        <v>9601</v>
      </c>
      <c r="E2195" t="s">
        <v>10977</v>
      </c>
      <c r="F2195" t="s">
        <v>9603</v>
      </c>
      <c r="G2195" s="1" t="s">
        <v>10978</v>
      </c>
      <c r="H2195" t="s">
        <v>10979</v>
      </c>
      <c r="I2195" s="1" t="s">
        <v>10980</v>
      </c>
    </row>
    <row r="2196" spans="1:9" x14ac:dyDescent="0.3">
      <c r="A2196" s="3" t="s">
        <v>10868</v>
      </c>
      <c r="B2196" t="s">
        <v>10867</v>
      </c>
      <c r="C2196" t="s">
        <v>10868</v>
      </c>
      <c r="D2196" t="s">
        <v>9601</v>
      </c>
      <c r="E2196" t="s">
        <v>10869</v>
      </c>
      <c r="F2196" t="s">
        <v>9603</v>
      </c>
      <c r="G2196" s="1" t="s">
        <v>10870</v>
      </c>
      <c r="H2196" t="s">
        <v>10871</v>
      </c>
      <c r="I2196" s="1" t="s">
        <v>10872</v>
      </c>
    </row>
    <row r="2197" spans="1:9" x14ac:dyDescent="0.3">
      <c r="A2197" s="3" t="s">
        <v>11070</v>
      </c>
      <c r="B2197" t="s">
        <v>11069</v>
      </c>
      <c r="C2197" t="s">
        <v>11070</v>
      </c>
      <c r="D2197" t="s">
        <v>9601</v>
      </c>
      <c r="E2197" t="s">
        <v>11071</v>
      </c>
      <c r="F2197" t="s">
        <v>9603</v>
      </c>
      <c r="G2197" s="1" t="s">
        <v>11072</v>
      </c>
      <c r="H2197" t="s">
        <v>11073</v>
      </c>
      <c r="I2197" s="1" t="s">
        <v>11074</v>
      </c>
    </row>
    <row r="2198" spans="1:9" x14ac:dyDescent="0.3">
      <c r="A2198" s="3" t="s">
        <v>10774</v>
      </c>
      <c r="B2198" t="s">
        <v>10773</v>
      </c>
      <c r="C2198" t="s">
        <v>10774</v>
      </c>
      <c r="D2198" t="s">
        <v>9601</v>
      </c>
      <c r="E2198" t="s">
        <v>10775</v>
      </c>
      <c r="F2198" t="s">
        <v>9603</v>
      </c>
      <c r="G2198" s="1" t="s">
        <v>10776</v>
      </c>
      <c r="H2198" t="s">
        <v>13</v>
      </c>
      <c r="I2198" s="1" t="s">
        <v>13</v>
      </c>
    </row>
    <row r="2199" spans="1:9" x14ac:dyDescent="0.3">
      <c r="A2199" s="3" t="s">
        <v>10784</v>
      </c>
      <c r="B2199" t="s">
        <v>10783</v>
      </c>
      <c r="C2199" t="s">
        <v>10784</v>
      </c>
      <c r="D2199" t="s">
        <v>9601</v>
      </c>
      <c r="E2199" t="s">
        <v>10785</v>
      </c>
      <c r="F2199" t="s">
        <v>9603</v>
      </c>
      <c r="G2199" s="1" t="s">
        <v>10786</v>
      </c>
      <c r="H2199" t="s">
        <v>10787</v>
      </c>
      <c r="I2199" s="1" t="s">
        <v>10788</v>
      </c>
    </row>
    <row r="2200" spans="1:9" x14ac:dyDescent="0.3">
      <c r="A2200" s="3" t="s">
        <v>10756</v>
      </c>
      <c r="B2200" t="s">
        <v>10755</v>
      </c>
      <c r="C2200" t="s">
        <v>10756</v>
      </c>
      <c r="D2200" t="s">
        <v>9601</v>
      </c>
      <c r="E2200" t="s">
        <v>10757</v>
      </c>
      <c r="F2200" t="s">
        <v>9603</v>
      </c>
      <c r="G2200" s="1" t="s">
        <v>10758</v>
      </c>
      <c r="H2200" t="s">
        <v>10759</v>
      </c>
      <c r="I2200" s="1" t="s">
        <v>10760</v>
      </c>
    </row>
    <row r="2201" spans="1:9" x14ac:dyDescent="0.3">
      <c r="A2201" s="3" t="s">
        <v>10838</v>
      </c>
      <c r="B2201" t="s">
        <v>10837</v>
      </c>
      <c r="C2201" t="s">
        <v>10838</v>
      </c>
      <c r="D2201" t="s">
        <v>9601</v>
      </c>
      <c r="E2201" t="s">
        <v>10839</v>
      </c>
      <c r="F2201" t="s">
        <v>9603</v>
      </c>
      <c r="G2201" s="1" t="s">
        <v>10840</v>
      </c>
      <c r="H2201" t="s">
        <v>10841</v>
      </c>
      <c r="I2201" s="1" t="s">
        <v>10842</v>
      </c>
    </row>
    <row r="2202" spans="1:9" x14ac:dyDescent="0.3">
      <c r="A2202" s="3" t="s">
        <v>10850</v>
      </c>
      <c r="B2202" t="s">
        <v>10849</v>
      </c>
      <c r="C2202" t="s">
        <v>10850</v>
      </c>
      <c r="D2202" t="s">
        <v>9601</v>
      </c>
      <c r="E2202" t="s">
        <v>10851</v>
      </c>
      <c r="F2202" t="s">
        <v>9603</v>
      </c>
      <c r="G2202" s="1" t="s">
        <v>10852</v>
      </c>
      <c r="H2202" t="s">
        <v>10853</v>
      </c>
      <c r="I2202" s="1" t="s">
        <v>10854</v>
      </c>
    </row>
    <row r="2203" spans="1:9" x14ac:dyDescent="0.3">
      <c r="A2203" s="3" t="s">
        <v>10808</v>
      </c>
      <c r="B2203" t="s">
        <v>10807</v>
      </c>
      <c r="C2203" t="s">
        <v>10808</v>
      </c>
      <c r="D2203" t="s">
        <v>9601</v>
      </c>
      <c r="E2203" t="s">
        <v>10809</v>
      </c>
      <c r="F2203" t="s">
        <v>9603</v>
      </c>
      <c r="G2203" s="1" t="s">
        <v>10810</v>
      </c>
      <c r="H2203" t="s">
        <v>10811</v>
      </c>
      <c r="I2203" s="1" t="s">
        <v>10812</v>
      </c>
    </row>
    <row r="2204" spans="1:9" x14ac:dyDescent="0.3">
      <c r="A2204" s="3" t="s">
        <v>10982</v>
      </c>
      <c r="B2204" t="s">
        <v>10981</v>
      </c>
      <c r="C2204" t="s">
        <v>10982</v>
      </c>
      <c r="D2204" t="s">
        <v>9601</v>
      </c>
      <c r="E2204" t="s">
        <v>10983</v>
      </c>
      <c r="F2204" t="s">
        <v>9603</v>
      </c>
      <c r="G2204" s="1" t="s">
        <v>10984</v>
      </c>
      <c r="H2204" t="s">
        <v>10985</v>
      </c>
      <c r="I2204" s="1" t="s">
        <v>10986</v>
      </c>
    </row>
    <row r="2205" spans="1:9" x14ac:dyDescent="0.3">
      <c r="A2205" s="3" t="s">
        <v>10750</v>
      </c>
      <c r="B2205" t="s">
        <v>10749</v>
      </c>
      <c r="C2205" t="s">
        <v>10750</v>
      </c>
      <c r="D2205" t="s">
        <v>9601</v>
      </c>
      <c r="E2205" t="s">
        <v>10751</v>
      </c>
      <c r="F2205" t="s">
        <v>9603</v>
      </c>
      <c r="G2205" s="1" t="s">
        <v>10752</v>
      </c>
      <c r="H2205" t="s">
        <v>10753</v>
      </c>
      <c r="I2205" s="1" t="s">
        <v>10754</v>
      </c>
    </row>
    <row r="2206" spans="1:9" x14ac:dyDescent="0.3">
      <c r="A2206" s="3" t="s">
        <v>10744</v>
      </c>
      <c r="B2206" t="s">
        <v>10743</v>
      </c>
      <c r="C2206" t="s">
        <v>10744</v>
      </c>
      <c r="D2206" t="s">
        <v>9601</v>
      </c>
      <c r="E2206" t="s">
        <v>10745</v>
      </c>
      <c r="F2206" t="s">
        <v>9603</v>
      </c>
      <c r="G2206" s="1" t="s">
        <v>10746</v>
      </c>
      <c r="H2206" t="s">
        <v>10747</v>
      </c>
      <c r="I2206" s="1" t="s">
        <v>10748</v>
      </c>
    </row>
    <row r="2207" spans="1:9" x14ac:dyDescent="0.3">
      <c r="A2207" s="3" t="s">
        <v>11076</v>
      </c>
      <c r="B2207" t="s">
        <v>11075</v>
      </c>
      <c r="C2207" t="s">
        <v>11076</v>
      </c>
      <c r="D2207" t="s">
        <v>9601</v>
      </c>
      <c r="E2207" t="s">
        <v>11077</v>
      </c>
      <c r="F2207" t="s">
        <v>9603</v>
      </c>
      <c r="G2207" s="1" t="s">
        <v>11078</v>
      </c>
      <c r="H2207" t="s">
        <v>11079</v>
      </c>
      <c r="I2207" s="1" t="s">
        <v>11080</v>
      </c>
    </row>
    <row r="2208" spans="1:9" x14ac:dyDescent="0.3">
      <c r="A2208" s="3" t="s">
        <v>11082</v>
      </c>
      <c r="B2208" t="s">
        <v>11081</v>
      </c>
      <c r="C2208" t="s">
        <v>11082</v>
      </c>
      <c r="D2208" t="s">
        <v>9601</v>
      </c>
      <c r="E2208" t="s">
        <v>11083</v>
      </c>
      <c r="F2208" t="s">
        <v>9603</v>
      </c>
      <c r="G2208" s="1" t="s">
        <v>11084</v>
      </c>
      <c r="H2208" t="s">
        <v>11085</v>
      </c>
      <c r="I2208" s="1" t="s">
        <v>11086</v>
      </c>
    </row>
    <row r="2209" spans="1:9" x14ac:dyDescent="0.3">
      <c r="A2209" s="3" t="s">
        <v>11088</v>
      </c>
      <c r="B2209" t="s">
        <v>11087</v>
      </c>
      <c r="C2209" t="s">
        <v>11088</v>
      </c>
      <c r="D2209" t="s">
        <v>9601</v>
      </c>
      <c r="E2209" t="s">
        <v>11089</v>
      </c>
      <c r="F2209" t="s">
        <v>9603</v>
      </c>
      <c r="G2209" s="1" t="s">
        <v>11090</v>
      </c>
      <c r="H2209" t="s">
        <v>11091</v>
      </c>
      <c r="I2209" s="1" t="s">
        <v>11092</v>
      </c>
    </row>
    <row r="2210" spans="1:9" x14ac:dyDescent="0.3">
      <c r="A2210" s="3" t="s">
        <v>10880</v>
      </c>
      <c r="B2210" t="s">
        <v>10879</v>
      </c>
      <c r="C2210" t="s">
        <v>10880</v>
      </c>
      <c r="D2210" t="s">
        <v>9601</v>
      </c>
      <c r="E2210" t="s">
        <v>10881</v>
      </c>
      <c r="F2210" t="s">
        <v>9603</v>
      </c>
      <c r="G2210" s="1" t="s">
        <v>10882</v>
      </c>
      <c r="H2210" t="s">
        <v>10883</v>
      </c>
      <c r="I2210" s="1" t="s">
        <v>10884</v>
      </c>
    </row>
    <row r="2211" spans="1:9" x14ac:dyDescent="0.3">
      <c r="A2211" s="3" t="s">
        <v>10886</v>
      </c>
      <c r="B2211" t="s">
        <v>10885</v>
      </c>
      <c r="C2211" t="s">
        <v>10886</v>
      </c>
      <c r="D2211" t="s">
        <v>9601</v>
      </c>
      <c r="E2211" t="s">
        <v>10887</v>
      </c>
      <c r="F2211" t="s">
        <v>9603</v>
      </c>
      <c r="G2211" s="1" t="s">
        <v>10888</v>
      </c>
      <c r="H2211" t="s">
        <v>10889</v>
      </c>
      <c r="I2211" s="1" t="s">
        <v>10890</v>
      </c>
    </row>
    <row r="2212" spans="1:9" x14ac:dyDescent="0.3">
      <c r="A2212" s="3" t="s">
        <v>11012</v>
      </c>
      <c r="B2212" t="s">
        <v>11011</v>
      </c>
      <c r="C2212" t="s">
        <v>11012</v>
      </c>
      <c r="D2212" t="s">
        <v>9601</v>
      </c>
      <c r="E2212" t="s">
        <v>11013</v>
      </c>
      <c r="F2212" t="s">
        <v>9603</v>
      </c>
      <c r="G2212" s="1" t="s">
        <v>11014</v>
      </c>
      <c r="H2212" t="s">
        <v>11015</v>
      </c>
      <c r="I2212" s="1" t="s">
        <v>11016</v>
      </c>
    </row>
    <row r="2213" spans="1:9" x14ac:dyDescent="0.3">
      <c r="A2213" s="3" t="s">
        <v>10994</v>
      </c>
      <c r="B2213" t="s">
        <v>10993</v>
      </c>
      <c r="C2213" t="s">
        <v>10994</v>
      </c>
      <c r="D2213" t="s">
        <v>9601</v>
      </c>
      <c r="E2213" t="s">
        <v>10995</v>
      </c>
      <c r="F2213" t="s">
        <v>9603</v>
      </c>
      <c r="G2213" s="1" t="s">
        <v>10996</v>
      </c>
      <c r="H2213" t="s">
        <v>10997</v>
      </c>
      <c r="I2213" s="1" t="s">
        <v>10998</v>
      </c>
    </row>
    <row r="2214" spans="1:9" x14ac:dyDescent="0.3">
      <c r="A2214" s="3" t="s">
        <v>10988</v>
      </c>
      <c r="B2214" t="s">
        <v>10987</v>
      </c>
      <c r="C2214" t="s">
        <v>10988</v>
      </c>
      <c r="D2214" t="s">
        <v>9601</v>
      </c>
      <c r="E2214" t="s">
        <v>10989</v>
      </c>
      <c r="F2214" t="s">
        <v>9603</v>
      </c>
      <c r="G2214" s="1" t="s">
        <v>10990</v>
      </c>
      <c r="H2214" t="s">
        <v>10991</v>
      </c>
      <c r="I2214" s="1" t="s">
        <v>10992</v>
      </c>
    </row>
    <row r="2215" spans="1:9" x14ac:dyDescent="0.3">
      <c r="A2215" s="3" t="s">
        <v>10862</v>
      </c>
      <c r="B2215" t="s">
        <v>10861</v>
      </c>
      <c r="C2215" t="s">
        <v>10862</v>
      </c>
      <c r="D2215" t="s">
        <v>9601</v>
      </c>
      <c r="E2215" t="s">
        <v>10863</v>
      </c>
      <c r="F2215" t="s">
        <v>9603</v>
      </c>
      <c r="G2215" s="1" t="s">
        <v>10864</v>
      </c>
      <c r="H2215" t="s">
        <v>10865</v>
      </c>
      <c r="I2215" s="1" t="s">
        <v>10866</v>
      </c>
    </row>
    <row r="2216" spans="1:9" x14ac:dyDescent="0.3">
      <c r="A2216" s="3" t="s">
        <v>10922</v>
      </c>
      <c r="B2216" t="s">
        <v>10921</v>
      </c>
      <c r="C2216" t="s">
        <v>10922</v>
      </c>
      <c r="D2216" t="s">
        <v>9601</v>
      </c>
      <c r="E2216" t="s">
        <v>10923</v>
      </c>
      <c r="F2216" t="s">
        <v>9603</v>
      </c>
      <c r="G2216" s="1" t="s">
        <v>10924</v>
      </c>
      <c r="H2216" t="s">
        <v>10925</v>
      </c>
      <c r="I2216" s="1" t="s">
        <v>10926</v>
      </c>
    </row>
    <row r="2217" spans="1:9" x14ac:dyDescent="0.3">
      <c r="A2217" s="3" t="s">
        <v>10910</v>
      </c>
      <c r="B2217" t="s">
        <v>10909</v>
      </c>
      <c r="C2217" t="s">
        <v>10910</v>
      </c>
      <c r="D2217" t="s">
        <v>9601</v>
      </c>
      <c r="E2217" t="s">
        <v>10911</v>
      </c>
      <c r="F2217" t="s">
        <v>9603</v>
      </c>
      <c r="G2217" s="1" t="s">
        <v>10912</v>
      </c>
      <c r="H2217" t="s">
        <v>10913</v>
      </c>
      <c r="I2217" s="1" t="s">
        <v>10914</v>
      </c>
    </row>
    <row r="2218" spans="1:9" x14ac:dyDescent="0.3">
      <c r="A2218" s="3" t="s">
        <v>10916</v>
      </c>
      <c r="B2218" t="s">
        <v>10915</v>
      </c>
      <c r="C2218" t="s">
        <v>10916</v>
      </c>
      <c r="D2218" t="s">
        <v>9601</v>
      </c>
      <c r="E2218" t="s">
        <v>10917</v>
      </c>
      <c r="F2218" t="s">
        <v>9603</v>
      </c>
      <c r="G2218" s="1" t="s">
        <v>10918</v>
      </c>
      <c r="H2218" t="s">
        <v>10919</v>
      </c>
      <c r="I2218" s="1" t="s">
        <v>10920</v>
      </c>
    </row>
    <row r="2219" spans="1:9" x14ac:dyDescent="0.3">
      <c r="A2219" s="3" t="s">
        <v>10904</v>
      </c>
      <c r="B2219" t="s">
        <v>10903</v>
      </c>
      <c r="C2219" t="s">
        <v>10904</v>
      </c>
      <c r="D2219" t="s">
        <v>9601</v>
      </c>
      <c r="E2219" t="s">
        <v>10905</v>
      </c>
      <c r="F2219" t="s">
        <v>9603</v>
      </c>
      <c r="G2219" s="1" t="s">
        <v>10906</v>
      </c>
      <c r="H2219" t="s">
        <v>10907</v>
      </c>
      <c r="I2219" s="1" t="s">
        <v>10908</v>
      </c>
    </row>
    <row r="2220" spans="1:9" x14ac:dyDescent="0.3">
      <c r="A2220" s="3" t="s">
        <v>10898</v>
      </c>
      <c r="B2220" t="s">
        <v>10897</v>
      </c>
      <c r="C2220" t="s">
        <v>10898</v>
      </c>
      <c r="D2220" t="s">
        <v>9601</v>
      </c>
      <c r="E2220" t="s">
        <v>10899</v>
      </c>
      <c r="F2220" t="s">
        <v>9603</v>
      </c>
      <c r="G2220" s="1" t="s">
        <v>10900</v>
      </c>
      <c r="H2220" t="s">
        <v>10901</v>
      </c>
      <c r="I2220" s="1" t="s">
        <v>10902</v>
      </c>
    </row>
    <row r="2221" spans="1:9" x14ac:dyDescent="0.3">
      <c r="A2221" s="3" t="s">
        <v>10892</v>
      </c>
      <c r="B2221" t="s">
        <v>10891</v>
      </c>
      <c r="C2221" t="s">
        <v>10892</v>
      </c>
      <c r="D2221" t="s">
        <v>9601</v>
      </c>
      <c r="E2221" t="s">
        <v>10893</v>
      </c>
      <c r="F2221" t="s">
        <v>9603</v>
      </c>
      <c r="G2221" s="1" t="s">
        <v>10894</v>
      </c>
      <c r="H2221" t="s">
        <v>10895</v>
      </c>
      <c r="I2221" s="1" t="s">
        <v>10896</v>
      </c>
    </row>
    <row r="2222" spans="1:9" x14ac:dyDescent="0.3">
      <c r="A2222" s="3" t="s">
        <v>10874</v>
      </c>
      <c r="B2222" t="s">
        <v>10873</v>
      </c>
      <c r="C2222" t="s">
        <v>10874</v>
      </c>
      <c r="D2222" t="s">
        <v>9601</v>
      </c>
      <c r="E2222" t="s">
        <v>10875</v>
      </c>
      <c r="F2222" t="s">
        <v>9603</v>
      </c>
      <c r="G2222" s="1" t="s">
        <v>10876</v>
      </c>
      <c r="H2222" t="s">
        <v>10877</v>
      </c>
      <c r="I2222" s="1" t="s">
        <v>10878</v>
      </c>
    </row>
    <row r="2223" spans="1:9" x14ac:dyDescent="0.3">
      <c r="A2223" s="3" t="s">
        <v>10762</v>
      </c>
      <c r="B2223" t="s">
        <v>10761</v>
      </c>
      <c r="C2223" t="s">
        <v>10762</v>
      </c>
      <c r="D2223" t="s">
        <v>9601</v>
      </c>
      <c r="E2223" t="s">
        <v>10763</v>
      </c>
      <c r="F2223" t="s">
        <v>9603</v>
      </c>
      <c r="G2223" s="1" t="s">
        <v>10764</v>
      </c>
      <c r="H2223" t="s">
        <v>10765</v>
      </c>
      <c r="I2223" s="1" t="s">
        <v>10766</v>
      </c>
    </row>
    <row r="2224" spans="1:9" x14ac:dyDescent="0.3">
      <c r="A2224" s="3" t="s">
        <v>11006</v>
      </c>
      <c r="B2224" t="s">
        <v>11005</v>
      </c>
      <c r="C2224" t="s">
        <v>11006</v>
      </c>
      <c r="D2224" t="s">
        <v>9601</v>
      </c>
      <c r="E2224" t="s">
        <v>11007</v>
      </c>
      <c r="F2224" t="s">
        <v>9603</v>
      </c>
      <c r="G2224" s="1" t="s">
        <v>11008</v>
      </c>
      <c r="H2224" t="s">
        <v>11009</v>
      </c>
      <c r="I2224" s="1" t="s">
        <v>11010</v>
      </c>
    </row>
    <row r="2225" spans="1:9" x14ac:dyDescent="0.3">
      <c r="A2225" s="3" t="s">
        <v>11000</v>
      </c>
      <c r="B2225" t="s">
        <v>10999</v>
      </c>
      <c r="C2225" t="s">
        <v>11000</v>
      </c>
      <c r="D2225" t="s">
        <v>9601</v>
      </c>
      <c r="E2225" t="s">
        <v>11001</v>
      </c>
      <c r="F2225" t="s">
        <v>9603</v>
      </c>
      <c r="G2225" s="1" t="s">
        <v>11002</v>
      </c>
      <c r="H2225" t="s">
        <v>11003</v>
      </c>
      <c r="I2225" s="1" t="s">
        <v>11004</v>
      </c>
    </row>
    <row r="2226" spans="1:9" x14ac:dyDescent="0.3">
      <c r="A2226" s="3" t="s">
        <v>10778</v>
      </c>
      <c r="B2226" t="s">
        <v>10777</v>
      </c>
      <c r="C2226" t="s">
        <v>10778</v>
      </c>
      <c r="D2226" t="s">
        <v>9601</v>
      </c>
      <c r="E2226" t="s">
        <v>10779</v>
      </c>
      <c r="F2226" t="s">
        <v>9603</v>
      </c>
      <c r="G2226" s="1" t="s">
        <v>10780</v>
      </c>
      <c r="H2226" t="s">
        <v>10781</v>
      </c>
      <c r="I2226" s="1" t="s">
        <v>10782</v>
      </c>
    </row>
    <row r="2227" spans="1:9" x14ac:dyDescent="0.3">
      <c r="A2227" s="3" t="s">
        <v>11118</v>
      </c>
      <c r="B2227" t="s">
        <v>11117</v>
      </c>
      <c r="C2227" t="s">
        <v>11118</v>
      </c>
      <c r="D2227" t="s">
        <v>9601</v>
      </c>
      <c r="E2227" t="s">
        <v>11119</v>
      </c>
      <c r="F2227" t="s">
        <v>9603</v>
      </c>
      <c r="G2227" s="1" t="s">
        <v>11120</v>
      </c>
      <c r="H2227" t="s">
        <v>11121</v>
      </c>
      <c r="I2227" s="1" t="s">
        <v>11122</v>
      </c>
    </row>
    <row r="2228" spans="1:9" x14ac:dyDescent="0.3">
      <c r="A2228" s="3" t="s">
        <v>11106</v>
      </c>
      <c r="B2228" t="s">
        <v>11105</v>
      </c>
      <c r="C2228" t="s">
        <v>11106</v>
      </c>
      <c r="D2228" t="s">
        <v>9601</v>
      </c>
      <c r="E2228" t="s">
        <v>11107</v>
      </c>
      <c r="F2228" t="s">
        <v>9603</v>
      </c>
      <c r="G2228" s="1" t="s">
        <v>11108</v>
      </c>
      <c r="H2228" t="s">
        <v>11109</v>
      </c>
      <c r="I2228" s="1" t="s">
        <v>11110</v>
      </c>
    </row>
    <row r="2229" spans="1:9" x14ac:dyDescent="0.3">
      <c r="A2229" s="3" t="s">
        <v>11112</v>
      </c>
      <c r="B2229" t="s">
        <v>11111</v>
      </c>
      <c r="C2229" t="s">
        <v>11112</v>
      </c>
      <c r="D2229" t="s">
        <v>9601</v>
      </c>
      <c r="E2229" t="s">
        <v>11113</v>
      </c>
      <c r="F2229" t="s">
        <v>9603</v>
      </c>
      <c r="G2229" s="1" t="s">
        <v>11114</v>
      </c>
      <c r="H2229" t="s">
        <v>11115</v>
      </c>
      <c r="I2229" s="1" t="s">
        <v>11116</v>
      </c>
    </row>
    <row r="2230" spans="1:9" x14ac:dyDescent="0.3">
      <c r="A2230" s="3" t="s">
        <v>10826</v>
      </c>
      <c r="B2230" t="s">
        <v>10825</v>
      </c>
      <c r="C2230" t="s">
        <v>10826</v>
      </c>
      <c r="D2230" t="s">
        <v>9601</v>
      </c>
      <c r="E2230" t="s">
        <v>10827</v>
      </c>
      <c r="F2230" t="s">
        <v>9603</v>
      </c>
      <c r="G2230" s="1" t="s">
        <v>10828</v>
      </c>
      <c r="H2230" t="s">
        <v>10829</v>
      </c>
      <c r="I2230" s="1" t="s">
        <v>10830</v>
      </c>
    </row>
    <row r="2231" spans="1:9" x14ac:dyDescent="0.3">
      <c r="A2231" s="3" t="s">
        <v>10832</v>
      </c>
      <c r="B2231" t="s">
        <v>10831</v>
      </c>
      <c r="C2231" t="s">
        <v>10832</v>
      </c>
      <c r="D2231" t="s">
        <v>9601</v>
      </c>
      <c r="E2231" t="s">
        <v>10833</v>
      </c>
      <c r="F2231" t="s">
        <v>9603</v>
      </c>
      <c r="G2231" s="1" t="s">
        <v>10834</v>
      </c>
      <c r="H2231" t="s">
        <v>10835</v>
      </c>
      <c r="I2231" s="1" t="s">
        <v>10836</v>
      </c>
    </row>
    <row r="2232" spans="1:9" x14ac:dyDescent="0.3">
      <c r="A2232" s="3" t="s">
        <v>10802</v>
      </c>
      <c r="B2232" t="s">
        <v>10801</v>
      </c>
      <c r="C2232" t="s">
        <v>10802</v>
      </c>
      <c r="D2232" t="s">
        <v>9601</v>
      </c>
      <c r="E2232" t="s">
        <v>10803</v>
      </c>
      <c r="F2232" t="s">
        <v>9603</v>
      </c>
      <c r="G2232" s="1" t="s">
        <v>10804</v>
      </c>
      <c r="H2232" t="s">
        <v>10805</v>
      </c>
      <c r="I2232" s="1" t="s">
        <v>10806</v>
      </c>
    </row>
    <row r="2233" spans="1:9" x14ac:dyDescent="0.3">
      <c r="A2233" s="3" t="s">
        <v>10790</v>
      </c>
      <c r="B2233" t="s">
        <v>10789</v>
      </c>
      <c r="C2233" t="s">
        <v>10790</v>
      </c>
      <c r="D2233" t="s">
        <v>9601</v>
      </c>
      <c r="E2233" t="s">
        <v>10791</v>
      </c>
      <c r="F2233" t="s">
        <v>9603</v>
      </c>
      <c r="G2233" s="1" t="s">
        <v>10792</v>
      </c>
      <c r="H2233" t="s">
        <v>10793</v>
      </c>
      <c r="I2233" s="1" t="s">
        <v>10794</v>
      </c>
    </row>
    <row r="2234" spans="1:9" x14ac:dyDescent="0.3">
      <c r="A2234" s="3" t="s">
        <v>10856</v>
      </c>
      <c r="B2234" t="s">
        <v>10855</v>
      </c>
      <c r="C2234" t="s">
        <v>10856</v>
      </c>
      <c r="D2234" t="s">
        <v>9601</v>
      </c>
      <c r="E2234" t="s">
        <v>10857</v>
      </c>
      <c r="F2234" t="s">
        <v>9603</v>
      </c>
      <c r="G2234" s="1" t="s">
        <v>10858</v>
      </c>
      <c r="H2234" t="s">
        <v>10859</v>
      </c>
      <c r="I2234" s="1" t="s">
        <v>10860</v>
      </c>
    </row>
    <row r="2235" spans="1:9" x14ac:dyDescent="0.3">
      <c r="A2235" s="3" t="s">
        <v>11042</v>
      </c>
      <c r="B2235" t="s">
        <v>11041</v>
      </c>
      <c r="C2235" t="s">
        <v>11042</v>
      </c>
      <c r="D2235" t="s">
        <v>9601</v>
      </c>
      <c r="E2235" t="s">
        <v>11043</v>
      </c>
      <c r="F2235" t="s">
        <v>9603</v>
      </c>
      <c r="G2235" s="1" t="s">
        <v>11044</v>
      </c>
      <c r="H2235" t="s">
        <v>13</v>
      </c>
      <c r="I2235" s="1" t="s">
        <v>13</v>
      </c>
    </row>
    <row r="2236" spans="1:9" x14ac:dyDescent="0.3">
      <c r="A2236" s="3" t="s">
        <v>11046</v>
      </c>
      <c r="B2236" t="s">
        <v>11045</v>
      </c>
      <c r="C2236" t="s">
        <v>11046</v>
      </c>
      <c r="D2236" t="s">
        <v>9601</v>
      </c>
      <c r="E2236" t="s">
        <v>11047</v>
      </c>
      <c r="F2236" t="s">
        <v>9603</v>
      </c>
      <c r="G2236" s="1" t="s">
        <v>11048</v>
      </c>
      <c r="H2236" t="s">
        <v>11049</v>
      </c>
      <c r="I2236" s="1" t="s">
        <v>11050</v>
      </c>
    </row>
    <row r="2237" spans="1:9" x14ac:dyDescent="0.3">
      <c r="A2237" s="3" t="s">
        <v>11124</v>
      </c>
      <c r="B2237" t="s">
        <v>11123</v>
      </c>
      <c r="C2237" t="s">
        <v>11124</v>
      </c>
      <c r="D2237" t="s">
        <v>9601</v>
      </c>
      <c r="E2237" t="s">
        <v>11125</v>
      </c>
      <c r="F2237" t="s">
        <v>9603</v>
      </c>
      <c r="G2237" s="1" t="s">
        <v>11126</v>
      </c>
      <c r="H2237" t="s">
        <v>11127</v>
      </c>
      <c r="I2237" s="1" t="s">
        <v>11128</v>
      </c>
    </row>
    <row r="2238" spans="1:9" x14ac:dyDescent="0.3">
      <c r="A2238" s="3" t="s">
        <v>10738</v>
      </c>
      <c r="B2238" t="s">
        <v>10737</v>
      </c>
      <c r="C2238" t="s">
        <v>10738</v>
      </c>
      <c r="D2238" t="s">
        <v>9601</v>
      </c>
      <c r="E2238" t="s">
        <v>10739</v>
      </c>
      <c r="F2238" t="s">
        <v>9603</v>
      </c>
      <c r="G2238" s="1" t="s">
        <v>10740</v>
      </c>
      <c r="H2238" t="s">
        <v>10741</v>
      </c>
      <c r="I2238" s="1" t="s">
        <v>10742</v>
      </c>
    </row>
    <row r="2239" spans="1:9" x14ac:dyDescent="0.3">
      <c r="A2239" s="3" t="s">
        <v>10928</v>
      </c>
      <c r="B2239" t="s">
        <v>10927</v>
      </c>
      <c r="C2239" t="s">
        <v>10928</v>
      </c>
      <c r="D2239" t="s">
        <v>9601</v>
      </c>
      <c r="E2239" t="s">
        <v>10929</v>
      </c>
      <c r="F2239" t="s">
        <v>9603</v>
      </c>
      <c r="G2239" s="1" t="s">
        <v>10930</v>
      </c>
      <c r="H2239" t="s">
        <v>10931</v>
      </c>
      <c r="I2239" s="1" t="s">
        <v>10932</v>
      </c>
    </row>
    <row r="2240" spans="1:9" x14ac:dyDescent="0.3">
      <c r="A2240" s="3" t="s">
        <v>10796</v>
      </c>
      <c r="B2240" t="s">
        <v>10795</v>
      </c>
      <c r="C2240" t="s">
        <v>10796</v>
      </c>
      <c r="D2240" t="s">
        <v>9601</v>
      </c>
      <c r="E2240" t="s">
        <v>10797</v>
      </c>
      <c r="F2240" t="s">
        <v>9603</v>
      </c>
      <c r="G2240" s="1" t="s">
        <v>10798</v>
      </c>
      <c r="H2240" t="s">
        <v>10799</v>
      </c>
      <c r="I2240" s="1" t="s">
        <v>10800</v>
      </c>
    </row>
    <row r="2241" spans="1:9" x14ac:dyDescent="0.3">
      <c r="A2241" s="3" t="s">
        <v>11030</v>
      </c>
      <c r="B2241" t="s">
        <v>11029</v>
      </c>
      <c r="C2241" t="s">
        <v>11030</v>
      </c>
      <c r="D2241" t="s">
        <v>9601</v>
      </c>
      <c r="E2241" t="s">
        <v>11031</v>
      </c>
      <c r="F2241" t="s">
        <v>9603</v>
      </c>
      <c r="G2241" s="1" t="s">
        <v>11032</v>
      </c>
      <c r="H2241" t="s">
        <v>11033</v>
      </c>
      <c r="I2241" s="1" t="s">
        <v>11034</v>
      </c>
    </row>
    <row r="2242" spans="1:9" x14ac:dyDescent="0.3">
      <c r="A2242" s="3" t="s">
        <v>11036</v>
      </c>
      <c r="B2242" t="s">
        <v>11035</v>
      </c>
      <c r="C2242" t="s">
        <v>11036</v>
      </c>
      <c r="D2242" t="s">
        <v>9601</v>
      </c>
      <c r="E2242" t="s">
        <v>11037</v>
      </c>
      <c r="F2242" t="s">
        <v>9603</v>
      </c>
      <c r="G2242" s="1" t="s">
        <v>11038</v>
      </c>
      <c r="H2242" t="s">
        <v>11039</v>
      </c>
      <c r="I2242" s="1" t="s">
        <v>11040</v>
      </c>
    </row>
    <row r="2243" spans="1:9" x14ac:dyDescent="0.3">
      <c r="A2243" s="3" t="s">
        <v>11018</v>
      </c>
      <c r="B2243" t="s">
        <v>11017</v>
      </c>
      <c r="C2243" t="s">
        <v>11018</v>
      </c>
      <c r="D2243" t="s">
        <v>9601</v>
      </c>
      <c r="E2243" t="s">
        <v>11019</v>
      </c>
      <c r="F2243" t="s">
        <v>9603</v>
      </c>
      <c r="G2243" s="1" t="s">
        <v>11020</v>
      </c>
      <c r="H2243" t="s">
        <v>11021</v>
      </c>
      <c r="I2243" s="1" t="s">
        <v>11022</v>
      </c>
    </row>
    <row r="2244" spans="1:9" x14ac:dyDescent="0.3">
      <c r="A2244" s="3" t="s">
        <v>11024</v>
      </c>
      <c r="B2244" t="s">
        <v>11023</v>
      </c>
      <c r="C2244" t="s">
        <v>11024</v>
      </c>
      <c r="D2244" t="s">
        <v>9601</v>
      </c>
      <c r="E2244" t="s">
        <v>11025</v>
      </c>
      <c r="F2244" t="s">
        <v>9603</v>
      </c>
      <c r="G2244" s="1" t="s">
        <v>11026</v>
      </c>
      <c r="H2244" t="s">
        <v>11027</v>
      </c>
      <c r="I2244" s="1" t="s">
        <v>11028</v>
      </c>
    </row>
    <row r="2245" spans="1:9" x14ac:dyDescent="0.3">
      <c r="A2245" s="3" t="s">
        <v>10934</v>
      </c>
      <c r="B2245" t="s">
        <v>10933</v>
      </c>
      <c r="C2245" t="s">
        <v>10934</v>
      </c>
      <c r="D2245" t="s">
        <v>9601</v>
      </c>
      <c r="E2245" t="s">
        <v>10935</v>
      </c>
      <c r="F2245" t="s">
        <v>9603</v>
      </c>
      <c r="G2245" s="1" t="s">
        <v>10936</v>
      </c>
      <c r="H2245" t="s">
        <v>10937</v>
      </c>
      <c r="I2245" s="1" t="s">
        <v>10938</v>
      </c>
    </row>
    <row r="2246" spans="1:9" x14ac:dyDescent="0.3">
      <c r="A2246" s="3" t="s">
        <v>10814</v>
      </c>
      <c r="B2246" t="s">
        <v>10813</v>
      </c>
      <c r="C2246" t="s">
        <v>10814</v>
      </c>
      <c r="D2246" t="s">
        <v>9601</v>
      </c>
      <c r="E2246" t="s">
        <v>10815</v>
      </c>
      <c r="F2246" t="s">
        <v>9603</v>
      </c>
      <c r="G2246" s="1" t="s">
        <v>10816</v>
      </c>
      <c r="H2246" t="s">
        <v>10817</v>
      </c>
      <c r="I2246" s="1" t="s">
        <v>10818</v>
      </c>
    </row>
    <row r="2247" spans="1:9" x14ac:dyDescent="0.3">
      <c r="A2247" s="3" t="s">
        <v>10820</v>
      </c>
      <c r="B2247" t="s">
        <v>10819</v>
      </c>
      <c r="C2247" t="s">
        <v>10820</v>
      </c>
      <c r="D2247" t="s">
        <v>9601</v>
      </c>
      <c r="E2247" t="s">
        <v>10821</v>
      </c>
      <c r="F2247" t="s">
        <v>9603</v>
      </c>
      <c r="G2247" s="1" t="s">
        <v>10822</v>
      </c>
      <c r="H2247" t="s">
        <v>10823</v>
      </c>
      <c r="I2247" s="1" t="s">
        <v>10824</v>
      </c>
    </row>
    <row r="2248" spans="1:9" x14ac:dyDescent="0.3">
      <c r="A2248" s="3" t="s">
        <v>11100</v>
      </c>
      <c r="B2248" t="s">
        <v>11099</v>
      </c>
      <c r="C2248" t="s">
        <v>11100</v>
      </c>
      <c r="D2248" t="s">
        <v>9601</v>
      </c>
      <c r="E2248" t="s">
        <v>11101</v>
      </c>
      <c r="F2248" t="s">
        <v>9603</v>
      </c>
      <c r="G2248" s="1" t="s">
        <v>11102</v>
      </c>
      <c r="H2248" t="s">
        <v>11103</v>
      </c>
      <c r="I2248" s="1" t="s">
        <v>11104</v>
      </c>
    </row>
    <row r="2249" spans="1:9" x14ac:dyDescent="0.3">
      <c r="A2249" s="3" t="s">
        <v>11064</v>
      </c>
      <c r="B2249" t="s">
        <v>11063</v>
      </c>
      <c r="C2249" t="s">
        <v>11064</v>
      </c>
      <c r="D2249" t="s">
        <v>9601</v>
      </c>
      <c r="E2249" t="s">
        <v>11065</v>
      </c>
      <c r="F2249" t="s">
        <v>9603</v>
      </c>
      <c r="G2249" s="1" t="s">
        <v>11066</v>
      </c>
      <c r="H2249" t="s">
        <v>11067</v>
      </c>
      <c r="I2249" s="1" t="s">
        <v>11068</v>
      </c>
    </row>
    <row r="2250" spans="1:9" x14ac:dyDescent="0.3">
      <c r="A2250" s="3" t="s">
        <v>10940</v>
      </c>
      <c r="B2250" t="s">
        <v>10939</v>
      </c>
      <c r="C2250" t="s">
        <v>10940</v>
      </c>
      <c r="D2250" t="s">
        <v>9601</v>
      </c>
      <c r="E2250" t="s">
        <v>10941</v>
      </c>
      <c r="F2250" t="s">
        <v>9603</v>
      </c>
      <c r="G2250" s="1" t="s">
        <v>10942</v>
      </c>
      <c r="H2250" t="s">
        <v>10943</v>
      </c>
      <c r="I2250" s="1" t="s">
        <v>10944</v>
      </c>
    </row>
    <row r="2251" spans="1:9" x14ac:dyDescent="0.3">
      <c r="A2251" s="3" t="s">
        <v>10946</v>
      </c>
      <c r="B2251" t="s">
        <v>10945</v>
      </c>
      <c r="C2251" t="s">
        <v>10946</v>
      </c>
      <c r="D2251" t="s">
        <v>9601</v>
      </c>
      <c r="E2251" t="s">
        <v>10947</v>
      </c>
      <c r="F2251" t="s">
        <v>9603</v>
      </c>
      <c r="G2251" s="1" t="s">
        <v>10948</v>
      </c>
      <c r="H2251" t="s">
        <v>10949</v>
      </c>
      <c r="I2251" s="1" t="s">
        <v>10950</v>
      </c>
    </row>
    <row r="2252" spans="1:9" x14ac:dyDescent="0.3">
      <c r="A2252" s="3" t="s">
        <v>10952</v>
      </c>
      <c r="B2252" t="s">
        <v>10951</v>
      </c>
      <c r="C2252" t="s">
        <v>10952</v>
      </c>
      <c r="D2252" t="s">
        <v>9601</v>
      </c>
      <c r="E2252" t="s">
        <v>10953</v>
      </c>
      <c r="F2252" t="s">
        <v>9603</v>
      </c>
      <c r="G2252" s="1" t="s">
        <v>10954</v>
      </c>
      <c r="H2252" t="s">
        <v>10955</v>
      </c>
      <c r="I2252" s="1" t="s">
        <v>10956</v>
      </c>
    </row>
    <row r="2253" spans="1:9" x14ac:dyDescent="0.3">
      <c r="A2253" s="3" t="s">
        <v>10732</v>
      </c>
      <c r="B2253" t="s">
        <v>10731</v>
      </c>
      <c r="C2253" t="s">
        <v>10732</v>
      </c>
      <c r="D2253" t="s">
        <v>9601</v>
      </c>
      <c r="E2253" t="s">
        <v>10733</v>
      </c>
      <c r="F2253" t="s">
        <v>9603</v>
      </c>
      <c r="G2253" s="1" t="s">
        <v>10734</v>
      </c>
      <c r="H2253" t="s">
        <v>10735</v>
      </c>
      <c r="I2253" s="1" t="s">
        <v>10736</v>
      </c>
    </row>
    <row r="2254" spans="1:9" x14ac:dyDescent="0.3">
      <c r="A2254" s="3" t="s">
        <v>10844</v>
      </c>
      <c r="B2254" t="s">
        <v>10843</v>
      </c>
      <c r="C2254" t="s">
        <v>10844</v>
      </c>
      <c r="D2254" t="s">
        <v>9601</v>
      </c>
      <c r="E2254" t="s">
        <v>10845</v>
      </c>
      <c r="F2254" t="s">
        <v>9603</v>
      </c>
      <c r="G2254" s="1" t="s">
        <v>10846</v>
      </c>
      <c r="H2254" t="s">
        <v>10847</v>
      </c>
      <c r="I2254" s="1" t="s">
        <v>10848</v>
      </c>
    </row>
    <row r="2255" spans="1:9" x14ac:dyDescent="0.3">
      <c r="A2255" s="3" t="s">
        <v>11244</v>
      </c>
      <c r="B2255" t="s">
        <v>11243</v>
      </c>
      <c r="C2255" t="s">
        <v>11244</v>
      </c>
      <c r="D2255" t="s">
        <v>1030</v>
      </c>
      <c r="E2255" t="s">
        <v>11245</v>
      </c>
      <c r="F2255" t="s">
        <v>1032</v>
      </c>
      <c r="G2255" s="1" t="s">
        <v>11246</v>
      </c>
      <c r="H2255" t="s">
        <v>11247</v>
      </c>
      <c r="I2255" s="1" t="s">
        <v>11248</v>
      </c>
    </row>
    <row r="2256" spans="1:9" x14ac:dyDescent="0.3">
      <c r="A2256" s="3" t="s">
        <v>11262</v>
      </c>
      <c r="B2256" t="s">
        <v>11261</v>
      </c>
      <c r="C2256" t="s">
        <v>11262</v>
      </c>
      <c r="D2256" t="s">
        <v>1030</v>
      </c>
      <c r="E2256" t="s">
        <v>11263</v>
      </c>
      <c r="F2256" t="s">
        <v>1032</v>
      </c>
      <c r="G2256" s="1" t="s">
        <v>11264</v>
      </c>
      <c r="H2256" t="s">
        <v>11265</v>
      </c>
      <c r="I2256" s="1" t="s">
        <v>11266</v>
      </c>
    </row>
    <row r="2257" spans="1:9" x14ac:dyDescent="0.3">
      <c r="A2257" s="3" t="s">
        <v>11256</v>
      </c>
      <c r="B2257" t="s">
        <v>11255</v>
      </c>
      <c r="C2257" t="s">
        <v>11256</v>
      </c>
      <c r="D2257" t="s">
        <v>1030</v>
      </c>
      <c r="E2257" t="s">
        <v>11257</v>
      </c>
      <c r="F2257" t="s">
        <v>1032</v>
      </c>
      <c r="G2257" s="1" t="s">
        <v>11258</v>
      </c>
      <c r="H2257" t="s">
        <v>11259</v>
      </c>
      <c r="I2257" s="1" t="s">
        <v>11260</v>
      </c>
    </row>
    <row r="2258" spans="1:9" x14ac:dyDescent="0.3">
      <c r="A2258" s="3" t="s">
        <v>11250</v>
      </c>
      <c r="B2258" t="s">
        <v>11249</v>
      </c>
      <c r="C2258" t="s">
        <v>11250</v>
      </c>
      <c r="D2258" t="s">
        <v>1030</v>
      </c>
      <c r="E2258" t="s">
        <v>11251</v>
      </c>
      <c r="F2258" t="s">
        <v>1032</v>
      </c>
      <c r="G2258" s="1" t="s">
        <v>11252</v>
      </c>
      <c r="H2258" t="s">
        <v>11253</v>
      </c>
      <c r="I2258" s="1" t="s">
        <v>11254</v>
      </c>
    </row>
    <row r="2259" spans="1:9" x14ac:dyDescent="0.3">
      <c r="A2259" s="3" t="s">
        <v>11268</v>
      </c>
      <c r="B2259" t="s">
        <v>11267</v>
      </c>
      <c r="C2259" t="s">
        <v>11268</v>
      </c>
      <c r="D2259" t="s">
        <v>1030</v>
      </c>
      <c r="E2259" t="s">
        <v>11269</v>
      </c>
      <c r="F2259" t="s">
        <v>1032</v>
      </c>
      <c r="G2259" s="1" t="s">
        <v>11270</v>
      </c>
      <c r="H2259" t="s">
        <v>11271</v>
      </c>
      <c r="I2259" s="1" t="s">
        <v>11272</v>
      </c>
    </row>
    <row r="2260" spans="1:9" x14ac:dyDescent="0.3">
      <c r="A2260" s="3" t="s">
        <v>11274</v>
      </c>
      <c r="B2260" t="s">
        <v>11273</v>
      </c>
      <c r="C2260" t="s">
        <v>11274</v>
      </c>
      <c r="D2260" t="s">
        <v>606</v>
      </c>
      <c r="E2260" t="s">
        <v>11275</v>
      </c>
      <c r="F2260" t="s">
        <v>608</v>
      </c>
      <c r="G2260" s="1" t="s">
        <v>11276</v>
      </c>
      <c r="H2260" t="s">
        <v>11277</v>
      </c>
      <c r="I2260" s="1" t="s">
        <v>11278</v>
      </c>
    </row>
    <row r="2261" spans="1:9" x14ac:dyDescent="0.3">
      <c r="A2261" s="3" t="s">
        <v>11316</v>
      </c>
      <c r="B2261" t="s">
        <v>11315</v>
      </c>
      <c r="C2261" t="s">
        <v>11316</v>
      </c>
      <c r="D2261" t="s">
        <v>1030</v>
      </c>
      <c r="E2261" t="s">
        <v>11317</v>
      </c>
      <c r="F2261" t="s">
        <v>1032</v>
      </c>
      <c r="G2261" s="1" t="s">
        <v>11318</v>
      </c>
      <c r="H2261" t="s">
        <v>11319</v>
      </c>
      <c r="I2261" s="1" t="s">
        <v>11320</v>
      </c>
    </row>
    <row r="2262" spans="1:9" x14ac:dyDescent="0.3">
      <c r="A2262" s="3" t="s">
        <v>11292</v>
      </c>
      <c r="B2262" t="s">
        <v>11291</v>
      </c>
      <c r="C2262" t="s">
        <v>11292</v>
      </c>
      <c r="D2262" t="s">
        <v>1030</v>
      </c>
      <c r="E2262" t="s">
        <v>11293</v>
      </c>
      <c r="F2262" t="s">
        <v>1032</v>
      </c>
      <c r="G2262" s="1" t="s">
        <v>11294</v>
      </c>
      <c r="H2262" t="s">
        <v>11295</v>
      </c>
      <c r="I2262" s="1" t="s">
        <v>11296</v>
      </c>
    </row>
    <row r="2263" spans="1:9" x14ac:dyDescent="0.3">
      <c r="A2263" s="3" t="s">
        <v>11298</v>
      </c>
      <c r="B2263" t="s">
        <v>11297</v>
      </c>
      <c r="C2263" t="s">
        <v>11298</v>
      </c>
      <c r="D2263" t="s">
        <v>1030</v>
      </c>
      <c r="E2263" t="s">
        <v>11299</v>
      </c>
      <c r="F2263" t="s">
        <v>1032</v>
      </c>
      <c r="G2263" s="1" t="s">
        <v>11300</v>
      </c>
      <c r="H2263" t="s">
        <v>11301</v>
      </c>
      <c r="I2263" s="1" t="s">
        <v>11302</v>
      </c>
    </row>
    <row r="2264" spans="1:9" x14ac:dyDescent="0.3">
      <c r="A2264" s="3" t="s">
        <v>11310</v>
      </c>
      <c r="B2264" t="s">
        <v>11309</v>
      </c>
      <c r="C2264" t="s">
        <v>11310</v>
      </c>
      <c r="D2264" t="s">
        <v>1030</v>
      </c>
      <c r="E2264" t="s">
        <v>11311</v>
      </c>
      <c r="F2264" t="s">
        <v>1032</v>
      </c>
      <c r="G2264" s="1" t="s">
        <v>11312</v>
      </c>
      <c r="H2264" t="s">
        <v>11313</v>
      </c>
      <c r="I2264" s="1" t="s">
        <v>11314</v>
      </c>
    </row>
    <row r="2265" spans="1:9" x14ac:dyDescent="0.3">
      <c r="A2265" s="3" t="s">
        <v>11322</v>
      </c>
      <c r="B2265" t="s">
        <v>11321</v>
      </c>
      <c r="C2265" t="s">
        <v>11322</v>
      </c>
      <c r="D2265" t="s">
        <v>1030</v>
      </c>
      <c r="E2265" t="s">
        <v>11323</v>
      </c>
      <c r="F2265" t="s">
        <v>1032</v>
      </c>
      <c r="G2265" s="1" t="s">
        <v>11324</v>
      </c>
      <c r="H2265" t="s">
        <v>11325</v>
      </c>
      <c r="I2265" s="1" t="s">
        <v>11326</v>
      </c>
    </row>
    <row r="2266" spans="1:9" x14ac:dyDescent="0.3">
      <c r="A2266" s="3" t="s">
        <v>11304</v>
      </c>
      <c r="B2266" t="s">
        <v>11303</v>
      </c>
      <c r="C2266" t="s">
        <v>11304</v>
      </c>
      <c r="D2266" t="s">
        <v>1030</v>
      </c>
      <c r="E2266" t="s">
        <v>11305</v>
      </c>
      <c r="F2266" t="s">
        <v>1032</v>
      </c>
      <c r="G2266" s="1" t="s">
        <v>11306</v>
      </c>
      <c r="H2266" t="s">
        <v>11307</v>
      </c>
      <c r="I2266" s="1" t="s">
        <v>11308</v>
      </c>
    </row>
    <row r="2267" spans="1:9" x14ac:dyDescent="0.3">
      <c r="A2267" s="3" t="s">
        <v>11280</v>
      </c>
      <c r="B2267" t="s">
        <v>11279</v>
      </c>
      <c r="C2267" t="s">
        <v>11280</v>
      </c>
      <c r="D2267" t="s">
        <v>1030</v>
      </c>
      <c r="E2267" t="s">
        <v>11281</v>
      </c>
      <c r="F2267" t="s">
        <v>1032</v>
      </c>
      <c r="G2267" s="1" t="s">
        <v>11282</v>
      </c>
      <c r="H2267" t="s">
        <v>11283</v>
      </c>
      <c r="I2267" s="1" t="s">
        <v>11284</v>
      </c>
    </row>
    <row r="2268" spans="1:9" x14ac:dyDescent="0.3">
      <c r="A2268" s="3" t="s">
        <v>11286</v>
      </c>
      <c r="B2268" t="s">
        <v>11285</v>
      </c>
      <c r="C2268" t="s">
        <v>11286</v>
      </c>
      <c r="D2268" t="s">
        <v>1030</v>
      </c>
      <c r="E2268" t="s">
        <v>11287</v>
      </c>
      <c r="F2268" t="s">
        <v>1032</v>
      </c>
      <c r="G2268" s="1" t="s">
        <v>11288</v>
      </c>
      <c r="H2268" t="s">
        <v>11289</v>
      </c>
      <c r="I2268" s="1" t="s">
        <v>11290</v>
      </c>
    </row>
    <row r="2269" spans="1:9" x14ac:dyDescent="0.3">
      <c r="A2269" s="3" t="s">
        <v>11328</v>
      </c>
      <c r="B2269" t="s">
        <v>11327</v>
      </c>
      <c r="C2269" t="s">
        <v>11328</v>
      </c>
      <c r="D2269" t="s">
        <v>606</v>
      </c>
      <c r="E2269" t="s">
        <v>11329</v>
      </c>
      <c r="F2269" t="s">
        <v>608</v>
      </c>
      <c r="G2269" s="1" t="s">
        <v>11330</v>
      </c>
      <c r="H2269" t="s">
        <v>11331</v>
      </c>
      <c r="I2269" s="1" t="s">
        <v>11332</v>
      </c>
    </row>
    <row r="2270" spans="1:9" x14ac:dyDescent="0.3">
      <c r="A2270" s="3" t="s">
        <v>11334</v>
      </c>
      <c r="B2270" t="s">
        <v>11333</v>
      </c>
      <c r="C2270" t="s">
        <v>11334</v>
      </c>
      <c r="D2270" t="s">
        <v>1030</v>
      </c>
      <c r="E2270" t="s">
        <v>11335</v>
      </c>
      <c r="F2270" t="s">
        <v>1032</v>
      </c>
      <c r="G2270" s="1" t="s">
        <v>11336</v>
      </c>
      <c r="H2270" t="s">
        <v>11337</v>
      </c>
      <c r="I2270" s="1" t="s">
        <v>11338</v>
      </c>
    </row>
    <row r="2271" spans="1:9" x14ac:dyDescent="0.3">
      <c r="A2271" s="3" t="s">
        <v>11346</v>
      </c>
      <c r="B2271" t="s">
        <v>11345</v>
      </c>
      <c r="C2271" t="s">
        <v>11346</v>
      </c>
      <c r="D2271" t="s">
        <v>606</v>
      </c>
      <c r="E2271" t="s">
        <v>11347</v>
      </c>
      <c r="F2271" t="s">
        <v>608</v>
      </c>
      <c r="G2271" s="1" t="s">
        <v>11348</v>
      </c>
      <c r="H2271" t="s">
        <v>11349</v>
      </c>
      <c r="I2271" s="1" t="s">
        <v>11350</v>
      </c>
    </row>
    <row r="2272" spans="1:9" x14ac:dyDescent="0.3">
      <c r="A2272" s="3" t="s">
        <v>11340</v>
      </c>
      <c r="B2272" t="s">
        <v>11339</v>
      </c>
      <c r="C2272" t="s">
        <v>11340</v>
      </c>
      <c r="D2272" t="s">
        <v>606</v>
      </c>
      <c r="E2272" t="s">
        <v>11341</v>
      </c>
      <c r="F2272" t="s">
        <v>608</v>
      </c>
      <c r="G2272" s="1" t="s">
        <v>11342</v>
      </c>
      <c r="H2272" t="s">
        <v>11343</v>
      </c>
      <c r="I2272" s="1" t="s">
        <v>11344</v>
      </c>
    </row>
    <row r="2273" spans="1:9" x14ac:dyDescent="0.3">
      <c r="A2273" s="3" t="s">
        <v>11382</v>
      </c>
      <c r="B2273" t="s">
        <v>11381</v>
      </c>
      <c r="C2273" t="s">
        <v>11382</v>
      </c>
      <c r="D2273" t="s">
        <v>1030</v>
      </c>
      <c r="E2273" t="s">
        <v>11383</v>
      </c>
      <c r="F2273" t="s">
        <v>1032</v>
      </c>
      <c r="G2273" s="1" t="s">
        <v>11384</v>
      </c>
      <c r="H2273" t="s">
        <v>11385</v>
      </c>
      <c r="I2273" s="1" t="s">
        <v>11386</v>
      </c>
    </row>
    <row r="2274" spans="1:9" x14ac:dyDescent="0.3">
      <c r="A2274" s="3" t="s">
        <v>11406</v>
      </c>
      <c r="B2274" t="s">
        <v>11405</v>
      </c>
      <c r="C2274" t="s">
        <v>11406</v>
      </c>
      <c r="D2274" t="s">
        <v>1030</v>
      </c>
      <c r="E2274" t="s">
        <v>11407</v>
      </c>
      <c r="F2274" t="s">
        <v>1032</v>
      </c>
      <c r="G2274" s="1" t="s">
        <v>11408</v>
      </c>
      <c r="H2274" t="s">
        <v>11409</v>
      </c>
      <c r="I2274" s="1" t="s">
        <v>11410</v>
      </c>
    </row>
    <row r="2275" spans="1:9" x14ac:dyDescent="0.3">
      <c r="A2275" s="3" t="s">
        <v>11370</v>
      </c>
      <c r="B2275" t="s">
        <v>11369</v>
      </c>
      <c r="C2275" t="s">
        <v>11370</v>
      </c>
      <c r="D2275" t="s">
        <v>1030</v>
      </c>
      <c r="E2275" t="s">
        <v>11371</v>
      </c>
      <c r="F2275" t="s">
        <v>1032</v>
      </c>
      <c r="G2275" s="1" t="s">
        <v>11372</v>
      </c>
      <c r="H2275" t="s">
        <v>11373</v>
      </c>
      <c r="I2275" s="1" t="s">
        <v>11374</v>
      </c>
    </row>
    <row r="2276" spans="1:9" x14ac:dyDescent="0.3">
      <c r="A2276" s="3" t="s">
        <v>11358</v>
      </c>
      <c r="B2276" t="s">
        <v>11357</v>
      </c>
      <c r="C2276" t="s">
        <v>11358</v>
      </c>
      <c r="D2276" t="s">
        <v>1030</v>
      </c>
      <c r="E2276" t="s">
        <v>11359</v>
      </c>
      <c r="F2276" t="s">
        <v>1032</v>
      </c>
      <c r="G2276" s="1" t="s">
        <v>11360</v>
      </c>
      <c r="H2276" t="s">
        <v>11361</v>
      </c>
      <c r="I2276" s="1" t="s">
        <v>11362</v>
      </c>
    </row>
    <row r="2277" spans="1:9" x14ac:dyDescent="0.3">
      <c r="A2277" s="3" t="s">
        <v>11388</v>
      </c>
      <c r="B2277" t="s">
        <v>11387</v>
      </c>
      <c r="C2277" t="s">
        <v>11388</v>
      </c>
      <c r="D2277" t="s">
        <v>1030</v>
      </c>
      <c r="E2277" t="s">
        <v>11389</v>
      </c>
      <c r="F2277" t="s">
        <v>1032</v>
      </c>
      <c r="G2277" s="1" t="s">
        <v>11390</v>
      </c>
      <c r="H2277" t="s">
        <v>11391</v>
      </c>
      <c r="I2277" s="1" t="s">
        <v>11392</v>
      </c>
    </row>
    <row r="2278" spans="1:9" x14ac:dyDescent="0.3">
      <c r="A2278" s="3" t="s">
        <v>11352</v>
      </c>
      <c r="B2278" t="s">
        <v>11351</v>
      </c>
      <c r="C2278" t="s">
        <v>11352</v>
      </c>
      <c r="D2278" t="s">
        <v>1030</v>
      </c>
      <c r="E2278" t="s">
        <v>11353</v>
      </c>
      <c r="F2278" t="s">
        <v>1032</v>
      </c>
      <c r="G2278" s="1" t="s">
        <v>11354</v>
      </c>
      <c r="H2278" t="s">
        <v>11355</v>
      </c>
      <c r="I2278" s="1" t="s">
        <v>11356</v>
      </c>
    </row>
    <row r="2279" spans="1:9" x14ac:dyDescent="0.3">
      <c r="A2279" s="3" t="s">
        <v>11400</v>
      </c>
      <c r="B2279" t="s">
        <v>11399</v>
      </c>
      <c r="C2279" t="s">
        <v>11400</v>
      </c>
      <c r="D2279" t="s">
        <v>1030</v>
      </c>
      <c r="E2279" t="s">
        <v>11401</v>
      </c>
      <c r="F2279" t="s">
        <v>1032</v>
      </c>
      <c r="G2279" s="1" t="s">
        <v>11402</v>
      </c>
      <c r="H2279" t="s">
        <v>11403</v>
      </c>
      <c r="I2279" s="1" t="s">
        <v>11404</v>
      </c>
    </row>
    <row r="2280" spans="1:9" x14ac:dyDescent="0.3">
      <c r="A2280" s="3" t="s">
        <v>11394</v>
      </c>
      <c r="B2280" t="s">
        <v>11393</v>
      </c>
      <c r="C2280" t="s">
        <v>11394</v>
      </c>
      <c r="D2280" t="s">
        <v>1030</v>
      </c>
      <c r="E2280" t="s">
        <v>11395</v>
      </c>
      <c r="F2280" t="s">
        <v>1032</v>
      </c>
      <c r="G2280" s="1" t="s">
        <v>11396</v>
      </c>
      <c r="H2280" t="s">
        <v>11397</v>
      </c>
      <c r="I2280" s="1" t="s">
        <v>11398</v>
      </c>
    </row>
    <row r="2281" spans="1:9" x14ac:dyDescent="0.3">
      <c r="A2281" s="3" t="s">
        <v>11364</v>
      </c>
      <c r="B2281" t="s">
        <v>11363</v>
      </c>
      <c r="C2281" t="s">
        <v>11364</v>
      </c>
      <c r="D2281" t="s">
        <v>1030</v>
      </c>
      <c r="E2281" t="s">
        <v>11365</v>
      </c>
      <c r="F2281" t="s">
        <v>1032</v>
      </c>
      <c r="G2281" s="1" t="s">
        <v>11366</v>
      </c>
      <c r="H2281" t="s">
        <v>11367</v>
      </c>
      <c r="I2281" s="1" t="s">
        <v>11368</v>
      </c>
    </row>
    <row r="2282" spans="1:9" x14ac:dyDescent="0.3">
      <c r="A2282" s="3" t="s">
        <v>11376</v>
      </c>
      <c r="B2282" t="s">
        <v>11375</v>
      </c>
      <c r="C2282" t="s">
        <v>11376</v>
      </c>
      <c r="D2282" t="s">
        <v>1030</v>
      </c>
      <c r="E2282" t="s">
        <v>11377</v>
      </c>
      <c r="F2282" t="s">
        <v>1032</v>
      </c>
      <c r="G2282" s="1" t="s">
        <v>11378</v>
      </c>
      <c r="H2282" t="s">
        <v>11379</v>
      </c>
      <c r="I2282" s="1" t="s">
        <v>11380</v>
      </c>
    </row>
    <row r="2283" spans="1:9" x14ac:dyDescent="0.3">
      <c r="A2283" s="3" t="s">
        <v>11412</v>
      </c>
      <c r="B2283" t="s">
        <v>11411</v>
      </c>
      <c r="C2283" t="s">
        <v>11412</v>
      </c>
      <c r="D2283" t="s">
        <v>1030</v>
      </c>
      <c r="E2283" t="s">
        <v>11413</v>
      </c>
      <c r="F2283" t="s">
        <v>1032</v>
      </c>
      <c r="G2283" s="1" t="s">
        <v>11414</v>
      </c>
      <c r="H2283" t="s">
        <v>11415</v>
      </c>
      <c r="I2283" s="1" t="s">
        <v>11416</v>
      </c>
    </row>
    <row r="2284" spans="1:9" x14ac:dyDescent="0.3">
      <c r="A2284" s="3" t="s">
        <v>11442</v>
      </c>
      <c r="B2284" t="s">
        <v>11441</v>
      </c>
      <c r="C2284" t="s">
        <v>11442</v>
      </c>
      <c r="D2284" t="s">
        <v>1030</v>
      </c>
      <c r="E2284" t="s">
        <v>11443</v>
      </c>
      <c r="F2284" t="s">
        <v>1032</v>
      </c>
      <c r="G2284" s="1" t="s">
        <v>11444</v>
      </c>
      <c r="H2284" t="s">
        <v>11445</v>
      </c>
      <c r="I2284" s="1" t="s">
        <v>11446</v>
      </c>
    </row>
    <row r="2285" spans="1:9" x14ac:dyDescent="0.3">
      <c r="A2285" s="3" t="s">
        <v>11418</v>
      </c>
      <c r="B2285" t="s">
        <v>11417</v>
      </c>
      <c r="C2285" t="s">
        <v>11418</v>
      </c>
      <c r="D2285" t="s">
        <v>1030</v>
      </c>
      <c r="E2285" t="s">
        <v>11419</v>
      </c>
      <c r="F2285" t="s">
        <v>1032</v>
      </c>
      <c r="G2285" s="1" t="s">
        <v>11420</v>
      </c>
      <c r="H2285" t="s">
        <v>11421</v>
      </c>
      <c r="I2285" s="1" t="s">
        <v>11422</v>
      </c>
    </row>
    <row r="2286" spans="1:9" x14ac:dyDescent="0.3">
      <c r="A2286" s="3" t="s">
        <v>11454</v>
      </c>
      <c r="B2286" t="s">
        <v>11453</v>
      </c>
      <c r="C2286" t="s">
        <v>11454</v>
      </c>
      <c r="D2286" t="s">
        <v>1030</v>
      </c>
      <c r="E2286" t="s">
        <v>11455</v>
      </c>
      <c r="F2286" t="s">
        <v>1032</v>
      </c>
      <c r="G2286" s="1" t="s">
        <v>11456</v>
      </c>
      <c r="H2286" t="s">
        <v>11457</v>
      </c>
      <c r="I2286" s="1" t="s">
        <v>11458</v>
      </c>
    </row>
    <row r="2287" spans="1:9" x14ac:dyDescent="0.3">
      <c r="A2287" s="3" t="s">
        <v>11448</v>
      </c>
      <c r="B2287" t="s">
        <v>11447</v>
      </c>
      <c r="C2287" t="s">
        <v>11448</v>
      </c>
      <c r="D2287" t="s">
        <v>1030</v>
      </c>
      <c r="E2287" t="s">
        <v>11449</v>
      </c>
      <c r="F2287" t="s">
        <v>1032</v>
      </c>
      <c r="G2287" s="1" t="s">
        <v>11450</v>
      </c>
      <c r="H2287" t="s">
        <v>11451</v>
      </c>
      <c r="I2287" s="1" t="s">
        <v>11452</v>
      </c>
    </row>
    <row r="2288" spans="1:9" x14ac:dyDescent="0.3">
      <c r="A2288" s="3" t="s">
        <v>11472</v>
      </c>
      <c r="B2288" t="s">
        <v>11471</v>
      </c>
      <c r="C2288" t="s">
        <v>11472</v>
      </c>
      <c r="D2288" t="s">
        <v>1030</v>
      </c>
      <c r="E2288" t="s">
        <v>11473</v>
      </c>
      <c r="F2288" t="s">
        <v>1032</v>
      </c>
      <c r="G2288" s="1" t="s">
        <v>11474</v>
      </c>
      <c r="H2288" t="s">
        <v>11475</v>
      </c>
      <c r="I2288" s="1" t="s">
        <v>11476</v>
      </c>
    </row>
    <row r="2289" spans="1:9" x14ac:dyDescent="0.3">
      <c r="A2289" s="3" t="s">
        <v>11430</v>
      </c>
      <c r="B2289" t="s">
        <v>11429</v>
      </c>
      <c r="C2289" t="s">
        <v>11430</v>
      </c>
      <c r="D2289" t="s">
        <v>1030</v>
      </c>
      <c r="E2289" t="s">
        <v>11431</v>
      </c>
      <c r="F2289" t="s">
        <v>1032</v>
      </c>
      <c r="G2289" s="1" t="s">
        <v>11432</v>
      </c>
      <c r="H2289" t="s">
        <v>11433</v>
      </c>
      <c r="I2289" s="1" t="s">
        <v>11434</v>
      </c>
    </row>
    <row r="2290" spans="1:9" x14ac:dyDescent="0.3">
      <c r="A2290" s="3" t="s">
        <v>11436</v>
      </c>
      <c r="B2290" t="s">
        <v>11435</v>
      </c>
      <c r="C2290" t="s">
        <v>11436</v>
      </c>
      <c r="D2290" t="s">
        <v>1030</v>
      </c>
      <c r="E2290" t="s">
        <v>11437</v>
      </c>
      <c r="F2290" t="s">
        <v>1032</v>
      </c>
      <c r="G2290" s="1" t="s">
        <v>11438</v>
      </c>
      <c r="H2290" t="s">
        <v>11439</v>
      </c>
      <c r="I2290" s="1" t="s">
        <v>11440</v>
      </c>
    </row>
    <row r="2291" spans="1:9" x14ac:dyDescent="0.3">
      <c r="A2291" s="3" t="s">
        <v>11460</v>
      </c>
      <c r="B2291" t="s">
        <v>11459</v>
      </c>
      <c r="C2291" t="s">
        <v>11460</v>
      </c>
      <c r="D2291" t="s">
        <v>1030</v>
      </c>
      <c r="E2291" t="s">
        <v>11461</v>
      </c>
      <c r="F2291" t="s">
        <v>1032</v>
      </c>
      <c r="G2291" s="1" t="s">
        <v>11462</v>
      </c>
      <c r="H2291" t="s">
        <v>11463</v>
      </c>
      <c r="I2291" s="1" t="s">
        <v>11464</v>
      </c>
    </row>
    <row r="2292" spans="1:9" x14ac:dyDescent="0.3">
      <c r="A2292" s="3" t="s">
        <v>11424</v>
      </c>
      <c r="B2292" t="s">
        <v>11423</v>
      </c>
      <c r="C2292" t="s">
        <v>11424</v>
      </c>
      <c r="D2292" t="s">
        <v>1030</v>
      </c>
      <c r="E2292" t="s">
        <v>11425</v>
      </c>
      <c r="F2292" t="s">
        <v>1032</v>
      </c>
      <c r="G2292" s="1" t="s">
        <v>11426</v>
      </c>
      <c r="H2292" t="s">
        <v>11427</v>
      </c>
      <c r="I2292" s="1" t="s">
        <v>11428</v>
      </c>
    </row>
    <row r="2293" spans="1:9" x14ac:dyDescent="0.3">
      <c r="A2293" s="3" t="s">
        <v>11466</v>
      </c>
      <c r="B2293" t="s">
        <v>11465</v>
      </c>
      <c r="C2293" t="s">
        <v>11466</v>
      </c>
      <c r="D2293" t="s">
        <v>1030</v>
      </c>
      <c r="E2293" t="s">
        <v>11467</v>
      </c>
      <c r="F2293" t="s">
        <v>1032</v>
      </c>
      <c r="G2293" s="1" t="s">
        <v>11468</v>
      </c>
      <c r="H2293" t="s">
        <v>11469</v>
      </c>
      <c r="I2293" s="1" t="s">
        <v>11470</v>
      </c>
    </row>
    <row r="2294" spans="1:9" x14ac:dyDescent="0.3">
      <c r="A2294" s="3" t="s">
        <v>11478</v>
      </c>
      <c r="B2294" t="s">
        <v>11477</v>
      </c>
      <c r="C2294" t="s">
        <v>11478</v>
      </c>
      <c r="D2294" t="s">
        <v>606</v>
      </c>
      <c r="E2294" t="s">
        <v>11479</v>
      </c>
      <c r="F2294" t="s">
        <v>608</v>
      </c>
      <c r="G2294" s="1" t="s">
        <v>11480</v>
      </c>
      <c r="H2294" t="s">
        <v>11481</v>
      </c>
      <c r="I2294" s="1" t="s">
        <v>11482</v>
      </c>
    </row>
    <row r="2295" spans="1:9" x14ac:dyDescent="0.3">
      <c r="A2295" s="3" t="s">
        <v>11484</v>
      </c>
      <c r="B2295" t="s">
        <v>11483</v>
      </c>
      <c r="C2295" t="s">
        <v>11484</v>
      </c>
      <c r="D2295" t="s">
        <v>606</v>
      </c>
      <c r="E2295" t="s">
        <v>11485</v>
      </c>
      <c r="F2295" t="s">
        <v>608</v>
      </c>
      <c r="G2295" s="1" t="s">
        <v>11486</v>
      </c>
      <c r="H2295" t="s">
        <v>11487</v>
      </c>
      <c r="I2295" s="1" t="s">
        <v>11488</v>
      </c>
    </row>
    <row r="2296" spans="1:9" x14ac:dyDescent="0.3">
      <c r="A2296" s="3" t="s">
        <v>11496</v>
      </c>
      <c r="B2296" t="s">
        <v>11495</v>
      </c>
      <c r="C2296" t="s">
        <v>11496</v>
      </c>
      <c r="D2296" t="s">
        <v>606</v>
      </c>
      <c r="E2296" t="s">
        <v>11497</v>
      </c>
      <c r="F2296" t="s">
        <v>608</v>
      </c>
      <c r="G2296" s="1" t="s">
        <v>11498</v>
      </c>
      <c r="H2296" t="s">
        <v>11499</v>
      </c>
      <c r="I2296" s="1" t="s">
        <v>11500</v>
      </c>
    </row>
    <row r="2297" spans="1:9" x14ac:dyDescent="0.3">
      <c r="A2297" s="3" t="s">
        <v>11490</v>
      </c>
      <c r="B2297" t="s">
        <v>11489</v>
      </c>
      <c r="C2297" t="s">
        <v>11490</v>
      </c>
      <c r="D2297" t="s">
        <v>606</v>
      </c>
      <c r="E2297" t="s">
        <v>11491</v>
      </c>
      <c r="F2297" t="s">
        <v>608</v>
      </c>
      <c r="G2297" s="1" t="s">
        <v>11492</v>
      </c>
      <c r="H2297" t="s">
        <v>11493</v>
      </c>
      <c r="I2297" s="1" t="s">
        <v>11494</v>
      </c>
    </row>
    <row r="2298" spans="1:9" x14ac:dyDescent="0.3">
      <c r="A2298" s="3" t="s">
        <v>11514</v>
      </c>
      <c r="B2298" t="s">
        <v>11513</v>
      </c>
      <c r="C2298" t="s">
        <v>11514</v>
      </c>
      <c r="D2298" t="s">
        <v>1030</v>
      </c>
      <c r="E2298" t="s">
        <v>11515</v>
      </c>
      <c r="F2298" t="s">
        <v>1032</v>
      </c>
      <c r="G2298" s="1" t="s">
        <v>11516</v>
      </c>
      <c r="H2298" t="s">
        <v>11517</v>
      </c>
      <c r="I2298" s="1" t="s">
        <v>11518</v>
      </c>
    </row>
    <row r="2299" spans="1:9" x14ac:dyDescent="0.3">
      <c r="A2299" s="3" t="s">
        <v>11508</v>
      </c>
      <c r="B2299" t="s">
        <v>11507</v>
      </c>
      <c r="C2299" t="s">
        <v>11508</v>
      </c>
      <c r="D2299" t="s">
        <v>1030</v>
      </c>
      <c r="E2299" t="s">
        <v>11509</v>
      </c>
      <c r="F2299" t="s">
        <v>1032</v>
      </c>
      <c r="G2299" s="1" t="s">
        <v>11510</v>
      </c>
      <c r="H2299" t="s">
        <v>11511</v>
      </c>
      <c r="I2299" s="1" t="s">
        <v>11512</v>
      </c>
    </row>
    <row r="2300" spans="1:9" x14ac:dyDescent="0.3">
      <c r="A2300" s="3" t="s">
        <v>11502</v>
      </c>
      <c r="B2300" t="s">
        <v>11501</v>
      </c>
      <c r="C2300" t="s">
        <v>11502</v>
      </c>
      <c r="D2300" t="s">
        <v>1030</v>
      </c>
      <c r="E2300" t="s">
        <v>11503</v>
      </c>
      <c r="F2300" t="s">
        <v>1032</v>
      </c>
      <c r="G2300" s="1" t="s">
        <v>11504</v>
      </c>
      <c r="H2300" t="s">
        <v>11505</v>
      </c>
      <c r="I2300" s="1" t="s">
        <v>11506</v>
      </c>
    </row>
    <row r="2301" spans="1:9" x14ac:dyDescent="0.3">
      <c r="A2301" s="3" t="s">
        <v>11526</v>
      </c>
      <c r="B2301" t="s">
        <v>11525</v>
      </c>
      <c r="C2301" t="s">
        <v>11526</v>
      </c>
      <c r="D2301" t="s">
        <v>1030</v>
      </c>
      <c r="E2301" t="s">
        <v>11527</v>
      </c>
      <c r="F2301" t="s">
        <v>1032</v>
      </c>
      <c r="G2301" s="1" t="s">
        <v>11528</v>
      </c>
      <c r="H2301" t="s">
        <v>11529</v>
      </c>
      <c r="I2301" s="1" t="s">
        <v>11530</v>
      </c>
    </row>
    <row r="2302" spans="1:9" x14ac:dyDescent="0.3">
      <c r="A2302" s="3" t="s">
        <v>11532</v>
      </c>
      <c r="B2302" t="s">
        <v>11531</v>
      </c>
      <c r="C2302" t="s">
        <v>11532</v>
      </c>
      <c r="D2302" t="s">
        <v>1030</v>
      </c>
      <c r="E2302" t="s">
        <v>11533</v>
      </c>
      <c r="F2302" t="s">
        <v>1032</v>
      </c>
      <c r="G2302" s="1" t="s">
        <v>11534</v>
      </c>
      <c r="H2302" t="s">
        <v>11535</v>
      </c>
      <c r="I2302" s="1" t="s">
        <v>11536</v>
      </c>
    </row>
    <row r="2303" spans="1:9" x14ac:dyDescent="0.3">
      <c r="A2303" s="3" t="s">
        <v>11520</v>
      </c>
      <c r="B2303" t="s">
        <v>11519</v>
      </c>
      <c r="C2303" t="s">
        <v>11520</v>
      </c>
      <c r="D2303" t="s">
        <v>1030</v>
      </c>
      <c r="E2303" t="s">
        <v>11521</v>
      </c>
      <c r="F2303" t="s">
        <v>1032</v>
      </c>
      <c r="G2303" s="1" t="s">
        <v>11522</v>
      </c>
      <c r="H2303" t="s">
        <v>11523</v>
      </c>
      <c r="I2303" s="1" t="s">
        <v>11524</v>
      </c>
    </row>
    <row r="2304" spans="1:9" x14ac:dyDescent="0.3">
      <c r="A2304" s="3" t="s">
        <v>11538</v>
      </c>
      <c r="B2304" t="s">
        <v>11537</v>
      </c>
      <c r="C2304" t="s">
        <v>11538</v>
      </c>
      <c r="D2304" t="s">
        <v>606</v>
      </c>
      <c r="E2304" t="s">
        <v>11539</v>
      </c>
      <c r="F2304" t="s">
        <v>608</v>
      </c>
      <c r="G2304" s="1" t="s">
        <v>11540</v>
      </c>
      <c r="H2304" t="s">
        <v>11541</v>
      </c>
      <c r="I2304" s="1" t="s">
        <v>11542</v>
      </c>
    </row>
    <row r="2305" spans="1:9" x14ac:dyDescent="0.3">
      <c r="A2305" s="3" t="s">
        <v>11568</v>
      </c>
      <c r="B2305" t="s">
        <v>11567</v>
      </c>
      <c r="C2305" t="s">
        <v>11568</v>
      </c>
      <c r="D2305" t="s">
        <v>1030</v>
      </c>
      <c r="E2305" t="s">
        <v>11569</v>
      </c>
      <c r="F2305" t="s">
        <v>1032</v>
      </c>
      <c r="G2305" s="1" t="s">
        <v>11570</v>
      </c>
      <c r="H2305" t="s">
        <v>11571</v>
      </c>
      <c r="I2305" s="1" t="s">
        <v>11572</v>
      </c>
    </row>
    <row r="2306" spans="1:9" x14ac:dyDescent="0.3">
      <c r="A2306" s="3" t="s">
        <v>11544</v>
      </c>
      <c r="B2306" t="s">
        <v>11543</v>
      </c>
      <c r="C2306" t="s">
        <v>11544</v>
      </c>
      <c r="D2306" t="s">
        <v>1030</v>
      </c>
      <c r="E2306" t="s">
        <v>11545</v>
      </c>
      <c r="F2306" t="s">
        <v>1032</v>
      </c>
      <c r="G2306" s="1" t="s">
        <v>11546</v>
      </c>
      <c r="H2306" t="s">
        <v>11547</v>
      </c>
      <c r="I2306" s="1" t="s">
        <v>11548</v>
      </c>
    </row>
    <row r="2307" spans="1:9" x14ac:dyDescent="0.3">
      <c r="A2307" s="3" t="s">
        <v>11550</v>
      </c>
      <c r="B2307" t="s">
        <v>11549</v>
      </c>
      <c r="C2307" t="s">
        <v>11550</v>
      </c>
      <c r="D2307" t="s">
        <v>1030</v>
      </c>
      <c r="E2307" t="s">
        <v>11551</v>
      </c>
      <c r="F2307" t="s">
        <v>1032</v>
      </c>
      <c r="G2307" s="1" t="s">
        <v>11552</v>
      </c>
      <c r="H2307" t="s">
        <v>11553</v>
      </c>
      <c r="I2307" s="1" t="s">
        <v>11554</v>
      </c>
    </row>
    <row r="2308" spans="1:9" x14ac:dyDescent="0.3">
      <c r="A2308" s="3" t="s">
        <v>11562</v>
      </c>
      <c r="B2308" t="s">
        <v>11561</v>
      </c>
      <c r="C2308" t="s">
        <v>11562</v>
      </c>
      <c r="D2308" t="s">
        <v>1030</v>
      </c>
      <c r="E2308" t="s">
        <v>11563</v>
      </c>
      <c r="F2308" t="s">
        <v>1032</v>
      </c>
      <c r="G2308" s="1" t="s">
        <v>11564</v>
      </c>
      <c r="H2308" t="s">
        <v>11565</v>
      </c>
      <c r="I2308" s="1" t="s">
        <v>11566</v>
      </c>
    </row>
    <row r="2309" spans="1:9" x14ac:dyDescent="0.3">
      <c r="A2309" s="3" t="s">
        <v>11556</v>
      </c>
      <c r="B2309" t="s">
        <v>11555</v>
      </c>
      <c r="C2309" t="s">
        <v>11556</v>
      </c>
      <c r="D2309" t="s">
        <v>1030</v>
      </c>
      <c r="E2309" t="s">
        <v>11557</v>
      </c>
      <c r="F2309" t="s">
        <v>1032</v>
      </c>
      <c r="G2309" s="1" t="s">
        <v>11558</v>
      </c>
      <c r="H2309" t="s">
        <v>11559</v>
      </c>
      <c r="I2309" s="1" t="s">
        <v>11560</v>
      </c>
    </row>
    <row r="2310" spans="1:9" x14ac:dyDescent="0.3">
      <c r="A2310" s="3" t="s">
        <v>11574</v>
      </c>
      <c r="B2310" t="s">
        <v>11573</v>
      </c>
      <c r="C2310" t="s">
        <v>11574</v>
      </c>
      <c r="D2310" t="s">
        <v>1030</v>
      </c>
      <c r="E2310" t="s">
        <v>11575</v>
      </c>
      <c r="F2310" t="s">
        <v>1032</v>
      </c>
      <c r="G2310" s="1" t="s">
        <v>11576</v>
      </c>
      <c r="H2310" t="s">
        <v>11577</v>
      </c>
      <c r="I2310" s="1" t="s">
        <v>11578</v>
      </c>
    </row>
    <row r="2311" spans="1:9" x14ac:dyDescent="0.3">
      <c r="A2311" s="3" t="s">
        <v>11628</v>
      </c>
      <c r="B2311" t="s">
        <v>11627</v>
      </c>
      <c r="C2311" t="s">
        <v>11628</v>
      </c>
      <c r="D2311" t="s">
        <v>1030</v>
      </c>
      <c r="E2311" t="s">
        <v>11629</v>
      </c>
      <c r="F2311" t="s">
        <v>1032</v>
      </c>
      <c r="G2311" s="1" t="s">
        <v>11630</v>
      </c>
      <c r="H2311" t="s">
        <v>11631</v>
      </c>
      <c r="I2311" s="1" t="s">
        <v>11632</v>
      </c>
    </row>
    <row r="2312" spans="1:9" x14ac:dyDescent="0.3">
      <c r="A2312" s="3" t="s">
        <v>11592</v>
      </c>
      <c r="B2312" t="s">
        <v>11591</v>
      </c>
      <c r="C2312" t="s">
        <v>11592</v>
      </c>
      <c r="D2312" t="s">
        <v>1030</v>
      </c>
      <c r="E2312" t="s">
        <v>11593</v>
      </c>
      <c r="F2312" t="s">
        <v>1032</v>
      </c>
      <c r="G2312" s="1" t="s">
        <v>11594</v>
      </c>
      <c r="H2312" t="s">
        <v>11595</v>
      </c>
      <c r="I2312" s="1" t="s">
        <v>11596</v>
      </c>
    </row>
    <row r="2313" spans="1:9" x14ac:dyDescent="0.3">
      <c r="A2313" s="3" t="s">
        <v>11598</v>
      </c>
      <c r="B2313" t="s">
        <v>11597</v>
      </c>
      <c r="C2313" t="s">
        <v>11598</v>
      </c>
      <c r="D2313" t="s">
        <v>1030</v>
      </c>
      <c r="E2313" t="s">
        <v>11599</v>
      </c>
      <c r="F2313" t="s">
        <v>1032</v>
      </c>
      <c r="G2313" s="1" t="s">
        <v>11600</v>
      </c>
      <c r="H2313" t="s">
        <v>11601</v>
      </c>
      <c r="I2313" s="1" t="s">
        <v>11602</v>
      </c>
    </row>
    <row r="2314" spans="1:9" x14ac:dyDescent="0.3">
      <c r="A2314" s="3" t="s">
        <v>11610</v>
      </c>
      <c r="B2314" t="s">
        <v>11609</v>
      </c>
      <c r="C2314" t="s">
        <v>11610</v>
      </c>
      <c r="D2314" t="s">
        <v>1030</v>
      </c>
      <c r="E2314" t="s">
        <v>11611</v>
      </c>
      <c r="F2314" t="s">
        <v>1032</v>
      </c>
      <c r="G2314" s="1" t="s">
        <v>11612</v>
      </c>
      <c r="H2314" t="s">
        <v>11613</v>
      </c>
      <c r="I2314" s="1" t="s">
        <v>11614</v>
      </c>
    </row>
    <row r="2315" spans="1:9" x14ac:dyDescent="0.3">
      <c r="A2315" s="3" t="s">
        <v>11586</v>
      </c>
      <c r="B2315" t="s">
        <v>11585</v>
      </c>
      <c r="C2315" t="s">
        <v>11586</v>
      </c>
      <c r="D2315" t="s">
        <v>1030</v>
      </c>
      <c r="E2315" t="s">
        <v>11587</v>
      </c>
      <c r="F2315" t="s">
        <v>1032</v>
      </c>
      <c r="G2315" s="1" t="s">
        <v>11588</v>
      </c>
      <c r="H2315" t="s">
        <v>11589</v>
      </c>
      <c r="I2315" s="1" t="s">
        <v>11590</v>
      </c>
    </row>
    <row r="2316" spans="1:9" x14ac:dyDescent="0.3">
      <c r="A2316" s="3" t="s">
        <v>11604</v>
      </c>
      <c r="B2316" t="s">
        <v>11603</v>
      </c>
      <c r="C2316" t="s">
        <v>11604</v>
      </c>
      <c r="D2316" t="s">
        <v>1030</v>
      </c>
      <c r="E2316" t="s">
        <v>11605</v>
      </c>
      <c r="F2316" t="s">
        <v>1032</v>
      </c>
      <c r="G2316" s="1" t="s">
        <v>11606</v>
      </c>
      <c r="H2316" t="s">
        <v>11607</v>
      </c>
      <c r="I2316" s="1" t="s">
        <v>11608</v>
      </c>
    </row>
    <row r="2317" spans="1:9" x14ac:dyDescent="0.3">
      <c r="A2317" s="3" t="s">
        <v>11616</v>
      </c>
      <c r="B2317" t="s">
        <v>11615</v>
      </c>
      <c r="C2317" t="s">
        <v>11616</v>
      </c>
      <c r="D2317" t="s">
        <v>1030</v>
      </c>
      <c r="E2317" t="s">
        <v>11617</v>
      </c>
      <c r="F2317" t="s">
        <v>1032</v>
      </c>
      <c r="G2317" s="1" t="s">
        <v>11618</v>
      </c>
      <c r="H2317" t="s">
        <v>11619</v>
      </c>
      <c r="I2317" s="1" t="s">
        <v>11620</v>
      </c>
    </row>
    <row r="2318" spans="1:9" x14ac:dyDescent="0.3">
      <c r="A2318" s="3" t="s">
        <v>11622</v>
      </c>
      <c r="B2318" t="s">
        <v>11621</v>
      </c>
      <c r="C2318" t="s">
        <v>11622</v>
      </c>
      <c r="D2318" t="s">
        <v>1030</v>
      </c>
      <c r="E2318" t="s">
        <v>11623</v>
      </c>
      <c r="F2318" t="s">
        <v>1032</v>
      </c>
      <c r="G2318" s="1" t="s">
        <v>11624</v>
      </c>
      <c r="H2318" t="s">
        <v>11625</v>
      </c>
      <c r="I2318" s="1" t="s">
        <v>11626</v>
      </c>
    </row>
    <row r="2319" spans="1:9" x14ac:dyDescent="0.3">
      <c r="A2319" s="3" t="s">
        <v>11580</v>
      </c>
      <c r="B2319" t="s">
        <v>11579</v>
      </c>
      <c r="C2319" t="s">
        <v>11580</v>
      </c>
      <c r="D2319" t="s">
        <v>1030</v>
      </c>
      <c r="E2319" t="s">
        <v>11581</v>
      </c>
      <c r="F2319" t="s">
        <v>1032</v>
      </c>
      <c r="G2319" s="1" t="s">
        <v>11582</v>
      </c>
      <c r="H2319" t="s">
        <v>11583</v>
      </c>
      <c r="I2319" s="1" t="s">
        <v>11584</v>
      </c>
    </row>
    <row r="2320" spans="1:9" x14ac:dyDescent="0.3">
      <c r="A2320" s="3" t="s">
        <v>11634</v>
      </c>
      <c r="B2320" t="s">
        <v>11633</v>
      </c>
      <c r="C2320" t="s">
        <v>11634</v>
      </c>
      <c r="D2320" t="s">
        <v>1030</v>
      </c>
      <c r="E2320" t="s">
        <v>11635</v>
      </c>
      <c r="F2320" t="s">
        <v>1032</v>
      </c>
      <c r="G2320" s="1" t="s">
        <v>11636</v>
      </c>
      <c r="H2320" t="s">
        <v>11637</v>
      </c>
      <c r="I2320" s="1" t="s">
        <v>11638</v>
      </c>
    </row>
    <row r="2321" spans="1:9" x14ac:dyDescent="0.3">
      <c r="A2321" s="3" t="s">
        <v>11658</v>
      </c>
      <c r="B2321" t="s">
        <v>11657</v>
      </c>
      <c r="C2321" t="s">
        <v>11658</v>
      </c>
      <c r="D2321" t="s">
        <v>1030</v>
      </c>
      <c r="E2321" t="s">
        <v>11659</v>
      </c>
      <c r="F2321" t="s">
        <v>1032</v>
      </c>
      <c r="G2321" s="1" t="s">
        <v>11660</v>
      </c>
      <c r="H2321" t="s">
        <v>11661</v>
      </c>
      <c r="I2321" s="1" t="s">
        <v>11662</v>
      </c>
    </row>
    <row r="2322" spans="1:9" x14ac:dyDescent="0.3">
      <c r="A2322" s="3" t="s">
        <v>11682</v>
      </c>
      <c r="B2322" t="s">
        <v>11681</v>
      </c>
      <c r="C2322" t="s">
        <v>11682</v>
      </c>
      <c r="D2322" t="s">
        <v>1030</v>
      </c>
      <c r="E2322" t="s">
        <v>11683</v>
      </c>
      <c r="F2322" t="s">
        <v>1032</v>
      </c>
      <c r="G2322" s="1" t="s">
        <v>11684</v>
      </c>
      <c r="H2322" t="s">
        <v>11685</v>
      </c>
      <c r="I2322" s="1" t="s">
        <v>11686</v>
      </c>
    </row>
    <row r="2323" spans="1:9" x14ac:dyDescent="0.3">
      <c r="A2323" s="3" t="s">
        <v>11688</v>
      </c>
      <c r="B2323" t="s">
        <v>11687</v>
      </c>
      <c r="C2323" t="s">
        <v>11688</v>
      </c>
      <c r="D2323" t="s">
        <v>1030</v>
      </c>
      <c r="E2323" t="s">
        <v>11689</v>
      </c>
      <c r="F2323" t="s">
        <v>1032</v>
      </c>
      <c r="G2323" s="1" t="s">
        <v>11690</v>
      </c>
      <c r="H2323" t="s">
        <v>11691</v>
      </c>
      <c r="I2323" s="1" t="s">
        <v>11692</v>
      </c>
    </row>
    <row r="2324" spans="1:9" x14ac:dyDescent="0.3">
      <c r="A2324" s="3" t="s">
        <v>11640</v>
      </c>
      <c r="B2324" t="s">
        <v>11639</v>
      </c>
      <c r="C2324" t="s">
        <v>11640</v>
      </c>
      <c r="D2324" t="s">
        <v>1030</v>
      </c>
      <c r="E2324" t="s">
        <v>11641</v>
      </c>
      <c r="F2324" t="s">
        <v>1032</v>
      </c>
      <c r="G2324" s="1" t="s">
        <v>11642</v>
      </c>
      <c r="H2324" t="s">
        <v>11643</v>
      </c>
      <c r="I2324" s="1" t="s">
        <v>11644</v>
      </c>
    </row>
    <row r="2325" spans="1:9" x14ac:dyDescent="0.3">
      <c r="A2325" s="3" t="s">
        <v>11652</v>
      </c>
      <c r="B2325" t="s">
        <v>11651</v>
      </c>
      <c r="C2325" t="s">
        <v>11652</v>
      </c>
      <c r="D2325" t="s">
        <v>1030</v>
      </c>
      <c r="E2325" t="s">
        <v>11653</v>
      </c>
      <c r="F2325" t="s">
        <v>1032</v>
      </c>
      <c r="G2325" s="1" t="s">
        <v>11654</v>
      </c>
      <c r="H2325" t="s">
        <v>11655</v>
      </c>
      <c r="I2325" s="1" t="s">
        <v>11656</v>
      </c>
    </row>
    <row r="2326" spans="1:9" x14ac:dyDescent="0.3">
      <c r="A2326" s="3" t="s">
        <v>11670</v>
      </c>
      <c r="B2326" t="s">
        <v>11669</v>
      </c>
      <c r="C2326" t="s">
        <v>11670</v>
      </c>
      <c r="D2326" t="s">
        <v>1030</v>
      </c>
      <c r="E2326" t="s">
        <v>11671</v>
      </c>
      <c r="F2326" t="s">
        <v>1032</v>
      </c>
      <c r="G2326" s="1" t="s">
        <v>11672</v>
      </c>
      <c r="H2326" t="s">
        <v>11673</v>
      </c>
      <c r="I2326" s="1" t="s">
        <v>11674</v>
      </c>
    </row>
    <row r="2327" spans="1:9" x14ac:dyDescent="0.3">
      <c r="A2327" s="3" t="s">
        <v>11700</v>
      </c>
      <c r="B2327" t="s">
        <v>11699</v>
      </c>
      <c r="C2327" t="s">
        <v>11700</v>
      </c>
      <c r="D2327" t="s">
        <v>1030</v>
      </c>
      <c r="E2327" t="s">
        <v>11701</v>
      </c>
      <c r="F2327" t="s">
        <v>1032</v>
      </c>
      <c r="G2327" s="1" t="s">
        <v>11702</v>
      </c>
      <c r="H2327" t="s">
        <v>11703</v>
      </c>
      <c r="I2327" s="1" t="s">
        <v>11704</v>
      </c>
    </row>
    <row r="2328" spans="1:9" x14ac:dyDescent="0.3">
      <c r="A2328" s="3" t="s">
        <v>11664</v>
      </c>
      <c r="B2328" t="s">
        <v>11663</v>
      </c>
      <c r="C2328" t="s">
        <v>11664</v>
      </c>
      <c r="D2328" t="s">
        <v>1030</v>
      </c>
      <c r="E2328" t="s">
        <v>11665</v>
      </c>
      <c r="F2328" t="s">
        <v>1032</v>
      </c>
      <c r="G2328" s="1" t="s">
        <v>11666</v>
      </c>
      <c r="H2328" t="s">
        <v>11667</v>
      </c>
      <c r="I2328" s="1" t="s">
        <v>11668</v>
      </c>
    </row>
    <row r="2329" spans="1:9" x14ac:dyDescent="0.3">
      <c r="A2329" s="3" t="s">
        <v>11646</v>
      </c>
      <c r="B2329" t="s">
        <v>11645</v>
      </c>
      <c r="C2329" t="s">
        <v>11646</v>
      </c>
      <c r="D2329" t="s">
        <v>1030</v>
      </c>
      <c r="E2329" t="s">
        <v>11647</v>
      </c>
      <c r="F2329" t="s">
        <v>1032</v>
      </c>
      <c r="G2329" s="1" t="s">
        <v>11648</v>
      </c>
      <c r="H2329" t="s">
        <v>11649</v>
      </c>
      <c r="I2329" s="1" t="s">
        <v>11650</v>
      </c>
    </row>
    <row r="2330" spans="1:9" x14ac:dyDescent="0.3">
      <c r="A2330" s="3" t="s">
        <v>11676</v>
      </c>
      <c r="B2330" t="s">
        <v>11675</v>
      </c>
      <c r="C2330" t="s">
        <v>11676</v>
      </c>
      <c r="D2330" t="s">
        <v>1030</v>
      </c>
      <c r="E2330" t="s">
        <v>11677</v>
      </c>
      <c r="F2330" t="s">
        <v>1032</v>
      </c>
      <c r="G2330" s="1" t="s">
        <v>11678</v>
      </c>
      <c r="H2330" t="s">
        <v>11679</v>
      </c>
      <c r="I2330" s="1" t="s">
        <v>11680</v>
      </c>
    </row>
    <row r="2331" spans="1:9" x14ac:dyDescent="0.3">
      <c r="A2331" s="3" t="s">
        <v>11694</v>
      </c>
      <c r="B2331" t="s">
        <v>11693</v>
      </c>
      <c r="C2331" t="s">
        <v>11694</v>
      </c>
      <c r="D2331" t="s">
        <v>1030</v>
      </c>
      <c r="E2331" t="s">
        <v>11695</v>
      </c>
      <c r="F2331" t="s">
        <v>1032</v>
      </c>
      <c r="G2331" s="1" t="s">
        <v>11696</v>
      </c>
      <c r="H2331" t="s">
        <v>11697</v>
      </c>
      <c r="I2331" s="1" t="s">
        <v>11698</v>
      </c>
    </row>
    <row r="2332" spans="1:9" x14ac:dyDescent="0.3">
      <c r="A2332" s="3" t="s">
        <v>11706</v>
      </c>
      <c r="B2332" t="s">
        <v>11705</v>
      </c>
      <c r="C2332" t="s">
        <v>11706</v>
      </c>
      <c r="D2332" t="s">
        <v>606</v>
      </c>
      <c r="E2332" t="s">
        <v>11707</v>
      </c>
      <c r="F2332" t="s">
        <v>608</v>
      </c>
      <c r="G2332" s="1" t="s">
        <v>11708</v>
      </c>
      <c r="H2332" t="s">
        <v>11709</v>
      </c>
      <c r="I2332" s="1" t="s">
        <v>11710</v>
      </c>
    </row>
    <row r="2333" spans="1:9" x14ac:dyDescent="0.3">
      <c r="A2333" s="3" t="s">
        <v>11712</v>
      </c>
      <c r="B2333" t="s">
        <v>11711</v>
      </c>
      <c r="C2333" t="s">
        <v>11712</v>
      </c>
      <c r="D2333" t="s">
        <v>606</v>
      </c>
      <c r="E2333" t="s">
        <v>11713</v>
      </c>
      <c r="F2333" t="s">
        <v>608</v>
      </c>
      <c r="G2333" s="1" t="s">
        <v>11714</v>
      </c>
      <c r="H2333" t="s">
        <v>11715</v>
      </c>
      <c r="I2333" s="1" t="s">
        <v>11716</v>
      </c>
    </row>
    <row r="2334" spans="1:9" x14ac:dyDescent="0.3">
      <c r="A2334" s="3" t="s">
        <v>11718</v>
      </c>
      <c r="B2334" t="s">
        <v>11717</v>
      </c>
      <c r="C2334" t="s">
        <v>11718</v>
      </c>
      <c r="D2334" t="s">
        <v>606</v>
      </c>
      <c r="E2334" t="s">
        <v>11719</v>
      </c>
      <c r="F2334" t="s">
        <v>608</v>
      </c>
      <c r="G2334" s="1" t="s">
        <v>11720</v>
      </c>
      <c r="H2334" t="s">
        <v>11721</v>
      </c>
      <c r="I2334" s="1" t="s">
        <v>11722</v>
      </c>
    </row>
    <row r="2335" spans="1:9" x14ac:dyDescent="0.3">
      <c r="A2335" s="3" t="s">
        <v>11736</v>
      </c>
      <c r="B2335" t="s">
        <v>11735</v>
      </c>
      <c r="C2335" t="s">
        <v>11736</v>
      </c>
      <c r="D2335" t="s">
        <v>1030</v>
      </c>
      <c r="E2335" t="s">
        <v>11737</v>
      </c>
      <c r="F2335" t="s">
        <v>1032</v>
      </c>
      <c r="G2335" s="1" t="s">
        <v>11738</v>
      </c>
      <c r="H2335" t="s">
        <v>11739</v>
      </c>
      <c r="I2335" s="1" t="s">
        <v>11740</v>
      </c>
    </row>
    <row r="2336" spans="1:9" x14ac:dyDescent="0.3">
      <c r="A2336" s="3" t="s">
        <v>11748</v>
      </c>
      <c r="B2336" t="s">
        <v>11747</v>
      </c>
      <c r="C2336" t="s">
        <v>11748</v>
      </c>
      <c r="D2336" t="s">
        <v>1030</v>
      </c>
      <c r="E2336" t="s">
        <v>11749</v>
      </c>
      <c r="F2336" t="s">
        <v>1032</v>
      </c>
      <c r="G2336" s="1" t="s">
        <v>11750</v>
      </c>
      <c r="H2336" t="s">
        <v>11751</v>
      </c>
      <c r="I2336" s="1" t="s">
        <v>11752</v>
      </c>
    </row>
    <row r="2337" spans="1:9" x14ac:dyDescent="0.3">
      <c r="A2337" s="3" t="s">
        <v>11766</v>
      </c>
      <c r="B2337" t="s">
        <v>11765</v>
      </c>
      <c r="C2337" t="s">
        <v>11766</v>
      </c>
      <c r="D2337" t="s">
        <v>1030</v>
      </c>
      <c r="E2337" t="s">
        <v>11767</v>
      </c>
      <c r="F2337" t="s">
        <v>1032</v>
      </c>
      <c r="G2337" s="1" t="s">
        <v>11768</v>
      </c>
      <c r="H2337" t="s">
        <v>11769</v>
      </c>
      <c r="I2337" s="1" t="s">
        <v>11770</v>
      </c>
    </row>
    <row r="2338" spans="1:9" x14ac:dyDescent="0.3">
      <c r="A2338" s="3" t="s">
        <v>11724</v>
      </c>
      <c r="B2338" t="s">
        <v>11723</v>
      </c>
      <c r="C2338" t="s">
        <v>11724</v>
      </c>
      <c r="D2338" t="s">
        <v>1030</v>
      </c>
      <c r="E2338" t="s">
        <v>11725</v>
      </c>
      <c r="F2338" t="s">
        <v>1032</v>
      </c>
      <c r="G2338" s="1" t="s">
        <v>11726</v>
      </c>
      <c r="H2338" t="s">
        <v>11727</v>
      </c>
      <c r="I2338" s="1" t="s">
        <v>11728</v>
      </c>
    </row>
    <row r="2339" spans="1:9" x14ac:dyDescent="0.3">
      <c r="A2339" s="3" t="s">
        <v>11730</v>
      </c>
      <c r="B2339" t="s">
        <v>11729</v>
      </c>
      <c r="C2339" t="s">
        <v>11730</v>
      </c>
      <c r="D2339" t="s">
        <v>1030</v>
      </c>
      <c r="E2339" t="s">
        <v>11731</v>
      </c>
      <c r="F2339" t="s">
        <v>1032</v>
      </c>
      <c r="G2339" s="1" t="s">
        <v>11732</v>
      </c>
      <c r="H2339" t="s">
        <v>11733</v>
      </c>
      <c r="I2339" s="1" t="s">
        <v>11734</v>
      </c>
    </row>
    <row r="2340" spans="1:9" x14ac:dyDescent="0.3">
      <c r="A2340" s="3" t="s">
        <v>11754</v>
      </c>
      <c r="B2340" t="s">
        <v>11753</v>
      </c>
      <c r="C2340" t="s">
        <v>11754</v>
      </c>
      <c r="D2340" t="s">
        <v>1030</v>
      </c>
      <c r="E2340" t="s">
        <v>11755</v>
      </c>
      <c r="F2340" t="s">
        <v>1032</v>
      </c>
      <c r="G2340" s="1" t="s">
        <v>11756</v>
      </c>
      <c r="H2340" t="s">
        <v>11757</v>
      </c>
      <c r="I2340" s="1" t="s">
        <v>11758</v>
      </c>
    </row>
    <row r="2341" spans="1:9" x14ac:dyDescent="0.3">
      <c r="A2341" s="3" t="s">
        <v>11760</v>
      </c>
      <c r="B2341" t="s">
        <v>11759</v>
      </c>
      <c r="C2341" t="s">
        <v>11760</v>
      </c>
      <c r="D2341" t="s">
        <v>1030</v>
      </c>
      <c r="E2341" t="s">
        <v>11761</v>
      </c>
      <c r="F2341" t="s">
        <v>1032</v>
      </c>
      <c r="G2341" s="1" t="s">
        <v>11762</v>
      </c>
      <c r="H2341" t="s">
        <v>11763</v>
      </c>
      <c r="I2341" s="1" t="s">
        <v>11764</v>
      </c>
    </row>
    <row r="2342" spans="1:9" x14ac:dyDescent="0.3">
      <c r="A2342" s="3" t="s">
        <v>11772</v>
      </c>
      <c r="B2342" t="s">
        <v>11771</v>
      </c>
      <c r="C2342" t="s">
        <v>11772</v>
      </c>
      <c r="D2342" t="s">
        <v>1030</v>
      </c>
      <c r="E2342" t="s">
        <v>11773</v>
      </c>
      <c r="F2342" t="s">
        <v>1032</v>
      </c>
      <c r="G2342" s="1" t="s">
        <v>11774</v>
      </c>
      <c r="H2342" t="s">
        <v>11775</v>
      </c>
      <c r="I2342" s="1" t="s">
        <v>11776</v>
      </c>
    </row>
    <row r="2343" spans="1:9" x14ac:dyDescent="0.3">
      <c r="A2343" s="3" t="s">
        <v>11778</v>
      </c>
      <c r="B2343" t="s">
        <v>11777</v>
      </c>
      <c r="C2343" t="s">
        <v>11778</v>
      </c>
      <c r="D2343" t="s">
        <v>1030</v>
      </c>
      <c r="E2343" t="s">
        <v>11779</v>
      </c>
      <c r="F2343" t="s">
        <v>1032</v>
      </c>
      <c r="G2343" s="1" t="s">
        <v>11780</v>
      </c>
      <c r="H2343" t="s">
        <v>11781</v>
      </c>
      <c r="I2343" s="1" t="s">
        <v>11782</v>
      </c>
    </row>
    <row r="2344" spans="1:9" x14ac:dyDescent="0.3">
      <c r="A2344" s="3" t="s">
        <v>11742</v>
      </c>
      <c r="B2344" t="s">
        <v>11741</v>
      </c>
      <c r="C2344" t="s">
        <v>11742</v>
      </c>
      <c r="D2344" t="s">
        <v>1030</v>
      </c>
      <c r="E2344" t="s">
        <v>11743</v>
      </c>
      <c r="F2344" t="s">
        <v>1032</v>
      </c>
      <c r="G2344" s="1" t="s">
        <v>11744</v>
      </c>
      <c r="H2344" t="s">
        <v>11745</v>
      </c>
      <c r="I2344" s="1" t="s">
        <v>11746</v>
      </c>
    </row>
    <row r="2345" spans="1:9" x14ac:dyDescent="0.3">
      <c r="A2345" s="3" t="s">
        <v>11940</v>
      </c>
      <c r="B2345" t="s">
        <v>11939</v>
      </c>
      <c r="C2345" t="s">
        <v>11940</v>
      </c>
      <c r="D2345" t="s">
        <v>1030</v>
      </c>
      <c r="E2345" t="s">
        <v>11941</v>
      </c>
      <c r="F2345" t="s">
        <v>1032</v>
      </c>
      <c r="G2345" s="1" t="s">
        <v>11942</v>
      </c>
      <c r="H2345" t="s">
        <v>11943</v>
      </c>
      <c r="I2345" s="1" t="s">
        <v>11944</v>
      </c>
    </row>
    <row r="2346" spans="1:9" x14ac:dyDescent="0.3">
      <c r="A2346" s="3" t="s">
        <v>11934</v>
      </c>
      <c r="B2346" t="s">
        <v>11933</v>
      </c>
      <c r="C2346" t="s">
        <v>11934</v>
      </c>
      <c r="D2346" t="s">
        <v>1030</v>
      </c>
      <c r="E2346" t="s">
        <v>11935</v>
      </c>
      <c r="F2346" t="s">
        <v>1032</v>
      </c>
      <c r="G2346" s="1" t="s">
        <v>11936</v>
      </c>
      <c r="H2346" t="s">
        <v>11937</v>
      </c>
      <c r="I2346" s="1" t="s">
        <v>11938</v>
      </c>
    </row>
    <row r="2347" spans="1:9" x14ac:dyDescent="0.3">
      <c r="A2347" s="3" t="s">
        <v>11862</v>
      </c>
      <c r="B2347" t="s">
        <v>11861</v>
      </c>
      <c r="C2347" t="s">
        <v>11862</v>
      </c>
      <c r="D2347" t="s">
        <v>1030</v>
      </c>
      <c r="E2347" t="s">
        <v>11863</v>
      </c>
      <c r="F2347" t="s">
        <v>1032</v>
      </c>
      <c r="G2347" s="1" t="s">
        <v>11864</v>
      </c>
      <c r="H2347" t="s">
        <v>11865</v>
      </c>
      <c r="I2347" s="1" t="s">
        <v>11866</v>
      </c>
    </row>
    <row r="2348" spans="1:9" x14ac:dyDescent="0.3">
      <c r="A2348" s="3" t="s">
        <v>11892</v>
      </c>
      <c r="B2348" t="s">
        <v>11891</v>
      </c>
      <c r="C2348" t="s">
        <v>11892</v>
      </c>
      <c r="D2348" t="s">
        <v>1030</v>
      </c>
      <c r="E2348" t="s">
        <v>11893</v>
      </c>
      <c r="F2348" t="s">
        <v>1032</v>
      </c>
      <c r="G2348" s="1" t="s">
        <v>11894</v>
      </c>
      <c r="H2348" t="s">
        <v>11895</v>
      </c>
      <c r="I2348" s="1" t="s">
        <v>11896</v>
      </c>
    </row>
    <row r="2349" spans="1:9" x14ac:dyDescent="0.3">
      <c r="A2349" s="3" t="s">
        <v>11868</v>
      </c>
      <c r="B2349" t="s">
        <v>11867</v>
      </c>
      <c r="C2349" t="s">
        <v>11868</v>
      </c>
      <c r="D2349" t="s">
        <v>1030</v>
      </c>
      <c r="E2349" t="s">
        <v>11869</v>
      </c>
      <c r="F2349" t="s">
        <v>1032</v>
      </c>
      <c r="G2349" s="1" t="s">
        <v>11870</v>
      </c>
      <c r="H2349" t="s">
        <v>11871</v>
      </c>
      <c r="I2349" s="1" t="s">
        <v>11872</v>
      </c>
    </row>
    <row r="2350" spans="1:9" x14ac:dyDescent="0.3">
      <c r="A2350" s="3" t="s">
        <v>11874</v>
      </c>
      <c r="B2350" t="s">
        <v>11873</v>
      </c>
      <c r="C2350" t="s">
        <v>11874</v>
      </c>
      <c r="D2350" t="s">
        <v>1030</v>
      </c>
      <c r="E2350" t="s">
        <v>11875</v>
      </c>
      <c r="F2350" t="s">
        <v>1032</v>
      </c>
      <c r="G2350" s="1" t="s">
        <v>11876</v>
      </c>
      <c r="H2350" t="s">
        <v>11877</v>
      </c>
      <c r="I2350" s="1" t="s">
        <v>11878</v>
      </c>
    </row>
    <row r="2351" spans="1:9" x14ac:dyDescent="0.3">
      <c r="A2351" s="3" t="s">
        <v>11904</v>
      </c>
      <c r="B2351" t="s">
        <v>11903</v>
      </c>
      <c r="C2351" t="s">
        <v>11904</v>
      </c>
      <c r="D2351" t="s">
        <v>1030</v>
      </c>
      <c r="E2351" t="s">
        <v>11905</v>
      </c>
      <c r="F2351" t="s">
        <v>1032</v>
      </c>
      <c r="G2351" s="1" t="s">
        <v>11906</v>
      </c>
      <c r="H2351" t="s">
        <v>11907</v>
      </c>
      <c r="I2351" s="1" t="s">
        <v>11908</v>
      </c>
    </row>
    <row r="2352" spans="1:9" x14ac:dyDescent="0.3">
      <c r="A2352" s="3" t="s">
        <v>11910</v>
      </c>
      <c r="B2352" t="s">
        <v>11909</v>
      </c>
      <c r="C2352" t="s">
        <v>11910</v>
      </c>
      <c r="D2352" t="s">
        <v>1030</v>
      </c>
      <c r="E2352" t="s">
        <v>11911</v>
      </c>
      <c r="F2352" t="s">
        <v>1032</v>
      </c>
      <c r="G2352" s="1" t="s">
        <v>11912</v>
      </c>
      <c r="H2352" t="s">
        <v>11913</v>
      </c>
      <c r="I2352" s="1" t="s">
        <v>11914</v>
      </c>
    </row>
    <row r="2353" spans="1:9" x14ac:dyDescent="0.3">
      <c r="A2353" s="3" t="s">
        <v>11916</v>
      </c>
      <c r="B2353" t="s">
        <v>11915</v>
      </c>
      <c r="C2353" t="s">
        <v>11916</v>
      </c>
      <c r="D2353" t="s">
        <v>1030</v>
      </c>
      <c r="E2353" t="s">
        <v>11917</v>
      </c>
      <c r="F2353" t="s">
        <v>1032</v>
      </c>
      <c r="G2353" s="1" t="s">
        <v>11918</v>
      </c>
      <c r="H2353" t="s">
        <v>11919</v>
      </c>
      <c r="I2353" s="1" t="s">
        <v>11920</v>
      </c>
    </row>
    <row r="2354" spans="1:9" x14ac:dyDescent="0.3">
      <c r="A2354" s="3" t="s">
        <v>11886</v>
      </c>
      <c r="B2354" t="s">
        <v>11885</v>
      </c>
      <c r="C2354" t="s">
        <v>11886</v>
      </c>
      <c r="D2354" t="s">
        <v>1030</v>
      </c>
      <c r="E2354" t="s">
        <v>11887</v>
      </c>
      <c r="F2354" t="s">
        <v>1032</v>
      </c>
      <c r="G2354" s="1" t="s">
        <v>11888</v>
      </c>
      <c r="H2354" t="s">
        <v>11889</v>
      </c>
      <c r="I2354" s="1" t="s">
        <v>11890</v>
      </c>
    </row>
    <row r="2355" spans="1:9" x14ac:dyDescent="0.3">
      <c r="A2355" s="3" t="s">
        <v>11922</v>
      </c>
      <c r="B2355" t="s">
        <v>11921</v>
      </c>
      <c r="C2355" t="s">
        <v>11922</v>
      </c>
      <c r="D2355" t="s">
        <v>1030</v>
      </c>
      <c r="E2355" t="s">
        <v>11923</v>
      </c>
      <c r="F2355" t="s">
        <v>1032</v>
      </c>
      <c r="G2355" s="1" t="s">
        <v>11924</v>
      </c>
      <c r="H2355" t="s">
        <v>11925</v>
      </c>
      <c r="I2355" s="1" t="s">
        <v>11926</v>
      </c>
    </row>
    <row r="2356" spans="1:9" x14ac:dyDescent="0.3">
      <c r="A2356" s="3" t="s">
        <v>11928</v>
      </c>
      <c r="B2356" t="s">
        <v>11927</v>
      </c>
      <c r="C2356" t="s">
        <v>11928</v>
      </c>
      <c r="D2356" t="s">
        <v>1030</v>
      </c>
      <c r="E2356" t="s">
        <v>11929</v>
      </c>
      <c r="F2356" t="s">
        <v>1032</v>
      </c>
      <c r="G2356" s="1" t="s">
        <v>11930</v>
      </c>
      <c r="H2356" t="s">
        <v>11931</v>
      </c>
      <c r="I2356" s="1" t="s">
        <v>11932</v>
      </c>
    </row>
    <row r="2357" spans="1:9" x14ac:dyDescent="0.3">
      <c r="A2357" s="3" t="s">
        <v>11898</v>
      </c>
      <c r="B2357" t="s">
        <v>11897</v>
      </c>
      <c r="C2357" t="s">
        <v>11898</v>
      </c>
      <c r="D2357" t="s">
        <v>1030</v>
      </c>
      <c r="E2357" t="s">
        <v>11899</v>
      </c>
      <c r="F2357" t="s">
        <v>1032</v>
      </c>
      <c r="G2357" s="1" t="s">
        <v>11900</v>
      </c>
      <c r="H2357" t="s">
        <v>11901</v>
      </c>
      <c r="I2357" s="1" t="s">
        <v>11902</v>
      </c>
    </row>
    <row r="2358" spans="1:9" x14ac:dyDescent="0.3">
      <c r="A2358" s="3" t="s">
        <v>11880</v>
      </c>
      <c r="B2358" t="s">
        <v>11879</v>
      </c>
      <c r="C2358" t="s">
        <v>11880</v>
      </c>
      <c r="D2358" t="s">
        <v>1030</v>
      </c>
      <c r="E2358" t="s">
        <v>11881</v>
      </c>
      <c r="F2358" t="s">
        <v>1032</v>
      </c>
      <c r="G2358" s="1" t="s">
        <v>11882</v>
      </c>
      <c r="H2358" t="s">
        <v>11883</v>
      </c>
      <c r="I2358" s="1" t="s">
        <v>11884</v>
      </c>
    </row>
    <row r="2359" spans="1:9" x14ac:dyDescent="0.3">
      <c r="A2359" s="3" t="s">
        <v>11844</v>
      </c>
      <c r="B2359" t="s">
        <v>11843</v>
      </c>
      <c r="C2359" t="s">
        <v>11844</v>
      </c>
      <c r="D2359" t="s">
        <v>1030</v>
      </c>
      <c r="E2359" t="s">
        <v>11845</v>
      </c>
      <c r="F2359" t="s">
        <v>1032</v>
      </c>
      <c r="G2359" s="1" t="s">
        <v>11846</v>
      </c>
      <c r="H2359" t="s">
        <v>11847</v>
      </c>
      <c r="I2359" s="1" t="s">
        <v>11848</v>
      </c>
    </row>
    <row r="2360" spans="1:9" x14ac:dyDescent="0.3">
      <c r="A2360" s="3" t="s">
        <v>11820</v>
      </c>
      <c r="B2360" t="s">
        <v>11819</v>
      </c>
      <c r="C2360" t="s">
        <v>11820</v>
      </c>
      <c r="D2360" t="s">
        <v>1030</v>
      </c>
      <c r="E2360" t="s">
        <v>11821</v>
      </c>
      <c r="F2360" t="s">
        <v>1032</v>
      </c>
      <c r="G2360" s="1" t="s">
        <v>11822</v>
      </c>
      <c r="H2360" t="s">
        <v>11823</v>
      </c>
      <c r="I2360" s="1" t="s">
        <v>11824</v>
      </c>
    </row>
    <row r="2361" spans="1:9" x14ac:dyDescent="0.3">
      <c r="A2361" s="3" t="s">
        <v>11856</v>
      </c>
      <c r="B2361" t="s">
        <v>11855</v>
      </c>
      <c r="C2361" t="s">
        <v>11856</v>
      </c>
      <c r="D2361" t="s">
        <v>1030</v>
      </c>
      <c r="E2361" t="s">
        <v>11857</v>
      </c>
      <c r="F2361" t="s">
        <v>1032</v>
      </c>
      <c r="G2361" s="1" t="s">
        <v>11858</v>
      </c>
      <c r="H2361" t="s">
        <v>11859</v>
      </c>
      <c r="I2361" s="1" t="s">
        <v>11860</v>
      </c>
    </row>
    <row r="2362" spans="1:9" x14ac:dyDescent="0.3">
      <c r="A2362" s="3" t="s">
        <v>11850</v>
      </c>
      <c r="B2362" t="s">
        <v>11849</v>
      </c>
      <c r="C2362" t="s">
        <v>11850</v>
      </c>
      <c r="D2362" t="s">
        <v>1030</v>
      </c>
      <c r="E2362" t="s">
        <v>11851</v>
      </c>
      <c r="F2362" t="s">
        <v>1032</v>
      </c>
      <c r="G2362" s="1" t="s">
        <v>11852</v>
      </c>
      <c r="H2362" t="s">
        <v>11853</v>
      </c>
      <c r="I2362" s="1" t="s">
        <v>11854</v>
      </c>
    </row>
    <row r="2363" spans="1:9" x14ac:dyDescent="0.3">
      <c r="A2363" s="3" t="s">
        <v>11790</v>
      </c>
      <c r="B2363" t="s">
        <v>11789</v>
      </c>
      <c r="C2363" t="s">
        <v>11790</v>
      </c>
      <c r="D2363" t="s">
        <v>1030</v>
      </c>
      <c r="E2363" t="s">
        <v>11791</v>
      </c>
      <c r="F2363" t="s">
        <v>1032</v>
      </c>
      <c r="G2363" s="1" t="s">
        <v>11792</v>
      </c>
      <c r="H2363" t="s">
        <v>11793</v>
      </c>
      <c r="I2363" s="1" t="s">
        <v>11794</v>
      </c>
    </row>
    <row r="2364" spans="1:9" x14ac:dyDescent="0.3">
      <c r="A2364" s="3" t="s">
        <v>11838</v>
      </c>
      <c r="B2364" t="s">
        <v>11837</v>
      </c>
      <c r="C2364" t="s">
        <v>11838</v>
      </c>
      <c r="D2364" t="s">
        <v>1030</v>
      </c>
      <c r="E2364" t="s">
        <v>11839</v>
      </c>
      <c r="F2364" t="s">
        <v>1032</v>
      </c>
      <c r="G2364" s="1" t="s">
        <v>11840</v>
      </c>
      <c r="H2364" t="s">
        <v>11841</v>
      </c>
      <c r="I2364" s="1" t="s">
        <v>11842</v>
      </c>
    </row>
    <row r="2365" spans="1:9" x14ac:dyDescent="0.3">
      <c r="A2365" s="3" t="s">
        <v>11796</v>
      </c>
      <c r="B2365" t="s">
        <v>11795</v>
      </c>
      <c r="C2365" t="s">
        <v>11796</v>
      </c>
      <c r="D2365" t="s">
        <v>1030</v>
      </c>
      <c r="E2365" t="s">
        <v>11797</v>
      </c>
      <c r="F2365" t="s">
        <v>1032</v>
      </c>
      <c r="G2365" s="1" t="s">
        <v>11798</v>
      </c>
      <c r="H2365" t="s">
        <v>11799</v>
      </c>
      <c r="I2365" s="1" t="s">
        <v>11800</v>
      </c>
    </row>
    <row r="2366" spans="1:9" x14ac:dyDescent="0.3">
      <c r="A2366" s="3" t="s">
        <v>11802</v>
      </c>
      <c r="B2366" t="s">
        <v>11801</v>
      </c>
      <c r="C2366" t="s">
        <v>11802</v>
      </c>
      <c r="D2366" t="s">
        <v>1030</v>
      </c>
      <c r="E2366" t="s">
        <v>11803</v>
      </c>
      <c r="F2366" t="s">
        <v>1032</v>
      </c>
      <c r="G2366" s="1" t="s">
        <v>11804</v>
      </c>
      <c r="H2366" t="s">
        <v>11805</v>
      </c>
      <c r="I2366" s="1" t="s">
        <v>11806</v>
      </c>
    </row>
    <row r="2367" spans="1:9" x14ac:dyDescent="0.3">
      <c r="A2367" s="3" t="s">
        <v>11832</v>
      </c>
      <c r="B2367" t="s">
        <v>11831</v>
      </c>
      <c r="C2367" t="s">
        <v>11832</v>
      </c>
      <c r="D2367" t="s">
        <v>1030</v>
      </c>
      <c r="E2367" t="s">
        <v>11833</v>
      </c>
      <c r="F2367" t="s">
        <v>1032</v>
      </c>
      <c r="G2367" s="1" t="s">
        <v>11834</v>
      </c>
      <c r="H2367" t="s">
        <v>11835</v>
      </c>
      <c r="I2367" s="1" t="s">
        <v>11836</v>
      </c>
    </row>
    <row r="2368" spans="1:9" x14ac:dyDescent="0.3">
      <c r="A2368" s="3" t="s">
        <v>11784</v>
      </c>
      <c r="B2368" t="s">
        <v>11783</v>
      </c>
      <c r="C2368" t="s">
        <v>11784</v>
      </c>
      <c r="D2368" t="s">
        <v>1030</v>
      </c>
      <c r="E2368" t="s">
        <v>11785</v>
      </c>
      <c r="F2368" t="s">
        <v>1032</v>
      </c>
      <c r="G2368" s="1" t="s">
        <v>11786</v>
      </c>
      <c r="H2368" t="s">
        <v>11787</v>
      </c>
      <c r="I2368" s="1" t="s">
        <v>11788</v>
      </c>
    </row>
    <row r="2369" spans="1:9" x14ac:dyDescent="0.3">
      <c r="A2369" s="3" t="s">
        <v>11808</v>
      </c>
      <c r="B2369" t="s">
        <v>11807</v>
      </c>
      <c r="C2369" t="s">
        <v>11808</v>
      </c>
      <c r="D2369" t="s">
        <v>1030</v>
      </c>
      <c r="E2369" t="s">
        <v>11809</v>
      </c>
      <c r="F2369" t="s">
        <v>1032</v>
      </c>
      <c r="G2369" s="1" t="s">
        <v>11810</v>
      </c>
      <c r="H2369" t="s">
        <v>11811</v>
      </c>
      <c r="I2369" s="1" t="s">
        <v>11812</v>
      </c>
    </row>
    <row r="2370" spans="1:9" x14ac:dyDescent="0.3">
      <c r="A2370" s="3" t="s">
        <v>11826</v>
      </c>
      <c r="B2370" t="s">
        <v>11825</v>
      </c>
      <c r="C2370" t="s">
        <v>11826</v>
      </c>
      <c r="D2370" t="s">
        <v>1030</v>
      </c>
      <c r="E2370" t="s">
        <v>11827</v>
      </c>
      <c r="F2370" t="s">
        <v>1032</v>
      </c>
      <c r="G2370" s="1" t="s">
        <v>11828</v>
      </c>
      <c r="H2370" t="s">
        <v>11829</v>
      </c>
      <c r="I2370" s="1" t="s">
        <v>11830</v>
      </c>
    </row>
    <row r="2371" spans="1:9" x14ac:dyDescent="0.3">
      <c r="A2371" s="3" t="s">
        <v>11814</v>
      </c>
      <c r="B2371" t="s">
        <v>11813</v>
      </c>
      <c r="C2371" t="s">
        <v>11814</v>
      </c>
      <c r="D2371" t="s">
        <v>1030</v>
      </c>
      <c r="E2371" t="s">
        <v>11815</v>
      </c>
      <c r="F2371" t="s">
        <v>1032</v>
      </c>
      <c r="G2371" s="1" t="s">
        <v>11816</v>
      </c>
      <c r="H2371" t="s">
        <v>11817</v>
      </c>
      <c r="I2371" s="1" t="s">
        <v>11818</v>
      </c>
    </row>
    <row r="2372" spans="1:9" x14ac:dyDescent="0.3">
      <c r="A2372" s="3" t="s">
        <v>5364</v>
      </c>
      <c r="B2372" t="s">
        <v>5363</v>
      </c>
      <c r="C2372" t="s">
        <v>5364</v>
      </c>
      <c r="D2372" t="s">
        <v>5365</v>
      </c>
      <c r="E2372" t="s">
        <v>5366</v>
      </c>
      <c r="F2372" t="s">
        <v>5367</v>
      </c>
      <c r="G2372" s="1" t="s">
        <v>5368</v>
      </c>
      <c r="H2372" t="s">
        <v>5369</v>
      </c>
      <c r="I2372" s="1" t="s">
        <v>5370</v>
      </c>
    </row>
    <row r="2373" spans="1:9" x14ac:dyDescent="0.3">
      <c r="A2373" s="3" t="s">
        <v>11946</v>
      </c>
      <c r="B2373" t="s">
        <v>11945</v>
      </c>
      <c r="C2373" t="s">
        <v>11946</v>
      </c>
      <c r="D2373" t="s">
        <v>606</v>
      </c>
      <c r="E2373" t="s">
        <v>11947</v>
      </c>
      <c r="F2373" t="s">
        <v>608</v>
      </c>
      <c r="G2373" s="1" t="s">
        <v>11948</v>
      </c>
      <c r="H2373" t="s">
        <v>11949</v>
      </c>
      <c r="I2373" s="1" t="s">
        <v>11950</v>
      </c>
    </row>
    <row r="2374" spans="1:9" x14ac:dyDescent="0.3">
      <c r="A2374" s="3" t="s">
        <v>11982</v>
      </c>
      <c r="B2374" t="s">
        <v>11981</v>
      </c>
      <c r="C2374" t="s">
        <v>11982</v>
      </c>
      <c r="D2374" t="s">
        <v>1030</v>
      </c>
      <c r="E2374" t="s">
        <v>11983</v>
      </c>
      <c r="F2374" t="s">
        <v>1032</v>
      </c>
      <c r="G2374" s="1" t="s">
        <v>11984</v>
      </c>
      <c r="H2374" t="s">
        <v>11985</v>
      </c>
      <c r="I2374" s="1" t="s">
        <v>11986</v>
      </c>
    </row>
    <row r="2375" spans="1:9" x14ac:dyDescent="0.3">
      <c r="A2375" s="3" t="s">
        <v>11964</v>
      </c>
      <c r="B2375" t="s">
        <v>11963</v>
      </c>
      <c r="C2375" t="s">
        <v>11964</v>
      </c>
      <c r="D2375" t="s">
        <v>1030</v>
      </c>
      <c r="E2375" t="s">
        <v>11965</v>
      </c>
      <c r="F2375" t="s">
        <v>1032</v>
      </c>
      <c r="G2375" s="1" t="s">
        <v>11966</v>
      </c>
      <c r="H2375" t="s">
        <v>11967</v>
      </c>
      <c r="I2375" s="1" t="s">
        <v>11968</v>
      </c>
    </row>
    <row r="2376" spans="1:9" x14ac:dyDescent="0.3">
      <c r="A2376" s="3" t="s">
        <v>11970</v>
      </c>
      <c r="B2376" t="s">
        <v>11969</v>
      </c>
      <c r="C2376" t="s">
        <v>11970</v>
      </c>
      <c r="D2376" t="s">
        <v>1030</v>
      </c>
      <c r="E2376" t="s">
        <v>11971</v>
      </c>
      <c r="F2376" t="s">
        <v>1032</v>
      </c>
      <c r="G2376" s="1" t="s">
        <v>11972</v>
      </c>
      <c r="H2376" t="s">
        <v>11973</v>
      </c>
      <c r="I2376" s="1" t="s">
        <v>11974</v>
      </c>
    </row>
    <row r="2377" spans="1:9" x14ac:dyDescent="0.3">
      <c r="A2377" s="3" t="s">
        <v>11958</v>
      </c>
      <c r="B2377" t="s">
        <v>11957</v>
      </c>
      <c r="C2377" t="s">
        <v>11958</v>
      </c>
      <c r="D2377" t="s">
        <v>1030</v>
      </c>
      <c r="E2377" t="s">
        <v>11959</v>
      </c>
      <c r="F2377" t="s">
        <v>1032</v>
      </c>
      <c r="G2377" s="1" t="s">
        <v>11960</v>
      </c>
      <c r="H2377" t="s">
        <v>11961</v>
      </c>
      <c r="I2377" s="1" t="s">
        <v>11962</v>
      </c>
    </row>
    <row r="2378" spans="1:9" x14ac:dyDescent="0.3">
      <c r="A2378" s="3" t="s">
        <v>11952</v>
      </c>
      <c r="B2378" t="s">
        <v>11951</v>
      </c>
      <c r="C2378" t="s">
        <v>11952</v>
      </c>
      <c r="D2378" t="s">
        <v>1030</v>
      </c>
      <c r="E2378" t="s">
        <v>11953</v>
      </c>
      <c r="F2378" t="s">
        <v>1032</v>
      </c>
      <c r="G2378" s="1" t="s">
        <v>11954</v>
      </c>
      <c r="H2378" t="s">
        <v>11955</v>
      </c>
      <c r="I2378" s="1" t="s">
        <v>11956</v>
      </c>
    </row>
    <row r="2379" spans="1:9" x14ac:dyDescent="0.3">
      <c r="A2379" s="3" t="s">
        <v>11976</v>
      </c>
      <c r="B2379" t="s">
        <v>11975</v>
      </c>
      <c r="C2379" t="s">
        <v>11976</v>
      </c>
      <c r="D2379" t="s">
        <v>1030</v>
      </c>
      <c r="E2379" t="s">
        <v>11977</v>
      </c>
      <c r="F2379" t="s">
        <v>1032</v>
      </c>
      <c r="G2379" s="1" t="s">
        <v>11978</v>
      </c>
      <c r="H2379" t="s">
        <v>11979</v>
      </c>
      <c r="I2379" s="1" t="s">
        <v>11980</v>
      </c>
    </row>
    <row r="2380" spans="1:9" x14ac:dyDescent="0.3">
      <c r="A2380" s="3" t="s">
        <v>11988</v>
      </c>
      <c r="B2380" t="s">
        <v>11987</v>
      </c>
      <c r="C2380" t="s">
        <v>11988</v>
      </c>
      <c r="D2380" t="s">
        <v>606</v>
      </c>
      <c r="E2380" t="s">
        <v>11989</v>
      </c>
      <c r="F2380" t="s">
        <v>608</v>
      </c>
      <c r="G2380" s="1" t="s">
        <v>11990</v>
      </c>
      <c r="H2380" t="s">
        <v>11991</v>
      </c>
      <c r="I2380" s="1" t="s">
        <v>11992</v>
      </c>
    </row>
    <row r="2381" spans="1:9" x14ac:dyDescent="0.3">
      <c r="A2381" s="3" t="s">
        <v>12030</v>
      </c>
      <c r="B2381" t="s">
        <v>12029</v>
      </c>
      <c r="C2381" t="s">
        <v>12030</v>
      </c>
      <c r="D2381" t="s">
        <v>1030</v>
      </c>
      <c r="E2381" t="s">
        <v>12031</v>
      </c>
      <c r="F2381" t="s">
        <v>1032</v>
      </c>
      <c r="G2381" s="1" t="s">
        <v>12032</v>
      </c>
      <c r="H2381" t="s">
        <v>12033</v>
      </c>
      <c r="I2381" s="1" t="s">
        <v>12034</v>
      </c>
    </row>
    <row r="2382" spans="1:9" x14ac:dyDescent="0.3">
      <c r="A2382" s="3" t="s">
        <v>11994</v>
      </c>
      <c r="B2382" t="s">
        <v>11993</v>
      </c>
      <c r="C2382" t="s">
        <v>11994</v>
      </c>
      <c r="D2382" t="s">
        <v>1030</v>
      </c>
      <c r="E2382" t="s">
        <v>11995</v>
      </c>
      <c r="F2382" t="s">
        <v>1032</v>
      </c>
      <c r="G2382" s="1" t="s">
        <v>11996</v>
      </c>
      <c r="H2382" t="s">
        <v>11997</v>
      </c>
      <c r="I2382" s="1" t="s">
        <v>11998</v>
      </c>
    </row>
    <row r="2383" spans="1:9" x14ac:dyDescent="0.3">
      <c r="A2383" s="3" t="s">
        <v>12000</v>
      </c>
      <c r="B2383" t="s">
        <v>11999</v>
      </c>
      <c r="C2383" t="s">
        <v>12000</v>
      </c>
      <c r="D2383" t="s">
        <v>1030</v>
      </c>
      <c r="E2383" t="s">
        <v>12001</v>
      </c>
      <c r="F2383" t="s">
        <v>1032</v>
      </c>
      <c r="G2383" s="1" t="s">
        <v>12002</v>
      </c>
      <c r="H2383" t="s">
        <v>12003</v>
      </c>
      <c r="I2383" s="1" t="s">
        <v>12004</v>
      </c>
    </row>
    <row r="2384" spans="1:9" x14ac:dyDescent="0.3">
      <c r="A2384" s="3" t="s">
        <v>12018</v>
      </c>
      <c r="B2384" t="s">
        <v>12017</v>
      </c>
      <c r="C2384" t="s">
        <v>12018</v>
      </c>
      <c r="D2384" t="s">
        <v>1030</v>
      </c>
      <c r="E2384" t="s">
        <v>12019</v>
      </c>
      <c r="F2384" t="s">
        <v>1032</v>
      </c>
      <c r="G2384" s="1" t="s">
        <v>12020</v>
      </c>
      <c r="H2384" t="s">
        <v>12021</v>
      </c>
      <c r="I2384" s="1" t="s">
        <v>12022</v>
      </c>
    </row>
    <row r="2385" spans="1:9" x14ac:dyDescent="0.3">
      <c r="A2385" s="3" t="s">
        <v>12024</v>
      </c>
      <c r="B2385" t="s">
        <v>12023</v>
      </c>
      <c r="C2385" t="s">
        <v>12024</v>
      </c>
      <c r="D2385" t="s">
        <v>1030</v>
      </c>
      <c r="E2385" t="s">
        <v>12025</v>
      </c>
      <c r="F2385" t="s">
        <v>1032</v>
      </c>
      <c r="G2385" s="1" t="s">
        <v>12026</v>
      </c>
      <c r="H2385" t="s">
        <v>12027</v>
      </c>
      <c r="I2385" s="1" t="s">
        <v>12028</v>
      </c>
    </row>
    <row r="2386" spans="1:9" x14ac:dyDescent="0.3">
      <c r="A2386" s="3" t="s">
        <v>12006</v>
      </c>
      <c r="B2386" t="s">
        <v>12005</v>
      </c>
      <c r="C2386" t="s">
        <v>12006</v>
      </c>
      <c r="D2386" t="s">
        <v>1030</v>
      </c>
      <c r="E2386" t="s">
        <v>12007</v>
      </c>
      <c r="F2386" t="s">
        <v>1032</v>
      </c>
      <c r="G2386" s="1" t="s">
        <v>12008</v>
      </c>
      <c r="H2386" t="s">
        <v>12009</v>
      </c>
      <c r="I2386" s="1" t="s">
        <v>12010</v>
      </c>
    </row>
    <row r="2387" spans="1:9" x14ac:dyDescent="0.3">
      <c r="A2387" s="3" t="s">
        <v>12012</v>
      </c>
      <c r="B2387" t="s">
        <v>12011</v>
      </c>
      <c r="C2387" t="s">
        <v>12012</v>
      </c>
      <c r="D2387" t="s">
        <v>1030</v>
      </c>
      <c r="E2387" t="s">
        <v>12013</v>
      </c>
      <c r="F2387" t="s">
        <v>1032</v>
      </c>
      <c r="G2387" s="1" t="s">
        <v>12014</v>
      </c>
      <c r="H2387" t="s">
        <v>12015</v>
      </c>
      <c r="I2387" s="1" t="s">
        <v>12016</v>
      </c>
    </row>
    <row r="2388" spans="1:9" x14ac:dyDescent="0.3">
      <c r="A2388" s="3" t="s">
        <v>12036</v>
      </c>
      <c r="B2388" t="s">
        <v>12035</v>
      </c>
      <c r="C2388" t="s">
        <v>12036</v>
      </c>
      <c r="D2388" t="s">
        <v>1030</v>
      </c>
      <c r="E2388" t="s">
        <v>12037</v>
      </c>
      <c r="F2388" t="s">
        <v>1032</v>
      </c>
      <c r="G2388" s="1" t="s">
        <v>12038</v>
      </c>
      <c r="H2388" t="s">
        <v>12039</v>
      </c>
      <c r="I2388" s="1" t="s">
        <v>12040</v>
      </c>
    </row>
    <row r="2389" spans="1:9" x14ac:dyDescent="0.3">
      <c r="A2389" s="3" t="s">
        <v>12042</v>
      </c>
      <c r="B2389" t="s">
        <v>12041</v>
      </c>
      <c r="C2389" t="s">
        <v>12042</v>
      </c>
      <c r="D2389" t="s">
        <v>1030</v>
      </c>
      <c r="E2389" t="s">
        <v>12043</v>
      </c>
      <c r="F2389" t="s">
        <v>1032</v>
      </c>
      <c r="G2389" s="1" t="s">
        <v>12044</v>
      </c>
      <c r="H2389" t="s">
        <v>12045</v>
      </c>
      <c r="I2389" s="1" t="s">
        <v>12046</v>
      </c>
    </row>
    <row r="2390" spans="1:9" x14ac:dyDescent="0.3">
      <c r="A2390" s="3" t="s">
        <v>12054</v>
      </c>
      <c r="B2390" t="s">
        <v>12053</v>
      </c>
      <c r="C2390" t="s">
        <v>12054</v>
      </c>
      <c r="D2390" t="s">
        <v>1030</v>
      </c>
      <c r="E2390" t="s">
        <v>12055</v>
      </c>
      <c r="F2390" t="s">
        <v>1032</v>
      </c>
      <c r="G2390" s="1" t="s">
        <v>12056</v>
      </c>
      <c r="H2390" t="s">
        <v>12057</v>
      </c>
      <c r="I2390" s="1" t="s">
        <v>12058</v>
      </c>
    </row>
    <row r="2391" spans="1:9" x14ac:dyDescent="0.3">
      <c r="A2391" s="3" t="s">
        <v>12048</v>
      </c>
      <c r="B2391" t="s">
        <v>12047</v>
      </c>
      <c r="C2391" t="s">
        <v>12048</v>
      </c>
      <c r="D2391" t="s">
        <v>1030</v>
      </c>
      <c r="E2391" t="s">
        <v>12049</v>
      </c>
      <c r="F2391" t="s">
        <v>1032</v>
      </c>
      <c r="G2391" s="1" t="s">
        <v>12050</v>
      </c>
      <c r="H2391" t="s">
        <v>12051</v>
      </c>
      <c r="I2391" s="1" t="s">
        <v>12052</v>
      </c>
    </row>
    <row r="2392" spans="1:9" x14ac:dyDescent="0.3">
      <c r="A2392" s="3" t="s">
        <v>12060</v>
      </c>
      <c r="B2392" t="s">
        <v>12059</v>
      </c>
      <c r="C2392" t="s">
        <v>12060</v>
      </c>
      <c r="D2392" t="s">
        <v>1030</v>
      </c>
      <c r="E2392" t="s">
        <v>12061</v>
      </c>
      <c r="F2392" t="s">
        <v>1032</v>
      </c>
      <c r="G2392" s="1" t="s">
        <v>12062</v>
      </c>
      <c r="H2392" t="s">
        <v>12063</v>
      </c>
      <c r="I2392" s="1" t="s">
        <v>12064</v>
      </c>
    </row>
    <row r="2393" spans="1:9" x14ac:dyDescent="0.3">
      <c r="A2393" s="3" t="s">
        <v>12066</v>
      </c>
      <c r="B2393" t="s">
        <v>12065</v>
      </c>
      <c r="C2393" t="s">
        <v>12066</v>
      </c>
      <c r="D2393" t="s">
        <v>606</v>
      </c>
      <c r="E2393" t="s">
        <v>12067</v>
      </c>
      <c r="F2393" t="s">
        <v>608</v>
      </c>
      <c r="G2393" s="1" t="s">
        <v>12068</v>
      </c>
      <c r="H2393" t="s">
        <v>12069</v>
      </c>
      <c r="I2393" s="1" t="s">
        <v>12070</v>
      </c>
    </row>
    <row r="2394" spans="1:9" x14ac:dyDescent="0.3">
      <c r="A2394" s="3" t="s">
        <v>12072</v>
      </c>
      <c r="B2394" t="s">
        <v>12071</v>
      </c>
      <c r="C2394" t="s">
        <v>12072</v>
      </c>
      <c r="D2394" t="s">
        <v>606</v>
      </c>
      <c r="E2394" t="s">
        <v>12073</v>
      </c>
      <c r="F2394" t="s">
        <v>608</v>
      </c>
      <c r="G2394" s="1" t="s">
        <v>12074</v>
      </c>
      <c r="H2394" t="s">
        <v>12075</v>
      </c>
      <c r="I2394" s="1" t="s">
        <v>12076</v>
      </c>
    </row>
    <row r="2395" spans="1:9" x14ac:dyDescent="0.3">
      <c r="A2395" s="3" t="s">
        <v>12114</v>
      </c>
      <c r="B2395" t="s">
        <v>12113</v>
      </c>
      <c r="C2395" t="s">
        <v>12114</v>
      </c>
      <c r="D2395" t="s">
        <v>1030</v>
      </c>
      <c r="E2395" t="s">
        <v>12115</v>
      </c>
      <c r="F2395" t="s">
        <v>1032</v>
      </c>
      <c r="G2395" s="1" t="s">
        <v>12116</v>
      </c>
      <c r="H2395" t="s">
        <v>12117</v>
      </c>
      <c r="I2395" s="1" t="s">
        <v>12118</v>
      </c>
    </row>
    <row r="2396" spans="1:9" x14ac:dyDescent="0.3">
      <c r="A2396" s="3" t="s">
        <v>12090</v>
      </c>
      <c r="B2396" t="s">
        <v>12089</v>
      </c>
      <c r="C2396" t="s">
        <v>12090</v>
      </c>
      <c r="D2396" t="s">
        <v>1030</v>
      </c>
      <c r="E2396" t="s">
        <v>12091</v>
      </c>
      <c r="F2396" t="s">
        <v>1032</v>
      </c>
      <c r="G2396" s="1" t="s">
        <v>12092</v>
      </c>
      <c r="H2396" t="s">
        <v>12093</v>
      </c>
      <c r="I2396" s="1" t="s">
        <v>12094</v>
      </c>
    </row>
    <row r="2397" spans="1:9" x14ac:dyDescent="0.3">
      <c r="A2397" s="3" t="s">
        <v>12096</v>
      </c>
      <c r="B2397" t="s">
        <v>12095</v>
      </c>
      <c r="C2397" t="s">
        <v>12096</v>
      </c>
      <c r="D2397" t="s">
        <v>1030</v>
      </c>
      <c r="E2397" t="s">
        <v>12097</v>
      </c>
      <c r="F2397" t="s">
        <v>1032</v>
      </c>
      <c r="G2397" s="1" t="s">
        <v>12098</v>
      </c>
      <c r="H2397" t="s">
        <v>12099</v>
      </c>
      <c r="I2397" s="1" t="s">
        <v>12100</v>
      </c>
    </row>
    <row r="2398" spans="1:9" x14ac:dyDescent="0.3">
      <c r="A2398" s="3" t="s">
        <v>12108</v>
      </c>
      <c r="B2398" t="s">
        <v>12107</v>
      </c>
      <c r="C2398" t="s">
        <v>12108</v>
      </c>
      <c r="D2398" t="s">
        <v>1030</v>
      </c>
      <c r="E2398" t="s">
        <v>12109</v>
      </c>
      <c r="F2398" t="s">
        <v>1032</v>
      </c>
      <c r="G2398" s="1" t="s">
        <v>12110</v>
      </c>
      <c r="H2398" t="s">
        <v>12111</v>
      </c>
      <c r="I2398" s="1" t="s">
        <v>12112</v>
      </c>
    </row>
    <row r="2399" spans="1:9" x14ac:dyDescent="0.3">
      <c r="A2399" s="3" t="s">
        <v>12120</v>
      </c>
      <c r="B2399" t="s">
        <v>12119</v>
      </c>
      <c r="C2399" t="s">
        <v>12120</v>
      </c>
      <c r="D2399" t="s">
        <v>1030</v>
      </c>
      <c r="E2399" t="s">
        <v>12121</v>
      </c>
      <c r="F2399" t="s">
        <v>1032</v>
      </c>
      <c r="G2399" s="1" t="s">
        <v>12122</v>
      </c>
      <c r="H2399" t="s">
        <v>12123</v>
      </c>
      <c r="I2399" s="1" t="s">
        <v>12124</v>
      </c>
    </row>
    <row r="2400" spans="1:9" x14ac:dyDescent="0.3">
      <c r="A2400" s="3" t="s">
        <v>12126</v>
      </c>
      <c r="B2400" t="s">
        <v>12125</v>
      </c>
      <c r="C2400" t="s">
        <v>12126</v>
      </c>
      <c r="D2400" t="s">
        <v>1030</v>
      </c>
      <c r="E2400" t="s">
        <v>12127</v>
      </c>
      <c r="F2400" t="s">
        <v>1032</v>
      </c>
      <c r="G2400" s="1" t="s">
        <v>12128</v>
      </c>
      <c r="H2400" t="s">
        <v>12129</v>
      </c>
      <c r="I2400" s="1" t="s">
        <v>12130</v>
      </c>
    </row>
    <row r="2401" spans="1:9" x14ac:dyDescent="0.3">
      <c r="A2401" s="3" t="s">
        <v>12132</v>
      </c>
      <c r="B2401" t="s">
        <v>12131</v>
      </c>
      <c r="C2401" t="s">
        <v>12132</v>
      </c>
      <c r="D2401" t="s">
        <v>1030</v>
      </c>
      <c r="E2401" t="s">
        <v>12133</v>
      </c>
      <c r="F2401" t="s">
        <v>1032</v>
      </c>
      <c r="G2401" s="1" t="s">
        <v>12134</v>
      </c>
      <c r="H2401" t="s">
        <v>12135</v>
      </c>
      <c r="I2401" s="1" t="s">
        <v>12136</v>
      </c>
    </row>
    <row r="2402" spans="1:9" x14ac:dyDescent="0.3">
      <c r="A2402" s="3" t="s">
        <v>12138</v>
      </c>
      <c r="B2402" t="s">
        <v>12137</v>
      </c>
      <c r="C2402" t="s">
        <v>12138</v>
      </c>
      <c r="D2402" t="s">
        <v>1030</v>
      </c>
      <c r="E2402" t="s">
        <v>12139</v>
      </c>
      <c r="F2402" t="s">
        <v>1032</v>
      </c>
      <c r="G2402" s="1" t="s">
        <v>12140</v>
      </c>
      <c r="H2402" t="s">
        <v>12141</v>
      </c>
      <c r="I2402" s="1" t="s">
        <v>12142</v>
      </c>
    </row>
    <row r="2403" spans="1:9" x14ac:dyDescent="0.3">
      <c r="A2403" s="3" t="s">
        <v>12078</v>
      </c>
      <c r="B2403" t="s">
        <v>12077</v>
      </c>
      <c r="C2403" t="s">
        <v>12078</v>
      </c>
      <c r="D2403" t="s">
        <v>1030</v>
      </c>
      <c r="E2403" t="s">
        <v>12079</v>
      </c>
      <c r="F2403" t="s">
        <v>1032</v>
      </c>
      <c r="G2403" s="1" t="s">
        <v>12080</v>
      </c>
      <c r="H2403" t="s">
        <v>12081</v>
      </c>
      <c r="I2403" s="1" t="s">
        <v>12082</v>
      </c>
    </row>
    <row r="2404" spans="1:9" x14ac:dyDescent="0.3">
      <c r="A2404" s="3" t="s">
        <v>12084</v>
      </c>
      <c r="B2404" t="s">
        <v>12083</v>
      </c>
      <c r="C2404" t="s">
        <v>12084</v>
      </c>
      <c r="D2404" t="s">
        <v>1030</v>
      </c>
      <c r="E2404" t="s">
        <v>12085</v>
      </c>
      <c r="F2404" t="s">
        <v>1032</v>
      </c>
      <c r="G2404" s="1" t="s">
        <v>12086</v>
      </c>
      <c r="H2404" t="s">
        <v>12087</v>
      </c>
      <c r="I2404" s="1" t="s">
        <v>12088</v>
      </c>
    </row>
    <row r="2405" spans="1:9" x14ac:dyDescent="0.3">
      <c r="A2405" s="3" t="s">
        <v>12102</v>
      </c>
      <c r="B2405" t="s">
        <v>12101</v>
      </c>
      <c r="C2405" t="s">
        <v>12102</v>
      </c>
      <c r="D2405" t="s">
        <v>1030</v>
      </c>
      <c r="E2405" t="s">
        <v>12103</v>
      </c>
      <c r="F2405" t="s">
        <v>1032</v>
      </c>
      <c r="G2405" s="1" t="s">
        <v>12104</v>
      </c>
      <c r="H2405" t="s">
        <v>12105</v>
      </c>
      <c r="I2405" s="1" t="s">
        <v>12106</v>
      </c>
    </row>
    <row r="2406" spans="1:9" x14ac:dyDescent="0.3">
      <c r="A2406" s="3" t="s">
        <v>12144</v>
      </c>
      <c r="B2406" t="s">
        <v>12143</v>
      </c>
      <c r="C2406" t="s">
        <v>12144</v>
      </c>
      <c r="D2406" t="s">
        <v>1030</v>
      </c>
      <c r="E2406" t="s">
        <v>12145</v>
      </c>
      <c r="F2406" t="s">
        <v>1032</v>
      </c>
      <c r="G2406" s="1" t="s">
        <v>12146</v>
      </c>
      <c r="H2406" t="s">
        <v>12147</v>
      </c>
      <c r="I2406" s="1" t="s">
        <v>12148</v>
      </c>
    </row>
    <row r="2407" spans="1:9" x14ac:dyDescent="0.3">
      <c r="A2407" s="3" t="s">
        <v>12150</v>
      </c>
      <c r="B2407" t="s">
        <v>12149</v>
      </c>
      <c r="C2407" t="s">
        <v>12150</v>
      </c>
      <c r="D2407" t="s">
        <v>1030</v>
      </c>
      <c r="E2407" t="s">
        <v>12151</v>
      </c>
      <c r="F2407" t="s">
        <v>1032</v>
      </c>
      <c r="G2407" s="1" t="s">
        <v>12152</v>
      </c>
      <c r="H2407" t="s">
        <v>12153</v>
      </c>
      <c r="I2407" s="1" t="s">
        <v>12154</v>
      </c>
    </row>
    <row r="2408" spans="1:9" x14ac:dyDescent="0.3">
      <c r="A2408" s="3" t="s">
        <v>12162</v>
      </c>
      <c r="B2408" t="s">
        <v>12161</v>
      </c>
      <c r="C2408" t="s">
        <v>12162</v>
      </c>
      <c r="D2408" t="s">
        <v>606</v>
      </c>
      <c r="E2408" t="s">
        <v>12163</v>
      </c>
      <c r="F2408" t="s">
        <v>608</v>
      </c>
      <c r="G2408" s="1" t="s">
        <v>12164</v>
      </c>
      <c r="H2408" t="s">
        <v>12165</v>
      </c>
      <c r="I2408" s="1" t="s">
        <v>12166</v>
      </c>
    </row>
    <row r="2409" spans="1:9" x14ac:dyDescent="0.3">
      <c r="A2409" s="3" t="s">
        <v>12156</v>
      </c>
      <c r="B2409" t="s">
        <v>12155</v>
      </c>
      <c r="C2409" t="s">
        <v>12156</v>
      </c>
      <c r="D2409" t="s">
        <v>606</v>
      </c>
      <c r="E2409" t="s">
        <v>12157</v>
      </c>
      <c r="F2409" t="s">
        <v>608</v>
      </c>
      <c r="G2409" s="1" t="s">
        <v>12158</v>
      </c>
      <c r="H2409" t="s">
        <v>12159</v>
      </c>
      <c r="I2409" s="1" t="s">
        <v>12160</v>
      </c>
    </row>
    <row r="2410" spans="1:9" x14ac:dyDescent="0.3">
      <c r="A2410" s="3" t="s">
        <v>12168</v>
      </c>
      <c r="B2410" t="s">
        <v>12167</v>
      </c>
      <c r="C2410" t="s">
        <v>12168</v>
      </c>
      <c r="D2410" t="s">
        <v>606</v>
      </c>
      <c r="E2410" t="s">
        <v>12169</v>
      </c>
      <c r="F2410" t="s">
        <v>608</v>
      </c>
      <c r="G2410" s="1" t="s">
        <v>12170</v>
      </c>
      <c r="H2410" t="s">
        <v>12171</v>
      </c>
      <c r="I2410" s="1" t="s">
        <v>12172</v>
      </c>
    </row>
    <row r="2411" spans="1:9" x14ac:dyDescent="0.3">
      <c r="A2411" s="3" t="s">
        <v>12174</v>
      </c>
      <c r="B2411" t="s">
        <v>12173</v>
      </c>
      <c r="C2411" t="s">
        <v>12174</v>
      </c>
      <c r="D2411" t="s">
        <v>606</v>
      </c>
      <c r="E2411" t="s">
        <v>12175</v>
      </c>
      <c r="F2411" t="s">
        <v>608</v>
      </c>
      <c r="G2411" s="1" t="s">
        <v>12176</v>
      </c>
      <c r="H2411" t="s">
        <v>12177</v>
      </c>
      <c r="I2411" s="1" t="s">
        <v>12178</v>
      </c>
    </row>
    <row r="2412" spans="1:9" x14ac:dyDescent="0.3">
      <c r="A2412" s="3" t="s">
        <v>12204</v>
      </c>
      <c r="B2412" t="s">
        <v>12203</v>
      </c>
      <c r="C2412" t="s">
        <v>12204</v>
      </c>
      <c r="D2412" t="s">
        <v>1030</v>
      </c>
      <c r="E2412" t="s">
        <v>12205</v>
      </c>
      <c r="F2412" t="s">
        <v>1032</v>
      </c>
      <c r="G2412" s="1" t="s">
        <v>12206</v>
      </c>
      <c r="H2412" t="s">
        <v>12207</v>
      </c>
      <c r="I2412" s="1" t="s">
        <v>12208</v>
      </c>
    </row>
    <row r="2413" spans="1:9" x14ac:dyDescent="0.3">
      <c r="A2413" s="3" t="s">
        <v>12210</v>
      </c>
      <c r="B2413" t="s">
        <v>12209</v>
      </c>
      <c r="C2413" t="s">
        <v>12210</v>
      </c>
      <c r="D2413" t="s">
        <v>1030</v>
      </c>
      <c r="E2413" t="s">
        <v>12211</v>
      </c>
      <c r="F2413" t="s">
        <v>1032</v>
      </c>
      <c r="G2413" s="1" t="s">
        <v>12212</v>
      </c>
      <c r="H2413" t="s">
        <v>12213</v>
      </c>
      <c r="I2413" s="1" t="s">
        <v>12214</v>
      </c>
    </row>
    <row r="2414" spans="1:9" x14ac:dyDescent="0.3">
      <c r="A2414" s="3" t="s">
        <v>12180</v>
      </c>
      <c r="B2414" t="s">
        <v>12179</v>
      </c>
      <c r="C2414" t="s">
        <v>12180</v>
      </c>
      <c r="D2414" t="s">
        <v>1030</v>
      </c>
      <c r="E2414" t="s">
        <v>12181</v>
      </c>
      <c r="F2414" t="s">
        <v>1032</v>
      </c>
      <c r="G2414" s="1" t="s">
        <v>12182</v>
      </c>
      <c r="H2414" t="s">
        <v>12183</v>
      </c>
      <c r="I2414" s="1" t="s">
        <v>12184</v>
      </c>
    </row>
    <row r="2415" spans="1:9" x14ac:dyDescent="0.3">
      <c r="A2415" s="3" t="s">
        <v>12186</v>
      </c>
      <c r="B2415" t="s">
        <v>12185</v>
      </c>
      <c r="C2415" t="s">
        <v>12186</v>
      </c>
      <c r="D2415" t="s">
        <v>1030</v>
      </c>
      <c r="E2415" t="s">
        <v>12187</v>
      </c>
      <c r="F2415" t="s">
        <v>1032</v>
      </c>
      <c r="G2415" s="1" t="s">
        <v>12188</v>
      </c>
      <c r="H2415" t="s">
        <v>12189</v>
      </c>
      <c r="I2415" s="1" t="s">
        <v>12190</v>
      </c>
    </row>
    <row r="2416" spans="1:9" x14ac:dyDescent="0.3">
      <c r="A2416" s="3" t="s">
        <v>12192</v>
      </c>
      <c r="B2416" t="s">
        <v>12191</v>
      </c>
      <c r="C2416" t="s">
        <v>12192</v>
      </c>
      <c r="D2416" t="s">
        <v>1030</v>
      </c>
      <c r="E2416" t="s">
        <v>12193</v>
      </c>
      <c r="F2416" t="s">
        <v>1032</v>
      </c>
      <c r="G2416" s="1" t="s">
        <v>12194</v>
      </c>
      <c r="H2416" t="s">
        <v>12195</v>
      </c>
      <c r="I2416" s="1" t="s">
        <v>12196</v>
      </c>
    </row>
    <row r="2417" spans="1:9" x14ac:dyDescent="0.3">
      <c r="A2417" s="3" t="s">
        <v>12198</v>
      </c>
      <c r="B2417" t="s">
        <v>12197</v>
      </c>
      <c r="C2417" t="s">
        <v>12198</v>
      </c>
      <c r="D2417" t="s">
        <v>1030</v>
      </c>
      <c r="E2417" t="s">
        <v>12199</v>
      </c>
      <c r="F2417" t="s">
        <v>1032</v>
      </c>
      <c r="G2417" s="1" t="s">
        <v>12200</v>
      </c>
      <c r="H2417" t="s">
        <v>12201</v>
      </c>
      <c r="I2417" s="1" t="s">
        <v>12202</v>
      </c>
    </row>
    <row r="2418" spans="1:9" x14ac:dyDescent="0.3">
      <c r="A2418" s="3" t="s">
        <v>12270</v>
      </c>
      <c r="B2418" t="s">
        <v>12269</v>
      </c>
      <c r="C2418" t="s">
        <v>12270</v>
      </c>
      <c r="D2418" t="s">
        <v>1030</v>
      </c>
      <c r="E2418" t="s">
        <v>12271</v>
      </c>
      <c r="F2418" t="s">
        <v>1032</v>
      </c>
      <c r="G2418" s="1" t="s">
        <v>12272</v>
      </c>
      <c r="H2418" t="s">
        <v>12273</v>
      </c>
      <c r="I2418" s="1" t="s">
        <v>12274</v>
      </c>
    </row>
    <row r="2419" spans="1:9" x14ac:dyDescent="0.3">
      <c r="A2419" s="3" t="s">
        <v>12234</v>
      </c>
      <c r="B2419" t="s">
        <v>12233</v>
      </c>
      <c r="C2419" t="s">
        <v>12234</v>
      </c>
      <c r="D2419" t="s">
        <v>1030</v>
      </c>
      <c r="E2419" t="s">
        <v>12235</v>
      </c>
      <c r="F2419" t="s">
        <v>1032</v>
      </c>
      <c r="G2419" s="1" t="s">
        <v>12236</v>
      </c>
      <c r="H2419" t="s">
        <v>12237</v>
      </c>
      <c r="I2419" s="1" t="s">
        <v>12238</v>
      </c>
    </row>
    <row r="2420" spans="1:9" x14ac:dyDescent="0.3">
      <c r="A2420" s="3" t="s">
        <v>12276</v>
      </c>
      <c r="B2420" t="s">
        <v>12275</v>
      </c>
      <c r="C2420" t="s">
        <v>12276</v>
      </c>
      <c r="D2420" t="s">
        <v>1030</v>
      </c>
      <c r="E2420" t="s">
        <v>12277</v>
      </c>
      <c r="F2420" t="s">
        <v>1032</v>
      </c>
      <c r="G2420" s="1" t="s">
        <v>12278</v>
      </c>
      <c r="H2420" t="s">
        <v>12279</v>
      </c>
      <c r="I2420" s="1" t="s">
        <v>12280</v>
      </c>
    </row>
    <row r="2421" spans="1:9" x14ac:dyDescent="0.3">
      <c r="A2421" s="3" t="s">
        <v>12264</v>
      </c>
      <c r="B2421" t="s">
        <v>12263</v>
      </c>
      <c r="C2421" t="s">
        <v>12264</v>
      </c>
      <c r="D2421" t="s">
        <v>1030</v>
      </c>
      <c r="E2421" t="s">
        <v>12265</v>
      </c>
      <c r="F2421" t="s">
        <v>1032</v>
      </c>
      <c r="G2421" s="1" t="s">
        <v>12266</v>
      </c>
      <c r="H2421" t="s">
        <v>12267</v>
      </c>
      <c r="I2421" s="1" t="s">
        <v>12268</v>
      </c>
    </row>
    <row r="2422" spans="1:9" x14ac:dyDescent="0.3">
      <c r="A2422" s="3" t="s">
        <v>12216</v>
      </c>
      <c r="B2422" t="s">
        <v>12215</v>
      </c>
      <c r="C2422" t="s">
        <v>12216</v>
      </c>
      <c r="D2422" t="s">
        <v>1030</v>
      </c>
      <c r="E2422" t="s">
        <v>12217</v>
      </c>
      <c r="F2422" t="s">
        <v>1032</v>
      </c>
      <c r="G2422" s="1" t="s">
        <v>12218</v>
      </c>
      <c r="H2422" t="s">
        <v>12219</v>
      </c>
      <c r="I2422" s="1" t="s">
        <v>12220</v>
      </c>
    </row>
    <row r="2423" spans="1:9" x14ac:dyDescent="0.3">
      <c r="A2423" s="3" t="s">
        <v>12222</v>
      </c>
      <c r="B2423" t="s">
        <v>12221</v>
      </c>
      <c r="C2423" t="s">
        <v>12222</v>
      </c>
      <c r="D2423" t="s">
        <v>1030</v>
      </c>
      <c r="E2423" t="s">
        <v>12223</v>
      </c>
      <c r="F2423" t="s">
        <v>1032</v>
      </c>
      <c r="G2423" s="1" t="s">
        <v>12224</v>
      </c>
      <c r="H2423" t="s">
        <v>12225</v>
      </c>
      <c r="I2423" s="1" t="s">
        <v>12226</v>
      </c>
    </row>
    <row r="2424" spans="1:9" x14ac:dyDescent="0.3">
      <c r="A2424" s="3" t="s">
        <v>12246</v>
      </c>
      <c r="B2424" t="s">
        <v>12245</v>
      </c>
      <c r="C2424" t="s">
        <v>12246</v>
      </c>
      <c r="D2424" t="s">
        <v>1030</v>
      </c>
      <c r="E2424" t="s">
        <v>12247</v>
      </c>
      <c r="F2424" t="s">
        <v>1032</v>
      </c>
      <c r="G2424" s="1" t="s">
        <v>12248</v>
      </c>
      <c r="H2424" t="s">
        <v>12249</v>
      </c>
      <c r="I2424" s="1" t="s">
        <v>12250</v>
      </c>
    </row>
    <row r="2425" spans="1:9" x14ac:dyDescent="0.3">
      <c r="A2425" s="3" t="s">
        <v>12300</v>
      </c>
      <c r="B2425" t="s">
        <v>12299</v>
      </c>
      <c r="C2425" t="s">
        <v>12300</v>
      </c>
      <c r="D2425" t="s">
        <v>1030</v>
      </c>
      <c r="E2425" t="s">
        <v>12301</v>
      </c>
      <c r="F2425" t="s">
        <v>1032</v>
      </c>
      <c r="G2425" s="1" t="s">
        <v>12302</v>
      </c>
      <c r="H2425" t="s">
        <v>12303</v>
      </c>
      <c r="I2425" s="1" t="s">
        <v>12304</v>
      </c>
    </row>
    <row r="2426" spans="1:9" x14ac:dyDescent="0.3">
      <c r="A2426" s="3" t="s">
        <v>12318</v>
      </c>
      <c r="B2426" t="s">
        <v>12317</v>
      </c>
      <c r="C2426" t="s">
        <v>12318</v>
      </c>
      <c r="D2426" t="s">
        <v>1030</v>
      </c>
      <c r="E2426" t="s">
        <v>12319</v>
      </c>
      <c r="F2426" t="s">
        <v>1032</v>
      </c>
      <c r="G2426" s="1" t="s">
        <v>12320</v>
      </c>
      <c r="H2426" t="s">
        <v>12321</v>
      </c>
      <c r="I2426" s="1" t="s">
        <v>12322</v>
      </c>
    </row>
    <row r="2427" spans="1:9" x14ac:dyDescent="0.3">
      <c r="A2427" s="3" t="s">
        <v>12252</v>
      </c>
      <c r="B2427" t="s">
        <v>12251</v>
      </c>
      <c r="C2427" t="s">
        <v>12252</v>
      </c>
      <c r="D2427" t="s">
        <v>1030</v>
      </c>
      <c r="E2427" t="s">
        <v>12253</v>
      </c>
      <c r="F2427" t="s">
        <v>1032</v>
      </c>
      <c r="G2427" s="1" t="s">
        <v>12254</v>
      </c>
      <c r="H2427" t="s">
        <v>12255</v>
      </c>
      <c r="I2427" s="1" t="s">
        <v>12256</v>
      </c>
    </row>
    <row r="2428" spans="1:9" x14ac:dyDescent="0.3">
      <c r="A2428" s="3" t="s">
        <v>12258</v>
      </c>
      <c r="B2428" t="s">
        <v>12257</v>
      </c>
      <c r="C2428" t="s">
        <v>12258</v>
      </c>
      <c r="D2428" t="s">
        <v>1030</v>
      </c>
      <c r="E2428" t="s">
        <v>12259</v>
      </c>
      <c r="F2428" t="s">
        <v>1032</v>
      </c>
      <c r="G2428" s="1" t="s">
        <v>12260</v>
      </c>
      <c r="H2428" t="s">
        <v>12261</v>
      </c>
      <c r="I2428" s="1" t="s">
        <v>12262</v>
      </c>
    </row>
    <row r="2429" spans="1:9" x14ac:dyDescent="0.3">
      <c r="A2429" s="3" t="s">
        <v>12240</v>
      </c>
      <c r="B2429" t="s">
        <v>12239</v>
      </c>
      <c r="C2429" t="s">
        <v>12240</v>
      </c>
      <c r="D2429" t="s">
        <v>1030</v>
      </c>
      <c r="E2429" t="s">
        <v>12241</v>
      </c>
      <c r="F2429" t="s">
        <v>1032</v>
      </c>
      <c r="G2429" s="1" t="s">
        <v>12242</v>
      </c>
      <c r="H2429" t="s">
        <v>12243</v>
      </c>
      <c r="I2429" s="1" t="s">
        <v>12244</v>
      </c>
    </row>
    <row r="2430" spans="1:9" x14ac:dyDescent="0.3">
      <c r="A2430" s="3" t="s">
        <v>12330</v>
      </c>
      <c r="B2430" t="s">
        <v>12329</v>
      </c>
      <c r="C2430" t="s">
        <v>12330</v>
      </c>
      <c r="D2430" t="s">
        <v>1030</v>
      </c>
      <c r="E2430" t="s">
        <v>12331</v>
      </c>
      <c r="F2430" t="s">
        <v>1032</v>
      </c>
      <c r="G2430" s="1" t="s">
        <v>12332</v>
      </c>
      <c r="H2430" t="s">
        <v>12333</v>
      </c>
      <c r="I2430" s="1" t="s">
        <v>12334</v>
      </c>
    </row>
    <row r="2431" spans="1:9" x14ac:dyDescent="0.3">
      <c r="A2431" s="3" t="s">
        <v>12348</v>
      </c>
      <c r="B2431" t="s">
        <v>12347</v>
      </c>
      <c r="C2431" t="s">
        <v>12348</v>
      </c>
      <c r="D2431" t="s">
        <v>1030</v>
      </c>
      <c r="E2431" t="s">
        <v>12349</v>
      </c>
      <c r="F2431" t="s">
        <v>1032</v>
      </c>
      <c r="G2431" s="1" t="s">
        <v>12350</v>
      </c>
      <c r="H2431" t="s">
        <v>12351</v>
      </c>
      <c r="I2431" s="1" t="s">
        <v>12352</v>
      </c>
    </row>
    <row r="2432" spans="1:9" x14ac:dyDescent="0.3">
      <c r="A2432" s="3" t="s">
        <v>12228</v>
      </c>
      <c r="B2432" t="s">
        <v>12227</v>
      </c>
      <c r="C2432" t="s">
        <v>12228</v>
      </c>
      <c r="D2432" t="s">
        <v>1030</v>
      </c>
      <c r="E2432" t="s">
        <v>12229</v>
      </c>
      <c r="F2432" t="s">
        <v>1032</v>
      </c>
      <c r="G2432" s="1" t="s">
        <v>12230</v>
      </c>
      <c r="H2432" t="s">
        <v>12231</v>
      </c>
      <c r="I2432" s="1" t="s">
        <v>12232</v>
      </c>
    </row>
    <row r="2433" spans="1:9" x14ac:dyDescent="0.3">
      <c r="A2433" s="3" t="s">
        <v>12324</v>
      </c>
      <c r="B2433" t="s">
        <v>12323</v>
      </c>
      <c r="C2433" t="s">
        <v>12324</v>
      </c>
      <c r="D2433" t="s">
        <v>1030</v>
      </c>
      <c r="E2433" t="s">
        <v>12325</v>
      </c>
      <c r="F2433" t="s">
        <v>1032</v>
      </c>
      <c r="G2433" s="1" t="s">
        <v>12326</v>
      </c>
      <c r="H2433" t="s">
        <v>12327</v>
      </c>
      <c r="I2433" s="1" t="s">
        <v>12328</v>
      </c>
    </row>
    <row r="2434" spans="1:9" x14ac:dyDescent="0.3">
      <c r="A2434" s="3" t="s">
        <v>12294</v>
      </c>
      <c r="B2434" t="s">
        <v>12293</v>
      </c>
      <c r="C2434" t="s">
        <v>12294</v>
      </c>
      <c r="D2434" t="s">
        <v>1030</v>
      </c>
      <c r="E2434" t="s">
        <v>12295</v>
      </c>
      <c r="F2434" t="s">
        <v>1032</v>
      </c>
      <c r="G2434" s="1" t="s">
        <v>12296</v>
      </c>
      <c r="H2434" t="s">
        <v>12297</v>
      </c>
      <c r="I2434" s="1" t="s">
        <v>12298</v>
      </c>
    </row>
    <row r="2435" spans="1:9" x14ac:dyDescent="0.3">
      <c r="A2435" s="3" t="s">
        <v>12312</v>
      </c>
      <c r="B2435" t="s">
        <v>12311</v>
      </c>
      <c r="C2435" t="s">
        <v>12312</v>
      </c>
      <c r="D2435" t="s">
        <v>1030</v>
      </c>
      <c r="E2435" t="s">
        <v>12313</v>
      </c>
      <c r="F2435" t="s">
        <v>1032</v>
      </c>
      <c r="G2435" s="1" t="s">
        <v>12314</v>
      </c>
      <c r="H2435" t="s">
        <v>12315</v>
      </c>
      <c r="I2435" s="1" t="s">
        <v>12316</v>
      </c>
    </row>
    <row r="2436" spans="1:9" x14ac:dyDescent="0.3">
      <c r="A2436" s="3" t="s">
        <v>12336</v>
      </c>
      <c r="B2436" t="s">
        <v>12335</v>
      </c>
      <c r="C2436" t="s">
        <v>12336</v>
      </c>
      <c r="D2436" t="s">
        <v>1030</v>
      </c>
      <c r="E2436" t="s">
        <v>12337</v>
      </c>
      <c r="F2436" t="s">
        <v>1032</v>
      </c>
      <c r="G2436" s="1" t="s">
        <v>12338</v>
      </c>
      <c r="H2436" t="s">
        <v>12339</v>
      </c>
      <c r="I2436" s="1" t="s">
        <v>12340</v>
      </c>
    </row>
    <row r="2437" spans="1:9" x14ac:dyDescent="0.3">
      <c r="A2437" s="3" t="s">
        <v>12306</v>
      </c>
      <c r="B2437" t="s">
        <v>12305</v>
      </c>
      <c r="C2437" t="s">
        <v>12306</v>
      </c>
      <c r="D2437" t="s">
        <v>1030</v>
      </c>
      <c r="E2437" t="s">
        <v>12307</v>
      </c>
      <c r="F2437" t="s">
        <v>1032</v>
      </c>
      <c r="G2437" s="1" t="s">
        <v>12308</v>
      </c>
      <c r="H2437" t="s">
        <v>12309</v>
      </c>
      <c r="I2437" s="1" t="s">
        <v>12310</v>
      </c>
    </row>
    <row r="2438" spans="1:9" x14ac:dyDescent="0.3">
      <c r="A2438" s="3" t="s">
        <v>12354</v>
      </c>
      <c r="B2438" t="s">
        <v>12353</v>
      </c>
      <c r="C2438" t="s">
        <v>12354</v>
      </c>
      <c r="D2438" t="s">
        <v>1030</v>
      </c>
      <c r="E2438" t="s">
        <v>12355</v>
      </c>
      <c r="F2438" t="s">
        <v>1032</v>
      </c>
      <c r="G2438" s="1" t="s">
        <v>12356</v>
      </c>
      <c r="H2438" t="s">
        <v>12357</v>
      </c>
      <c r="I2438" s="1" t="s">
        <v>12358</v>
      </c>
    </row>
    <row r="2439" spans="1:9" x14ac:dyDescent="0.3">
      <c r="A2439" s="3" t="s">
        <v>12342</v>
      </c>
      <c r="B2439" t="s">
        <v>12341</v>
      </c>
      <c r="C2439" t="s">
        <v>12342</v>
      </c>
      <c r="D2439" t="s">
        <v>1030</v>
      </c>
      <c r="E2439" t="s">
        <v>12343</v>
      </c>
      <c r="F2439" t="s">
        <v>1032</v>
      </c>
      <c r="G2439" s="1" t="s">
        <v>12344</v>
      </c>
      <c r="H2439" t="s">
        <v>12345</v>
      </c>
      <c r="I2439" s="1" t="s">
        <v>12346</v>
      </c>
    </row>
    <row r="2440" spans="1:9" x14ac:dyDescent="0.3">
      <c r="A2440" s="3" t="s">
        <v>12282</v>
      </c>
      <c r="B2440" t="s">
        <v>12281</v>
      </c>
      <c r="C2440" t="s">
        <v>12282</v>
      </c>
      <c r="D2440" t="s">
        <v>1030</v>
      </c>
      <c r="E2440" t="s">
        <v>12283</v>
      </c>
      <c r="F2440" t="s">
        <v>1032</v>
      </c>
      <c r="G2440" s="1" t="s">
        <v>12284</v>
      </c>
      <c r="H2440" t="s">
        <v>12285</v>
      </c>
      <c r="I2440" s="1" t="s">
        <v>12286</v>
      </c>
    </row>
    <row r="2441" spans="1:9" x14ac:dyDescent="0.3">
      <c r="A2441" s="3" t="s">
        <v>12288</v>
      </c>
      <c r="B2441" t="s">
        <v>12287</v>
      </c>
      <c r="C2441" t="s">
        <v>12288</v>
      </c>
      <c r="D2441" t="s">
        <v>1030</v>
      </c>
      <c r="E2441" t="s">
        <v>12289</v>
      </c>
      <c r="F2441" t="s">
        <v>1032</v>
      </c>
      <c r="G2441" s="1" t="s">
        <v>12290</v>
      </c>
      <c r="H2441" t="s">
        <v>12291</v>
      </c>
      <c r="I2441" s="1" t="s">
        <v>12292</v>
      </c>
    </row>
    <row r="2442" spans="1:9" x14ac:dyDescent="0.3">
      <c r="A2442" s="3" t="s">
        <v>12360</v>
      </c>
      <c r="B2442" t="s">
        <v>12359</v>
      </c>
      <c r="C2442" t="s">
        <v>12360</v>
      </c>
      <c r="D2442" t="s">
        <v>606</v>
      </c>
      <c r="E2442" t="s">
        <v>12361</v>
      </c>
      <c r="F2442" t="s">
        <v>608</v>
      </c>
      <c r="G2442" s="1" t="s">
        <v>12362</v>
      </c>
      <c r="H2442" t="s">
        <v>12363</v>
      </c>
      <c r="I2442" s="1" t="s">
        <v>12364</v>
      </c>
    </row>
    <row r="2443" spans="1:9" x14ac:dyDescent="0.3">
      <c r="A2443" s="3" t="s">
        <v>12366</v>
      </c>
      <c r="B2443" t="s">
        <v>12365</v>
      </c>
      <c r="C2443" t="s">
        <v>12366</v>
      </c>
      <c r="D2443" t="s">
        <v>606</v>
      </c>
      <c r="E2443" t="s">
        <v>12367</v>
      </c>
      <c r="F2443" t="s">
        <v>608</v>
      </c>
      <c r="G2443" s="1" t="s">
        <v>12368</v>
      </c>
      <c r="H2443" t="s">
        <v>12369</v>
      </c>
      <c r="I2443" s="1" t="s">
        <v>12370</v>
      </c>
    </row>
    <row r="2444" spans="1:9" x14ac:dyDescent="0.3">
      <c r="A2444" s="3" t="s">
        <v>12426</v>
      </c>
      <c r="B2444" t="s">
        <v>12425</v>
      </c>
      <c r="C2444" t="s">
        <v>12426</v>
      </c>
      <c r="D2444" t="s">
        <v>1030</v>
      </c>
      <c r="E2444" t="s">
        <v>12427</v>
      </c>
      <c r="F2444" t="s">
        <v>1032</v>
      </c>
      <c r="G2444" s="1" t="s">
        <v>12428</v>
      </c>
      <c r="H2444" t="s">
        <v>12429</v>
      </c>
      <c r="I2444" s="1" t="s">
        <v>12430</v>
      </c>
    </row>
    <row r="2445" spans="1:9" x14ac:dyDescent="0.3">
      <c r="A2445" s="3" t="s">
        <v>12432</v>
      </c>
      <c r="B2445" t="s">
        <v>12431</v>
      </c>
      <c r="C2445" t="s">
        <v>12432</v>
      </c>
      <c r="D2445" t="s">
        <v>1030</v>
      </c>
      <c r="E2445" t="s">
        <v>12433</v>
      </c>
      <c r="F2445" t="s">
        <v>1032</v>
      </c>
      <c r="G2445" s="1" t="s">
        <v>12434</v>
      </c>
      <c r="H2445" t="s">
        <v>12435</v>
      </c>
      <c r="I2445" s="1" t="s">
        <v>12436</v>
      </c>
    </row>
    <row r="2446" spans="1:9" x14ac:dyDescent="0.3">
      <c r="A2446" s="3" t="s">
        <v>12420</v>
      </c>
      <c r="B2446" t="s">
        <v>12419</v>
      </c>
      <c r="C2446" t="s">
        <v>12420</v>
      </c>
      <c r="D2446" t="s">
        <v>1030</v>
      </c>
      <c r="E2446" t="s">
        <v>12421</v>
      </c>
      <c r="F2446" t="s">
        <v>1032</v>
      </c>
      <c r="G2446" s="1" t="s">
        <v>12422</v>
      </c>
      <c r="H2446" t="s">
        <v>12423</v>
      </c>
      <c r="I2446" s="1" t="s">
        <v>12424</v>
      </c>
    </row>
    <row r="2447" spans="1:9" x14ac:dyDescent="0.3">
      <c r="A2447" s="3" t="s">
        <v>12414</v>
      </c>
      <c r="B2447" t="s">
        <v>12413</v>
      </c>
      <c r="C2447" t="s">
        <v>12414</v>
      </c>
      <c r="D2447" t="s">
        <v>1030</v>
      </c>
      <c r="E2447" t="s">
        <v>12415</v>
      </c>
      <c r="F2447" t="s">
        <v>1032</v>
      </c>
      <c r="G2447" s="1" t="s">
        <v>12416</v>
      </c>
      <c r="H2447" t="s">
        <v>12417</v>
      </c>
      <c r="I2447" s="1" t="s">
        <v>12418</v>
      </c>
    </row>
    <row r="2448" spans="1:9" x14ac:dyDescent="0.3">
      <c r="A2448" s="3" t="s">
        <v>12402</v>
      </c>
      <c r="B2448" t="s">
        <v>12401</v>
      </c>
      <c r="C2448" t="s">
        <v>12402</v>
      </c>
      <c r="D2448" t="s">
        <v>1030</v>
      </c>
      <c r="E2448" t="s">
        <v>12403</v>
      </c>
      <c r="F2448" t="s">
        <v>1032</v>
      </c>
      <c r="G2448" s="1" t="s">
        <v>12404</v>
      </c>
      <c r="H2448" t="s">
        <v>12405</v>
      </c>
      <c r="I2448" s="1" t="s">
        <v>12406</v>
      </c>
    </row>
    <row r="2449" spans="1:9" x14ac:dyDescent="0.3">
      <c r="A2449" s="3" t="s">
        <v>12390</v>
      </c>
      <c r="B2449" t="s">
        <v>12389</v>
      </c>
      <c r="C2449" t="s">
        <v>12390</v>
      </c>
      <c r="D2449" t="s">
        <v>1030</v>
      </c>
      <c r="E2449" t="s">
        <v>12391</v>
      </c>
      <c r="F2449" t="s">
        <v>1032</v>
      </c>
      <c r="G2449" s="1" t="s">
        <v>12392</v>
      </c>
      <c r="H2449" t="s">
        <v>12393</v>
      </c>
      <c r="I2449" s="1" t="s">
        <v>12394</v>
      </c>
    </row>
    <row r="2450" spans="1:9" x14ac:dyDescent="0.3">
      <c r="A2450" s="3" t="s">
        <v>12408</v>
      </c>
      <c r="B2450" t="s">
        <v>12407</v>
      </c>
      <c r="C2450" t="s">
        <v>12408</v>
      </c>
      <c r="D2450" t="s">
        <v>1030</v>
      </c>
      <c r="E2450" t="s">
        <v>12409</v>
      </c>
      <c r="F2450" t="s">
        <v>1032</v>
      </c>
      <c r="G2450" s="1" t="s">
        <v>12410</v>
      </c>
      <c r="H2450" t="s">
        <v>12411</v>
      </c>
      <c r="I2450" s="1" t="s">
        <v>12412</v>
      </c>
    </row>
    <row r="2451" spans="1:9" x14ac:dyDescent="0.3">
      <c r="A2451" s="3" t="s">
        <v>12372</v>
      </c>
      <c r="B2451" t="s">
        <v>12371</v>
      </c>
      <c r="C2451" t="s">
        <v>12372</v>
      </c>
      <c r="D2451" t="s">
        <v>1030</v>
      </c>
      <c r="E2451" t="s">
        <v>12373</v>
      </c>
      <c r="F2451" t="s">
        <v>1032</v>
      </c>
      <c r="G2451" s="1" t="s">
        <v>12374</v>
      </c>
      <c r="H2451" t="s">
        <v>12375</v>
      </c>
      <c r="I2451" s="1" t="s">
        <v>12376</v>
      </c>
    </row>
    <row r="2452" spans="1:9" x14ac:dyDescent="0.3">
      <c r="A2452" s="3" t="s">
        <v>12396</v>
      </c>
      <c r="B2452" t="s">
        <v>12395</v>
      </c>
      <c r="C2452" t="s">
        <v>12396</v>
      </c>
      <c r="D2452" t="s">
        <v>1030</v>
      </c>
      <c r="E2452" t="s">
        <v>12397</v>
      </c>
      <c r="F2452" t="s">
        <v>1032</v>
      </c>
      <c r="G2452" s="1" t="s">
        <v>12398</v>
      </c>
      <c r="H2452" t="s">
        <v>12399</v>
      </c>
      <c r="I2452" s="1" t="s">
        <v>12400</v>
      </c>
    </row>
    <row r="2453" spans="1:9" x14ac:dyDescent="0.3">
      <c r="A2453" s="3" t="s">
        <v>12384</v>
      </c>
      <c r="B2453" t="s">
        <v>12383</v>
      </c>
      <c r="C2453" t="s">
        <v>12384</v>
      </c>
      <c r="D2453" t="s">
        <v>1030</v>
      </c>
      <c r="E2453" t="s">
        <v>12385</v>
      </c>
      <c r="F2453" t="s">
        <v>1032</v>
      </c>
      <c r="G2453" s="1" t="s">
        <v>12386</v>
      </c>
      <c r="H2453" t="s">
        <v>12387</v>
      </c>
      <c r="I2453" s="1" t="s">
        <v>12388</v>
      </c>
    </row>
    <row r="2454" spans="1:9" x14ac:dyDescent="0.3">
      <c r="A2454" s="3" t="s">
        <v>12378</v>
      </c>
      <c r="B2454" t="s">
        <v>12377</v>
      </c>
      <c r="C2454" t="s">
        <v>12378</v>
      </c>
      <c r="D2454" t="s">
        <v>1030</v>
      </c>
      <c r="E2454" t="s">
        <v>12379</v>
      </c>
      <c r="F2454" t="s">
        <v>1032</v>
      </c>
      <c r="G2454" s="1" t="s">
        <v>12380</v>
      </c>
      <c r="H2454" t="s">
        <v>12381</v>
      </c>
      <c r="I2454" s="1" t="s">
        <v>12382</v>
      </c>
    </row>
    <row r="2455" spans="1:9" x14ac:dyDescent="0.3">
      <c r="A2455" s="3" t="s">
        <v>12438</v>
      </c>
      <c r="B2455" t="s">
        <v>12437</v>
      </c>
      <c r="C2455" t="s">
        <v>12438</v>
      </c>
      <c r="D2455" t="s">
        <v>606</v>
      </c>
      <c r="E2455" t="s">
        <v>12439</v>
      </c>
      <c r="F2455" t="s">
        <v>608</v>
      </c>
      <c r="G2455" s="1" t="s">
        <v>12440</v>
      </c>
      <c r="H2455" t="s">
        <v>12441</v>
      </c>
      <c r="I2455" s="1" t="s">
        <v>12442</v>
      </c>
    </row>
    <row r="2456" spans="1:9" x14ac:dyDescent="0.3">
      <c r="A2456" s="3" t="s">
        <v>12444</v>
      </c>
      <c r="B2456" t="s">
        <v>12443</v>
      </c>
      <c r="C2456" t="s">
        <v>12444</v>
      </c>
      <c r="D2456" t="s">
        <v>606</v>
      </c>
      <c r="E2456" t="s">
        <v>12445</v>
      </c>
      <c r="F2456" t="s">
        <v>608</v>
      </c>
      <c r="G2456" s="1" t="s">
        <v>12446</v>
      </c>
      <c r="H2456" t="s">
        <v>12447</v>
      </c>
      <c r="I2456" s="1" t="s">
        <v>12448</v>
      </c>
    </row>
    <row r="2457" spans="1:9" x14ac:dyDescent="0.3">
      <c r="A2457" s="3" t="s">
        <v>12456</v>
      </c>
      <c r="B2457" t="s">
        <v>12455</v>
      </c>
      <c r="C2457" t="s">
        <v>12456</v>
      </c>
      <c r="D2457" t="s">
        <v>606</v>
      </c>
      <c r="E2457" t="s">
        <v>12457</v>
      </c>
      <c r="F2457" t="s">
        <v>608</v>
      </c>
      <c r="G2457" s="1" t="s">
        <v>12458</v>
      </c>
      <c r="H2457" t="s">
        <v>12459</v>
      </c>
      <c r="I2457" s="1" t="s">
        <v>12460</v>
      </c>
    </row>
    <row r="2458" spans="1:9" x14ac:dyDescent="0.3">
      <c r="A2458" s="3" t="s">
        <v>12450</v>
      </c>
      <c r="B2458" t="s">
        <v>12449</v>
      </c>
      <c r="C2458" t="s">
        <v>12450</v>
      </c>
      <c r="D2458" t="s">
        <v>606</v>
      </c>
      <c r="E2458" t="s">
        <v>12451</v>
      </c>
      <c r="F2458" t="s">
        <v>608</v>
      </c>
      <c r="G2458" s="1" t="s">
        <v>12452</v>
      </c>
      <c r="H2458" t="s">
        <v>12453</v>
      </c>
      <c r="I2458" s="1" t="s">
        <v>12454</v>
      </c>
    </row>
    <row r="2459" spans="1:9" x14ac:dyDescent="0.3">
      <c r="A2459" s="3" t="s">
        <v>12462</v>
      </c>
      <c r="B2459" t="s">
        <v>12461</v>
      </c>
      <c r="C2459" t="s">
        <v>12462</v>
      </c>
      <c r="D2459" t="s">
        <v>606</v>
      </c>
      <c r="E2459" t="s">
        <v>12463</v>
      </c>
      <c r="F2459" t="s">
        <v>608</v>
      </c>
      <c r="G2459" s="1" t="s">
        <v>12464</v>
      </c>
      <c r="H2459" t="s">
        <v>12465</v>
      </c>
      <c r="I2459" s="1" t="s">
        <v>12466</v>
      </c>
    </row>
    <row r="2460" spans="1:9" x14ac:dyDescent="0.3">
      <c r="A2460" s="3" t="s">
        <v>12474</v>
      </c>
      <c r="B2460" t="s">
        <v>12473</v>
      </c>
      <c r="C2460" t="s">
        <v>12474</v>
      </c>
      <c r="D2460" t="s">
        <v>1030</v>
      </c>
      <c r="E2460" t="s">
        <v>12475</v>
      </c>
      <c r="F2460" t="s">
        <v>1032</v>
      </c>
      <c r="G2460" s="1" t="s">
        <v>12476</v>
      </c>
      <c r="H2460" t="s">
        <v>12477</v>
      </c>
      <c r="I2460" s="1" t="s">
        <v>12478</v>
      </c>
    </row>
    <row r="2461" spans="1:9" x14ac:dyDescent="0.3">
      <c r="A2461" s="3" t="s">
        <v>12486</v>
      </c>
      <c r="B2461" t="s">
        <v>12485</v>
      </c>
      <c r="C2461" t="s">
        <v>12486</v>
      </c>
      <c r="D2461" t="s">
        <v>1030</v>
      </c>
      <c r="E2461" t="s">
        <v>12487</v>
      </c>
      <c r="F2461" t="s">
        <v>1032</v>
      </c>
      <c r="G2461" s="1" t="s">
        <v>12488</v>
      </c>
      <c r="H2461" t="s">
        <v>12489</v>
      </c>
      <c r="I2461" s="1" t="s">
        <v>12490</v>
      </c>
    </row>
    <row r="2462" spans="1:9" x14ac:dyDescent="0.3">
      <c r="A2462" s="3" t="s">
        <v>12468</v>
      </c>
      <c r="B2462" t="s">
        <v>12467</v>
      </c>
      <c r="C2462" t="s">
        <v>12468</v>
      </c>
      <c r="D2462" t="s">
        <v>1030</v>
      </c>
      <c r="E2462" t="s">
        <v>12469</v>
      </c>
      <c r="F2462" t="s">
        <v>1032</v>
      </c>
      <c r="G2462" s="1" t="s">
        <v>12470</v>
      </c>
      <c r="H2462" t="s">
        <v>12471</v>
      </c>
      <c r="I2462" s="1" t="s">
        <v>12472</v>
      </c>
    </row>
    <row r="2463" spans="1:9" x14ac:dyDescent="0.3">
      <c r="A2463" s="3" t="s">
        <v>12480</v>
      </c>
      <c r="B2463" t="s">
        <v>12479</v>
      </c>
      <c r="C2463" t="s">
        <v>12480</v>
      </c>
      <c r="D2463" t="s">
        <v>1030</v>
      </c>
      <c r="E2463" t="s">
        <v>12481</v>
      </c>
      <c r="F2463" t="s">
        <v>1032</v>
      </c>
      <c r="G2463" s="1" t="s">
        <v>12482</v>
      </c>
      <c r="H2463" t="s">
        <v>12483</v>
      </c>
      <c r="I2463" s="1" t="s">
        <v>12484</v>
      </c>
    </row>
    <row r="2464" spans="1:9" x14ac:dyDescent="0.3">
      <c r="A2464" s="3" t="s">
        <v>12504</v>
      </c>
      <c r="B2464" t="s">
        <v>12503</v>
      </c>
      <c r="C2464" t="s">
        <v>12504</v>
      </c>
      <c r="D2464" t="s">
        <v>1030</v>
      </c>
      <c r="E2464" t="s">
        <v>12505</v>
      </c>
      <c r="F2464" t="s">
        <v>1032</v>
      </c>
      <c r="G2464" s="1" t="s">
        <v>12506</v>
      </c>
      <c r="H2464" t="s">
        <v>12507</v>
      </c>
      <c r="I2464" s="1" t="s">
        <v>12508</v>
      </c>
    </row>
    <row r="2465" spans="1:9" x14ac:dyDescent="0.3">
      <c r="A2465" s="3" t="s">
        <v>12528</v>
      </c>
      <c r="B2465" t="s">
        <v>12527</v>
      </c>
      <c r="C2465" t="s">
        <v>12528</v>
      </c>
      <c r="D2465" t="s">
        <v>1030</v>
      </c>
      <c r="E2465" t="s">
        <v>12529</v>
      </c>
      <c r="F2465" t="s">
        <v>1032</v>
      </c>
      <c r="G2465" s="1" t="s">
        <v>12530</v>
      </c>
      <c r="H2465" t="s">
        <v>12531</v>
      </c>
      <c r="I2465" s="1" t="s">
        <v>12532</v>
      </c>
    </row>
    <row r="2466" spans="1:9" x14ac:dyDescent="0.3">
      <c r="A2466" s="3" t="s">
        <v>12552</v>
      </c>
      <c r="B2466" t="s">
        <v>12551</v>
      </c>
      <c r="C2466" t="s">
        <v>12552</v>
      </c>
      <c r="D2466" t="s">
        <v>1030</v>
      </c>
      <c r="E2466" t="s">
        <v>12553</v>
      </c>
      <c r="F2466" t="s">
        <v>1032</v>
      </c>
      <c r="G2466" s="1" t="s">
        <v>12554</v>
      </c>
      <c r="H2466" t="s">
        <v>12555</v>
      </c>
      <c r="I2466" s="1" t="s">
        <v>12556</v>
      </c>
    </row>
    <row r="2467" spans="1:9" x14ac:dyDescent="0.3">
      <c r="A2467" s="3" t="s">
        <v>12570</v>
      </c>
      <c r="B2467" t="s">
        <v>12569</v>
      </c>
      <c r="C2467" t="s">
        <v>12570</v>
      </c>
      <c r="D2467" t="s">
        <v>1030</v>
      </c>
      <c r="E2467" t="s">
        <v>12571</v>
      </c>
      <c r="F2467" t="s">
        <v>1032</v>
      </c>
      <c r="G2467" s="1" t="s">
        <v>12572</v>
      </c>
      <c r="H2467" t="s">
        <v>12573</v>
      </c>
      <c r="I2467" s="1" t="s">
        <v>12574</v>
      </c>
    </row>
    <row r="2468" spans="1:9" x14ac:dyDescent="0.3">
      <c r="A2468" s="3" t="s">
        <v>12510</v>
      </c>
      <c r="B2468" t="s">
        <v>12509</v>
      </c>
      <c r="C2468" t="s">
        <v>12510</v>
      </c>
      <c r="D2468" t="s">
        <v>1030</v>
      </c>
      <c r="E2468" t="s">
        <v>12511</v>
      </c>
      <c r="F2468" t="s">
        <v>1032</v>
      </c>
      <c r="G2468" s="1" t="s">
        <v>12512</v>
      </c>
      <c r="H2468" t="s">
        <v>12513</v>
      </c>
      <c r="I2468" s="1" t="s">
        <v>12514</v>
      </c>
    </row>
    <row r="2469" spans="1:9" x14ac:dyDescent="0.3">
      <c r="A2469" s="3" t="s">
        <v>12492</v>
      </c>
      <c r="B2469" t="s">
        <v>12491</v>
      </c>
      <c r="C2469" t="s">
        <v>12492</v>
      </c>
      <c r="D2469" t="s">
        <v>1030</v>
      </c>
      <c r="E2469" t="s">
        <v>12493</v>
      </c>
      <c r="F2469" t="s">
        <v>1032</v>
      </c>
      <c r="G2469" s="1" t="s">
        <v>12494</v>
      </c>
      <c r="H2469" t="s">
        <v>12495</v>
      </c>
      <c r="I2469" s="1" t="s">
        <v>12496</v>
      </c>
    </row>
    <row r="2470" spans="1:9" x14ac:dyDescent="0.3">
      <c r="A2470" s="3" t="s">
        <v>12534</v>
      </c>
      <c r="B2470" t="s">
        <v>12533</v>
      </c>
      <c r="C2470" t="s">
        <v>12534</v>
      </c>
      <c r="D2470" t="s">
        <v>1030</v>
      </c>
      <c r="E2470" t="s">
        <v>12535</v>
      </c>
      <c r="F2470" t="s">
        <v>1032</v>
      </c>
      <c r="G2470" s="1" t="s">
        <v>12536</v>
      </c>
      <c r="H2470" t="s">
        <v>12537</v>
      </c>
      <c r="I2470" s="1" t="s">
        <v>12538</v>
      </c>
    </row>
    <row r="2471" spans="1:9" x14ac:dyDescent="0.3">
      <c r="A2471" s="3" t="s">
        <v>12498</v>
      </c>
      <c r="B2471" t="s">
        <v>12497</v>
      </c>
      <c r="C2471" t="s">
        <v>12498</v>
      </c>
      <c r="D2471" t="s">
        <v>1030</v>
      </c>
      <c r="E2471" t="s">
        <v>12499</v>
      </c>
      <c r="F2471" t="s">
        <v>1032</v>
      </c>
      <c r="G2471" s="1" t="s">
        <v>12500</v>
      </c>
      <c r="H2471" t="s">
        <v>12501</v>
      </c>
      <c r="I2471" s="1" t="s">
        <v>12502</v>
      </c>
    </row>
    <row r="2472" spans="1:9" x14ac:dyDescent="0.3">
      <c r="A2472" s="3" t="s">
        <v>12516</v>
      </c>
      <c r="B2472" t="s">
        <v>12515</v>
      </c>
      <c r="C2472" t="s">
        <v>12516</v>
      </c>
      <c r="D2472" t="s">
        <v>1030</v>
      </c>
      <c r="E2472" t="s">
        <v>12517</v>
      </c>
      <c r="F2472" t="s">
        <v>1032</v>
      </c>
      <c r="G2472" s="1" t="s">
        <v>12518</v>
      </c>
      <c r="H2472" t="s">
        <v>12519</v>
      </c>
      <c r="I2472" s="1" t="s">
        <v>12520</v>
      </c>
    </row>
    <row r="2473" spans="1:9" x14ac:dyDescent="0.3">
      <c r="A2473" s="3" t="s">
        <v>12522</v>
      </c>
      <c r="B2473" t="s">
        <v>12521</v>
      </c>
      <c r="C2473" t="s">
        <v>12522</v>
      </c>
      <c r="D2473" t="s">
        <v>1030</v>
      </c>
      <c r="E2473" t="s">
        <v>12523</v>
      </c>
      <c r="F2473" t="s">
        <v>1032</v>
      </c>
      <c r="G2473" s="1" t="s">
        <v>12524</v>
      </c>
      <c r="H2473" t="s">
        <v>12525</v>
      </c>
      <c r="I2473" s="1" t="s">
        <v>12526</v>
      </c>
    </row>
    <row r="2474" spans="1:9" x14ac:dyDescent="0.3">
      <c r="A2474" s="3" t="s">
        <v>12540</v>
      </c>
      <c r="B2474" t="s">
        <v>12539</v>
      </c>
      <c r="C2474" t="s">
        <v>12540</v>
      </c>
      <c r="D2474" t="s">
        <v>1030</v>
      </c>
      <c r="E2474" t="s">
        <v>12541</v>
      </c>
      <c r="F2474" t="s">
        <v>1032</v>
      </c>
      <c r="G2474" s="1" t="s">
        <v>12542</v>
      </c>
      <c r="H2474" t="s">
        <v>12543</v>
      </c>
      <c r="I2474" s="1" t="s">
        <v>12544</v>
      </c>
    </row>
    <row r="2475" spans="1:9" x14ac:dyDescent="0.3">
      <c r="A2475" s="3" t="s">
        <v>12546</v>
      </c>
      <c r="B2475" t="s">
        <v>12545</v>
      </c>
      <c r="C2475" t="s">
        <v>12546</v>
      </c>
      <c r="D2475" t="s">
        <v>1030</v>
      </c>
      <c r="E2475" t="s">
        <v>12547</v>
      </c>
      <c r="F2475" t="s">
        <v>1032</v>
      </c>
      <c r="G2475" s="1" t="s">
        <v>12548</v>
      </c>
      <c r="H2475" t="s">
        <v>12549</v>
      </c>
      <c r="I2475" s="1" t="s">
        <v>12550</v>
      </c>
    </row>
    <row r="2476" spans="1:9" x14ac:dyDescent="0.3">
      <c r="A2476" s="3" t="s">
        <v>12558</v>
      </c>
      <c r="B2476" t="s">
        <v>12557</v>
      </c>
      <c r="C2476" t="s">
        <v>12558</v>
      </c>
      <c r="D2476" t="s">
        <v>1030</v>
      </c>
      <c r="E2476" t="s">
        <v>12559</v>
      </c>
      <c r="F2476" t="s">
        <v>1032</v>
      </c>
      <c r="G2476" s="1" t="s">
        <v>12560</v>
      </c>
      <c r="H2476" t="s">
        <v>12561</v>
      </c>
      <c r="I2476" s="1" t="s">
        <v>12562</v>
      </c>
    </row>
    <row r="2477" spans="1:9" x14ac:dyDescent="0.3">
      <c r="A2477" s="3" t="s">
        <v>12564</v>
      </c>
      <c r="B2477" t="s">
        <v>12563</v>
      </c>
      <c r="C2477" t="s">
        <v>12564</v>
      </c>
      <c r="D2477" t="s">
        <v>1030</v>
      </c>
      <c r="E2477" t="s">
        <v>12565</v>
      </c>
      <c r="F2477" t="s">
        <v>1032</v>
      </c>
      <c r="G2477" s="1" t="s">
        <v>12566</v>
      </c>
      <c r="H2477" t="s">
        <v>12567</v>
      </c>
      <c r="I2477" s="1" t="s">
        <v>12568</v>
      </c>
    </row>
    <row r="2478" spans="1:9" x14ac:dyDescent="0.3">
      <c r="A2478" s="3" t="s">
        <v>12576</v>
      </c>
      <c r="B2478" t="s">
        <v>12575</v>
      </c>
      <c r="C2478" t="s">
        <v>12576</v>
      </c>
      <c r="D2478" t="s">
        <v>606</v>
      </c>
      <c r="E2478" t="s">
        <v>12577</v>
      </c>
      <c r="F2478" t="s">
        <v>608</v>
      </c>
      <c r="G2478" s="1" t="s">
        <v>12578</v>
      </c>
      <c r="H2478" t="s">
        <v>12579</v>
      </c>
      <c r="I2478" s="1" t="s">
        <v>12580</v>
      </c>
    </row>
    <row r="2479" spans="1:9" x14ac:dyDescent="0.3">
      <c r="A2479" s="3" t="s">
        <v>12582</v>
      </c>
      <c r="B2479" t="s">
        <v>12581</v>
      </c>
      <c r="C2479" t="s">
        <v>12582</v>
      </c>
      <c r="D2479" t="s">
        <v>606</v>
      </c>
      <c r="E2479" t="s">
        <v>12583</v>
      </c>
      <c r="F2479" t="s">
        <v>608</v>
      </c>
      <c r="G2479" s="1" t="s">
        <v>12584</v>
      </c>
      <c r="H2479" t="s">
        <v>12585</v>
      </c>
      <c r="I2479" s="1" t="s">
        <v>12586</v>
      </c>
    </row>
    <row r="2480" spans="1:9" x14ac:dyDescent="0.3">
      <c r="A2480" s="3" t="s">
        <v>12588</v>
      </c>
      <c r="B2480" t="s">
        <v>12587</v>
      </c>
      <c r="C2480" t="s">
        <v>12588</v>
      </c>
      <c r="D2480" t="s">
        <v>606</v>
      </c>
      <c r="E2480" t="s">
        <v>12589</v>
      </c>
      <c r="F2480" t="s">
        <v>608</v>
      </c>
      <c r="G2480" s="1" t="s">
        <v>12590</v>
      </c>
      <c r="H2480" t="s">
        <v>12591</v>
      </c>
      <c r="I2480" s="1" t="s">
        <v>12592</v>
      </c>
    </row>
    <row r="2481" spans="1:9" x14ac:dyDescent="0.3">
      <c r="A2481" s="3" t="s">
        <v>12594</v>
      </c>
      <c r="B2481" t="s">
        <v>12593</v>
      </c>
      <c r="C2481" t="s">
        <v>12594</v>
      </c>
      <c r="D2481" t="s">
        <v>1030</v>
      </c>
      <c r="E2481" t="s">
        <v>12595</v>
      </c>
      <c r="F2481" t="s">
        <v>1032</v>
      </c>
      <c r="G2481" s="1" t="s">
        <v>12596</v>
      </c>
      <c r="H2481" t="s">
        <v>12597</v>
      </c>
      <c r="I2481" s="1" t="s">
        <v>12598</v>
      </c>
    </row>
    <row r="2482" spans="1:9" x14ac:dyDescent="0.3">
      <c r="A2482" s="3" t="s">
        <v>12600</v>
      </c>
      <c r="B2482" t="s">
        <v>12599</v>
      </c>
      <c r="C2482" t="s">
        <v>12600</v>
      </c>
      <c r="D2482" t="s">
        <v>1030</v>
      </c>
      <c r="E2482" t="s">
        <v>12601</v>
      </c>
      <c r="F2482" t="s">
        <v>1032</v>
      </c>
      <c r="G2482" s="1" t="s">
        <v>12602</v>
      </c>
      <c r="H2482" t="s">
        <v>12603</v>
      </c>
      <c r="I2482" s="1" t="s">
        <v>12604</v>
      </c>
    </row>
    <row r="2483" spans="1:9" x14ac:dyDescent="0.3">
      <c r="A2483" s="3" t="s">
        <v>12630</v>
      </c>
      <c r="B2483" t="s">
        <v>12629</v>
      </c>
      <c r="C2483" t="s">
        <v>12630</v>
      </c>
      <c r="D2483" t="s">
        <v>1030</v>
      </c>
      <c r="E2483" t="s">
        <v>12631</v>
      </c>
      <c r="F2483" t="s">
        <v>1032</v>
      </c>
      <c r="G2483" s="1" t="s">
        <v>12632</v>
      </c>
      <c r="H2483" t="s">
        <v>12633</v>
      </c>
      <c r="I2483" s="1" t="s">
        <v>12634</v>
      </c>
    </row>
    <row r="2484" spans="1:9" x14ac:dyDescent="0.3">
      <c r="A2484" s="3" t="s">
        <v>12618</v>
      </c>
      <c r="B2484" t="s">
        <v>12617</v>
      </c>
      <c r="C2484" t="s">
        <v>12618</v>
      </c>
      <c r="D2484" t="s">
        <v>1030</v>
      </c>
      <c r="E2484" t="s">
        <v>12619</v>
      </c>
      <c r="F2484" t="s">
        <v>1032</v>
      </c>
      <c r="G2484" s="1" t="s">
        <v>12620</v>
      </c>
      <c r="H2484" t="s">
        <v>12621</v>
      </c>
      <c r="I2484" s="1" t="s">
        <v>12622</v>
      </c>
    </row>
    <row r="2485" spans="1:9" x14ac:dyDescent="0.3">
      <c r="A2485" s="3" t="s">
        <v>12606</v>
      </c>
      <c r="B2485" t="s">
        <v>12605</v>
      </c>
      <c r="C2485" t="s">
        <v>12606</v>
      </c>
      <c r="D2485" t="s">
        <v>1030</v>
      </c>
      <c r="E2485" t="s">
        <v>12607</v>
      </c>
      <c r="F2485" t="s">
        <v>1032</v>
      </c>
      <c r="G2485" s="1" t="s">
        <v>12608</v>
      </c>
      <c r="H2485" t="s">
        <v>12609</v>
      </c>
      <c r="I2485" s="1" t="s">
        <v>12610</v>
      </c>
    </row>
    <row r="2486" spans="1:9" x14ac:dyDescent="0.3">
      <c r="A2486" s="3" t="s">
        <v>12624</v>
      </c>
      <c r="B2486" t="s">
        <v>12623</v>
      </c>
      <c r="C2486" t="s">
        <v>12624</v>
      </c>
      <c r="D2486" t="s">
        <v>1030</v>
      </c>
      <c r="E2486" t="s">
        <v>12625</v>
      </c>
      <c r="F2486" t="s">
        <v>1032</v>
      </c>
      <c r="G2486" s="1" t="s">
        <v>12626</v>
      </c>
      <c r="H2486" t="s">
        <v>12627</v>
      </c>
      <c r="I2486" s="1" t="s">
        <v>12628</v>
      </c>
    </row>
    <row r="2487" spans="1:9" x14ac:dyDescent="0.3">
      <c r="A2487" s="3" t="s">
        <v>12612</v>
      </c>
      <c r="B2487" t="s">
        <v>12611</v>
      </c>
      <c r="C2487" t="s">
        <v>12612</v>
      </c>
      <c r="D2487" t="s">
        <v>1030</v>
      </c>
      <c r="E2487" t="s">
        <v>12613</v>
      </c>
      <c r="F2487" t="s">
        <v>1032</v>
      </c>
      <c r="G2487" s="1" t="s">
        <v>12614</v>
      </c>
      <c r="H2487" t="s">
        <v>12615</v>
      </c>
      <c r="I2487" s="1" t="s">
        <v>12616</v>
      </c>
    </row>
    <row r="2488" spans="1:9" x14ac:dyDescent="0.3">
      <c r="A2488" s="3" t="s">
        <v>12642</v>
      </c>
      <c r="B2488" t="s">
        <v>12641</v>
      </c>
      <c r="C2488" t="s">
        <v>12642</v>
      </c>
      <c r="D2488" t="s">
        <v>1030</v>
      </c>
      <c r="E2488" t="s">
        <v>12643</v>
      </c>
      <c r="F2488" t="s">
        <v>1032</v>
      </c>
      <c r="G2488" s="1" t="s">
        <v>12644</v>
      </c>
      <c r="H2488" t="s">
        <v>12645</v>
      </c>
      <c r="I2488" s="1" t="s">
        <v>12646</v>
      </c>
    </row>
    <row r="2489" spans="1:9" x14ac:dyDescent="0.3">
      <c r="A2489" s="3" t="s">
        <v>12654</v>
      </c>
      <c r="B2489" t="s">
        <v>12653</v>
      </c>
      <c r="C2489" t="s">
        <v>12654</v>
      </c>
      <c r="D2489" t="s">
        <v>1030</v>
      </c>
      <c r="E2489" t="s">
        <v>12655</v>
      </c>
      <c r="F2489" t="s">
        <v>1032</v>
      </c>
      <c r="G2489" s="1" t="s">
        <v>12656</v>
      </c>
      <c r="H2489" t="s">
        <v>12657</v>
      </c>
      <c r="I2489" s="1" t="s">
        <v>12658</v>
      </c>
    </row>
    <row r="2490" spans="1:9" x14ac:dyDescent="0.3">
      <c r="A2490" s="3" t="s">
        <v>12666</v>
      </c>
      <c r="B2490" t="s">
        <v>12665</v>
      </c>
      <c r="C2490" t="s">
        <v>12666</v>
      </c>
      <c r="D2490" t="s">
        <v>1030</v>
      </c>
      <c r="E2490" t="s">
        <v>12667</v>
      </c>
      <c r="F2490" t="s">
        <v>1032</v>
      </c>
      <c r="G2490" s="1" t="s">
        <v>12668</v>
      </c>
      <c r="H2490" t="s">
        <v>12669</v>
      </c>
      <c r="I2490" s="1" t="s">
        <v>12670</v>
      </c>
    </row>
    <row r="2491" spans="1:9" x14ac:dyDescent="0.3">
      <c r="A2491" s="3" t="s">
        <v>12672</v>
      </c>
      <c r="B2491" t="s">
        <v>12671</v>
      </c>
      <c r="C2491" t="s">
        <v>12672</v>
      </c>
      <c r="D2491" t="s">
        <v>1030</v>
      </c>
      <c r="E2491" t="s">
        <v>12673</v>
      </c>
      <c r="F2491" t="s">
        <v>1032</v>
      </c>
      <c r="G2491" s="1" t="s">
        <v>12674</v>
      </c>
      <c r="H2491" t="s">
        <v>12675</v>
      </c>
      <c r="I2491" s="1" t="s">
        <v>12676</v>
      </c>
    </row>
    <row r="2492" spans="1:9" x14ac:dyDescent="0.3">
      <c r="A2492" s="3" t="s">
        <v>12678</v>
      </c>
      <c r="B2492" t="s">
        <v>12677</v>
      </c>
      <c r="C2492" t="s">
        <v>12678</v>
      </c>
      <c r="D2492" t="s">
        <v>1030</v>
      </c>
      <c r="E2492" t="s">
        <v>12679</v>
      </c>
      <c r="F2492" t="s">
        <v>1032</v>
      </c>
      <c r="G2492" s="1" t="s">
        <v>12680</v>
      </c>
      <c r="H2492" t="s">
        <v>12681</v>
      </c>
      <c r="I2492" s="1" t="s">
        <v>12682</v>
      </c>
    </row>
    <row r="2493" spans="1:9" x14ac:dyDescent="0.3">
      <c r="A2493" s="3" t="s">
        <v>12660</v>
      </c>
      <c r="B2493" t="s">
        <v>12659</v>
      </c>
      <c r="C2493" t="s">
        <v>12660</v>
      </c>
      <c r="D2493" t="s">
        <v>1030</v>
      </c>
      <c r="E2493" t="s">
        <v>12661</v>
      </c>
      <c r="F2493" t="s">
        <v>1032</v>
      </c>
      <c r="G2493" s="1" t="s">
        <v>12662</v>
      </c>
      <c r="H2493" t="s">
        <v>12663</v>
      </c>
      <c r="I2493" s="1" t="s">
        <v>12664</v>
      </c>
    </row>
    <row r="2494" spans="1:9" x14ac:dyDescent="0.3">
      <c r="A2494" s="3" t="s">
        <v>12636</v>
      </c>
      <c r="B2494" t="s">
        <v>12635</v>
      </c>
      <c r="C2494" t="s">
        <v>12636</v>
      </c>
      <c r="D2494" t="s">
        <v>1030</v>
      </c>
      <c r="E2494" t="s">
        <v>12637</v>
      </c>
      <c r="F2494" t="s">
        <v>1032</v>
      </c>
      <c r="G2494" s="1" t="s">
        <v>12638</v>
      </c>
      <c r="H2494" t="s">
        <v>12639</v>
      </c>
      <c r="I2494" s="1" t="s">
        <v>12640</v>
      </c>
    </row>
    <row r="2495" spans="1:9" x14ac:dyDescent="0.3">
      <c r="A2495" s="3" t="s">
        <v>12648</v>
      </c>
      <c r="B2495" t="s">
        <v>12647</v>
      </c>
      <c r="C2495" t="s">
        <v>12648</v>
      </c>
      <c r="D2495" t="s">
        <v>1030</v>
      </c>
      <c r="E2495" t="s">
        <v>12649</v>
      </c>
      <c r="F2495" t="s">
        <v>1032</v>
      </c>
      <c r="G2495" s="1" t="s">
        <v>12650</v>
      </c>
      <c r="H2495" t="s">
        <v>12651</v>
      </c>
      <c r="I2495" s="1" t="s">
        <v>12652</v>
      </c>
    </row>
    <row r="2496" spans="1:9" x14ac:dyDescent="0.3">
      <c r="A2496" s="3" t="s">
        <v>12684</v>
      </c>
      <c r="B2496" t="s">
        <v>12683</v>
      </c>
      <c r="C2496" t="s">
        <v>12684</v>
      </c>
      <c r="D2496" t="s">
        <v>606</v>
      </c>
      <c r="E2496" t="s">
        <v>12685</v>
      </c>
      <c r="F2496" t="s">
        <v>608</v>
      </c>
      <c r="G2496" s="1" t="s">
        <v>12686</v>
      </c>
      <c r="H2496" t="s">
        <v>12687</v>
      </c>
      <c r="I2496" s="1" t="s">
        <v>12688</v>
      </c>
    </row>
    <row r="2497" spans="1:9" x14ac:dyDescent="0.3">
      <c r="A2497" s="3" t="s">
        <v>12720</v>
      </c>
      <c r="B2497" t="s">
        <v>12719</v>
      </c>
      <c r="C2497" t="s">
        <v>12720</v>
      </c>
      <c r="D2497" t="s">
        <v>1030</v>
      </c>
      <c r="E2497" t="s">
        <v>12721</v>
      </c>
      <c r="F2497" t="s">
        <v>1032</v>
      </c>
      <c r="G2497" s="1" t="s">
        <v>12722</v>
      </c>
      <c r="H2497" t="s">
        <v>12723</v>
      </c>
      <c r="I2497" s="1" t="s">
        <v>12724</v>
      </c>
    </row>
    <row r="2498" spans="1:9" x14ac:dyDescent="0.3">
      <c r="A2498" s="3" t="s">
        <v>12744</v>
      </c>
      <c r="B2498" t="s">
        <v>12743</v>
      </c>
      <c r="C2498" t="s">
        <v>12744</v>
      </c>
      <c r="D2498" t="s">
        <v>1030</v>
      </c>
      <c r="E2498" t="s">
        <v>12745</v>
      </c>
      <c r="F2498" t="s">
        <v>1032</v>
      </c>
      <c r="G2498" s="1" t="s">
        <v>12746</v>
      </c>
      <c r="H2498" t="s">
        <v>12747</v>
      </c>
      <c r="I2498" s="1" t="s">
        <v>12748</v>
      </c>
    </row>
    <row r="2499" spans="1:9" x14ac:dyDescent="0.3">
      <c r="A2499" s="3" t="s">
        <v>12690</v>
      </c>
      <c r="B2499" t="s">
        <v>12689</v>
      </c>
      <c r="C2499" t="s">
        <v>12690</v>
      </c>
      <c r="D2499" t="s">
        <v>1030</v>
      </c>
      <c r="E2499" t="s">
        <v>12691</v>
      </c>
      <c r="F2499" t="s">
        <v>1032</v>
      </c>
      <c r="G2499" s="1" t="s">
        <v>12692</v>
      </c>
      <c r="H2499" t="s">
        <v>12693</v>
      </c>
      <c r="I2499" s="1" t="s">
        <v>12694</v>
      </c>
    </row>
    <row r="2500" spans="1:9" x14ac:dyDescent="0.3">
      <c r="A2500" s="3" t="s">
        <v>12732</v>
      </c>
      <c r="B2500" t="s">
        <v>12731</v>
      </c>
      <c r="C2500" t="s">
        <v>12732</v>
      </c>
      <c r="D2500" t="s">
        <v>1030</v>
      </c>
      <c r="E2500" t="s">
        <v>12733</v>
      </c>
      <c r="F2500" t="s">
        <v>1032</v>
      </c>
      <c r="G2500" s="1" t="s">
        <v>12734</v>
      </c>
      <c r="H2500" t="s">
        <v>12735</v>
      </c>
      <c r="I2500" s="1" t="s">
        <v>12736</v>
      </c>
    </row>
    <row r="2501" spans="1:9" x14ac:dyDescent="0.3">
      <c r="A2501" s="3" t="s">
        <v>12756</v>
      </c>
      <c r="B2501" t="s">
        <v>12755</v>
      </c>
      <c r="C2501" t="s">
        <v>12756</v>
      </c>
      <c r="D2501" t="s">
        <v>1030</v>
      </c>
      <c r="E2501" t="s">
        <v>12757</v>
      </c>
      <c r="F2501" t="s">
        <v>1032</v>
      </c>
      <c r="G2501" s="1" t="s">
        <v>12758</v>
      </c>
      <c r="H2501" t="s">
        <v>12759</v>
      </c>
      <c r="I2501" s="1" t="s">
        <v>12760</v>
      </c>
    </row>
    <row r="2502" spans="1:9" x14ac:dyDescent="0.3">
      <c r="A2502" s="3" t="s">
        <v>12702</v>
      </c>
      <c r="B2502" t="s">
        <v>12701</v>
      </c>
      <c r="C2502" t="s">
        <v>12702</v>
      </c>
      <c r="D2502" t="s">
        <v>1030</v>
      </c>
      <c r="E2502" t="s">
        <v>12703</v>
      </c>
      <c r="F2502" t="s">
        <v>1032</v>
      </c>
      <c r="G2502" s="1" t="s">
        <v>12704</v>
      </c>
      <c r="H2502" t="s">
        <v>12705</v>
      </c>
      <c r="I2502" s="1" t="s">
        <v>12706</v>
      </c>
    </row>
    <row r="2503" spans="1:9" x14ac:dyDescent="0.3">
      <c r="A2503" s="3" t="s">
        <v>12750</v>
      </c>
      <c r="B2503" t="s">
        <v>12749</v>
      </c>
      <c r="C2503" t="s">
        <v>12750</v>
      </c>
      <c r="D2503" t="s">
        <v>1030</v>
      </c>
      <c r="E2503" t="s">
        <v>12751</v>
      </c>
      <c r="F2503" t="s">
        <v>1032</v>
      </c>
      <c r="G2503" s="1" t="s">
        <v>12752</v>
      </c>
      <c r="H2503" t="s">
        <v>12753</v>
      </c>
      <c r="I2503" s="1" t="s">
        <v>12754</v>
      </c>
    </row>
    <row r="2504" spans="1:9" x14ac:dyDescent="0.3">
      <c r="A2504" s="3" t="s">
        <v>12726</v>
      </c>
      <c r="B2504" t="s">
        <v>12725</v>
      </c>
      <c r="C2504" t="s">
        <v>12726</v>
      </c>
      <c r="D2504" t="s">
        <v>1030</v>
      </c>
      <c r="E2504" t="s">
        <v>12727</v>
      </c>
      <c r="F2504" t="s">
        <v>1032</v>
      </c>
      <c r="G2504" s="1" t="s">
        <v>12728</v>
      </c>
      <c r="H2504" t="s">
        <v>12729</v>
      </c>
      <c r="I2504" s="1" t="s">
        <v>12730</v>
      </c>
    </row>
    <row r="2505" spans="1:9" x14ac:dyDescent="0.3">
      <c r="A2505" s="3" t="s">
        <v>12738</v>
      </c>
      <c r="B2505" t="s">
        <v>12737</v>
      </c>
      <c r="C2505" t="s">
        <v>12738</v>
      </c>
      <c r="D2505" t="s">
        <v>1030</v>
      </c>
      <c r="E2505" t="s">
        <v>12739</v>
      </c>
      <c r="F2505" t="s">
        <v>1032</v>
      </c>
      <c r="G2505" s="1" t="s">
        <v>12740</v>
      </c>
      <c r="H2505" t="s">
        <v>12741</v>
      </c>
      <c r="I2505" s="1" t="s">
        <v>12742</v>
      </c>
    </row>
    <row r="2506" spans="1:9" x14ac:dyDescent="0.3">
      <c r="A2506" s="3" t="s">
        <v>12696</v>
      </c>
      <c r="B2506" t="s">
        <v>12695</v>
      </c>
      <c r="C2506" t="s">
        <v>12696</v>
      </c>
      <c r="D2506" t="s">
        <v>1030</v>
      </c>
      <c r="E2506" t="s">
        <v>12697</v>
      </c>
      <c r="F2506" t="s">
        <v>1032</v>
      </c>
      <c r="G2506" s="1" t="s">
        <v>12698</v>
      </c>
      <c r="H2506" t="s">
        <v>12699</v>
      </c>
      <c r="I2506" s="1" t="s">
        <v>12700</v>
      </c>
    </row>
    <row r="2507" spans="1:9" x14ac:dyDescent="0.3">
      <c r="A2507" s="3" t="s">
        <v>12708</v>
      </c>
      <c r="B2507" t="s">
        <v>12707</v>
      </c>
      <c r="C2507" t="s">
        <v>12708</v>
      </c>
      <c r="D2507" t="s">
        <v>1030</v>
      </c>
      <c r="E2507" t="s">
        <v>12709</v>
      </c>
      <c r="F2507" t="s">
        <v>1032</v>
      </c>
      <c r="G2507" s="1" t="s">
        <v>12710</v>
      </c>
      <c r="H2507" t="s">
        <v>12711</v>
      </c>
      <c r="I2507" s="1" t="s">
        <v>12712</v>
      </c>
    </row>
    <row r="2508" spans="1:9" x14ac:dyDescent="0.3">
      <c r="A2508" s="3" t="s">
        <v>12714</v>
      </c>
      <c r="B2508" t="s">
        <v>12713</v>
      </c>
      <c r="C2508" t="s">
        <v>12714</v>
      </c>
      <c r="D2508" t="s">
        <v>1030</v>
      </c>
      <c r="E2508" t="s">
        <v>12715</v>
      </c>
      <c r="F2508" t="s">
        <v>1032</v>
      </c>
      <c r="G2508" s="1" t="s">
        <v>12716</v>
      </c>
      <c r="H2508" t="s">
        <v>12717</v>
      </c>
      <c r="I2508" s="1" t="s">
        <v>12718</v>
      </c>
    </row>
    <row r="2509" spans="1:9" x14ac:dyDescent="0.3">
      <c r="A2509" s="3" t="s">
        <v>12786</v>
      </c>
      <c r="B2509" t="s">
        <v>12785</v>
      </c>
      <c r="C2509" t="s">
        <v>12786</v>
      </c>
      <c r="D2509" t="s">
        <v>1030</v>
      </c>
      <c r="E2509" t="s">
        <v>12787</v>
      </c>
      <c r="F2509" t="s">
        <v>1032</v>
      </c>
      <c r="G2509" s="1" t="s">
        <v>12788</v>
      </c>
      <c r="H2509" t="s">
        <v>12789</v>
      </c>
      <c r="I2509" s="1" t="s">
        <v>12790</v>
      </c>
    </row>
    <row r="2510" spans="1:9" x14ac:dyDescent="0.3">
      <c r="A2510" s="3" t="s">
        <v>12762</v>
      </c>
      <c r="B2510" t="s">
        <v>12761</v>
      </c>
      <c r="C2510" t="s">
        <v>12762</v>
      </c>
      <c r="D2510" t="s">
        <v>1030</v>
      </c>
      <c r="E2510" t="s">
        <v>12763</v>
      </c>
      <c r="F2510" t="s">
        <v>1032</v>
      </c>
      <c r="G2510" s="1" t="s">
        <v>12764</v>
      </c>
      <c r="H2510" t="s">
        <v>12765</v>
      </c>
      <c r="I2510" s="1" t="s">
        <v>12766</v>
      </c>
    </row>
    <row r="2511" spans="1:9" x14ac:dyDescent="0.3">
      <c r="A2511" s="3" t="s">
        <v>12798</v>
      </c>
      <c r="B2511" t="s">
        <v>12797</v>
      </c>
      <c r="C2511" t="s">
        <v>12798</v>
      </c>
      <c r="D2511" t="s">
        <v>1030</v>
      </c>
      <c r="E2511" t="s">
        <v>12799</v>
      </c>
      <c r="F2511" t="s">
        <v>1032</v>
      </c>
      <c r="G2511" s="1" t="s">
        <v>12800</v>
      </c>
      <c r="H2511" t="s">
        <v>12801</v>
      </c>
      <c r="I2511" s="1" t="s">
        <v>12802</v>
      </c>
    </row>
    <row r="2512" spans="1:9" x14ac:dyDescent="0.3">
      <c r="A2512" s="3" t="s">
        <v>12810</v>
      </c>
      <c r="B2512" t="s">
        <v>12809</v>
      </c>
      <c r="C2512" t="s">
        <v>12810</v>
      </c>
      <c r="D2512" t="s">
        <v>1030</v>
      </c>
      <c r="E2512" t="s">
        <v>12811</v>
      </c>
      <c r="F2512" t="s">
        <v>1032</v>
      </c>
      <c r="G2512" s="1" t="s">
        <v>12812</v>
      </c>
      <c r="H2512" t="s">
        <v>12813</v>
      </c>
      <c r="I2512" s="1" t="s">
        <v>12814</v>
      </c>
    </row>
    <row r="2513" spans="1:9" x14ac:dyDescent="0.3">
      <c r="A2513" s="3" t="s">
        <v>12768</v>
      </c>
      <c r="B2513" t="s">
        <v>12767</v>
      </c>
      <c r="C2513" t="s">
        <v>12768</v>
      </c>
      <c r="D2513" t="s">
        <v>1030</v>
      </c>
      <c r="E2513" t="s">
        <v>12769</v>
      </c>
      <c r="F2513" t="s">
        <v>1032</v>
      </c>
      <c r="G2513" s="1" t="s">
        <v>12770</v>
      </c>
      <c r="H2513" t="s">
        <v>12771</v>
      </c>
      <c r="I2513" s="1" t="s">
        <v>12772</v>
      </c>
    </row>
    <row r="2514" spans="1:9" x14ac:dyDescent="0.3">
      <c r="A2514" s="3" t="s">
        <v>12804</v>
      </c>
      <c r="B2514" t="s">
        <v>12803</v>
      </c>
      <c r="C2514" t="s">
        <v>12804</v>
      </c>
      <c r="D2514" t="s">
        <v>1030</v>
      </c>
      <c r="E2514" t="s">
        <v>12805</v>
      </c>
      <c r="F2514" t="s">
        <v>1032</v>
      </c>
      <c r="G2514" s="1" t="s">
        <v>12806</v>
      </c>
      <c r="H2514" t="s">
        <v>12807</v>
      </c>
      <c r="I2514" s="1" t="s">
        <v>12808</v>
      </c>
    </row>
    <row r="2515" spans="1:9" x14ac:dyDescent="0.3">
      <c r="A2515" s="3" t="s">
        <v>12816</v>
      </c>
      <c r="B2515" t="s">
        <v>12815</v>
      </c>
      <c r="C2515" t="s">
        <v>12816</v>
      </c>
      <c r="D2515" t="s">
        <v>1030</v>
      </c>
      <c r="E2515" t="s">
        <v>12817</v>
      </c>
      <c r="F2515" t="s">
        <v>1032</v>
      </c>
      <c r="G2515" s="1" t="s">
        <v>12818</v>
      </c>
      <c r="H2515" t="s">
        <v>12819</v>
      </c>
      <c r="I2515" s="1" t="s">
        <v>12820</v>
      </c>
    </row>
    <row r="2516" spans="1:9" x14ac:dyDescent="0.3">
      <c r="A2516" s="3" t="s">
        <v>12774</v>
      </c>
      <c r="B2516" t="s">
        <v>12773</v>
      </c>
      <c r="C2516" t="s">
        <v>12774</v>
      </c>
      <c r="D2516" t="s">
        <v>1030</v>
      </c>
      <c r="E2516" t="s">
        <v>12775</v>
      </c>
      <c r="F2516" t="s">
        <v>1032</v>
      </c>
      <c r="G2516" s="1" t="s">
        <v>12776</v>
      </c>
      <c r="H2516" t="s">
        <v>12777</v>
      </c>
      <c r="I2516" s="1" t="s">
        <v>12778</v>
      </c>
    </row>
    <row r="2517" spans="1:9" x14ac:dyDescent="0.3">
      <c r="A2517" s="3" t="s">
        <v>12780</v>
      </c>
      <c r="B2517" t="s">
        <v>12779</v>
      </c>
      <c r="C2517" t="s">
        <v>12780</v>
      </c>
      <c r="D2517" t="s">
        <v>1030</v>
      </c>
      <c r="E2517" t="s">
        <v>12781</v>
      </c>
      <c r="F2517" t="s">
        <v>1032</v>
      </c>
      <c r="G2517" s="1" t="s">
        <v>12782</v>
      </c>
      <c r="H2517" t="s">
        <v>12783</v>
      </c>
      <c r="I2517" s="1" t="s">
        <v>12784</v>
      </c>
    </row>
    <row r="2518" spans="1:9" x14ac:dyDescent="0.3">
      <c r="A2518" s="3" t="s">
        <v>12792</v>
      </c>
      <c r="B2518" t="s">
        <v>12791</v>
      </c>
      <c r="C2518" t="s">
        <v>12792</v>
      </c>
      <c r="D2518" t="s">
        <v>1030</v>
      </c>
      <c r="E2518" t="s">
        <v>12793</v>
      </c>
      <c r="F2518" t="s">
        <v>1032</v>
      </c>
      <c r="G2518" s="1" t="s">
        <v>12794</v>
      </c>
      <c r="H2518" t="s">
        <v>12795</v>
      </c>
      <c r="I2518" s="1" t="s">
        <v>12796</v>
      </c>
    </row>
    <row r="2519" spans="1:9" x14ac:dyDescent="0.3">
      <c r="A2519" s="3" t="s">
        <v>12900</v>
      </c>
      <c r="B2519" t="s">
        <v>12899</v>
      </c>
      <c r="C2519" t="s">
        <v>12900</v>
      </c>
      <c r="D2519" t="s">
        <v>606</v>
      </c>
      <c r="E2519" t="s">
        <v>12901</v>
      </c>
      <c r="F2519" t="s">
        <v>608</v>
      </c>
      <c r="G2519" s="1" t="s">
        <v>12902</v>
      </c>
      <c r="H2519" t="s">
        <v>12903</v>
      </c>
      <c r="I2519" s="1" t="s">
        <v>12904</v>
      </c>
    </row>
    <row r="2520" spans="1:9" x14ac:dyDescent="0.3">
      <c r="A2520" s="3" t="s">
        <v>12828</v>
      </c>
      <c r="B2520" t="s">
        <v>12827</v>
      </c>
      <c r="C2520" t="s">
        <v>12828</v>
      </c>
      <c r="D2520" t="s">
        <v>1030</v>
      </c>
      <c r="E2520" t="s">
        <v>12829</v>
      </c>
      <c r="F2520" t="s">
        <v>1032</v>
      </c>
      <c r="G2520" s="1" t="s">
        <v>12830</v>
      </c>
      <c r="H2520" t="s">
        <v>12831</v>
      </c>
      <c r="I2520" s="1" t="s">
        <v>12832</v>
      </c>
    </row>
    <row r="2521" spans="1:9" x14ac:dyDescent="0.3">
      <c r="A2521" s="3" t="s">
        <v>12870</v>
      </c>
      <c r="B2521" t="s">
        <v>12869</v>
      </c>
      <c r="C2521" t="s">
        <v>12870</v>
      </c>
      <c r="D2521" t="s">
        <v>1030</v>
      </c>
      <c r="E2521" t="s">
        <v>12871</v>
      </c>
      <c r="F2521" t="s">
        <v>1032</v>
      </c>
      <c r="G2521" s="1" t="s">
        <v>12872</v>
      </c>
      <c r="H2521" t="s">
        <v>12873</v>
      </c>
      <c r="I2521" s="1" t="s">
        <v>12874</v>
      </c>
    </row>
    <row r="2522" spans="1:9" x14ac:dyDescent="0.3">
      <c r="A2522" s="3" t="s">
        <v>12840</v>
      </c>
      <c r="B2522" t="s">
        <v>12839</v>
      </c>
      <c r="C2522" t="s">
        <v>12840</v>
      </c>
      <c r="D2522" t="s">
        <v>1030</v>
      </c>
      <c r="E2522" t="s">
        <v>12841</v>
      </c>
      <c r="F2522" t="s">
        <v>1032</v>
      </c>
      <c r="G2522" s="1" t="s">
        <v>12842</v>
      </c>
      <c r="H2522" t="s">
        <v>12843</v>
      </c>
      <c r="I2522" s="1" t="s">
        <v>12844</v>
      </c>
    </row>
    <row r="2523" spans="1:9" x14ac:dyDescent="0.3">
      <c r="A2523" s="3" t="s">
        <v>12858</v>
      </c>
      <c r="B2523" t="s">
        <v>12857</v>
      </c>
      <c r="C2523" t="s">
        <v>12858</v>
      </c>
      <c r="D2523" t="s">
        <v>1030</v>
      </c>
      <c r="E2523" t="s">
        <v>12859</v>
      </c>
      <c r="F2523" t="s">
        <v>1032</v>
      </c>
      <c r="G2523" s="1" t="s">
        <v>12860</v>
      </c>
      <c r="H2523" t="s">
        <v>12861</v>
      </c>
      <c r="I2523" s="1" t="s">
        <v>12862</v>
      </c>
    </row>
    <row r="2524" spans="1:9" x14ac:dyDescent="0.3">
      <c r="A2524" s="3" t="s">
        <v>12894</v>
      </c>
      <c r="B2524" t="s">
        <v>12893</v>
      </c>
      <c r="C2524" t="s">
        <v>12894</v>
      </c>
      <c r="D2524" t="s">
        <v>1030</v>
      </c>
      <c r="E2524" t="s">
        <v>12895</v>
      </c>
      <c r="F2524" t="s">
        <v>1032</v>
      </c>
      <c r="G2524" s="1" t="s">
        <v>12896</v>
      </c>
      <c r="H2524" t="s">
        <v>12897</v>
      </c>
      <c r="I2524" s="1" t="s">
        <v>12898</v>
      </c>
    </row>
    <row r="2525" spans="1:9" x14ac:dyDescent="0.3">
      <c r="A2525" s="3" t="s">
        <v>12846</v>
      </c>
      <c r="B2525" t="s">
        <v>12845</v>
      </c>
      <c r="C2525" t="s">
        <v>12846</v>
      </c>
      <c r="D2525" t="s">
        <v>1030</v>
      </c>
      <c r="E2525" t="s">
        <v>12847</v>
      </c>
      <c r="F2525" t="s">
        <v>1032</v>
      </c>
      <c r="G2525" s="1" t="s">
        <v>12848</v>
      </c>
      <c r="H2525" t="s">
        <v>12849</v>
      </c>
      <c r="I2525" s="1" t="s">
        <v>12850</v>
      </c>
    </row>
    <row r="2526" spans="1:9" x14ac:dyDescent="0.3">
      <c r="A2526" s="3" t="s">
        <v>12834</v>
      </c>
      <c r="B2526" t="s">
        <v>12833</v>
      </c>
      <c r="C2526" t="s">
        <v>12834</v>
      </c>
      <c r="D2526" t="s">
        <v>1030</v>
      </c>
      <c r="E2526" t="s">
        <v>12835</v>
      </c>
      <c r="F2526" t="s">
        <v>1032</v>
      </c>
      <c r="G2526" s="1" t="s">
        <v>12836</v>
      </c>
      <c r="H2526" t="s">
        <v>12837</v>
      </c>
      <c r="I2526" s="1" t="s">
        <v>12838</v>
      </c>
    </row>
    <row r="2527" spans="1:9" x14ac:dyDescent="0.3">
      <c r="A2527" s="3" t="s">
        <v>12882</v>
      </c>
      <c r="B2527" t="s">
        <v>12881</v>
      </c>
      <c r="C2527" t="s">
        <v>12882</v>
      </c>
      <c r="D2527" t="s">
        <v>1030</v>
      </c>
      <c r="E2527" t="s">
        <v>12883</v>
      </c>
      <c r="F2527" t="s">
        <v>1032</v>
      </c>
      <c r="G2527" s="1" t="s">
        <v>12884</v>
      </c>
      <c r="H2527" t="s">
        <v>12885</v>
      </c>
      <c r="I2527" s="1" t="s">
        <v>12886</v>
      </c>
    </row>
    <row r="2528" spans="1:9" x14ac:dyDescent="0.3">
      <c r="A2528" s="3" t="s">
        <v>12822</v>
      </c>
      <c r="B2528" t="s">
        <v>12821</v>
      </c>
      <c r="C2528" t="s">
        <v>12822</v>
      </c>
      <c r="D2528" t="s">
        <v>1030</v>
      </c>
      <c r="E2528" t="s">
        <v>12823</v>
      </c>
      <c r="F2528" t="s">
        <v>1032</v>
      </c>
      <c r="G2528" s="1" t="s">
        <v>12824</v>
      </c>
      <c r="H2528" t="s">
        <v>12825</v>
      </c>
      <c r="I2528" s="1" t="s">
        <v>12826</v>
      </c>
    </row>
    <row r="2529" spans="1:9" x14ac:dyDescent="0.3">
      <c r="A2529" s="3" t="s">
        <v>12888</v>
      </c>
      <c r="B2529" t="s">
        <v>12887</v>
      </c>
      <c r="C2529" t="s">
        <v>12888</v>
      </c>
      <c r="D2529" t="s">
        <v>1030</v>
      </c>
      <c r="E2529" t="s">
        <v>12889</v>
      </c>
      <c r="F2529" t="s">
        <v>1032</v>
      </c>
      <c r="G2529" s="1" t="s">
        <v>12890</v>
      </c>
      <c r="H2529" t="s">
        <v>12891</v>
      </c>
      <c r="I2529" s="1" t="s">
        <v>12892</v>
      </c>
    </row>
    <row r="2530" spans="1:9" x14ac:dyDescent="0.3">
      <c r="A2530" s="3" t="s">
        <v>12864</v>
      </c>
      <c r="B2530" t="s">
        <v>12863</v>
      </c>
      <c r="C2530" t="s">
        <v>12864</v>
      </c>
      <c r="D2530" t="s">
        <v>1030</v>
      </c>
      <c r="E2530" t="s">
        <v>12865</v>
      </c>
      <c r="F2530" t="s">
        <v>1032</v>
      </c>
      <c r="G2530" s="1" t="s">
        <v>12866</v>
      </c>
      <c r="H2530" t="s">
        <v>12867</v>
      </c>
      <c r="I2530" s="1" t="s">
        <v>12868</v>
      </c>
    </row>
    <row r="2531" spans="1:9" x14ac:dyDescent="0.3">
      <c r="A2531" s="3" t="s">
        <v>12852</v>
      </c>
      <c r="B2531" t="s">
        <v>12851</v>
      </c>
      <c r="C2531" t="s">
        <v>12852</v>
      </c>
      <c r="D2531" t="s">
        <v>1030</v>
      </c>
      <c r="E2531" t="s">
        <v>12853</v>
      </c>
      <c r="F2531" t="s">
        <v>1032</v>
      </c>
      <c r="G2531" s="1" t="s">
        <v>12854</v>
      </c>
      <c r="H2531" t="s">
        <v>12855</v>
      </c>
      <c r="I2531" s="1" t="s">
        <v>12856</v>
      </c>
    </row>
    <row r="2532" spans="1:9" x14ac:dyDescent="0.3">
      <c r="A2532" s="3" t="s">
        <v>12876</v>
      </c>
      <c r="B2532" t="s">
        <v>12875</v>
      </c>
      <c r="C2532" t="s">
        <v>12876</v>
      </c>
      <c r="D2532" t="s">
        <v>1030</v>
      </c>
      <c r="E2532" t="s">
        <v>12877</v>
      </c>
      <c r="F2532" t="s">
        <v>1032</v>
      </c>
      <c r="G2532" s="1" t="s">
        <v>12878</v>
      </c>
      <c r="H2532" t="s">
        <v>12879</v>
      </c>
      <c r="I2532" s="1" t="s">
        <v>12880</v>
      </c>
    </row>
    <row r="2533" spans="1:9" x14ac:dyDescent="0.3">
      <c r="A2533" s="3" t="s">
        <v>12906</v>
      </c>
      <c r="B2533" t="s">
        <v>12905</v>
      </c>
      <c r="C2533" t="s">
        <v>12906</v>
      </c>
      <c r="D2533" t="s">
        <v>606</v>
      </c>
      <c r="E2533" t="s">
        <v>12907</v>
      </c>
      <c r="F2533" t="s">
        <v>608</v>
      </c>
      <c r="G2533" s="1" t="s">
        <v>12908</v>
      </c>
      <c r="H2533" t="s">
        <v>12909</v>
      </c>
      <c r="I2533" s="1" t="s">
        <v>12910</v>
      </c>
    </row>
    <row r="2534" spans="1:9" x14ac:dyDescent="0.3">
      <c r="A2534" s="3" t="s">
        <v>12912</v>
      </c>
      <c r="B2534" t="s">
        <v>12911</v>
      </c>
      <c r="C2534" t="s">
        <v>12912</v>
      </c>
      <c r="D2534" t="s">
        <v>606</v>
      </c>
      <c r="E2534" t="s">
        <v>12913</v>
      </c>
      <c r="F2534" t="s">
        <v>608</v>
      </c>
      <c r="G2534" s="1" t="s">
        <v>12914</v>
      </c>
      <c r="H2534" t="s">
        <v>12915</v>
      </c>
      <c r="I2534" s="1" t="s">
        <v>12916</v>
      </c>
    </row>
    <row r="2535" spans="1:9" x14ac:dyDescent="0.3">
      <c r="A2535" s="3" t="s">
        <v>12918</v>
      </c>
      <c r="B2535" t="s">
        <v>12917</v>
      </c>
      <c r="C2535" t="s">
        <v>12918</v>
      </c>
      <c r="D2535" t="s">
        <v>606</v>
      </c>
      <c r="E2535" t="s">
        <v>12919</v>
      </c>
      <c r="F2535" t="s">
        <v>608</v>
      </c>
      <c r="G2535" s="1" t="s">
        <v>12920</v>
      </c>
      <c r="H2535" t="s">
        <v>12921</v>
      </c>
      <c r="I2535" s="1" t="s">
        <v>12922</v>
      </c>
    </row>
    <row r="2536" spans="1:9" x14ac:dyDescent="0.3">
      <c r="A2536" s="3" t="s">
        <v>12930</v>
      </c>
      <c r="B2536" t="s">
        <v>12929</v>
      </c>
      <c r="C2536" t="s">
        <v>12930</v>
      </c>
      <c r="D2536" t="s">
        <v>1030</v>
      </c>
      <c r="E2536" t="s">
        <v>12931</v>
      </c>
      <c r="F2536" t="s">
        <v>1032</v>
      </c>
      <c r="G2536" s="1" t="s">
        <v>12932</v>
      </c>
      <c r="H2536" t="s">
        <v>12933</v>
      </c>
      <c r="I2536" s="1" t="s">
        <v>12934</v>
      </c>
    </row>
    <row r="2537" spans="1:9" x14ac:dyDescent="0.3">
      <c r="A2537" s="3" t="s">
        <v>12942</v>
      </c>
      <c r="B2537" t="s">
        <v>12941</v>
      </c>
      <c r="C2537" t="s">
        <v>12942</v>
      </c>
      <c r="D2537" t="s">
        <v>1030</v>
      </c>
      <c r="E2537" t="s">
        <v>12943</v>
      </c>
      <c r="F2537" t="s">
        <v>1032</v>
      </c>
      <c r="G2537" s="1" t="s">
        <v>12944</v>
      </c>
      <c r="H2537" t="s">
        <v>12945</v>
      </c>
      <c r="I2537" s="1" t="s">
        <v>12946</v>
      </c>
    </row>
    <row r="2538" spans="1:9" x14ac:dyDescent="0.3">
      <c r="A2538" s="3" t="s">
        <v>12924</v>
      </c>
      <c r="B2538" t="s">
        <v>12923</v>
      </c>
      <c r="C2538" t="s">
        <v>12924</v>
      </c>
      <c r="D2538" t="s">
        <v>1030</v>
      </c>
      <c r="E2538" t="s">
        <v>12925</v>
      </c>
      <c r="F2538" t="s">
        <v>1032</v>
      </c>
      <c r="G2538" s="1" t="s">
        <v>12926</v>
      </c>
      <c r="H2538" t="s">
        <v>12927</v>
      </c>
      <c r="I2538" s="1" t="s">
        <v>12928</v>
      </c>
    </row>
    <row r="2539" spans="1:9" x14ac:dyDescent="0.3">
      <c r="A2539" s="3" t="s">
        <v>12948</v>
      </c>
      <c r="B2539" t="s">
        <v>12947</v>
      </c>
      <c r="C2539" t="s">
        <v>12948</v>
      </c>
      <c r="D2539" t="s">
        <v>1030</v>
      </c>
      <c r="E2539" t="s">
        <v>12949</v>
      </c>
      <c r="F2539" t="s">
        <v>1032</v>
      </c>
      <c r="G2539" s="1" t="s">
        <v>12950</v>
      </c>
      <c r="H2539" t="s">
        <v>12951</v>
      </c>
      <c r="I2539" s="1" t="s">
        <v>12952</v>
      </c>
    </row>
    <row r="2540" spans="1:9" x14ac:dyDescent="0.3">
      <c r="A2540" s="3" t="s">
        <v>12936</v>
      </c>
      <c r="B2540" t="s">
        <v>12935</v>
      </c>
      <c r="C2540" t="s">
        <v>12936</v>
      </c>
      <c r="D2540" t="s">
        <v>1030</v>
      </c>
      <c r="E2540" t="s">
        <v>12937</v>
      </c>
      <c r="F2540" t="s">
        <v>1032</v>
      </c>
      <c r="G2540" s="1" t="s">
        <v>12938</v>
      </c>
      <c r="H2540" t="s">
        <v>12939</v>
      </c>
      <c r="I2540" s="1" t="s">
        <v>12940</v>
      </c>
    </row>
    <row r="2541" spans="1:9" x14ac:dyDescent="0.3">
      <c r="A2541" s="3" t="s">
        <v>12954</v>
      </c>
      <c r="B2541" t="s">
        <v>12953</v>
      </c>
      <c r="C2541" t="s">
        <v>12954</v>
      </c>
      <c r="D2541" t="s">
        <v>606</v>
      </c>
      <c r="E2541" t="s">
        <v>12955</v>
      </c>
      <c r="F2541" t="s">
        <v>608</v>
      </c>
      <c r="G2541" s="1" t="s">
        <v>12956</v>
      </c>
      <c r="H2541" t="s">
        <v>12957</v>
      </c>
      <c r="I2541" s="1" t="s">
        <v>12958</v>
      </c>
    </row>
    <row r="2542" spans="1:9" x14ac:dyDescent="0.3">
      <c r="A2542" s="3" t="s">
        <v>12966</v>
      </c>
      <c r="B2542" t="s">
        <v>12965</v>
      </c>
      <c r="C2542" t="s">
        <v>12966</v>
      </c>
      <c r="D2542" t="s">
        <v>606</v>
      </c>
      <c r="E2542" t="s">
        <v>12967</v>
      </c>
      <c r="F2542" t="s">
        <v>608</v>
      </c>
      <c r="G2542" s="1" t="s">
        <v>12968</v>
      </c>
      <c r="H2542" t="s">
        <v>12969</v>
      </c>
      <c r="I2542" s="1" t="s">
        <v>12970</v>
      </c>
    </row>
    <row r="2543" spans="1:9" x14ac:dyDescent="0.3">
      <c r="A2543" s="3" t="s">
        <v>12984</v>
      </c>
      <c r="B2543" t="s">
        <v>12983</v>
      </c>
      <c r="C2543" t="s">
        <v>12984</v>
      </c>
      <c r="D2543" t="s">
        <v>606</v>
      </c>
      <c r="E2543" t="s">
        <v>12985</v>
      </c>
      <c r="F2543" t="s">
        <v>608</v>
      </c>
      <c r="G2543" s="1" t="s">
        <v>12986</v>
      </c>
      <c r="H2543" t="s">
        <v>12987</v>
      </c>
      <c r="I2543" s="1" t="s">
        <v>12988</v>
      </c>
    </row>
    <row r="2544" spans="1:9" x14ac:dyDescent="0.3">
      <c r="A2544" s="3" t="s">
        <v>12972</v>
      </c>
      <c r="B2544" t="s">
        <v>12971</v>
      </c>
      <c r="C2544" t="s">
        <v>12972</v>
      </c>
      <c r="D2544" t="s">
        <v>606</v>
      </c>
      <c r="E2544" t="s">
        <v>12973</v>
      </c>
      <c r="F2544" t="s">
        <v>608</v>
      </c>
      <c r="G2544" s="1" t="s">
        <v>12974</v>
      </c>
      <c r="H2544" t="s">
        <v>12975</v>
      </c>
      <c r="I2544" s="1" t="s">
        <v>12976</v>
      </c>
    </row>
    <row r="2545" spans="1:9" x14ac:dyDescent="0.3">
      <c r="A2545" s="3" t="s">
        <v>12990</v>
      </c>
      <c r="B2545" t="s">
        <v>12989</v>
      </c>
      <c r="C2545" t="s">
        <v>12990</v>
      </c>
      <c r="D2545" t="s">
        <v>606</v>
      </c>
      <c r="E2545" t="s">
        <v>12991</v>
      </c>
      <c r="F2545" t="s">
        <v>608</v>
      </c>
      <c r="G2545" s="1" t="s">
        <v>12992</v>
      </c>
      <c r="H2545" t="s">
        <v>12993</v>
      </c>
      <c r="I2545" s="1" t="s">
        <v>12994</v>
      </c>
    </row>
    <row r="2546" spans="1:9" x14ac:dyDescent="0.3">
      <c r="A2546" s="3" t="s">
        <v>12960</v>
      </c>
      <c r="B2546" t="s">
        <v>12959</v>
      </c>
      <c r="C2546" t="s">
        <v>12960</v>
      </c>
      <c r="D2546" t="s">
        <v>606</v>
      </c>
      <c r="E2546" t="s">
        <v>12961</v>
      </c>
      <c r="F2546" t="s">
        <v>608</v>
      </c>
      <c r="G2546" s="1" t="s">
        <v>12962</v>
      </c>
      <c r="H2546" t="s">
        <v>12963</v>
      </c>
      <c r="I2546" s="1" t="s">
        <v>12964</v>
      </c>
    </row>
    <row r="2547" spans="1:9" x14ac:dyDescent="0.3">
      <c r="A2547" s="3" t="s">
        <v>12978</v>
      </c>
      <c r="B2547" t="s">
        <v>12977</v>
      </c>
      <c r="C2547" t="s">
        <v>12978</v>
      </c>
      <c r="D2547" t="s">
        <v>606</v>
      </c>
      <c r="E2547" t="s">
        <v>12979</v>
      </c>
      <c r="F2547" t="s">
        <v>608</v>
      </c>
      <c r="G2547" s="1" t="s">
        <v>12980</v>
      </c>
      <c r="H2547" t="s">
        <v>12981</v>
      </c>
      <c r="I2547" s="1" t="s">
        <v>12982</v>
      </c>
    </row>
    <row r="2548" spans="1:9" x14ac:dyDescent="0.3">
      <c r="A2548" s="3" t="s">
        <v>12996</v>
      </c>
      <c r="B2548" t="s">
        <v>12995</v>
      </c>
      <c r="C2548" t="s">
        <v>12996</v>
      </c>
      <c r="D2548" t="s">
        <v>606</v>
      </c>
      <c r="E2548" t="s">
        <v>12997</v>
      </c>
      <c r="F2548" t="s">
        <v>608</v>
      </c>
      <c r="G2548" s="1" t="s">
        <v>12998</v>
      </c>
      <c r="H2548" t="s">
        <v>12999</v>
      </c>
      <c r="I2548" s="1" t="s">
        <v>13000</v>
      </c>
    </row>
    <row r="2549" spans="1:9" x14ac:dyDescent="0.3">
      <c r="A2549" s="3" t="s">
        <v>13014</v>
      </c>
      <c r="B2549" t="s">
        <v>13013</v>
      </c>
      <c r="C2549" t="s">
        <v>13014</v>
      </c>
      <c r="D2549" t="s">
        <v>1030</v>
      </c>
      <c r="E2549" t="s">
        <v>13015</v>
      </c>
      <c r="F2549" t="s">
        <v>1032</v>
      </c>
      <c r="G2549" s="1" t="s">
        <v>13016</v>
      </c>
      <c r="H2549" t="s">
        <v>13017</v>
      </c>
      <c r="I2549" s="1" t="s">
        <v>13018</v>
      </c>
    </row>
    <row r="2550" spans="1:9" x14ac:dyDescent="0.3">
      <c r="A2550" s="3" t="s">
        <v>13020</v>
      </c>
      <c r="B2550" t="s">
        <v>13019</v>
      </c>
      <c r="C2550" t="s">
        <v>13020</v>
      </c>
      <c r="D2550" t="s">
        <v>1030</v>
      </c>
      <c r="E2550" t="s">
        <v>13021</v>
      </c>
      <c r="F2550" t="s">
        <v>1032</v>
      </c>
      <c r="G2550" s="1" t="s">
        <v>13022</v>
      </c>
      <c r="H2550" t="s">
        <v>13023</v>
      </c>
      <c r="I2550" s="1" t="s">
        <v>13024</v>
      </c>
    </row>
    <row r="2551" spans="1:9" x14ac:dyDescent="0.3">
      <c r="A2551" s="3" t="s">
        <v>13038</v>
      </c>
      <c r="B2551" t="s">
        <v>13037</v>
      </c>
      <c r="C2551" t="s">
        <v>13038</v>
      </c>
      <c r="D2551" t="s">
        <v>1030</v>
      </c>
      <c r="E2551" t="s">
        <v>13039</v>
      </c>
      <c r="F2551" t="s">
        <v>1032</v>
      </c>
      <c r="G2551" s="1" t="s">
        <v>13040</v>
      </c>
      <c r="H2551" t="s">
        <v>13041</v>
      </c>
      <c r="I2551" s="1" t="s">
        <v>13042</v>
      </c>
    </row>
    <row r="2552" spans="1:9" x14ac:dyDescent="0.3">
      <c r="A2552" s="3" t="s">
        <v>13008</v>
      </c>
      <c r="B2552" t="s">
        <v>13007</v>
      </c>
      <c r="C2552" t="s">
        <v>13008</v>
      </c>
      <c r="D2552" t="s">
        <v>1030</v>
      </c>
      <c r="E2552" t="s">
        <v>13009</v>
      </c>
      <c r="F2552" t="s">
        <v>1032</v>
      </c>
      <c r="G2552" s="1" t="s">
        <v>13010</v>
      </c>
      <c r="H2552" t="s">
        <v>13011</v>
      </c>
      <c r="I2552" s="1" t="s">
        <v>13012</v>
      </c>
    </row>
    <row r="2553" spans="1:9" x14ac:dyDescent="0.3">
      <c r="A2553" s="3" t="s">
        <v>13056</v>
      </c>
      <c r="B2553" t="s">
        <v>13055</v>
      </c>
      <c r="C2553" t="s">
        <v>13056</v>
      </c>
      <c r="D2553" t="s">
        <v>1030</v>
      </c>
      <c r="E2553" t="s">
        <v>13057</v>
      </c>
      <c r="F2553" t="s">
        <v>1032</v>
      </c>
      <c r="G2553" s="1" t="s">
        <v>13058</v>
      </c>
      <c r="H2553" t="s">
        <v>13059</v>
      </c>
      <c r="I2553" s="1" t="s">
        <v>13060</v>
      </c>
    </row>
    <row r="2554" spans="1:9" x14ac:dyDescent="0.3">
      <c r="A2554" s="3" t="s">
        <v>13032</v>
      </c>
      <c r="B2554" t="s">
        <v>13031</v>
      </c>
      <c r="C2554" t="s">
        <v>13032</v>
      </c>
      <c r="D2554" t="s">
        <v>1030</v>
      </c>
      <c r="E2554" t="s">
        <v>13033</v>
      </c>
      <c r="F2554" t="s">
        <v>1032</v>
      </c>
      <c r="G2554" s="1" t="s">
        <v>13034</v>
      </c>
      <c r="H2554" t="s">
        <v>13035</v>
      </c>
      <c r="I2554" s="1" t="s">
        <v>13036</v>
      </c>
    </row>
    <row r="2555" spans="1:9" x14ac:dyDescent="0.3">
      <c r="A2555" s="3" t="s">
        <v>13062</v>
      </c>
      <c r="B2555" t="s">
        <v>13061</v>
      </c>
      <c r="C2555" t="s">
        <v>13062</v>
      </c>
      <c r="D2555" t="s">
        <v>1030</v>
      </c>
      <c r="E2555" t="s">
        <v>13063</v>
      </c>
      <c r="F2555" t="s">
        <v>1032</v>
      </c>
      <c r="G2555" s="1" t="s">
        <v>13064</v>
      </c>
      <c r="H2555" t="s">
        <v>13065</v>
      </c>
      <c r="I2555" s="1" t="s">
        <v>13066</v>
      </c>
    </row>
    <row r="2556" spans="1:9" x14ac:dyDescent="0.3">
      <c r="A2556" s="3" t="s">
        <v>13026</v>
      </c>
      <c r="B2556" t="s">
        <v>13025</v>
      </c>
      <c r="C2556" t="s">
        <v>13026</v>
      </c>
      <c r="D2556" t="s">
        <v>1030</v>
      </c>
      <c r="E2556" t="s">
        <v>13027</v>
      </c>
      <c r="F2556" t="s">
        <v>1032</v>
      </c>
      <c r="G2556" s="1" t="s">
        <v>13028</v>
      </c>
      <c r="H2556" t="s">
        <v>13029</v>
      </c>
      <c r="I2556" s="1" t="s">
        <v>13030</v>
      </c>
    </row>
    <row r="2557" spans="1:9" x14ac:dyDescent="0.3">
      <c r="A2557" s="3" t="s">
        <v>13002</v>
      </c>
      <c r="B2557" t="s">
        <v>13001</v>
      </c>
      <c r="C2557" t="s">
        <v>13002</v>
      </c>
      <c r="D2557" t="s">
        <v>1030</v>
      </c>
      <c r="E2557" t="s">
        <v>13003</v>
      </c>
      <c r="F2557" t="s">
        <v>1032</v>
      </c>
      <c r="G2557" s="1" t="s">
        <v>13004</v>
      </c>
      <c r="H2557" t="s">
        <v>13005</v>
      </c>
      <c r="I2557" s="1" t="s">
        <v>13006</v>
      </c>
    </row>
    <row r="2558" spans="1:9" x14ac:dyDescent="0.3">
      <c r="A2558" s="3" t="s">
        <v>13050</v>
      </c>
      <c r="B2558" t="s">
        <v>13049</v>
      </c>
      <c r="C2558" t="s">
        <v>13050</v>
      </c>
      <c r="D2558" t="s">
        <v>1030</v>
      </c>
      <c r="E2558" t="s">
        <v>13051</v>
      </c>
      <c r="F2558" t="s">
        <v>1032</v>
      </c>
      <c r="G2558" s="1" t="s">
        <v>13052</v>
      </c>
      <c r="H2558" t="s">
        <v>13053</v>
      </c>
      <c r="I2558" s="1" t="s">
        <v>13054</v>
      </c>
    </row>
    <row r="2559" spans="1:9" x14ac:dyDescent="0.3">
      <c r="A2559" s="3" t="s">
        <v>13044</v>
      </c>
      <c r="B2559" t="s">
        <v>13043</v>
      </c>
      <c r="C2559" t="s">
        <v>13044</v>
      </c>
      <c r="D2559" t="s">
        <v>1030</v>
      </c>
      <c r="E2559" t="s">
        <v>13045</v>
      </c>
      <c r="F2559" t="s">
        <v>1032</v>
      </c>
      <c r="G2559" s="1" t="s">
        <v>13046</v>
      </c>
      <c r="H2559" t="s">
        <v>13047</v>
      </c>
      <c r="I2559" s="1" t="s">
        <v>13048</v>
      </c>
    </row>
    <row r="2560" spans="1:9" x14ac:dyDescent="0.3">
      <c r="A2560" s="3" t="s">
        <v>13068</v>
      </c>
      <c r="B2560" t="s">
        <v>13067</v>
      </c>
      <c r="C2560" t="s">
        <v>13068</v>
      </c>
      <c r="D2560" t="s">
        <v>1030</v>
      </c>
      <c r="E2560" t="s">
        <v>13069</v>
      </c>
      <c r="F2560" t="s">
        <v>1032</v>
      </c>
      <c r="G2560" s="1" t="s">
        <v>13070</v>
      </c>
      <c r="H2560" t="s">
        <v>13071</v>
      </c>
      <c r="I2560" s="1" t="s">
        <v>13072</v>
      </c>
    </row>
    <row r="2561" spans="1:9" x14ac:dyDescent="0.3">
      <c r="A2561" s="3" t="s">
        <v>13074</v>
      </c>
      <c r="B2561" t="s">
        <v>13073</v>
      </c>
      <c r="C2561" t="s">
        <v>13074</v>
      </c>
      <c r="D2561" t="s">
        <v>1030</v>
      </c>
      <c r="E2561" t="s">
        <v>13075</v>
      </c>
      <c r="F2561" t="s">
        <v>1032</v>
      </c>
      <c r="G2561" s="1" t="s">
        <v>13076</v>
      </c>
      <c r="H2561" t="s">
        <v>13077</v>
      </c>
      <c r="I2561" s="1" t="s">
        <v>13078</v>
      </c>
    </row>
    <row r="2562" spans="1:9" x14ac:dyDescent="0.3">
      <c r="A2562" s="3" t="s">
        <v>13080</v>
      </c>
      <c r="B2562" t="s">
        <v>13079</v>
      </c>
      <c r="C2562" t="s">
        <v>13080</v>
      </c>
      <c r="D2562" t="s">
        <v>1030</v>
      </c>
      <c r="E2562" t="s">
        <v>13081</v>
      </c>
      <c r="F2562" t="s">
        <v>1032</v>
      </c>
      <c r="G2562" s="1" t="s">
        <v>13082</v>
      </c>
      <c r="H2562" t="s">
        <v>13083</v>
      </c>
      <c r="I2562" s="1" t="s">
        <v>13084</v>
      </c>
    </row>
    <row r="2563" spans="1:9" x14ac:dyDescent="0.3">
      <c r="A2563" s="3" t="s">
        <v>13086</v>
      </c>
      <c r="B2563" t="s">
        <v>13085</v>
      </c>
      <c r="C2563" t="s">
        <v>13086</v>
      </c>
      <c r="D2563" t="s">
        <v>1030</v>
      </c>
      <c r="E2563" t="s">
        <v>13087</v>
      </c>
      <c r="F2563" t="s">
        <v>1032</v>
      </c>
      <c r="G2563" s="1" t="s">
        <v>13088</v>
      </c>
      <c r="H2563" t="s">
        <v>13089</v>
      </c>
      <c r="I2563" s="1" t="s">
        <v>13090</v>
      </c>
    </row>
    <row r="2564" spans="1:9" x14ac:dyDescent="0.3">
      <c r="A2564" s="3" t="s">
        <v>13098</v>
      </c>
      <c r="B2564" t="s">
        <v>13097</v>
      </c>
      <c r="C2564" t="s">
        <v>13098</v>
      </c>
      <c r="D2564" t="s">
        <v>1030</v>
      </c>
      <c r="E2564" t="s">
        <v>13099</v>
      </c>
      <c r="F2564" t="s">
        <v>1032</v>
      </c>
      <c r="G2564" s="1" t="s">
        <v>13100</v>
      </c>
      <c r="H2564" t="s">
        <v>13101</v>
      </c>
      <c r="I2564" s="1" t="s">
        <v>13102</v>
      </c>
    </row>
    <row r="2565" spans="1:9" x14ac:dyDescent="0.3">
      <c r="A2565" s="3" t="s">
        <v>13116</v>
      </c>
      <c r="B2565" t="s">
        <v>13115</v>
      </c>
      <c r="C2565" t="s">
        <v>13116</v>
      </c>
      <c r="D2565" t="s">
        <v>1030</v>
      </c>
      <c r="E2565" t="s">
        <v>13117</v>
      </c>
      <c r="F2565" t="s">
        <v>1032</v>
      </c>
      <c r="G2565" s="1" t="s">
        <v>13118</v>
      </c>
      <c r="H2565" t="s">
        <v>13119</v>
      </c>
      <c r="I2565" s="1" t="s">
        <v>13120</v>
      </c>
    </row>
    <row r="2566" spans="1:9" x14ac:dyDescent="0.3">
      <c r="A2566" s="3" t="s">
        <v>13128</v>
      </c>
      <c r="B2566" t="s">
        <v>13127</v>
      </c>
      <c r="C2566" t="s">
        <v>13128</v>
      </c>
      <c r="D2566" t="s">
        <v>1030</v>
      </c>
      <c r="E2566" t="s">
        <v>13129</v>
      </c>
      <c r="F2566" t="s">
        <v>1032</v>
      </c>
      <c r="G2566" s="1" t="s">
        <v>13130</v>
      </c>
      <c r="H2566" t="s">
        <v>13131</v>
      </c>
      <c r="I2566" s="1" t="s">
        <v>13132</v>
      </c>
    </row>
    <row r="2567" spans="1:9" x14ac:dyDescent="0.3">
      <c r="A2567" s="3" t="s">
        <v>13092</v>
      </c>
      <c r="B2567" t="s">
        <v>13091</v>
      </c>
      <c r="C2567" t="s">
        <v>13092</v>
      </c>
      <c r="D2567" t="s">
        <v>1030</v>
      </c>
      <c r="E2567" t="s">
        <v>13093</v>
      </c>
      <c r="F2567" t="s">
        <v>1032</v>
      </c>
      <c r="G2567" s="1" t="s">
        <v>13094</v>
      </c>
      <c r="H2567" t="s">
        <v>13095</v>
      </c>
      <c r="I2567" s="1" t="s">
        <v>13096</v>
      </c>
    </row>
    <row r="2568" spans="1:9" x14ac:dyDescent="0.3">
      <c r="A2568" s="3" t="s">
        <v>13122</v>
      </c>
      <c r="B2568" t="s">
        <v>13121</v>
      </c>
      <c r="C2568" t="s">
        <v>13122</v>
      </c>
      <c r="D2568" t="s">
        <v>1030</v>
      </c>
      <c r="E2568" t="s">
        <v>13123</v>
      </c>
      <c r="F2568" t="s">
        <v>1032</v>
      </c>
      <c r="G2568" s="1" t="s">
        <v>13124</v>
      </c>
      <c r="H2568" t="s">
        <v>13125</v>
      </c>
      <c r="I2568" s="1" t="s">
        <v>13126</v>
      </c>
    </row>
    <row r="2569" spans="1:9" x14ac:dyDescent="0.3">
      <c r="A2569" s="3" t="s">
        <v>13104</v>
      </c>
      <c r="B2569" t="s">
        <v>13103</v>
      </c>
      <c r="C2569" t="s">
        <v>13104</v>
      </c>
      <c r="D2569" t="s">
        <v>1030</v>
      </c>
      <c r="E2569" t="s">
        <v>13105</v>
      </c>
      <c r="F2569" t="s">
        <v>1032</v>
      </c>
      <c r="G2569" s="1" t="s">
        <v>13106</v>
      </c>
      <c r="H2569" t="s">
        <v>13107</v>
      </c>
      <c r="I2569" s="1" t="s">
        <v>13108</v>
      </c>
    </row>
    <row r="2570" spans="1:9" x14ac:dyDescent="0.3">
      <c r="A2570" s="3" t="s">
        <v>13134</v>
      </c>
      <c r="B2570" t="s">
        <v>13133</v>
      </c>
      <c r="C2570" t="s">
        <v>13134</v>
      </c>
      <c r="D2570" t="s">
        <v>1030</v>
      </c>
      <c r="E2570" t="s">
        <v>13135</v>
      </c>
      <c r="F2570" t="s">
        <v>1032</v>
      </c>
      <c r="G2570" s="1" t="s">
        <v>13136</v>
      </c>
      <c r="H2570" t="s">
        <v>13137</v>
      </c>
      <c r="I2570" s="1" t="s">
        <v>13138</v>
      </c>
    </row>
    <row r="2571" spans="1:9" x14ac:dyDescent="0.3">
      <c r="A2571" s="3" t="s">
        <v>13110</v>
      </c>
      <c r="B2571" t="s">
        <v>13109</v>
      </c>
      <c r="C2571" t="s">
        <v>13110</v>
      </c>
      <c r="D2571" t="s">
        <v>1030</v>
      </c>
      <c r="E2571" t="s">
        <v>13111</v>
      </c>
      <c r="F2571" t="s">
        <v>1032</v>
      </c>
      <c r="G2571" s="1" t="s">
        <v>13112</v>
      </c>
      <c r="H2571" t="s">
        <v>13113</v>
      </c>
      <c r="I2571" s="1" t="s">
        <v>13114</v>
      </c>
    </row>
    <row r="2572" spans="1:9" x14ac:dyDescent="0.3">
      <c r="A2572" s="3" t="s">
        <v>13140</v>
      </c>
      <c r="B2572" t="s">
        <v>13139</v>
      </c>
      <c r="C2572" t="s">
        <v>13140</v>
      </c>
      <c r="D2572" t="s">
        <v>1030</v>
      </c>
      <c r="E2572" t="s">
        <v>13141</v>
      </c>
      <c r="F2572" t="s">
        <v>1032</v>
      </c>
      <c r="G2572" s="1" t="s">
        <v>13142</v>
      </c>
      <c r="H2572" t="s">
        <v>13143</v>
      </c>
      <c r="I2572" s="1" t="s">
        <v>13144</v>
      </c>
    </row>
    <row r="2573" spans="1:9" x14ac:dyDescent="0.3">
      <c r="A2573" s="3" t="s">
        <v>13158</v>
      </c>
      <c r="B2573" t="s">
        <v>13157</v>
      </c>
      <c r="C2573" t="s">
        <v>13158</v>
      </c>
      <c r="D2573" t="s">
        <v>1030</v>
      </c>
      <c r="E2573" t="s">
        <v>13159</v>
      </c>
      <c r="F2573" t="s">
        <v>1032</v>
      </c>
      <c r="G2573" s="1" t="s">
        <v>13160</v>
      </c>
      <c r="H2573" t="s">
        <v>13161</v>
      </c>
      <c r="I2573" s="1" t="s">
        <v>13162</v>
      </c>
    </row>
    <row r="2574" spans="1:9" x14ac:dyDescent="0.3">
      <c r="A2574" s="3" t="s">
        <v>13152</v>
      </c>
      <c r="B2574" t="s">
        <v>13151</v>
      </c>
      <c r="C2574" t="s">
        <v>13152</v>
      </c>
      <c r="D2574" t="s">
        <v>1030</v>
      </c>
      <c r="E2574" t="s">
        <v>13153</v>
      </c>
      <c r="F2574" t="s">
        <v>1032</v>
      </c>
      <c r="G2574" s="1" t="s">
        <v>13154</v>
      </c>
      <c r="H2574" t="s">
        <v>13155</v>
      </c>
      <c r="I2574" s="1" t="s">
        <v>13156</v>
      </c>
    </row>
    <row r="2575" spans="1:9" x14ac:dyDescent="0.3">
      <c r="A2575" s="3" t="s">
        <v>13146</v>
      </c>
      <c r="B2575" t="s">
        <v>13145</v>
      </c>
      <c r="C2575" t="s">
        <v>13146</v>
      </c>
      <c r="D2575" t="s">
        <v>1030</v>
      </c>
      <c r="E2575" t="s">
        <v>13147</v>
      </c>
      <c r="F2575" t="s">
        <v>1032</v>
      </c>
      <c r="G2575" s="1" t="s">
        <v>13148</v>
      </c>
      <c r="H2575" t="s">
        <v>13149</v>
      </c>
      <c r="I2575" s="1" t="s">
        <v>13150</v>
      </c>
    </row>
    <row r="2576" spans="1:9" x14ac:dyDescent="0.3">
      <c r="A2576" s="3" t="s">
        <v>13164</v>
      </c>
      <c r="B2576" t="s">
        <v>13163</v>
      </c>
      <c r="C2576" t="s">
        <v>13164</v>
      </c>
      <c r="D2576" t="s">
        <v>1030</v>
      </c>
      <c r="E2576" t="s">
        <v>13165</v>
      </c>
      <c r="F2576" t="s">
        <v>1032</v>
      </c>
      <c r="G2576" s="1" t="s">
        <v>13166</v>
      </c>
      <c r="H2576" t="s">
        <v>13167</v>
      </c>
      <c r="I2576" s="1" t="s">
        <v>13168</v>
      </c>
    </row>
    <row r="2577" spans="1:9" x14ac:dyDescent="0.3">
      <c r="A2577" s="3" t="s">
        <v>13182</v>
      </c>
      <c r="B2577" t="s">
        <v>13181</v>
      </c>
      <c r="C2577" t="s">
        <v>13182</v>
      </c>
      <c r="D2577" t="s">
        <v>1030</v>
      </c>
      <c r="E2577" t="s">
        <v>13183</v>
      </c>
      <c r="F2577" t="s">
        <v>1032</v>
      </c>
      <c r="G2577" s="1" t="s">
        <v>13184</v>
      </c>
      <c r="H2577" t="s">
        <v>13185</v>
      </c>
      <c r="I2577" s="1" t="s">
        <v>13186</v>
      </c>
    </row>
    <row r="2578" spans="1:9" x14ac:dyDescent="0.3">
      <c r="A2578" s="3" t="s">
        <v>13170</v>
      </c>
      <c r="B2578" t="s">
        <v>13169</v>
      </c>
      <c r="C2578" t="s">
        <v>13170</v>
      </c>
      <c r="D2578" t="s">
        <v>1030</v>
      </c>
      <c r="E2578" t="s">
        <v>13171</v>
      </c>
      <c r="F2578" t="s">
        <v>1032</v>
      </c>
      <c r="G2578" s="1" t="s">
        <v>13172</v>
      </c>
      <c r="H2578" t="s">
        <v>13173</v>
      </c>
      <c r="I2578" s="1" t="s">
        <v>13174</v>
      </c>
    </row>
    <row r="2579" spans="1:9" x14ac:dyDescent="0.3">
      <c r="A2579" s="3" t="s">
        <v>13200</v>
      </c>
      <c r="B2579" t="s">
        <v>13199</v>
      </c>
      <c r="C2579" t="s">
        <v>13200</v>
      </c>
      <c r="D2579" t="s">
        <v>1030</v>
      </c>
      <c r="E2579" t="s">
        <v>13201</v>
      </c>
      <c r="F2579" t="s">
        <v>1032</v>
      </c>
      <c r="G2579" s="1" t="s">
        <v>13202</v>
      </c>
      <c r="H2579" t="s">
        <v>13203</v>
      </c>
      <c r="I2579" s="1" t="s">
        <v>13204</v>
      </c>
    </row>
    <row r="2580" spans="1:9" x14ac:dyDescent="0.3">
      <c r="A2580" s="3" t="s">
        <v>13242</v>
      </c>
      <c r="B2580" t="s">
        <v>13241</v>
      </c>
      <c r="C2580" t="s">
        <v>13242</v>
      </c>
      <c r="D2580" t="s">
        <v>1030</v>
      </c>
      <c r="E2580" t="s">
        <v>13243</v>
      </c>
      <c r="F2580" t="s">
        <v>1032</v>
      </c>
      <c r="G2580" s="1" t="s">
        <v>13244</v>
      </c>
      <c r="H2580" t="s">
        <v>13245</v>
      </c>
      <c r="I2580" s="1" t="s">
        <v>13246</v>
      </c>
    </row>
    <row r="2581" spans="1:9" x14ac:dyDescent="0.3">
      <c r="A2581" s="3" t="s">
        <v>13188</v>
      </c>
      <c r="B2581" t="s">
        <v>13187</v>
      </c>
      <c r="C2581" t="s">
        <v>13188</v>
      </c>
      <c r="D2581" t="s">
        <v>1030</v>
      </c>
      <c r="E2581" t="s">
        <v>13189</v>
      </c>
      <c r="F2581" t="s">
        <v>1032</v>
      </c>
      <c r="G2581" s="1" t="s">
        <v>13190</v>
      </c>
      <c r="H2581" t="s">
        <v>13191</v>
      </c>
      <c r="I2581" s="1" t="s">
        <v>13192</v>
      </c>
    </row>
    <row r="2582" spans="1:9" x14ac:dyDescent="0.3">
      <c r="A2582" s="3" t="s">
        <v>13176</v>
      </c>
      <c r="B2582" t="s">
        <v>13175</v>
      </c>
      <c r="C2582" t="s">
        <v>13176</v>
      </c>
      <c r="D2582" t="s">
        <v>1030</v>
      </c>
      <c r="E2582" t="s">
        <v>13177</v>
      </c>
      <c r="F2582" t="s">
        <v>1032</v>
      </c>
      <c r="G2582" s="1" t="s">
        <v>13178</v>
      </c>
      <c r="H2582" t="s">
        <v>13179</v>
      </c>
      <c r="I2582" s="1" t="s">
        <v>13180</v>
      </c>
    </row>
    <row r="2583" spans="1:9" x14ac:dyDescent="0.3">
      <c r="A2583" s="3" t="s">
        <v>13236</v>
      </c>
      <c r="B2583" t="s">
        <v>13235</v>
      </c>
      <c r="C2583" t="s">
        <v>13236</v>
      </c>
      <c r="D2583" t="s">
        <v>1030</v>
      </c>
      <c r="E2583" t="s">
        <v>13237</v>
      </c>
      <c r="F2583" t="s">
        <v>1032</v>
      </c>
      <c r="G2583" s="1" t="s">
        <v>13238</v>
      </c>
      <c r="H2583" t="s">
        <v>13239</v>
      </c>
      <c r="I2583" s="1" t="s">
        <v>13240</v>
      </c>
    </row>
    <row r="2584" spans="1:9" x14ac:dyDescent="0.3">
      <c r="A2584" s="3" t="s">
        <v>13212</v>
      </c>
      <c r="B2584" t="s">
        <v>13211</v>
      </c>
      <c r="C2584" t="s">
        <v>13212</v>
      </c>
      <c r="D2584" t="s">
        <v>1030</v>
      </c>
      <c r="E2584" t="s">
        <v>13213</v>
      </c>
      <c r="F2584" t="s">
        <v>1032</v>
      </c>
      <c r="G2584" s="1" t="s">
        <v>13214</v>
      </c>
      <c r="H2584" t="s">
        <v>13215</v>
      </c>
      <c r="I2584" s="1" t="s">
        <v>13216</v>
      </c>
    </row>
    <row r="2585" spans="1:9" x14ac:dyDescent="0.3">
      <c r="A2585" s="3" t="s">
        <v>13230</v>
      </c>
      <c r="B2585" t="s">
        <v>13229</v>
      </c>
      <c r="C2585" t="s">
        <v>13230</v>
      </c>
      <c r="D2585" t="s">
        <v>1030</v>
      </c>
      <c r="E2585" t="s">
        <v>13231</v>
      </c>
      <c r="F2585" t="s">
        <v>1032</v>
      </c>
      <c r="G2585" s="1" t="s">
        <v>13232</v>
      </c>
      <c r="H2585" t="s">
        <v>13233</v>
      </c>
      <c r="I2585" s="1" t="s">
        <v>13234</v>
      </c>
    </row>
    <row r="2586" spans="1:9" x14ac:dyDescent="0.3">
      <c r="A2586" s="3" t="s">
        <v>13218</v>
      </c>
      <c r="B2586" t="s">
        <v>13217</v>
      </c>
      <c r="C2586" t="s">
        <v>13218</v>
      </c>
      <c r="D2586" t="s">
        <v>1030</v>
      </c>
      <c r="E2586" t="s">
        <v>13219</v>
      </c>
      <c r="F2586" t="s">
        <v>1032</v>
      </c>
      <c r="G2586" s="1" t="s">
        <v>13220</v>
      </c>
      <c r="H2586" t="s">
        <v>13221</v>
      </c>
      <c r="I2586" s="1" t="s">
        <v>13222</v>
      </c>
    </row>
    <row r="2587" spans="1:9" x14ac:dyDescent="0.3">
      <c r="A2587" s="3" t="s">
        <v>13194</v>
      </c>
      <c r="B2587" t="s">
        <v>13193</v>
      </c>
      <c r="C2587" t="s">
        <v>13194</v>
      </c>
      <c r="D2587" t="s">
        <v>1030</v>
      </c>
      <c r="E2587" t="s">
        <v>13195</v>
      </c>
      <c r="F2587" t="s">
        <v>1032</v>
      </c>
      <c r="G2587" s="1" t="s">
        <v>13196</v>
      </c>
      <c r="H2587" t="s">
        <v>13197</v>
      </c>
      <c r="I2587" s="1" t="s">
        <v>13198</v>
      </c>
    </row>
    <row r="2588" spans="1:9" x14ac:dyDescent="0.3">
      <c r="A2588" s="3" t="s">
        <v>13206</v>
      </c>
      <c r="B2588" t="s">
        <v>13205</v>
      </c>
      <c r="C2588" t="s">
        <v>13206</v>
      </c>
      <c r="D2588" t="s">
        <v>1030</v>
      </c>
      <c r="E2588" t="s">
        <v>13207</v>
      </c>
      <c r="F2588" t="s">
        <v>1032</v>
      </c>
      <c r="G2588" s="1" t="s">
        <v>13208</v>
      </c>
      <c r="H2588" t="s">
        <v>13209</v>
      </c>
      <c r="I2588" s="1" t="s">
        <v>13210</v>
      </c>
    </row>
    <row r="2589" spans="1:9" x14ac:dyDescent="0.3">
      <c r="A2589" s="3" t="s">
        <v>13248</v>
      </c>
      <c r="B2589" t="s">
        <v>13247</v>
      </c>
      <c r="C2589" t="s">
        <v>13248</v>
      </c>
      <c r="D2589" t="s">
        <v>1030</v>
      </c>
      <c r="E2589" t="s">
        <v>13249</v>
      </c>
      <c r="F2589" t="s">
        <v>1032</v>
      </c>
      <c r="G2589" s="1" t="s">
        <v>13250</v>
      </c>
      <c r="H2589" t="s">
        <v>13251</v>
      </c>
      <c r="I2589" s="1" t="s">
        <v>13252</v>
      </c>
    </row>
    <row r="2590" spans="1:9" x14ac:dyDescent="0.3">
      <c r="A2590" s="3" t="s">
        <v>13224</v>
      </c>
      <c r="B2590" t="s">
        <v>13223</v>
      </c>
      <c r="C2590" t="s">
        <v>13224</v>
      </c>
      <c r="D2590" t="s">
        <v>1030</v>
      </c>
      <c r="E2590" t="s">
        <v>13225</v>
      </c>
      <c r="F2590" t="s">
        <v>1032</v>
      </c>
      <c r="G2590" s="1" t="s">
        <v>13226</v>
      </c>
      <c r="H2590" t="s">
        <v>13227</v>
      </c>
      <c r="I2590" s="1" t="s">
        <v>13228</v>
      </c>
    </row>
    <row r="2591" spans="1:9" x14ac:dyDescent="0.3">
      <c r="A2591" s="3" t="s">
        <v>13254</v>
      </c>
      <c r="B2591" t="s">
        <v>13253</v>
      </c>
      <c r="C2591" t="s">
        <v>13254</v>
      </c>
      <c r="D2591" t="s">
        <v>606</v>
      </c>
      <c r="E2591" t="s">
        <v>13255</v>
      </c>
      <c r="F2591" t="s">
        <v>608</v>
      </c>
      <c r="G2591" s="1" t="s">
        <v>13256</v>
      </c>
      <c r="H2591" t="s">
        <v>13257</v>
      </c>
      <c r="I2591" s="1" t="s">
        <v>13258</v>
      </c>
    </row>
    <row r="2592" spans="1:9" x14ac:dyDescent="0.3">
      <c r="A2592" s="3" t="s">
        <v>13266</v>
      </c>
      <c r="B2592" t="s">
        <v>13265</v>
      </c>
      <c r="C2592" t="s">
        <v>13266</v>
      </c>
      <c r="D2592" t="s">
        <v>1030</v>
      </c>
      <c r="E2592" t="s">
        <v>13267</v>
      </c>
      <c r="F2592" t="s">
        <v>1032</v>
      </c>
      <c r="G2592" s="1" t="s">
        <v>13268</v>
      </c>
      <c r="H2592" t="s">
        <v>13269</v>
      </c>
      <c r="I2592" s="1" t="s">
        <v>13270</v>
      </c>
    </row>
    <row r="2593" spans="1:9" x14ac:dyDescent="0.3">
      <c r="A2593" s="3" t="s">
        <v>13290</v>
      </c>
      <c r="B2593" t="s">
        <v>13289</v>
      </c>
      <c r="C2593" t="s">
        <v>13290</v>
      </c>
      <c r="D2593" t="s">
        <v>1030</v>
      </c>
      <c r="E2593" t="s">
        <v>13291</v>
      </c>
      <c r="F2593" t="s">
        <v>1032</v>
      </c>
      <c r="G2593" s="1" t="s">
        <v>13292</v>
      </c>
      <c r="H2593" t="s">
        <v>13293</v>
      </c>
      <c r="I2593" s="1" t="s">
        <v>13294</v>
      </c>
    </row>
    <row r="2594" spans="1:9" x14ac:dyDescent="0.3">
      <c r="A2594" s="3" t="s">
        <v>13308</v>
      </c>
      <c r="B2594" t="s">
        <v>13307</v>
      </c>
      <c r="C2594" t="s">
        <v>13308</v>
      </c>
      <c r="D2594" t="s">
        <v>1030</v>
      </c>
      <c r="E2594" t="s">
        <v>13309</v>
      </c>
      <c r="F2594" t="s">
        <v>1032</v>
      </c>
      <c r="G2594" s="1" t="s">
        <v>13310</v>
      </c>
      <c r="H2594" t="s">
        <v>13311</v>
      </c>
      <c r="I2594" s="1" t="s">
        <v>13312</v>
      </c>
    </row>
    <row r="2595" spans="1:9" x14ac:dyDescent="0.3">
      <c r="A2595" s="3" t="s">
        <v>13278</v>
      </c>
      <c r="B2595" t="s">
        <v>13277</v>
      </c>
      <c r="C2595" t="s">
        <v>13278</v>
      </c>
      <c r="D2595" t="s">
        <v>1030</v>
      </c>
      <c r="E2595" t="s">
        <v>13279</v>
      </c>
      <c r="F2595" t="s">
        <v>1032</v>
      </c>
      <c r="G2595" s="1" t="s">
        <v>13280</v>
      </c>
      <c r="H2595" t="s">
        <v>13281</v>
      </c>
      <c r="I2595" s="1" t="s">
        <v>13282</v>
      </c>
    </row>
    <row r="2596" spans="1:9" x14ac:dyDescent="0.3">
      <c r="A2596" s="3" t="s">
        <v>13284</v>
      </c>
      <c r="B2596" t="s">
        <v>13283</v>
      </c>
      <c r="C2596" t="s">
        <v>13284</v>
      </c>
      <c r="D2596" t="s">
        <v>1030</v>
      </c>
      <c r="E2596" t="s">
        <v>13285</v>
      </c>
      <c r="F2596" t="s">
        <v>1032</v>
      </c>
      <c r="G2596" s="1" t="s">
        <v>13286</v>
      </c>
      <c r="H2596" t="s">
        <v>13287</v>
      </c>
      <c r="I2596" s="1" t="s">
        <v>13288</v>
      </c>
    </row>
    <row r="2597" spans="1:9" x14ac:dyDescent="0.3">
      <c r="A2597" s="3" t="s">
        <v>13296</v>
      </c>
      <c r="B2597" t="s">
        <v>13295</v>
      </c>
      <c r="C2597" t="s">
        <v>13296</v>
      </c>
      <c r="D2597" t="s">
        <v>1030</v>
      </c>
      <c r="E2597" t="s">
        <v>13297</v>
      </c>
      <c r="F2597" t="s">
        <v>1032</v>
      </c>
      <c r="G2597" s="1" t="s">
        <v>13298</v>
      </c>
      <c r="H2597" t="s">
        <v>13299</v>
      </c>
      <c r="I2597" s="1" t="s">
        <v>13300</v>
      </c>
    </row>
    <row r="2598" spans="1:9" x14ac:dyDescent="0.3">
      <c r="A2598" s="3" t="s">
        <v>13260</v>
      </c>
      <c r="B2598" t="s">
        <v>13259</v>
      </c>
      <c r="C2598" t="s">
        <v>13260</v>
      </c>
      <c r="D2598" t="s">
        <v>1030</v>
      </c>
      <c r="E2598" t="s">
        <v>13261</v>
      </c>
      <c r="F2598" t="s">
        <v>1032</v>
      </c>
      <c r="G2598" s="1" t="s">
        <v>13262</v>
      </c>
      <c r="H2598" t="s">
        <v>13263</v>
      </c>
      <c r="I2598" s="1" t="s">
        <v>13264</v>
      </c>
    </row>
    <row r="2599" spans="1:9" x14ac:dyDescent="0.3">
      <c r="A2599" s="3" t="s">
        <v>13272</v>
      </c>
      <c r="B2599" t="s">
        <v>13271</v>
      </c>
      <c r="C2599" t="s">
        <v>13272</v>
      </c>
      <c r="D2599" t="s">
        <v>1030</v>
      </c>
      <c r="E2599" t="s">
        <v>13273</v>
      </c>
      <c r="F2599" t="s">
        <v>1032</v>
      </c>
      <c r="G2599" s="1" t="s">
        <v>13274</v>
      </c>
      <c r="H2599" t="s">
        <v>13275</v>
      </c>
      <c r="I2599" s="1" t="s">
        <v>13276</v>
      </c>
    </row>
    <row r="2600" spans="1:9" x14ac:dyDescent="0.3">
      <c r="A2600" s="3" t="s">
        <v>13302</v>
      </c>
      <c r="B2600" t="s">
        <v>13301</v>
      </c>
      <c r="C2600" t="s">
        <v>13302</v>
      </c>
      <c r="D2600" t="s">
        <v>1030</v>
      </c>
      <c r="E2600" t="s">
        <v>13303</v>
      </c>
      <c r="F2600" t="s">
        <v>1032</v>
      </c>
      <c r="G2600" s="1" t="s">
        <v>13304</v>
      </c>
      <c r="H2600" t="s">
        <v>13305</v>
      </c>
      <c r="I2600" s="1" t="s">
        <v>13306</v>
      </c>
    </row>
    <row r="2601" spans="1:9" x14ac:dyDescent="0.3">
      <c r="A2601" s="3" t="s">
        <v>13320</v>
      </c>
      <c r="B2601" t="s">
        <v>13319</v>
      </c>
      <c r="C2601" t="s">
        <v>13320</v>
      </c>
      <c r="D2601" t="s">
        <v>606</v>
      </c>
      <c r="E2601" t="s">
        <v>13321</v>
      </c>
      <c r="F2601" t="s">
        <v>608</v>
      </c>
      <c r="G2601" s="1" t="s">
        <v>13322</v>
      </c>
      <c r="H2601" t="s">
        <v>13323</v>
      </c>
      <c r="I2601" s="1" t="s">
        <v>13324</v>
      </c>
    </row>
    <row r="2602" spans="1:9" x14ac:dyDescent="0.3">
      <c r="A2602" s="3" t="s">
        <v>13314</v>
      </c>
      <c r="B2602" t="s">
        <v>13313</v>
      </c>
      <c r="C2602" t="s">
        <v>13314</v>
      </c>
      <c r="D2602" t="s">
        <v>606</v>
      </c>
      <c r="E2602" t="s">
        <v>13315</v>
      </c>
      <c r="F2602" t="s">
        <v>608</v>
      </c>
      <c r="G2602" s="1" t="s">
        <v>13316</v>
      </c>
      <c r="H2602" t="s">
        <v>13317</v>
      </c>
      <c r="I2602" s="1" t="s">
        <v>13318</v>
      </c>
    </row>
    <row r="2603" spans="1:9" x14ac:dyDescent="0.3">
      <c r="A2603" s="3" t="s">
        <v>13344</v>
      </c>
      <c r="B2603" t="s">
        <v>13343</v>
      </c>
      <c r="C2603" t="s">
        <v>13344</v>
      </c>
      <c r="D2603" t="s">
        <v>1030</v>
      </c>
      <c r="E2603" t="s">
        <v>13345</v>
      </c>
      <c r="F2603" t="s">
        <v>1032</v>
      </c>
      <c r="G2603" s="1" t="s">
        <v>13346</v>
      </c>
      <c r="H2603" t="s">
        <v>13347</v>
      </c>
      <c r="I2603" s="1" t="s">
        <v>13348</v>
      </c>
    </row>
    <row r="2604" spans="1:9" x14ac:dyDescent="0.3">
      <c r="A2604" s="3" t="s">
        <v>13350</v>
      </c>
      <c r="B2604" t="s">
        <v>13349</v>
      </c>
      <c r="C2604" t="s">
        <v>13350</v>
      </c>
      <c r="D2604" t="s">
        <v>1030</v>
      </c>
      <c r="E2604" t="s">
        <v>13351</v>
      </c>
      <c r="F2604" t="s">
        <v>1032</v>
      </c>
      <c r="G2604" s="1" t="s">
        <v>13352</v>
      </c>
      <c r="H2604" t="s">
        <v>13353</v>
      </c>
      <c r="I2604" s="1" t="s">
        <v>13354</v>
      </c>
    </row>
    <row r="2605" spans="1:9" x14ac:dyDescent="0.3">
      <c r="A2605" s="3" t="s">
        <v>13338</v>
      </c>
      <c r="B2605" t="s">
        <v>13337</v>
      </c>
      <c r="C2605" t="s">
        <v>13338</v>
      </c>
      <c r="D2605" t="s">
        <v>1030</v>
      </c>
      <c r="E2605" t="s">
        <v>13339</v>
      </c>
      <c r="F2605" t="s">
        <v>1032</v>
      </c>
      <c r="G2605" s="1" t="s">
        <v>13340</v>
      </c>
      <c r="H2605" t="s">
        <v>13341</v>
      </c>
      <c r="I2605" s="1" t="s">
        <v>13342</v>
      </c>
    </row>
    <row r="2606" spans="1:9" x14ac:dyDescent="0.3">
      <c r="A2606" s="3" t="s">
        <v>13326</v>
      </c>
      <c r="B2606" t="s">
        <v>13325</v>
      </c>
      <c r="C2606" t="s">
        <v>13326</v>
      </c>
      <c r="D2606" t="s">
        <v>1030</v>
      </c>
      <c r="E2606" t="s">
        <v>13327</v>
      </c>
      <c r="F2606" t="s">
        <v>1032</v>
      </c>
      <c r="G2606" s="1" t="s">
        <v>13328</v>
      </c>
      <c r="H2606" t="s">
        <v>13329</v>
      </c>
      <c r="I2606" s="1" t="s">
        <v>13330</v>
      </c>
    </row>
    <row r="2607" spans="1:9" x14ac:dyDescent="0.3">
      <c r="A2607" s="3" t="s">
        <v>13332</v>
      </c>
      <c r="B2607" t="s">
        <v>13331</v>
      </c>
      <c r="C2607" t="s">
        <v>13332</v>
      </c>
      <c r="D2607" t="s">
        <v>1030</v>
      </c>
      <c r="E2607" t="s">
        <v>13333</v>
      </c>
      <c r="F2607" t="s">
        <v>1032</v>
      </c>
      <c r="G2607" s="1" t="s">
        <v>13334</v>
      </c>
      <c r="H2607" t="s">
        <v>13335</v>
      </c>
      <c r="I2607" s="1" t="s">
        <v>13336</v>
      </c>
    </row>
    <row r="2608" spans="1:9" x14ac:dyDescent="0.3">
      <c r="A2608" s="3" t="s">
        <v>13410</v>
      </c>
      <c r="B2608" t="s">
        <v>13409</v>
      </c>
      <c r="C2608" t="s">
        <v>13410</v>
      </c>
      <c r="D2608" t="s">
        <v>1030</v>
      </c>
      <c r="E2608" t="s">
        <v>13411</v>
      </c>
      <c r="F2608" t="s">
        <v>1032</v>
      </c>
      <c r="G2608" s="1" t="s">
        <v>13412</v>
      </c>
      <c r="H2608" t="s">
        <v>13413</v>
      </c>
      <c r="I2608" s="1" t="s">
        <v>13414</v>
      </c>
    </row>
    <row r="2609" spans="1:9" x14ac:dyDescent="0.3">
      <c r="A2609" s="3" t="s">
        <v>13404</v>
      </c>
      <c r="B2609" t="s">
        <v>13403</v>
      </c>
      <c r="C2609" t="s">
        <v>13404</v>
      </c>
      <c r="D2609" t="s">
        <v>1030</v>
      </c>
      <c r="E2609" t="s">
        <v>13405</v>
      </c>
      <c r="F2609" t="s">
        <v>1032</v>
      </c>
      <c r="G2609" s="1" t="s">
        <v>13406</v>
      </c>
      <c r="H2609" t="s">
        <v>13407</v>
      </c>
      <c r="I2609" s="1" t="s">
        <v>13408</v>
      </c>
    </row>
    <row r="2610" spans="1:9" x14ac:dyDescent="0.3">
      <c r="A2610" s="3" t="s">
        <v>13446</v>
      </c>
      <c r="B2610" t="s">
        <v>13445</v>
      </c>
      <c r="C2610" t="s">
        <v>13446</v>
      </c>
      <c r="D2610" t="s">
        <v>1030</v>
      </c>
      <c r="E2610" t="s">
        <v>13447</v>
      </c>
      <c r="F2610" t="s">
        <v>1032</v>
      </c>
      <c r="G2610" s="1" t="s">
        <v>13448</v>
      </c>
      <c r="H2610" t="s">
        <v>13449</v>
      </c>
      <c r="I2610" s="1" t="s">
        <v>13450</v>
      </c>
    </row>
    <row r="2611" spans="1:9" x14ac:dyDescent="0.3">
      <c r="A2611" s="3" t="s">
        <v>13392</v>
      </c>
      <c r="B2611" t="s">
        <v>13391</v>
      </c>
      <c r="C2611" t="s">
        <v>13392</v>
      </c>
      <c r="D2611" t="s">
        <v>1030</v>
      </c>
      <c r="E2611" t="s">
        <v>13393</v>
      </c>
      <c r="F2611" t="s">
        <v>1032</v>
      </c>
      <c r="G2611" s="1" t="s">
        <v>13394</v>
      </c>
      <c r="H2611" t="s">
        <v>13395</v>
      </c>
      <c r="I2611" s="1" t="s">
        <v>13396</v>
      </c>
    </row>
    <row r="2612" spans="1:9" x14ac:dyDescent="0.3">
      <c r="A2612" s="3" t="s">
        <v>13422</v>
      </c>
      <c r="B2612" t="s">
        <v>13421</v>
      </c>
      <c r="C2612" t="s">
        <v>13422</v>
      </c>
      <c r="D2612" t="s">
        <v>1030</v>
      </c>
      <c r="E2612" t="s">
        <v>13423</v>
      </c>
      <c r="F2612" t="s">
        <v>1032</v>
      </c>
      <c r="G2612" s="1" t="s">
        <v>13424</v>
      </c>
      <c r="H2612" t="s">
        <v>13425</v>
      </c>
      <c r="I2612" s="1" t="s">
        <v>13426</v>
      </c>
    </row>
    <row r="2613" spans="1:9" x14ac:dyDescent="0.3">
      <c r="A2613" s="3" t="s">
        <v>13440</v>
      </c>
      <c r="B2613" t="s">
        <v>13439</v>
      </c>
      <c r="C2613" t="s">
        <v>13440</v>
      </c>
      <c r="D2613" t="s">
        <v>1030</v>
      </c>
      <c r="E2613" t="s">
        <v>13441</v>
      </c>
      <c r="F2613" t="s">
        <v>1032</v>
      </c>
      <c r="G2613" s="1" t="s">
        <v>13442</v>
      </c>
      <c r="H2613" t="s">
        <v>13443</v>
      </c>
      <c r="I2613" s="1" t="s">
        <v>13444</v>
      </c>
    </row>
    <row r="2614" spans="1:9" x14ac:dyDescent="0.3">
      <c r="A2614" s="3" t="s">
        <v>13380</v>
      </c>
      <c r="B2614" t="s">
        <v>13379</v>
      </c>
      <c r="C2614" t="s">
        <v>13380</v>
      </c>
      <c r="D2614" t="s">
        <v>1030</v>
      </c>
      <c r="E2614" t="s">
        <v>13381</v>
      </c>
      <c r="F2614" t="s">
        <v>1032</v>
      </c>
      <c r="G2614" s="1" t="s">
        <v>13382</v>
      </c>
      <c r="H2614" t="s">
        <v>13383</v>
      </c>
      <c r="I2614" s="1" t="s">
        <v>13384</v>
      </c>
    </row>
    <row r="2615" spans="1:9" x14ac:dyDescent="0.3">
      <c r="A2615" s="3" t="s">
        <v>13434</v>
      </c>
      <c r="B2615" t="s">
        <v>13433</v>
      </c>
      <c r="C2615" t="s">
        <v>13434</v>
      </c>
      <c r="D2615" t="s">
        <v>1030</v>
      </c>
      <c r="E2615" t="s">
        <v>13435</v>
      </c>
      <c r="F2615" t="s">
        <v>1032</v>
      </c>
      <c r="G2615" s="1" t="s">
        <v>13436</v>
      </c>
      <c r="H2615" t="s">
        <v>13437</v>
      </c>
      <c r="I2615" s="1" t="s">
        <v>13438</v>
      </c>
    </row>
    <row r="2616" spans="1:9" x14ac:dyDescent="0.3">
      <c r="A2616" s="3" t="s">
        <v>13398</v>
      </c>
      <c r="B2616" t="s">
        <v>13397</v>
      </c>
      <c r="C2616" t="s">
        <v>13398</v>
      </c>
      <c r="D2616" t="s">
        <v>1030</v>
      </c>
      <c r="E2616" t="s">
        <v>13399</v>
      </c>
      <c r="F2616" t="s">
        <v>1032</v>
      </c>
      <c r="G2616" s="1" t="s">
        <v>13400</v>
      </c>
      <c r="H2616" t="s">
        <v>13401</v>
      </c>
      <c r="I2616" s="1" t="s">
        <v>13402</v>
      </c>
    </row>
    <row r="2617" spans="1:9" x14ac:dyDescent="0.3">
      <c r="A2617" s="3" t="s">
        <v>13416</v>
      </c>
      <c r="B2617" t="s">
        <v>13415</v>
      </c>
      <c r="C2617" t="s">
        <v>13416</v>
      </c>
      <c r="D2617" t="s">
        <v>1030</v>
      </c>
      <c r="E2617" t="s">
        <v>13417</v>
      </c>
      <c r="F2617" t="s">
        <v>1032</v>
      </c>
      <c r="G2617" s="1" t="s">
        <v>13418</v>
      </c>
      <c r="H2617" t="s">
        <v>13419</v>
      </c>
      <c r="I2617" s="1" t="s">
        <v>13420</v>
      </c>
    </row>
    <row r="2618" spans="1:9" x14ac:dyDescent="0.3">
      <c r="A2618" s="3" t="s">
        <v>13386</v>
      </c>
      <c r="B2618" t="s">
        <v>13385</v>
      </c>
      <c r="C2618" t="s">
        <v>13386</v>
      </c>
      <c r="D2618" t="s">
        <v>1030</v>
      </c>
      <c r="E2618" t="s">
        <v>13387</v>
      </c>
      <c r="F2618" t="s">
        <v>1032</v>
      </c>
      <c r="G2618" s="1" t="s">
        <v>13388</v>
      </c>
      <c r="H2618" t="s">
        <v>13389</v>
      </c>
      <c r="I2618" s="1" t="s">
        <v>13390</v>
      </c>
    </row>
    <row r="2619" spans="1:9" x14ac:dyDescent="0.3">
      <c r="A2619" s="3" t="s">
        <v>13428</v>
      </c>
      <c r="B2619" t="s">
        <v>13427</v>
      </c>
      <c r="C2619" t="s">
        <v>13428</v>
      </c>
      <c r="D2619" t="s">
        <v>1030</v>
      </c>
      <c r="E2619" t="s">
        <v>13429</v>
      </c>
      <c r="F2619" t="s">
        <v>1032</v>
      </c>
      <c r="G2619" s="1" t="s">
        <v>13430</v>
      </c>
      <c r="H2619" t="s">
        <v>13431</v>
      </c>
      <c r="I2619" s="1" t="s">
        <v>13432</v>
      </c>
    </row>
    <row r="2620" spans="1:9" x14ac:dyDescent="0.3">
      <c r="A2620" s="3" t="s">
        <v>13374</v>
      </c>
      <c r="B2620" t="s">
        <v>13373</v>
      </c>
      <c r="C2620" t="s">
        <v>13374</v>
      </c>
      <c r="D2620" t="s">
        <v>1030</v>
      </c>
      <c r="E2620" t="s">
        <v>13375</v>
      </c>
      <c r="F2620" t="s">
        <v>1032</v>
      </c>
      <c r="G2620" s="1" t="s">
        <v>13376</v>
      </c>
      <c r="H2620" t="s">
        <v>13377</v>
      </c>
      <c r="I2620" s="1" t="s">
        <v>13378</v>
      </c>
    </row>
    <row r="2621" spans="1:9" x14ac:dyDescent="0.3">
      <c r="A2621" s="3" t="s">
        <v>13368</v>
      </c>
      <c r="B2621" t="s">
        <v>13367</v>
      </c>
      <c r="C2621" t="s">
        <v>13368</v>
      </c>
      <c r="D2621" t="s">
        <v>1030</v>
      </c>
      <c r="E2621" t="s">
        <v>13369</v>
      </c>
      <c r="F2621" t="s">
        <v>1032</v>
      </c>
      <c r="G2621" s="1" t="s">
        <v>13370</v>
      </c>
      <c r="H2621" t="s">
        <v>13371</v>
      </c>
      <c r="I2621" s="1" t="s">
        <v>13372</v>
      </c>
    </row>
    <row r="2622" spans="1:9" x14ac:dyDescent="0.3">
      <c r="A2622" s="3" t="s">
        <v>13356</v>
      </c>
      <c r="B2622" t="s">
        <v>13355</v>
      </c>
      <c r="C2622" t="s">
        <v>13356</v>
      </c>
      <c r="D2622" t="s">
        <v>1030</v>
      </c>
      <c r="E2622" t="s">
        <v>13357</v>
      </c>
      <c r="F2622" t="s">
        <v>1032</v>
      </c>
      <c r="G2622" s="1" t="s">
        <v>13358</v>
      </c>
      <c r="H2622" t="s">
        <v>13359</v>
      </c>
      <c r="I2622" s="1" t="s">
        <v>13360</v>
      </c>
    </row>
    <row r="2623" spans="1:9" x14ac:dyDescent="0.3">
      <c r="A2623" s="3" t="s">
        <v>13362</v>
      </c>
      <c r="B2623" t="s">
        <v>13361</v>
      </c>
      <c r="C2623" t="s">
        <v>13362</v>
      </c>
      <c r="D2623" t="s">
        <v>1030</v>
      </c>
      <c r="E2623" t="s">
        <v>13363</v>
      </c>
      <c r="F2623" t="s">
        <v>1032</v>
      </c>
      <c r="G2623" s="1" t="s">
        <v>13364</v>
      </c>
      <c r="H2623" t="s">
        <v>13365</v>
      </c>
      <c r="I2623" s="1" t="s">
        <v>13366</v>
      </c>
    </row>
    <row r="2624" spans="1:9" x14ac:dyDescent="0.3">
      <c r="A2624" s="3" t="s">
        <v>13452</v>
      </c>
      <c r="B2624" t="s">
        <v>13451</v>
      </c>
      <c r="C2624" t="s">
        <v>13452</v>
      </c>
      <c r="D2624" t="s">
        <v>606</v>
      </c>
      <c r="E2624" t="s">
        <v>13453</v>
      </c>
      <c r="F2624" t="s">
        <v>608</v>
      </c>
      <c r="G2624" s="1" t="s">
        <v>13454</v>
      </c>
      <c r="H2624" t="s">
        <v>13455</v>
      </c>
      <c r="I2624" s="1" t="s">
        <v>13456</v>
      </c>
    </row>
    <row r="2625" spans="1:9" x14ac:dyDescent="0.3">
      <c r="A2625" s="3" t="s">
        <v>13458</v>
      </c>
      <c r="B2625" t="s">
        <v>13457</v>
      </c>
      <c r="C2625" t="s">
        <v>13458</v>
      </c>
      <c r="D2625" t="s">
        <v>1030</v>
      </c>
      <c r="E2625" t="s">
        <v>13459</v>
      </c>
      <c r="F2625" t="s">
        <v>1032</v>
      </c>
      <c r="G2625" s="1" t="s">
        <v>13460</v>
      </c>
      <c r="H2625" t="s">
        <v>13461</v>
      </c>
      <c r="I2625" s="1" t="s">
        <v>13462</v>
      </c>
    </row>
    <row r="2626" spans="1:9" x14ac:dyDescent="0.3">
      <c r="A2626" s="3" t="s">
        <v>13464</v>
      </c>
      <c r="B2626" t="s">
        <v>13463</v>
      </c>
      <c r="C2626" t="s">
        <v>13464</v>
      </c>
      <c r="D2626" t="s">
        <v>606</v>
      </c>
      <c r="E2626" t="s">
        <v>13465</v>
      </c>
      <c r="F2626" t="s">
        <v>608</v>
      </c>
      <c r="G2626" s="1" t="s">
        <v>13466</v>
      </c>
      <c r="H2626" t="s">
        <v>13467</v>
      </c>
      <c r="I2626" s="1" t="s">
        <v>13468</v>
      </c>
    </row>
    <row r="2627" spans="1:9" x14ac:dyDescent="0.3">
      <c r="A2627" s="3" t="s">
        <v>13476</v>
      </c>
      <c r="B2627" t="s">
        <v>13475</v>
      </c>
      <c r="C2627" t="s">
        <v>13476</v>
      </c>
      <c r="D2627" t="s">
        <v>1030</v>
      </c>
      <c r="E2627" t="s">
        <v>13477</v>
      </c>
      <c r="F2627" t="s">
        <v>1032</v>
      </c>
      <c r="G2627" s="1" t="s">
        <v>13478</v>
      </c>
      <c r="H2627" t="s">
        <v>13479</v>
      </c>
      <c r="I2627" s="1" t="s">
        <v>13480</v>
      </c>
    </row>
    <row r="2628" spans="1:9" x14ac:dyDescent="0.3">
      <c r="A2628" s="3" t="s">
        <v>13488</v>
      </c>
      <c r="B2628" t="s">
        <v>13487</v>
      </c>
      <c r="C2628" t="s">
        <v>13488</v>
      </c>
      <c r="D2628" t="s">
        <v>1030</v>
      </c>
      <c r="E2628" t="s">
        <v>13489</v>
      </c>
      <c r="F2628" t="s">
        <v>1032</v>
      </c>
      <c r="G2628" s="1" t="s">
        <v>13490</v>
      </c>
      <c r="H2628" t="s">
        <v>13491</v>
      </c>
      <c r="I2628" s="1" t="s">
        <v>13492</v>
      </c>
    </row>
    <row r="2629" spans="1:9" x14ac:dyDescent="0.3">
      <c r="A2629" s="3" t="s">
        <v>13494</v>
      </c>
      <c r="B2629" t="s">
        <v>13493</v>
      </c>
      <c r="C2629" t="s">
        <v>13494</v>
      </c>
      <c r="D2629" t="s">
        <v>1030</v>
      </c>
      <c r="E2629" t="s">
        <v>13495</v>
      </c>
      <c r="F2629" t="s">
        <v>1032</v>
      </c>
      <c r="G2629" s="1" t="s">
        <v>13496</v>
      </c>
      <c r="H2629" t="s">
        <v>13497</v>
      </c>
      <c r="I2629" s="1" t="s">
        <v>13498</v>
      </c>
    </row>
    <row r="2630" spans="1:9" x14ac:dyDescent="0.3">
      <c r="A2630" s="3" t="s">
        <v>13470</v>
      </c>
      <c r="B2630" t="s">
        <v>13469</v>
      </c>
      <c r="C2630" t="s">
        <v>13470</v>
      </c>
      <c r="D2630" t="s">
        <v>1030</v>
      </c>
      <c r="E2630" t="s">
        <v>13471</v>
      </c>
      <c r="F2630" t="s">
        <v>1032</v>
      </c>
      <c r="G2630" s="1" t="s">
        <v>13472</v>
      </c>
      <c r="H2630" t="s">
        <v>13473</v>
      </c>
      <c r="I2630" s="1" t="s">
        <v>13474</v>
      </c>
    </row>
    <row r="2631" spans="1:9" x14ac:dyDescent="0.3">
      <c r="A2631" s="3" t="s">
        <v>13482</v>
      </c>
      <c r="B2631" t="s">
        <v>13481</v>
      </c>
      <c r="C2631" t="s">
        <v>13482</v>
      </c>
      <c r="D2631" t="s">
        <v>1030</v>
      </c>
      <c r="E2631" t="s">
        <v>13483</v>
      </c>
      <c r="F2631" t="s">
        <v>1032</v>
      </c>
      <c r="G2631" s="1" t="s">
        <v>13484</v>
      </c>
      <c r="H2631" t="s">
        <v>13485</v>
      </c>
      <c r="I2631" s="1" t="s">
        <v>13486</v>
      </c>
    </row>
    <row r="2632" spans="1:9" x14ac:dyDescent="0.3">
      <c r="A2632" s="3" t="s">
        <v>13518</v>
      </c>
      <c r="B2632" t="s">
        <v>13517</v>
      </c>
      <c r="C2632" t="s">
        <v>13518</v>
      </c>
      <c r="D2632" t="s">
        <v>1030</v>
      </c>
      <c r="E2632" t="s">
        <v>13519</v>
      </c>
      <c r="F2632" t="s">
        <v>1032</v>
      </c>
      <c r="G2632" s="1" t="s">
        <v>13520</v>
      </c>
      <c r="H2632" t="s">
        <v>13521</v>
      </c>
      <c r="I2632" s="1" t="s">
        <v>13522</v>
      </c>
    </row>
    <row r="2633" spans="1:9" x14ac:dyDescent="0.3">
      <c r="A2633" s="3" t="s">
        <v>13530</v>
      </c>
      <c r="B2633" t="s">
        <v>13529</v>
      </c>
      <c r="C2633" t="s">
        <v>13530</v>
      </c>
      <c r="D2633" t="s">
        <v>1030</v>
      </c>
      <c r="E2633" t="s">
        <v>13531</v>
      </c>
      <c r="F2633" t="s">
        <v>1032</v>
      </c>
      <c r="G2633" s="1" t="s">
        <v>13532</v>
      </c>
      <c r="H2633" t="s">
        <v>13533</v>
      </c>
      <c r="I2633" s="1" t="s">
        <v>13534</v>
      </c>
    </row>
    <row r="2634" spans="1:9" x14ac:dyDescent="0.3">
      <c r="A2634" s="3" t="s">
        <v>13524</v>
      </c>
      <c r="B2634" t="s">
        <v>13523</v>
      </c>
      <c r="C2634" t="s">
        <v>13524</v>
      </c>
      <c r="D2634" t="s">
        <v>1030</v>
      </c>
      <c r="E2634" t="s">
        <v>13525</v>
      </c>
      <c r="F2634" t="s">
        <v>1032</v>
      </c>
      <c r="G2634" s="1" t="s">
        <v>13526</v>
      </c>
      <c r="H2634" t="s">
        <v>13527</v>
      </c>
      <c r="I2634" s="1" t="s">
        <v>13528</v>
      </c>
    </row>
    <row r="2635" spans="1:9" x14ac:dyDescent="0.3">
      <c r="A2635" s="3" t="s">
        <v>13506</v>
      </c>
      <c r="B2635" t="s">
        <v>13505</v>
      </c>
      <c r="C2635" t="s">
        <v>13506</v>
      </c>
      <c r="D2635" t="s">
        <v>1030</v>
      </c>
      <c r="E2635" t="s">
        <v>13507</v>
      </c>
      <c r="F2635" t="s">
        <v>1032</v>
      </c>
      <c r="G2635" s="1" t="s">
        <v>13508</v>
      </c>
      <c r="H2635" t="s">
        <v>13509</v>
      </c>
      <c r="I2635" s="1" t="s">
        <v>13510</v>
      </c>
    </row>
    <row r="2636" spans="1:9" x14ac:dyDescent="0.3">
      <c r="A2636" s="3" t="s">
        <v>13500</v>
      </c>
      <c r="B2636" t="s">
        <v>13499</v>
      </c>
      <c r="C2636" t="s">
        <v>13500</v>
      </c>
      <c r="D2636" t="s">
        <v>1030</v>
      </c>
      <c r="E2636" t="s">
        <v>13501</v>
      </c>
      <c r="F2636" t="s">
        <v>1032</v>
      </c>
      <c r="G2636" s="1" t="s">
        <v>13502</v>
      </c>
      <c r="H2636" t="s">
        <v>13503</v>
      </c>
      <c r="I2636" s="1" t="s">
        <v>13504</v>
      </c>
    </row>
    <row r="2637" spans="1:9" x14ac:dyDescent="0.3">
      <c r="A2637" s="3" t="s">
        <v>13512</v>
      </c>
      <c r="B2637" t="s">
        <v>13511</v>
      </c>
      <c r="C2637" t="s">
        <v>13512</v>
      </c>
      <c r="D2637" t="s">
        <v>1030</v>
      </c>
      <c r="E2637" t="s">
        <v>13513</v>
      </c>
      <c r="F2637" t="s">
        <v>1032</v>
      </c>
      <c r="G2637" s="1" t="s">
        <v>13514</v>
      </c>
      <c r="H2637" t="s">
        <v>13515</v>
      </c>
      <c r="I2637" s="1" t="s">
        <v>13516</v>
      </c>
    </row>
    <row r="2638" spans="1:9" x14ac:dyDescent="0.3">
      <c r="A2638" s="3" t="s">
        <v>13536</v>
      </c>
      <c r="B2638" t="s">
        <v>13535</v>
      </c>
      <c r="C2638" t="s">
        <v>13536</v>
      </c>
      <c r="D2638" t="s">
        <v>606</v>
      </c>
      <c r="E2638" t="s">
        <v>13537</v>
      </c>
      <c r="F2638" t="s">
        <v>608</v>
      </c>
      <c r="G2638" s="1" t="s">
        <v>13538</v>
      </c>
      <c r="H2638" t="s">
        <v>13539</v>
      </c>
      <c r="I2638" s="1" t="s">
        <v>13540</v>
      </c>
    </row>
    <row r="2639" spans="1:9" x14ac:dyDescent="0.3">
      <c r="A2639" s="3" t="s">
        <v>13554</v>
      </c>
      <c r="B2639" t="s">
        <v>13553</v>
      </c>
      <c r="C2639" t="s">
        <v>13554</v>
      </c>
      <c r="D2639" t="s">
        <v>1030</v>
      </c>
      <c r="E2639" t="s">
        <v>13555</v>
      </c>
      <c r="F2639" t="s">
        <v>1032</v>
      </c>
      <c r="G2639" s="1" t="s">
        <v>13556</v>
      </c>
      <c r="H2639" t="s">
        <v>13557</v>
      </c>
      <c r="I2639" s="1" t="s">
        <v>13558</v>
      </c>
    </row>
    <row r="2640" spans="1:9" x14ac:dyDescent="0.3">
      <c r="A2640" s="3" t="s">
        <v>13572</v>
      </c>
      <c r="B2640" t="s">
        <v>13571</v>
      </c>
      <c r="C2640" t="s">
        <v>13572</v>
      </c>
      <c r="D2640" t="s">
        <v>1030</v>
      </c>
      <c r="E2640" t="s">
        <v>13573</v>
      </c>
      <c r="F2640" t="s">
        <v>1032</v>
      </c>
      <c r="G2640" s="1" t="s">
        <v>13574</v>
      </c>
      <c r="H2640" t="s">
        <v>13575</v>
      </c>
      <c r="I2640" s="1" t="s">
        <v>13576</v>
      </c>
    </row>
    <row r="2641" spans="1:9" x14ac:dyDescent="0.3">
      <c r="A2641" s="3" t="s">
        <v>13542</v>
      </c>
      <c r="B2641" t="s">
        <v>13541</v>
      </c>
      <c r="C2641" t="s">
        <v>13542</v>
      </c>
      <c r="D2641" t="s">
        <v>1030</v>
      </c>
      <c r="E2641" t="s">
        <v>13543</v>
      </c>
      <c r="F2641" t="s">
        <v>1032</v>
      </c>
      <c r="G2641" s="1" t="s">
        <v>13544</v>
      </c>
      <c r="H2641" t="s">
        <v>13545</v>
      </c>
      <c r="I2641" s="1" t="s">
        <v>13546</v>
      </c>
    </row>
    <row r="2642" spans="1:9" x14ac:dyDescent="0.3">
      <c r="A2642" s="3" t="s">
        <v>13596</v>
      </c>
      <c r="B2642" t="s">
        <v>13595</v>
      </c>
      <c r="C2642" t="s">
        <v>13596</v>
      </c>
      <c r="D2642" t="s">
        <v>1030</v>
      </c>
      <c r="E2642" t="s">
        <v>13597</v>
      </c>
      <c r="F2642" t="s">
        <v>1032</v>
      </c>
      <c r="G2642" s="1" t="s">
        <v>13598</v>
      </c>
      <c r="H2642" t="s">
        <v>13599</v>
      </c>
      <c r="I2642" s="1" t="s">
        <v>13600</v>
      </c>
    </row>
    <row r="2643" spans="1:9" x14ac:dyDescent="0.3">
      <c r="A2643" s="3" t="s">
        <v>13566</v>
      </c>
      <c r="B2643" t="s">
        <v>13565</v>
      </c>
      <c r="C2643" t="s">
        <v>13566</v>
      </c>
      <c r="D2643" t="s">
        <v>1030</v>
      </c>
      <c r="E2643" t="s">
        <v>13567</v>
      </c>
      <c r="F2643" t="s">
        <v>1032</v>
      </c>
      <c r="G2643" s="1" t="s">
        <v>13568</v>
      </c>
      <c r="H2643" t="s">
        <v>13569</v>
      </c>
      <c r="I2643" s="1" t="s">
        <v>13570</v>
      </c>
    </row>
    <row r="2644" spans="1:9" x14ac:dyDescent="0.3">
      <c r="A2644" s="3" t="s">
        <v>13578</v>
      </c>
      <c r="B2644" t="s">
        <v>13577</v>
      </c>
      <c r="C2644" t="s">
        <v>13578</v>
      </c>
      <c r="D2644" t="s">
        <v>1030</v>
      </c>
      <c r="E2644" t="s">
        <v>13579</v>
      </c>
      <c r="F2644" t="s">
        <v>1032</v>
      </c>
      <c r="G2644" s="1" t="s">
        <v>13580</v>
      </c>
      <c r="H2644" t="s">
        <v>13581</v>
      </c>
      <c r="I2644" s="1" t="s">
        <v>13582</v>
      </c>
    </row>
    <row r="2645" spans="1:9" x14ac:dyDescent="0.3">
      <c r="A2645" s="3" t="s">
        <v>13548</v>
      </c>
      <c r="B2645" t="s">
        <v>13547</v>
      </c>
      <c r="C2645" t="s">
        <v>13548</v>
      </c>
      <c r="D2645" t="s">
        <v>1030</v>
      </c>
      <c r="E2645" t="s">
        <v>13549</v>
      </c>
      <c r="F2645" t="s">
        <v>1032</v>
      </c>
      <c r="G2645" s="1" t="s">
        <v>13550</v>
      </c>
      <c r="H2645" t="s">
        <v>13551</v>
      </c>
      <c r="I2645" s="1" t="s">
        <v>13552</v>
      </c>
    </row>
    <row r="2646" spans="1:9" x14ac:dyDescent="0.3">
      <c r="A2646" s="3" t="s">
        <v>13584</v>
      </c>
      <c r="B2646" t="s">
        <v>13583</v>
      </c>
      <c r="C2646" t="s">
        <v>13584</v>
      </c>
      <c r="D2646" t="s">
        <v>1030</v>
      </c>
      <c r="E2646" t="s">
        <v>13585</v>
      </c>
      <c r="F2646" t="s">
        <v>1032</v>
      </c>
      <c r="G2646" s="1" t="s">
        <v>13586</v>
      </c>
      <c r="H2646" t="s">
        <v>13587</v>
      </c>
      <c r="I2646" s="1" t="s">
        <v>13588</v>
      </c>
    </row>
    <row r="2647" spans="1:9" x14ac:dyDescent="0.3">
      <c r="A2647" s="3" t="s">
        <v>13590</v>
      </c>
      <c r="B2647" t="s">
        <v>13589</v>
      </c>
      <c r="C2647" t="s">
        <v>13590</v>
      </c>
      <c r="D2647" t="s">
        <v>1030</v>
      </c>
      <c r="E2647" t="s">
        <v>13591</v>
      </c>
      <c r="F2647" t="s">
        <v>1032</v>
      </c>
      <c r="G2647" s="1" t="s">
        <v>13592</v>
      </c>
      <c r="H2647" t="s">
        <v>13593</v>
      </c>
      <c r="I2647" s="1" t="s">
        <v>13594</v>
      </c>
    </row>
    <row r="2648" spans="1:9" x14ac:dyDescent="0.3">
      <c r="A2648" s="3" t="s">
        <v>13560</v>
      </c>
      <c r="B2648" t="s">
        <v>13559</v>
      </c>
      <c r="C2648" t="s">
        <v>13560</v>
      </c>
      <c r="D2648" t="s">
        <v>1030</v>
      </c>
      <c r="E2648" t="s">
        <v>13561</v>
      </c>
      <c r="F2648" t="s">
        <v>1032</v>
      </c>
      <c r="G2648" s="1" t="s">
        <v>13562</v>
      </c>
      <c r="H2648" t="s">
        <v>13563</v>
      </c>
      <c r="I2648" s="1" t="s">
        <v>13564</v>
      </c>
    </row>
    <row r="2649" spans="1:9" x14ac:dyDescent="0.3">
      <c r="A2649" s="3" t="s">
        <v>13620</v>
      </c>
      <c r="B2649" t="s">
        <v>13619</v>
      </c>
      <c r="C2649" t="s">
        <v>13620</v>
      </c>
      <c r="D2649" t="s">
        <v>1030</v>
      </c>
      <c r="E2649" t="s">
        <v>13621</v>
      </c>
      <c r="F2649" t="s">
        <v>1032</v>
      </c>
      <c r="G2649" s="1" t="s">
        <v>13622</v>
      </c>
      <c r="H2649" t="s">
        <v>13623</v>
      </c>
      <c r="I2649" s="1" t="s">
        <v>13624</v>
      </c>
    </row>
    <row r="2650" spans="1:9" x14ac:dyDescent="0.3">
      <c r="A2650" s="3" t="s">
        <v>13638</v>
      </c>
      <c r="B2650" t="s">
        <v>13637</v>
      </c>
      <c r="C2650" t="s">
        <v>13638</v>
      </c>
      <c r="D2650" t="s">
        <v>1030</v>
      </c>
      <c r="E2650" t="s">
        <v>13639</v>
      </c>
      <c r="F2650" t="s">
        <v>1032</v>
      </c>
      <c r="G2650" s="1" t="s">
        <v>13640</v>
      </c>
      <c r="H2650" t="s">
        <v>13641</v>
      </c>
      <c r="I2650" s="1" t="s">
        <v>13642</v>
      </c>
    </row>
    <row r="2651" spans="1:9" x14ac:dyDescent="0.3">
      <c r="A2651" s="3" t="s">
        <v>13614</v>
      </c>
      <c r="B2651" t="s">
        <v>13613</v>
      </c>
      <c r="C2651" t="s">
        <v>13614</v>
      </c>
      <c r="D2651" t="s">
        <v>1030</v>
      </c>
      <c r="E2651" t="s">
        <v>13615</v>
      </c>
      <c r="F2651" t="s">
        <v>1032</v>
      </c>
      <c r="G2651" s="1" t="s">
        <v>13616</v>
      </c>
      <c r="H2651" t="s">
        <v>13617</v>
      </c>
      <c r="I2651" s="1" t="s">
        <v>13618</v>
      </c>
    </row>
    <row r="2652" spans="1:9" x14ac:dyDescent="0.3">
      <c r="A2652" s="3" t="s">
        <v>13626</v>
      </c>
      <c r="B2652" t="s">
        <v>13625</v>
      </c>
      <c r="C2652" t="s">
        <v>13626</v>
      </c>
      <c r="D2652" t="s">
        <v>1030</v>
      </c>
      <c r="E2652" t="s">
        <v>13627</v>
      </c>
      <c r="F2652" t="s">
        <v>1032</v>
      </c>
      <c r="G2652" s="1" t="s">
        <v>13628</v>
      </c>
      <c r="H2652" t="s">
        <v>13629</v>
      </c>
      <c r="I2652" s="1" t="s">
        <v>13630</v>
      </c>
    </row>
    <row r="2653" spans="1:9" x14ac:dyDescent="0.3">
      <c r="A2653" s="3" t="s">
        <v>13608</v>
      </c>
      <c r="B2653" t="s">
        <v>13607</v>
      </c>
      <c r="C2653" t="s">
        <v>13608</v>
      </c>
      <c r="D2653" t="s">
        <v>1030</v>
      </c>
      <c r="E2653" t="s">
        <v>13609</v>
      </c>
      <c r="F2653" t="s">
        <v>1032</v>
      </c>
      <c r="G2653" s="1" t="s">
        <v>13610</v>
      </c>
      <c r="H2653" t="s">
        <v>13611</v>
      </c>
      <c r="I2653" s="1" t="s">
        <v>13612</v>
      </c>
    </row>
    <row r="2654" spans="1:9" x14ac:dyDescent="0.3">
      <c r="A2654" s="3" t="s">
        <v>13632</v>
      </c>
      <c r="B2654" t="s">
        <v>13631</v>
      </c>
      <c r="C2654" t="s">
        <v>13632</v>
      </c>
      <c r="D2654" t="s">
        <v>1030</v>
      </c>
      <c r="E2654" t="s">
        <v>13633</v>
      </c>
      <c r="F2654" t="s">
        <v>1032</v>
      </c>
      <c r="G2654" s="1" t="s">
        <v>13634</v>
      </c>
      <c r="H2654" t="s">
        <v>13635</v>
      </c>
      <c r="I2654" s="1" t="s">
        <v>13636</v>
      </c>
    </row>
    <row r="2655" spans="1:9" x14ac:dyDescent="0.3">
      <c r="A2655" s="3" t="s">
        <v>13602</v>
      </c>
      <c r="B2655" t="s">
        <v>13601</v>
      </c>
      <c r="C2655" t="s">
        <v>13602</v>
      </c>
      <c r="D2655" t="s">
        <v>1030</v>
      </c>
      <c r="E2655" t="s">
        <v>13603</v>
      </c>
      <c r="F2655" t="s">
        <v>1032</v>
      </c>
      <c r="G2655" s="1" t="s">
        <v>13604</v>
      </c>
      <c r="H2655" t="s">
        <v>13605</v>
      </c>
      <c r="I2655" s="1" t="s">
        <v>13606</v>
      </c>
    </row>
    <row r="2656" spans="1:9" x14ac:dyDescent="0.3">
      <c r="A2656" s="3" t="s">
        <v>13650</v>
      </c>
      <c r="B2656" t="s">
        <v>13649</v>
      </c>
      <c r="C2656" t="s">
        <v>13650</v>
      </c>
      <c r="D2656" t="s">
        <v>1030</v>
      </c>
      <c r="E2656" t="s">
        <v>13651</v>
      </c>
      <c r="F2656" t="s">
        <v>1032</v>
      </c>
      <c r="G2656" s="1" t="s">
        <v>13652</v>
      </c>
      <c r="H2656" t="s">
        <v>13653</v>
      </c>
      <c r="I2656" s="1" t="s">
        <v>13654</v>
      </c>
    </row>
    <row r="2657" spans="1:9" x14ac:dyDescent="0.3">
      <c r="A2657" s="3" t="s">
        <v>13656</v>
      </c>
      <c r="B2657" t="s">
        <v>13655</v>
      </c>
      <c r="C2657" t="s">
        <v>13656</v>
      </c>
      <c r="D2657" t="s">
        <v>1030</v>
      </c>
      <c r="E2657" t="s">
        <v>13657</v>
      </c>
      <c r="F2657" t="s">
        <v>1032</v>
      </c>
      <c r="G2657" s="1" t="s">
        <v>13658</v>
      </c>
      <c r="H2657" t="s">
        <v>13659</v>
      </c>
      <c r="I2657" s="1" t="s">
        <v>13660</v>
      </c>
    </row>
    <row r="2658" spans="1:9" x14ac:dyDescent="0.3">
      <c r="A2658" s="3" t="s">
        <v>13644</v>
      </c>
      <c r="B2658" t="s">
        <v>13643</v>
      </c>
      <c r="C2658" t="s">
        <v>13644</v>
      </c>
      <c r="D2658" t="s">
        <v>1030</v>
      </c>
      <c r="E2658" t="s">
        <v>13645</v>
      </c>
      <c r="F2658" t="s">
        <v>1032</v>
      </c>
      <c r="G2658" s="1" t="s">
        <v>13646</v>
      </c>
      <c r="H2658" t="s">
        <v>13647</v>
      </c>
      <c r="I2658" s="1" t="s">
        <v>13648</v>
      </c>
    </row>
    <row r="2659" spans="1:9" x14ac:dyDescent="0.3">
      <c r="A2659" s="3" t="s">
        <v>13686</v>
      </c>
      <c r="B2659" t="s">
        <v>13685</v>
      </c>
      <c r="C2659" t="s">
        <v>13686</v>
      </c>
      <c r="D2659" t="s">
        <v>1030</v>
      </c>
      <c r="E2659" t="s">
        <v>13687</v>
      </c>
      <c r="F2659" t="s">
        <v>1032</v>
      </c>
      <c r="G2659" s="1" t="s">
        <v>13688</v>
      </c>
      <c r="H2659" t="s">
        <v>13689</v>
      </c>
      <c r="I2659" s="1" t="s">
        <v>13690</v>
      </c>
    </row>
    <row r="2660" spans="1:9" x14ac:dyDescent="0.3">
      <c r="A2660" s="3" t="s">
        <v>13674</v>
      </c>
      <c r="B2660" t="s">
        <v>13673</v>
      </c>
      <c r="C2660" t="s">
        <v>13674</v>
      </c>
      <c r="D2660" t="s">
        <v>1030</v>
      </c>
      <c r="E2660" t="s">
        <v>13675</v>
      </c>
      <c r="F2660" t="s">
        <v>1032</v>
      </c>
      <c r="G2660" s="1" t="s">
        <v>13676</v>
      </c>
      <c r="H2660" t="s">
        <v>13677</v>
      </c>
      <c r="I2660" s="1" t="s">
        <v>13678</v>
      </c>
    </row>
    <row r="2661" spans="1:9" x14ac:dyDescent="0.3">
      <c r="A2661" s="3" t="s">
        <v>13680</v>
      </c>
      <c r="B2661" t="s">
        <v>13679</v>
      </c>
      <c r="C2661" t="s">
        <v>13680</v>
      </c>
      <c r="D2661" t="s">
        <v>1030</v>
      </c>
      <c r="E2661" t="s">
        <v>13681</v>
      </c>
      <c r="F2661" t="s">
        <v>1032</v>
      </c>
      <c r="G2661" s="1" t="s">
        <v>13682</v>
      </c>
      <c r="H2661" t="s">
        <v>13683</v>
      </c>
      <c r="I2661" s="1" t="s">
        <v>13684</v>
      </c>
    </row>
    <row r="2662" spans="1:9" x14ac:dyDescent="0.3">
      <c r="A2662" s="3" t="s">
        <v>13710</v>
      </c>
      <c r="B2662" t="s">
        <v>13709</v>
      </c>
      <c r="C2662" t="s">
        <v>13710</v>
      </c>
      <c r="D2662" t="s">
        <v>1030</v>
      </c>
      <c r="E2662" t="s">
        <v>13711</v>
      </c>
      <c r="F2662" t="s">
        <v>1032</v>
      </c>
      <c r="G2662" s="1" t="s">
        <v>13712</v>
      </c>
      <c r="H2662" t="s">
        <v>13713</v>
      </c>
      <c r="I2662" s="1" t="s">
        <v>13714</v>
      </c>
    </row>
    <row r="2663" spans="1:9" x14ac:dyDescent="0.3">
      <c r="A2663" s="3" t="s">
        <v>13716</v>
      </c>
      <c r="B2663" t="s">
        <v>13715</v>
      </c>
      <c r="C2663" t="s">
        <v>13716</v>
      </c>
      <c r="D2663" t="s">
        <v>1030</v>
      </c>
      <c r="E2663" t="s">
        <v>13717</v>
      </c>
      <c r="F2663" t="s">
        <v>1032</v>
      </c>
      <c r="G2663" s="1" t="s">
        <v>13718</v>
      </c>
      <c r="H2663" t="s">
        <v>13719</v>
      </c>
      <c r="I2663" s="1" t="s">
        <v>13720</v>
      </c>
    </row>
    <row r="2664" spans="1:9" x14ac:dyDescent="0.3">
      <c r="A2664" s="3" t="s">
        <v>13704</v>
      </c>
      <c r="B2664" t="s">
        <v>13703</v>
      </c>
      <c r="C2664" t="s">
        <v>13704</v>
      </c>
      <c r="D2664" t="s">
        <v>1030</v>
      </c>
      <c r="E2664" t="s">
        <v>13705</v>
      </c>
      <c r="F2664" t="s">
        <v>1032</v>
      </c>
      <c r="G2664" s="1" t="s">
        <v>13706</v>
      </c>
      <c r="H2664" t="s">
        <v>13707</v>
      </c>
      <c r="I2664" s="1" t="s">
        <v>13708</v>
      </c>
    </row>
    <row r="2665" spans="1:9" x14ac:dyDescent="0.3">
      <c r="A2665" s="3" t="s">
        <v>13668</v>
      </c>
      <c r="B2665" t="s">
        <v>13667</v>
      </c>
      <c r="C2665" t="s">
        <v>13668</v>
      </c>
      <c r="D2665" t="s">
        <v>1030</v>
      </c>
      <c r="E2665" t="s">
        <v>13669</v>
      </c>
      <c r="F2665" t="s">
        <v>1032</v>
      </c>
      <c r="G2665" s="1" t="s">
        <v>13670</v>
      </c>
      <c r="H2665" t="s">
        <v>13671</v>
      </c>
      <c r="I2665" s="1" t="s">
        <v>13672</v>
      </c>
    </row>
    <row r="2666" spans="1:9" x14ac:dyDescent="0.3">
      <c r="A2666" s="3" t="s">
        <v>13692</v>
      </c>
      <c r="B2666" t="s">
        <v>13691</v>
      </c>
      <c r="C2666" t="s">
        <v>13692</v>
      </c>
      <c r="D2666" t="s">
        <v>1030</v>
      </c>
      <c r="E2666" t="s">
        <v>13693</v>
      </c>
      <c r="F2666" t="s">
        <v>1032</v>
      </c>
      <c r="G2666" s="1" t="s">
        <v>13694</v>
      </c>
      <c r="H2666" t="s">
        <v>13695</v>
      </c>
      <c r="I2666" s="1" t="s">
        <v>13696</v>
      </c>
    </row>
    <row r="2667" spans="1:9" x14ac:dyDescent="0.3">
      <c r="A2667" s="3" t="s">
        <v>13698</v>
      </c>
      <c r="B2667" t="s">
        <v>13697</v>
      </c>
      <c r="C2667" t="s">
        <v>13698</v>
      </c>
      <c r="D2667" t="s">
        <v>1030</v>
      </c>
      <c r="E2667" t="s">
        <v>13699</v>
      </c>
      <c r="F2667" t="s">
        <v>1032</v>
      </c>
      <c r="G2667" s="1" t="s">
        <v>13700</v>
      </c>
      <c r="H2667" t="s">
        <v>13701</v>
      </c>
      <c r="I2667" s="1" t="s">
        <v>13702</v>
      </c>
    </row>
    <row r="2668" spans="1:9" x14ac:dyDescent="0.3">
      <c r="A2668" s="3" t="s">
        <v>13662</v>
      </c>
      <c r="B2668" t="s">
        <v>13661</v>
      </c>
      <c r="C2668" t="s">
        <v>13662</v>
      </c>
      <c r="D2668" t="s">
        <v>1030</v>
      </c>
      <c r="E2668" t="s">
        <v>13663</v>
      </c>
      <c r="F2668" t="s">
        <v>1032</v>
      </c>
      <c r="G2668" s="1" t="s">
        <v>13664</v>
      </c>
      <c r="H2668" t="s">
        <v>13665</v>
      </c>
      <c r="I2668" s="1" t="s">
        <v>13666</v>
      </c>
    </row>
    <row r="2669" spans="1:9" x14ac:dyDescent="0.3">
      <c r="A2669" s="3" t="s">
        <v>13728</v>
      </c>
      <c r="B2669" t="s">
        <v>13727</v>
      </c>
      <c r="C2669" t="s">
        <v>13728</v>
      </c>
      <c r="D2669" t="s">
        <v>1030</v>
      </c>
      <c r="E2669" t="s">
        <v>13729</v>
      </c>
      <c r="F2669" t="s">
        <v>1032</v>
      </c>
      <c r="G2669" s="1" t="s">
        <v>13730</v>
      </c>
      <c r="H2669" t="s">
        <v>13731</v>
      </c>
      <c r="I2669" s="1" t="s">
        <v>13732</v>
      </c>
    </row>
    <row r="2670" spans="1:9" x14ac:dyDescent="0.3">
      <c r="A2670" s="3" t="s">
        <v>13740</v>
      </c>
      <c r="B2670" t="s">
        <v>13739</v>
      </c>
      <c r="C2670" t="s">
        <v>13740</v>
      </c>
      <c r="D2670" t="s">
        <v>1030</v>
      </c>
      <c r="E2670" t="s">
        <v>13741</v>
      </c>
      <c r="F2670" t="s">
        <v>1032</v>
      </c>
      <c r="G2670" s="1" t="s">
        <v>13742</v>
      </c>
      <c r="H2670" t="s">
        <v>13743</v>
      </c>
      <c r="I2670" s="1" t="s">
        <v>13744</v>
      </c>
    </row>
    <row r="2671" spans="1:9" x14ac:dyDescent="0.3">
      <c r="A2671" s="3" t="s">
        <v>13722</v>
      </c>
      <c r="B2671" t="s">
        <v>13721</v>
      </c>
      <c r="C2671" t="s">
        <v>13722</v>
      </c>
      <c r="D2671" t="s">
        <v>1030</v>
      </c>
      <c r="E2671" t="s">
        <v>13723</v>
      </c>
      <c r="F2671" t="s">
        <v>1032</v>
      </c>
      <c r="G2671" s="1" t="s">
        <v>13724</v>
      </c>
      <c r="H2671" t="s">
        <v>13725</v>
      </c>
      <c r="I2671" s="1" t="s">
        <v>13726</v>
      </c>
    </row>
    <row r="2672" spans="1:9" x14ac:dyDescent="0.3">
      <c r="A2672" s="3" t="s">
        <v>13746</v>
      </c>
      <c r="B2672" t="s">
        <v>13745</v>
      </c>
      <c r="C2672" t="s">
        <v>13746</v>
      </c>
      <c r="D2672" t="s">
        <v>1030</v>
      </c>
      <c r="E2672" t="s">
        <v>13747</v>
      </c>
      <c r="F2672" t="s">
        <v>1032</v>
      </c>
      <c r="G2672" s="1" t="s">
        <v>13748</v>
      </c>
      <c r="H2672" t="s">
        <v>13749</v>
      </c>
      <c r="I2672" s="1" t="s">
        <v>13750</v>
      </c>
    </row>
    <row r="2673" spans="1:9" x14ac:dyDescent="0.3">
      <c r="A2673" s="3" t="s">
        <v>13734</v>
      </c>
      <c r="B2673" t="s">
        <v>13733</v>
      </c>
      <c r="C2673" t="s">
        <v>13734</v>
      </c>
      <c r="D2673" t="s">
        <v>1030</v>
      </c>
      <c r="E2673" t="s">
        <v>13735</v>
      </c>
      <c r="F2673" t="s">
        <v>1032</v>
      </c>
      <c r="G2673" s="1" t="s">
        <v>13736</v>
      </c>
      <c r="H2673" t="s">
        <v>13737</v>
      </c>
      <c r="I2673" s="1" t="s">
        <v>13738</v>
      </c>
    </row>
    <row r="2674" spans="1:9" x14ac:dyDescent="0.3">
      <c r="A2674" s="3" t="s">
        <v>13882</v>
      </c>
      <c r="B2674" t="s">
        <v>13881</v>
      </c>
      <c r="C2674" t="s">
        <v>13882</v>
      </c>
      <c r="D2674" t="s">
        <v>9601</v>
      </c>
      <c r="E2674" t="s">
        <v>13883</v>
      </c>
      <c r="F2674" t="s">
        <v>9603</v>
      </c>
      <c r="G2674" s="1" t="s">
        <v>13884</v>
      </c>
      <c r="H2674" t="s">
        <v>13885</v>
      </c>
      <c r="I2674" s="1" t="s">
        <v>13886</v>
      </c>
    </row>
    <row r="2675" spans="1:9" x14ac:dyDescent="0.3">
      <c r="A2675" s="3" t="s">
        <v>13894</v>
      </c>
      <c r="B2675" t="s">
        <v>13893</v>
      </c>
      <c r="C2675" t="s">
        <v>13894</v>
      </c>
      <c r="D2675" t="s">
        <v>9601</v>
      </c>
      <c r="E2675" t="s">
        <v>13895</v>
      </c>
      <c r="F2675" t="s">
        <v>9603</v>
      </c>
      <c r="G2675" s="1" t="s">
        <v>13896</v>
      </c>
      <c r="H2675" t="s">
        <v>13897</v>
      </c>
      <c r="I2675" s="1" t="s">
        <v>13898</v>
      </c>
    </row>
    <row r="2676" spans="1:9" x14ac:dyDescent="0.3">
      <c r="A2676" s="3" t="s">
        <v>13888</v>
      </c>
      <c r="B2676" t="s">
        <v>13887</v>
      </c>
      <c r="C2676" t="s">
        <v>13888</v>
      </c>
      <c r="D2676" t="s">
        <v>9601</v>
      </c>
      <c r="E2676" t="s">
        <v>13889</v>
      </c>
      <c r="F2676" t="s">
        <v>9603</v>
      </c>
      <c r="G2676" s="1" t="s">
        <v>13890</v>
      </c>
      <c r="H2676" t="s">
        <v>13891</v>
      </c>
      <c r="I2676" s="1" t="s">
        <v>13892</v>
      </c>
    </row>
    <row r="2677" spans="1:9" x14ac:dyDescent="0.3">
      <c r="A2677" s="3" t="s">
        <v>13900</v>
      </c>
      <c r="B2677" t="s">
        <v>13899</v>
      </c>
      <c r="C2677" t="s">
        <v>13900</v>
      </c>
      <c r="D2677" t="s">
        <v>9601</v>
      </c>
      <c r="E2677" t="s">
        <v>13901</v>
      </c>
      <c r="F2677" t="s">
        <v>9603</v>
      </c>
      <c r="G2677" s="1" t="s">
        <v>13902</v>
      </c>
      <c r="H2677" t="s">
        <v>13903</v>
      </c>
      <c r="I2677" s="1" t="s">
        <v>13904</v>
      </c>
    </row>
    <row r="2678" spans="1:9" x14ac:dyDescent="0.3">
      <c r="A2678" s="3" t="s">
        <v>13906</v>
      </c>
      <c r="B2678" t="s">
        <v>13905</v>
      </c>
      <c r="C2678" t="s">
        <v>13906</v>
      </c>
      <c r="D2678" t="s">
        <v>9601</v>
      </c>
      <c r="E2678" t="s">
        <v>13907</v>
      </c>
      <c r="F2678" t="s">
        <v>9603</v>
      </c>
      <c r="G2678" s="1" t="s">
        <v>13908</v>
      </c>
      <c r="H2678" t="s">
        <v>13909</v>
      </c>
      <c r="I2678" s="1" t="s">
        <v>13910</v>
      </c>
    </row>
    <row r="2679" spans="1:9" x14ac:dyDescent="0.3">
      <c r="A2679" s="3" t="s">
        <v>13858</v>
      </c>
      <c r="B2679" t="s">
        <v>13857</v>
      </c>
      <c r="C2679" t="s">
        <v>13858</v>
      </c>
      <c r="D2679" t="s">
        <v>9601</v>
      </c>
      <c r="E2679" t="s">
        <v>13859</v>
      </c>
      <c r="F2679" t="s">
        <v>9603</v>
      </c>
      <c r="G2679" s="1" t="s">
        <v>13860</v>
      </c>
      <c r="H2679" t="s">
        <v>13861</v>
      </c>
      <c r="I2679" s="1" t="s">
        <v>13862</v>
      </c>
    </row>
    <row r="2680" spans="1:9" x14ac:dyDescent="0.3">
      <c r="A2680" s="3" t="s">
        <v>13846</v>
      </c>
      <c r="B2680" t="s">
        <v>13845</v>
      </c>
      <c r="C2680" t="s">
        <v>13846</v>
      </c>
      <c r="D2680" t="s">
        <v>9601</v>
      </c>
      <c r="E2680" t="s">
        <v>13847</v>
      </c>
      <c r="F2680" t="s">
        <v>9603</v>
      </c>
      <c r="G2680" s="1" t="s">
        <v>13848</v>
      </c>
      <c r="H2680" t="s">
        <v>13849</v>
      </c>
      <c r="I2680" s="1" t="s">
        <v>13850</v>
      </c>
    </row>
    <row r="2681" spans="1:9" x14ac:dyDescent="0.3">
      <c r="A2681" s="3" t="s">
        <v>13852</v>
      </c>
      <c r="B2681" t="s">
        <v>13851</v>
      </c>
      <c r="C2681" t="s">
        <v>13852</v>
      </c>
      <c r="D2681" t="s">
        <v>9601</v>
      </c>
      <c r="E2681" t="s">
        <v>13853</v>
      </c>
      <c r="F2681" t="s">
        <v>9603</v>
      </c>
      <c r="G2681" s="1" t="s">
        <v>13854</v>
      </c>
      <c r="H2681" t="s">
        <v>13855</v>
      </c>
      <c r="I2681" s="1" t="s">
        <v>13856</v>
      </c>
    </row>
    <row r="2682" spans="1:9" x14ac:dyDescent="0.3">
      <c r="A2682" s="3" t="s">
        <v>13864</v>
      </c>
      <c r="B2682" t="s">
        <v>13863</v>
      </c>
      <c r="C2682" t="s">
        <v>13864</v>
      </c>
      <c r="D2682" t="s">
        <v>9601</v>
      </c>
      <c r="E2682" t="s">
        <v>13865</v>
      </c>
      <c r="F2682" t="s">
        <v>9603</v>
      </c>
      <c r="G2682" s="1" t="s">
        <v>13866</v>
      </c>
      <c r="H2682" t="s">
        <v>13867</v>
      </c>
      <c r="I2682" s="1" t="s">
        <v>13868</v>
      </c>
    </row>
    <row r="2683" spans="1:9" x14ac:dyDescent="0.3">
      <c r="A2683" s="3" t="s">
        <v>13870</v>
      </c>
      <c r="B2683" t="s">
        <v>13869</v>
      </c>
      <c r="C2683" t="s">
        <v>13870</v>
      </c>
      <c r="D2683" t="s">
        <v>9601</v>
      </c>
      <c r="E2683" t="s">
        <v>13871</v>
      </c>
      <c r="F2683" t="s">
        <v>9603</v>
      </c>
      <c r="G2683" s="1" t="s">
        <v>13872</v>
      </c>
      <c r="H2683" t="s">
        <v>13873</v>
      </c>
      <c r="I2683" s="1" t="s">
        <v>13874</v>
      </c>
    </row>
    <row r="2684" spans="1:9" x14ac:dyDescent="0.3">
      <c r="A2684" s="3" t="s">
        <v>13876</v>
      </c>
      <c r="B2684" t="s">
        <v>13875</v>
      </c>
      <c r="C2684" t="s">
        <v>13876</v>
      </c>
      <c r="D2684" t="s">
        <v>9601</v>
      </c>
      <c r="E2684" t="s">
        <v>13877</v>
      </c>
      <c r="F2684" t="s">
        <v>9603</v>
      </c>
      <c r="G2684" s="1" t="s">
        <v>13878</v>
      </c>
      <c r="H2684" t="s">
        <v>13879</v>
      </c>
      <c r="I2684" s="1" t="s">
        <v>13880</v>
      </c>
    </row>
    <row r="2685" spans="1:9" x14ac:dyDescent="0.3">
      <c r="A2685" s="3" t="s">
        <v>13954</v>
      </c>
      <c r="B2685" t="s">
        <v>13953</v>
      </c>
      <c r="C2685" t="s">
        <v>13954</v>
      </c>
      <c r="D2685" t="s">
        <v>9601</v>
      </c>
      <c r="E2685" t="s">
        <v>13955</v>
      </c>
      <c r="F2685" t="s">
        <v>9603</v>
      </c>
      <c r="G2685" s="1" t="s">
        <v>13956</v>
      </c>
      <c r="H2685" t="s">
        <v>13957</v>
      </c>
      <c r="I2685" s="1" t="s">
        <v>13958</v>
      </c>
    </row>
    <row r="2686" spans="1:9" x14ac:dyDescent="0.3">
      <c r="A2686" s="3" t="s">
        <v>13942</v>
      </c>
      <c r="B2686" t="s">
        <v>13941</v>
      </c>
      <c r="C2686" t="s">
        <v>13942</v>
      </c>
      <c r="D2686" t="s">
        <v>9601</v>
      </c>
      <c r="E2686" t="s">
        <v>13943</v>
      </c>
      <c r="F2686" t="s">
        <v>9603</v>
      </c>
      <c r="G2686" s="1" t="s">
        <v>13944</v>
      </c>
      <c r="H2686" t="s">
        <v>13945</v>
      </c>
      <c r="I2686" s="1" t="s">
        <v>13946</v>
      </c>
    </row>
    <row r="2687" spans="1:9" x14ac:dyDescent="0.3">
      <c r="A2687" s="3" t="s">
        <v>13948</v>
      </c>
      <c r="B2687" t="s">
        <v>13947</v>
      </c>
      <c r="C2687" t="s">
        <v>13948</v>
      </c>
      <c r="D2687" t="s">
        <v>9601</v>
      </c>
      <c r="E2687" t="s">
        <v>13949</v>
      </c>
      <c r="F2687" t="s">
        <v>9603</v>
      </c>
      <c r="G2687" s="1" t="s">
        <v>13950</v>
      </c>
      <c r="H2687" t="s">
        <v>13951</v>
      </c>
      <c r="I2687" s="1" t="s">
        <v>13952</v>
      </c>
    </row>
    <row r="2688" spans="1:9" x14ac:dyDescent="0.3">
      <c r="A2688" s="3" t="s">
        <v>13972</v>
      </c>
      <c r="B2688" t="s">
        <v>13971</v>
      </c>
      <c r="C2688" t="s">
        <v>13972</v>
      </c>
      <c r="D2688" t="s">
        <v>9601</v>
      </c>
      <c r="E2688" t="s">
        <v>13973</v>
      </c>
      <c r="F2688" t="s">
        <v>9603</v>
      </c>
      <c r="G2688" s="1" t="s">
        <v>13974</v>
      </c>
      <c r="H2688" t="s">
        <v>13975</v>
      </c>
      <c r="I2688" s="1" t="s">
        <v>13976</v>
      </c>
    </row>
    <row r="2689" spans="1:9" x14ac:dyDescent="0.3">
      <c r="A2689" s="3" t="s">
        <v>13984</v>
      </c>
      <c r="B2689" t="s">
        <v>13983</v>
      </c>
      <c r="C2689" t="s">
        <v>13984</v>
      </c>
      <c r="D2689" t="s">
        <v>9601</v>
      </c>
      <c r="E2689" t="s">
        <v>13985</v>
      </c>
      <c r="F2689" t="s">
        <v>9603</v>
      </c>
      <c r="G2689" s="1" t="s">
        <v>13986</v>
      </c>
      <c r="H2689" t="s">
        <v>13987</v>
      </c>
      <c r="I2689" s="1" t="s">
        <v>13988</v>
      </c>
    </row>
    <row r="2690" spans="1:9" x14ac:dyDescent="0.3">
      <c r="A2690" s="3" t="s">
        <v>13978</v>
      </c>
      <c r="B2690" t="s">
        <v>13977</v>
      </c>
      <c r="C2690" t="s">
        <v>13978</v>
      </c>
      <c r="D2690" t="s">
        <v>9601</v>
      </c>
      <c r="E2690" t="s">
        <v>13979</v>
      </c>
      <c r="F2690" t="s">
        <v>9603</v>
      </c>
      <c r="G2690" s="1" t="s">
        <v>13980</v>
      </c>
      <c r="H2690" t="s">
        <v>13981</v>
      </c>
      <c r="I2690" s="1" t="s">
        <v>13982</v>
      </c>
    </row>
    <row r="2691" spans="1:9" x14ac:dyDescent="0.3">
      <c r="A2691" s="3" t="s">
        <v>13990</v>
      </c>
      <c r="B2691" t="s">
        <v>13989</v>
      </c>
      <c r="C2691" t="s">
        <v>13990</v>
      </c>
      <c r="D2691" t="s">
        <v>9601</v>
      </c>
      <c r="E2691" t="s">
        <v>13991</v>
      </c>
      <c r="F2691" t="s">
        <v>9603</v>
      </c>
      <c r="G2691" s="1" t="s">
        <v>13992</v>
      </c>
      <c r="H2691" t="s">
        <v>13993</v>
      </c>
      <c r="I2691" s="1" t="s">
        <v>13994</v>
      </c>
    </row>
    <row r="2692" spans="1:9" x14ac:dyDescent="0.3">
      <c r="A2692" s="3" t="s">
        <v>14020</v>
      </c>
      <c r="B2692" t="s">
        <v>14019</v>
      </c>
      <c r="C2692" t="s">
        <v>14020</v>
      </c>
      <c r="D2692" t="s">
        <v>9601</v>
      </c>
      <c r="E2692" t="s">
        <v>14021</v>
      </c>
      <c r="F2692" t="s">
        <v>9603</v>
      </c>
      <c r="G2692" s="1" t="s">
        <v>14022</v>
      </c>
      <c r="H2692" t="s">
        <v>14023</v>
      </c>
      <c r="I2692" s="1" t="s">
        <v>14024</v>
      </c>
    </row>
    <row r="2693" spans="1:9" x14ac:dyDescent="0.3">
      <c r="A2693" s="3" t="s">
        <v>13966</v>
      </c>
      <c r="B2693" t="s">
        <v>13965</v>
      </c>
      <c r="C2693" t="s">
        <v>13966</v>
      </c>
      <c r="D2693" t="s">
        <v>9601</v>
      </c>
      <c r="E2693" t="s">
        <v>13967</v>
      </c>
      <c r="F2693" t="s">
        <v>9603</v>
      </c>
      <c r="G2693" s="1" t="s">
        <v>13968</v>
      </c>
      <c r="H2693" t="s">
        <v>13969</v>
      </c>
      <c r="I2693" s="1" t="s">
        <v>13970</v>
      </c>
    </row>
    <row r="2694" spans="1:9" x14ac:dyDescent="0.3">
      <c r="A2694" s="3" t="s">
        <v>13960</v>
      </c>
      <c r="B2694" t="s">
        <v>13959</v>
      </c>
      <c r="C2694" t="s">
        <v>13960</v>
      </c>
      <c r="D2694" t="s">
        <v>9601</v>
      </c>
      <c r="E2694" t="s">
        <v>13961</v>
      </c>
      <c r="F2694" t="s">
        <v>9603</v>
      </c>
      <c r="G2694" s="1" t="s">
        <v>13962</v>
      </c>
      <c r="H2694" t="s">
        <v>13963</v>
      </c>
      <c r="I2694" s="1" t="s">
        <v>13964</v>
      </c>
    </row>
    <row r="2695" spans="1:9" x14ac:dyDescent="0.3">
      <c r="A2695" s="3" t="s">
        <v>13996</v>
      </c>
      <c r="B2695" t="s">
        <v>13995</v>
      </c>
      <c r="C2695" t="s">
        <v>13996</v>
      </c>
      <c r="D2695" t="s">
        <v>9601</v>
      </c>
      <c r="E2695" t="s">
        <v>13997</v>
      </c>
      <c r="F2695" t="s">
        <v>9603</v>
      </c>
      <c r="G2695" s="1" t="s">
        <v>13998</v>
      </c>
      <c r="H2695" t="s">
        <v>13999</v>
      </c>
      <c r="I2695" s="1" t="s">
        <v>14000</v>
      </c>
    </row>
    <row r="2696" spans="1:9" x14ac:dyDescent="0.3">
      <c r="A2696" s="3" t="s">
        <v>14008</v>
      </c>
      <c r="B2696" t="s">
        <v>14007</v>
      </c>
      <c r="C2696" t="s">
        <v>14008</v>
      </c>
      <c r="D2696" t="s">
        <v>9601</v>
      </c>
      <c r="E2696" t="s">
        <v>14009</v>
      </c>
      <c r="F2696" t="s">
        <v>9603</v>
      </c>
      <c r="G2696" s="1" t="s">
        <v>14010</v>
      </c>
      <c r="H2696" t="s">
        <v>14011</v>
      </c>
      <c r="I2696" s="1" t="s">
        <v>14012</v>
      </c>
    </row>
    <row r="2697" spans="1:9" x14ac:dyDescent="0.3">
      <c r="A2697" s="3" t="s">
        <v>14002</v>
      </c>
      <c r="B2697" t="s">
        <v>14001</v>
      </c>
      <c r="C2697" t="s">
        <v>14002</v>
      </c>
      <c r="D2697" t="s">
        <v>9601</v>
      </c>
      <c r="E2697" t="s">
        <v>14003</v>
      </c>
      <c r="F2697" t="s">
        <v>9603</v>
      </c>
      <c r="G2697" s="1" t="s">
        <v>14004</v>
      </c>
      <c r="H2697" t="s">
        <v>14005</v>
      </c>
      <c r="I2697" s="1" t="s">
        <v>14006</v>
      </c>
    </row>
    <row r="2698" spans="1:9" x14ac:dyDescent="0.3">
      <c r="A2698" s="3" t="s">
        <v>13936</v>
      </c>
      <c r="B2698" t="s">
        <v>13935</v>
      </c>
      <c r="C2698" t="s">
        <v>13936</v>
      </c>
      <c r="D2698" t="s">
        <v>9601</v>
      </c>
      <c r="E2698" t="s">
        <v>13937</v>
      </c>
      <c r="F2698" t="s">
        <v>9603</v>
      </c>
      <c r="G2698" s="1" t="s">
        <v>13938</v>
      </c>
      <c r="H2698" t="s">
        <v>13939</v>
      </c>
      <c r="I2698" s="1" t="s">
        <v>13940</v>
      </c>
    </row>
    <row r="2699" spans="1:9" x14ac:dyDescent="0.3">
      <c r="A2699" s="3" t="s">
        <v>13930</v>
      </c>
      <c r="B2699" t="s">
        <v>13929</v>
      </c>
      <c r="C2699" t="s">
        <v>13930</v>
      </c>
      <c r="D2699" t="s">
        <v>9601</v>
      </c>
      <c r="E2699" t="s">
        <v>13931</v>
      </c>
      <c r="F2699" t="s">
        <v>9603</v>
      </c>
      <c r="G2699" s="1" t="s">
        <v>13932</v>
      </c>
      <c r="H2699" t="s">
        <v>13933</v>
      </c>
      <c r="I2699" s="1" t="s">
        <v>13934</v>
      </c>
    </row>
    <row r="2700" spans="1:9" x14ac:dyDescent="0.3">
      <c r="A2700" s="3" t="s">
        <v>13924</v>
      </c>
      <c r="B2700" t="s">
        <v>13923</v>
      </c>
      <c r="C2700" t="s">
        <v>13924</v>
      </c>
      <c r="D2700" t="s">
        <v>9601</v>
      </c>
      <c r="E2700" t="s">
        <v>13925</v>
      </c>
      <c r="F2700" t="s">
        <v>9603</v>
      </c>
      <c r="G2700" s="1" t="s">
        <v>13926</v>
      </c>
      <c r="H2700" t="s">
        <v>13927</v>
      </c>
      <c r="I2700" s="1" t="s">
        <v>13928</v>
      </c>
    </row>
    <row r="2701" spans="1:9" x14ac:dyDescent="0.3">
      <c r="A2701" s="3" t="s">
        <v>13918</v>
      </c>
      <c r="B2701" t="s">
        <v>13917</v>
      </c>
      <c r="C2701" t="s">
        <v>13918</v>
      </c>
      <c r="D2701" t="s">
        <v>9601</v>
      </c>
      <c r="E2701" t="s">
        <v>13919</v>
      </c>
      <c r="F2701" t="s">
        <v>9603</v>
      </c>
      <c r="G2701" s="1" t="s">
        <v>13920</v>
      </c>
      <c r="H2701" t="s">
        <v>13921</v>
      </c>
      <c r="I2701" s="1" t="s">
        <v>13922</v>
      </c>
    </row>
    <row r="2702" spans="1:9" x14ac:dyDescent="0.3">
      <c r="A2702" s="3" t="s">
        <v>13912</v>
      </c>
      <c r="B2702" t="s">
        <v>13911</v>
      </c>
      <c r="C2702" t="s">
        <v>13912</v>
      </c>
      <c r="D2702" t="s">
        <v>9601</v>
      </c>
      <c r="E2702" t="s">
        <v>13913</v>
      </c>
      <c r="F2702" t="s">
        <v>9603</v>
      </c>
      <c r="G2702" s="1" t="s">
        <v>13914</v>
      </c>
      <c r="H2702" t="s">
        <v>13915</v>
      </c>
      <c r="I2702" s="1" t="s">
        <v>13916</v>
      </c>
    </row>
    <row r="2703" spans="1:9" x14ac:dyDescent="0.3">
      <c r="A2703" s="3" t="s">
        <v>14014</v>
      </c>
      <c r="B2703" t="s">
        <v>14013</v>
      </c>
      <c r="C2703" t="s">
        <v>14014</v>
      </c>
      <c r="D2703" t="s">
        <v>9601</v>
      </c>
      <c r="E2703" t="s">
        <v>14015</v>
      </c>
      <c r="F2703" t="s">
        <v>9603</v>
      </c>
      <c r="G2703" s="1" t="s">
        <v>14016</v>
      </c>
      <c r="H2703" t="s">
        <v>14017</v>
      </c>
      <c r="I2703" s="1" t="s">
        <v>14018</v>
      </c>
    </row>
    <row r="2704" spans="1:9" x14ac:dyDescent="0.3">
      <c r="A2704" s="3" t="s">
        <v>14026</v>
      </c>
      <c r="B2704" t="s">
        <v>14025</v>
      </c>
      <c r="C2704" t="s">
        <v>14026</v>
      </c>
      <c r="D2704" t="s">
        <v>9601</v>
      </c>
      <c r="E2704" t="s">
        <v>14027</v>
      </c>
      <c r="F2704" t="s">
        <v>9603</v>
      </c>
      <c r="G2704" s="1" t="s">
        <v>14028</v>
      </c>
      <c r="H2704" t="s">
        <v>14029</v>
      </c>
      <c r="I2704" s="1" t="s">
        <v>14030</v>
      </c>
    </row>
    <row r="2705" spans="1:9" x14ac:dyDescent="0.3">
      <c r="A2705" s="3" t="s">
        <v>14032</v>
      </c>
      <c r="B2705" t="s">
        <v>14031</v>
      </c>
      <c r="C2705" t="s">
        <v>14032</v>
      </c>
      <c r="D2705" t="s">
        <v>9601</v>
      </c>
      <c r="E2705" t="s">
        <v>14033</v>
      </c>
      <c r="F2705" t="s">
        <v>9603</v>
      </c>
      <c r="G2705" s="1" t="s">
        <v>14034</v>
      </c>
      <c r="H2705" t="s">
        <v>14035</v>
      </c>
      <c r="I2705" s="1" t="s">
        <v>14036</v>
      </c>
    </row>
    <row r="2706" spans="1:9" x14ac:dyDescent="0.3">
      <c r="A2706" s="3" t="s">
        <v>14132</v>
      </c>
      <c r="B2706" t="s">
        <v>14131</v>
      </c>
      <c r="C2706" t="s">
        <v>14132</v>
      </c>
      <c r="D2706" t="s">
        <v>9601</v>
      </c>
      <c r="E2706" t="s">
        <v>14133</v>
      </c>
      <c r="F2706" t="s">
        <v>9603</v>
      </c>
      <c r="G2706" s="1" t="s">
        <v>14134</v>
      </c>
      <c r="H2706" t="s">
        <v>14135</v>
      </c>
      <c r="I2706" s="1" t="s">
        <v>14136</v>
      </c>
    </row>
    <row r="2707" spans="1:9" x14ac:dyDescent="0.3">
      <c r="A2707" s="3" t="s">
        <v>14128</v>
      </c>
      <c r="B2707" t="s">
        <v>14127</v>
      </c>
      <c r="C2707" t="s">
        <v>14128</v>
      </c>
      <c r="D2707" t="s">
        <v>9601</v>
      </c>
      <c r="E2707" t="s">
        <v>14129</v>
      </c>
      <c r="F2707" t="s">
        <v>9603</v>
      </c>
      <c r="G2707" s="1" t="s">
        <v>14130</v>
      </c>
      <c r="H2707" t="s">
        <v>13</v>
      </c>
      <c r="I2707" s="1" t="s">
        <v>13</v>
      </c>
    </row>
    <row r="2708" spans="1:9" x14ac:dyDescent="0.3">
      <c r="A2708" s="3" t="s">
        <v>14138</v>
      </c>
      <c r="B2708" t="s">
        <v>14137</v>
      </c>
      <c r="C2708" t="s">
        <v>14138</v>
      </c>
      <c r="D2708" t="s">
        <v>9601</v>
      </c>
      <c r="E2708" t="s">
        <v>14139</v>
      </c>
      <c r="F2708" t="s">
        <v>9603</v>
      </c>
      <c r="G2708" s="1" t="s">
        <v>14140</v>
      </c>
      <c r="H2708" t="s">
        <v>14141</v>
      </c>
      <c r="I2708" s="1" t="s">
        <v>14142</v>
      </c>
    </row>
    <row r="2709" spans="1:9" x14ac:dyDescent="0.3">
      <c r="A2709" s="3" t="s">
        <v>14056</v>
      </c>
      <c r="B2709" t="s">
        <v>14055</v>
      </c>
      <c r="C2709" t="s">
        <v>14056</v>
      </c>
      <c r="D2709" t="s">
        <v>9601</v>
      </c>
      <c r="E2709" t="s">
        <v>14057</v>
      </c>
      <c r="F2709" t="s">
        <v>9603</v>
      </c>
      <c r="G2709" s="1" t="s">
        <v>14058</v>
      </c>
      <c r="H2709" t="s">
        <v>14059</v>
      </c>
      <c r="I2709" s="1" t="s">
        <v>14060</v>
      </c>
    </row>
    <row r="2710" spans="1:9" x14ac:dyDescent="0.3">
      <c r="A2710" s="3" t="s">
        <v>14150</v>
      </c>
      <c r="B2710" t="s">
        <v>14149</v>
      </c>
      <c r="C2710" t="s">
        <v>14150</v>
      </c>
      <c r="D2710" t="s">
        <v>9601</v>
      </c>
      <c r="E2710" t="s">
        <v>14151</v>
      </c>
      <c r="F2710" t="s">
        <v>9603</v>
      </c>
      <c r="G2710" s="1" t="s">
        <v>14152</v>
      </c>
      <c r="H2710" t="s">
        <v>14153</v>
      </c>
      <c r="I2710" s="1" t="s">
        <v>14154</v>
      </c>
    </row>
    <row r="2711" spans="1:9" x14ac:dyDescent="0.3">
      <c r="A2711" s="3" t="s">
        <v>14144</v>
      </c>
      <c r="B2711" t="s">
        <v>14143</v>
      </c>
      <c r="C2711" t="s">
        <v>14144</v>
      </c>
      <c r="D2711" t="s">
        <v>9601</v>
      </c>
      <c r="E2711" t="s">
        <v>14145</v>
      </c>
      <c r="F2711" t="s">
        <v>9603</v>
      </c>
      <c r="G2711" s="1" t="s">
        <v>14146</v>
      </c>
      <c r="H2711" t="s">
        <v>14147</v>
      </c>
      <c r="I2711" s="1" t="s">
        <v>14148</v>
      </c>
    </row>
    <row r="2712" spans="1:9" x14ac:dyDescent="0.3">
      <c r="A2712" s="3" t="s">
        <v>14116</v>
      </c>
      <c r="B2712" t="s">
        <v>14115</v>
      </c>
      <c r="C2712" t="s">
        <v>14116</v>
      </c>
      <c r="D2712" t="s">
        <v>9601</v>
      </c>
      <c r="E2712" t="s">
        <v>14117</v>
      </c>
      <c r="F2712" t="s">
        <v>9603</v>
      </c>
      <c r="G2712" s="1" t="s">
        <v>14118</v>
      </c>
      <c r="H2712" t="s">
        <v>14119</v>
      </c>
      <c r="I2712" s="1" t="s">
        <v>14120</v>
      </c>
    </row>
    <row r="2713" spans="1:9" x14ac:dyDescent="0.3">
      <c r="A2713" s="3" t="s">
        <v>14110</v>
      </c>
      <c r="B2713" t="s">
        <v>14109</v>
      </c>
      <c r="C2713" t="s">
        <v>14110</v>
      </c>
      <c r="D2713" t="s">
        <v>9601</v>
      </c>
      <c r="E2713" t="s">
        <v>14111</v>
      </c>
      <c r="F2713" t="s">
        <v>9603</v>
      </c>
      <c r="G2713" s="1" t="s">
        <v>14112</v>
      </c>
      <c r="H2713" t="s">
        <v>14113</v>
      </c>
      <c r="I2713" s="1" t="s">
        <v>14114</v>
      </c>
    </row>
    <row r="2714" spans="1:9" x14ac:dyDescent="0.3">
      <c r="A2714" s="3" t="s">
        <v>14104</v>
      </c>
      <c r="B2714" t="s">
        <v>14103</v>
      </c>
      <c r="C2714" t="s">
        <v>14104</v>
      </c>
      <c r="D2714" t="s">
        <v>9601</v>
      </c>
      <c r="E2714" t="s">
        <v>14105</v>
      </c>
      <c r="F2714" t="s">
        <v>9603</v>
      </c>
      <c r="G2714" s="1" t="s">
        <v>14106</v>
      </c>
      <c r="H2714" t="s">
        <v>14107</v>
      </c>
      <c r="I2714" s="1" t="s">
        <v>14108</v>
      </c>
    </row>
    <row r="2715" spans="1:9" x14ac:dyDescent="0.3">
      <c r="A2715" s="3" t="s">
        <v>14098</v>
      </c>
      <c r="B2715" t="s">
        <v>14097</v>
      </c>
      <c r="C2715" t="s">
        <v>14098</v>
      </c>
      <c r="D2715" t="s">
        <v>9601</v>
      </c>
      <c r="E2715" t="s">
        <v>14099</v>
      </c>
      <c r="F2715" t="s">
        <v>9603</v>
      </c>
      <c r="G2715" s="1" t="s">
        <v>14100</v>
      </c>
      <c r="H2715" t="s">
        <v>14101</v>
      </c>
      <c r="I2715" s="1" t="s">
        <v>14102</v>
      </c>
    </row>
    <row r="2716" spans="1:9" x14ac:dyDescent="0.3">
      <c r="A2716" s="3" t="s">
        <v>14038</v>
      </c>
      <c r="B2716" t="s">
        <v>14037</v>
      </c>
      <c r="C2716" t="s">
        <v>14038</v>
      </c>
      <c r="D2716" t="s">
        <v>9601</v>
      </c>
      <c r="E2716" t="s">
        <v>14039</v>
      </c>
      <c r="F2716" t="s">
        <v>9603</v>
      </c>
      <c r="G2716" s="1" t="s">
        <v>14040</v>
      </c>
      <c r="H2716" t="s">
        <v>14041</v>
      </c>
      <c r="I2716" s="1" t="s">
        <v>14042</v>
      </c>
    </row>
    <row r="2717" spans="1:9" x14ac:dyDescent="0.3">
      <c r="A2717" s="3" t="s">
        <v>14122</v>
      </c>
      <c r="B2717" t="s">
        <v>14121</v>
      </c>
      <c r="C2717" t="s">
        <v>14122</v>
      </c>
      <c r="D2717" t="s">
        <v>9601</v>
      </c>
      <c r="E2717" t="s">
        <v>14123</v>
      </c>
      <c r="F2717" t="s">
        <v>9603</v>
      </c>
      <c r="G2717" s="1" t="s">
        <v>14124</v>
      </c>
      <c r="H2717" t="s">
        <v>14125</v>
      </c>
      <c r="I2717" s="1" t="s">
        <v>14126</v>
      </c>
    </row>
    <row r="2718" spans="1:9" x14ac:dyDescent="0.3">
      <c r="A2718" s="3" t="s">
        <v>14080</v>
      </c>
      <c r="B2718" t="s">
        <v>14079</v>
      </c>
      <c r="C2718" t="s">
        <v>14080</v>
      </c>
      <c r="D2718" t="s">
        <v>9601</v>
      </c>
      <c r="E2718" t="s">
        <v>14081</v>
      </c>
      <c r="F2718" t="s">
        <v>9603</v>
      </c>
      <c r="G2718" s="1" t="s">
        <v>14082</v>
      </c>
      <c r="H2718" t="s">
        <v>14083</v>
      </c>
      <c r="I2718" s="1" t="s">
        <v>14084</v>
      </c>
    </row>
    <row r="2719" spans="1:9" x14ac:dyDescent="0.3">
      <c r="A2719" s="3" t="s">
        <v>14086</v>
      </c>
      <c r="B2719" t="s">
        <v>14085</v>
      </c>
      <c r="C2719" t="s">
        <v>14086</v>
      </c>
      <c r="D2719" t="s">
        <v>9601</v>
      </c>
      <c r="E2719" t="s">
        <v>14087</v>
      </c>
      <c r="F2719" t="s">
        <v>9603</v>
      </c>
      <c r="G2719" s="1" t="s">
        <v>14088</v>
      </c>
      <c r="H2719" t="s">
        <v>14089</v>
      </c>
      <c r="I2719" s="1" t="s">
        <v>14090</v>
      </c>
    </row>
    <row r="2720" spans="1:9" x14ac:dyDescent="0.3">
      <c r="A2720" s="3" t="s">
        <v>14092</v>
      </c>
      <c r="B2720" t="s">
        <v>14091</v>
      </c>
      <c r="C2720" t="s">
        <v>14092</v>
      </c>
      <c r="D2720" t="s">
        <v>9601</v>
      </c>
      <c r="E2720" t="s">
        <v>14093</v>
      </c>
      <c r="F2720" t="s">
        <v>9603</v>
      </c>
      <c r="G2720" s="1" t="s">
        <v>14094</v>
      </c>
      <c r="H2720" t="s">
        <v>14095</v>
      </c>
      <c r="I2720" s="1" t="s">
        <v>14096</v>
      </c>
    </row>
    <row r="2721" spans="1:9" x14ac:dyDescent="0.3">
      <c r="A2721" s="3" t="s">
        <v>14062</v>
      </c>
      <c r="B2721" t="s">
        <v>14061</v>
      </c>
      <c r="C2721" t="s">
        <v>14062</v>
      </c>
      <c r="D2721" t="s">
        <v>9601</v>
      </c>
      <c r="E2721" t="s">
        <v>14063</v>
      </c>
      <c r="F2721" t="s">
        <v>9603</v>
      </c>
      <c r="G2721" s="1" t="s">
        <v>14064</v>
      </c>
      <c r="H2721" t="s">
        <v>14065</v>
      </c>
      <c r="I2721" s="1" t="s">
        <v>14066</v>
      </c>
    </row>
    <row r="2722" spans="1:9" x14ac:dyDescent="0.3">
      <c r="A2722" s="3" t="s">
        <v>14044</v>
      </c>
      <c r="B2722" t="s">
        <v>14043</v>
      </c>
      <c r="C2722" t="s">
        <v>14044</v>
      </c>
      <c r="D2722" t="s">
        <v>9601</v>
      </c>
      <c r="E2722" t="s">
        <v>14045</v>
      </c>
      <c r="F2722" t="s">
        <v>9603</v>
      </c>
      <c r="G2722" s="1" t="s">
        <v>14046</v>
      </c>
      <c r="H2722" t="s">
        <v>14047</v>
      </c>
      <c r="I2722" s="1" t="s">
        <v>14048</v>
      </c>
    </row>
    <row r="2723" spans="1:9" x14ac:dyDescent="0.3">
      <c r="A2723" s="3" t="s">
        <v>14050</v>
      </c>
      <c r="B2723" t="s">
        <v>14049</v>
      </c>
      <c r="C2723" t="s">
        <v>14050</v>
      </c>
      <c r="D2723" t="s">
        <v>9601</v>
      </c>
      <c r="E2723" t="s">
        <v>14051</v>
      </c>
      <c r="F2723" t="s">
        <v>9603</v>
      </c>
      <c r="G2723" s="1" t="s">
        <v>14052</v>
      </c>
      <c r="H2723" t="s">
        <v>14053</v>
      </c>
      <c r="I2723" s="1" t="s">
        <v>14054</v>
      </c>
    </row>
    <row r="2724" spans="1:9" x14ac:dyDescent="0.3">
      <c r="A2724" s="3" t="s">
        <v>14068</v>
      </c>
      <c r="B2724" t="s">
        <v>14067</v>
      </c>
      <c r="C2724" t="s">
        <v>14068</v>
      </c>
      <c r="D2724" t="s">
        <v>9601</v>
      </c>
      <c r="E2724" t="s">
        <v>14069</v>
      </c>
      <c r="F2724" t="s">
        <v>9603</v>
      </c>
      <c r="G2724" s="1" t="s">
        <v>14070</v>
      </c>
      <c r="H2724" t="s">
        <v>14071</v>
      </c>
      <c r="I2724" s="1" t="s">
        <v>14072</v>
      </c>
    </row>
    <row r="2725" spans="1:9" x14ac:dyDescent="0.3">
      <c r="A2725" s="3" t="s">
        <v>14074</v>
      </c>
      <c r="B2725" t="s">
        <v>14073</v>
      </c>
      <c r="C2725" t="s">
        <v>14074</v>
      </c>
      <c r="D2725" t="s">
        <v>9601</v>
      </c>
      <c r="E2725" t="s">
        <v>14075</v>
      </c>
      <c r="F2725" t="s">
        <v>9603</v>
      </c>
      <c r="G2725" s="1" t="s">
        <v>14076</v>
      </c>
      <c r="H2725" t="s">
        <v>14077</v>
      </c>
      <c r="I2725" s="1" t="s">
        <v>14078</v>
      </c>
    </row>
    <row r="2726" spans="1:9" x14ac:dyDescent="0.3">
      <c r="A2726" s="3" t="s">
        <v>13800</v>
      </c>
      <c r="B2726" t="s">
        <v>13799</v>
      </c>
      <c r="C2726" t="s">
        <v>13800</v>
      </c>
      <c r="D2726" t="s">
        <v>9601</v>
      </c>
      <c r="E2726" t="s">
        <v>13801</v>
      </c>
      <c r="F2726" t="s">
        <v>9603</v>
      </c>
      <c r="G2726" s="1" t="s">
        <v>13802</v>
      </c>
      <c r="H2726" t="s">
        <v>13803</v>
      </c>
      <c r="I2726" s="1" t="s">
        <v>13804</v>
      </c>
    </row>
    <row r="2727" spans="1:9" x14ac:dyDescent="0.3">
      <c r="A2727" s="3" t="s">
        <v>13794</v>
      </c>
      <c r="B2727" t="s">
        <v>13793</v>
      </c>
      <c r="C2727" t="s">
        <v>13794</v>
      </c>
      <c r="D2727" t="s">
        <v>9601</v>
      </c>
      <c r="E2727" t="s">
        <v>13795</v>
      </c>
      <c r="F2727" t="s">
        <v>9603</v>
      </c>
      <c r="G2727" s="1" t="s">
        <v>13796</v>
      </c>
      <c r="H2727" t="s">
        <v>13797</v>
      </c>
      <c r="I2727" s="1" t="s">
        <v>13798</v>
      </c>
    </row>
    <row r="2728" spans="1:9" x14ac:dyDescent="0.3">
      <c r="A2728" s="3" t="s">
        <v>13806</v>
      </c>
      <c r="B2728" t="s">
        <v>13805</v>
      </c>
      <c r="C2728" t="s">
        <v>13806</v>
      </c>
      <c r="D2728" t="s">
        <v>9601</v>
      </c>
      <c r="E2728" t="s">
        <v>13807</v>
      </c>
      <c r="F2728" t="s">
        <v>9603</v>
      </c>
      <c r="G2728" s="1" t="s">
        <v>13808</v>
      </c>
      <c r="H2728" t="s">
        <v>13809</v>
      </c>
      <c r="I2728" s="1" t="s">
        <v>13810</v>
      </c>
    </row>
    <row r="2729" spans="1:9" x14ac:dyDescent="0.3">
      <c r="A2729" s="3" t="s">
        <v>13812</v>
      </c>
      <c r="B2729" t="s">
        <v>13811</v>
      </c>
      <c r="C2729" t="s">
        <v>13812</v>
      </c>
      <c r="D2729" t="s">
        <v>9601</v>
      </c>
      <c r="E2729" t="s">
        <v>13813</v>
      </c>
      <c r="F2729" t="s">
        <v>9603</v>
      </c>
      <c r="G2729" s="1" t="s">
        <v>13814</v>
      </c>
      <c r="H2729" t="s">
        <v>13815</v>
      </c>
      <c r="I2729" s="1" t="s">
        <v>13816</v>
      </c>
    </row>
    <row r="2730" spans="1:9" x14ac:dyDescent="0.3">
      <c r="A2730" s="3" t="s">
        <v>13818</v>
      </c>
      <c r="B2730" t="s">
        <v>13817</v>
      </c>
      <c r="C2730" t="s">
        <v>13818</v>
      </c>
      <c r="D2730" t="s">
        <v>9601</v>
      </c>
      <c r="E2730" t="s">
        <v>13819</v>
      </c>
      <c r="F2730" t="s">
        <v>9603</v>
      </c>
      <c r="G2730" s="1" t="s">
        <v>13820</v>
      </c>
      <c r="H2730" t="s">
        <v>13821</v>
      </c>
      <c r="I2730" s="1" t="s">
        <v>13822</v>
      </c>
    </row>
    <row r="2731" spans="1:9" x14ac:dyDescent="0.3">
      <c r="A2731" s="3" t="s">
        <v>13752</v>
      </c>
      <c r="B2731" t="s">
        <v>13751</v>
      </c>
      <c r="C2731" t="s">
        <v>13752</v>
      </c>
      <c r="D2731" t="s">
        <v>9601</v>
      </c>
      <c r="E2731" t="s">
        <v>13753</v>
      </c>
      <c r="F2731" t="s">
        <v>9603</v>
      </c>
      <c r="G2731" s="1" t="s">
        <v>13754</v>
      </c>
      <c r="H2731" t="s">
        <v>13755</v>
      </c>
      <c r="I2731" s="1" t="s">
        <v>13756</v>
      </c>
    </row>
    <row r="2732" spans="1:9" x14ac:dyDescent="0.3">
      <c r="A2732" s="3" t="s">
        <v>13830</v>
      </c>
      <c r="B2732" t="s">
        <v>13829</v>
      </c>
      <c r="C2732" t="s">
        <v>13830</v>
      </c>
      <c r="D2732" t="s">
        <v>9601</v>
      </c>
      <c r="E2732" t="s">
        <v>13831</v>
      </c>
      <c r="F2732" t="s">
        <v>9603</v>
      </c>
      <c r="G2732" s="1" t="s">
        <v>13832</v>
      </c>
      <c r="H2732" t="s">
        <v>13</v>
      </c>
      <c r="I2732" s="1" t="s">
        <v>13</v>
      </c>
    </row>
    <row r="2733" spans="1:9" x14ac:dyDescent="0.3">
      <c r="A2733" s="3" t="s">
        <v>13824</v>
      </c>
      <c r="B2733" t="s">
        <v>13823</v>
      </c>
      <c r="C2733" t="s">
        <v>13824</v>
      </c>
      <c r="D2733" t="s">
        <v>9601</v>
      </c>
      <c r="E2733" t="s">
        <v>13825</v>
      </c>
      <c r="F2733" t="s">
        <v>9603</v>
      </c>
      <c r="G2733" s="1" t="s">
        <v>13826</v>
      </c>
      <c r="H2733" t="s">
        <v>13827</v>
      </c>
      <c r="I2733" s="1" t="s">
        <v>13828</v>
      </c>
    </row>
    <row r="2734" spans="1:9" x14ac:dyDescent="0.3">
      <c r="A2734" s="3" t="s">
        <v>13840</v>
      </c>
      <c r="B2734" t="s">
        <v>13839</v>
      </c>
      <c r="C2734" t="s">
        <v>13840</v>
      </c>
      <c r="D2734" t="s">
        <v>9601</v>
      </c>
      <c r="E2734" t="s">
        <v>13841</v>
      </c>
      <c r="F2734" t="s">
        <v>9603</v>
      </c>
      <c r="G2734" s="1" t="s">
        <v>13842</v>
      </c>
      <c r="H2734" t="s">
        <v>13843</v>
      </c>
      <c r="I2734" s="1" t="s">
        <v>13844</v>
      </c>
    </row>
    <row r="2735" spans="1:9" x14ac:dyDescent="0.3">
      <c r="A2735" s="3" t="s">
        <v>13834</v>
      </c>
      <c r="B2735" t="s">
        <v>13833</v>
      </c>
      <c r="C2735" t="s">
        <v>13834</v>
      </c>
      <c r="D2735" t="s">
        <v>9601</v>
      </c>
      <c r="E2735" t="s">
        <v>13835</v>
      </c>
      <c r="F2735" t="s">
        <v>9603</v>
      </c>
      <c r="G2735" s="1" t="s">
        <v>13836</v>
      </c>
      <c r="H2735" t="s">
        <v>13837</v>
      </c>
      <c r="I2735" s="1" t="s">
        <v>13838</v>
      </c>
    </row>
    <row r="2736" spans="1:9" x14ac:dyDescent="0.3">
      <c r="A2736" s="3" t="s">
        <v>13758</v>
      </c>
      <c r="B2736" t="s">
        <v>13757</v>
      </c>
      <c r="C2736" t="s">
        <v>13758</v>
      </c>
      <c r="D2736" t="s">
        <v>9601</v>
      </c>
      <c r="E2736" t="s">
        <v>13759</v>
      </c>
      <c r="F2736" t="s">
        <v>9603</v>
      </c>
      <c r="G2736" s="1" t="s">
        <v>13760</v>
      </c>
      <c r="H2736" t="s">
        <v>13761</v>
      </c>
      <c r="I2736" s="1" t="s">
        <v>13762</v>
      </c>
    </row>
    <row r="2737" spans="1:9" x14ac:dyDescent="0.3">
      <c r="A2737" s="3" t="s">
        <v>13764</v>
      </c>
      <c r="B2737" t="s">
        <v>13763</v>
      </c>
      <c r="C2737" t="s">
        <v>13764</v>
      </c>
      <c r="D2737" t="s">
        <v>9601</v>
      </c>
      <c r="E2737" t="s">
        <v>13765</v>
      </c>
      <c r="F2737" t="s">
        <v>9603</v>
      </c>
      <c r="G2737" s="1" t="s">
        <v>13766</v>
      </c>
      <c r="H2737" t="s">
        <v>13767</v>
      </c>
      <c r="I2737" s="1" t="s">
        <v>13768</v>
      </c>
    </row>
    <row r="2738" spans="1:9" x14ac:dyDescent="0.3">
      <c r="A2738" s="3" t="s">
        <v>13770</v>
      </c>
      <c r="B2738" t="s">
        <v>13769</v>
      </c>
      <c r="C2738" t="s">
        <v>13770</v>
      </c>
      <c r="D2738" t="s">
        <v>9601</v>
      </c>
      <c r="E2738" t="s">
        <v>13771</v>
      </c>
      <c r="F2738" t="s">
        <v>9603</v>
      </c>
      <c r="G2738" s="1" t="s">
        <v>13772</v>
      </c>
      <c r="H2738" t="s">
        <v>13773</v>
      </c>
      <c r="I2738" s="1" t="s">
        <v>13774</v>
      </c>
    </row>
    <row r="2739" spans="1:9" x14ac:dyDescent="0.3">
      <c r="A2739" s="3" t="s">
        <v>13782</v>
      </c>
      <c r="B2739" t="s">
        <v>13781</v>
      </c>
      <c r="C2739" t="s">
        <v>13782</v>
      </c>
      <c r="D2739" t="s">
        <v>9601</v>
      </c>
      <c r="E2739" t="s">
        <v>13783</v>
      </c>
      <c r="F2739" t="s">
        <v>9603</v>
      </c>
      <c r="G2739" s="1" t="s">
        <v>13784</v>
      </c>
      <c r="H2739" t="s">
        <v>13785</v>
      </c>
      <c r="I2739" s="1" t="s">
        <v>13786</v>
      </c>
    </row>
    <row r="2740" spans="1:9" x14ac:dyDescent="0.3">
      <c r="A2740" s="3" t="s">
        <v>13776</v>
      </c>
      <c r="B2740" t="s">
        <v>13775</v>
      </c>
      <c r="C2740" t="s">
        <v>13776</v>
      </c>
      <c r="D2740" t="s">
        <v>9601</v>
      </c>
      <c r="E2740" t="s">
        <v>13777</v>
      </c>
      <c r="F2740" t="s">
        <v>9603</v>
      </c>
      <c r="G2740" s="1" t="s">
        <v>13778</v>
      </c>
      <c r="H2740" t="s">
        <v>13779</v>
      </c>
      <c r="I2740" s="1" t="s">
        <v>13780</v>
      </c>
    </row>
    <row r="2741" spans="1:9" x14ac:dyDescent="0.3">
      <c r="A2741" s="3" t="s">
        <v>13788</v>
      </c>
      <c r="B2741" t="s">
        <v>13787</v>
      </c>
      <c r="C2741" t="s">
        <v>13788</v>
      </c>
      <c r="D2741" t="s">
        <v>9601</v>
      </c>
      <c r="E2741" t="s">
        <v>13789</v>
      </c>
      <c r="F2741" t="s">
        <v>9603</v>
      </c>
      <c r="G2741" s="1" t="s">
        <v>13790</v>
      </c>
      <c r="H2741" t="s">
        <v>13791</v>
      </c>
      <c r="I2741" s="1" t="s">
        <v>13792</v>
      </c>
    </row>
    <row r="2742" spans="1:9" x14ac:dyDescent="0.3">
      <c r="A2742" s="3" t="s">
        <v>14426</v>
      </c>
      <c r="B2742" t="s">
        <v>14425</v>
      </c>
      <c r="C2742" t="s">
        <v>14426</v>
      </c>
      <c r="D2742" t="s">
        <v>1030</v>
      </c>
      <c r="E2742" t="s">
        <v>14427</v>
      </c>
      <c r="F2742" t="s">
        <v>1032</v>
      </c>
      <c r="G2742" s="1" t="s">
        <v>14428</v>
      </c>
      <c r="H2742" t="s">
        <v>14429</v>
      </c>
      <c r="I2742" s="1" t="s">
        <v>14430</v>
      </c>
    </row>
    <row r="2743" spans="1:9" x14ac:dyDescent="0.3">
      <c r="A2743" s="3" t="s">
        <v>14438</v>
      </c>
      <c r="B2743" t="s">
        <v>14437</v>
      </c>
      <c r="C2743" t="s">
        <v>14438</v>
      </c>
      <c r="D2743" t="s">
        <v>1030</v>
      </c>
      <c r="E2743" t="s">
        <v>14439</v>
      </c>
      <c r="F2743" t="s">
        <v>1032</v>
      </c>
      <c r="G2743" s="1" t="s">
        <v>14440</v>
      </c>
      <c r="H2743" t="s">
        <v>14441</v>
      </c>
      <c r="I2743" s="1" t="s">
        <v>14442</v>
      </c>
    </row>
    <row r="2744" spans="1:9" x14ac:dyDescent="0.3">
      <c r="A2744" s="3" t="s">
        <v>14456</v>
      </c>
      <c r="B2744" t="s">
        <v>14455</v>
      </c>
      <c r="C2744" t="s">
        <v>14456</v>
      </c>
      <c r="D2744" t="s">
        <v>1030</v>
      </c>
      <c r="E2744" t="s">
        <v>14457</v>
      </c>
      <c r="F2744" t="s">
        <v>1032</v>
      </c>
      <c r="G2744" s="1" t="s">
        <v>14458</v>
      </c>
      <c r="H2744" t="s">
        <v>14459</v>
      </c>
      <c r="I2744" s="1" t="s">
        <v>14460</v>
      </c>
    </row>
    <row r="2745" spans="1:9" x14ac:dyDescent="0.3">
      <c r="A2745" s="3" t="s">
        <v>14462</v>
      </c>
      <c r="B2745" t="s">
        <v>14461</v>
      </c>
      <c r="C2745" t="s">
        <v>14462</v>
      </c>
      <c r="D2745" t="s">
        <v>1030</v>
      </c>
      <c r="E2745" t="s">
        <v>14463</v>
      </c>
      <c r="F2745" t="s">
        <v>1032</v>
      </c>
      <c r="G2745" s="1" t="s">
        <v>14464</v>
      </c>
      <c r="H2745" t="s">
        <v>14465</v>
      </c>
      <c r="I2745" s="1" t="s">
        <v>14466</v>
      </c>
    </row>
    <row r="2746" spans="1:9" x14ac:dyDescent="0.3">
      <c r="A2746" s="3" t="s">
        <v>14444</v>
      </c>
      <c r="B2746" t="s">
        <v>14443</v>
      </c>
      <c r="C2746" t="s">
        <v>14444</v>
      </c>
      <c r="D2746" t="s">
        <v>1030</v>
      </c>
      <c r="E2746" t="s">
        <v>14445</v>
      </c>
      <c r="F2746" t="s">
        <v>1032</v>
      </c>
      <c r="G2746" s="1" t="s">
        <v>14446</v>
      </c>
      <c r="H2746" t="s">
        <v>14447</v>
      </c>
      <c r="I2746" s="1" t="s">
        <v>14448</v>
      </c>
    </row>
    <row r="2747" spans="1:9" x14ac:dyDescent="0.3">
      <c r="A2747" s="3" t="s">
        <v>14450</v>
      </c>
      <c r="B2747" t="s">
        <v>14449</v>
      </c>
      <c r="C2747" t="s">
        <v>14450</v>
      </c>
      <c r="D2747" t="s">
        <v>1030</v>
      </c>
      <c r="E2747" t="s">
        <v>14451</v>
      </c>
      <c r="F2747" t="s">
        <v>1032</v>
      </c>
      <c r="G2747" s="1" t="s">
        <v>14452</v>
      </c>
      <c r="H2747" t="s">
        <v>14453</v>
      </c>
      <c r="I2747" s="1" t="s">
        <v>14454</v>
      </c>
    </row>
    <row r="2748" spans="1:9" x14ac:dyDescent="0.3">
      <c r="A2748" s="3" t="s">
        <v>14432</v>
      </c>
      <c r="B2748" t="s">
        <v>14431</v>
      </c>
      <c r="C2748" t="s">
        <v>14432</v>
      </c>
      <c r="D2748" t="s">
        <v>1030</v>
      </c>
      <c r="E2748" t="s">
        <v>14433</v>
      </c>
      <c r="F2748" t="s">
        <v>1032</v>
      </c>
      <c r="G2748" s="1" t="s">
        <v>14434</v>
      </c>
      <c r="H2748" t="s">
        <v>14435</v>
      </c>
      <c r="I2748" s="1" t="s">
        <v>14436</v>
      </c>
    </row>
    <row r="2749" spans="1:9" x14ac:dyDescent="0.3">
      <c r="A2749" s="3" t="s">
        <v>14414</v>
      </c>
      <c r="B2749" t="s">
        <v>14413</v>
      </c>
      <c r="C2749" t="s">
        <v>14414</v>
      </c>
      <c r="D2749" t="s">
        <v>1030</v>
      </c>
      <c r="E2749" t="s">
        <v>14415</v>
      </c>
      <c r="F2749" t="s">
        <v>1032</v>
      </c>
      <c r="G2749" s="1" t="s">
        <v>14416</v>
      </c>
      <c r="H2749" t="s">
        <v>14417</v>
      </c>
      <c r="I2749" s="1" t="s">
        <v>14418</v>
      </c>
    </row>
    <row r="2750" spans="1:9" x14ac:dyDescent="0.3">
      <c r="A2750" s="3" t="s">
        <v>14408</v>
      </c>
      <c r="B2750" t="s">
        <v>14407</v>
      </c>
      <c r="C2750" t="s">
        <v>14408</v>
      </c>
      <c r="D2750" t="s">
        <v>1030</v>
      </c>
      <c r="E2750" t="s">
        <v>14409</v>
      </c>
      <c r="F2750" t="s">
        <v>1032</v>
      </c>
      <c r="G2750" s="1" t="s">
        <v>14410</v>
      </c>
      <c r="H2750" t="s">
        <v>14411</v>
      </c>
      <c r="I2750" s="1" t="s">
        <v>14412</v>
      </c>
    </row>
    <row r="2751" spans="1:9" x14ac:dyDescent="0.3">
      <c r="A2751" s="3" t="s">
        <v>14420</v>
      </c>
      <c r="B2751" t="s">
        <v>14419</v>
      </c>
      <c r="C2751" t="s">
        <v>14420</v>
      </c>
      <c r="D2751" t="s">
        <v>1030</v>
      </c>
      <c r="E2751" t="s">
        <v>14421</v>
      </c>
      <c r="F2751" t="s">
        <v>1032</v>
      </c>
      <c r="G2751" s="1" t="s">
        <v>14422</v>
      </c>
      <c r="H2751" t="s">
        <v>14423</v>
      </c>
      <c r="I2751" s="1" t="s">
        <v>14424</v>
      </c>
    </row>
    <row r="2752" spans="1:9" x14ac:dyDescent="0.3">
      <c r="A2752" s="3" t="s">
        <v>14276</v>
      </c>
      <c r="B2752" t="s">
        <v>14275</v>
      </c>
      <c r="C2752" t="s">
        <v>14276</v>
      </c>
      <c r="D2752" t="s">
        <v>1030</v>
      </c>
      <c r="E2752" t="s">
        <v>14277</v>
      </c>
      <c r="F2752" t="s">
        <v>1032</v>
      </c>
      <c r="G2752" s="1" t="s">
        <v>14278</v>
      </c>
      <c r="H2752" t="s">
        <v>14279</v>
      </c>
      <c r="I2752" s="1" t="s">
        <v>14280</v>
      </c>
    </row>
    <row r="2753" spans="1:9" x14ac:dyDescent="0.3">
      <c r="A2753" s="3" t="s">
        <v>14306</v>
      </c>
      <c r="B2753" t="s">
        <v>14305</v>
      </c>
      <c r="C2753" t="s">
        <v>14306</v>
      </c>
      <c r="D2753" t="s">
        <v>1030</v>
      </c>
      <c r="E2753" t="s">
        <v>14307</v>
      </c>
      <c r="F2753" t="s">
        <v>1032</v>
      </c>
      <c r="G2753" s="1" t="s">
        <v>14308</v>
      </c>
      <c r="H2753" t="s">
        <v>14309</v>
      </c>
      <c r="I2753" s="1" t="s">
        <v>14310</v>
      </c>
    </row>
    <row r="2754" spans="1:9" x14ac:dyDescent="0.3">
      <c r="A2754" s="3" t="s">
        <v>14264</v>
      </c>
      <c r="B2754" t="s">
        <v>14263</v>
      </c>
      <c r="C2754" t="s">
        <v>14264</v>
      </c>
      <c r="D2754" t="s">
        <v>1030</v>
      </c>
      <c r="E2754" t="s">
        <v>14265</v>
      </c>
      <c r="F2754" t="s">
        <v>1032</v>
      </c>
      <c r="G2754" s="1" t="s">
        <v>14266</v>
      </c>
      <c r="H2754" t="s">
        <v>14267</v>
      </c>
      <c r="I2754" s="1" t="s">
        <v>14268</v>
      </c>
    </row>
    <row r="2755" spans="1:9" x14ac:dyDescent="0.3">
      <c r="A2755" s="3" t="s">
        <v>14270</v>
      </c>
      <c r="B2755" t="s">
        <v>14269</v>
      </c>
      <c r="C2755" t="s">
        <v>14270</v>
      </c>
      <c r="D2755" t="s">
        <v>1030</v>
      </c>
      <c r="E2755" t="s">
        <v>14271</v>
      </c>
      <c r="F2755" t="s">
        <v>1032</v>
      </c>
      <c r="G2755" s="1" t="s">
        <v>14272</v>
      </c>
      <c r="H2755" t="s">
        <v>14273</v>
      </c>
      <c r="I2755" s="1" t="s">
        <v>14274</v>
      </c>
    </row>
    <row r="2756" spans="1:9" x14ac:dyDescent="0.3">
      <c r="A2756" s="3" t="s">
        <v>14324</v>
      </c>
      <c r="B2756" t="s">
        <v>14323</v>
      </c>
      <c r="C2756" t="s">
        <v>14324</v>
      </c>
      <c r="D2756" t="s">
        <v>1030</v>
      </c>
      <c r="E2756" t="s">
        <v>14325</v>
      </c>
      <c r="F2756" t="s">
        <v>1032</v>
      </c>
      <c r="G2756" s="1" t="s">
        <v>14326</v>
      </c>
      <c r="H2756" t="s">
        <v>14327</v>
      </c>
      <c r="I2756" s="1" t="s">
        <v>14328</v>
      </c>
    </row>
    <row r="2757" spans="1:9" x14ac:dyDescent="0.3">
      <c r="A2757" s="3" t="s">
        <v>14330</v>
      </c>
      <c r="B2757" t="s">
        <v>14329</v>
      </c>
      <c r="C2757" t="s">
        <v>14330</v>
      </c>
      <c r="D2757" t="s">
        <v>1030</v>
      </c>
      <c r="E2757" t="s">
        <v>14331</v>
      </c>
      <c r="F2757" t="s">
        <v>1032</v>
      </c>
      <c r="G2757" s="1" t="s">
        <v>14332</v>
      </c>
      <c r="H2757" t="s">
        <v>14333</v>
      </c>
      <c r="I2757" s="1" t="s">
        <v>14334</v>
      </c>
    </row>
    <row r="2758" spans="1:9" x14ac:dyDescent="0.3">
      <c r="A2758" s="3" t="s">
        <v>14282</v>
      </c>
      <c r="B2758" t="s">
        <v>14281</v>
      </c>
      <c r="C2758" t="s">
        <v>14282</v>
      </c>
      <c r="D2758" t="s">
        <v>1030</v>
      </c>
      <c r="E2758" t="s">
        <v>14283</v>
      </c>
      <c r="F2758" t="s">
        <v>1032</v>
      </c>
      <c r="G2758" s="1" t="s">
        <v>14284</v>
      </c>
      <c r="H2758" t="s">
        <v>14285</v>
      </c>
      <c r="I2758" s="1" t="s">
        <v>14286</v>
      </c>
    </row>
    <row r="2759" spans="1:9" x14ac:dyDescent="0.3">
      <c r="A2759" s="3" t="s">
        <v>14294</v>
      </c>
      <c r="B2759" t="s">
        <v>14293</v>
      </c>
      <c r="C2759" t="s">
        <v>14294</v>
      </c>
      <c r="D2759" t="s">
        <v>1030</v>
      </c>
      <c r="E2759" t="s">
        <v>14295</v>
      </c>
      <c r="F2759" t="s">
        <v>1032</v>
      </c>
      <c r="G2759" s="1" t="s">
        <v>14296</v>
      </c>
      <c r="H2759" t="s">
        <v>14297</v>
      </c>
      <c r="I2759" s="1" t="s">
        <v>14298</v>
      </c>
    </row>
    <row r="2760" spans="1:9" x14ac:dyDescent="0.3">
      <c r="A2760" s="3" t="s">
        <v>14312</v>
      </c>
      <c r="B2760" t="s">
        <v>14311</v>
      </c>
      <c r="C2760" t="s">
        <v>14312</v>
      </c>
      <c r="D2760" t="s">
        <v>1030</v>
      </c>
      <c r="E2760" t="s">
        <v>14313</v>
      </c>
      <c r="F2760" t="s">
        <v>1032</v>
      </c>
      <c r="G2760" s="1" t="s">
        <v>14314</v>
      </c>
      <c r="H2760" t="s">
        <v>14315</v>
      </c>
      <c r="I2760" s="1" t="s">
        <v>14316</v>
      </c>
    </row>
    <row r="2761" spans="1:9" x14ac:dyDescent="0.3">
      <c r="A2761" s="3" t="s">
        <v>14300</v>
      </c>
      <c r="B2761" t="s">
        <v>14299</v>
      </c>
      <c r="C2761" t="s">
        <v>14300</v>
      </c>
      <c r="D2761" t="s">
        <v>1030</v>
      </c>
      <c r="E2761" t="s">
        <v>14301</v>
      </c>
      <c r="F2761" t="s">
        <v>1032</v>
      </c>
      <c r="G2761" s="1" t="s">
        <v>14302</v>
      </c>
      <c r="H2761" t="s">
        <v>14303</v>
      </c>
      <c r="I2761" s="1" t="s">
        <v>14304</v>
      </c>
    </row>
    <row r="2762" spans="1:9" x14ac:dyDescent="0.3">
      <c r="A2762" s="3" t="s">
        <v>14318</v>
      </c>
      <c r="B2762" t="s">
        <v>14317</v>
      </c>
      <c r="C2762" t="s">
        <v>14318</v>
      </c>
      <c r="D2762" t="s">
        <v>1030</v>
      </c>
      <c r="E2762" t="s">
        <v>14319</v>
      </c>
      <c r="F2762" t="s">
        <v>1032</v>
      </c>
      <c r="G2762" s="1" t="s">
        <v>14320</v>
      </c>
      <c r="H2762" t="s">
        <v>14321</v>
      </c>
      <c r="I2762" s="1" t="s">
        <v>14322</v>
      </c>
    </row>
    <row r="2763" spans="1:9" x14ac:dyDescent="0.3">
      <c r="A2763" s="3" t="s">
        <v>14360</v>
      </c>
      <c r="B2763" t="s">
        <v>14359</v>
      </c>
      <c r="C2763" t="s">
        <v>14360</v>
      </c>
      <c r="D2763" t="s">
        <v>1030</v>
      </c>
      <c r="E2763" t="s">
        <v>14361</v>
      </c>
      <c r="F2763" t="s">
        <v>1032</v>
      </c>
      <c r="G2763" s="1" t="s">
        <v>14362</v>
      </c>
      <c r="H2763" t="s">
        <v>14363</v>
      </c>
      <c r="I2763" s="1" t="s">
        <v>14364</v>
      </c>
    </row>
    <row r="2764" spans="1:9" x14ac:dyDescent="0.3">
      <c r="A2764" s="3" t="s">
        <v>14402</v>
      </c>
      <c r="B2764" t="s">
        <v>14401</v>
      </c>
      <c r="C2764" t="s">
        <v>14402</v>
      </c>
      <c r="D2764" t="s">
        <v>1030</v>
      </c>
      <c r="E2764" t="s">
        <v>14403</v>
      </c>
      <c r="F2764" t="s">
        <v>1032</v>
      </c>
      <c r="G2764" s="1" t="s">
        <v>14404</v>
      </c>
      <c r="H2764" t="s">
        <v>14405</v>
      </c>
      <c r="I2764" s="1" t="s">
        <v>14406</v>
      </c>
    </row>
    <row r="2765" spans="1:9" x14ac:dyDescent="0.3">
      <c r="A2765" s="3" t="s">
        <v>14366</v>
      </c>
      <c r="B2765" t="s">
        <v>14365</v>
      </c>
      <c r="C2765" t="s">
        <v>14366</v>
      </c>
      <c r="D2765" t="s">
        <v>1030</v>
      </c>
      <c r="E2765" t="s">
        <v>14367</v>
      </c>
      <c r="F2765" t="s">
        <v>1032</v>
      </c>
      <c r="G2765" s="1" t="s">
        <v>14368</v>
      </c>
      <c r="H2765" t="s">
        <v>14369</v>
      </c>
      <c r="I2765" s="1" t="s">
        <v>14370</v>
      </c>
    </row>
    <row r="2766" spans="1:9" x14ac:dyDescent="0.3">
      <c r="A2766" s="3" t="s">
        <v>14342</v>
      </c>
      <c r="B2766" t="s">
        <v>14341</v>
      </c>
      <c r="C2766" t="s">
        <v>14342</v>
      </c>
      <c r="D2766" t="s">
        <v>1030</v>
      </c>
      <c r="E2766" t="s">
        <v>14343</v>
      </c>
      <c r="F2766" t="s">
        <v>1032</v>
      </c>
      <c r="G2766" s="1" t="s">
        <v>14344</v>
      </c>
      <c r="H2766" t="s">
        <v>14345</v>
      </c>
      <c r="I2766" s="1" t="s">
        <v>14346</v>
      </c>
    </row>
    <row r="2767" spans="1:9" x14ac:dyDescent="0.3">
      <c r="A2767" s="3" t="s">
        <v>14384</v>
      </c>
      <c r="B2767" t="s">
        <v>14383</v>
      </c>
      <c r="C2767" t="s">
        <v>14384</v>
      </c>
      <c r="D2767" t="s">
        <v>1030</v>
      </c>
      <c r="E2767" t="s">
        <v>14385</v>
      </c>
      <c r="F2767" t="s">
        <v>1032</v>
      </c>
      <c r="G2767" s="1" t="s">
        <v>14386</v>
      </c>
      <c r="H2767" t="s">
        <v>14387</v>
      </c>
      <c r="I2767" s="1" t="s">
        <v>14388</v>
      </c>
    </row>
    <row r="2768" spans="1:9" x14ac:dyDescent="0.3">
      <c r="A2768" s="3" t="s">
        <v>14390</v>
      </c>
      <c r="B2768" t="s">
        <v>14389</v>
      </c>
      <c r="C2768" t="s">
        <v>14390</v>
      </c>
      <c r="D2768" t="s">
        <v>1030</v>
      </c>
      <c r="E2768" t="s">
        <v>14391</v>
      </c>
      <c r="F2768" t="s">
        <v>1032</v>
      </c>
      <c r="G2768" s="1" t="s">
        <v>14392</v>
      </c>
      <c r="H2768" t="s">
        <v>14393</v>
      </c>
      <c r="I2768" s="1" t="s">
        <v>14394</v>
      </c>
    </row>
    <row r="2769" spans="1:9" x14ac:dyDescent="0.3">
      <c r="A2769" s="3" t="s">
        <v>14336</v>
      </c>
      <c r="B2769" t="s">
        <v>14335</v>
      </c>
      <c r="C2769" t="s">
        <v>14336</v>
      </c>
      <c r="D2769" t="s">
        <v>1030</v>
      </c>
      <c r="E2769" t="s">
        <v>14337</v>
      </c>
      <c r="F2769" t="s">
        <v>1032</v>
      </c>
      <c r="G2769" s="1" t="s">
        <v>14338</v>
      </c>
      <c r="H2769" t="s">
        <v>14339</v>
      </c>
      <c r="I2769" s="1" t="s">
        <v>14340</v>
      </c>
    </row>
    <row r="2770" spans="1:9" x14ac:dyDescent="0.3">
      <c r="A2770" s="3" t="s">
        <v>14348</v>
      </c>
      <c r="B2770" t="s">
        <v>14347</v>
      </c>
      <c r="C2770" t="s">
        <v>14348</v>
      </c>
      <c r="D2770" t="s">
        <v>1030</v>
      </c>
      <c r="E2770" t="s">
        <v>14349</v>
      </c>
      <c r="F2770" t="s">
        <v>1032</v>
      </c>
      <c r="G2770" s="1" t="s">
        <v>14350</v>
      </c>
      <c r="H2770" t="s">
        <v>14351</v>
      </c>
      <c r="I2770" s="1" t="s">
        <v>14352</v>
      </c>
    </row>
    <row r="2771" spans="1:9" x14ac:dyDescent="0.3">
      <c r="A2771" s="3" t="s">
        <v>14396</v>
      </c>
      <c r="B2771" t="s">
        <v>14395</v>
      </c>
      <c r="C2771" t="s">
        <v>14396</v>
      </c>
      <c r="D2771" t="s">
        <v>1030</v>
      </c>
      <c r="E2771" t="s">
        <v>14397</v>
      </c>
      <c r="F2771" t="s">
        <v>1032</v>
      </c>
      <c r="G2771" s="1" t="s">
        <v>14398</v>
      </c>
      <c r="H2771" t="s">
        <v>14399</v>
      </c>
      <c r="I2771" s="1" t="s">
        <v>14400</v>
      </c>
    </row>
    <row r="2772" spans="1:9" x14ac:dyDescent="0.3">
      <c r="A2772" s="3" t="s">
        <v>14354</v>
      </c>
      <c r="B2772" t="s">
        <v>14353</v>
      </c>
      <c r="C2772" t="s">
        <v>14354</v>
      </c>
      <c r="D2772" t="s">
        <v>1030</v>
      </c>
      <c r="E2772" t="s">
        <v>14355</v>
      </c>
      <c r="F2772" t="s">
        <v>1032</v>
      </c>
      <c r="G2772" s="1" t="s">
        <v>14356</v>
      </c>
      <c r="H2772" t="s">
        <v>14357</v>
      </c>
      <c r="I2772" s="1" t="s">
        <v>14358</v>
      </c>
    </row>
    <row r="2773" spans="1:9" x14ac:dyDescent="0.3">
      <c r="A2773" s="3" t="s">
        <v>14372</v>
      </c>
      <c r="B2773" t="s">
        <v>14371</v>
      </c>
      <c r="C2773" t="s">
        <v>14372</v>
      </c>
      <c r="D2773" t="s">
        <v>1030</v>
      </c>
      <c r="E2773" t="s">
        <v>14373</v>
      </c>
      <c r="F2773" t="s">
        <v>1032</v>
      </c>
      <c r="G2773" s="1" t="s">
        <v>14374</v>
      </c>
      <c r="H2773" t="s">
        <v>14375</v>
      </c>
      <c r="I2773" s="1" t="s">
        <v>14376</v>
      </c>
    </row>
    <row r="2774" spans="1:9" x14ac:dyDescent="0.3">
      <c r="A2774" s="3" t="s">
        <v>14378</v>
      </c>
      <c r="B2774" t="s">
        <v>14377</v>
      </c>
      <c r="C2774" t="s">
        <v>14378</v>
      </c>
      <c r="D2774" t="s">
        <v>1030</v>
      </c>
      <c r="E2774" t="s">
        <v>14379</v>
      </c>
      <c r="F2774" t="s">
        <v>1032</v>
      </c>
      <c r="G2774" s="1" t="s">
        <v>14380</v>
      </c>
      <c r="H2774" t="s">
        <v>14381</v>
      </c>
      <c r="I2774" s="1" t="s">
        <v>14382</v>
      </c>
    </row>
    <row r="2775" spans="1:9" x14ac:dyDescent="0.3">
      <c r="A2775" s="3" t="s">
        <v>14288</v>
      </c>
      <c r="B2775" t="s">
        <v>14287</v>
      </c>
      <c r="C2775" t="s">
        <v>14288</v>
      </c>
      <c r="D2775" t="s">
        <v>1030</v>
      </c>
      <c r="E2775" t="s">
        <v>14289</v>
      </c>
      <c r="F2775" t="s">
        <v>1032</v>
      </c>
      <c r="G2775" s="1" t="s">
        <v>14290</v>
      </c>
      <c r="H2775" t="s">
        <v>14291</v>
      </c>
      <c r="I2775" s="1" t="s">
        <v>14292</v>
      </c>
    </row>
    <row r="2776" spans="1:9" x14ac:dyDescent="0.3">
      <c r="A2776" s="3" t="s">
        <v>14156</v>
      </c>
      <c r="B2776" t="s">
        <v>14155</v>
      </c>
      <c r="C2776" t="s">
        <v>14156</v>
      </c>
      <c r="D2776" t="s">
        <v>1030</v>
      </c>
      <c r="E2776" t="s">
        <v>14157</v>
      </c>
      <c r="F2776" t="s">
        <v>1032</v>
      </c>
      <c r="G2776" s="1" t="s">
        <v>14158</v>
      </c>
      <c r="H2776" t="s">
        <v>14159</v>
      </c>
      <c r="I2776" s="1" t="s">
        <v>14160</v>
      </c>
    </row>
    <row r="2777" spans="1:9" x14ac:dyDescent="0.3">
      <c r="A2777" s="3" t="s">
        <v>14240</v>
      </c>
      <c r="B2777" t="s">
        <v>14239</v>
      </c>
      <c r="C2777" t="s">
        <v>14240</v>
      </c>
      <c r="D2777" t="s">
        <v>1030</v>
      </c>
      <c r="E2777" t="s">
        <v>14241</v>
      </c>
      <c r="F2777" t="s">
        <v>1032</v>
      </c>
      <c r="G2777" s="1" t="s">
        <v>14242</v>
      </c>
      <c r="H2777" t="s">
        <v>14243</v>
      </c>
      <c r="I2777" s="1" t="s">
        <v>14244</v>
      </c>
    </row>
    <row r="2778" spans="1:9" x14ac:dyDescent="0.3">
      <c r="A2778" s="3" t="s">
        <v>14204</v>
      </c>
      <c r="B2778" t="s">
        <v>14203</v>
      </c>
      <c r="C2778" t="s">
        <v>14204</v>
      </c>
      <c r="D2778" t="s">
        <v>1030</v>
      </c>
      <c r="E2778" t="s">
        <v>14205</v>
      </c>
      <c r="F2778" t="s">
        <v>1032</v>
      </c>
      <c r="G2778" s="1" t="s">
        <v>14206</v>
      </c>
      <c r="H2778" t="s">
        <v>14207</v>
      </c>
      <c r="I2778" s="1" t="s">
        <v>14208</v>
      </c>
    </row>
    <row r="2779" spans="1:9" x14ac:dyDescent="0.3">
      <c r="A2779" s="3" t="s">
        <v>14162</v>
      </c>
      <c r="B2779" t="s">
        <v>14161</v>
      </c>
      <c r="C2779" t="s">
        <v>14162</v>
      </c>
      <c r="D2779" t="s">
        <v>1030</v>
      </c>
      <c r="E2779" t="s">
        <v>14163</v>
      </c>
      <c r="F2779" t="s">
        <v>1032</v>
      </c>
      <c r="G2779" s="1" t="s">
        <v>14164</v>
      </c>
      <c r="H2779" t="s">
        <v>14165</v>
      </c>
      <c r="I2779" s="1" t="s">
        <v>14166</v>
      </c>
    </row>
    <row r="2780" spans="1:9" x14ac:dyDescent="0.3">
      <c r="A2780" s="3" t="s">
        <v>14180</v>
      </c>
      <c r="B2780" t="s">
        <v>14179</v>
      </c>
      <c r="C2780" t="s">
        <v>14180</v>
      </c>
      <c r="D2780" t="s">
        <v>1030</v>
      </c>
      <c r="E2780" t="s">
        <v>14181</v>
      </c>
      <c r="F2780" t="s">
        <v>1032</v>
      </c>
      <c r="G2780" s="1" t="s">
        <v>14182</v>
      </c>
      <c r="H2780" t="s">
        <v>14183</v>
      </c>
      <c r="I2780" s="1" t="s">
        <v>14184</v>
      </c>
    </row>
    <row r="2781" spans="1:9" x14ac:dyDescent="0.3">
      <c r="A2781" s="3" t="s">
        <v>14192</v>
      </c>
      <c r="B2781" t="s">
        <v>14191</v>
      </c>
      <c r="C2781" t="s">
        <v>14192</v>
      </c>
      <c r="D2781" t="s">
        <v>1030</v>
      </c>
      <c r="E2781" t="s">
        <v>14193</v>
      </c>
      <c r="F2781" t="s">
        <v>1032</v>
      </c>
      <c r="G2781" s="1" t="s">
        <v>14194</v>
      </c>
      <c r="H2781" t="s">
        <v>14195</v>
      </c>
      <c r="I2781" s="1" t="s">
        <v>14196</v>
      </c>
    </row>
    <row r="2782" spans="1:9" x14ac:dyDescent="0.3">
      <c r="A2782" s="3" t="s">
        <v>14228</v>
      </c>
      <c r="B2782" t="s">
        <v>14227</v>
      </c>
      <c r="C2782" t="s">
        <v>14228</v>
      </c>
      <c r="D2782" t="s">
        <v>1030</v>
      </c>
      <c r="E2782" t="s">
        <v>14229</v>
      </c>
      <c r="F2782" t="s">
        <v>1032</v>
      </c>
      <c r="G2782" s="1" t="s">
        <v>14230</v>
      </c>
      <c r="H2782" t="s">
        <v>14231</v>
      </c>
      <c r="I2782" s="1" t="s">
        <v>14232</v>
      </c>
    </row>
    <row r="2783" spans="1:9" x14ac:dyDescent="0.3">
      <c r="A2783" s="3" t="s">
        <v>14222</v>
      </c>
      <c r="B2783" t="s">
        <v>14221</v>
      </c>
      <c r="C2783" t="s">
        <v>14222</v>
      </c>
      <c r="D2783" t="s">
        <v>1030</v>
      </c>
      <c r="E2783" t="s">
        <v>14223</v>
      </c>
      <c r="F2783" t="s">
        <v>1032</v>
      </c>
      <c r="G2783" s="1" t="s">
        <v>14224</v>
      </c>
      <c r="H2783" t="s">
        <v>14225</v>
      </c>
      <c r="I2783" s="1" t="s">
        <v>14226</v>
      </c>
    </row>
    <row r="2784" spans="1:9" x14ac:dyDescent="0.3">
      <c r="A2784" s="3" t="s">
        <v>14186</v>
      </c>
      <c r="B2784" t="s">
        <v>14185</v>
      </c>
      <c r="C2784" t="s">
        <v>14186</v>
      </c>
      <c r="D2784" t="s">
        <v>1030</v>
      </c>
      <c r="E2784" t="s">
        <v>14187</v>
      </c>
      <c r="F2784" t="s">
        <v>1032</v>
      </c>
      <c r="G2784" s="1" t="s">
        <v>14188</v>
      </c>
      <c r="H2784" t="s">
        <v>14189</v>
      </c>
      <c r="I2784" s="1" t="s">
        <v>14190</v>
      </c>
    </row>
    <row r="2785" spans="1:9" x14ac:dyDescent="0.3">
      <c r="A2785" s="3" t="s">
        <v>14168</v>
      </c>
      <c r="B2785" t="s">
        <v>14167</v>
      </c>
      <c r="C2785" t="s">
        <v>14168</v>
      </c>
      <c r="D2785" t="s">
        <v>1030</v>
      </c>
      <c r="E2785" t="s">
        <v>14169</v>
      </c>
      <c r="F2785" t="s">
        <v>1032</v>
      </c>
      <c r="G2785" s="1" t="s">
        <v>14170</v>
      </c>
      <c r="H2785" t="s">
        <v>14171</v>
      </c>
      <c r="I2785" s="1" t="s">
        <v>14172</v>
      </c>
    </row>
    <row r="2786" spans="1:9" x14ac:dyDescent="0.3">
      <c r="A2786" s="3" t="s">
        <v>14246</v>
      </c>
      <c r="B2786" t="s">
        <v>14245</v>
      </c>
      <c r="C2786" t="s">
        <v>14246</v>
      </c>
      <c r="D2786" t="s">
        <v>1030</v>
      </c>
      <c r="E2786" t="s">
        <v>14247</v>
      </c>
      <c r="F2786" t="s">
        <v>1032</v>
      </c>
      <c r="G2786" s="1" t="s">
        <v>14248</v>
      </c>
      <c r="H2786" t="s">
        <v>14249</v>
      </c>
      <c r="I2786" s="1" t="s">
        <v>14250</v>
      </c>
    </row>
    <row r="2787" spans="1:9" x14ac:dyDescent="0.3">
      <c r="A2787" s="3" t="s">
        <v>14174</v>
      </c>
      <c r="B2787" t="s">
        <v>14173</v>
      </c>
      <c r="C2787" t="s">
        <v>14174</v>
      </c>
      <c r="D2787" t="s">
        <v>1030</v>
      </c>
      <c r="E2787" t="s">
        <v>14175</v>
      </c>
      <c r="F2787" t="s">
        <v>1032</v>
      </c>
      <c r="G2787" s="1" t="s">
        <v>14176</v>
      </c>
      <c r="H2787" t="s">
        <v>14177</v>
      </c>
      <c r="I2787" s="1" t="s">
        <v>14178</v>
      </c>
    </row>
    <row r="2788" spans="1:9" x14ac:dyDescent="0.3">
      <c r="A2788" s="3" t="s">
        <v>14234</v>
      </c>
      <c r="B2788" t="s">
        <v>14233</v>
      </c>
      <c r="C2788" t="s">
        <v>14234</v>
      </c>
      <c r="D2788" t="s">
        <v>1030</v>
      </c>
      <c r="E2788" t="s">
        <v>14235</v>
      </c>
      <c r="F2788" t="s">
        <v>1032</v>
      </c>
      <c r="G2788" s="1" t="s">
        <v>14236</v>
      </c>
      <c r="H2788" t="s">
        <v>14237</v>
      </c>
      <c r="I2788" s="1" t="s">
        <v>14238</v>
      </c>
    </row>
    <row r="2789" spans="1:9" x14ac:dyDescent="0.3">
      <c r="A2789" s="3" t="s">
        <v>14252</v>
      </c>
      <c r="B2789" t="s">
        <v>14251</v>
      </c>
      <c r="C2789" t="s">
        <v>14252</v>
      </c>
      <c r="D2789" t="s">
        <v>1030</v>
      </c>
      <c r="E2789" t="s">
        <v>14253</v>
      </c>
      <c r="F2789" t="s">
        <v>1032</v>
      </c>
      <c r="G2789" s="1" t="s">
        <v>14254</v>
      </c>
      <c r="H2789" t="s">
        <v>14255</v>
      </c>
      <c r="I2789" s="1" t="s">
        <v>14256</v>
      </c>
    </row>
    <row r="2790" spans="1:9" x14ac:dyDescent="0.3">
      <c r="A2790" s="3" t="s">
        <v>14210</v>
      </c>
      <c r="B2790" t="s">
        <v>14209</v>
      </c>
      <c r="C2790" t="s">
        <v>14210</v>
      </c>
      <c r="D2790" t="s">
        <v>1030</v>
      </c>
      <c r="E2790" t="s">
        <v>14211</v>
      </c>
      <c r="F2790" t="s">
        <v>1032</v>
      </c>
      <c r="G2790" s="1" t="s">
        <v>14212</v>
      </c>
      <c r="H2790" t="s">
        <v>14213</v>
      </c>
      <c r="I2790" s="1" t="s">
        <v>14214</v>
      </c>
    </row>
    <row r="2791" spans="1:9" x14ac:dyDescent="0.3">
      <c r="A2791" s="3" t="s">
        <v>14198</v>
      </c>
      <c r="B2791" t="s">
        <v>14197</v>
      </c>
      <c r="C2791" t="s">
        <v>14198</v>
      </c>
      <c r="D2791" t="s">
        <v>1030</v>
      </c>
      <c r="E2791" t="s">
        <v>14199</v>
      </c>
      <c r="F2791" t="s">
        <v>1032</v>
      </c>
      <c r="G2791" s="1" t="s">
        <v>14200</v>
      </c>
      <c r="H2791" t="s">
        <v>14201</v>
      </c>
      <c r="I2791" s="1" t="s">
        <v>14202</v>
      </c>
    </row>
    <row r="2792" spans="1:9" x14ac:dyDescent="0.3">
      <c r="A2792" s="3" t="s">
        <v>14216</v>
      </c>
      <c r="B2792" t="s">
        <v>14215</v>
      </c>
      <c r="C2792" t="s">
        <v>14216</v>
      </c>
      <c r="D2792" t="s">
        <v>1030</v>
      </c>
      <c r="E2792" t="s">
        <v>14217</v>
      </c>
      <c r="F2792" t="s">
        <v>1032</v>
      </c>
      <c r="G2792" s="1" t="s">
        <v>14218</v>
      </c>
      <c r="H2792" t="s">
        <v>14219</v>
      </c>
      <c r="I2792" s="1" t="s">
        <v>14220</v>
      </c>
    </row>
    <row r="2793" spans="1:9" x14ac:dyDescent="0.3">
      <c r="A2793" s="3" t="s">
        <v>14258</v>
      </c>
      <c r="B2793" t="s">
        <v>14257</v>
      </c>
      <c r="C2793" t="s">
        <v>14258</v>
      </c>
      <c r="D2793" t="s">
        <v>1030</v>
      </c>
      <c r="E2793" t="s">
        <v>14259</v>
      </c>
      <c r="F2793" t="s">
        <v>1032</v>
      </c>
      <c r="G2793" s="1" t="s">
        <v>14260</v>
      </c>
      <c r="H2793" t="s">
        <v>14261</v>
      </c>
      <c r="I2793" s="1" t="s">
        <v>14262</v>
      </c>
    </row>
    <row r="2794" spans="1:9" x14ac:dyDescent="0.3">
      <c r="A2794" s="3" t="s">
        <v>14576</v>
      </c>
      <c r="B2794" t="s">
        <v>14575</v>
      </c>
      <c r="C2794" t="s">
        <v>14576</v>
      </c>
      <c r="D2794" t="s">
        <v>1030</v>
      </c>
      <c r="E2794" t="s">
        <v>14577</v>
      </c>
      <c r="F2794" t="s">
        <v>1032</v>
      </c>
      <c r="G2794" s="1" t="s">
        <v>14578</v>
      </c>
      <c r="H2794" t="s">
        <v>14579</v>
      </c>
      <c r="I2794" s="1" t="s">
        <v>14580</v>
      </c>
    </row>
    <row r="2795" spans="1:9" x14ac:dyDescent="0.3">
      <c r="A2795" s="3" t="s">
        <v>14588</v>
      </c>
      <c r="B2795" t="s">
        <v>14587</v>
      </c>
      <c r="C2795" t="s">
        <v>14588</v>
      </c>
      <c r="D2795" t="s">
        <v>1030</v>
      </c>
      <c r="E2795" t="s">
        <v>14589</v>
      </c>
      <c r="F2795" t="s">
        <v>1032</v>
      </c>
      <c r="G2795" s="1" t="s">
        <v>14590</v>
      </c>
      <c r="H2795" t="s">
        <v>14591</v>
      </c>
      <c r="I2795" s="1" t="s">
        <v>14592</v>
      </c>
    </row>
    <row r="2796" spans="1:9" x14ac:dyDescent="0.3">
      <c r="A2796" s="3" t="s">
        <v>14594</v>
      </c>
      <c r="B2796" t="s">
        <v>14593</v>
      </c>
      <c r="C2796" t="s">
        <v>14594</v>
      </c>
      <c r="D2796" t="s">
        <v>1030</v>
      </c>
      <c r="E2796" t="s">
        <v>14595</v>
      </c>
      <c r="F2796" t="s">
        <v>1032</v>
      </c>
      <c r="G2796" s="1" t="s">
        <v>14596</v>
      </c>
      <c r="H2796" t="s">
        <v>14597</v>
      </c>
      <c r="I2796" s="1" t="s">
        <v>14598</v>
      </c>
    </row>
    <row r="2797" spans="1:9" x14ac:dyDescent="0.3">
      <c r="A2797" s="3" t="s">
        <v>14606</v>
      </c>
      <c r="B2797" t="s">
        <v>14605</v>
      </c>
      <c r="C2797" t="s">
        <v>14606</v>
      </c>
      <c r="D2797" t="s">
        <v>1030</v>
      </c>
      <c r="E2797" t="s">
        <v>14607</v>
      </c>
      <c r="F2797" t="s">
        <v>1032</v>
      </c>
      <c r="G2797" s="1" t="s">
        <v>14608</v>
      </c>
      <c r="H2797" t="s">
        <v>14609</v>
      </c>
      <c r="I2797" s="1" t="s">
        <v>14610</v>
      </c>
    </row>
    <row r="2798" spans="1:9" x14ac:dyDescent="0.3">
      <c r="A2798" s="3" t="s">
        <v>14564</v>
      </c>
      <c r="B2798" t="s">
        <v>14563</v>
      </c>
      <c r="C2798" t="s">
        <v>14564</v>
      </c>
      <c r="D2798" t="s">
        <v>1030</v>
      </c>
      <c r="E2798" t="s">
        <v>14565</v>
      </c>
      <c r="F2798" t="s">
        <v>1032</v>
      </c>
      <c r="G2798" s="1" t="s">
        <v>14566</v>
      </c>
      <c r="H2798" t="s">
        <v>14567</v>
      </c>
      <c r="I2798" s="1" t="s">
        <v>14568</v>
      </c>
    </row>
    <row r="2799" spans="1:9" x14ac:dyDescent="0.3">
      <c r="A2799" s="3" t="s">
        <v>14570</v>
      </c>
      <c r="B2799" t="s">
        <v>14569</v>
      </c>
      <c r="C2799" t="s">
        <v>14570</v>
      </c>
      <c r="D2799" t="s">
        <v>1030</v>
      </c>
      <c r="E2799" t="s">
        <v>14571</v>
      </c>
      <c r="F2799" t="s">
        <v>1032</v>
      </c>
      <c r="G2799" s="1" t="s">
        <v>14572</v>
      </c>
      <c r="H2799" t="s">
        <v>14573</v>
      </c>
      <c r="I2799" s="1" t="s">
        <v>14574</v>
      </c>
    </row>
    <row r="2800" spans="1:9" x14ac:dyDescent="0.3">
      <c r="A2800" s="3" t="s">
        <v>14600</v>
      </c>
      <c r="B2800" t="s">
        <v>14599</v>
      </c>
      <c r="C2800" t="s">
        <v>14600</v>
      </c>
      <c r="D2800" t="s">
        <v>1030</v>
      </c>
      <c r="E2800" t="s">
        <v>14601</v>
      </c>
      <c r="F2800" t="s">
        <v>1032</v>
      </c>
      <c r="G2800" s="1" t="s">
        <v>14602</v>
      </c>
      <c r="H2800" t="s">
        <v>14603</v>
      </c>
      <c r="I2800" s="1" t="s">
        <v>14604</v>
      </c>
    </row>
    <row r="2801" spans="1:9" x14ac:dyDescent="0.3">
      <c r="A2801" s="3" t="s">
        <v>14582</v>
      </c>
      <c r="B2801" t="s">
        <v>14581</v>
      </c>
      <c r="C2801" t="s">
        <v>14582</v>
      </c>
      <c r="D2801" t="s">
        <v>1030</v>
      </c>
      <c r="E2801" t="s">
        <v>14583</v>
      </c>
      <c r="F2801" t="s">
        <v>1032</v>
      </c>
      <c r="G2801" s="1" t="s">
        <v>14584</v>
      </c>
      <c r="H2801" t="s">
        <v>14585</v>
      </c>
      <c r="I2801" s="1" t="s">
        <v>14586</v>
      </c>
    </row>
    <row r="2802" spans="1:9" x14ac:dyDescent="0.3">
      <c r="A2802" s="3" t="s">
        <v>14480</v>
      </c>
      <c r="B2802" t="s">
        <v>14479</v>
      </c>
      <c r="C2802" t="s">
        <v>14480</v>
      </c>
      <c r="D2802" t="s">
        <v>1030</v>
      </c>
      <c r="E2802" t="s">
        <v>14481</v>
      </c>
      <c r="F2802" t="s">
        <v>1032</v>
      </c>
      <c r="G2802" s="1" t="s">
        <v>14482</v>
      </c>
      <c r="H2802" t="s">
        <v>14483</v>
      </c>
      <c r="I2802" s="1" t="s">
        <v>14484</v>
      </c>
    </row>
    <row r="2803" spans="1:9" x14ac:dyDescent="0.3">
      <c r="A2803" s="3" t="s">
        <v>14498</v>
      </c>
      <c r="B2803" t="s">
        <v>14497</v>
      </c>
      <c r="C2803" t="s">
        <v>14498</v>
      </c>
      <c r="D2803" t="s">
        <v>1030</v>
      </c>
      <c r="E2803" t="s">
        <v>14499</v>
      </c>
      <c r="F2803" t="s">
        <v>1032</v>
      </c>
      <c r="G2803" s="1" t="s">
        <v>14500</v>
      </c>
      <c r="H2803" t="s">
        <v>14501</v>
      </c>
      <c r="I2803" s="1" t="s">
        <v>14502</v>
      </c>
    </row>
    <row r="2804" spans="1:9" x14ac:dyDescent="0.3">
      <c r="A2804" s="3" t="s">
        <v>14486</v>
      </c>
      <c r="B2804" t="s">
        <v>14485</v>
      </c>
      <c r="C2804" t="s">
        <v>14486</v>
      </c>
      <c r="D2804" t="s">
        <v>1030</v>
      </c>
      <c r="E2804" t="s">
        <v>14487</v>
      </c>
      <c r="F2804" t="s">
        <v>1032</v>
      </c>
      <c r="G2804" s="1" t="s">
        <v>14488</v>
      </c>
      <c r="H2804" t="s">
        <v>14489</v>
      </c>
      <c r="I2804" s="1" t="s">
        <v>14490</v>
      </c>
    </row>
    <row r="2805" spans="1:9" x14ac:dyDescent="0.3">
      <c r="A2805" s="3" t="s">
        <v>14474</v>
      </c>
      <c r="B2805" t="s">
        <v>14473</v>
      </c>
      <c r="C2805" t="s">
        <v>14474</v>
      </c>
      <c r="D2805" t="s">
        <v>1030</v>
      </c>
      <c r="E2805" t="s">
        <v>14475</v>
      </c>
      <c r="F2805" t="s">
        <v>1032</v>
      </c>
      <c r="G2805" s="1" t="s">
        <v>14476</v>
      </c>
      <c r="H2805" t="s">
        <v>14477</v>
      </c>
      <c r="I2805" s="1" t="s">
        <v>14478</v>
      </c>
    </row>
    <row r="2806" spans="1:9" x14ac:dyDescent="0.3">
      <c r="A2806" s="3" t="s">
        <v>14504</v>
      </c>
      <c r="B2806" t="s">
        <v>14503</v>
      </c>
      <c r="C2806" t="s">
        <v>14504</v>
      </c>
      <c r="D2806" t="s">
        <v>1030</v>
      </c>
      <c r="E2806" t="s">
        <v>14505</v>
      </c>
      <c r="F2806" t="s">
        <v>1032</v>
      </c>
      <c r="G2806" s="1" t="s">
        <v>14506</v>
      </c>
      <c r="H2806" t="s">
        <v>14507</v>
      </c>
      <c r="I2806" s="1" t="s">
        <v>14508</v>
      </c>
    </row>
    <row r="2807" spans="1:9" x14ac:dyDescent="0.3">
      <c r="A2807" s="3" t="s">
        <v>14516</v>
      </c>
      <c r="B2807" t="s">
        <v>14515</v>
      </c>
      <c r="C2807" t="s">
        <v>14516</v>
      </c>
      <c r="D2807" t="s">
        <v>1030</v>
      </c>
      <c r="E2807" t="s">
        <v>14517</v>
      </c>
      <c r="F2807" t="s">
        <v>1032</v>
      </c>
      <c r="G2807" s="1" t="s">
        <v>14518</v>
      </c>
      <c r="H2807" t="s">
        <v>14519</v>
      </c>
      <c r="I2807" s="1" t="s">
        <v>14520</v>
      </c>
    </row>
    <row r="2808" spans="1:9" x14ac:dyDescent="0.3">
      <c r="A2808" s="3" t="s">
        <v>14510</v>
      </c>
      <c r="B2808" t="s">
        <v>14509</v>
      </c>
      <c r="C2808" t="s">
        <v>14510</v>
      </c>
      <c r="D2808" t="s">
        <v>1030</v>
      </c>
      <c r="E2808" t="s">
        <v>14511</v>
      </c>
      <c r="F2808" t="s">
        <v>1032</v>
      </c>
      <c r="G2808" s="1" t="s">
        <v>14512</v>
      </c>
      <c r="H2808" t="s">
        <v>14513</v>
      </c>
      <c r="I2808" s="1" t="s">
        <v>14514</v>
      </c>
    </row>
    <row r="2809" spans="1:9" x14ac:dyDescent="0.3">
      <c r="A2809" s="3" t="s">
        <v>14468</v>
      </c>
      <c r="B2809" t="s">
        <v>14467</v>
      </c>
      <c r="C2809" t="s">
        <v>14468</v>
      </c>
      <c r="D2809" t="s">
        <v>1030</v>
      </c>
      <c r="E2809" t="s">
        <v>14469</v>
      </c>
      <c r="F2809" t="s">
        <v>1032</v>
      </c>
      <c r="G2809" s="1" t="s">
        <v>14470</v>
      </c>
      <c r="H2809" t="s">
        <v>14471</v>
      </c>
      <c r="I2809" s="1" t="s">
        <v>14472</v>
      </c>
    </row>
    <row r="2810" spans="1:9" x14ac:dyDescent="0.3">
      <c r="A2810" s="3" t="s">
        <v>14492</v>
      </c>
      <c r="B2810" t="s">
        <v>14491</v>
      </c>
      <c r="C2810" t="s">
        <v>14492</v>
      </c>
      <c r="D2810" t="s">
        <v>1030</v>
      </c>
      <c r="E2810" t="s">
        <v>14493</v>
      </c>
      <c r="F2810" t="s">
        <v>1032</v>
      </c>
      <c r="G2810" s="1" t="s">
        <v>14494</v>
      </c>
      <c r="H2810" t="s">
        <v>14495</v>
      </c>
      <c r="I2810" s="1" t="s">
        <v>14496</v>
      </c>
    </row>
    <row r="2811" spans="1:9" x14ac:dyDescent="0.3">
      <c r="A2811" s="3" t="s">
        <v>14558</v>
      </c>
      <c r="B2811" t="s">
        <v>14557</v>
      </c>
      <c r="C2811" t="s">
        <v>14558</v>
      </c>
      <c r="D2811" t="s">
        <v>1030</v>
      </c>
      <c r="E2811" t="s">
        <v>14559</v>
      </c>
      <c r="F2811" t="s">
        <v>1032</v>
      </c>
      <c r="G2811" s="1" t="s">
        <v>14560</v>
      </c>
      <c r="H2811" t="s">
        <v>14561</v>
      </c>
      <c r="I2811" s="1" t="s">
        <v>14562</v>
      </c>
    </row>
    <row r="2812" spans="1:9" x14ac:dyDescent="0.3">
      <c r="A2812" s="3" t="s">
        <v>14540</v>
      </c>
      <c r="B2812" t="s">
        <v>14539</v>
      </c>
      <c r="C2812" t="s">
        <v>14540</v>
      </c>
      <c r="D2812" t="s">
        <v>1030</v>
      </c>
      <c r="E2812" t="s">
        <v>14541</v>
      </c>
      <c r="F2812" t="s">
        <v>1032</v>
      </c>
      <c r="G2812" s="1" t="s">
        <v>14542</v>
      </c>
      <c r="H2812" t="s">
        <v>14543</v>
      </c>
      <c r="I2812" s="1" t="s">
        <v>14544</v>
      </c>
    </row>
    <row r="2813" spans="1:9" x14ac:dyDescent="0.3">
      <c r="A2813" s="3" t="s">
        <v>14522</v>
      </c>
      <c r="B2813" t="s">
        <v>14521</v>
      </c>
      <c r="C2813" t="s">
        <v>14522</v>
      </c>
      <c r="D2813" t="s">
        <v>1030</v>
      </c>
      <c r="E2813" t="s">
        <v>14523</v>
      </c>
      <c r="F2813" t="s">
        <v>1032</v>
      </c>
      <c r="G2813" s="1" t="s">
        <v>14524</v>
      </c>
      <c r="H2813" t="s">
        <v>14525</v>
      </c>
      <c r="I2813" s="1" t="s">
        <v>14526</v>
      </c>
    </row>
    <row r="2814" spans="1:9" x14ac:dyDescent="0.3">
      <c r="A2814" s="3" t="s">
        <v>14534</v>
      </c>
      <c r="B2814" t="s">
        <v>14533</v>
      </c>
      <c r="C2814" t="s">
        <v>14534</v>
      </c>
      <c r="D2814" t="s">
        <v>1030</v>
      </c>
      <c r="E2814" t="s">
        <v>14535</v>
      </c>
      <c r="F2814" t="s">
        <v>1032</v>
      </c>
      <c r="G2814" s="1" t="s">
        <v>14536</v>
      </c>
      <c r="H2814" t="s">
        <v>14537</v>
      </c>
      <c r="I2814" s="1" t="s">
        <v>14538</v>
      </c>
    </row>
    <row r="2815" spans="1:9" x14ac:dyDescent="0.3">
      <c r="A2815" s="3" t="s">
        <v>14546</v>
      </c>
      <c r="B2815" t="s">
        <v>14545</v>
      </c>
      <c r="C2815" t="s">
        <v>14546</v>
      </c>
      <c r="D2815" t="s">
        <v>1030</v>
      </c>
      <c r="E2815" t="s">
        <v>14547</v>
      </c>
      <c r="F2815" t="s">
        <v>1032</v>
      </c>
      <c r="G2815" s="1" t="s">
        <v>14548</v>
      </c>
      <c r="H2815" t="s">
        <v>14549</v>
      </c>
      <c r="I2815" s="1" t="s">
        <v>14550</v>
      </c>
    </row>
    <row r="2816" spans="1:9" x14ac:dyDescent="0.3">
      <c r="A2816" s="3" t="s">
        <v>14552</v>
      </c>
      <c r="B2816" t="s">
        <v>14551</v>
      </c>
      <c r="C2816" t="s">
        <v>14552</v>
      </c>
      <c r="D2816" t="s">
        <v>1030</v>
      </c>
      <c r="E2816" t="s">
        <v>14553</v>
      </c>
      <c r="F2816" t="s">
        <v>1032</v>
      </c>
      <c r="G2816" s="1" t="s">
        <v>14554</v>
      </c>
      <c r="H2816" t="s">
        <v>14555</v>
      </c>
      <c r="I2816" s="1" t="s">
        <v>14556</v>
      </c>
    </row>
    <row r="2817" spans="1:9" x14ac:dyDescent="0.3">
      <c r="A2817" s="3" t="s">
        <v>14528</v>
      </c>
      <c r="B2817" t="s">
        <v>14527</v>
      </c>
      <c r="C2817" t="s">
        <v>14528</v>
      </c>
      <c r="D2817" t="s">
        <v>1030</v>
      </c>
      <c r="E2817" t="s">
        <v>14529</v>
      </c>
      <c r="F2817" t="s">
        <v>1032</v>
      </c>
      <c r="G2817" s="1" t="s">
        <v>14530</v>
      </c>
      <c r="H2817" t="s">
        <v>14531</v>
      </c>
      <c r="I2817" s="1" t="s">
        <v>14532</v>
      </c>
    </row>
    <row r="2818" spans="1:9" x14ac:dyDescent="0.3">
      <c r="A2818" s="3" t="s">
        <v>14618</v>
      </c>
      <c r="B2818" t="s">
        <v>14617</v>
      </c>
      <c r="C2818" t="s">
        <v>14618</v>
      </c>
      <c r="D2818" t="s">
        <v>1030</v>
      </c>
      <c r="E2818" t="s">
        <v>14619</v>
      </c>
      <c r="F2818" t="s">
        <v>1032</v>
      </c>
      <c r="G2818" s="1" t="s">
        <v>14620</v>
      </c>
      <c r="H2818" t="s">
        <v>14621</v>
      </c>
      <c r="I2818" s="1" t="s">
        <v>14622</v>
      </c>
    </row>
    <row r="2819" spans="1:9" x14ac:dyDescent="0.3">
      <c r="A2819" s="3" t="s">
        <v>14624</v>
      </c>
      <c r="B2819" t="s">
        <v>14623</v>
      </c>
      <c r="C2819" t="s">
        <v>14624</v>
      </c>
      <c r="D2819" t="s">
        <v>1030</v>
      </c>
      <c r="E2819" t="s">
        <v>14625</v>
      </c>
      <c r="F2819" t="s">
        <v>1032</v>
      </c>
      <c r="G2819" s="1" t="s">
        <v>14626</v>
      </c>
      <c r="H2819" t="s">
        <v>14627</v>
      </c>
      <c r="I2819" s="1" t="s">
        <v>14628</v>
      </c>
    </row>
    <row r="2820" spans="1:9" x14ac:dyDescent="0.3">
      <c r="A2820" s="3" t="s">
        <v>14636</v>
      </c>
      <c r="B2820" t="s">
        <v>14635</v>
      </c>
      <c r="C2820" t="s">
        <v>14636</v>
      </c>
      <c r="D2820" t="s">
        <v>1030</v>
      </c>
      <c r="E2820" t="s">
        <v>14637</v>
      </c>
      <c r="F2820" t="s">
        <v>1032</v>
      </c>
      <c r="G2820" s="1" t="s">
        <v>14638</v>
      </c>
      <c r="H2820" t="s">
        <v>14639</v>
      </c>
      <c r="I2820" s="1" t="s">
        <v>14640</v>
      </c>
    </row>
    <row r="2821" spans="1:9" x14ac:dyDescent="0.3">
      <c r="A2821" s="3" t="s">
        <v>14630</v>
      </c>
      <c r="B2821" t="s">
        <v>14629</v>
      </c>
      <c r="C2821" t="s">
        <v>14630</v>
      </c>
      <c r="D2821" t="s">
        <v>1030</v>
      </c>
      <c r="E2821" t="s">
        <v>14631</v>
      </c>
      <c r="F2821" t="s">
        <v>1032</v>
      </c>
      <c r="G2821" s="1" t="s">
        <v>14632</v>
      </c>
      <c r="H2821" t="s">
        <v>14633</v>
      </c>
      <c r="I2821" s="1" t="s">
        <v>14634</v>
      </c>
    </row>
    <row r="2822" spans="1:9" x14ac:dyDescent="0.3">
      <c r="A2822" s="3" t="s">
        <v>14648</v>
      </c>
      <c r="B2822" t="s">
        <v>14647</v>
      </c>
      <c r="C2822" t="s">
        <v>14648</v>
      </c>
      <c r="D2822" t="s">
        <v>1030</v>
      </c>
      <c r="E2822" t="s">
        <v>14649</v>
      </c>
      <c r="F2822" t="s">
        <v>1032</v>
      </c>
      <c r="G2822" s="1" t="s">
        <v>14650</v>
      </c>
      <c r="H2822" t="s">
        <v>14651</v>
      </c>
      <c r="I2822" s="1" t="s">
        <v>14652</v>
      </c>
    </row>
    <row r="2823" spans="1:9" x14ac:dyDescent="0.3">
      <c r="A2823" s="3" t="s">
        <v>14654</v>
      </c>
      <c r="B2823" t="s">
        <v>14653</v>
      </c>
      <c r="C2823" t="s">
        <v>14654</v>
      </c>
      <c r="D2823" t="s">
        <v>1030</v>
      </c>
      <c r="E2823" t="s">
        <v>14655</v>
      </c>
      <c r="F2823" t="s">
        <v>1032</v>
      </c>
      <c r="G2823" s="1" t="s">
        <v>14656</v>
      </c>
      <c r="H2823" t="s">
        <v>14657</v>
      </c>
      <c r="I2823" s="1" t="s">
        <v>14658</v>
      </c>
    </row>
    <row r="2824" spans="1:9" x14ac:dyDescent="0.3">
      <c r="A2824" s="3" t="s">
        <v>14612</v>
      </c>
      <c r="B2824" t="s">
        <v>14611</v>
      </c>
      <c r="C2824" t="s">
        <v>14612</v>
      </c>
      <c r="D2824" t="s">
        <v>1030</v>
      </c>
      <c r="E2824" t="s">
        <v>14613</v>
      </c>
      <c r="F2824" t="s">
        <v>1032</v>
      </c>
      <c r="G2824" s="1" t="s">
        <v>14614</v>
      </c>
      <c r="H2824" t="s">
        <v>14615</v>
      </c>
      <c r="I2824" s="1" t="s">
        <v>14616</v>
      </c>
    </row>
    <row r="2825" spans="1:9" x14ac:dyDescent="0.3">
      <c r="A2825" s="3" t="s">
        <v>14642</v>
      </c>
      <c r="B2825" t="s">
        <v>14641</v>
      </c>
      <c r="C2825" t="s">
        <v>14642</v>
      </c>
      <c r="D2825" t="s">
        <v>1030</v>
      </c>
      <c r="E2825" t="s">
        <v>14643</v>
      </c>
      <c r="F2825" t="s">
        <v>1032</v>
      </c>
      <c r="G2825" s="1" t="s">
        <v>14644</v>
      </c>
      <c r="H2825" t="s">
        <v>14645</v>
      </c>
      <c r="I2825" s="1" t="s">
        <v>14646</v>
      </c>
    </row>
    <row r="2826" spans="1:9" x14ac:dyDescent="0.3">
      <c r="A2826" s="3" t="s">
        <v>14660</v>
      </c>
      <c r="B2826" t="s">
        <v>14659</v>
      </c>
      <c r="C2826" t="s">
        <v>14660</v>
      </c>
      <c r="D2826" t="s">
        <v>1030</v>
      </c>
      <c r="E2826" t="s">
        <v>14661</v>
      </c>
      <c r="F2826" t="s">
        <v>1032</v>
      </c>
      <c r="G2826" s="1" t="s">
        <v>14662</v>
      </c>
      <c r="H2826" t="s">
        <v>14663</v>
      </c>
      <c r="I2826" s="1" t="s">
        <v>14664</v>
      </c>
    </row>
    <row r="2827" spans="1:9" x14ac:dyDescent="0.3">
      <c r="A2827" s="3" t="s">
        <v>14666</v>
      </c>
      <c r="B2827" t="s">
        <v>14665</v>
      </c>
      <c r="C2827" t="s">
        <v>14666</v>
      </c>
      <c r="D2827" t="s">
        <v>1030</v>
      </c>
      <c r="E2827" t="s">
        <v>14667</v>
      </c>
      <c r="F2827" t="s">
        <v>1032</v>
      </c>
      <c r="G2827" s="1" t="s">
        <v>14668</v>
      </c>
      <c r="H2827" t="s">
        <v>14669</v>
      </c>
      <c r="I2827" s="1" t="s">
        <v>14670</v>
      </c>
    </row>
    <row r="2828" spans="1:9" x14ac:dyDescent="0.3">
      <c r="A2828" s="3" t="s">
        <v>14672</v>
      </c>
      <c r="B2828" t="s">
        <v>14671</v>
      </c>
      <c r="C2828" t="s">
        <v>14672</v>
      </c>
      <c r="D2828" t="s">
        <v>1030</v>
      </c>
      <c r="E2828" t="s">
        <v>14673</v>
      </c>
      <c r="F2828" t="s">
        <v>1032</v>
      </c>
      <c r="G2828" s="1" t="s">
        <v>14674</v>
      </c>
      <c r="H2828" t="s">
        <v>14675</v>
      </c>
      <c r="I2828" s="1" t="s">
        <v>14676</v>
      </c>
    </row>
    <row r="2829" spans="1:9" x14ac:dyDescent="0.3">
      <c r="A2829" s="3" t="s">
        <v>14678</v>
      </c>
      <c r="B2829" t="s">
        <v>14677</v>
      </c>
      <c r="C2829" t="s">
        <v>14678</v>
      </c>
      <c r="D2829" t="s">
        <v>1030</v>
      </c>
      <c r="E2829" t="s">
        <v>14679</v>
      </c>
      <c r="F2829" t="s">
        <v>1032</v>
      </c>
      <c r="G2829" s="1" t="s">
        <v>14680</v>
      </c>
      <c r="H2829" t="s">
        <v>14681</v>
      </c>
      <c r="I2829" s="1" t="s">
        <v>14682</v>
      </c>
    </row>
    <row r="2830" spans="1:9" x14ac:dyDescent="0.3">
      <c r="A2830" s="3" t="s">
        <v>14684</v>
      </c>
      <c r="B2830" t="s">
        <v>14683</v>
      </c>
      <c r="C2830" t="s">
        <v>14684</v>
      </c>
      <c r="D2830" t="s">
        <v>1030</v>
      </c>
      <c r="E2830" t="s">
        <v>14685</v>
      </c>
      <c r="F2830" t="s">
        <v>1032</v>
      </c>
      <c r="G2830" s="1" t="s">
        <v>14686</v>
      </c>
      <c r="H2830" t="s">
        <v>14687</v>
      </c>
      <c r="I2830" s="1" t="s">
        <v>14688</v>
      </c>
    </row>
    <row r="2831" spans="1:9" x14ac:dyDescent="0.3">
      <c r="A2831" s="3" t="s">
        <v>14726</v>
      </c>
      <c r="B2831" t="s">
        <v>14725</v>
      </c>
      <c r="C2831" t="s">
        <v>14726</v>
      </c>
      <c r="D2831" t="s">
        <v>1030</v>
      </c>
      <c r="E2831" t="s">
        <v>14727</v>
      </c>
      <c r="F2831" t="s">
        <v>1032</v>
      </c>
      <c r="G2831" s="1" t="s">
        <v>14728</v>
      </c>
      <c r="H2831" t="s">
        <v>14729</v>
      </c>
      <c r="I2831" s="1" t="s">
        <v>14730</v>
      </c>
    </row>
    <row r="2832" spans="1:9" x14ac:dyDescent="0.3">
      <c r="A2832" s="3" t="s">
        <v>14690</v>
      </c>
      <c r="B2832" t="s">
        <v>14689</v>
      </c>
      <c r="C2832" t="s">
        <v>14690</v>
      </c>
      <c r="D2832" t="s">
        <v>1030</v>
      </c>
      <c r="E2832" t="s">
        <v>14691</v>
      </c>
      <c r="F2832" t="s">
        <v>1032</v>
      </c>
      <c r="G2832" s="1" t="s">
        <v>14692</v>
      </c>
      <c r="H2832" t="s">
        <v>14693</v>
      </c>
      <c r="I2832" s="1" t="s">
        <v>14694</v>
      </c>
    </row>
    <row r="2833" spans="1:9" x14ac:dyDescent="0.3">
      <c r="A2833" s="3" t="s">
        <v>14702</v>
      </c>
      <c r="B2833" t="s">
        <v>14701</v>
      </c>
      <c r="C2833" t="s">
        <v>14702</v>
      </c>
      <c r="D2833" t="s">
        <v>1030</v>
      </c>
      <c r="E2833" t="s">
        <v>14703</v>
      </c>
      <c r="F2833" t="s">
        <v>1032</v>
      </c>
      <c r="G2833" s="1" t="s">
        <v>14704</v>
      </c>
      <c r="H2833" t="s">
        <v>14705</v>
      </c>
      <c r="I2833" s="1" t="s">
        <v>14706</v>
      </c>
    </row>
    <row r="2834" spans="1:9" x14ac:dyDescent="0.3">
      <c r="A2834" s="3" t="s">
        <v>14714</v>
      </c>
      <c r="B2834" t="s">
        <v>14713</v>
      </c>
      <c r="C2834" t="s">
        <v>14714</v>
      </c>
      <c r="D2834" t="s">
        <v>1030</v>
      </c>
      <c r="E2834" t="s">
        <v>14715</v>
      </c>
      <c r="F2834" t="s">
        <v>1032</v>
      </c>
      <c r="G2834" s="1" t="s">
        <v>14716</v>
      </c>
      <c r="H2834" t="s">
        <v>14717</v>
      </c>
      <c r="I2834" s="1" t="s">
        <v>14718</v>
      </c>
    </row>
    <row r="2835" spans="1:9" x14ac:dyDescent="0.3">
      <c r="A2835" s="3" t="s">
        <v>14732</v>
      </c>
      <c r="B2835" t="s">
        <v>14731</v>
      </c>
      <c r="C2835" t="s">
        <v>14732</v>
      </c>
      <c r="D2835" t="s">
        <v>1030</v>
      </c>
      <c r="E2835" t="s">
        <v>14733</v>
      </c>
      <c r="F2835" t="s">
        <v>1032</v>
      </c>
      <c r="G2835" s="1" t="s">
        <v>14734</v>
      </c>
      <c r="H2835" t="s">
        <v>14735</v>
      </c>
      <c r="I2835" s="1" t="s">
        <v>14736</v>
      </c>
    </row>
    <row r="2836" spans="1:9" x14ac:dyDescent="0.3">
      <c r="A2836" s="3" t="s">
        <v>14750</v>
      </c>
      <c r="B2836" t="s">
        <v>14749</v>
      </c>
      <c r="C2836" t="s">
        <v>14750</v>
      </c>
      <c r="D2836" t="s">
        <v>1030</v>
      </c>
      <c r="E2836" t="s">
        <v>14751</v>
      </c>
      <c r="F2836" t="s">
        <v>1032</v>
      </c>
      <c r="G2836" s="1" t="s">
        <v>14752</v>
      </c>
      <c r="H2836" t="s">
        <v>14753</v>
      </c>
      <c r="I2836" s="1" t="s">
        <v>14754</v>
      </c>
    </row>
    <row r="2837" spans="1:9" x14ac:dyDescent="0.3">
      <c r="A2837" s="3" t="s">
        <v>14696</v>
      </c>
      <c r="B2837" t="s">
        <v>14695</v>
      </c>
      <c r="C2837" t="s">
        <v>14696</v>
      </c>
      <c r="D2837" t="s">
        <v>1030</v>
      </c>
      <c r="E2837" t="s">
        <v>14697</v>
      </c>
      <c r="F2837" t="s">
        <v>1032</v>
      </c>
      <c r="G2837" s="1" t="s">
        <v>14698</v>
      </c>
      <c r="H2837" t="s">
        <v>14699</v>
      </c>
      <c r="I2837" s="1" t="s">
        <v>14700</v>
      </c>
    </row>
    <row r="2838" spans="1:9" x14ac:dyDescent="0.3">
      <c r="A2838" s="3" t="s">
        <v>14708</v>
      </c>
      <c r="B2838" t="s">
        <v>14707</v>
      </c>
      <c r="C2838" t="s">
        <v>14708</v>
      </c>
      <c r="D2838" t="s">
        <v>1030</v>
      </c>
      <c r="E2838" t="s">
        <v>14709</v>
      </c>
      <c r="F2838" t="s">
        <v>1032</v>
      </c>
      <c r="G2838" s="1" t="s">
        <v>14710</v>
      </c>
      <c r="H2838" t="s">
        <v>14711</v>
      </c>
      <c r="I2838" s="1" t="s">
        <v>14712</v>
      </c>
    </row>
    <row r="2839" spans="1:9" x14ac:dyDescent="0.3">
      <c r="A2839" s="3" t="s">
        <v>14720</v>
      </c>
      <c r="B2839" t="s">
        <v>14719</v>
      </c>
      <c r="C2839" t="s">
        <v>14720</v>
      </c>
      <c r="D2839" t="s">
        <v>1030</v>
      </c>
      <c r="E2839" t="s">
        <v>14721</v>
      </c>
      <c r="F2839" t="s">
        <v>1032</v>
      </c>
      <c r="G2839" s="1" t="s">
        <v>14722</v>
      </c>
      <c r="H2839" t="s">
        <v>14723</v>
      </c>
      <c r="I2839" s="1" t="s">
        <v>14724</v>
      </c>
    </row>
    <row r="2840" spans="1:9" x14ac:dyDescent="0.3">
      <c r="A2840" s="3" t="s">
        <v>14738</v>
      </c>
      <c r="B2840" t="s">
        <v>14737</v>
      </c>
      <c r="C2840" t="s">
        <v>14738</v>
      </c>
      <c r="D2840" t="s">
        <v>1030</v>
      </c>
      <c r="E2840" t="s">
        <v>14739</v>
      </c>
      <c r="F2840" t="s">
        <v>1032</v>
      </c>
      <c r="G2840" s="1" t="s">
        <v>14740</v>
      </c>
      <c r="H2840" t="s">
        <v>14741</v>
      </c>
      <c r="I2840" s="1" t="s">
        <v>14742</v>
      </c>
    </row>
    <row r="2841" spans="1:9" x14ac:dyDescent="0.3">
      <c r="A2841" s="3" t="s">
        <v>14744</v>
      </c>
      <c r="B2841" t="s">
        <v>14743</v>
      </c>
      <c r="C2841" t="s">
        <v>14744</v>
      </c>
      <c r="D2841" t="s">
        <v>1030</v>
      </c>
      <c r="E2841" t="s">
        <v>14745</v>
      </c>
      <c r="F2841" t="s">
        <v>1032</v>
      </c>
      <c r="G2841" s="1" t="s">
        <v>14746</v>
      </c>
      <c r="H2841" t="s">
        <v>14747</v>
      </c>
      <c r="I2841" s="1" t="s">
        <v>14748</v>
      </c>
    </row>
    <row r="2842" spans="1:9" x14ac:dyDescent="0.3">
      <c r="A2842" s="3" t="s">
        <v>14756</v>
      </c>
      <c r="B2842" t="s">
        <v>14755</v>
      </c>
      <c r="C2842" t="s">
        <v>14756</v>
      </c>
      <c r="D2842" t="s">
        <v>1030</v>
      </c>
      <c r="E2842" t="s">
        <v>14757</v>
      </c>
      <c r="F2842" t="s">
        <v>1032</v>
      </c>
      <c r="G2842" s="1" t="s">
        <v>14758</v>
      </c>
      <c r="H2842" t="s">
        <v>14759</v>
      </c>
      <c r="I2842" s="1" t="s">
        <v>14760</v>
      </c>
    </row>
    <row r="2843" spans="1:9" x14ac:dyDescent="0.3">
      <c r="A2843" s="3" t="s">
        <v>14768</v>
      </c>
      <c r="B2843" t="s">
        <v>14767</v>
      </c>
      <c r="C2843" t="s">
        <v>14768</v>
      </c>
      <c r="D2843" t="s">
        <v>606</v>
      </c>
      <c r="E2843" t="s">
        <v>14769</v>
      </c>
      <c r="F2843" t="s">
        <v>608</v>
      </c>
      <c r="G2843" s="1" t="s">
        <v>14770</v>
      </c>
      <c r="H2843" t="s">
        <v>14771</v>
      </c>
      <c r="I2843" s="1" t="s">
        <v>14772</v>
      </c>
    </row>
    <row r="2844" spans="1:9" x14ac:dyDescent="0.3">
      <c r="A2844" s="3" t="s">
        <v>14774</v>
      </c>
      <c r="B2844" t="s">
        <v>14773</v>
      </c>
      <c r="C2844" t="s">
        <v>14774</v>
      </c>
      <c r="D2844" t="s">
        <v>606</v>
      </c>
      <c r="E2844" t="s">
        <v>14775</v>
      </c>
      <c r="F2844" t="s">
        <v>608</v>
      </c>
      <c r="G2844" s="1" t="s">
        <v>14776</v>
      </c>
      <c r="H2844" t="s">
        <v>14777</v>
      </c>
      <c r="I2844" s="1" t="s">
        <v>14778</v>
      </c>
    </row>
    <row r="2845" spans="1:9" x14ac:dyDescent="0.3">
      <c r="A2845" s="3" t="s">
        <v>14762</v>
      </c>
      <c r="B2845" t="s">
        <v>14761</v>
      </c>
      <c r="C2845" t="s">
        <v>14762</v>
      </c>
      <c r="D2845" t="s">
        <v>606</v>
      </c>
      <c r="E2845" t="s">
        <v>14763</v>
      </c>
      <c r="F2845" t="s">
        <v>608</v>
      </c>
      <c r="G2845" s="1" t="s">
        <v>14764</v>
      </c>
      <c r="H2845" t="s">
        <v>14765</v>
      </c>
      <c r="I2845" s="1" t="s">
        <v>14766</v>
      </c>
    </row>
    <row r="2846" spans="1:9" x14ac:dyDescent="0.3">
      <c r="A2846" s="3" t="s">
        <v>14780</v>
      </c>
      <c r="B2846" t="s">
        <v>14779</v>
      </c>
      <c r="C2846" t="s">
        <v>14780</v>
      </c>
      <c r="D2846" t="s">
        <v>606</v>
      </c>
      <c r="E2846" t="s">
        <v>14781</v>
      </c>
      <c r="F2846" t="s">
        <v>608</v>
      </c>
      <c r="G2846" s="1" t="s">
        <v>14782</v>
      </c>
      <c r="H2846" t="s">
        <v>14783</v>
      </c>
      <c r="I2846" s="1" t="s">
        <v>14784</v>
      </c>
    </row>
    <row r="2847" spans="1:9" x14ac:dyDescent="0.3">
      <c r="A2847" s="3" t="s">
        <v>14864</v>
      </c>
      <c r="B2847" t="s">
        <v>14863</v>
      </c>
      <c r="C2847" t="s">
        <v>14864</v>
      </c>
      <c r="D2847" t="s">
        <v>606</v>
      </c>
      <c r="E2847" t="s">
        <v>14865</v>
      </c>
      <c r="F2847" t="s">
        <v>608</v>
      </c>
      <c r="G2847" s="1" t="s">
        <v>14866</v>
      </c>
      <c r="H2847" t="s">
        <v>14867</v>
      </c>
      <c r="I2847" s="1" t="s">
        <v>14868</v>
      </c>
    </row>
    <row r="2848" spans="1:9" x14ac:dyDescent="0.3">
      <c r="A2848" s="3" t="s">
        <v>14858</v>
      </c>
      <c r="B2848" t="s">
        <v>14857</v>
      </c>
      <c r="C2848" t="s">
        <v>14858</v>
      </c>
      <c r="D2848" t="s">
        <v>606</v>
      </c>
      <c r="E2848" t="s">
        <v>14859</v>
      </c>
      <c r="F2848" t="s">
        <v>608</v>
      </c>
      <c r="G2848" s="1" t="s">
        <v>14860</v>
      </c>
      <c r="H2848" t="s">
        <v>14861</v>
      </c>
      <c r="I2848" s="1" t="s">
        <v>14862</v>
      </c>
    </row>
    <row r="2849" spans="1:9" x14ac:dyDescent="0.3">
      <c r="A2849" s="3" t="s">
        <v>14828</v>
      </c>
      <c r="B2849" t="s">
        <v>14827</v>
      </c>
      <c r="C2849" t="s">
        <v>14828</v>
      </c>
      <c r="D2849" t="s">
        <v>1030</v>
      </c>
      <c r="E2849" t="s">
        <v>14829</v>
      </c>
      <c r="F2849" t="s">
        <v>1032</v>
      </c>
      <c r="G2849" s="1" t="s">
        <v>14830</v>
      </c>
      <c r="H2849" t="s">
        <v>14831</v>
      </c>
      <c r="I2849" s="1" t="s">
        <v>14832</v>
      </c>
    </row>
    <row r="2850" spans="1:9" x14ac:dyDescent="0.3">
      <c r="A2850" s="3" t="s">
        <v>14834</v>
      </c>
      <c r="B2850" t="s">
        <v>14833</v>
      </c>
      <c r="C2850" t="s">
        <v>14834</v>
      </c>
      <c r="D2850" t="s">
        <v>1030</v>
      </c>
      <c r="E2850" t="s">
        <v>14835</v>
      </c>
      <c r="F2850" t="s">
        <v>1032</v>
      </c>
      <c r="G2850" s="1" t="s">
        <v>14836</v>
      </c>
      <c r="H2850" t="s">
        <v>14837</v>
      </c>
      <c r="I2850" s="1" t="s">
        <v>14838</v>
      </c>
    </row>
    <row r="2851" spans="1:9" x14ac:dyDescent="0.3">
      <c r="A2851" s="3" t="s">
        <v>14840</v>
      </c>
      <c r="B2851" t="s">
        <v>14839</v>
      </c>
      <c r="C2851" t="s">
        <v>14840</v>
      </c>
      <c r="D2851" t="s">
        <v>1030</v>
      </c>
      <c r="E2851" t="s">
        <v>14841</v>
      </c>
      <c r="F2851" t="s">
        <v>1032</v>
      </c>
      <c r="G2851" s="1" t="s">
        <v>14842</v>
      </c>
      <c r="H2851" t="s">
        <v>14843</v>
      </c>
      <c r="I2851" s="1" t="s">
        <v>14844</v>
      </c>
    </row>
    <row r="2852" spans="1:9" x14ac:dyDescent="0.3">
      <c r="A2852" s="3" t="s">
        <v>14804</v>
      </c>
      <c r="B2852" t="s">
        <v>14803</v>
      </c>
      <c r="C2852" t="s">
        <v>14804</v>
      </c>
      <c r="D2852" t="s">
        <v>1030</v>
      </c>
      <c r="E2852" t="s">
        <v>14805</v>
      </c>
      <c r="F2852" t="s">
        <v>1032</v>
      </c>
      <c r="G2852" s="1" t="s">
        <v>14806</v>
      </c>
      <c r="H2852" t="s">
        <v>14807</v>
      </c>
      <c r="I2852" s="1" t="s">
        <v>14808</v>
      </c>
    </row>
    <row r="2853" spans="1:9" x14ac:dyDescent="0.3">
      <c r="A2853" s="3" t="s">
        <v>14810</v>
      </c>
      <c r="B2853" t="s">
        <v>14809</v>
      </c>
      <c r="C2853" t="s">
        <v>14810</v>
      </c>
      <c r="D2853" t="s">
        <v>1030</v>
      </c>
      <c r="E2853" t="s">
        <v>14811</v>
      </c>
      <c r="F2853" t="s">
        <v>1032</v>
      </c>
      <c r="G2853" s="1" t="s">
        <v>14812</v>
      </c>
      <c r="H2853" t="s">
        <v>14813</v>
      </c>
      <c r="I2853" s="1" t="s">
        <v>14814</v>
      </c>
    </row>
    <row r="2854" spans="1:9" x14ac:dyDescent="0.3">
      <c r="A2854" s="3" t="s">
        <v>14846</v>
      </c>
      <c r="B2854" t="s">
        <v>14845</v>
      </c>
      <c r="C2854" t="s">
        <v>14846</v>
      </c>
      <c r="D2854" t="s">
        <v>1030</v>
      </c>
      <c r="E2854" t="s">
        <v>14847</v>
      </c>
      <c r="F2854" t="s">
        <v>1032</v>
      </c>
      <c r="G2854" s="1" t="s">
        <v>14848</v>
      </c>
      <c r="H2854" t="s">
        <v>14849</v>
      </c>
      <c r="I2854" s="1" t="s">
        <v>14850</v>
      </c>
    </row>
    <row r="2855" spans="1:9" x14ac:dyDescent="0.3">
      <c r="A2855" s="3" t="s">
        <v>14852</v>
      </c>
      <c r="B2855" t="s">
        <v>14851</v>
      </c>
      <c r="C2855" t="s">
        <v>14852</v>
      </c>
      <c r="D2855" t="s">
        <v>1030</v>
      </c>
      <c r="E2855" t="s">
        <v>14853</v>
      </c>
      <c r="F2855" t="s">
        <v>1032</v>
      </c>
      <c r="G2855" s="1" t="s">
        <v>14854</v>
      </c>
      <c r="H2855" t="s">
        <v>14855</v>
      </c>
      <c r="I2855" s="1" t="s">
        <v>14856</v>
      </c>
    </row>
    <row r="2856" spans="1:9" x14ac:dyDescent="0.3">
      <c r="A2856" s="3" t="s">
        <v>14822</v>
      </c>
      <c r="B2856" t="s">
        <v>14821</v>
      </c>
      <c r="C2856" t="s">
        <v>14822</v>
      </c>
      <c r="D2856" t="s">
        <v>1030</v>
      </c>
      <c r="E2856" t="s">
        <v>14823</v>
      </c>
      <c r="F2856" t="s">
        <v>1032</v>
      </c>
      <c r="G2856" s="1" t="s">
        <v>14824</v>
      </c>
      <c r="H2856" t="s">
        <v>14825</v>
      </c>
      <c r="I2856" s="1" t="s">
        <v>14826</v>
      </c>
    </row>
    <row r="2857" spans="1:9" x14ac:dyDescent="0.3">
      <c r="A2857" s="3" t="s">
        <v>14786</v>
      </c>
      <c r="B2857" t="s">
        <v>14785</v>
      </c>
      <c r="C2857" t="s">
        <v>14786</v>
      </c>
      <c r="D2857" t="s">
        <v>1030</v>
      </c>
      <c r="E2857" t="s">
        <v>14787</v>
      </c>
      <c r="F2857" t="s">
        <v>1032</v>
      </c>
      <c r="G2857" s="1" t="s">
        <v>14788</v>
      </c>
      <c r="H2857" t="s">
        <v>14789</v>
      </c>
      <c r="I2857" s="1" t="s">
        <v>14790</v>
      </c>
    </row>
    <row r="2858" spans="1:9" x14ac:dyDescent="0.3">
      <c r="A2858" s="3" t="s">
        <v>14792</v>
      </c>
      <c r="B2858" t="s">
        <v>14791</v>
      </c>
      <c r="C2858" t="s">
        <v>14792</v>
      </c>
      <c r="D2858" t="s">
        <v>1030</v>
      </c>
      <c r="E2858" t="s">
        <v>14793</v>
      </c>
      <c r="F2858" t="s">
        <v>1032</v>
      </c>
      <c r="G2858" s="1" t="s">
        <v>14794</v>
      </c>
      <c r="H2858" t="s">
        <v>14795</v>
      </c>
      <c r="I2858" s="1" t="s">
        <v>14796</v>
      </c>
    </row>
    <row r="2859" spans="1:9" x14ac:dyDescent="0.3">
      <c r="A2859" s="3" t="s">
        <v>14798</v>
      </c>
      <c r="B2859" t="s">
        <v>14797</v>
      </c>
      <c r="C2859" t="s">
        <v>14798</v>
      </c>
      <c r="D2859" t="s">
        <v>1030</v>
      </c>
      <c r="E2859" t="s">
        <v>14799</v>
      </c>
      <c r="F2859" t="s">
        <v>1032</v>
      </c>
      <c r="G2859" s="1" t="s">
        <v>14800</v>
      </c>
      <c r="H2859" t="s">
        <v>14801</v>
      </c>
      <c r="I2859" s="1" t="s">
        <v>14802</v>
      </c>
    </row>
    <row r="2860" spans="1:9" x14ac:dyDescent="0.3">
      <c r="A2860" s="3" t="s">
        <v>14816</v>
      </c>
      <c r="B2860" t="s">
        <v>14815</v>
      </c>
      <c r="C2860" t="s">
        <v>14816</v>
      </c>
      <c r="D2860" t="s">
        <v>1030</v>
      </c>
      <c r="E2860" t="s">
        <v>14817</v>
      </c>
      <c r="F2860" t="s">
        <v>1032</v>
      </c>
      <c r="G2860" s="1" t="s">
        <v>14818</v>
      </c>
      <c r="H2860" t="s">
        <v>14819</v>
      </c>
      <c r="I2860" s="1" t="s">
        <v>14820</v>
      </c>
    </row>
    <row r="2861" spans="1:9" x14ac:dyDescent="0.3">
      <c r="A2861" s="3" t="s">
        <v>14918</v>
      </c>
      <c r="B2861" t="s">
        <v>14917</v>
      </c>
      <c r="C2861" t="s">
        <v>14918</v>
      </c>
      <c r="D2861" t="s">
        <v>606</v>
      </c>
      <c r="E2861" t="s">
        <v>14919</v>
      </c>
      <c r="F2861" t="s">
        <v>608</v>
      </c>
      <c r="G2861" s="1" t="s">
        <v>14920</v>
      </c>
      <c r="H2861" t="s">
        <v>14921</v>
      </c>
      <c r="I2861" s="1" t="s">
        <v>14922</v>
      </c>
    </row>
    <row r="2862" spans="1:9" x14ac:dyDescent="0.3">
      <c r="A2862" s="3" t="s">
        <v>14894</v>
      </c>
      <c r="B2862" t="s">
        <v>14893</v>
      </c>
      <c r="C2862" t="s">
        <v>14894</v>
      </c>
      <c r="D2862" t="s">
        <v>1030</v>
      </c>
      <c r="E2862" t="s">
        <v>14895</v>
      </c>
      <c r="F2862" t="s">
        <v>1032</v>
      </c>
      <c r="G2862" s="1" t="s">
        <v>14896</v>
      </c>
      <c r="H2862" t="s">
        <v>14897</v>
      </c>
      <c r="I2862" s="1" t="s">
        <v>14898</v>
      </c>
    </row>
    <row r="2863" spans="1:9" x14ac:dyDescent="0.3">
      <c r="A2863" s="3" t="s">
        <v>14876</v>
      </c>
      <c r="B2863" t="s">
        <v>14875</v>
      </c>
      <c r="C2863" t="s">
        <v>14876</v>
      </c>
      <c r="D2863" t="s">
        <v>1030</v>
      </c>
      <c r="E2863" t="s">
        <v>14877</v>
      </c>
      <c r="F2863" t="s">
        <v>1032</v>
      </c>
      <c r="G2863" s="1" t="s">
        <v>14878</v>
      </c>
      <c r="H2863" t="s">
        <v>14879</v>
      </c>
      <c r="I2863" s="1" t="s">
        <v>14880</v>
      </c>
    </row>
    <row r="2864" spans="1:9" x14ac:dyDescent="0.3">
      <c r="A2864" s="3" t="s">
        <v>14870</v>
      </c>
      <c r="B2864" t="s">
        <v>14869</v>
      </c>
      <c r="C2864" t="s">
        <v>14870</v>
      </c>
      <c r="D2864" t="s">
        <v>1030</v>
      </c>
      <c r="E2864" t="s">
        <v>14871</v>
      </c>
      <c r="F2864" t="s">
        <v>1032</v>
      </c>
      <c r="G2864" s="1" t="s">
        <v>14872</v>
      </c>
      <c r="H2864" t="s">
        <v>14873</v>
      </c>
      <c r="I2864" s="1" t="s">
        <v>14874</v>
      </c>
    </row>
    <row r="2865" spans="1:9" x14ac:dyDescent="0.3">
      <c r="A2865" s="3" t="s">
        <v>14906</v>
      </c>
      <c r="B2865" t="s">
        <v>14905</v>
      </c>
      <c r="C2865" t="s">
        <v>14906</v>
      </c>
      <c r="D2865" t="s">
        <v>1030</v>
      </c>
      <c r="E2865" t="s">
        <v>14907</v>
      </c>
      <c r="F2865" t="s">
        <v>1032</v>
      </c>
      <c r="G2865" s="1" t="s">
        <v>14908</v>
      </c>
      <c r="H2865" t="s">
        <v>14909</v>
      </c>
      <c r="I2865" s="1" t="s">
        <v>14910</v>
      </c>
    </row>
    <row r="2866" spans="1:9" x14ac:dyDescent="0.3">
      <c r="A2866" s="3" t="s">
        <v>14900</v>
      </c>
      <c r="B2866" t="s">
        <v>14899</v>
      </c>
      <c r="C2866" t="s">
        <v>14900</v>
      </c>
      <c r="D2866" t="s">
        <v>1030</v>
      </c>
      <c r="E2866" t="s">
        <v>14901</v>
      </c>
      <c r="F2866" t="s">
        <v>1032</v>
      </c>
      <c r="G2866" s="1" t="s">
        <v>14902</v>
      </c>
      <c r="H2866" t="s">
        <v>14903</v>
      </c>
      <c r="I2866" s="1" t="s">
        <v>14904</v>
      </c>
    </row>
    <row r="2867" spans="1:9" x14ac:dyDescent="0.3">
      <c r="A2867" s="3" t="s">
        <v>14882</v>
      </c>
      <c r="B2867" t="s">
        <v>14881</v>
      </c>
      <c r="C2867" t="s">
        <v>14882</v>
      </c>
      <c r="D2867" t="s">
        <v>1030</v>
      </c>
      <c r="E2867" t="s">
        <v>14883</v>
      </c>
      <c r="F2867" t="s">
        <v>1032</v>
      </c>
      <c r="G2867" s="1" t="s">
        <v>14884</v>
      </c>
      <c r="H2867" t="s">
        <v>14885</v>
      </c>
      <c r="I2867" s="1" t="s">
        <v>14886</v>
      </c>
    </row>
    <row r="2868" spans="1:9" x14ac:dyDescent="0.3">
      <c r="A2868" s="3" t="s">
        <v>14888</v>
      </c>
      <c r="B2868" t="s">
        <v>14887</v>
      </c>
      <c r="C2868" t="s">
        <v>14888</v>
      </c>
      <c r="D2868" t="s">
        <v>1030</v>
      </c>
      <c r="E2868" t="s">
        <v>14889</v>
      </c>
      <c r="F2868" t="s">
        <v>1032</v>
      </c>
      <c r="G2868" s="1" t="s">
        <v>14890</v>
      </c>
      <c r="H2868" t="s">
        <v>14891</v>
      </c>
      <c r="I2868" s="1" t="s">
        <v>14892</v>
      </c>
    </row>
    <row r="2869" spans="1:9" x14ac:dyDescent="0.3">
      <c r="A2869" s="3" t="s">
        <v>14912</v>
      </c>
      <c r="B2869" t="s">
        <v>14911</v>
      </c>
      <c r="C2869" t="s">
        <v>14912</v>
      </c>
      <c r="D2869" t="s">
        <v>1030</v>
      </c>
      <c r="E2869" t="s">
        <v>14913</v>
      </c>
      <c r="F2869" t="s">
        <v>1032</v>
      </c>
      <c r="G2869" s="1" t="s">
        <v>14914</v>
      </c>
      <c r="H2869" t="s">
        <v>14915</v>
      </c>
      <c r="I2869" s="1" t="s">
        <v>14916</v>
      </c>
    </row>
    <row r="2870" spans="1:9" x14ac:dyDescent="0.3">
      <c r="A2870" s="3" t="s">
        <v>15008</v>
      </c>
      <c r="B2870" t="s">
        <v>15007</v>
      </c>
      <c r="C2870" t="s">
        <v>15008</v>
      </c>
      <c r="D2870" t="s">
        <v>1030</v>
      </c>
      <c r="E2870" t="s">
        <v>15009</v>
      </c>
      <c r="F2870" t="s">
        <v>1032</v>
      </c>
      <c r="G2870" s="1" t="s">
        <v>15010</v>
      </c>
      <c r="H2870" t="s">
        <v>15011</v>
      </c>
      <c r="I2870" s="1" t="s">
        <v>15012</v>
      </c>
    </row>
    <row r="2871" spans="1:9" x14ac:dyDescent="0.3">
      <c r="A2871" s="3" t="s">
        <v>14990</v>
      </c>
      <c r="B2871" t="s">
        <v>14989</v>
      </c>
      <c r="C2871" t="s">
        <v>14990</v>
      </c>
      <c r="D2871" t="s">
        <v>1030</v>
      </c>
      <c r="E2871" t="s">
        <v>14991</v>
      </c>
      <c r="F2871" t="s">
        <v>1032</v>
      </c>
      <c r="G2871" s="1" t="s">
        <v>14992</v>
      </c>
      <c r="H2871" t="s">
        <v>14993</v>
      </c>
      <c r="I2871" s="1" t="s">
        <v>14994</v>
      </c>
    </row>
    <row r="2872" spans="1:9" x14ac:dyDescent="0.3">
      <c r="A2872" s="3" t="s">
        <v>15002</v>
      </c>
      <c r="B2872" t="s">
        <v>15001</v>
      </c>
      <c r="C2872" t="s">
        <v>15002</v>
      </c>
      <c r="D2872" t="s">
        <v>1030</v>
      </c>
      <c r="E2872" t="s">
        <v>15003</v>
      </c>
      <c r="F2872" t="s">
        <v>1032</v>
      </c>
      <c r="G2872" s="1" t="s">
        <v>15004</v>
      </c>
      <c r="H2872" t="s">
        <v>15005</v>
      </c>
      <c r="I2872" s="1" t="s">
        <v>15006</v>
      </c>
    </row>
    <row r="2873" spans="1:9" x14ac:dyDescent="0.3">
      <c r="A2873" s="3" t="s">
        <v>14984</v>
      </c>
      <c r="B2873" t="s">
        <v>14983</v>
      </c>
      <c r="C2873" t="s">
        <v>14984</v>
      </c>
      <c r="D2873" t="s">
        <v>1030</v>
      </c>
      <c r="E2873" t="s">
        <v>14985</v>
      </c>
      <c r="F2873" t="s">
        <v>1032</v>
      </c>
      <c r="G2873" s="1" t="s">
        <v>14986</v>
      </c>
      <c r="H2873" t="s">
        <v>14987</v>
      </c>
      <c r="I2873" s="1" t="s">
        <v>14988</v>
      </c>
    </row>
    <row r="2874" spans="1:9" x14ac:dyDescent="0.3">
      <c r="A2874" s="3" t="s">
        <v>14978</v>
      </c>
      <c r="B2874" t="s">
        <v>14977</v>
      </c>
      <c r="C2874" t="s">
        <v>14978</v>
      </c>
      <c r="D2874" t="s">
        <v>1030</v>
      </c>
      <c r="E2874" t="s">
        <v>14979</v>
      </c>
      <c r="F2874" t="s">
        <v>1032</v>
      </c>
      <c r="G2874" s="1" t="s">
        <v>14980</v>
      </c>
      <c r="H2874" t="s">
        <v>14981</v>
      </c>
      <c r="I2874" s="1" t="s">
        <v>14982</v>
      </c>
    </row>
    <row r="2875" spans="1:9" x14ac:dyDescent="0.3">
      <c r="A2875" s="3" t="s">
        <v>14996</v>
      </c>
      <c r="B2875" t="s">
        <v>14995</v>
      </c>
      <c r="C2875" t="s">
        <v>14996</v>
      </c>
      <c r="D2875" t="s">
        <v>1030</v>
      </c>
      <c r="E2875" t="s">
        <v>14997</v>
      </c>
      <c r="F2875" t="s">
        <v>1032</v>
      </c>
      <c r="G2875" s="1" t="s">
        <v>14998</v>
      </c>
      <c r="H2875" t="s">
        <v>14999</v>
      </c>
      <c r="I2875" s="1" t="s">
        <v>15000</v>
      </c>
    </row>
    <row r="2876" spans="1:9" x14ac:dyDescent="0.3">
      <c r="A2876" s="3" t="s">
        <v>15014</v>
      </c>
      <c r="B2876" t="s">
        <v>15013</v>
      </c>
      <c r="C2876" t="s">
        <v>15014</v>
      </c>
      <c r="D2876" t="s">
        <v>1030</v>
      </c>
      <c r="E2876" t="s">
        <v>15015</v>
      </c>
      <c r="F2876" t="s">
        <v>1032</v>
      </c>
      <c r="G2876" s="1" t="s">
        <v>15016</v>
      </c>
      <c r="H2876" t="s">
        <v>15017</v>
      </c>
      <c r="I2876" s="1" t="s">
        <v>15018</v>
      </c>
    </row>
    <row r="2877" spans="1:9" x14ac:dyDescent="0.3">
      <c r="A2877" s="3" t="s">
        <v>14936</v>
      </c>
      <c r="B2877" t="s">
        <v>14935</v>
      </c>
      <c r="C2877" t="s">
        <v>14936</v>
      </c>
      <c r="D2877" t="s">
        <v>1030</v>
      </c>
      <c r="E2877" t="s">
        <v>14937</v>
      </c>
      <c r="F2877" t="s">
        <v>1032</v>
      </c>
      <c r="G2877" s="1" t="s">
        <v>14938</v>
      </c>
      <c r="H2877" t="s">
        <v>14939</v>
      </c>
      <c r="I2877" s="1" t="s">
        <v>14940</v>
      </c>
    </row>
    <row r="2878" spans="1:9" x14ac:dyDescent="0.3">
      <c r="A2878" s="3" t="s">
        <v>14924</v>
      </c>
      <c r="B2878" t="s">
        <v>14923</v>
      </c>
      <c r="C2878" t="s">
        <v>14924</v>
      </c>
      <c r="D2878" t="s">
        <v>1030</v>
      </c>
      <c r="E2878" t="s">
        <v>14925</v>
      </c>
      <c r="F2878" t="s">
        <v>1032</v>
      </c>
      <c r="G2878" s="1" t="s">
        <v>14926</v>
      </c>
      <c r="H2878" t="s">
        <v>14927</v>
      </c>
      <c r="I2878" s="1" t="s">
        <v>14928</v>
      </c>
    </row>
    <row r="2879" spans="1:9" x14ac:dyDescent="0.3">
      <c r="A2879" s="3" t="s">
        <v>14930</v>
      </c>
      <c r="B2879" t="s">
        <v>14929</v>
      </c>
      <c r="C2879" t="s">
        <v>14930</v>
      </c>
      <c r="D2879" t="s">
        <v>1030</v>
      </c>
      <c r="E2879" t="s">
        <v>14931</v>
      </c>
      <c r="F2879" t="s">
        <v>1032</v>
      </c>
      <c r="G2879" s="1" t="s">
        <v>14932</v>
      </c>
      <c r="H2879" t="s">
        <v>14933</v>
      </c>
      <c r="I2879" s="1" t="s">
        <v>14934</v>
      </c>
    </row>
    <row r="2880" spans="1:9" x14ac:dyDescent="0.3">
      <c r="A2880" s="3" t="s">
        <v>14960</v>
      </c>
      <c r="B2880" t="s">
        <v>14959</v>
      </c>
      <c r="C2880" t="s">
        <v>14960</v>
      </c>
      <c r="D2880" t="s">
        <v>1030</v>
      </c>
      <c r="E2880" t="s">
        <v>14961</v>
      </c>
      <c r="F2880" t="s">
        <v>1032</v>
      </c>
      <c r="G2880" s="1" t="s">
        <v>14962</v>
      </c>
      <c r="H2880" t="s">
        <v>14963</v>
      </c>
      <c r="I2880" s="1" t="s">
        <v>14964</v>
      </c>
    </row>
    <row r="2881" spans="1:9" x14ac:dyDescent="0.3">
      <c r="A2881" s="3" t="s">
        <v>14972</v>
      </c>
      <c r="B2881" t="s">
        <v>14971</v>
      </c>
      <c r="C2881" t="s">
        <v>14972</v>
      </c>
      <c r="D2881" t="s">
        <v>1030</v>
      </c>
      <c r="E2881" t="s">
        <v>14973</v>
      </c>
      <c r="F2881" t="s">
        <v>1032</v>
      </c>
      <c r="G2881" s="1" t="s">
        <v>14974</v>
      </c>
      <c r="H2881" t="s">
        <v>14975</v>
      </c>
      <c r="I2881" s="1" t="s">
        <v>14976</v>
      </c>
    </row>
    <row r="2882" spans="1:9" x14ac:dyDescent="0.3">
      <c r="A2882" s="3" t="s">
        <v>14948</v>
      </c>
      <c r="B2882" t="s">
        <v>14947</v>
      </c>
      <c r="C2882" t="s">
        <v>14948</v>
      </c>
      <c r="D2882" t="s">
        <v>1030</v>
      </c>
      <c r="E2882" t="s">
        <v>14949</v>
      </c>
      <c r="F2882" t="s">
        <v>1032</v>
      </c>
      <c r="G2882" s="1" t="s">
        <v>14950</v>
      </c>
      <c r="H2882" t="s">
        <v>14951</v>
      </c>
      <c r="I2882" s="1" t="s">
        <v>14952</v>
      </c>
    </row>
    <row r="2883" spans="1:9" x14ac:dyDescent="0.3">
      <c r="A2883" s="3" t="s">
        <v>14966</v>
      </c>
      <c r="B2883" t="s">
        <v>14965</v>
      </c>
      <c r="C2883" t="s">
        <v>14966</v>
      </c>
      <c r="D2883" t="s">
        <v>1030</v>
      </c>
      <c r="E2883" t="s">
        <v>14967</v>
      </c>
      <c r="F2883" t="s">
        <v>1032</v>
      </c>
      <c r="G2883" s="1" t="s">
        <v>14968</v>
      </c>
      <c r="H2883" t="s">
        <v>14969</v>
      </c>
      <c r="I2883" s="1" t="s">
        <v>14970</v>
      </c>
    </row>
    <row r="2884" spans="1:9" x14ac:dyDescent="0.3">
      <c r="A2884" s="3" t="s">
        <v>14942</v>
      </c>
      <c r="B2884" t="s">
        <v>14941</v>
      </c>
      <c r="C2884" t="s">
        <v>14942</v>
      </c>
      <c r="D2884" t="s">
        <v>1030</v>
      </c>
      <c r="E2884" t="s">
        <v>14943</v>
      </c>
      <c r="F2884" t="s">
        <v>1032</v>
      </c>
      <c r="G2884" s="1" t="s">
        <v>14944</v>
      </c>
      <c r="H2884" t="s">
        <v>14945</v>
      </c>
      <c r="I2884" s="1" t="s">
        <v>14946</v>
      </c>
    </row>
    <row r="2885" spans="1:9" x14ac:dyDescent="0.3">
      <c r="A2885" s="3" t="s">
        <v>14954</v>
      </c>
      <c r="B2885" t="s">
        <v>14953</v>
      </c>
      <c r="C2885" t="s">
        <v>14954</v>
      </c>
      <c r="D2885" t="s">
        <v>1030</v>
      </c>
      <c r="E2885" t="s">
        <v>14955</v>
      </c>
      <c r="F2885" t="s">
        <v>1032</v>
      </c>
      <c r="G2885" s="1" t="s">
        <v>14956</v>
      </c>
      <c r="H2885" t="s">
        <v>14957</v>
      </c>
      <c r="I2885" s="1" t="s">
        <v>14958</v>
      </c>
    </row>
    <row r="2886" spans="1:9" x14ac:dyDescent="0.3">
      <c r="A2886" s="3" t="s">
        <v>15020</v>
      </c>
      <c r="B2886" t="s">
        <v>15019</v>
      </c>
      <c r="C2886" t="s">
        <v>15020</v>
      </c>
      <c r="D2886" t="s">
        <v>1030</v>
      </c>
      <c r="E2886" t="s">
        <v>15021</v>
      </c>
      <c r="F2886" t="s">
        <v>1032</v>
      </c>
      <c r="G2886" s="1" t="s">
        <v>15022</v>
      </c>
      <c r="H2886" t="s">
        <v>15023</v>
      </c>
      <c r="I2886" s="1" t="s">
        <v>15024</v>
      </c>
    </row>
    <row r="2887" spans="1:9" x14ac:dyDescent="0.3">
      <c r="A2887" s="3" t="s">
        <v>15032</v>
      </c>
      <c r="B2887" t="s">
        <v>15031</v>
      </c>
      <c r="C2887" t="s">
        <v>15032</v>
      </c>
      <c r="D2887" t="s">
        <v>1030</v>
      </c>
      <c r="E2887" t="s">
        <v>15033</v>
      </c>
      <c r="F2887" t="s">
        <v>1032</v>
      </c>
      <c r="G2887" s="1" t="s">
        <v>15034</v>
      </c>
      <c r="H2887" t="s">
        <v>15035</v>
      </c>
      <c r="I2887" s="1" t="s">
        <v>15036</v>
      </c>
    </row>
    <row r="2888" spans="1:9" x14ac:dyDescent="0.3">
      <c r="A2888" s="3" t="s">
        <v>15074</v>
      </c>
      <c r="B2888" t="s">
        <v>15073</v>
      </c>
      <c r="C2888" t="s">
        <v>15074</v>
      </c>
      <c r="D2888" t="s">
        <v>1030</v>
      </c>
      <c r="E2888" t="s">
        <v>15075</v>
      </c>
      <c r="F2888" t="s">
        <v>1032</v>
      </c>
      <c r="G2888" s="1" t="s">
        <v>15076</v>
      </c>
      <c r="H2888" t="s">
        <v>15077</v>
      </c>
      <c r="I2888" s="1" t="s">
        <v>15078</v>
      </c>
    </row>
    <row r="2889" spans="1:9" x14ac:dyDescent="0.3">
      <c r="A2889" s="3" t="s">
        <v>15038</v>
      </c>
      <c r="B2889" t="s">
        <v>15037</v>
      </c>
      <c r="C2889" t="s">
        <v>15038</v>
      </c>
      <c r="D2889" t="s">
        <v>1030</v>
      </c>
      <c r="E2889" t="s">
        <v>15039</v>
      </c>
      <c r="F2889" t="s">
        <v>1032</v>
      </c>
      <c r="G2889" s="1" t="s">
        <v>15040</v>
      </c>
      <c r="H2889" t="s">
        <v>15041</v>
      </c>
      <c r="I2889" s="1" t="s">
        <v>15042</v>
      </c>
    </row>
    <row r="2890" spans="1:9" x14ac:dyDescent="0.3">
      <c r="A2890" s="3" t="s">
        <v>15062</v>
      </c>
      <c r="B2890" t="s">
        <v>15061</v>
      </c>
      <c r="C2890" t="s">
        <v>15062</v>
      </c>
      <c r="D2890" t="s">
        <v>1030</v>
      </c>
      <c r="E2890" t="s">
        <v>15063</v>
      </c>
      <c r="F2890" t="s">
        <v>1032</v>
      </c>
      <c r="G2890" s="1" t="s">
        <v>15064</v>
      </c>
      <c r="H2890" t="s">
        <v>15065</v>
      </c>
      <c r="I2890" s="1" t="s">
        <v>15066</v>
      </c>
    </row>
    <row r="2891" spans="1:9" x14ac:dyDescent="0.3">
      <c r="A2891" s="3" t="s">
        <v>15044</v>
      </c>
      <c r="B2891" t="s">
        <v>15043</v>
      </c>
      <c r="C2891" t="s">
        <v>15044</v>
      </c>
      <c r="D2891" t="s">
        <v>1030</v>
      </c>
      <c r="E2891" t="s">
        <v>15045</v>
      </c>
      <c r="F2891" t="s">
        <v>1032</v>
      </c>
      <c r="G2891" s="1" t="s">
        <v>15046</v>
      </c>
      <c r="H2891" t="s">
        <v>15047</v>
      </c>
      <c r="I2891" s="1" t="s">
        <v>15048</v>
      </c>
    </row>
    <row r="2892" spans="1:9" x14ac:dyDescent="0.3">
      <c r="A2892" s="3" t="s">
        <v>15026</v>
      </c>
      <c r="B2892" t="s">
        <v>15025</v>
      </c>
      <c r="C2892" t="s">
        <v>15026</v>
      </c>
      <c r="D2892" t="s">
        <v>1030</v>
      </c>
      <c r="E2892" t="s">
        <v>15027</v>
      </c>
      <c r="F2892" t="s">
        <v>1032</v>
      </c>
      <c r="G2892" s="1" t="s">
        <v>15028</v>
      </c>
      <c r="H2892" t="s">
        <v>15029</v>
      </c>
      <c r="I2892" s="1" t="s">
        <v>15030</v>
      </c>
    </row>
    <row r="2893" spans="1:9" x14ac:dyDescent="0.3">
      <c r="A2893" s="3" t="s">
        <v>15068</v>
      </c>
      <c r="B2893" t="s">
        <v>15067</v>
      </c>
      <c r="C2893" t="s">
        <v>15068</v>
      </c>
      <c r="D2893" t="s">
        <v>1030</v>
      </c>
      <c r="E2893" t="s">
        <v>15069</v>
      </c>
      <c r="F2893" t="s">
        <v>1032</v>
      </c>
      <c r="G2893" s="1" t="s">
        <v>15070</v>
      </c>
      <c r="H2893" t="s">
        <v>15071</v>
      </c>
      <c r="I2893" s="1" t="s">
        <v>15072</v>
      </c>
    </row>
    <row r="2894" spans="1:9" x14ac:dyDescent="0.3">
      <c r="A2894" s="3" t="s">
        <v>15050</v>
      </c>
      <c r="B2894" t="s">
        <v>15049</v>
      </c>
      <c r="C2894" t="s">
        <v>15050</v>
      </c>
      <c r="D2894" t="s">
        <v>1030</v>
      </c>
      <c r="E2894" t="s">
        <v>15051</v>
      </c>
      <c r="F2894" t="s">
        <v>1032</v>
      </c>
      <c r="G2894" s="1" t="s">
        <v>15052</v>
      </c>
      <c r="H2894" t="s">
        <v>15053</v>
      </c>
      <c r="I2894" s="1" t="s">
        <v>15054</v>
      </c>
    </row>
    <row r="2895" spans="1:9" x14ac:dyDescent="0.3">
      <c r="A2895" s="3" t="s">
        <v>15056</v>
      </c>
      <c r="B2895" t="s">
        <v>15055</v>
      </c>
      <c r="C2895" t="s">
        <v>15056</v>
      </c>
      <c r="D2895" t="s">
        <v>1030</v>
      </c>
      <c r="E2895" t="s">
        <v>15057</v>
      </c>
      <c r="F2895" t="s">
        <v>1032</v>
      </c>
      <c r="G2895" s="1" t="s">
        <v>15058</v>
      </c>
      <c r="H2895" t="s">
        <v>15059</v>
      </c>
      <c r="I2895" s="1" t="s">
        <v>15060</v>
      </c>
    </row>
    <row r="2896" spans="1:9" x14ac:dyDescent="0.3">
      <c r="A2896" s="3" t="s">
        <v>15104</v>
      </c>
      <c r="B2896" t="s">
        <v>15103</v>
      </c>
      <c r="C2896" t="s">
        <v>15104</v>
      </c>
      <c r="D2896" t="s">
        <v>1030</v>
      </c>
      <c r="E2896" t="s">
        <v>15105</v>
      </c>
      <c r="F2896" t="s">
        <v>1032</v>
      </c>
      <c r="G2896" s="1" t="s">
        <v>15106</v>
      </c>
      <c r="H2896" t="s">
        <v>15107</v>
      </c>
      <c r="I2896" s="1" t="s">
        <v>15108</v>
      </c>
    </row>
    <row r="2897" spans="1:9" x14ac:dyDescent="0.3">
      <c r="A2897" s="3" t="s">
        <v>15128</v>
      </c>
      <c r="B2897" t="s">
        <v>15127</v>
      </c>
      <c r="C2897" t="s">
        <v>15128</v>
      </c>
      <c r="D2897" t="s">
        <v>1030</v>
      </c>
      <c r="E2897" t="s">
        <v>15129</v>
      </c>
      <c r="F2897" t="s">
        <v>1032</v>
      </c>
      <c r="G2897" s="1" t="s">
        <v>15130</v>
      </c>
      <c r="H2897" t="s">
        <v>15131</v>
      </c>
      <c r="I2897" s="1" t="s">
        <v>15132</v>
      </c>
    </row>
    <row r="2898" spans="1:9" x14ac:dyDescent="0.3">
      <c r="A2898" s="3" t="s">
        <v>15086</v>
      </c>
      <c r="B2898" t="s">
        <v>15085</v>
      </c>
      <c r="C2898" t="s">
        <v>15086</v>
      </c>
      <c r="D2898" t="s">
        <v>1030</v>
      </c>
      <c r="E2898" t="s">
        <v>15087</v>
      </c>
      <c r="F2898" t="s">
        <v>1032</v>
      </c>
      <c r="G2898" s="1" t="s">
        <v>15088</v>
      </c>
      <c r="H2898" t="s">
        <v>15089</v>
      </c>
      <c r="I2898" s="1" t="s">
        <v>15090</v>
      </c>
    </row>
    <row r="2899" spans="1:9" x14ac:dyDescent="0.3">
      <c r="A2899" s="3" t="s">
        <v>15116</v>
      </c>
      <c r="B2899" t="s">
        <v>15115</v>
      </c>
      <c r="C2899" t="s">
        <v>15116</v>
      </c>
      <c r="D2899" t="s">
        <v>1030</v>
      </c>
      <c r="E2899" t="s">
        <v>15117</v>
      </c>
      <c r="F2899" t="s">
        <v>1032</v>
      </c>
      <c r="G2899" s="1" t="s">
        <v>15118</v>
      </c>
      <c r="H2899" t="s">
        <v>15119</v>
      </c>
      <c r="I2899" s="1" t="s">
        <v>15120</v>
      </c>
    </row>
    <row r="2900" spans="1:9" x14ac:dyDescent="0.3">
      <c r="A2900" s="3" t="s">
        <v>15080</v>
      </c>
      <c r="B2900" t="s">
        <v>15079</v>
      </c>
      <c r="C2900" t="s">
        <v>15080</v>
      </c>
      <c r="D2900" t="s">
        <v>1030</v>
      </c>
      <c r="E2900" t="s">
        <v>15081</v>
      </c>
      <c r="F2900" t="s">
        <v>1032</v>
      </c>
      <c r="G2900" s="1" t="s">
        <v>15082</v>
      </c>
      <c r="H2900" t="s">
        <v>15083</v>
      </c>
      <c r="I2900" s="1" t="s">
        <v>15084</v>
      </c>
    </row>
    <row r="2901" spans="1:9" x14ac:dyDescent="0.3">
      <c r="A2901" s="3" t="s">
        <v>15110</v>
      </c>
      <c r="B2901" t="s">
        <v>15109</v>
      </c>
      <c r="C2901" t="s">
        <v>15110</v>
      </c>
      <c r="D2901" t="s">
        <v>1030</v>
      </c>
      <c r="E2901" t="s">
        <v>15111</v>
      </c>
      <c r="F2901" t="s">
        <v>1032</v>
      </c>
      <c r="G2901" s="1" t="s">
        <v>15112</v>
      </c>
      <c r="H2901" t="s">
        <v>15113</v>
      </c>
      <c r="I2901" s="1" t="s">
        <v>15114</v>
      </c>
    </row>
    <row r="2902" spans="1:9" x14ac:dyDescent="0.3">
      <c r="A2902" s="3" t="s">
        <v>15092</v>
      </c>
      <c r="B2902" t="s">
        <v>15091</v>
      </c>
      <c r="C2902" t="s">
        <v>15092</v>
      </c>
      <c r="D2902" t="s">
        <v>1030</v>
      </c>
      <c r="E2902" t="s">
        <v>15093</v>
      </c>
      <c r="F2902" t="s">
        <v>1032</v>
      </c>
      <c r="G2902" s="1" t="s">
        <v>15094</v>
      </c>
      <c r="H2902" t="s">
        <v>15095</v>
      </c>
      <c r="I2902" s="1" t="s">
        <v>15096</v>
      </c>
    </row>
    <row r="2903" spans="1:9" x14ac:dyDescent="0.3">
      <c r="A2903" s="3" t="s">
        <v>15098</v>
      </c>
      <c r="B2903" t="s">
        <v>15097</v>
      </c>
      <c r="C2903" t="s">
        <v>15098</v>
      </c>
      <c r="D2903" t="s">
        <v>1030</v>
      </c>
      <c r="E2903" t="s">
        <v>15099</v>
      </c>
      <c r="F2903" t="s">
        <v>1032</v>
      </c>
      <c r="G2903" s="1" t="s">
        <v>15100</v>
      </c>
      <c r="H2903" t="s">
        <v>15101</v>
      </c>
      <c r="I2903" s="1" t="s">
        <v>15102</v>
      </c>
    </row>
    <row r="2904" spans="1:9" x14ac:dyDescent="0.3">
      <c r="A2904" s="3" t="s">
        <v>15122</v>
      </c>
      <c r="B2904" t="s">
        <v>15121</v>
      </c>
      <c r="C2904" t="s">
        <v>15122</v>
      </c>
      <c r="D2904" t="s">
        <v>1030</v>
      </c>
      <c r="E2904" t="s">
        <v>15123</v>
      </c>
      <c r="F2904" t="s">
        <v>1032</v>
      </c>
      <c r="G2904" s="1" t="s">
        <v>15124</v>
      </c>
      <c r="H2904" t="s">
        <v>15125</v>
      </c>
      <c r="I2904" s="1" t="s">
        <v>15126</v>
      </c>
    </row>
    <row r="2905" spans="1:9" x14ac:dyDescent="0.3">
      <c r="A2905" s="3" t="s">
        <v>15170</v>
      </c>
      <c r="B2905" t="s">
        <v>15169</v>
      </c>
      <c r="C2905" t="s">
        <v>15170</v>
      </c>
      <c r="D2905" t="s">
        <v>1030</v>
      </c>
      <c r="E2905" t="s">
        <v>15171</v>
      </c>
      <c r="F2905" t="s">
        <v>1032</v>
      </c>
      <c r="G2905" s="1" t="s">
        <v>15172</v>
      </c>
      <c r="H2905" t="s">
        <v>15173</v>
      </c>
      <c r="I2905" s="1" t="s">
        <v>15174</v>
      </c>
    </row>
    <row r="2906" spans="1:9" x14ac:dyDescent="0.3">
      <c r="A2906" s="3" t="s">
        <v>15188</v>
      </c>
      <c r="B2906" t="s">
        <v>15187</v>
      </c>
      <c r="C2906" t="s">
        <v>15188</v>
      </c>
      <c r="D2906" t="s">
        <v>1030</v>
      </c>
      <c r="E2906" t="s">
        <v>15189</v>
      </c>
      <c r="F2906" t="s">
        <v>1032</v>
      </c>
      <c r="G2906" s="1" t="s">
        <v>15190</v>
      </c>
      <c r="H2906" t="s">
        <v>15191</v>
      </c>
      <c r="I2906" s="1" t="s">
        <v>15192</v>
      </c>
    </row>
    <row r="2907" spans="1:9" x14ac:dyDescent="0.3">
      <c r="A2907" s="3" t="s">
        <v>15140</v>
      </c>
      <c r="B2907" t="s">
        <v>15139</v>
      </c>
      <c r="C2907" t="s">
        <v>15140</v>
      </c>
      <c r="D2907" t="s">
        <v>1030</v>
      </c>
      <c r="E2907" t="s">
        <v>15141</v>
      </c>
      <c r="F2907" t="s">
        <v>1032</v>
      </c>
      <c r="G2907" s="1" t="s">
        <v>15142</v>
      </c>
      <c r="H2907" t="s">
        <v>15143</v>
      </c>
      <c r="I2907" s="1" t="s">
        <v>15144</v>
      </c>
    </row>
    <row r="2908" spans="1:9" x14ac:dyDescent="0.3">
      <c r="A2908" s="3" t="s">
        <v>15152</v>
      </c>
      <c r="B2908" t="s">
        <v>15151</v>
      </c>
      <c r="C2908" t="s">
        <v>15152</v>
      </c>
      <c r="D2908" t="s">
        <v>1030</v>
      </c>
      <c r="E2908" t="s">
        <v>15153</v>
      </c>
      <c r="F2908" t="s">
        <v>1032</v>
      </c>
      <c r="G2908" s="1" t="s">
        <v>15154</v>
      </c>
      <c r="H2908" t="s">
        <v>15155</v>
      </c>
      <c r="I2908" s="1" t="s">
        <v>15156</v>
      </c>
    </row>
    <row r="2909" spans="1:9" x14ac:dyDescent="0.3">
      <c r="A2909" s="3" t="s">
        <v>15158</v>
      </c>
      <c r="B2909" t="s">
        <v>15157</v>
      </c>
      <c r="C2909" t="s">
        <v>15158</v>
      </c>
      <c r="D2909" t="s">
        <v>1030</v>
      </c>
      <c r="E2909" t="s">
        <v>15159</v>
      </c>
      <c r="F2909" t="s">
        <v>1032</v>
      </c>
      <c r="G2909" s="1" t="s">
        <v>15160</v>
      </c>
      <c r="H2909" t="s">
        <v>15161</v>
      </c>
      <c r="I2909" s="1" t="s">
        <v>15162</v>
      </c>
    </row>
    <row r="2910" spans="1:9" x14ac:dyDescent="0.3">
      <c r="A2910" s="3" t="s">
        <v>15194</v>
      </c>
      <c r="B2910" t="s">
        <v>15193</v>
      </c>
      <c r="C2910" t="s">
        <v>15194</v>
      </c>
      <c r="D2910" t="s">
        <v>1030</v>
      </c>
      <c r="E2910" t="s">
        <v>15195</v>
      </c>
      <c r="F2910" t="s">
        <v>1032</v>
      </c>
      <c r="G2910" s="1" t="s">
        <v>15196</v>
      </c>
      <c r="H2910" t="s">
        <v>15197</v>
      </c>
      <c r="I2910" s="1" t="s">
        <v>15198</v>
      </c>
    </row>
    <row r="2911" spans="1:9" x14ac:dyDescent="0.3">
      <c r="A2911" s="3" t="s">
        <v>15182</v>
      </c>
      <c r="B2911" t="s">
        <v>15181</v>
      </c>
      <c r="C2911" t="s">
        <v>15182</v>
      </c>
      <c r="D2911" t="s">
        <v>1030</v>
      </c>
      <c r="E2911" t="s">
        <v>15183</v>
      </c>
      <c r="F2911" t="s">
        <v>1032</v>
      </c>
      <c r="G2911" s="1" t="s">
        <v>15184</v>
      </c>
      <c r="H2911" t="s">
        <v>15185</v>
      </c>
      <c r="I2911" s="1" t="s">
        <v>15186</v>
      </c>
    </row>
    <row r="2912" spans="1:9" x14ac:dyDescent="0.3">
      <c r="A2912" s="3" t="s">
        <v>15134</v>
      </c>
      <c r="B2912" t="s">
        <v>15133</v>
      </c>
      <c r="C2912" t="s">
        <v>15134</v>
      </c>
      <c r="D2912" t="s">
        <v>1030</v>
      </c>
      <c r="E2912" t="s">
        <v>15135</v>
      </c>
      <c r="F2912" t="s">
        <v>1032</v>
      </c>
      <c r="G2912" s="1" t="s">
        <v>15136</v>
      </c>
      <c r="H2912" t="s">
        <v>15137</v>
      </c>
      <c r="I2912" s="1" t="s">
        <v>15138</v>
      </c>
    </row>
    <row r="2913" spans="1:9" x14ac:dyDescent="0.3">
      <c r="A2913" s="3" t="s">
        <v>15146</v>
      </c>
      <c r="B2913" t="s">
        <v>15145</v>
      </c>
      <c r="C2913" t="s">
        <v>15146</v>
      </c>
      <c r="D2913" t="s">
        <v>1030</v>
      </c>
      <c r="E2913" t="s">
        <v>15147</v>
      </c>
      <c r="F2913" t="s">
        <v>1032</v>
      </c>
      <c r="G2913" s="1" t="s">
        <v>15148</v>
      </c>
      <c r="H2913" t="s">
        <v>15149</v>
      </c>
      <c r="I2913" s="1" t="s">
        <v>15150</v>
      </c>
    </row>
    <row r="2914" spans="1:9" x14ac:dyDescent="0.3">
      <c r="A2914" s="3" t="s">
        <v>15164</v>
      </c>
      <c r="B2914" t="s">
        <v>15163</v>
      </c>
      <c r="C2914" t="s">
        <v>15164</v>
      </c>
      <c r="D2914" t="s">
        <v>1030</v>
      </c>
      <c r="E2914" t="s">
        <v>15165</v>
      </c>
      <c r="F2914" t="s">
        <v>1032</v>
      </c>
      <c r="G2914" s="1" t="s">
        <v>15166</v>
      </c>
      <c r="H2914" t="s">
        <v>15167</v>
      </c>
      <c r="I2914" s="1" t="s">
        <v>15168</v>
      </c>
    </row>
    <row r="2915" spans="1:9" x14ac:dyDescent="0.3">
      <c r="A2915" s="3" t="s">
        <v>15176</v>
      </c>
      <c r="B2915" t="s">
        <v>15175</v>
      </c>
      <c r="C2915" t="s">
        <v>15176</v>
      </c>
      <c r="D2915" t="s">
        <v>1030</v>
      </c>
      <c r="E2915" t="s">
        <v>15177</v>
      </c>
      <c r="F2915" t="s">
        <v>1032</v>
      </c>
      <c r="G2915" s="1" t="s">
        <v>15178</v>
      </c>
      <c r="H2915" t="s">
        <v>15179</v>
      </c>
      <c r="I2915" s="1" t="s">
        <v>15180</v>
      </c>
    </row>
    <row r="2916" spans="1:9" x14ac:dyDescent="0.3">
      <c r="A2916" s="3" t="s">
        <v>15224</v>
      </c>
      <c r="B2916" t="s">
        <v>15223</v>
      </c>
      <c r="C2916" t="s">
        <v>15224</v>
      </c>
      <c r="D2916" t="s">
        <v>1030</v>
      </c>
      <c r="E2916" t="s">
        <v>15225</v>
      </c>
      <c r="F2916" t="s">
        <v>1032</v>
      </c>
      <c r="G2916" s="1" t="s">
        <v>15226</v>
      </c>
      <c r="H2916" t="s">
        <v>15227</v>
      </c>
      <c r="I2916" s="1" t="s">
        <v>15228</v>
      </c>
    </row>
    <row r="2917" spans="1:9" x14ac:dyDescent="0.3">
      <c r="A2917" s="3" t="s">
        <v>15236</v>
      </c>
      <c r="B2917" t="s">
        <v>15235</v>
      </c>
      <c r="C2917" t="s">
        <v>15236</v>
      </c>
      <c r="D2917" t="s">
        <v>1030</v>
      </c>
      <c r="E2917" t="s">
        <v>15237</v>
      </c>
      <c r="F2917" t="s">
        <v>1032</v>
      </c>
      <c r="G2917" s="1" t="s">
        <v>15238</v>
      </c>
      <c r="H2917" t="s">
        <v>15239</v>
      </c>
      <c r="I2917" s="1" t="s">
        <v>15240</v>
      </c>
    </row>
    <row r="2918" spans="1:9" x14ac:dyDescent="0.3">
      <c r="A2918" s="3" t="s">
        <v>15230</v>
      </c>
      <c r="B2918" t="s">
        <v>15229</v>
      </c>
      <c r="C2918" t="s">
        <v>15230</v>
      </c>
      <c r="D2918" t="s">
        <v>1030</v>
      </c>
      <c r="E2918" t="s">
        <v>15231</v>
      </c>
      <c r="F2918" t="s">
        <v>1032</v>
      </c>
      <c r="G2918" s="1" t="s">
        <v>15232</v>
      </c>
      <c r="H2918" t="s">
        <v>15233</v>
      </c>
      <c r="I2918" s="1" t="s">
        <v>15234</v>
      </c>
    </row>
    <row r="2919" spans="1:9" x14ac:dyDescent="0.3">
      <c r="A2919" s="3" t="s">
        <v>15242</v>
      </c>
      <c r="B2919" t="s">
        <v>15241</v>
      </c>
      <c r="C2919" t="s">
        <v>15242</v>
      </c>
      <c r="D2919" t="s">
        <v>1030</v>
      </c>
      <c r="E2919" t="s">
        <v>15243</v>
      </c>
      <c r="F2919" t="s">
        <v>1032</v>
      </c>
      <c r="G2919" s="1" t="s">
        <v>15244</v>
      </c>
      <c r="H2919" t="s">
        <v>15245</v>
      </c>
      <c r="I2919" s="1" t="s">
        <v>15246</v>
      </c>
    </row>
    <row r="2920" spans="1:9" x14ac:dyDescent="0.3">
      <c r="A2920" s="3" t="s">
        <v>15206</v>
      </c>
      <c r="B2920" t="s">
        <v>15205</v>
      </c>
      <c r="C2920" t="s">
        <v>15206</v>
      </c>
      <c r="D2920" t="s">
        <v>1030</v>
      </c>
      <c r="E2920" t="s">
        <v>15207</v>
      </c>
      <c r="F2920" t="s">
        <v>1032</v>
      </c>
      <c r="G2920" s="1" t="s">
        <v>15208</v>
      </c>
      <c r="H2920" t="s">
        <v>15209</v>
      </c>
      <c r="I2920" s="1" t="s">
        <v>15210</v>
      </c>
    </row>
    <row r="2921" spans="1:9" x14ac:dyDescent="0.3">
      <c r="A2921" s="3" t="s">
        <v>15212</v>
      </c>
      <c r="B2921" t="s">
        <v>15211</v>
      </c>
      <c r="C2921" t="s">
        <v>15212</v>
      </c>
      <c r="D2921" t="s">
        <v>1030</v>
      </c>
      <c r="E2921" t="s">
        <v>15213</v>
      </c>
      <c r="F2921" t="s">
        <v>1032</v>
      </c>
      <c r="G2921" s="1" t="s">
        <v>15214</v>
      </c>
      <c r="H2921" t="s">
        <v>15215</v>
      </c>
      <c r="I2921" s="1" t="s">
        <v>15216</v>
      </c>
    </row>
    <row r="2922" spans="1:9" x14ac:dyDescent="0.3">
      <c r="A2922" s="3" t="s">
        <v>15218</v>
      </c>
      <c r="B2922" t="s">
        <v>15217</v>
      </c>
      <c r="C2922" t="s">
        <v>15218</v>
      </c>
      <c r="D2922" t="s">
        <v>1030</v>
      </c>
      <c r="E2922" t="s">
        <v>15219</v>
      </c>
      <c r="F2922" t="s">
        <v>1032</v>
      </c>
      <c r="G2922" s="1" t="s">
        <v>15220</v>
      </c>
      <c r="H2922" t="s">
        <v>15221</v>
      </c>
      <c r="I2922" s="1" t="s">
        <v>15222</v>
      </c>
    </row>
    <row r="2923" spans="1:9" x14ac:dyDescent="0.3">
      <c r="A2923" s="3" t="s">
        <v>15248</v>
      </c>
      <c r="B2923" t="s">
        <v>15247</v>
      </c>
      <c r="C2923" t="s">
        <v>15248</v>
      </c>
      <c r="D2923" t="s">
        <v>1030</v>
      </c>
      <c r="E2923" t="s">
        <v>15249</v>
      </c>
      <c r="F2923" t="s">
        <v>1032</v>
      </c>
      <c r="G2923" s="1" t="s">
        <v>15250</v>
      </c>
      <c r="H2923" t="s">
        <v>15251</v>
      </c>
      <c r="I2923" s="1" t="s">
        <v>15252</v>
      </c>
    </row>
    <row r="2924" spans="1:9" x14ac:dyDescent="0.3">
      <c r="A2924" s="3" t="s">
        <v>15254</v>
      </c>
      <c r="B2924" t="s">
        <v>15253</v>
      </c>
      <c r="C2924" t="s">
        <v>15254</v>
      </c>
      <c r="D2924" t="s">
        <v>1030</v>
      </c>
      <c r="E2924" t="s">
        <v>15255</v>
      </c>
      <c r="F2924" t="s">
        <v>1032</v>
      </c>
      <c r="G2924" s="1" t="s">
        <v>15256</v>
      </c>
      <c r="H2924" t="s">
        <v>15257</v>
      </c>
      <c r="I2924" s="1" t="s">
        <v>15258</v>
      </c>
    </row>
    <row r="2925" spans="1:9" x14ac:dyDescent="0.3">
      <c r="A2925" s="3" t="s">
        <v>15260</v>
      </c>
      <c r="B2925" t="s">
        <v>15259</v>
      </c>
      <c r="C2925" t="s">
        <v>15260</v>
      </c>
      <c r="D2925" t="s">
        <v>1030</v>
      </c>
      <c r="E2925" t="s">
        <v>15261</v>
      </c>
      <c r="F2925" t="s">
        <v>1032</v>
      </c>
      <c r="G2925" s="1" t="s">
        <v>15262</v>
      </c>
      <c r="H2925" t="s">
        <v>15263</v>
      </c>
      <c r="I2925" s="1" t="s">
        <v>15264</v>
      </c>
    </row>
    <row r="2926" spans="1:9" x14ac:dyDescent="0.3">
      <c r="A2926" s="3" t="s">
        <v>15200</v>
      </c>
      <c r="B2926" t="s">
        <v>15199</v>
      </c>
      <c r="C2926" t="s">
        <v>15200</v>
      </c>
      <c r="D2926" t="s">
        <v>1030</v>
      </c>
      <c r="E2926" t="s">
        <v>15201</v>
      </c>
      <c r="F2926" t="s">
        <v>1032</v>
      </c>
      <c r="G2926" s="1" t="s">
        <v>15202</v>
      </c>
      <c r="H2926" t="s">
        <v>15203</v>
      </c>
      <c r="I2926" s="1" t="s">
        <v>15204</v>
      </c>
    </row>
    <row r="2927" spans="1:9" x14ac:dyDescent="0.3">
      <c r="A2927" s="3" t="s">
        <v>15266</v>
      </c>
      <c r="B2927" t="s">
        <v>15265</v>
      </c>
      <c r="C2927" t="s">
        <v>15266</v>
      </c>
      <c r="D2927" t="s">
        <v>1030</v>
      </c>
      <c r="E2927" t="s">
        <v>15267</v>
      </c>
      <c r="F2927" t="s">
        <v>1032</v>
      </c>
      <c r="G2927" s="1" t="s">
        <v>15268</v>
      </c>
      <c r="H2927" t="s">
        <v>15269</v>
      </c>
      <c r="I2927" s="1" t="s">
        <v>15270</v>
      </c>
    </row>
    <row r="2928" spans="1:9" x14ac:dyDescent="0.3">
      <c r="A2928" s="3" t="s">
        <v>15302</v>
      </c>
      <c r="B2928" t="s">
        <v>15301</v>
      </c>
      <c r="C2928" t="s">
        <v>15302</v>
      </c>
      <c r="D2928" t="s">
        <v>1030</v>
      </c>
      <c r="E2928" t="s">
        <v>15303</v>
      </c>
      <c r="F2928" t="s">
        <v>1032</v>
      </c>
      <c r="G2928" s="1" t="s">
        <v>15304</v>
      </c>
      <c r="H2928" t="s">
        <v>15305</v>
      </c>
      <c r="I2928" s="1" t="s">
        <v>15306</v>
      </c>
    </row>
    <row r="2929" spans="1:9" x14ac:dyDescent="0.3">
      <c r="A2929" s="3" t="s">
        <v>15290</v>
      </c>
      <c r="B2929" t="s">
        <v>15289</v>
      </c>
      <c r="C2929" t="s">
        <v>15290</v>
      </c>
      <c r="D2929" t="s">
        <v>1030</v>
      </c>
      <c r="E2929" t="s">
        <v>15291</v>
      </c>
      <c r="F2929" t="s">
        <v>1032</v>
      </c>
      <c r="G2929" s="1" t="s">
        <v>15292</v>
      </c>
      <c r="H2929" t="s">
        <v>15293</v>
      </c>
      <c r="I2929" s="1" t="s">
        <v>15294</v>
      </c>
    </row>
    <row r="2930" spans="1:9" x14ac:dyDescent="0.3">
      <c r="A2930" s="3" t="s">
        <v>15278</v>
      </c>
      <c r="B2930" t="s">
        <v>15277</v>
      </c>
      <c r="C2930" t="s">
        <v>15278</v>
      </c>
      <c r="D2930" t="s">
        <v>1030</v>
      </c>
      <c r="E2930" t="s">
        <v>15279</v>
      </c>
      <c r="F2930" t="s">
        <v>1032</v>
      </c>
      <c r="G2930" s="1" t="s">
        <v>15280</v>
      </c>
      <c r="H2930" t="s">
        <v>15281</v>
      </c>
      <c r="I2930" s="1" t="s">
        <v>15282</v>
      </c>
    </row>
    <row r="2931" spans="1:9" x14ac:dyDescent="0.3">
      <c r="A2931" s="3" t="s">
        <v>15272</v>
      </c>
      <c r="B2931" t="s">
        <v>15271</v>
      </c>
      <c r="C2931" t="s">
        <v>15272</v>
      </c>
      <c r="D2931" t="s">
        <v>1030</v>
      </c>
      <c r="E2931" t="s">
        <v>15273</v>
      </c>
      <c r="F2931" t="s">
        <v>1032</v>
      </c>
      <c r="G2931" s="1" t="s">
        <v>15274</v>
      </c>
      <c r="H2931" t="s">
        <v>15275</v>
      </c>
      <c r="I2931" s="1" t="s">
        <v>15276</v>
      </c>
    </row>
    <row r="2932" spans="1:9" x14ac:dyDescent="0.3">
      <c r="A2932" s="3" t="s">
        <v>15284</v>
      </c>
      <c r="B2932" t="s">
        <v>15283</v>
      </c>
      <c r="C2932" t="s">
        <v>15284</v>
      </c>
      <c r="D2932" t="s">
        <v>1030</v>
      </c>
      <c r="E2932" t="s">
        <v>15285</v>
      </c>
      <c r="F2932" t="s">
        <v>1032</v>
      </c>
      <c r="G2932" s="1" t="s">
        <v>15286</v>
      </c>
      <c r="H2932" t="s">
        <v>15287</v>
      </c>
      <c r="I2932" s="1" t="s">
        <v>15288</v>
      </c>
    </row>
    <row r="2933" spans="1:9" x14ac:dyDescent="0.3">
      <c r="A2933" s="3" t="s">
        <v>15296</v>
      </c>
      <c r="B2933" t="s">
        <v>15295</v>
      </c>
      <c r="C2933" t="s">
        <v>15296</v>
      </c>
      <c r="D2933" t="s">
        <v>1030</v>
      </c>
      <c r="E2933" t="s">
        <v>15297</v>
      </c>
      <c r="F2933" t="s">
        <v>1032</v>
      </c>
      <c r="G2933" s="1" t="s">
        <v>15298</v>
      </c>
      <c r="H2933" t="s">
        <v>15299</v>
      </c>
      <c r="I2933" s="1" t="s">
        <v>15300</v>
      </c>
    </row>
    <row r="2934" spans="1:9" x14ac:dyDescent="0.3">
      <c r="A2934" s="3" t="s">
        <v>15320</v>
      </c>
      <c r="B2934" t="s">
        <v>15319</v>
      </c>
      <c r="C2934" t="s">
        <v>15320</v>
      </c>
      <c r="D2934" t="s">
        <v>1030</v>
      </c>
      <c r="E2934" t="s">
        <v>15321</v>
      </c>
      <c r="F2934" t="s">
        <v>1032</v>
      </c>
      <c r="G2934" s="1" t="s">
        <v>15322</v>
      </c>
      <c r="H2934" t="s">
        <v>15323</v>
      </c>
      <c r="I2934" s="1" t="s">
        <v>15324</v>
      </c>
    </row>
    <row r="2935" spans="1:9" x14ac:dyDescent="0.3">
      <c r="A2935" s="3" t="s">
        <v>15338</v>
      </c>
      <c r="B2935" t="s">
        <v>15337</v>
      </c>
      <c r="C2935" t="s">
        <v>15338</v>
      </c>
      <c r="D2935" t="s">
        <v>1030</v>
      </c>
      <c r="E2935" t="s">
        <v>15339</v>
      </c>
      <c r="F2935" t="s">
        <v>1032</v>
      </c>
      <c r="G2935" s="1" t="s">
        <v>15340</v>
      </c>
      <c r="H2935" t="s">
        <v>15341</v>
      </c>
      <c r="I2935" s="1" t="s">
        <v>15342</v>
      </c>
    </row>
    <row r="2936" spans="1:9" x14ac:dyDescent="0.3">
      <c r="A2936" s="3" t="s">
        <v>15332</v>
      </c>
      <c r="B2936" t="s">
        <v>15331</v>
      </c>
      <c r="C2936" t="s">
        <v>15332</v>
      </c>
      <c r="D2936" t="s">
        <v>1030</v>
      </c>
      <c r="E2936" t="s">
        <v>15333</v>
      </c>
      <c r="F2936" t="s">
        <v>1032</v>
      </c>
      <c r="G2936" s="1" t="s">
        <v>15334</v>
      </c>
      <c r="H2936" t="s">
        <v>15335</v>
      </c>
      <c r="I2936" s="1" t="s">
        <v>15336</v>
      </c>
    </row>
    <row r="2937" spans="1:9" x14ac:dyDescent="0.3">
      <c r="A2937" s="3" t="s">
        <v>15326</v>
      </c>
      <c r="B2937" t="s">
        <v>15325</v>
      </c>
      <c r="C2937" t="s">
        <v>15326</v>
      </c>
      <c r="D2937" t="s">
        <v>1030</v>
      </c>
      <c r="E2937" t="s">
        <v>15327</v>
      </c>
      <c r="F2937" t="s">
        <v>1032</v>
      </c>
      <c r="G2937" s="1" t="s">
        <v>15328</v>
      </c>
      <c r="H2937" t="s">
        <v>15329</v>
      </c>
      <c r="I2937" s="1" t="s">
        <v>15330</v>
      </c>
    </row>
    <row r="2938" spans="1:9" x14ac:dyDescent="0.3">
      <c r="A2938" s="3" t="s">
        <v>15308</v>
      </c>
      <c r="B2938" t="s">
        <v>15307</v>
      </c>
      <c r="C2938" t="s">
        <v>15308</v>
      </c>
      <c r="D2938" t="s">
        <v>1030</v>
      </c>
      <c r="E2938" t="s">
        <v>15309</v>
      </c>
      <c r="F2938" t="s">
        <v>1032</v>
      </c>
      <c r="G2938" s="1" t="s">
        <v>15310</v>
      </c>
      <c r="H2938" t="s">
        <v>15311</v>
      </c>
      <c r="I2938" s="1" t="s">
        <v>15312</v>
      </c>
    </row>
    <row r="2939" spans="1:9" x14ac:dyDescent="0.3">
      <c r="A2939" s="3" t="s">
        <v>15314</v>
      </c>
      <c r="B2939" t="s">
        <v>15313</v>
      </c>
      <c r="C2939" t="s">
        <v>15314</v>
      </c>
      <c r="D2939" t="s">
        <v>1030</v>
      </c>
      <c r="E2939" t="s">
        <v>15315</v>
      </c>
      <c r="F2939" t="s">
        <v>1032</v>
      </c>
      <c r="G2939" s="1" t="s">
        <v>15316</v>
      </c>
      <c r="H2939" t="s">
        <v>15317</v>
      </c>
      <c r="I2939" s="1" t="s">
        <v>15318</v>
      </c>
    </row>
    <row r="2940" spans="1:9" x14ac:dyDescent="0.3">
      <c r="A2940" s="3" t="s">
        <v>15374</v>
      </c>
      <c r="B2940" t="s">
        <v>15373</v>
      </c>
      <c r="C2940" t="s">
        <v>15374</v>
      </c>
      <c r="D2940" t="s">
        <v>1030</v>
      </c>
      <c r="E2940" t="s">
        <v>15375</v>
      </c>
      <c r="F2940" t="s">
        <v>1032</v>
      </c>
      <c r="G2940" s="1" t="s">
        <v>15376</v>
      </c>
      <c r="H2940" t="s">
        <v>15377</v>
      </c>
      <c r="I2940" s="1" t="s">
        <v>15378</v>
      </c>
    </row>
    <row r="2941" spans="1:9" x14ac:dyDescent="0.3">
      <c r="A2941" s="3" t="s">
        <v>15356</v>
      </c>
      <c r="B2941" t="s">
        <v>15355</v>
      </c>
      <c r="C2941" t="s">
        <v>15356</v>
      </c>
      <c r="D2941" t="s">
        <v>1030</v>
      </c>
      <c r="E2941" t="s">
        <v>15357</v>
      </c>
      <c r="F2941" t="s">
        <v>1032</v>
      </c>
      <c r="G2941" s="1" t="s">
        <v>15358</v>
      </c>
      <c r="H2941" t="s">
        <v>15359</v>
      </c>
      <c r="I2941" s="1" t="s">
        <v>15360</v>
      </c>
    </row>
    <row r="2942" spans="1:9" x14ac:dyDescent="0.3">
      <c r="A2942" s="3" t="s">
        <v>15362</v>
      </c>
      <c r="B2942" t="s">
        <v>15361</v>
      </c>
      <c r="C2942" t="s">
        <v>15362</v>
      </c>
      <c r="D2942" t="s">
        <v>1030</v>
      </c>
      <c r="E2942" t="s">
        <v>15363</v>
      </c>
      <c r="F2942" t="s">
        <v>1032</v>
      </c>
      <c r="G2942" s="1" t="s">
        <v>15364</v>
      </c>
      <c r="H2942" t="s">
        <v>15365</v>
      </c>
      <c r="I2942" s="1" t="s">
        <v>15366</v>
      </c>
    </row>
    <row r="2943" spans="1:9" x14ac:dyDescent="0.3">
      <c r="A2943" s="3" t="s">
        <v>15350</v>
      </c>
      <c r="B2943" t="s">
        <v>15349</v>
      </c>
      <c r="C2943" t="s">
        <v>15350</v>
      </c>
      <c r="D2943" t="s">
        <v>1030</v>
      </c>
      <c r="E2943" t="s">
        <v>15351</v>
      </c>
      <c r="F2943" t="s">
        <v>1032</v>
      </c>
      <c r="G2943" s="1" t="s">
        <v>15352</v>
      </c>
      <c r="H2943" t="s">
        <v>15353</v>
      </c>
      <c r="I2943" s="1" t="s">
        <v>15354</v>
      </c>
    </row>
    <row r="2944" spans="1:9" x14ac:dyDescent="0.3">
      <c r="A2944" s="3" t="s">
        <v>15368</v>
      </c>
      <c r="B2944" t="s">
        <v>15367</v>
      </c>
      <c r="C2944" t="s">
        <v>15368</v>
      </c>
      <c r="D2944" t="s">
        <v>1030</v>
      </c>
      <c r="E2944" t="s">
        <v>15369</v>
      </c>
      <c r="F2944" t="s">
        <v>1032</v>
      </c>
      <c r="G2944" s="1" t="s">
        <v>15370</v>
      </c>
      <c r="H2944" t="s">
        <v>15371</v>
      </c>
      <c r="I2944" s="1" t="s">
        <v>15372</v>
      </c>
    </row>
    <row r="2945" spans="1:9" x14ac:dyDescent="0.3">
      <c r="A2945" s="3" t="s">
        <v>15344</v>
      </c>
      <c r="B2945" t="s">
        <v>15343</v>
      </c>
      <c r="C2945" t="s">
        <v>15344</v>
      </c>
      <c r="D2945" t="s">
        <v>1030</v>
      </c>
      <c r="E2945" t="s">
        <v>15345</v>
      </c>
      <c r="F2945" t="s">
        <v>1032</v>
      </c>
      <c r="G2945" s="1" t="s">
        <v>15346</v>
      </c>
      <c r="H2945" t="s">
        <v>15347</v>
      </c>
      <c r="I2945" s="1" t="s">
        <v>15348</v>
      </c>
    </row>
    <row r="2946" spans="1:9" x14ac:dyDescent="0.3">
      <c r="A2946" s="3" t="s">
        <v>15386</v>
      </c>
      <c r="B2946" t="s">
        <v>15385</v>
      </c>
      <c r="C2946" t="s">
        <v>15386</v>
      </c>
      <c r="D2946" t="s">
        <v>1030</v>
      </c>
      <c r="E2946" t="s">
        <v>15387</v>
      </c>
      <c r="F2946" t="s">
        <v>1032</v>
      </c>
      <c r="G2946" s="1" t="s">
        <v>15388</v>
      </c>
      <c r="H2946" t="s">
        <v>15389</v>
      </c>
      <c r="I2946" s="1" t="s">
        <v>15390</v>
      </c>
    </row>
    <row r="2947" spans="1:9" x14ac:dyDescent="0.3">
      <c r="A2947" s="3" t="s">
        <v>15380</v>
      </c>
      <c r="B2947" t="s">
        <v>15379</v>
      </c>
      <c r="C2947" t="s">
        <v>15380</v>
      </c>
      <c r="D2947" t="s">
        <v>1030</v>
      </c>
      <c r="E2947" t="s">
        <v>15381</v>
      </c>
      <c r="F2947" t="s">
        <v>1032</v>
      </c>
      <c r="G2947" s="1" t="s">
        <v>15382</v>
      </c>
      <c r="H2947" t="s">
        <v>15383</v>
      </c>
      <c r="I2947" s="1" t="s">
        <v>15384</v>
      </c>
    </row>
    <row r="2948" spans="1:9" x14ac:dyDescent="0.3">
      <c r="A2948" s="3" t="s">
        <v>15398</v>
      </c>
      <c r="B2948" t="s">
        <v>15397</v>
      </c>
      <c r="C2948" t="s">
        <v>15398</v>
      </c>
      <c r="D2948" t="s">
        <v>606</v>
      </c>
      <c r="E2948" t="s">
        <v>15399</v>
      </c>
      <c r="F2948" t="s">
        <v>608</v>
      </c>
      <c r="G2948" s="1" t="s">
        <v>15400</v>
      </c>
      <c r="H2948" t="s">
        <v>15401</v>
      </c>
      <c r="I2948" s="1" t="s">
        <v>15402</v>
      </c>
    </row>
    <row r="2949" spans="1:9" x14ac:dyDescent="0.3">
      <c r="A2949" s="3" t="s">
        <v>15392</v>
      </c>
      <c r="B2949" t="s">
        <v>15391</v>
      </c>
      <c r="C2949" t="s">
        <v>15392</v>
      </c>
      <c r="D2949" t="s">
        <v>606</v>
      </c>
      <c r="E2949" t="s">
        <v>15393</v>
      </c>
      <c r="F2949" t="s">
        <v>608</v>
      </c>
      <c r="G2949" s="1" t="s">
        <v>15394</v>
      </c>
      <c r="H2949" t="s">
        <v>15395</v>
      </c>
      <c r="I2949" s="1" t="s">
        <v>15396</v>
      </c>
    </row>
    <row r="2950" spans="1:9" x14ac:dyDescent="0.3">
      <c r="A2950" s="3" t="s">
        <v>15404</v>
      </c>
      <c r="B2950" t="s">
        <v>15403</v>
      </c>
      <c r="C2950" t="s">
        <v>15404</v>
      </c>
      <c r="D2950" t="s">
        <v>1030</v>
      </c>
      <c r="E2950" t="s">
        <v>15405</v>
      </c>
      <c r="F2950" t="s">
        <v>1032</v>
      </c>
      <c r="G2950" s="1" t="s">
        <v>15406</v>
      </c>
      <c r="H2950" t="s">
        <v>15407</v>
      </c>
      <c r="I2950" s="1" t="s">
        <v>15408</v>
      </c>
    </row>
    <row r="2951" spans="1:9" x14ac:dyDescent="0.3">
      <c r="A2951" s="3" t="s">
        <v>15410</v>
      </c>
      <c r="B2951" t="s">
        <v>15409</v>
      </c>
      <c r="C2951" t="s">
        <v>15410</v>
      </c>
      <c r="D2951" t="s">
        <v>1030</v>
      </c>
      <c r="E2951" t="s">
        <v>15411</v>
      </c>
      <c r="F2951" t="s">
        <v>1032</v>
      </c>
      <c r="G2951" s="1" t="s">
        <v>15412</v>
      </c>
      <c r="H2951" t="s">
        <v>15413</v>
      </c>
      <c r="I2951" s="1" t="s">
        <v>15414</v>
      </c>
    </row>
    <row r="2952" spans="1:9" x14ac:dyDescent="0.3">
      <c r="A2952" s="3" t="s">
        <v>15416</v>
      </c>
      <c r="B2952" t="s">
        <v>15415</v>
      </c>
      <c r="C2952" t="s">
        <v>15416</v>
      </c>
      <c r="D2952" t="s">
        <v>1030</v>
      </c>
      <c r="E2952" t="s">
        <v>15417</v>
      </c>
      <c r="F2952" t="s">
        <v>1032</v>
      </c>
      <c r="G2952" s="1" t="s">
        <v>15418</v>
      </c>
      <c r="H2952" t="s">
        <v>15419</v>
      </c>
      <c r="I2952" s="1" t="s">
        <v>15420</v>
      </c>
    </row>
    <row r="2953" spans="1:9" x14ac:dyDescent="0.3">
      <c r="A2953" s="3" t="s">
        <v>15428</v>
      </c>
      <c r="B2953" t="s">
        <v>15427</v>
      </c>
      <c r="C2953" t="s">
        <v>15428</v>
      </c>
      <c r="D2953" t="s">
        <v>1030</v>
      </c>
      <c r="E2953" t="s">
        <v>15429</v>
      </c>
      <c r="F2953" t="s">
        <v>1032</v>
      </c>
      <c r="G2953" s="1" t="s">
        <v>15430</v>
      </c>
      <c r="H2953" t="s">
        <v>15431</v>
      </c>
      <c r="I2953" s="1" t="s">
        <v>15432</v>
      </c>
    </row>
    <row r="2954" spans="1:9" x14ac:dyDescent="0.3">
      <c r="A2954" s="3" t="s">
        <v>15440</v>
      </c>
      <c r="B2954" t="s">
        <v>15439</v>
      </c>
      <c r="C2954" t="s">
        <v>15440</v>
      </c>
      <c r="D2954" t="s">
        <v>1030</v>
      </c>
      <c r="E2954" t="s">
        <v>15441</v>
      </c>
      <c r="F2954" t="s">
        <v>1032</v>
      </c>
      <c r="G2954" s="1" t="s">
        <v>15442</v>
      </c>
      <c r="H2954" t="s">
        <v>15443</v>
      </c>
      <c r="I2954" s="1" t="s">
        <v>15444</v>
      </c>
    </row>
    <row r="2955" spans="1:9" x14ac:dyDescent="0.3">
      <c r="A2955" s="3" t="s">
        <v>15446</v>
      </c>
      <c r="B2955" t="s">
        <v>15445</v>
      </c>
      <c r="C2955" t="s">
        <v>15446</v>
      </c>
      <c r="D2955" t="s">
        <v>1030</v>
      </c>
      <c r="E2955" t="s">
        <v>15447</v>
      </c>
      <c r="F2955" t="s">
        <v>1032</v>
      </c>
      <c r="G2955" s="1" t="s">
        <v>15448</v>
      </c>
      <c r="H2955" t="s">
        <v>15449</v>
      </c>
      <c r="I2955" s="1" t="s">
        <v>15450</v>
      </c>
    </row>
    <row r="2956" spans="1:9" x14ac:dyDescent="0.3">
      <c r="A2956" s="3" t="s">
        <v>15482</v>
      </c>
      <c r="B2956" t="s">
        <v>15481</v>
      </c>
      <c r="C2956" t="s">
        <v>15482</v>
      </c>
      <c r="D2956" t="s">
        <v>1030</v>
      </c>
      <c r="E2956" t="s">
        <v>15483</v>
      </c>
      <c r="F2956" t="s">
        <v>1032</v>
      </c>
      <c r="G2956" s="1" t="s">
        <v>15484</v>
      </c>
      <c r="H2956" t="s">
        <v>15485</v>
      </c>
      <c r="I2956" s="1" t="s">
        <v>15486</v>
      </c>
    </row>
    <row r="2957" spans="1:9" x14ac:dyDescent="0.3">
      <c r="A2957" s="3" t="s">
        <v>15458</v>
      </c>
      <c r="B2957" t="s">
        <v>15457</v>
      </c>
      <c r="C2957" t="s">
        <v>15458</v>
      </c>
      <c r="D2957" t="s">
        <v>1030</v>
      </c>
      <c r="E2957" t="s">
        <v>15459</v>
      </c>
      <c r="F2957" t="s">
        <v>1032</v>
      </c>
      <c r="G2957" s="1" t="s">
        <v>15460</v>
      </c>
      <c r="H2957" t="s">
        <v>15461</v>
      </c>
      <c r="I2957" s="1" t="s">
        <v>15462</v>
      </c>
    </row>
    <row r="2958" spans="1:9" x14ac:dyDescent="0.3">
      <c r="A2958" s="3" t="s">
        <v>15464</v>
      </c>
      <c r="B2958" t="s">
        <v>15463</v>
      </c>
      <c r="C2958" t="s">
        <v>15464</v>
      </c>
      <c r="D2958" t="s">
        <v>1030</v>
      </c>
      <c r="E2958" t="s">
        <v>15465</v>
      </c>
      <c r="F2958" t="s">
        <v>1032</v>
      </c>
      <c r="G2958" s="1" t="s">
        <v>15466</v>
      </c>
      <c r="H2958" t="s">
        <v>15467</v>
      </c>
      <c r="I2958" s="1" t="s">
        <v>15468</v>
      </c>
    </row>
    <row r="2959" spans="1:9" x14ac:dyDescent="0.3">
      <c r="A2959" s="3" t="s">
        <v>15518</v>
      </c>
      <c r="B2959" t="s">
        <v>15517</v>
      </c>
      <c r="C2959" t="s">
        <v>15518</v>
      </c>
      <c r="D2959" t="s">
        <v>1030</v>
      </c>
      <c r="E2959" t="s">
        <v>15519</v>
      </c>
      <c r="F2959" t="s">
        <v>1032</v>
      </c>
      <c r="G2959" s="1" t="s">
        <v>15520</v>
      </c>
      <c r="H2959" t="s">
        <v>15521</v>
      </c>
      <c r="I2959" s="1" t="s">
        <v>15522</v>
      </c>
    </row>
    <row r="2960" spans="1:9" x14ac:dyDescent="0.3">
      <c r="A2960" s="3" t="s">
        <v>15488</v>
      </c>
      <c r="B2960" t="s">
        <v>15487</v>
      </c>
      <c r="C2960" t="s">
        <v>15488</v>
      </c>
      <c r="D2960" t="s">
        <v>1030</v>
      </c>
      <c r="E2960" t="s">
        <v>15489</v>
      </c>
      <c r="F2960" t="s">
        <v>1032</v>
      </c>
      <c r="G2960" s="1" t="s">
        <v>15490</v>
      </c>
      <c r="H2960" t="s">
        <v>15491</v>
      </c>
      <c r="I2960" s="1" t="s">
        <v>15492</v>
      </c>
    </row>
    <row r="2961" spans="1:9" x14ac:dyDescent="0.3">
      <c r="A2961" s="3" t="s">
        <v>15476</v>
      </c>
      <c r="B2961" t="s">
        <v>15475</v>
      </c>
      <c r="C2961" t="s">
        <v>15476</v>
      </c>
      <c r="D2961" t="s">
        <v>1030</v>
      </c>
      <c r="E2961" t="s">
        <v>15477</v>
      </c>
      <c r="F2961" t="s">
        <v>1032</v>
      </c>
      <c r="G2961" s="1" t="s">
        <v>15478</v>
      </c>
      <c r="H2961" t="s">
        <v>15479</v>
      </c>
      <c r="I2961" s="1" t="s">
        <v>15480</v>
      </c>
    </row>
    <row r="2962" spans="1:9" x14ac:dyDescent="0.3">
      <c r="A2962" s="3" t="s">
        <v>15500</v>
      </c>
      <c r="B2962" t="s">
        <v>15499</v>
      </c>
      <c r="C2962" t="s">
        <v>15500</v>
      </c>
      <c r="D2962" t="s">
        <v>1030</v>
      </c>
      <c r="E2962" t="s">
        <v>15501</v>
      </c>
      <c r="F2962" t="s">
        <v>1032</v>
      </c>
      <c r="G2962" s="1" t="s">
        <v>15502</v>
      </c>
      <c r="H2962" t="s">
        <v>15503</v>
      </c>
      <c r="I2962" s="1" t="s">
        <v>15504</v>
      </c>
    </row>
    <row r="2963" spans="1:9" x14ac:dyDescent="0.3">
      <c r="A2963" s="3" t="s">
        <v>15434</v>
      </c>
      <c r="B2963" t="s">
        <v>15433</v>
      </c>
      <c r="C2963" t="s">
        <v>15434</v>
      </c>
      <c r="D2963" t="s">
        <v>1030</v>
      </c>
      <c r="E2963" t="s">
        <v>15435</v>
      </c>
      <c r="F2963" t="s">
        <v>1032</v>
      </c>
      <c r="G2963" s="1" t="s">
        <v>15436</v>
      </c>
      <c r="H2963" t="s">
        <v>15437</v>
      </c>
      <c r="I2963" s="1" t="s">
        <v>15438</v>
      </c>
    </row>
    <row r="2964" spans="1:9" x14ac:dyDescent="0.3">
      <c r="A2964" s="3" t="s">
        <v>15506</v>
      </c>
      <c r="B2964" t="s">
        <v>15505</v>
      </c>
      <c r="C2964" t="s">
        <v>15506</v>
      </c>
      <c r="D2964" t="s">
        <v>1030</v>
      </c>
      <c r="E2964" t="s">
        <v>15507</v>
      </c>
      <c r="F2964" t="s">
        <v>1032</v>
      </c>
      <c r="G2964" s="1" t="s">
        <v>15508</v>
      </c>
      <c r="H2964" t="s">
        <v>15509</v>
      </c>
      <c r="I2964" s="1" t="s">
        <v>15510</v>
      </c>
    </row>
    <row r="2965" spans="1:9" x14ac:dyDescent="0.3">
      <c r="A2965" s="3" t="s">
        <v>15452</v>
      </c>
      <c r="B2965" t="s">
        <v>15451</v>
      </c>
      <c r="C2965" t="s">
        <v>15452</v>
      </c>
      <c r="D2965" t="s">
        <v>1030</v>
      </c>
      <c r="E2965" t="s">
        <v>15453</v>
      </c>
      <c r="F2965" t="s">
        <v>1032</v>
      </c>
      <c r="G2965" s="1" t="s">
        <v>15454</v>
      </c>
      <c r="H2965" t="s">
        <v>15455</v>
      </c>
      <c r="I2965" s="1" t="s">
        <v>15456</v>
      </c>
    </row>
    <row r="2966" spans="1:9" x14ac:dyDescent="0.3">
      <c r="A2966" s="3" t="s">
        <v>15494</v>
      </c>
      <c r="B2966" t="s">
        <v>15493</v>
      </c>
      <c r="C2966" t="s">
        <v>15494</v>
      </c>
      <c r="D2966" t="s">
        <v>1030</v>
      </c>
      <c r="E2966" t="s">
        <v>15495</v>
      </c>
      <c r="F2966" t="s">
        <v>1032</v>
      </c>
      <c r="G2966" s="1" t="s">
        <v>15496</v>
      </c>
      <c r="H2966" t="s">
        <v>15497</v>
      </c>
      <c r="I2966" s="1" t="s">
        <v>15498</v>
      </c>
    </row>
    <row r="2967" spans="1:9" x14ac:dyDescent="0.3">
      <c r="A2967" s="3" t="s">
        <v>15512</v>
      </c>
      <c r="B2967" t="s">
        <v>15511</v>
      </c>
      <c r="C2967" t="s">
        <v>15512</v>
      </c>
      <c r="D2967" t="s">
        <v>1030</v>
      </c>
      <c r="E2967" t="s">
        <v>15513</v>
      </c>
      <c r="F2967" t="s">
        <v>1032</v>
      </c>
      <c r="G2967" s="1" t="s">
        <v>15514</v>
      </c>
      <c r="H2967" t="s">
        <v>15515</v>
      </c>
      <c r="I2967" s="1" t="s">
        <v>15516</v>
      </c>
    </row>
    <row r="2968" spans="1:9" x14ac:dyDescent="0.3">
      <c r="A2968" s="3" t="s">
        <v>15422</v>
      </c>
      <c r="B2968" t="s">
        <v>15421</v>
      </c>
      <c r="C2968" t="s">
        <v>15422</v>
      </c>
      <c r="D2968" t="s">
        <v>1030</v>
      </c>
      <c r="E2968" t="s">
        <v>15423</v>
      </c>
      <c r="F2968" t="s">
        <v>1032</v>
      </c>
      <c r="G2968" s="1" t="s">
        <v>15424</v>
      </c>
      <c r="H2968" t="s">
        <v>15425</v>
      </c>
      <c r="I2968" s="1" t="s">
        <v>15426</v>
      </c>
    </row>
    <row r="2969" spans="1:9" x14ac:dyDescent="0.3">
      <c r="A2969" s="3" t="s">
        <v>15470</v>
      </c>
      <c r="B2969" t="s">
        <v>15469</v>
      </c>
      <c r="C2969" t="s">
        <v>15470</v>
      </c>
      <c r="D2969" t="s">
        <v>1030</v>
      </c>
      <c r="E2969" t="s">
        <v>15471</v>
      </c>
      <c r="F2969" t="s">
        <v>1032</v>
      </c>
      <c r="G2969" s="1" t="s">
        <v>15472</v>
      </c>
      <c r="H2969" t="s">
        <v>15473</v>
      </c>
      <c r="I2969" s="1" t="s">
        <v>15474</v>
      </c>
    </row>
    <row r="2970" spans="1:9" x14ac:dyDescent="0.3">
      <c r="A2970" s="3" t="s">
        <v>15572</v>
      </c>
      <c r="B2970" t="s">
        <v>15571</v>
      </c>
      <c r="C2970" t="s">
        <v>15572</v>
      </c>
      <c r="D2970" t="s">
        <v>1030</v>
      </c>
      <c r="E2970" t="s">
        <v>15573</v>
      </c>
      <c r="F2970" t="s">
        <v>1032</v>
      </c>
      <c r="G2970" s="1" t="s">
        <v>15574</v>
      </c>
      <c r="H2970" t="s">
        <v>15575</v>
      </c>
      <c r="I2970" s="1" t="s">
        <v>15576</v>
      </c>
    </row>
    <row r="2971" spans="1:9" x14ac:dyDescent="0.3">
      <c r="A2971" s="3" t="s">
        <v>15548</v>
      </c>
      <c r="B2971" t="s">
        <v>15547</v>
      </c>
      <c r="C2971" t="s">
        <v>15548</v>
      </c>
      <c r="D2971" t="s">
        <v>1030</v>
      </c>
      <c r="E2971" t="s">
        <v>15549</v>
      </c>
      <c r="F2971" t="s">
        <v>1032</v>
      </c>
      <c r="G2971" s="1" t="s">
        <v>15550</v>
      </c>
      <c r="H2971" t="s">
        <v>15551</v>
      </c>
      <c r="I2971" s="1" t="s">
        <v>15552</v>
      </c>
    </row>
    <row r="2972" spans="1:9" x14ac:dyDescent="0.3">
      <c r="A2972" s="3" t="s">
        <v>15554</v>
      </c>
      <c r="B2972" t="s">
        <v>15553</v>
      </c>
      <c r="C2972" t="s">
        <v>15554</v>
      </c>
      <c r="D2972" t="s">
        <v>1030</v>
      </c>
      <c r="E2972" t="s">
        <v>15555</v>
      </c>
      <c r="F2972" t="s">
        <v>1032</v>
      </c>
      <c r="G2972" s="1" t="s">
        <v>15556</v>
      </c>
      <c r="H2972" t="s">
        <v>15557</v>
      </c>
      <c r="I2972" s="1" t="s">
        <v>15558</v>
      </c>
    </row>
    <row r="2973" spans="1:9" x14ac:dyDescent="0.3">
      <c r="A2973" s="3" t="s">
        <v>15524</v>
      </c>
      <c r="B2973" t="s">
        <v>15523</v>
      </c>
      <c r="C2973" t="s">
        <v>15524</v>
      </c>
      <c r="D2973" t="s">
        <v>1030</v>
      </c>
      <c r="E2973" t="s">
        <v>15525</v>
      </c>
      <c r="F2973" t="s">
        <v>1032</v>
      </c>
      <c r="G2973" s="1" t="s">
        <v>15526</v>
      </c>
      <c r="H2973" t="s">
        <v>15527</v>
      </c>
      <c r="I2973" s="1" t="s">
        <v>15528</v>
      </c>
    </row>
    <row r="2974" spans="1:9" x14ac:dyDescent="0.3">
      <c r="A2974" s="3" t="s">
        <v>15530</v>
      </c>
      <c r="B2974" t="s">
        <v>15529</v>
      </c>
      <c r="C2974" t="s">
        <v>15530</v>
      </c>
      <c r="D2974" t="s">
        <v>1030</v>
      </c>
      <c r="E2974" t="s">
        <v>15531</v>
      </c>
      <c r="F2974" t="s">
        <v>1032</v>
      </c>
      <c r="G2974" s="1" t="s">
        <v>15532</v>
      </c>
      <c r="H2974" t="s">
        <v>15533</v>
      </c>
      <c r="I2974" s="1" t="s">
        <v>15534</v>
      </c>
    </row>
    <row r="2975" spans="1:9" x14ac:dyDescent="0.3">
      <c r="A2975" s="3" t="s">
        <v>15536</v>
      </c>
      <c r="B2975" t="s">
        <v>15535</v>
      </c>
      <c r="C2975" t="s">
        <v>15536</v>
      </c>
      <c r="D2975" t="s">
        <v>1030</v>
      </c>
      <c r="E2975" t="s">
        <v>15537</v>
      </c>
      <c r="F2975" t="s">
        <v>1032</v>
      </c>
      <c r="G2975" s="1" t="s">
        <v>15538</v>
      </c>
      <c r="H2975" t="s">
        <v>15539</v>
      </c>
      <c r="I2975" s="1" t="s">
        <v>15540</v>
      </c>
    </row>
    <row r="2976" spans="1:9" x14ac:dyDescent="0.3">
      <c r="A2976" s="3" t="s">
        <v>15578</v>
      </c>
      <c r="B2976" t="s">
        <v>15577</v>
      </c>
      <c r="C2976" t="s">
        <v>15578</v>
      </c>
      <c r="D2976" t="s">
        <v>1030</v>
      </c>
      <c r="E2976" t="s">
        <v>15579</v>
      </c>
      <c r="F2976" t="s">
        <v>1032</v>
      </c>
      <c r="G2976" s="1" t="s">
        <v>15580</v>
      </c>
      <c r="H2976" t="s">
        <v>13</v>
      </c>
      <c r="I2976" s="1" t="s">
        <v>13</v>
      </c>
    </row>
    <row r="2977" spans="1:9" x14ac:dyDescent="0.3">
      <c r="A2977" s="3" t="s">
        <v>15560</v>
      </c>
      <c r="B2977" t="s">
        <v>15559</v>
      </c>
      <c r="C2977" t="s">
        <v>15560</v>
      </c>
      <c r="D2977" t="s">
        <v>1030</v>
      </c>
      <c r="E2977" t="s">
        <v>15561</v>
      </c>
      <c r="F2977" t="s">
        <v>1032</v>
      </c>
      <c r="G2977" s="1" t="s">
        <v>15562</v>
      </c>
      <c r="H2977" t="s">
        <v>15563</v>
      </c>
      <c r="I2977" s="1" t="s">
        <v>15564</v>
      </c>
    </row>
    <row r="2978" spans="1:9" x14ac:dyDescent="0.3">
      <c r="A2978" s="3" t="s">
        <v>15542</v>
      </c>
      <c r="B2978" t="s">
        <v>15541</v>
      </c>
      <c r="C2978" t="s">
        <v>15542</v>
      </c>
      <c r="D2978" t="s">
        <v>1030</v>
      </c>
      <c r="E2978" t="s">
        <v>15543</v>
      </c>
      <c r="F2978" t="s">
        <v>1032</v>
      </c>
      <c r="G2978" s="1" t="s">
        <v>15544</v>
      </c>
      <c r="H2978" t="s">
        <v>15545</v>
      </c>
      <c r="I2978" s="1" t="s">
        <v>15546</v>
      </c>
    </row>
    <row r="2979" spans="1:9" x14ac:dyDescent="0.3">
      <c r="A2979" s="3" t="s">
        <v>15566</v>
      </c>
      <c r="B2979" t="s">
        <v>15565</v>
      </c>
      <c r="C2979" t="s">
        <v>15566</v>
      </c>
      <c r="D2979" t="s">
        <v>1030</v>
      </c>
      <c r="E2979" t="s">
        <v>15567</v>
      </c>
      <c r="F2979" t="s">
        <v>1032</v>
      </c>
      <c r="G2979" s="1" t="s">
        <v>15568</v>
      </c>
      <c r="H2979" t="s">
        <v>15569</v>
      </c>
      <c r="I2979" s="1" t="s">
        <v>15570</v>
      </c>
    </row>
    <row r="2980" spans="1:9" x14ac:dyDescent="0.3">
      <c r="A2980" s="3" t="s">
        <v>15588</v>
      </c>
      <c r="B2980" t="s">
        <v>15587</v>
      </c>
      <c r="C2980" t="s">
        <v>15588</v>
      </c>
      <c r="D2980" t="s">
        <v>1030</v>
      </c>
      <c r="E2980" t="s">
        <v>15589</v>
      </c>
      <c r="F2980" t="s">
        <v>1032</v>
      </c>
      <c r="G2980" s="1" t="s">
        <v>15590</v>
      </c>
      <c r="H2980" t="s">
        <v>15591</v>
      </c>
      <c r="I2980" s="1" t="s">
        <v>15592</v>
      </c>
    </row>
    <row r="2981" spans="1:9" x14ac:dyDescent="0.3">
      <c r="A2981" s="3" t="s">
        <v>15594</v>
      </c>
      <c r="B2981" t="s">
        <v>15593</v>
      </c>
      <c r="C2981" t="s">
        <v>15594</v>
      </c>
      <c r="D2981" t="s">
        <v>1030</v>
      </c>
      <c r="E2981" t="s">
        <v>15595</v>
      </c>
      <c r="F2981" t="s">
        <v>1032</v>
      </c>
      <c r="G2981" s="1" t="s">
        <v>15596</v>
      </c>
      <c r="H2981" t="s">
        <v>15597</v>
      </c>
      <c r="I2981" s="1" t="s">
        <v>15598</v>
      </c>
    </row>
    <row r="2982" spans="1:9" x14ac:dyDescent="0.3">
      <c r="A2982" s="3" t="s">
        <v>15582</v>
      </c>
      <c r="B2982" t="s">
        <v>15581</v>
      </c>
      <c r="C2982" t="s">
        <v>15582</v>
      </c>
      <c r="D2982" t="s">
        <v>1030</v>
      </c>
      <c r="E2982" t="s">
        <v>15583</v>
      </c>
      <c r="F2982" t="s">
        <v>1032</v>
      </c>
      <c r="G2982" s="1" t="s">
        <v>15584</v>
      </c>
      <c r="H2982" t="s">
        <v>15585</v>
      </c>
      <c r="I2982" s="1" t="s">
        <v>15586</v>
      </c>
    </row>
    <row r="2983" spans="1:9" x14ac:dyDescent="0.3">
      <c r="A2983" s="3" t="s">
        <v>15600</v>
      </c>
      <c r="B2983" t="s">
        <v>15599</v>
      </c>
      <c r="C2983" t="s">
        <v>15600</v>
      </c>
      <c r="D2983" t="s">
        <v>1030</v>
      </c>
      <c r="E2983" t="s">
        <v>15601</v>
      </c>
      <c r="F2983" t="s">
        <v>1032</v>
      </c>
      <c r="G2983" s="1" t="s">
        <v>15602</v>
      </c>
      <c r="H2983" t="s">
        <v>15603</v>
      </c>
      <c r="I2983" s="1" t="s">
        <v>15604</v>
      </c>
    </row>
    <row r="2984" spans="1:9" x14ac:dyDescent="0.3">
      <c r="A2984" s="3" t="s">
        <v>15624</v>
      </c>
      <c r="B2984" t="s">
        <v>15623</v>
      </c>
      <c r="C2984" t="s">
        <v>15624</v>
      </c>
      <c r="D2984" t="s">
        <v>1030</v>
      </c>
      <c r="E2984" t="s">
        <v>15625</v>
      </c>
      <c r="F2984" t="s">
        <v>1032</v>
      </c>
      <c r="G2984" s="1" t="s">
        <v>15626</v>
      </c>
      <c r="H2984" t="s">
        <v>15627</v>
      </c>
      <c r="I2984" s="1" t="s">
        <v>15628</v>
      </c>
    </row>
    <row r="2985" spans="1:9" x14ac:dyDescent="0.3">
      <c r="A2985" s="3" t="s">
        <v>15642</v>
      </c>
      <c r="B2985" t="s">
        <v>15641</v>
      </c>
      <c r="C2985" t="s">
        <v>15642</v>
      </c>
      <c r="D2985" t="s">
        <v>1030</v>
      </c>
      <c r="E2985" t="s">
        <v>15643</v>
      </c>
      <c r="F2985" t="s">
        <v>1032</v>
      </c>
      <c r="G2985" s="1" t="s">
        <v>15644</v>
      </c>
      <c r="H2985" t="s">
        <v>15645</v>
      </c>
      <c r="I2985" s="1" t="s">
        <v>15646</v>
      </c>
    </row>
    <row r="2986" spans="1:9" x14ac:dyDescent="0.3">
      <c r="A2986" s="3" t="s">
        <v>15702</v>
      </c>
      <c r="B2986" t="s">
        <v>15701</v>
      </c>
      <c r="C2986" t="s">
        <v>15702</v>
      </c>
      <c r="D2986" t="s">
        <v>1030</v>
      </c>
      <c r="E2986" t="s">
        <v>15703</v>
      </c>
      <c r="F2986" t="s">
        <v>1032</v>
      </c>
      <c r="G2986" s="1" t="s">
        <v>15704</v>
      </c>
      <c r="H2986" t="s">
        <v>15705</v>
      </c>
      <c r="I2986" s="1" t="s">
        <v>15706</v>
      </c>
    </row>
    <row r="2987" spans="1:9" x14ac:dyDescent="0.3">
      <c r="A2987" s="3" t="s">
        <v>15630</v>
      </c>
      <c r="B2987" t="s">
        <v>15629</v>
      </c>
      <c r="C2987" t="s">
        <v>15630</v>
      </c>
      <c r="D2987" t="s">
        <v>1030</v>
      </c>
      <c r="E2987" t="s">
        <v>15631</v>
      </c>
      <c r="F2987" t="s">
        <v>1032</v>
      </c>
      <c r="G2987" s="1" t="s">
        <v>15632</v>
      </c>
      <c r="H2987" t="s">
        <v>15633</v>
      </c>
      <c r="I2987" s="1" t="s">
        <v>15634</v>
      </c>
    </row>
    <row r="2988" spans="1:9" x14ac:dyDescent="0.3">
      <c r="A2988" s="3" t="s">
        <v>15732</v>
      </c>
      <c r="B2988" t="s">
        <v>15731</v>
      </c>
      <c r="C2988" t="s">
        <v>15732</v>
      </c>
      <c r="D2988" t="s">
        <v>1030</v>
      </c>
      <c r="E2988" t="s">
        <v>15733</v>
      </c>
      <c r="F2988" t="s">
        <v>1032</v>
      </c>
      <c r="G2988" s="1" t="s">
        <v>15734</v>
      </c>
      <c r="H2988" t="s">
        <v>15735</v>
      </c>
      <c r="I2988" s="1" t="s">
        <v>15736</v>
      </c>
    </row>
    <row r="2989" spans="1:9" x14ac:dyDescent="0.3">
      <c r="A2989" s="3" t="s">
        <v>15666</v>
      </c>
      <c r="B2989" t="s">
        <v>15665</v>
      </c>
      <c r="C2989" t="s">
        <v>15666</v>
      </c>
      <c r="D2989" t="s">
        <v>1030</v>
      </c>
      <c r="E2989" t="s">
        <v>15667</v>
      </c>
      <c r="F2989" t="s">
        <v>1032</v>
      </c>
      <c r="G2989" s="1" t="s">
        <v>15668</v>
      </c>
      <c r="H2989" t="s">
        <v>15669</v>
      </c>
      <c r="I2989" s="1" t="s">
        <v>15670</v>
      </c>
    </row>
    <row r="2990" spans="1:9" x14ac:dyDescent="0.3">
      <c r="A2990" s="3" t="s">
        <v>15726</v>
      </c>
      <c r="B2990" t="s">
        <v>15725</v>
      </c>
      <c r="C2990" t="s">
        <v>15726</v>
      </c>
      <c r="D2990" t="s">
        <v>1030</v>
      </c>
      <c r="E2990" t="s">
        <v>15727</v>
      </c>
      <c r="F2990" t="s">
        <v>1032</v>
      </c>
      <c r="G2990" s="1" t="s">
        <v>15728</v>
      </c>
      <c r="H2990" t="s">
        <v>15729</v>
      </c>
      <c r="I2990" s="1" t="s">
        <v>15730</v>
      </c>
    </row>
    <row r="2991" spans="1:9" x14ac:dyDescent="0.3">
      <c r="A2991" s="3" t="s">
        <v>15660</v>
      </c>
      <c r="B2991" t="s">
        <v>15659</v>
      </c>
      <c r="C2991" t="s">
        <v>15660</v>
      </c>
      <c r="D2991" t="s">
        <v>1030</v>
      </c>
      <c r="E2991" t="s">
        <v>15661</v>
      </c>
      <c r="F2991" t="s">
        <v>1032</v>
      </c>
      <c r="G2991" s="1" t="s">
        <v>15662</v>
      </c>
      <c r="H2991" t="s">
        <v>15663</v>
      </c>
      <c r="I2991" s="1" t="s">
        <v>15664</v>
      </c>
    </row>
    <row r="2992" spans="1:9" x14ac:dyDescent="0.3">
      <c r="A2992" s="3" t="s">
        <v>15684</v>
      </c>
      <c r="B2992" t="s">
        <v>15683</v>
      </c>
      <c r="C2992" t="s">
        <v>15684</v>
      </c>
      <c r="D2992" t="s">
        <v>1030</v>
      </c>
      <c r="E2992" t="s">
        <v>15685</v>
      </c>
      <c r="F2992" t="s">
        <v>1032</v>
      </c>
      <c r="G2992" s="1" t="s">
        <v>15686</v>
      </c>
      <c r="H2992" t="s">
        <v>15687</v>
      </c>
      <c r="I2992" s="1" t="s">
        <v>15688</v>
      </c>
    </row>
    <row r="2993" spans="1:9" x14ac:dyDescent="0.3">
      <c r="A2993" s="3" t="s">
        <v>15672</v>
      </c>
      <c r="B2993" t="s">
        <v>15671</v>
      </c>
      <c r="C2993" t="s">
        <v>15672</v>
      </c>
      <c r="D2993" t="s">
        <v>1030</v>
      </c>
      <c r="E2993" t="s">
        <v>15673</v>
      </c>
      <c r="F2993" t="s">
        <v>1032</v>
      </c>
      <c r="G2993" s="1" t="s">
        <v>15674</v>
      </c>
      <c r="H2993" t="s">
        <v>15675</v>
      </c>
      <c r="I2993" s="1" t="s">
        <v>15676</v>
      </c>
    </row>
    <row r="2994" spans="1:9" x14ac:dyDescent="0.3">
      <c r="A2994" s="3" t="s">
        <v>15708</v>
      </c>
      <c r="B2994" t="s">
        <v>15707</v>
      </c>
      <c r="C2994" t="s">
        <v>15708</v>
      </c>
      <c r="D2994" t="s">
        <v>1030</v>
      </c>
      <c r="E2994" t="s">
        <v>15709</v>
      </c>
      <c r="F2994" t="s">
        <v>1032</v>
      </c>
      <c r="G2994" s="1" t="s">
        <v>15710</v>
      </c>
      <c r="H2994" t="s">
        <v>15711</v>
      </c>
      <c r="I2994" s="1" t="s">
        <v>15712</v>
      </c>
    </row>
    <row r="2995" spans="1:9" x14ac:dyDescent="0.3">
      <c r="A2995" s="3" t="s">
        <v>15714</v>
      </c>
      <c r="B2995" t="s">
        <v>15713</v>
      </c>
      <c r="C2995" t="s">
        <v>15714</v>
      </c>
      <c r="D2995" t="s">
        <v>1030</v>
      </c>
      <c r="E2995" t="s">
        <v>15715</v>
      </c>
      <c r="F2995" t="s">
        <v>1032</v>
      </c>
      <c r="G2995" s="1" t="s">
        <v>15716</v>
      </c>
      <c r="H2995" t="s">
        <v>15717</v>
      </c>
      <c r="I2995" s="1" t="s">
        <v>15718</v>
      </c>
    </row>
    <row r="2996" spans="1:9" x14ac:dyDescent="0.3">
      <c r="A2996" s="3" t="s">
        <v>15738</v>
      </c>
      <c r="B2996" t="s">
        <v>15737</v>
      </c>
      <c r="C2996" t="s">
        <v>15738</v>
      </c>
      <c r="D2996" t="s">
        <v>1030</v>
      </c>
      <c r="E2996" t="s">
        <v>15739</v>
      </c>
      <c r="F2996" t="s">
        <v>1032</v>
      </c>
      <c r="G2996" s="1" t="s">
        <v>15740</v>
      </c>
      <c r="H2996" t="s">
        <v>15741</v>
      </c>
      <c r="I2996" s="1" t="s">
        <v>15742</v>
      </c>
    </row>
    <row r="2997" spans="1:9" x14ac:dyDescent="0.3">
      <c r="A2997" s="3" t="s">
        <v>15720</v>
      </c>
      <c r="B2997" t="s">
        <v>15719</v>
      </c>
      <c r="C2997" t="s">
        <v>15720</v>
      </c>
      <c r="D2997" t="s">
        <v>1030</v>
      </c>
      <c r="E2997" t="s">
        <v>15721</v>
      </c>
      <c r="F2997" t="s">
        <v>1032</v>
      </c>
      <c r="G2997" s="1" t="s">
        <v>15722</v>
      </c>
      <c r="H2997" t="s">
        <v>15723</v>
      </c>
      <c r="I2997" s="1" t="s">
        <v>15724</v>
      </c>
    </row>
    <row r="2998" spans="1:9" x14ac:dyDescent="0.3">
      <c r="A2998" s="3" t="s">
        <v>15606</v>
      </c>
      <c r="B2998" t="s">
        <v>15605</v>
      </c>
      <c r="C2998" t="s">
        <v>15606</v>
      </c>
      <c r="D2998" t="s">
        <v>1030</v>
      </c>
      <c r="E2998" t="s">
        <v>15607</v>
      </c>
      <c r="F2998" t="s">
        <v>1032</v>
      </c>
      <c r="G2998" s="1" t="s">
        <v>15608</v>
      </c>
      <c r="H2998" t="s">
        <v>15609</v>
      </c>
      <c r="I2998" s="1" t="s">
        <v>15610</v>
      </c>
    </row>
    <row r="2999" spans="1:9" x14ac:dyDescent="0.3">
      <c r="A2999" s="3" t="s">
        <v>15636</v>
      </c>
      <c r="B2999" t="s">
        <v>15635</v>
      </c>
      <c r="C2999" t="s">
        <v>15636</v>
      </c>
      <c r="D2999" t="s">
        <v>1030</v>
      </c>
      <c r="E2999" t="s">
        <v>15637</v>
      </c>
      <c r="F2999" t="s">
        <v>1032</v>
      </c>
      <c r="G2999" s="1" t="s">
        <v>15638</v>
      </c>
      <c r="H2999" t="s">
        <v>15639</v>
      </c>
      <c r="I2999" s="1" t="s">
        <v>15640</v>
      </c>
    </row>
    <row r="3000" spans="1:9" x14ac:dyDescent="0.3">
      <c r="A3000" s="3" t="s">
        <v>15612</v>
      </c>
      <c r="B3000" t="s">
        <v>15611</v>
      </c>
      <c r="C3000" t="s">
        <v>15612</v>
      </c>
      <c r="D3000" t="s">
        <v>1030</v>
      </c>
      <c r="E3000" t="s">
        <v>15613</v>
      </c>
      <c r="F3000" t="s">
        <v>1032</v>
      </c>
      <c r="G3000" s="1" t="s">
        <v>15614</v>
      </c>
      <c r="H3000" t="s">
        <v>15615</v>
      </c>
      <c r="I3000" s="1" t="s">
        <v>15616</v>
      </c>
    </row>
    <row r="3001" spans="1:9" x14ac:dyDescent="0.3">
      <c r="A3001" s="3" t="s">
        <v>15648</v>
      </c>
      <c r="B3001" t="s">
        <v>15647</v>
      </c>
      <c r="C3001" t="s">
        <v>15648</v>
      </c>
      <c r="D3001" t="s">
        <v>1030</v>
      </c>
      <c r="E3001" t="s">
        <v>15649</v>
      </c>
      <c r="F3001" t="s">
        <v>1032</v>
      </c>
      <c r="G3001" s="1" t="s">
        <v>15650</v>
      </c>
      <c r="H3001" t="s">
        <v>15651</v>
      </c>
      <c r="I3001" s="1" t="s">
        <v>15652</v>
      </c>
    </row>
    <row r="3002" spans="1:9" x14ac:dyDescent="0.3">
      <c r="A3002" s="3" t="s">
        <v>15696</v>
      </c>
      <c r="B3002" t="s">
        <v>15695</v>
      </c>
      <c r="C3002" t="s">
        <v>15696</v>
      </c>
      <c r="D3002" t="s">
        <v>1030</v>
      </c>
      <c r="E3002" t="s">
        <v>15697</v>
      </c>
      <c r="F3002" t="s">
        <v>1032</v>
      </c>
      <c r="G3002" s="1" t="s">
        <v>15698</v>
      </c>
      <c r="H3002" t="s">
        <v>15699</v>
      </c>
      <c r="I3002" s="1" t="s">
        <v>15700</v>
      </c>
    </row>
    <row r="3003" spans="1:9" x14ac:dyDescent="0.3">
      <c r="A3003" s="3" t="s">
        <v>15618</v>
      </c>
      <c r="B3003" t="s">
        <v>15617</v>
      </c>
      <c r="C3003" t="s">
        <v>15618</v>
      </c>
      <c r="D3003" t="s">
        <v>1030</v>
      </c>
      <c r="E3003" t="s">
        <v>15619</v>
      </c>
      <c r="F3003" t="s">
        <v>1032</v>
      </c>
      <c r="G3003" s="1" t="s">
        <v>15620</v>
      </c>
      <c r="H3003" t="s">
        <v>15621</v>
      </c>
      <c r="I3003" s="1" t="s">
        <v>15622</v>
      </c>
    </row>
    <row r="3004" spans="1:9" x14ac:dyDescent="0.3">
      <c r="A3004" s="3" t="s">
        <v>15690</v>
      </c>
      <c r="B3004" t="s">
        <v>15689</v>
      </c>
      <c r="C3004" t="s">
        <v>15690</v>
      </c>
      <c r="D3004" t="s">
        <v>1030</v>
      </c>
      <c r="E3004" t="s">
        <v>15691</v>
      </c>
      <c r="F3004" t="s">
        <v>1032</v>
      </c>
      <c r="G3004" s="1" t="s">
        <v>15692</v>
      </c>
      <c r="H3004" t="s">
        <v>15693</v>
      </c>
      <c r="I3004" s="1" t="s">
        <v>15694</v>
      </c>
    </row>
    <row r="3005" spans="1:9" x14ac:dyDescent="0.3">
      <c r="A3005" s="3" t="s">
        <v>15654</v>
      </c>
      <c r="B3005" t="s">
        <v>15653</v>
      </c>
      <c r="C3005" t="s">
        <v>15654</v>
      </c>
      <c r="D3005" t="s">
        <v>1030</v>
      </c>
      <c r="E3005" t="s">
        <v>15655</v>
      </c>
      <c r="F3005" t="s">
        <v>1032</v>
      </c>
      <c r="G3005" s="1" t="s">
        <v>15656</v>
      </c>
      <c r="H3005" t="s">
        <v>15657</v>
      </c>
      <c r="I3005" s="1" t="s">
        <v>15658</v>
      </c>
    </row>
    <row r="3006" spans="1:9" x14ac:dyDescent="0.3">
      <c r="A3006" s="3" t="s">
        <v>15678</v>
      </c>
      <c r="B3006" t="s">
        <v>15677</v>
      </c>
      <c r="C3006" t="s">
        <v>15678</v>
      </c>
      <c r="D3006" t="s">
        <v>1030</v>
      </c>
      <c r="E3006" t="s">
        <v>15679</v>
      </c>
      <c r="F3006" t="s">
        <v>1032</v>
      </c>
      <c r="G3006" s="1" t="s">
        <v>15680</v>
      </c>
      <c r="H3006" t="s">
        <v>15681</v>
      </c>
      <c r="I3006" s="1" t="s">
        <v>15682</v>
      </c>
    </row>
    <row r="3007" spans="1:9" x14ac:dyDescent="0.3">
      <c r="A3007" s="3" t="s">
        <v>15744</v>
      </c>
      <c r="B3007" t="s">
        <v>15743</v>
      </c>
      <c r="C3007" t="s">
        <v>15744</v>
      </c>
      <c r="D3007" t="s">
        <v>1030</v>
      </c>
      <c r="E3007" t="s">
        <v>15745</v>
      </c>
      <c r="F3007" t="s">
        <v>1032</v>
      </c>
      <c r="G3007" s="1" t="s">
        <v>15746</v>
      </c>
      <c r="H3007" t="s">
        <v>15747</v>
      </c>
      <c r="I3007" s="1" t="s">
        <v>15748</v>
      </c>
    </row>
    <row r="3008" spans="1:9" x14ac:dyDescent="0.3">
      <c r="A3008" s="3" t="s">
        <v>15774</v>
      </c>
      <c r="B3008" t="s">
        <v>15773</v>
      </c>
      <c r="C3008" t="s">
        <v>15774</v>
      </c>
      <c r="D3008" t="s">
        <v>1030</v>
      </c>
      <c r="E3008" t="s">
        <v>15775</v>
      </c>
      <c r="F3008" t="s">
        <v>1032</v>
      </c>
      <c r="G3008" s="1" t="s">
        <v>15776</v>
      </c>
      <c r="H3008" t="s">
        <v>15777</v>
      </c>
      <c r="I3008" s="1" t="s">
        <v>15778</v>
      </c>
    </row>
    <row r="3009" spans="1:9" x14ac:dyDescent="0.3">
      <c r="A3009" s="3" t="s">
        <v>15768</v>
      </c>
      <c r="B3009" t="s">
        <v>15767</v>
      </c>
      <c r="C3009" t="s">
        <v>15768</v>
      </c>
      <c r="D3009" t="s">
        <v>1030</v>
      </c>
      <c r="E3009" t="s">
        <v>15769</v>
      </c>
      <c r="F3009" t="s">
        <v>1032</v>
      </c>
      <c r="G3009" s="1" t="s">
        <v>15770</v>
      </c>
      <c r="H3009" t="s">
        <v>15771</v>
      </c>
      <c r="I3009" s="1" t="s">
        <v>15772</v>
      </c>
    </row>
    <row r="3010" spans="1:9" x14ac:dyDescent="0.3">
      <c r="A3010" s="3" t="s">
        <v>15762</v>
      </c>
      <c r="B3010" t="s">
        <v>15761</v>
      </c>
      <c r="C3010" t="s">
        <v>15762</v>
      </c>
      <c r="D3010" t="s">
        <v>1030</v>
      </c>
      <c r="E3010" t="s">
        <v>15763</v>
      </c>
      <c r="F3010" t="s">
        <v>1032</v>
      </c>
      <c r="G3010" s="1" t="s">
        <v>15764</v>
      </c>
      <c r="H3010" t="s">
        <v>15765</v>
      </c>
      <c r="I3010" s="1" t="s">
        <v>15766</v>
      </c>
    </row>
    <row r="3011" spans="1:9" x14ac:dyDescent="0.3">
      <c r="A3011" s="3" t="s">
        <v>15780</v>
      </c>
      <c r="B3011" t="s">
        <v>15779</v>
      </c>
      <c r="C3011" t="s">
        <v>15780</v>
      </c>
      <c r="D3011" t="s">
        <v>1030</v>
      </c>
      <c r="E3011" t="s">
        <v>15781</v>
      </c>
      <c r="F3011" t="s">
        <v>1032</v>
      </c>
      <c r="G3011" s="1" t="s">
        <v>15782</v>
      </c>
      <c r="H3011" t="s">
        <v>15783</v>
      </c>
      <c r="I3011" s="1" t="s">
        <v>15784</v>
      </c>
    </row>
    <row r="3012" spans="1:9" x14ac:dyDescent="0.3">
      <c r="A3012" s="3" t="s">
        <v>15756</v>
      </c>
      <c r="B3012" t="s">
        <v>15755</v>
      </c>
      <c r="C3012" t="s">
        <v>15756</v>
      </c>
      <c r="D3012" t="s">
        <v>1030</v>
      </c>
      <c r="E3012" t="s">
        <v>15757</v>
      </c>
      <c r="F3012" t="s">
        <v>1032</v>
      </c>
      <c r="G3012" s="1" t="s">
        <v>15758</v>
      </c>
      <c r="H3012" t="s">
        <v>15759</v>
      </c>
      <c r="I3012" s="1" t="s">
        <v>15760</v>
      </c>
    </row>
    <row r="3013" spans="1:9" x14ac:dyDescent="0.3">
      <c r="A3013" s="3" t="s">
        <v>15750</v>
      </c>
      <c r="B3013" t="s">
        <v>15749</v>
      </c>
      <c r="C3013" t="s">
        <v>15750</v>
      </c>
      <c r="D3013" t="s">
        <v>1030</v>
      </c>
      <c r="E3013" t="s">
        <v>15751</v>
      </c>
      <c r="F3013" t="s">
        <v>1032</v>
      </c>
      <c r="G3013" s="1" t="s">
        <v>15752</v>
      </c>
      <c r="H3013" t="s">
        <v>15753</v>
      </c>
      <c r="I3013" s="1" t="s">
        <v>15754</v>
      </c>
    </row>
    <row r="3014" spans="1:9" x14ac:dyDescent="0.3">
      <c r="A3014" s="3" t="s">
        <v>15858</v>
      </c>
      <c r="B3014" t="s">
        <v>15857</v>
      </c>
      <c r="C3014" t="s">
        <v>15858</v>
      </c>
      <c r="D3014" t="s">
        <v>1030</v>
      </c>
      <c r="E3014" t="s">
        <v>15859</v>
      </c>
      <c r="F3014" t="s">
        <v>1032</v>
      </c>
      <c r="G3014" s="1" t="s">
        <v>15860</v>
      </c>
      <c r="H3014" t="s">
        <v>15861</v>
      </c>
      <c r="I3014" s="1" t="s">
        <v>15862</v>
      </c>
    </row>
    <row r="3015" spans="1:9" x14ac:dyDescent="0.3">
      <c r="A3015" s="3" t="s">
        <v>15888</v>
      </c>
      <c r="B3015" t="s">
        <v>15887</v>
      </c>
      <c r="C3015" t="s">
        <v>15888</v>
      </c>
      <c r="D3015" t="s">
        <v>1030</v>
      </c>
      <c r="E3015" t="s">
        <v>15889</v>
      </c>
      <c r="F3015" t="s">
        <v>1032</v>
      </c>
      <c r="G3015" s="1" t="s">
        <v>15890</v>
      </c>
      <c r="H3015" t="s">
        <v>15891</v>
      </c>
      <c r="I3015" s="1" t="s">
        <v>15892</v>
      </c>
    </row>
    <row r="3016" spans="1:9" x14ac:dyDescent="0.3">
      <c r="A3016" s="3" t="s">
        <v>15852</v>
      </c>
      <c r="B3016" t="s">
        <v>15851</v>
      </c>
      <c r="C3016" t="s">
        <v>15852</v>
      </c>
      <c r="D3016" t="s">
        <v>1030</v>
      </c>
      <c r="E3016" t="s">
        <v>15853</v>
      </c>
      <c r="F3016" t="s">
        <v>1032</v>
      </c>
      <c r="G3016" s="1" t="s">
        <v>15854</v>
      </c>
      <c r="H3016" t="s">
        <v>15855</v>
      </c>
      <c r="I3016" s="1" t="s">
        <v>15856</v>
      </c>
    </row>
    <row r="3017" spans="1:9" x14ac:dyDescent="0.3">
      <c r="A3017" s="3" t="s">
        <v>15900</v>
      </c>
      <c r="B3017" t="s">
        <v>15899</v>
      </c>
      <c r="C3017" t="s">
        <v>15900</v>
      </c>
      <c r="D3017" t="s">
        <v>1030</v>
      </c>
      <c r="E3017" t="s">
        <v>15901</v>
      </c>
      <c r="F3017" t="s">
        <v>1032</v>
      </c>
      <c r="G3017" s="1" t="s">
        <v>15902</v>
      </c>
      <c r="H3017" t="s">
        <v>15903</v>
      </c>
      <c r="I3017" s="1" t="s">
        <v>15904</v>
      </c>
    </row>
    <row r="3018" spans="1:9" x14ac:dyDescent="0.3">
      <c r="A3018" s="3" t="s">
        <v>15882</v>
      </c>
      <c r="B3018" t="s">
        <v>15881</v>
      </c>
      <c r="C3018" t="s">
        <v>15882</v>
      </c>
      <c r="D3018" t="s">
        <v>1030</v>
      </c>
      <c r="E3018" t="s">
        <v>15883</v>
      </c>
      <c r="F3018" t="s">
        <v>1032</v>
      </c>
      <c r="G3018" s="1" t="s">
        <v>15884</v>
      </c>
      <c r="H3018" t="s">
        <v>15885</v>
      </c>
      <c r="I3018" s="1" t="s">
        <v>15886</v>
      </c>
    </row>
    <row r="3019" spans="1:9" x14ac:dyDescent="0.3">
      <c r="A3019" s="3" t="s">
        <v>15924</v>
      </c>
      <c r="B3019" t="s">
        <v>15923</v>
      </c>
      <c r="C3019" t="s">
        <v>15924</v>
      </c>
      <c r="D3019" t="s">
        <v>1030</v>
      </c>
      <c r="E3019" t="s">
        <v>15925</v>
      </c>
      <c r="F3019" t="s">
        <v>1032</v>
      </c>
      <c r="G3019" s="1" t="s">
        <v>15926</v>
      </c>
      <c r="H3019" t="s">
        <v>15927</v>
      </c>
      <c r="I3019" s="1" t="s">
        <v>15928</v>
      </c>
    </row>
    <row r="3020" spans="1:9" x14ac:dyDescent="0.3">
      <c r="A3020" s="3" t="s">
        <v>16008</v>
      </c>
      <c r="B3020" t="s">
        <v>16007</v>
      </c>
      <c r="C3020" t="s">
        <v>16008</v>
      </c>
      <c r="D3020" t="s">
        <v>1030</v>
      </c>
      <c r="E3020" t="s">
        <v>16009</v>
      </c>
      <c r="F3020" t="s">
        <v>1032</v>
      </c>
      <c r="G3020" s="1" t="s">
        <v>16010</v>
      </c>
      <c r="H3020" t="s">
        <v>16011</v>
      </c>
      <c r="I3020" s="1" t="s">
        <v>16012</v>
      </c>
    </row>
    <row r="3021" spans="1:9" x14ac:dyDescent="0.3">
      <c r="A3021" s="3" t="s">
        <v>15948</v>
      </c>
      <c r="B3021" t="s">
        <v>15947</v>
      </c>
      <c r="C3021" t="s">
        <v>15948</v>
      </c>
      <c r="D3021" t="s">
        <v>1030</v>
      </c>
      <c r="E3021" t="s">
        <v>15949</v>
      </c>
      <c r="F3021" t="s">
        <v>1032</v>
      </c>
      <c r="G3021" s="1" t="s">
        <v>15950</v>
      </c>
      <c r="H3021" t="s">
        <v>15951</v>
      </c>
      <c r="I3021" s="1" t="s">
        <v>15952</v>
      </c>
    </row>
    <row r="3022" spans="1:9" x14ac:dyDescent="0.3">
      <c r="A3022" s="3" t="s">
        <v>15864</v>
      </c>
      <c r="B3022" t="s">
        <v>15863</v>
      </c>
      <c r="C3022" t="s">
        <v>15864</v>
      </c>
      <c r="D3022" t="s">
        <v>1030</v>
      </c>
      <c r="E3022" t="s">
        <v>15865</v>
      </c>
      <c r="F3022" t="s">
        <v>1032</v>
      </c>
      <c r="G3022" s="1" t="s">
        <v>15866</v>
      </c>
      <c r="H3022" t="s">
        <v>15867</v>
      </c>
      <c r="I3022" s="1" t="s">
        <v>15868</v>
      </c>
    </row>
    <row r="3023" spans="1:9" x14ac:dyDescent="0.3">
      <c r="A3023" s="3" t="s">
        <v>15984</v>
      </c>
      <c r="B3023" t="s">
        <v>15983</v>
      </c>
      <c r="C3023" t="s">
        <v>15984</v>
      </c>
      <c r="D3023" t="s">
        <v>1030</v>
      </c>
      <c r="E3023" t="s">
        <v>15985</v>
      </c>
      <c r="F3023" t="s">
        <v>1032</v>
      </c>
      <c r="G3023" s="1" t="s">
        <v>15986</v>
      </c>
      <c r="H3023" t="s">
        <v>15987</v>
      </c>
      <c r="I3023" s="1" t="s">
        <v>15988</v>
      </c>
    </row>
    <row r="3024" spans="1:9" x14ac:dyDescent="0.3">
      <c r="A3024" s="3" t="s">
        <v>15876</v>
      </c>
      <c r="B3024" t="s">
        <v>15875</v>
      </c>
      <c r="C3024" t="s">
        <v>15876</v>
      </c>
      <c r="D3024" t="s">
        <v>1030</v>
      </c>
      <c r="E3024" t="s">
        <v>15877</v>
      </c>
      <c r="F3024" t="s">
        <v>1032</v>
      </c>
      <c r="G3024" s="1" t="s">
        <v>15878</v>
      </c>
      <c r="H3024" t="s">
        <v>15879</v>
      </c>
      <c r="I3024" s="1" t="s">
        <v>15880</v>
      </c>
    </row>
    <row r="3025" spans="1:9" x14ac:dyDescent="0.3">
      <c r="A3025" s="3" t="s">
        <v>15972</v>
      </c>
      <c r="B3025" t="s">
        <v>15971</v>
      </c>
      <c r="C3025" t="s">
        <v>15972</v>
      </c>
      <c r="D3025" t="s">
        <v>1030</v>
      </c>
      <c r="E3025" t="s">
        <v>15973</v>
      </c>
      <c r="F3025" t="s">
        <v>1032</v>
      </c>
      <c r="G3025" s="1" t="s">
        <v>15974</v>
      </c>
      <c r="H3025" t="s">
        <v>15975</v>
      </c>
      <c r="I3025" s="1" t="s">
        <v>15976</v>
      </c>
    </row>
    <row r="3026" spans="1:9" x14ac:dyDescent="0.3">
      <c r="A3026" s="3" t="s">
        <v>15930</v>
      </c>
      <c r="B3026" t="s">
        <v>15929</v>
      </c>
      <c r="C3026" t="s">
        <v>15930</v>
      </c>
      <c r="D3026" t="s">
        <v>1030</v>
      </c>
      <c r="E3026" t="s">
        <v>15931</v>
      </c>
      <c r="F3026" t="s">
        <v>1032</v>
      </c>
      <c r="G3026" s="1" t="s">
        <v>15932</v>
      </c>
      <c r="H3026" t="s">
        <v>15933</v>
      </c>
      <c r="I3026" s="1" t="s">
        <v>15934</v>
      </c>
    </row>
    <row r="3027" spans="1:9" x14ac:dyDescent="0.3">
      <c r="A3027" s="3" t="s">
        <v>15870</v>
      </c>
      <c r="B3027" t="s">
        <v>15869</v>
      </c>
      <c r="C3027" t="s">
        <v>15870</v>
      </c>
      <c r="D3027" t="s">
        <v>1030</v>
      </c>
      <c r="E3027" t="s">
        <v>15871</v>
      </c>
      <c r="F3027" t="s">
        <v>1032</v>
      </c>
      <c r="G3027" s="1" t="s">
        <v>15872</v>
      </c>
      <c r="H3027" t="s">
        <v>15873</v>
      </c>
      <c r="I3027" s="1" t="s">
        <v>15874</v>
      </c>
    </row>
    <row r="3028" spans="1:9" x14ac:dyDescent="0.3">
      <c r="A3028" s="3" t="s">
        <v>15906</v>
      </c>
      <c r="B3028" t="s">
        <v>15905</v>
      </c>
      <c r="C3028" t="s">
        <v>15906</v>
      </c>
      <c r="D3028" t="s">
        <v>1030</v>
      </c>
      <c r="E3028" t="s">
        <v>15907</v>
      </c>
      <c r="F3028" t="s">
        <v>1032</v>
      </c>
      <c r="G3028" s="1" t="s">
        <v>15908</v>
      </c>
      <c r="H3028" t="s">
        <v>15909</v>
      </c>
      <c r="I3028" s="1" t="s">
        <v>15910</v>
      </c>
    </row>
    <row r="3029" spans="1:9" x14ac:dyDescent="0.3">
      <c r="A3029" s="3" t="s">
        <v>15960</v>
      </c>
      <c r="B3029" t="s">
        <v>15959</v>
      </c>
      <c r="C3029" t="s">
        <v>15960</v>
      </c>
      <c r="D3029" t="s">
        <v>1030</v>
      </c>
      <c r="E3029" t="s">
        <v>15961</v>
      </c>
      <c r="F3029" t="s">
        <v>1032</v>
      </c>
      <c r="G3029" s="1" t="s">
        <v>15962</v>
      </c>
      <c r="H3029" t="s">
        <v>15963</v>
      </c>
      <c r="I3029" s="1" t="s">
        <v>15964</v>
      </c>
    </row>
    <row r="3030" spans="1:9" x14ac:dyDescent="0.3">
      <c r="A3030" s="3" t="s">
        <v>15996</v>
      </c>
      <c r="B3030" t="s">
        <v>15995</v>
      </c>
      <c r="C3030" t="s">
        <v>15996</v>
      </c>
      <c r="D3030" t="s">
        <v>1030</v>
      </c>
      <c r="E3030" t="s">
        <v>15997</v>
      </c>
      <c r="F3030" t="s">
        <v>1032</v>
      </c>
      <c r="G3030" s="1" t="s">
        <v>15998</v>
      </c>
      <c r="H3030" t="s">
        <v>15999</v>
      </c>
      <c r="I3030" s="1" t="s">
        <v>16000</v>
      </c>
    </row>
    <row r="3031" spans="1:9" x14ac:dyDescent="0.3">
      <c r="A3031" s="3" t="s">
        <v>16002</v>
      </c>
      <c r="B3031" t="s">
        <v>16001</v>
      </c>
      <c r="C3031" t="s">
        <v>16002</v>
      </c>
      <c r="D3031" t="s">
        <v>1030</v>
      </c>
      <c r="E3031" t="s">
        <v>16003</v>
      </c>
      <c r="F3031" t="s">
        <v>1032</v>
      </c>
      <c r="G3031" s="1" t="s">
        <v>16004</v>
      </c>
      <c r="H3031" t="s">
        <v>16005</v>
      </c>
      <c r="I3031" s="1" t="s">
        <v>16006</v>
      </c>
    </row>
    <row r="3032" spans="1:9" x14ac:dyDescent="0.3">
      <c r="A3032" s="3" t="s">
        <v>15978</v>
      </c>
      <c r="B3032" t="s">
        <v>15977</v>
      </c>
      <c r="C3032" t="s">
        <v>15978</v>
      </c>
      <c r="D3032" t="s">
        <v>1030</v>
      </c>
      <c r="E3032" t="s">
        <v>15979</v>
      </c>
      <c r="F3032" t="s">
        <v>1032</v>
      </c>
      <c r="G3032" s="1" t="s">
        <v>15980</v>
      </c>
      <c r="H3032" t="s">
        <v>15981</v>
      </c>
      <c r="I3032" s="1" t="s">
        <v>15982</v>
      </c>
    </row>
    <row r="3033" spans="1:9" x14ac:dyDescent="0.3">
      <c r="A3033" s="3" t="s">
        <v>16014</v>
      </c>
      <c r="B3033" t="s">
        <v>16013</v>
      </c>
      <c r="C3033" t="s">
        <v>16014</v>
      </c>
      <c r="D3033" t="s">
        <v>1030</v>
      </c>
      <c r="E3033" t="s">
        <v>16015</v>
      </c>
      <c r="F3033" t="s">
        <v>1032</v>
      </c>
      <c r="G3033" s="1" t="s">
        <v>16016</v>
      </c>
      <c r="H3033" t="s">
        <v>16017</v>
      </c>
      <c r="I3033" s="1" t="s">
        <v>16018</v>
      </c>
    </row>
    <row r="3034" spans="1:9" x14ac:dyDescent="0.3">
      <c r="A3034" s="3" t="s">
        <v>15918</v>
      </c>
      <c r="B3034" t="s">
        <v>15917</v>
      </c>
      <c r="C3034" t="s">
        <v>15918</v>
      </c>
      <c r="D3034" t="s">
        <v>1030</v>
      </c>
      <c r="E3034" t="s">
        <v>15919</v>
      </c>
      <c r="F3034" t="s">
        <v>1032</v>
      </c>
      <c r="G3034" s="1" t="s">
        <v>15920</v>
      </c>
      <c r="H3034" t="s">
        <v>15921</v>
      </c>
      <c r="I3034" s="1" t="s">
        <v>15922</v>
      </c>
    </row>
    <row r="3035" spans="1:9" x14ac:dyDescent="0.3">
      <c r="A3035" s="3" t="s">
        <v>15894</v>
      </c>
      <c r="B3035" t="s">
        <v>15893</v>
      </c>
      <c r="C3035" t="s">
        <v>15894</v>
      </c>
      <c r="D3035" t="s">
        <v>1030</v>
      </c>
      <c r="E3035" t="s">
        <v>15895</v>
      </c>
      <c r="F3035" t="s">
        <v>1032</v>
      </c>
      <c r="G3035" s="1" t="s">
        <v>15896</v>
      </c>
      <c r="H3035" t="s">
        <v>15897</v>
      </c>
      <c r="I3035" s="1" t="s">
        <v>15898</v>
      </c>
    </row>
    <row r="3036" spans="1:9" x14ac:dyDescent="0.3">
      <c r="A3036" s="3" t="s">
        <v>15912</v>
      </c>
      <c r="B3036" t="s">
        <v>15911</v>
      </c>
      <c r="C3036" t="s">
        <v>15912</v>
      </c>
      <c r="D3036" t="s">
        <v>1030</v>
      </c>
      <c r="E3036" t="s">
        <v>15913</v>
      </c>
      <c r="F3036" t="s">
        <v>1032</v>
      </c>
      <c r="G3036" s="1" t="s">
        <v>15914</v>
      </c>
      <c r="H3036" t="s">
        <v>15915</v>
      </c>
      <c r="I3036" s="1" t="s">
        <v>15916</v>
      </c>
    </row>
    <row r="3037" spans="1:9" x14ac:dyDescent="0.3">
      <c r="A3037" s="3" t="s">
        <v>15954</v>
      </c>
      <c r="B3037" t="s">
        <v>15953</v>
      </c>
      <c r="C3037" t="s">
        <v>15954</v>
      </c>
      <c r="D3037" t="s">
        <v>1030</v>
      </c>
      <c r="E3037" t="s">
        <v>15955</v>
      </c>
      <c r="F3037" t="s">
        <v>1032</v>
      </c>
      <c r="G3037" s="1" t="s">
        <v>15956</v>
      </c>
      <c r="H3037" t="s">
        <v>15957</v>
      </c>
      <c r="I3037" s="1" t="s">
        <v>15958</v>
      </c>
    </row>
    <row r="3038" spans="1:9" x14ac:dyDescent="0.3">
      <c r="A3038" s="3" t="s">
        <v>15966</v>
      </c>
      <c r="B3038" t="s">
        <v>15965</v>
      </c>
      <c r="C3038" t="s">
        <v>15966</v>
      </c>
      <c r="D3038" t="s">
        <v>1030</v>
      </c>
      <c r="E3038" t="s">
        <v>15967</v>
      </c>
      <c r="F3038" t="s">
        <v>1032</v>
      </c>
      <c r="G3038" s="1" t="s">
        <v>15968</v>
      </c>
      <c r="H3038" t="s">
        <v>15969</v>
      </c>
      <c r="I3038" s="1" t="s">
        <v>15970</v>
      </c>
    </row>
    <row r="3039" spans="1:9" x14ac:dyDescent="0.3">
      <c r="A3039" s="3" t="s">
        <v>15990</v>
      </c>
      <c r="B3039" t="s">
        <v>15989</v>
      </c>
      <c r="C3039" t="s">
        <v>15990</v>
      </c>
      <c r="D3039" t="s">
        <v>1030</v>
      </c>
      <c r="E3039" t="s">
        <v>15991</v>
      </c>
      <c r="F3039" t="s">
        <v>1032</v>
      </c>
      <c r="G3039" s="1" t="s">
        <v>15992</v>
      </c>
      <c r="H3039" t="s">
        <v>15993</v>
      </c>
      <c r="I3039" s="1" t="s">
        <v>15994</v>
      </c>
    </row>
    <row r="3040" spans="1:9" x14ac:dyDescent="0.3">
      <c r="A3040" s="3" t="s">
        <v>15936</v>
      </c>
      <c r="B3040" t="s">
        <v>15935</v>
      </c>
      <c r="C3040" t="s">
        <v>15936</v>
      </c>
      <c r="D3040" t="s">
        <v>1030</v>
      </c>
      <c r="E3040" t="s">
        <v>15937</v>
      </c>
      <c r="F3040" t="s">
        <v>1032</v>
      </c>
      <c r="G3040" s="1" t="s">
        <v>15938</v>
      </c>
      <c r="H3040" t="s">
        <v>15939</v>
      </c>
      <c r="I3040" s="1" t="s">
        <v>15940</v>
      </c>
    </row>
    <row r="3041" spans="1:9" x14ac:dyDescent="0.3">
      <c r="A3041" s="3" t="s">
        <v>15942</v>
      </c>
      <c r="B3041" t="s">
        <v>15941</v>
      </c>
      <c r="C3041" t="s">
        <v>15942</v>
      </c>
      <c r="D3041" t="s">
        <v>1030</v>
      </c>
      <c r="E3041" t="s">
        <v>15943</v>
      </c>
      <c r="F3041" t="s">
        <v>1032</v>
      </c>
      <c r="G3041" s="1" t="s">
        <v>15944</v>
      </c>
      <c r="H3041" t="s">
        <v>15945</v>
      </c>
      <c r="I3041" s="1" t="s">
        <v>15946</v>
      </c>
    </row>
    <row r="3042" spans="1:9" x14ac:dyDescent="0.3">
      <c r="A3042" s="3" t="s">
        <v>15804</v>
      </c>
      <c r="B3042" t="s">
        <v>15803</v>
      </c>
      <c r="C3042" t="s">
        <v>15804</v>
      </c>
      <c r="D3042" t="s">
        <v>1030</v>
      </c>
      <c r="E3042" t="s">
        <v>15805</v>
      </c>
      <c r="F3042" t="s">
        <v>1032</v>
      </c>
      <c r="G3042" s="1" t="s">
        <v>15806</v>
      </c>
      <c r="H3042" t="s">
        <v>15807</v>
      </c>
      <c r="I3042" s="1" t="s">
        <v>15808</v>
      </c>
    </row>
    <row r="3043" spans="1:9" x14ac:dyDescent="0.3">
      <c r="A3043" s="3" t="s">
        <v>15834</v>
      </c>
      <c r="B3043" t="s">
        <v>15833</v>
      </c>
      <c r="C3043" t="s">
        <v>15834</v>
      </c>
      <c r="D3043" t="s">
        <v>1030</v>
      </c>
      <c r="E3043" t="s">
        <v>15835</v>
      </c>
      <c r="F3043" t="s">
        <v>1032</v>
      </c>
      <c r="G3043" s="1" t="s">
        <v>15836</v>
      </c>
      <c r="H3043" t="s">
        <v>15837</v>
      </c>
      <c r="I3043" s="1" t="s">
        <v>15838</v>
      </c>
    </row>
    <row r="3044" spans="1:9" x14ac:dyDescent="0.3">
      <c r="A3044" s="3" t="s">
        <v>15792</v>
      </c>
      <c r="B3044" t="s">
        <v>15791</v>
      </c>
      <c r="C3044" t="s">
        <v>15792</v>
      </c>
      <c r="D3044" t="s">
        <v>1030</v>
      </c>
      <c r="E3044" t="s">
        <v>15793</v>
      </c>
      <c r="F3044" t="s">
        <v>1032</v>
      </c>
      <c r="G3044" s="1" t="s">
        <v>15794</v>
      </c>
      <c r="H3044" t="s">
        <v>15795</v>
      </c>
      <c r="I3044" s="1" t="s">
        <v>15796</v>
      </c>
    </row>
    <row r="3045" spans="1:9" x14ac:dyDescent="0.3">
      <c r="A3045" s="3" t="s">
        <v>15798</v>
      </c>
      <c r="B3045" t="s">
        <v>15797</v>
      </c>
      <c r="C3045" t="s">
        <v>15798</v>
      </c>
      <c r="D3045" t="s">
        <v>1030</v>
      </c>
      <c r="E3045" t="s">
        <v>15799</v>
      </c>
      <c r="F3045" t="s">
        <v>1032</v>
      </c>
      <c r="G3045" s="1" t="s">
        <v>15800</v>
      </c>
      <c r="H3045" t="s">
        <v>15801</v>
      </c>
      <c r="I3045" s="1" t="s">
        <v>15802</v>
      </c>
    </row>
    <row r="3046" spans="1:9" x14ac:dyDescent="0.3">
      <c r="A3046" s="3" t="s">
        <v>15816</v>
      </c>
      <c r="B3046" t="s">
        <v>15815</v>
      </c>
      <c r="C3046" t="s">
        <v>15816</v>
      </c>
      <c r="D3046" t="s">
        <v>1030</v>
      </c>
      <c r="E3046" t="s">
        <v>15817</v>
      </c>
      <c r="F3046" t="s">
        <v>1032</v>
      </c>
      <c r="G3046" s="1" t="s">
        <v>15818</v>
      </c>
      <c r="H3046" t="s">
        <v>15819</v>
      </c>
      <c r="I3046" s="1" t="s">
        <v>15820</v>
      </c>
    </row>
    <row r="3047" spans="1:9" x14ac:dyDescent="0.3">
      <c r="A3047" s="3" t="s">
        <v>15786</v>
      </c>
      <c r="B3047" t="s">
        <v>15785</v>
      </c>
      <c r="C3047" t="s">
        <v>15786</v>
      </c>
      <c r="D3047" t="s">
        <v>1030</v>
      </c>
      <c r="E3047" t="s">
        <v>15787</v>
      </c>
      <c r="F3047" t="s">
        <v>1032</v>
      </c>
      <c r="G3047" s="1" t="s">
        <v>15788</v>
      </c>
      <c r="H3047" t="s">
        <v>15789</v>
      </c>
      <c r="I3047" s="1" t="s">
        <v>15790</v>
      </c>
    </row>
    <row r="3048" spans="1:9" x14ac:dyDescent="0.3">
      <c r="A3048" s="3" t="s">
        <v>15822</v>
      </c>
      <c r="B3048" t="s">
        <v>15821</v>
      </c>
      <c r="C3048" t="s">
        <v>15822</v>
      </c>
      <c r="D3048" t="s">
        <v>1030</v>
      </c>
      <c r="E3048" t="s">
        <v>15823</v>
      </c>
      <c r="F3048" t="s">
        <v>1032</v>
      </c>
      <c r="G3048" s="1" t="s">
        <v>15824</v>
      </c>
      <c r="H3048" t="s">
        <v>15825</v>
      </c>
      <c r="I3048" s="1" t="s">
        <v>15826</v>
      </c>
    </row>
    <row r="3049" spans="1:9" x14ac:dyDescent="0.3">
      <c r="A3049" s="3" t="s">
        <v>15828</v>
      </c>
      <c r="B3049" t="s">
        <v>15827</v>
      </c>
      <c r="C3049" t="s">
        <v>15828</v>
      </c>
      <c r="D3049" t="s">
        <v>1030</v>
      </c>
      <c r="E3049" t="s">
        <v>15829</v>
      </c>
      <c r="F3049" t="s">
        <v>1032</v>
      </c>
      <c r="G3049" s="1" t="s">
        <v>15830</v>
      </c>
      <c r="H3049" t="s">
        <v>15831</v>
      </c>
      <c r="I3049" s="1" t="s">
        <v>15832</v>
      </c>
    </row>
    <row r="3050" spans="1:9" x14ac:dyDescent="0.3">
      <c r="A3050" s="3" t="s">
        <v>15810</v>
      </c>
      <c r="B3050" t="s">
        <v>15809</v>
      </c>
      <c r="C3050" t="s">
        <v>15810</v>
      </c>
      <c r="D3050" t="s">
        <v>1030</v>
      </c>
      <c r="E3050" t="s">
        <v>15811</v>
      </c>
      <c r="F3050" t="s">
        <v>1032</v>
      </c>
      <c r="G3050" s="1" t="s">
        <v>15812</v>
      </c>
      <c r="H3050" t="s">
        <v>15813</v>
      </c>
      <c r="I3050" s="1" t="s">
        <v>15814</v>
      </c>
    </row>
    <row r="3051" spans="1:9" x14ac:dyDescent="0.3">
      <c r="A3051" s="3" t="s">
        <v>15840</v>
      </c>
      <c r="B3051" t="s">
        <v>15839</v>
      </c>
      <c r="C3051" t="s">
        <v>15840</v>
      </c>
      <c r="D3051" t="s">
        <v>1030</v>
      </c>
      <c r="E3051" t="s">
        <v>15841</v>
      </c>
      <c r="F3051" t="s">
        <v>1032</v>
      </c>
      <c r="G3051" s="1" t="s">
        <v>15842</v>
      </c>
      <c r="H3051" t="s">
        <v>15843</v>
      </c>
      <c r="I3051" s="1" t="s">
        <v>15844</v>
      </c>
    </row>
    <row r="3052" spans="1:9" x14ac:dyDescent="0.3">
      <c r="A3052" s="3" t="s">
        <v>15846</v>
      </c>
      <c r="B3052" t="s">
        <v>15845</v>
      </c>
      <c r="C3052" t="s">
        <v>15846</v>
      </c>
      <c r="D3052" t="s">
        <v>1030</v>
      </c>
      <c r="E3052" t="s">
        <v>15847</v>
      </c>
      <c r="F3052" t="s">
        <v>1032</v>
      </c>
      <c r="G3052" s="1" t="s">
        <v>15848</v>
      </c>
      <c r="H3052" t="s">
        <v>15849</v>
      </c>
      <c r="I3052" s="1" t="s">
        <v>15850</v>
      </c>
    </row>
    <row r="3053" spans="1:9" x14ac:dyDescent="0.3">
      <c r="A3053" s="3" t="s">
        <v>16020</v>
      </c>
      <c r="B3053" t="s">
        <v>16019</v>
      </c>
      <c r="C3053" t="s">
        <v>16020</v>
      </c>
      <c r="D3053" t="s">
        <v>16021</v>
      </c>
      <c r="E3053" t="s">
        <v>16022</v>
      </c>
      <c r="F3053" t="s">
        <v>16023</v>
      </c>
      <c r="G3053" s="1" t="s">
        <v>16024</v>
      </c>
      <c r="H3053" t="s">
        <v>16025</v>
      </c>
      <c r="I3053" s="1" t="s">
        <v>16026</v>
      </c>
    </row>
    <row r="3054" spans="1:9" x14ac:dyDescent="0.3">
      <c r="A3054" s="3" t="s">
        <v>16058</v>
      </c>
      <c r="B3054" t="s">
        <v>16057</v>
      </c>
      <c r="C3054" t="s">
        <v>16058</v>
      </c>
      <c r="D3054" t="s">
        <v>1030</v>
      </c>
      <c r="E3054" t="s">
        <v>16059</v>
      </c>
      <c r="F3054" t="s">
        <v>1032</v>
      </c>
      <c r="G3054" s="1" t="s">
        <v>16060</v>
      </c>
      <c r="H3054" t="s">
        <v>16061</v>
      </c>
      <c r="I3054" s="1" t="s">
        <v>16062</v>
      </c>
    </row>
    <row r="3055" spans="1:9" x14ac:dyDescent="0.3">
      <c r="A3055" s="3" t="s">
        <v>16046</v>
      </c>
      <c r="B3055" t="s">
        <v>16045</v>
      </c>
      <c r="C3055" t="s">
        <v>16046</v>
      </c>
      <c r="D3055" t="s">
        <v>1030</v>
      </c>
      <c r="E3055" t="s">
        <v>16047</v>
      </c>
      <c r="F3055" t="s">
        <v>1032</v>
      </c>
      <c r="G3055" s="1" t="s">
        <v>16048</v>
      </c>
      <c r="H3055" t="s">
        <v>16049</v>
      </c>
      <c r="I3055" s="1" t="s">
        <v>16050</v>
      </c>
    </row>
    <row r="3056" spans="1:9" x14ac:dyDescent="0.3">
      <c r="A3056" s="3" t="s">
        <v>16052</v>
      </c>
      <c r="B3056" t="s">
        <v>16051</v>
      </c>
      <c r="C3056" t="s">
        <v>16052</v>
      </c>
      <c r="D3056" t="s">
        <v>1030</v>
      </c>
      <c r="E3056" t="s">
        <v>16053</v>
      </c>
      <c r="F3056" t="s">
        <v>1032</v>
      </c>
      <c r="G3056" s="1" t="s">
        <v>16054</v>
      </c>
      <c r="H3056" t="s">
        <v>16055</v>
      </c>
      <c r="I3056" s="1" t="s">
        <v>16056</v>
      </c>
    </row>
    <row r="3057" spans="1:9" x14ac:dyDescent="0.3">
      <c r="A3057" s="3" t="s">
        <v>16034</v>
      </c>
      <c r="B3057" t="s">
        <v>16033</v>
      </c>
      <c r="C3057" t="s">
        <v>16034</v>
      </c>
      <c r="D3057" t="s">
        <v>1030</v>
      </c>
      <c r="E3057" t="s">
        <v>16035</v>
      </c>
      <c r="F3057" t="s">
        <v>1032</v>
      </c>
      <c r="G3057" s="1" t="s">
        <v>16036</v>
      </c>
      <c r="H3057" t="s">
        <v>16037</v>
      </c>
      <c r="I3057" s="1" t="s">
        <v>16038</v>
      </c>
    </row>
    <row r="3058" spans="1:9" x14ac:dyDescent="0.3">
      <c r="A3058" s="3" t="s">
        <v>16028</v>
      </c>
      <c r="B3058" t="s">
        <v>16027</v>
      </c>
      <c r="C3058" t="s">
        <v>16028</v>
      </c>
      <c r="D3058" t="s">
        <v>1030</v>
      </c>
      <c r="E3058" t="s">
        <v>16029</v>
      </c>
      <c r="F3058" t="s">
        <v>1032</v>
      </c>
      <c r="G3058" s="1" t="s">
        <v>16030</v>
      </c>
      <c r="H3058" t="s">
        <v>16031</v>
      </c>
      <c r="I3058" s="1" t="s">
        <v>16032</v>
      </c>
    </row>
    <row r="3059" spans="1:9" x14ac:dyDescent="0.3">
      <c r="A3059" s="3" t="s">
        <v>16040</v>
      </c>
      <c r="B3059" t="s">
        <v>16039</v>
      </c>
      <c r="C3059" t="s">
        <v>16040</v>
      </c>
      <c r="D3059" t="s">
        <v>1030</v>
      </c>
      <c r="E3059" t="s">
        <v>16041</v>
      </c>
      <c r="F3059" t="s">
        <v>1032</v>
      </c>
      <c r="G3059" s="1" t="s">
        <v>16042</v>
      </c>
      <c r="H3059" t="s">
        <v>16043</v>
      </c>
      <c r="I3059" s="1" t="s">
        <v>16044</v>
      </c>
    </row>
    <row r="3060" spans="1:9" x14ac:dyDescent="0.3">
      <c r="A3060" s="3" t="s">
        <v>16070</v>
      </c>
      <c r="B3060" t="s">
        <v>16069</v>
      </c>
      <c r="C3060" t="s">
        <v>16070</v>
      </c>
      <c r="D3060" t="s">
        <v>1030</v>
      </c>
      <c r="E3060" t="s">
        <v>16071</v>
      </c>
      <c r="F3060" t="s">
        <v>1032</v>
      </c>
      <c r="G3060" s="1" t="s">
        <v>16072</v>
      </c>
      <c r="H3060" t="s">
        <v>16073</v>
      </c>
      <c r="I3060" s="1" t="s">
        <v>16074</v>
      </c>
    </row>
    <row r="3061" spans="1:9" x14ac:dyDescent="0.3">
      <c r="A3061" s="3" t="s">
        <v>16076</v>
      </c>
      <c r="B3061" t="s">
        <v>16075</v>
      </c>
      <c r="C3061" t="s">
        <v>16076</v>
      </c>
      <c r="D3061" t="s">
        <v>1030</v>
      </c>
      <c r="E3061" t="s">
        <v>16077</v>
      </c>
      <c r="F3061" t="s">
        <v>1032</v>
      </c>
      <c r="G3061" s="1" t="s">
        <v>16078</v>
      </c>
      <c r="H3061" t="s">
        <v>16079</v>
      </c>
      <c r="I3061" s="1" t="s">
        <v>16080</v>
      </c>
    </row>
    <row r="3062" spans="1:9" x14ac:dyDescent="0.3">
      <c r="A3062" s="3" t="s">
        <v>16118</v>
      </c>
      <c r="B3062" t="s">
        <v>16117</v>
      </c>
      <c r="C3062" t="s">
        <v>16118</v>
      </c>
      <c r="D3062" t="s">
        <v>1030</v>
      </c>
      <c r="E3062" t="s">
        <v>16119</v>
      </c>
      <c r="F3062" t="s">
        <v>1032</v>
      </c>
      <c r="G3062" s="1" t="s">
        <v>16120</v>
      </c>
      <c r="H3062" t="s">
        <v>16121</v>
      </c>
      <c r="I3062" s="1" t="s">
        <v>16122</v>
      </c>
    </row>
    <row r="3063" spans="1:9" x14ac:dyDescent="0.3">
      <c r="A3063" s="3" t="s">
        <v>16166</v>
      </c>
      <c r="B3063" t="s">
        <v>16165</v>
      </c>
      <c r="C3063" t="s">
        <v>16166</v>
      </c>
      <c r="D3063" t="s">
        <v>1030</v>
      </c>
      <c r="E3063" t="s">
        <v>16167</v>
      </c>
      <c r="F3063" t="s">
        <v>1032</v>
      </c>
      <c r="G3063" s="1" t="s">
        <v>16168</v>
      </c>
      <c r="H3063" t="s">
        <v>16169</v>
      </c>
      <c r="I3063" s="1" t="s">
        <v>16170</v>
      </c>
    </row>
    <row r="3064" spans="1:9" x14ac:dyDescent="0.3">
      <c r="A3064" s="3" t="s">
        <v>16088</v>
      </c>
      <c r="B3064" t="s">
        <v>16087</v>
      </c>
      <c r="C3064" t="s">
        <v>16088</v>
      </c>
      <c r="D3064" t="s">
        <v>1030</v>
      </c>
      <c r="E3064" t="s">
        <v>16089</v>
      </c>
      <c r="F3064" t="s">
        <v>1032</v>
      </c>
      <c r="G3064" s="1" t="s">
        <v>16090</v>
      </c>
      <c r="H3064" t="s">
        <v>16091</v>
      </c>
      <c r="I3064" s="1" t="s">
        <v>16092</v>
      </c>
    </row>
    <row r="3065" spans="1:9" x14ac:dyDescent="0.3">
      <c r="A3065" s="3" t="s">
        <v>16172</v>
      </c>
      <c r="B3065" t="s">
        <v>16171</v>
      </c>
      <c r="C3065" t="s">
        <v>16172</v>
      </c>
      <c r="D3065" t="s">
        <v>1030</v>
      </c>
      <c r="E3065" t="s">
        <v>16173</v>
      </c>
      <c r="F3065" t="s">
        <v>1032</v>
      </c>
      <c r="G3065" s="1" t="s">
        <v>16174</v>
      </c>
      <c r="H3065" t="s">
        <v>16175</v>
      </c>
      <c r="I3065" s="1" t="s">
        <v>16176</v>
      </c>
    </row>
    <row r="3066" spans="1:9" x14ac:dyDescent="0.3">
      <c r="A3066" s="3" t="s">
        <v>16112</v>
      </c>
      <c r="B3066" t="s">
        <v>16111</v>
      </c>
      <c r="C3066" t="s">
        <v>16112</v>
      </c>
      <c r="D3066" t="s">
        <v>1030</v>
      </c>
      <c r="E3066" t="s">
        <v>16113</v>
      </c>
      <c r="F3066" t="s">
        <v>1032</v>
      </c>
      <c r="G3066" s="1" t="s">
        <v>16114</v>
      </c>
      <c r="H3066" t="s">
        <v>16115</v>
      </c>
      <c r="I3066" s="1" t="s">
        <v>16116</v>
      </c>
    </row>
    <row r="3067" spans="1:9" x14ac:dyDescent="0.3">
      <c r="A3067" s="3" t="s">
        <v>16130</v>
      </c>
      <c r="B3067" t="s">
        <v>16129</v>
      </c>
      <c r="C3067" t="s">
        <v>16130</v>
      </c>
      <c r="D3067" t="s">
        <v>1030</v>
      </c>
      <c r="E3067" t="s">
        <v>16131</v>
      </c>
      <c r="F3067" t="s">
        <v>1032</v>
      </c>
      <c r="G3067" s="1" t="s">
        <v>16132</v>
      </c>
      <c r="H3067" t="s">
        <v>16133</v>
      </c>
      <c r="I3067" s="1" t="s">
        <v>16134</v>
      </c>
    </row>
    <row r="3068" spans="1:9" x14ac:dyDescent="0.3">
      <c r="A3068" s="3" t="s">
        <v>16094</v>
      </c>
      <c r="B3068" t="s">
        <v>16093</v>
      </c>
      <c r="C3068" t="s">
        <v>16094</v>
      </c>
      <c r="D3068" t="s">
        <v>1030</v>
      </c>
      <c r="E3068" t="s">
        <v>16095</v>
      </c>
      <c r="F3068" t="s">
        <v>1032</v>
      </c>
      <c r="G3068" s="1" t="s">
        <v>16096</v>
      </c>
      <c r="H3068" t="s">
        <v>16097</v>
      </c>
      <c r="I3068" s="1" t="s">
        <v>16098</v>
      </c>
    </row>
    <row r="3069" spans="1:9" x14ac:dyDescent="0.3">
      <c r="A3069" s="3" t="s">
        <v>16106</v>
      </c>
      <c r="B3069" t="s">
        <v>16105</v>
      </c>
      <c r="C3069" t="s">
        <v>16106</v>
      </c>
      <c r="D3069" t="s">
        <v>1030</v>
      </c>
      <c r="E3069" t="s">
        <v>16107</v>
      </c>
      <c r="F3069" t="s">
        <v>1032</v>
      </c>
      <c r="G3069" s="1" t="s">
        <v>16108</v>
      </c>
      <c r="H3069" t="s">
        <v>16109</v>
      </c>
      <c r="I3069" s="1" t="s">
        <v>16110</v>
      </c>
    </row>
    <row r="3070" spans="1:9" x14ac:dyDescent="0.3">
      <c r="A3070" s="3" t="s">
        <v>16136</v>
      </c>
      <c r="B3070" t="s">
        <v>16135</v>
      </c>
      <c r="C3070" t="s">
        <v>16136</v>
      </c>
      <c r="D3070" t="s">
        <v>1030</v>
      </c>
      <c r="E3070" t="s">
        <v>16137</v>
      </c>
      <c r="F3070" t="s">
        <v>1032</v>
      </c>
      <c r="G3070" s="1" t="s">
        <v>16138</v>
      </c>
      <c r="H3070" t="s">
        <v>16139</v>
      </c>
      <c r="I3070" s="1" t="s">
        <v>16140</v>
      </c>
    </row>
    <row r="3071" spans="1:9" x14ac:dyDescent="0.3">
      <c r="A3071" s="3" t="s">
        <v>16142</v>
      </c>
      <c r="B3071" t="s">
        <v>16141</v>
      </c>
      <c r="C3071" t="s">
        <v>16142</v>
      </c>
      <c r="D3071" t="s">
        <v>1030</v>
      </c>
      <c r="E3071" t="s">
        <v>16143</v>
      </c>
      <c r="F3071" t="s">
        <v>1032</v>
      </c>
      <c r="G3071" s="1" t="s">
        <v>16144</v>
      </c>
      <c r="H3071" t="s">
        <v>16145</v>
      </c>
      <c r="I3071" s="1" t="s">
        <v>16146</v>
      </c>
    </row>
    <row r="3072" spans="1:9" x14ac:dyDescent="0.3">
      <c r="A3072" s="3" t="s">
        <v>16124</v>
      </c>
      <c r="B3072" t="s">
        <v>16123</v>
      </c>
      <c r="C3072" t="s">
        <v>16124</v>
      </c>
      <c r="D3072" t="s">
        <v>1030</v>
      </c>
      <c r="E3072" t="s">
        <v>16125</v>
      </c>
      <c r="F3072" t="s">
        <v>1032</v>
      </c>
      <c r="G3072" s="1" t="s">
        <v>16126</v>
      </c>
      <c r="H3072" t="s">
        <v>16127</v>
      </c>
      <c r="I3072" s="1" t="s">
        <v>16128</v>
      </c>
    </row>
    <row r="3073" spans="1:9" x14ac:dyDescent="0.3">
      <c r="A3073" s="3" t="s">
        <v>16082</v>
      </c>
      <c r="B3073" t="s">
        <v>16081</v>
      </c>
      <c r="C3073" t="s">
        <v>16082</v>
      </c>
      <c r="D3073" t="s">
        <v>1030</v>
      </c>
      <c r="E3073" t="s">
        <v>16083</v>
      </c>
      <c r="F3073" t="s">
        <v>1032</v>
      </c>
      <c r="G3073" s="1" t="s">
        <v>16084</v>
      </c>
      <c r="H3073" t="s">
        <v>16085</v>
      </c>
      <c r="I3073" s="1" t="s">
        <v>16086</v>
      </c>
    </row>
    <row r="3074" spans="1:9" x14ac:dyDescent="0.3">
      <c r="A3074" s="3" t="s">
        <v>16148</v>
      </c>
      <c r="B3074" t="s">
        <v>16147</v>
      </c>
      <c r="C3074" t="s">
        <v>16148</v>
      </c>
      <c r="D3074" t="s">
        <v>1030</v>
      </c>
      <c r="E3074" t="s">
        <v>16149</v>
      </c>
      <c r="F3074" t="s">
        <v>1032</v>
      </c>
      <c r="G3074" s="1" t="s">
        <v>16150</v>
      </c>
      <c r="H3074" t="s">
        <v>16151</v>
      </c>
      <c r="I3074" s="1" t="s">
        <v>16152</v>
      </c>
    </row>
    <row r="3075" spans="1:9" x14ac:dyDescent="0.3">
      <c r="A3075" s="3" t="s">
        <v>16064</v>
      </c>
      <c r="B3075" t="s">
        <v>16063</v>
      </c>
      <c r="C3075" t="s">
        <v>16064</v>
      </c>
      <c r="D3075" t="s">
        <v>1030</v>
      </c>
      <c r="E3075" t="s">
        <v>16065</v>
      </c>
      <c r="F3075" t="s">
        <v>1032</v>
      </c>
      <c r="G3075" s="1" t="s">
        <v>16066</v>
      </c>
      <c r="H3075" t="s">
        <v>16067</v>
      </c>
      <c r="I3075" s="1" t="s">
        <v>16068</v>
      </c>
    </row>
    <row r="3076" spans="1:9" x14ac:dyDescent="0.3">
      <c r="A3076" s="3" t="s">
        <v>16154</v>
      </c>
      <c r="B3076" t="s">
        <v>16153</v>
      </c>
      <c r="C3076" t="s">
        <v>16154</v>
      </c>
      <c r="D3076" t="s">
        <v>1030</v>
      </c>
      <c r="E3076" t="s">
        <v>16155</v>
      </c>
      <c r="F3076" t="s">
        <v>1032</v>
      </c>
      <c r="G3076" s="1" t="s">
        <v>16156</v>
      </c>
      <c r="H3076" t="s">
        <v>16157</v>
      </c>
      <c r="I3076" s="1" t="s">
        <v>16158</v>
      </c>
    </row>
    <row r="3077" spans="1:9" x14ac:dyDescent="0.3">
      <c r="A3077" s="3" t="s">
        <v>16160</v>
      </c>
      <c r="B3077" t="s">
        <v>16159</v>
      </c>
      <c r="C3077" t="s">
        <v>16160</v>
      </c>
      <c r="D3077" t="s">
        <v>1030</v>
      </c>
      <c r="E3077" t="s">
        <v>16161</v>
      </c>
      <c r="F3077" t="s">
        <v>1032</v>
      </c>
      <c r="G3077" s="1" t="s">
        <v>16162</v>
      </c>
      <c r="H3077" t="s">
        <v>16163</v>
      </c>
      <c r="I3077" s="1" t="s">
        <v>16164</v>
      </c>
    </row>
    <row r="3078" spans="1:9" x14ac:dyDescent="0.3">
      <c r="A3078" s="3" t="s">
        <v>16178</v>
      </c>
      <c r="B3078" t="s">
        <v>16177</v>
      </c>
      <c r="C3078" t="s">
        <v>16178</v>
      </c>
      <c r="D3078" t="s">
        <v>1030</v>
      </c>
      <c r="E3078" t="s">
        <v>16179</v>
      </c>
      <c r="F3078" t="s">
        <v>1032</v>
      </c>
      <c r="G3078" s="1" t="s">
        <v>16180</v>
      </c>
      <c r="H3078" t="s">
        <v>16181</v>
      </c>
      <c r="I3078" s="1" t="s">
        <v>16182</v>
      </c>
    </row>
    <row r="3079" spans="1:9" x14ac:dyDescent="0.3">
      <c r="A3079" s="3" t="s">
        <v>16100</v>
      </c>
      <c r="B3079" t="s">
        <v>16099</v>
      </c>
      <c r="C3079" t="s">
        <v>16100</v>
      </c>
      <c r="D3079" t="s">
        <v>1030</v>
      </c>
      <c r="E3079" t="s">
        <v>16101</v>
      </c>
      <c r="F3079" t="s">
        <v>1032</v>
      </c>
      <c r="G3079" s="1" t="s">
        <v>16102</v>
      </c>
      <c r="H3079" t="s">
        <v>16103</v>
      </c>
      <c r="I3079" s="1" t="s">
        <v>16104</v>
      </c>
    </row>
    <row r="3080" spans="1:9" x14ac:dyDescent="0.3">
      <c r="A3080" s="3" t="s">
        <v>16202</v>
      </c>
      <c r="B3080" t="s">
        <v>16201</v>
      </c>
      <c r="C3080" t="s">
        <v>16202</v>
      </c>
      <c r="D3080" t="s">
        <v>1030</v>
      </c>
      <c r="E3080" t="s">
        <v>16203</v>
      </c>
      <c r="F3080" t="s">
        <v>1032</v>
      </c>
      <c r="G3080" s="1" t="s">
        <v>16204</v>
      </c>
      <c r="H3080" t="s">
        <v>16205</v>
      </c>
      <c r="I3080" s="1" t="s">
        <v>16206</v>
      </c>
    </row>
    <row r="3081" spans="1:9" x14ac:dyDescent="0.3">
      <c r="A3081" s="3" t="s">
        <v>16214</v>
      </c>
      <c r="B3081" t="s">
        <v>16213</v>
      </c>
      <c r="C3081" t="s">
        <v>16214</v>
      </c>
      <c r="D3081" t="s">
        <v>1030</v>
      </c>
      <c r="E3081" t="s">
        <v>16215</v>
      </c>
      <c r="F3081" t="s">
        <v>1032</v>
      </c>
      <c r="G3081" s="1" t="s">
        <v>16216</v>
      </c>
      <c r="H3081" t="s">
        <v>16217</v>
      </c>
      <c r="I3081" s="1" t="s">
        <v>16218</v>
      </c>
    </row>
    <row r="3082" spans="1:9" x14ac:dyDescent="0.3">
      <c r="A3082" s="3" t="s">
        <v>16220</v>
      </c>
      <c r="B3082" t="s">
        <v>16219</v>
      </c>
      <c r="C3082" t="s">
        <v>16220</v>
      </c>
      <c r="D3082" t="s">
        <v>1030</v>
      </c>
      <c r="E3082" t="s">
        <v>16221</v>
      </c>
      <c r="F3082" t="s">
        <v>1032</v>
      </c>
      <c r="G3082" s="1" t="s">
        <v>16222</v>
      </c>
      <c r="H3082" t="s">
        <v>16223</v>
      </c>
      <c r="I3082" s="1" t="s">
        <v>16224</v>
      </c>
    </row>
    <row r="3083" spans="1:9" x14ac:dyDescent="0.3">
      <c r="A3083" s="3" t="s">
        <v>16232</v>
      </c>
      <c r="B3083" t="s">
        <v>16231</v>
      </c>
      <c r="C3083" t="s">
        <v>16232</v>
      </c>
      <c r="D3083" t="s">
        <v>1030</v>
      </c>
      <c r="E3083" t="s">
        <v>16233</v>
      </c>
      <c r="F3083" t="s">
        <v>1032</v>
      </c>
      <c r="G3083" s="1" t="s">
        <v>16234</v>
      </c>
      <c r="H3083" t="s">
        <v>16235</v>
      </c>
      <c r="I3083" s="1" t="s">
        <v>16236</v>
      </c>
    </row>
    <row r="3084" spans="1:9" x14ac:dyDescent="0.3">
      <c r="A3084" s="3" t="s">
        <v>16244</v>
      </c>
      <c r="B3084" t="s">
        <v>16243</v>
      </c>
      <c r="C3084" t="s">
        <v>16244</v>
      </c>
      <c r="D3084" t="s">
        <v>1030</v>
      </c>
      <c r="E3084" t="s">
        <v>16245</v>
      </c>
      <c r="F3084" t="s">
        <v>1032</v>
      </c>
      <c r="G3084" s="1" t="s">
        <v>16246</v>
      </c>
      <c r="H3084" t="s">
        <v>16247</v>
      </c>
      <c r="I3084" s="1" t="s">
        <v>16248</v>
      </c>
    </row>
    <row r="3085" spans="1:9" x14ac:dyDescent="0.3">
      <c r="A3085" s="3" t="s">
        <v>16256</v>
      </c>
      <c r="B3085" t="s">
        <v>16255</v>
      </c>
      <c r="C3085" t="s">
        <v>16256</v>
      </c>
      <c r="D3085" t="s">
        <v>1030</v>
      </c>
      <c r="E3085" t="s">
        <v>16257</v>
      </c>
      <c r="F3085" t="s">
        <v>1032</v>
      </c>
      <c r="G3085" s="1" t="s">
        <v>16258</v>
      </c>
      <c r="H3085" t="s">
        <v>16259</v>
      </c>
      <c r="I3085" s="1" t="s">
        <v>16260</v>
      </c>
    </row>
    <row r="3086" spans="1:9" x14ac:dyDescent="0.3">
      <c r="A3086" s="3" t="s">
        <v>16184</v>
      </c>
      <c r="B3086" t="s">
        <v>16183</v>
      </c>
      <c r="C3086" t="s">
        <v>16184</v>
      </c>
      <c r="D3086" t="s">
        <v>1030</v>
      </c>
      <c r="E3086" t="s">
        <v>16185</v>
      </c>
      <c r="F3086" t="s">
        <v>1032</v>
      </c>
      <c r="G3086" s="1" t="s">
        <v>16186</v>
      </c>
      <c r="H3086" t="s">
        <v>16187</v>
      </c>
      <c r="I3086" s="1" t="s">
        <v>16188</v>
      </c>
    </row>
    <row r="3087" spans="1:9" x14ac:dyDescent="0.3">
      <c r="A3087" s="3" t="s">
        <v>16226</v>
      </c>
      <c r="B3087" t="s">
        <v>16225</v>
      </c>
      <c r="C3087" t="s">
        <v>16226</v>
      </c>
      <c r="D3087" t="s">
        <v>1030</v>
      </c>
      <c r="E3087" t="s">
        <v>16227</v>
      </c>
      <c r="F3087" t="s">
        <v>1032</v>
      </c>
      <c r="G3087" s="1" t="s">
        <v>16228</v>
      </c>
      <c r="H3087" t="s">
        <v>16229</v>
      </c>
      <c r="I3087" s="1" t="s">
        <v>16230</v>
      </c>
    </row>
    <row r="3088" spans="1:9" x14ac:dyDescent="0.3">
      <c r="A3088" s="3" t="s">
        <v>16190</v>
      </c>
      <c r="B3088" t="s">
        <v>16189</v>
      </c>
      <c r="C3088" t="s">
        <v>16190</v>
      </c>
      <c r="D3088" t="s">
        <v>1030</v>
      </c>
      <c r="E3088" t="s">
        <v>16191</v>
      </c>
      <c r="F3088" t="s">
        <v>1032</v>
      </c>
      <c r="G3088" s="1" t="s">
        <v>16192</v>
      </c>
      <c r="H3088" t="s">
        <v>16193</v>
      </c>
      <c r="I3088" s="1" t="s">
        <v>16194</v>
      </c>
    </row>
    <row r="3089" spans="1:9" x14ac:dyDescent="0.3">
      <c r="A3089" s="3" t="s">
        <v>16268</v>
      </c>
      <c r="B3089" t="s">
        <v>16267</v>
      </c>
      <c r="C3089" t="s">
        <v>16268</v>
      </c>
      <c r="D3089" t="s">
        <v>1030</v>
      </c>
      <c r="E3089" t="s">
        <v>16269</v>
      </c>
      <c r="F3089" t="s">
        <v>1032</v>
      </c>
      <c r="G3089" s="1" t="s">
        <v>16270</v>
      </c>
      <c r="H3089" t="s">
        <v>16271</v>
      </c>
      <c r="I3089" s="1" t="s">
        <v>16272</v>
      </c>
    </row>
    <row r="3090" spans="1:9" x14ac:dyDescent="0.3">
      <c r="A3090" s="3" t="s">
        <v>16196</v>
      </c>
      <c r="B3090" t="s">
        <v>16195</v>
      </c>
      <c r="C3090" t="s">
        <v>16196</v>
      </c>
      <c r="D3090" t="s">
        <v>1030</v>
      </c>
      <c r="E3090" t="s">
        <v>16197</v>
      </c>
      <c r="F3090" t="s">
        <v>1032</v>
      </c>
      <c r="G3090" s="1" t="s">
        <v>16198</v>
      </c>
      <c r="H3090" t="s">
        <v>16199</v>
      </c>
      <c r="I3090" s="1" t="s">
        <v>16200</v>
      </c>
    </row>
    <row r="3091" spans="1:9" x14ac:dyDescent="0.3">
      <c r="A3091" s="3" t="s">
        <v>16238</v>
      </c>
      <c r="B3091" t="s">
        <v>16237</v>
      </c>
      <c r="C3091" t="s">
        <v>16238</v>
      </c>
      <c r="D3091" t="s">
        <v>1030</v>
      </c>
      <c r="E3091" t="s">
        <v>16239</v>
      </c>
      <c r="F3091" t="s">
        <v>1032</v>
      </c>
      <c r="G3091" s="1" t="s">
        <v>16240</v>
      </c>
      <c r="H3091" t="s">
        <v>16241</v>
      </c>
      <c r="I3091" s="1" t="s">
        <v>16242</v>
      </c>
    </row>
    <row r="3092" spans="1:9" x14ac:dyDescent="0.3">
      <c r="A3092" s="3" t="s">
        <v>16274</v>
      </c>
      <c r="B3092" t="s">
        <v>16273</v>
      </c>
      <c r="C3092" t="s">
        <v>16274</v>
      </c>
      <c r="D3092" t="s">
        <v>1030</v>
      </c>
      <c r="E3092" t="s">
        <v>16275</v>
      </c>
      <c r="F3092" t="s">
        <v>1032</v>
      </c>
      <c r="G3092" s="1" t="s">
        <v>16276</v>
      </c>
      <c r="H3092" t="s">
        <v>16277</v>
      </c>
      <c r="I3092" s="1" t="s">
        <v>16278</v>
      </c>
    </row>
    <row r="3093" spans="1:9" x14ac:dyDescent="0.3">
      <c r="A3093" s="3" t="s">
        <v>16208</v>
      </c>
      <c r="B3093" t="s">
        <v>16207</v>
      </c>
      <c r="C3093" t="s">
        <v>16208</v>
      </c>
      <c r="D3093" t="s">
        <v>1030</v>
      </c>
      <c r="E3093" t="s">
        <v>16209</v>
      </c>
      <c r="F3093" t="s">
        <v>1032</v>
      </c>
      <c r="G3093" s="1" t="s">
        <v>16210</v>
      </c>
      <c r="H3093" t="s">
        <v>16211</v>
      </c>
      <c r="I3093" s="1" t="s">
        <v>16212</v>
      </c>
    </row>
    <row r="3094" spans="1:9" x14ac:dyDescent="0.3">
      <c r="A3094" s="3" t="s">
        <v>16250</v>
      </c>
      <c r="B3094" t="s">
        <v>16249</v>
      </c>
      <c r="C3094" t="s">
        <v>16250</v>
      </c>
      <c r="D3094" t="s">
        <v>1030</v>
      </c>
      <c r="E3094" t="s">
        <v>16251</v>
      </c>
      <c r="F3094" t="s">
        <v>1032</v>
      </c>
      <c r="G3094" s="1" t="s">
        <v>16252</v>
      </c>
      <c r="H3094" t="s">
        <v>16253</v>
      </c>
      <c r="I3094" s="1" t="s">
        <v>16254</v>
      </c>
    </row>
    <row r="3095" spans="1:9" x14ac:dyDescent="0.3">
      <c r="A3095" s="3" t="s">
        <v>16262</v>
      </c>
      <c r="B3095" t="s">
        <v>16261</v>
      </c>
      <c r="C3095" t="s">
        <v>16262</v>
      </c>
      <c r="D3095" t="s">
        <v>1030</v>
      </c>
      <c r="E3095" t="s">
        <v>16263</v>
      </c>
      <c r="F3095" t="s">
        <v>1032</v>
      </c>
      <c r="G3095" s="1" t="s">
        <v>16264</v>
      </c>
      <c r="H3095" t="s">
        <v>16265</v>
      </c>
      <c r="I3095" s="1" t="s">
        <v>16266</v>
      </c>
    </row>
    <row r="3096" spans="1:9" x14ac:dyDescent="0.3">
      <c r="A3096" s="3" t="s">
        <v>16292</v>
      </c>
      <c r="B3096" t="s">
        <v>16291</v>
      </c>
      <c r="C3096" t="s">
        <v>16292</v>
      </c>
      <c r="D3096" t="s">
        <v>1030</v>
      </c>
      <c r="E3096" t="s">
        <v>16293</v>
      </c>
      <c r="F3096" t="s">
        <v>1032</v>
      </c>
      <c r="G3096" s="1" t="s">
        <v>16294</v>
      </c>
      <c r="H3096" t="s">
        <v>16295</v>
      </c>
      <c r="I3096" s="1" t="s">
        <v>16296</v>
      </c>
    </row>
    <row r="3097" spans="1:9" x14ac:dyDescent="0.3">
      <c r="A3097" s="3" t="s">
        <v>16298</v>
      </c>
      <c r="B3097" t="s">
        <v>16297</v>
      </c>
      <c r="C3097" t="s">
        <v>16298</v>
      </c>
      <c r="D3097" t="s">
        <v>1030</v>
      </c>
      <c r="E3097" t="s">
        <v>16299</v>
      </c>
      <c r="F3097" t="s">
        <v>1032</v>
      </c>
      <c r="G3097" s="1" t="s">
        <v>16300</v>
      </c>
      <c r="H3097" t="s">
        <v>16301</v>
      </c>
      <c r="I3097" s="1" t="s">
        <v>16302</v>
      </c>
    </row>
    <row r="3098" spans="1:9" x14ac:dyDescent="0.3">
      <c r="A3098" s="3" t="s">
        <v>16304</v>
      </c>
      <c r="B3098" t="s">
        <v>16303</v>
      </c>
      <c r="C3098" t="s">
        <v>16304</v>
      </c>
      <c r="D3098" t="s">
        <v>1030</v>
      </c>
      <c r="E3098" t="s">
        <v>16305</v>
      </c>
      <c r="F3098" t="s">
        <v>1032</v>
      </c>
      <c r="G3098" s="1" t="s">
        <v>16306</v>
      </c>
      <c r="H3098" t="s">
        <v>16307</v>
      </c>
      <c r="I3098" s="1" t="s">
        <v>16308</v>
      </c>
    </row>
    <row r="3099" spans="1:9" x14ac:dyDescent="0.3">
      <c r="A3099" s="3" t="s">
        <v>16280</v>
      </c>
      <c r="B3099" t="s">
        <v>16279</v>
      </c>
      <c r="C3099" t="s">
        <v>16280</v>
      </c>
      <c r="D3099" t="s">
        <v>1030</v>
      </c>
      <c r="E3099" t="s">
        <v>16281</v>
      </c>
      <c r="F3099" t="s">
        <v>1032</v>
      </c>
      <c r="G3099" s="1" t="s">
        <v>16282</v>
      </c>
      <c r="H3099" t="s">
        <v>16283</v>
      </c>
      <c r="I3099" s="1" t="s">
        <v>16284</v>
      </c>
    </row>
    <row r="3100" spans="1:9" x14ac:dyDescent="0.3">
      <c r="A3100" s="3" t="s">
        <v>16286</v>
      </c>
      <c r="B3100" t="s">
        <v>16285</v>
      </c>
      <c r="C3100" t="s">
        <v>16286</v>
      </c>
      <c r="D3100" t="s">
        <v>1030</v>
      </c>
      <c r="E3100" t="s">
        <v>16287</v>
      </c>
      <c r="F3100" t="s">
        <v>1032</v>
      </c>
      <c r="G3100" s="1" t="s">
        <v>16288</v>
      </c>
      <c r="H3100" t="s">
        <v>16289</v>
      </c>
      <c r="I3100" s="1" t="s">
        <v>16290</v>
      </c>
    </row>
    <row r="3101" spans="1:9" x14ac:dyDescent="0.3">
      <c r="A3101" s="3" t="s">
        <v>16310</v>
      </c>
      <c r="B3101" t="s">
        <v>16309</v>
      </c>
      <c r="C3101" t="s">
        <v>16310</v>
      </c>
      <c r="D3101" t="s">
        <v>1030</v>
      </c>
      <c r="E3101" t="s">
        <v>16311</v>
      </c>
      <c r="F3101" t="s">
        <v>1032</v>
      </c>
      <c r="G3101" s="1" t="s">
        <v>16312</v>
      </c>
      <c r="H3101" t="s">
        <v>16313</v>
      </c>
      <c r="I3101" s="1" t="s">
        <v>16314</v>
      </c>
    </row>
    <row r="3102" spans="1:9" x14ac:dyDescent="0.3">
      <c r="A3102" s="3" t="s">
        <v>16328</v>
      </c>
      <c r="B3102" t="s">
        <v>16327</v>
      </c>
      <c r="C3102" t="s">
        <v>16328</v>
      </c>
      <c r="D3102" t="s">
        <v>1030</v>
      </c>
      <c r="E3102" t="s">
        <v>16329</v>
      </c>
      <c r="F3102" t="s">
        <v>1032</v>
      </c>
      <c r="G3102" s="1" t="s">
        <v>16330</v>
      </c>
      <c r="H3102" t="s">
        <v>16331</v>
      </c>
      <c r="I3102" s="1" t="s">
        <v>16332</v>
      </c>
    </row>
    <row r="3103" spans="1:9" x14ac:dyDescent="0.3">
      <c r="A3103" s="3" t="s">
        <v>16334</v>
      </c>
      <c r="B3103" t="s">
        <v>16333</v>
      </c>
      <c r="C3103" t="s">
        <v>16334</v>
      </c>
      <c r="D3103" t="s">
        <v>1030</v>
      </c>
      <c r="E3103" t="s">
        <v>16335</v>
      </c>
      <c r="F3103" t="s">
        <v>1032</v>
      </c>
      <c r="G3103" s="1" t="s">
        <v>16336</v>
      </c>
      <c r="H3103" t="s">
        <v>16337</v>
      </c>
      <c r="I3103" s="1" t="s">
        <v>16338</v>
      </c>
    </row>
    <row r="3104" spans="1:9" x14ac:dyDescent="0.3">
      <c r="A3104" s="3" t="s">
        <v>16340</v>
      </c>
      <c r="B3104" t="s">
        <v>16339</v>
      </c>
      <c r="C3104" t="s">
        <v>16340</v>
      </c>
      <c r="D3104" t="s">
        <v>1030</v>
      </c>
      <c r="E3104" t="s">
        <v>16341</v>
      </c>
      <c r="F3104" t="s">
        <v>1032</v>
      </c>
      <c r="G3104" s="1" t="s">
        <v>16342</v>
      </c>
      <c r="H3104" t="s">
        <v>16343</v>
      </c>
      <c r="I3104" s="1" t="s">
        <v>16344</v>
      </c>
    </row>
    <row r="3105" spans="1:9" x14ac:dyDescent="0.3">
      <c r="A3105" s="3" t="s">
        <v>16346</v>
      </c>
      <c r="B3105" t="s">
        <v>16345</v>
      </c>
      <c r="C3105" t="s">
        <v>16346</v>
      </c>
      <c r="D3105" t="s">
        <v>1030</v>
      </c>
      <c r="E3105" t="s">
        <v>16347</v>
      </c>
      <c r="F3105" t="s">
        <v>1032</v>
      </c>
      <c r="G3105" s="1" t="s">
        <v>16348</v>
      </c>
      <c r="H3105" t="s">
        <v>16349</v>
      </c>
      <c r="I3105" s="1" t="s">
        <v>16350</v>
      </c>
    </row>
    <row r="3106" spans="1:9" x14ac:dyDescent="0.3">
      <c r="A3106" s="3" t="s">
        <v>16316</v>
      </c>
      <c r="B3106" t="s">
        <v>16315</v>
      </c>
      <c r="C3106" t="s">
        <v>16316</v>
      </c>
      <c r="D3106" t="s">
        <v>1030</v>
      </c>
      <c r="E3106" t="s">
        <v>16317</v>
      </c>
      <c r="F3106" t="s">
        <v>1032</v>
      </c>
      <c r="G3106" s="1" t="s">
        <v>16318</v>
      </c>
      <c r="H3106" t="s">
        <v>16319</v>
      </c>
      <c r="I3106" s="1" t="s">
        <v>16320</v>
      </c>
    </row>
    <row r="3107" spans="1:9" x14ac:dyDescent="0.3">
      <c r="A3107" s="3" t="s">
        <v>16322</v>
      </c>
      <c r="B3107" t="s">
        <v>16321</v>
      </c>
      <c r="C3107" t="s">
        <v>16322</v>
      </c>
      <c r="D3107" t="s">
        <v>1030</v>
      </c>
      <c r="E3107" t="s">
        <v>16323</v>
      </c>
      <c r="F3107" t="s">
        <v>1032</v>
      </c>
      <c r="G3107" s="1" t="s">
        <v>16324</v>
      </c>
      <c r="H3107" t="s">
        <v>16325</v>
      </c>
      <c r="I3107" s="1" t="s">
        <v>16326</v>
      </c>
    </row>
    <row r="3108" spans="1:9" x14ac:dyDescent="0.3">
      <c r="A3108" s="3" t="s">
        <v>16358</v>
      </c>
      <c r="B3108" t="s">
        <v>16357</v>
      </c>
      <c r="C3108" t="s">
        <v>16358</v>
      </c>
      <c r="D3108" t="s">
        <v>1030</v>
      </c>
      <c r="E3108" t="s">
        <v>16359</v>
      </c>
      <c r="F3108" t="s">
        <v>1032</v>
      </c>
      <c r="G3108" s="1" t="s">
        <v>16360</v>
      </c>
      <c r="H3108" t="s">
        <v>16361</v>
      </c>
      <c r="I3108" s="1" t="s">
        <v>16362</v>
      </c>
    </row>
    <row r="3109" spans="1:9" x14ac:dyDescent="0.3">
      <c r="A3109" s="3" t="s">
        <v>16382</v>
      </c>
      <c r="B3109" t="s">
        <v>16381</v>
      </c>
      <c r="C3109" t="s">
        <v>16382</v>
      </c>
      <c r="D3109" t="s">
        <v>1030</v>
      </c>
      <c r="E3109" t="s">
        <v>16383</v>
      </c>
      <c r="F3109" t="s">
        <v>1032</v>
      </c>
      <c r="G3109" s="1" t="s">
        <v>16384</v>
      </c>
      <c r="H3109" t="s">
        <v>16385</v>
      </c>
      <c r="I3109" s="1" t="s">
        <v>16386</v>
      </c>
    </row>
    <row r="3110" spans="1:9" x14ac:dyDescent="0.3">
      <c r="A3110" s="3" t="s">
        <v>16376</v>
      </c>
      <c r="B3110" t="s">
        <v>16375</v>
      </c>
      <c r="C3110" t="s">
        <v>16376</v>
      </c>
      <c r="D3110" t="s">
        <v>1030</v>
      </c>
      <c r="E3110" t="s">
        <v>16377</v>
      </c>
      <c r="F3110" t="s">
        <v>1032</v>
      </c>
      <c r="G3110" s="1" t="s">
        <v>16378</v>
      </c>
      <c r="H3110" t="s">
        <v>16379</v>
      </c>
      <c r="I3110" s="1" t="s">
        <v>16380</v>
      </c>
    </row>
    <row r="3111" spans="1:9" x14ac:dyDescent="0.3">
      <c r="A3111" s="3" t="s">
        <v>16394</v>
      </c>
      <c r="B3111" t="s">
        <v>16393</v>
      </c>
      <c r="C3111" t="s">
        <v>16394</v>
      </c>
      <c r="D3111" t="s">
        <v>1030</v>
      </c>
      <c r="E3111" t="s">
        <v>16395</v>
      </c>
      <c r="F3111" t="s">
        <v>1032</v>
      </c>
      <c r="G3111" s="1" t="s">
        <v>16396</v>
      </c>
      <c r="H3111" t="s">
        <v>16397</v>
      </c>
      <c r="I3111" s="1" t="s">
        <v>16398</v>
      </c>
    </row>
    <row r="3112" spans="1:9" x14ac:dyDescent="0.3">
      <c r="A3112" s="3" t="s">
        <v>16364</v>
      </c>
      <c r="B3112" t="s">
        <v>16363</v>
      </c>
      <c r="C3112" t="s">
        <v>16364</v>
      </c>
      <c r="D3112" t="s">
        <v>1030</v>
      </c>
      <c r="E3112" t="s">
        <v>16365</v>
      </c>
      <c r="F3112" t="s">
        <v>1032</v>
      </c>
      <c r="G3112" s="1" t="s">
        <v>16366</v>
      </c>
      <c r="H3112" t="s">
        <v>16367</v>
      </c>
      <c r="I3112" s="1" t="s">
        <v>16368</v>
      </c>
    </row>
    <row r="3113" spans="1:9" x14ac:dyDescent="0.3">
      <c r="A3113" s="3" t="s">
        <v>16388</v>
      </c>
      <c r="B3113" t="s">
        <v>16387</v>
      </c>
      <c r="C3113" t="s">
        <v>16388</v>
      </c>
      <c r="D3113" t="s">
        <v>1030</v>
      </c>
      <c r="E3113" t="s">
        <v>16389</v>
      </c>
      <c r="F3113" t="s">
        <v>1032</v>
      </c>
      <c r="G3113" s="1" t="s">
        <v>16390</v>
      </c>
      <c r="H3113" t="s">
        <v>16391</v>
      </c>
      <c r="I3113" s="1" t="s">
        <v>16392</v>
      </c>
    </row>
    <row r="3114" spans="1:9" x14ac:dyDescent="0.3">
      <c r="A3114" s="3" t="s">
        <v>16404</v>
      </c>
      <c r="B3114" t="s">
        <v>16403</v>
      </c>
      <c r="C3114" t="s">
        <v>16404</v>
      </c>
      <c r="D3114" t="s">
        <v>1030</v>
      </c>
      <c r="E3114" t="s">
        <v>16405</v>
      </c>
      <c r="F3114" t="s">
        <v>1032</v>
      </c>
      <c r="G3114" s="1" t="s">
        <v>16406</v>
      </c>
      <c r="H3114" t="s">
        <v>16407</v>
      </c>
      <c r="I3114" s="1" t="s">
        <v>16408</v>
      </c>
    </row>
    <row r="3115" spans="1:9" x14ac:dyDescent="0.3">
      <c r="A3115" s="3" t="s">
        <v>16352</v>
      </c>
      <c r="B3115" t="s">
        <v>16351</v>
      </c>
      <c r="C3115" t="s">
        <v>16352</v>
      </c>
      <c r="D3115" t="s">
        <v>1030</v>
      </c>
      <c r="E3115" t="s">
        <v>16353</v>
      </c>
      <c r="F3115" t="s">
        <v>1032</v>
      </c>
      <c r="G3115" s="1" t="s">
        <v>16354</v>
      </c>
      <c r="H3115" t="s">
        <v>16355</v>
      </c>
      <c r="I3115" s="1" t="s">
        <v>16356</v>
      </c>
    </row>
    <row r="3116" spans="1:9" x14ac:dyDescent="0.3">
      <c r="A3116" s="3" t="s">
        <v>16400</v>
      </c>
      <c r="B3116" t="s">
        <v>16399</v>
      </c>
      <c r="C3116" t="s">
        <v>16400</v>
      </c>
      <c r="D3116" t="s">
        <v>1030</v>
      </c>
      <c r="E3116" t="s">
        <v>16401</v>
      </c>
      <c r="F3116" t="s">
        <v>1032</v>
      </c>
      <c r="G3116" s="1" t="s">
        <v>16402</v>
      </c>
      <c r="H3116" t="s">
        <v>13</v>
      </c>
      <c r="I3116" s="1" t="s">
        <v>13</v>
      </c>
    </row>
    <row r="3117" spans="1:9" x14ac:dyDescent="0.3">
      <c r="A3117" s="3" t="s">
        <v>16370</v>
      </c>
      <c r="B3117" t="s">
        <v>16369</v>
      </c>
      <c r="C3117" t="s">
        <v>16370</v>
      </c>
      <c r="D3117" t="s">
        <v>1030</v>
      </c>
      <c r="E3117" t="s">
        <v>16371</v>
      </c>
      <c r="F3117" t="s">
        <v>1032</v>
      </c>
      <c r="G3117" s="1" t="s">
        <v>16372</v>
      </c>
      <c r="H3117" t="s">
        <v>16373</v>
      </c>
      <c r="I3117" s="1" t="s">
        <v>16374</v>
      </c>
    </row>
    <row r="3118" spans="1:9" x14ac:dyDescent="0.3">
      <c r="A3118" s="3" t="s">
        <v>16536</v>
      </c>
      <c r="B3118" t="s">
        <v>16535</v>
      </c>
      <c r="C3118" t="s">
        <v>16536</v>
      </c>
      <c r="D3118" t="s">
        <v>1030</v>
      </c>
      <c r="E3118" t="s">
        <v>16537</v>
      </c>
      <c r="F3118" t="s">
        <v>1032</v>
      </c>
      <c r="G3118" s="1" t="s">
        <v>16538</v>
      </c>
      <c r="H3118" t="s">
        <v>16539</v>
      </c>
      <c r="I3118" s="1" t="s">
        <v>16540</v>
      </c>
    </row>
    <row r="3119" spans="1:9" x14ac:dyDescent="0.3">
      <c r="A3119" s="3" t="s">
        <v>16596</v>
      </c>
      <c r="B3119" t="s">
        <v>16595</v>
      </c>
      <c r="C3119" t="s">
        <v>16596</v>
      </c>
      <c r="D3119" t="s">
        <v>1030</v>
      </c>
      <c r="E3119" t="s">
        <v>16597</v>
      </c>
      <c r="F3119" t="s">
        <v>1032</v>
      </c>
      <c r="G3119" s="1" t="s">
        <v>16598</v>
      </c>
      <c r="H3119" t="s">
        <v>16599</v>
      </c>
      <c r="I3119" s="1" t="s">
        <v>16600</v>
      </c>
    </row>
    <row r="3120" spans="1:9" x14ac:dyDescent="0.3">
      <c r="A3120" s="3" t="s">
        <v>16494</v>
      </c>
      <c r="B3120" t="s">
        <v>16493</v>
      </c>
      <c r="C3120" t="s">
        <v>16494</v>
      </c>
      <c r="D3120" t="s">
        <v>1030</v>
      </c>
      <c r="E3120" t="s">
        <v>16495</v>
      </c>
      <c r="F3120" t="s">
        <v>1032</v>
      </c>
      <c r="G3120" s="1" t="s">
        <v>16496</v>
      </c>
      <c r="H3120" t="s">
        <v>16497</v>
      </c>
      <c r="I3120" s="1" t="s">
        <v>16498</v>
      </c>
    </row>
    <row r="3121" spans="1:9" x14ac:dyDescent="0.3">
      <c r="A3121" s="3" t="s">
        <v>16560</v>
      </c>
      <c r="B3121" t="s">
        <v>16559</v>
      </c>
      <c r="C3121" t="s">
        <v>16560</v>
      </c>
      <c r="D3121" t="s">
        <v>1030</v>
      </c>
      <c r="E3121" t="s">
        <v>16561</v>
      </c>
      <c r="F3121" t="s">
        <v>1032</v>
      </c>
      <c r="G3121" s="1" t="s">
        <v>16562</v>
      </c>
      <c r="H3121" t="s">
        <v>16563</v>
      </c>
      <c r="I3121" s="1" t="s">
        <v>16564</v>
      </c>
    </row>
    <row r="3122" spans="1:9" x14ac:dyDescent="0.3">
      <c r="A3122" s="3" t="s">
        <v>16518</v>
      </c>
      <c r="B3122" t="s">
        <v>16517</v>
      </c>
      <c r="C3122" t="s">
        <v>16518</v>
      </c>
      <c r="D3122" t="s">
        <v>1030</v>
      </c>
      <c r="E3122" t="s">
        <v>16519</v>
      </c>
      <c r="F3122" t="s">
        <v>1032</v>
      </c>
      <c r="G3122" s="1" t="s">
        <v>16520</v>
      </c>
      <c r="H3122" t="s">
        <v>16521</v>
      </c>
      <c r="I3122" s="1" t="s">
        <v>16522</v>
      </c>
    </row>
    <row r="3123" spans="1:9" x14ac:dyDescent="0.3">
      <c r="A3123" s="3" t="s">
        <v>16572</v>
      </c>
      <c r="B3123" t="s">
        <v>16571</v>
      </c>
      <c r="C3123" t="s">
        <v>16572</v>
      </c>
      <c r="D3123" t="s">
        <v>1030</v>
      </c>
      <c r="E3123" t="s">
        <v>16573</v>
      </c>
      <c r="F3123" t="s">
        <v>1032</v>
      </c>
      <c r="G3123" s="1" t="s">
        <v>16574</v>
      </c>
      <c r="H3123" t="s">
        <v>16575</v>
      </c>
      <c r="I3123" s="1" t="s">
        <v>16576</v>
      </c>
    </row>
    <row r="3124" spans="1:9" x14ac:dyDescent="0.3">
      <c r="A3124" s="3" t="s">
        <v>16584</v>
      </c>
      <c r="B3124" t="s">
        <v>16583</v>
      </c>
      <c r="C3124" t="s">
        <v>16584</v>
      </c>
      <c r="D3124" t="s">
        <v>1030</v>
      </c>
      <c r="E3124" t="s">
        <v>16585</v>
      </c>
      <c r="F3124" t="s">
        <v>1032</v>
      </c>
      <c r="G3124" s="1" t="s">
        <v>16586</v>
      </c>
      <c r="H3124" t="s">
        <v>16587</v>
      </c>
      <c r="I3124" s="1" t="s">
        <v>16588</v>
      </c>
    </row>
    <row r="3125" spans="1:9" x14ac:dyDescent="0.3">
      <c r="A3125" s="3" t="s">
        <v>16500</v>
      </c>
      <c r="B3125" t="s">
        <v>16499</v>
      </c>
      <c r="C3125" t="s">
        <v>16500</v>
      </c>
      <c r="D3125" t="s">
        <v>1030</v>
      </c>
      <c r="E3125" t="s">
        <v>16501</v>
      </c>
      <c r="F3125" t="s">
        <v>1032</v>
      </c>
      <c r="G3125" s="1" t="s">
        <v>16502</v>
      </c>
      <c r="H3125" t="s">
        <v>16503</v>
      </c>
      <c r="I3125" s="1" t="s">
        <v>16504</v>
      </c>
    </row>
    <row r="3126" spans="1:9" x14ac:dyDescent="0.3">
      <c r="A3126" s="3" t="s">
        <v>16506</v>
      </c>
      <c r="B3126" t="s">
        <v>16505</v>
      </c>
      <c r="C3126" t="s">
        <v>16506</v>
      </c>
      <c r="D3126" t="s">
        <v>1030</v>
      </c>
      <c r="E3126" t="s">
        <v>16507</v>
      </c>
      <c r="F3126" t="s">
        <v>1032</v>
      </c>
      <c r="G3126" s="1" t="s">
        <v>16508</v>
      </c>
      <c r="H3126" t="s">
        <v>16509</v>
      </c>
      <c r="I3126" s="1" t="s">
        <v>16510</v>
      </c>
    </row>
    <row r="3127" spans="1:9" x14ac:dyDescent="0.3">
      <c r="A3127" s="3" t="s">
        <v>16488</v>
      </c>
      <c r="B3127" t="s">
        <v>16487</v>
      </c>
      <c r="C3127" t="s">
        <v>16488</v>
      </c>
      <c r="D3127" t="s">
        <v>1030</v>
      </c>
      <c r="E3127" t="s">
        <v>16489</v>
      </c>
      <c r="F3127" t="s">
        <v>1032</v>
      </c>
      <c r="G3127" s="1" t="s">
        <v>16490</v>
      </c>
      <c r="H3127" t="s">
        <v>16491</v>
      </c>
      <c r="I3127" s="1" t="s">
        <v>16492</v>
      </c>
    </row>
    <row r="3128" spans="1:9" x14ac:dyDescent="0.3">
      <c r="A3128" s="3" t="s">
        <v>16530</v>
      </c>
      <c r="B3128" t="s">
        <v>16529</v>
      </c>
      <c r="C3128" t="s">
        <v>16530</v>
      </c>
      <c r="D3128" t="s">
        <v>1030</v>
      </c>
      <c r="E3128" t="s">
        <v>16531</v>
      </c>
      <c r="F3128" t="s">
        <v>1032</v>
      </c>
      <c r="G3128" s="1" t="s">
        <v>16532</v>
      </c>
      <c r="H3128" t="s">
        <v>16533</v>
      </c>
      <c r="I3128" s="1" t="s">
        <v>16534</v>
      </c>
    </row>
    <row r="3129" spans="1:9" x14ac:dyDescent="0.3">
      <c r="A3129" s="3" t="s">
        <v>16476</v>
      </c>
      <c r="B3129" t="s">
        <v>16475</v>
      </c>
      <c r="C3129" t="s">
        <v>16476</v>
      </c>
      <c r="D3129" t="s">
        <v>1030</v>
      </c>
      <c r="E3129" t="s">
        <v>16477</v>
      </c>
      <c r="F3129" t="s">
        <v>1032</v>
      </c>
      <c r="G3129" s="1" t="s">
        <v>16478</v>
      </c>
      <c r="H3129" t="s">
        <v>16479</v>
      </c>
      <c r="I3129" s="1" t="s">
        <v>16480</v>
      </c>
    </row>
    <row r="3130" spans="1:9" x14ac:dyDescent="0.3">
      <c r="A3130" s="3" t="s">
        <v>16512</v>
      </c>
      <c r="B3130" t="s">
        <v>16511</v>
      </c>
      <c r="C3130" t="s">
        <v>16512</v>
      </c>
      <c r="D3130" t="s">
        <v>1030</v>
      </c>
      <c r="E3130" t="s">
        <v>16513</v>
      </c>
      <c r="F3130" t="s">
        <v>1032</v>
      </c>
      <c r="G3130" s="1" t="s">
        <v>16514</v>
      </c>
      <c r="H3130" t="s">
        <v>16515</v>
      </c>
      <c r="I3130" s="1" t="s">
        <v>16516</v>
      </c>
    </row>
    <row r="3131" spans="1:9" x14ac:dyDescent="0.3">
      <c r="A3131" s="3" t="s">
        <v>16524</v>
      </c>
      <c r="B3131" t="s">
        <v>16523</v>
      </c>
      <c r="C3131" t="s">
        <v>16524</v>
      </c>
      <c r="D3131" t="s">
        <v>1030</v>
      </c>
      <c r="E3131" t="s">
        <v>16525</v>
      </c>
      <c r="F3131" t="s">
        <v>1032</v>
      </c>
      <c r="G3131" s="1" t="s">
        <v>16526</v>
      </c>
      <c r="H3131" t="s">
        <v>16527</v>
      </c>
      <c r="I3131" s="1" t="s">
        <v>16528</v>
      </c>
    </row>
    <row r="3132" spans="1:9" x14ac:dyDescent="0.3">
      <c r="A3132" s="3" t="s">
        <v>16542</v>
      </c>
      <c r="B3132" t="s">
        <v>16541</v>
      </c>
      <c r="C3132" t="s">
        <v>16542</v>
      </c>
      <c r="D3132" t="s">
        <v>1030</v>
      </c>
      <c r="E3132" t="s">
        <v>16543</v>
      </c>
      <c r="F3132" t="s">
        <v>1032</v>
      </c>
      <c r="G3132" s="1" t="s">
        <v>16544</v>
      </c>
      <c r="H3132" t="s">
        <v>16545</v>
      </c>
      <c r="I3132" s="1" t="s">
        <v>16546</v>
      </c>
    </row>
    <row r="3133" spans="1:9" x14ac:dyDescent="0.3">
      <c r="A3133" s="3" t="s">
        <v>16482</v>
      </c>
      <c r="B3133" t="s">
        <v>16481</v>
      </c>
      <c r="C3133" t="s">
        <v>16482</v>
      </c>
      <c r="D3133" t="s">
        <v>1030</v>
      </c>
      <c r="E3133" t="s">
        <v>16483</v>
      </c>
      <c r="F3133" t="s">
        <v>1032</v>
      </c>
      <c r="G3133" s="1" t="s">
        <v>16484</v>
      </c>
      <c r="H3133" t="s">
        <v>16485</v>
      </c>
      <c r="I3133" s="1" t="s">
        <v>16486</v>
      </c>
    </row>
    <row r="3134" spans="1:9" x14ac:dyDescent="0.3">
      <c r="A3134" s="3" t="s">
        <v>16554</v>
      </c>
      <c r="B3134" t="s">
        <v>16553</v>
      </c>
      <c r="C3134" t="s">
        <v>16554</v>
      </c>
      <c r="D3134" t="s">
        <v>1030</v>
      </c>
      <c r="E3134" t="s">
        <v>16555</v>
      </c>
      <c r="F3134" t="s">
        <v>1032</v>
      </c>
      <c r="G3134" s="1" t="s">
        <v>16556</v>
      </c>
      <c r="H3134" t="s">
        <v>16557</v>
      </c>
      <c r="I3134" s="1" t="s">
        <v>16558</v>
      </c>
    </row>
    <row r="3135" spans="1:9" x14ac:dyDescent="0.3">
      <c r="A3135" s="3" t="s">
        <v>16566</v>
      </c>
      <c r="B3135" t="s">
        <v>16565</v>
      </c>
      <c r="C3135" t="s">
        <v>16566</v>
      </c>
      <c r="D3135" t="s">
        <v>1030</v>
      </c>
      <c r="E3135" t="s">
        <v>16567</v>
      </c>
      <c r="F3135" t="s">
        <v>1032</v>
      </c>
      <c r="G3135" s="1" t="s">
        <v>16568</v>
      </c>
      <c r="H3135" t="s">
        <v>16569</v>
      </c>
      <c r="I3135" s="1" t="s">
        <v>16570</v>
      </c>
    </row>
    <row r="3136" spans="1:9" x14ac:dyDescent="0.3">
      <c r="A3136" s="3" t="s">
        <v>16578</v>
      </c>
      <c r="B3136" t="s">
        <v>16577</v>
      </c>
      <c r="C3136" t="s">
        <v>16578</v>
      </c>
      <c r="D3136" t="s">
        <v>1030</v>
      </c>
      <c r="E3136" t="s">
        <v>16579</v>
      </c>
      <c r="F3136" t="s">
        <v>1032</v>
      </c>
      <c r="G3136" s="1" t="s">
        <v>16580</v>
      </c>
      <c r="H3136" t="s">
        <v>16581</v>
      </c>
      <c r="I3136" s="1" t="s">
        <v>16582</v>
      </c>
    </row>
    <row r="3137" spans="1:9" x14ac:dyDescent="0.3">
      <c r="A3137" s="3" t="s">
        <v>16548</v>
      </c>
      <c r="B3137" t="s">
        <v>16547</v>
      </c>
      <c r="C3137" t="s">
        <v>16548</v>
      </c>
      <c r="D3137" t="s">
        <v>1030</v>
      </c>
      <c r="E3137" t="s">
        <v>16549</v>
      </c>
      <c r="F3137" t="s">
        <v>1032</v>
      </c>
      <c r="G3137" s="1" t="s">
        <v>16550</v>
      </c>
      <c r="H3137" t="s">
        <v>16551</v>
      </c>
      <c r="I3137" s="1" t="s">
        <v>16552</v>
      </c>
    </row>
    <row r="3138" spans="1:9" x14ac:dyDescent="0.3">
      <c r="A3138" s="3" t="s">
        <v>16590</v>
      </c>
      <c r="B3138" t="s">
        <v>16589</v>
      </c>
      <c r="C3138" t="s">
        <v>16590</v>
      </c>
      <c r="D3138" t="s">
        <v>1030</v>
      </c>
      <c r="E3138" t="s">
        <v>16591</v>
      </c>
      <c r="F3138" t="s">
        <v>1032</v>
      </c>
      <c r="G3138" s="1" t="s">
        <v>16592</v>
      </c>
      <c r="H3138" t="s">
        <v>16593</v>
      </c>
      <c r="I3138" s="1" t="s">
        <v>16594</v>
      </c>
    </row>
    <row r="3139" spans="1:9" x14ac:dyDescent="0.3">
      <c r="A3139" s="3" t="s">
        <v>16602</v>
      </c>
      <c r="B3139" t="s">
        <v>16601</v>
      </c>
      <c r="C3139" t="s">
        <v>16602</v>
      </c>
      <c r="D3139" t="s">
        <v>1030</v>
      </c>
      <c r="E3139" t="s">
        <v>16603</v>
      </c>
      <c r="F3139" t="s">
        <v>1032</v>
      </c>
      <c r="G3139" s="1" t="s">
        <v>16604</v>
      </c>
      <c r="H3139" t="s">
        <v>16605</v>
      </c>
      <c r="I3139" s="1" t="s">
        <v>16606</v>
      </c>
    </row>
    <row r="3140" spans="1:9" x14ac:dyDescent="0.3">
      <c r="A3140" s="3" t="s">
        <v>16452</v>
      </c>
      <c r="B3140" t="s">
        <v>16451</v>
      </c>
      <c r="C3140" t="s">
        <v>16452</v>
      </c>
      <c r="D3140" t="s">
        <v>1030</v>
      </c>
      <c r="E3140" t="s">
        <v>16453</v>
      </c>
      <c r="F3140" t="s">
        <v>1032</v>
      </c>
      <c r="G3140" s="1" t="s">
        <v>16454</v>
      </c>
      <c r="H3140" t="s">
        <v>16455</v>
      </c>
      <c r="I3140" s="1" t="s">
        <v>16456</v>
      </c>
    </row>
    <row r="3141" spans="1:9" x14ac:dyDescent="0.3">
      <c r="A3141" s="3" t="s">
        <v>16458</v>
      </c>
      <c r="B3141" t="s">
        <v>16457</v>
      </c>
      <c r="C3141" t="s">
        <v>16458</v>
      </c>
      <c r="D3141" t="s">
        <v>1030</v>
      </c>
      <c r="E3141" t="s">
        <v>16459</v>
      </c>
      <c r="F3141" t="s">
        <v>1032</v>
      </c>
      <c r="G3141" s="1" t="s">
        <v>16460</v>
      </c>
      <c r="H3141" t="s">
        <v>16461</v>
      </c>
      <c r="I3141" s="1" t="s">
        <v>16462</v>
      </c>
    </row>
    <row r="3142" spans="1:9" x14ac:dyDescent="0.3">
      <c r="A3142" s="3" t="s">
        <v>16446</v>
      </c>
      <c r="B3142" t="s">
        <v>16445</v>
      </c>
      <c r="C3142" t="s">
        <v>16446</v>
      </c>
      <c r="D3142" t="s">
        <v>1030</v>
      </c>
      <c r="E3142" t="s">
        <v>16447</v>
      </c>
      <c r="F3142" t="s">
        <v>1032</v>
      </c>
      <c r="G3142" s="1" t="s">
        <v>16448</v>
      </c>
      <c r="H3142" t="s">
        <v>16449</v>
      </c>
      <c r="I3142" s="1" t="s">
        <v>16450</v>
      </c>
    </row>
    <row r="3143" spans="1:9" x14ac:dyDescent="0.3">
      <c r="A3143" s="3" t="s">
        <v>16440</v>
      </c>
      <c r="B3143" t="s">
        <v>16439</v>
      </c>
      <c r="C3143" t="s">
        <v>16440</v>
      </c>
      <c r="D3143" t="s">
        <v>1030</v>
      </c>
      <c r="E3143" t="s">
        <v>16441</v>
      </c>
      <c r="F3143" t="s">
        <v>1032</v>
      </c>
      <c r="G3143" s="1" t="s">
        <v>16442</v>
      </c>
      <c r="H3143" t="s">
        <v>16443</v>
      </c>
      <c r="I3143" s="1" t="s">
        <v>16444</v>
      </c>
    </row>
    <row r="3144" spans="1:9" x14ac:dyDescent="0.3">
      <c r="A3144" s="3" t="s">
        <v>16410</v>
      </c>
      <c r="B3144" t="s">
        <v>16409</v>
      </c>
      <c r="C3144" t="s">
        <v>16410</v>
      </c>
      <c r="D3144" t="s">
        <v>1030</v>
      </c>
      <c r="E3144" t="s">
        <v>16411</v>
      </c>
      <c r="F3144" t="s">
        <v>1032</v>
      </c>
      <c r="G3144" s="1" t="s">
        <v>16412</v>
      </c>
      <c r="H3144" t="s">
        <v>16413</v>
      </c>
      <c r="I3144" s="1" t="s">
        <v>16414</v>
      </c>
    </row>
    <row r="3145" spans="1:9" x14ac:dyDescent="0.3">
      <c r="A3145" s="3" t="s">
        <v>16434</v>
      </c>
      <c r="B3145" t="s">
        <v>16433</v>
      </c>
      <c r="C3145" t="s">
        <v>16434</v>
      </c>
      <c r="D3145" t="s">
        <v>1030</v>
      </c>
      <c r="E3145" t="s">
        <v>16435</v>
      </c>
      <c r="F3145" t="s">
        <v>1032</v>
      </c>
      <c r="G3145" s="1" t="s">
        <v>16436</v>
      </c>
      <c r="H3145" t="s">
        <v>16437</v>
      </c>
      <c r="I3145" s="1" t="s">
        <v>16438</v>
      </c>
    </row>
    <row r="3146" spans="1:9" x14ac:dyDescent="0.3">
      <c r="A3146" s="3" t="s">
        <v>16464</v>
      </c>
      <c r="B3146" t="s">
        <v>16463</v>
      </c>
      <c r="C3146" t="s">
        <v>16464</v>
      </c>
      <c r="D3146" t="s">
        <v>1030</v>
      </c>
      <c r="E3146" t="s">
        <v>16465</v>
      </c>
      <c r="F3146" t="s">
        <v>1032</v>
      </c>
      <c r="G3146" s="1" t="s">
        <v>16466</v>
      </c>
      <c r="H3146" t="s">
        <v>16467</v>
      </c>
      <c r="I3146" s="1" t="s">
        <v>16468</v>
      </c>
    </row>
    <row r="3147" spans="1:9" x14ac:dyDescent="0.3">
      <c r="A3147" s="3" t="s">
        <v>16422</v>
      </c>
      <c r="B3147" t="s">
        <v>16421</v>
      </c>
      <c r="C3147" t="s">
        <v>16422</v>
      </c>
      <c r="D3147" t="s">
        <v>1030</v>
      </c>
      <c r="E3147" t="s">
        <v>16423</v>
      </c>
      <c r="F3147" t="s">
        <v>1032</v>
      </c>
      <c r="G3147" s="1" t="s">
        <v>16424</v>
      </c>
      <c r="H3147" t="s">
        <v>16425</v>
      </c>
      <c r="I3147" s="1" t="s">
        <v>16426</v>
      </c>
    </row>
    <row r="3148" spans="1:9" x14ac:dyDescent="0.3">
      <c r="A3148" s="3" t="s">
        <v>16428</v>
      </c>
      <c r="B3148" t="s">
        <v>16427</v>
      </c>
      <c r="C3148" t="s">
        <v>16428</v>
      </c>
      <c r="D3148" t="s">
        <v>1030</v>
      </c>
      <c r="E3148" t="s">
        <v>16429</v>
      </c>
      <c r="F3148" t="s">
        <v>1032</v>
      </c>
      <c r="G3148" s="1" t="s">
        <v>16430</v>
      </c>
      <c r="H3148" t="s">
        <v>16431</v>
      </c>
      <c r="I3148" s="1" t="s">
        <v>16432</v>
      </c>
    </row>
    <row r="3149" spans="1:9" x14ac:dyDescent="0.3">
      <c r="A3149" s="3" t="s">
        <v>16470</v>
      </c>
      <c r="B3149" t="s">
        <v>16469</v>
      </c>
      <c r="C3149" t="s">
        <v>16470</v>
      </c>
      <c r="D3149" t="s">
        <v>1030</v>
      </c>
      <c r="E3149" t="s">
        <v>16471</v>
      </c>
      <c r="F3149" t="s">
        <v>1032</v>
      </c>
      <c r="G3149" s="1" t="s">
        <v>16472</v>
      </c>
      <c r="H3149" t="s">
        <v>16473</v>
      </c>
      <c r="I3149" s="1" t="s">
        <v>16474</v>
      </c>
    </row>
    <row r="3150" spans="1:9" x14ac:dyDescent="0.3">
      <c r="A3150" s="3" t="s">
        <v>16416</v>
      </c>
      <c r="B3150" t="s">
        <v>16415</v>
      </c>
      <c r="C3150" t="s">
        <v>16416</v>
      </c>
      <c r="D3150" t="s">
        <v>1030</v>
      </c>
      <c r="E3150" t="s">
        <v>16417</v>
      </c>
      <c r="F3150" t="s">
        <v>1032</v>
      </c>
      <c r="G3150" s="1" t="s">
        <v>16418</v>
      </c>
      <c r="H3150" t="s">
        <v>16419</v>
      </c>
      <c r="I3150" s="1" t="s">
        <v>16420</v>
      </c>
    </row>
    <row r="3151" spans="1:9" x14ac:dyDescent="0.3">
      <c r="A3151" s="3" t="s">
        <v>16608</v>
      </c>
      <c r="B3151" t="s">
        <v>16607</v>
      </c>
      <c r="C3151" t="s">
        <v>16608</v>
      </c>
      <c r="D3151" t="s">
        <v>1030</v>
      </c>
      <c r="E3151" t="s">
        <v>16609</v>
      </c>
      <c r="F3151" t="s">
        <v>1032</v>
      </c>
      <c r="G3151" s="1" t="s">
        <v>16610</v>
      </c>
      <c r="H3151" t="s">
        <v>16611</v>
      </c>
      <c r="I3151" s="1" t="s">
        <v>16612</v>
      </c>
    </row>
    <row r="3152" spans="1:9" x14ac:dyDescent="0.3">
      <c r="A3152" s="3" t="s">
        <v>16644</v>
      </c>
      <c r="B3152" t="s">
        <v>16643</v>
      </c>
      <c r="C3152" t="s">
        <v>16644</v>
      </c>
      <c r="D3152" t="s">
        <v>1030</v>
      </c>
      <c r="E3152" t="s">
        <v>16645</v>
      </c>
      <c r="F3152" t="s">
        <v>1032</v>
      </c>
      <c r="G3152" s="1" t="s">
        <v>16646</v>
      </c>
      <c r="H3152" t="s">
        <v>16647</v>
      </c>
      <c r="I3152" s="1" t="s">
        <v>16648</v>
      </c>
    </row>
    <row r="3153" spans="1:9" x14ac:dyDescent="0.3">
      <c r="A3153" s="3" t="s">
        <v>16626</v>
      </c>
      <c r="B3153" t="s">
        <v>16625</v>
      </c>
      <c r="C3153" t="s">
        <v>16626</v>
      </c>
      <c r="D3153" t="s">
        <v>1030</v>
      </c>
      <c r="E3153" t="s">
        <v>16627</v>
      </c>
      <c r="F3153" t="s">
        <v>1032</v>
      </c>
      <c r="G3153" s="1" t="s">
        <v>16628</v>
      </c>
      <c r="H3153" t="s">
        <v>16629</v>
      </c>
      <c r="I3153" s="1" t="s">
        <v>16630</v>
      </c>
    </row>
    <row r="3154" spans="1:9" x14ac:dyDescent="0.3">
      <c r="A3154" s="3" t="s">
        <v>16638</v>
      </c>
      <c r="B3154" t="s">
        <v>16637</v>
      </c>
      <c r="C3154" t="s">
        <v>16638</v>
      </c>
      <c r="D3154" t="s">
        <v>1030</v>
      </c>
      <c r="E3154" t="s">
        <v>16639</v>
      </c>
      <c r="F3154" t="s">
        <v>1032</v>
      </c>
      <c r="G3154" s="1" t="s">
        <v>16640</v>
      </c>
      <c r="H3154" t="s">
        <v>16641</v>
      </c>
      <c r="I3154" s="1" t="s">
        <v>16642</v>
      </c>
    </row>
    <row r="3155" spans="1:9" x14ac:dyDescent="0.3">
      <c r="A3155" s="3" t="s">
        <v>16632</v>
      </c>
      <c r="B3155" t="s">
        <v>16631</v>
      </c>
      <c r="C3155" t="s">
        <v>16632</v>
      </c>
      <c r="D3155" t="s">
        <v>1030</v>
      </c>
      <c r="E3155" t="s">
        <v>16633</v>
      </c>
      <c r="F3155" t="s">
        <v>1032</v>
      </c>
      <c r="G3155" s="1" t="s">
        <v>16634</v>
      </c>
      <c r="H3155" t="s">
        <v>16635</v>
      </c>
      <c r="I3155" s="1" t="s">
        <v>16636</v>
      </c>
    </row>
    <row r="3156" spans="1:9" x14ac:dyDescent="0.3">
      <c r="A3156" s="3" t="s">
        <v>16650</v>
      </c>
      <c r="B3156" t="s">
        <v>16649</v>
      </c>
      <c r="C3156" t="s">
        <v>16650</v>
      </c>
      <c r="D3156" t="s">
        <v>1030</v>
      </c>
      <c r="E3156" t="s">
        <v>16651</v>
      </c>
      <c r="F3156" t="s">
        <v>1032</v>
      </c>
      <c r="G3156" s="1" t="s">
        <v>16652</v>
      </c>
      <c r="H3156" t="s">
        <v>16653</v>
      </c>
      <c r="I3156" s="1" t="s">
        <v>16654</v>
      </c>
    </row>
    <row r="3157" spans="1:9" x14ac:dyDescent="0.3">
      <c r="A3157" s="3" t="s">
        <v>16620</v>
      </c>
      <c r="B3157" t="s">
        <v>16619</v>
      </c>
      <c r="C3157" t="s">
        <v>16620</v>
      </c>
      <c r="D3157" t="s">
        <v>1030</v>
      </c>
      <c r="E3157" t="s">
        <v>16621</v>
      </c>
      <c r="F3157" t="s">
        <v>1032</v>
      </c>
      <c r="G3157" s="1" t="s">
        <v>16622</v>
      </c>
      <c r="H3157" t="s">
        <v>16623</v>
      </c>
      <c r="I3157" s="1" t="s">
        <v>16624</v>
      </c>
    </row>
    <row r="3158" spans="1:9" x14ac:dyDescent="0.3">
      <c r="A3158" s="3" t="s">
        <v>16614</v>
      </c>
      <c r="B3158" t="s">
        <v>16613</v>
      </c>
      <c r="C3158" t="s">
        <v>16614</v>
      </c>
      <c r="D3158" t="s">
        <v>1030</v>
      </c>
      <c r="E3158" t="s">
        <v>16615</v>
      </c>
      <c r="F3158" t="s">
        <v>1032</v>
      </c>
      <c r="G3158" s="1" t="s">
        <v>16616</v>
      </c>
      <c r="H3158" t="s">
        <v>16617</v>
      </c>
      <c r="I3158" s="1" t="s">
        <v>16618</v>
      </c>
    </row>
    <row r="3159" spans="1:9" x14ac:dyDescent="0.3">
      <c r="A3159" s="3" t="s">
        <v>16656</v>
      </c>
      <c r="B3159" t="s">
        <v>16655</v>
      </c>
      <c r="C3159" t="s">
        <v>16656</v>
      </c>
      <c r="D3159" t="s">
        <v>9601</v>
      </c>
      <c r="E3159" t="s">
        <v>16657</v>
      </c>
      <c r="F3159" t="s">
        <v>9603</v>
      </c>
      <c r="G3159" s="1" t="s">
        <v>16658</v>
      </c>
      <c r="H3159" t="s">
        <v>16659</v>
      </c>
      <c r="I3159" s="1" t="s">
        <v>16660</v>
      </c>
    </row>
    <row r="3160" spans="1:9" x14ac:dyDescent="0.3">
      <c r="A3160" s="3" t="s">
        <v>17566</v>
      </c>
      <c r="B3160" t="s">
        <v>17565</v>
      </c>
      <c r="C3160" t="s">
        <v>17566</v>
      </c>
      <c r="D3160" t="s">
        <v>9601</v>
      </c>
      <c r="E3160" t="s">
        <v>17567</v>
      </c>
      <c r="F3160" t="s">
        <v>9603</v>
      </c>
      <c r="G3160" s="1" t="s">
        <v>17568</v>
      </c>
      <c r="H3160" t="s">
        <v>17569</v>
      </c>
      <c r="I3160" s="1" t="s">
        <v>17570</v>
      </c>
    </row>
    <row r="3161" spans="1:9" x14ac:dyDescent="0.3">
      <c r="A3161" s="3" t="s">
        <v>16662</v>
      </c>
      <c r="B3161" t="s">
        <v>16661</v>
      </c>
      <c r="C3161" t="s">
        <v>16662</v>
      </c>
      <c r="D3161" t="s">
        <v>1030</v>
      </c>
      <c r="E3161" t="s">
        <v>16663</v>
      </c>
      <c r="F3161" t="s">
        <v>1032</v>
      </c>
      <c r="G3161" s="1" t="s">
        <v>16664</v>
      </c>
      <c r="H3161" t="s">
        <v>16665</v>
      </c>
      <c r="I3161" s="1" t="s">
        <v>16666</v>
      </c>
    </row>
    <row r="3162" spans="1:9" x14ac:dyDescent="0.3">
      <c r="A3162" s="3" t="s">
        <v>16668</v>
      </c>
      <c r="B3162" t="s">
        <v>16667</v>
      </c>
      <c r="C3162" t="s">
        <v>16668</v>
      </c>
      <c r="D3162" t="s">
        <v>1030</v>
      </c>
      <c r="E3162" t="s">
        <v>16669</v>
      </c>
      <c r="F3162" t="s">
        <v>1032</v>
      </c>
      <c r="G3162" s="1" t="s">
        <v>16670</v>
      </c>
      <c r="H3162" t="s">
        <v>16671</v>
      </c>
      <c r="I3162" s="1" t="s">
        <v>16672</v>
      </c>
    </row>
    <row r="3163" spans="1:9" x14ac:dyDescent="0.3">
      <c r="A3163" s="3" t="s">
        <v>16734</v>
      </c>
      <c r="B3163" t="s">
        <v>16733</v>
      </c>
      <c r="C3163" t="s">
        <v>16734</v>
      </c>
      <c r="D3163" t="s">
        <v>1030</v>
      </c>
      <c r="E3163" t="s">
        <v>16735</v>
      </c>
      <c r="F3163" t="s">
        <v>1032</v>
      </c>
      <c r="G3163" s="1" t="s">
        <v>16736</v>
      </c>
      <c r="H3163" t="s">
        <v>16737</v>
      </c>
      <c r="I3163" s="1" t="s">
        <v>16738</v>
      </c>
    </row>
    <row r="3164" spans="1:9" x14ac:dyDescent="0.3">
      <c r="A3164" s="3" t="s">
        <v>16728</v>
      </c>
      <c r="B3164" t="s">
        <v>16727</v>
      </c>
      <c r="C3164" t="s">
        <v>16728</v>
      </c>
      <c r="D3164" t="s">
        <v>1030</v>
      </c>
      <c r="E3164" t="s">
        <v>16729</v>
      </c>
      <c r="F3164" t="s">
        <v>1032</v>
      </c>
      <c r="G3164" s="1" t="s">
        <v>16730</v>
      </c>
      <c r="H3164" t="s">
        <v>16731</v>
      </c>
      <c r="I3164" s="1" t="s">
        <v>16732</v>
      </c>
    </row>
    <row r="3165" spans="1:9" x14ac:dyDescent="0.3">
      <c r="A3165" s="3" t="s">
        <v>16704</v>
      </c>
      <c r="B3165" t="s">
        <v>16703</v>
      </c>
      <c r="C3165" t="s">
        <v>16704</v>
      </c>
      <c r="D3165" t="s">
        <v>1030</v>
      </c>
      <c r="E3165" t="s">
        <v>16705</v>
      </c>
      <c r="F3165" t="s">
        <v>1032</v>
      </c>
      <c r="G3165" s="1" t="s">
        <v>16706</v>
      </c>
      <c r="H3165" t="s">
        <v>16707</v>
      </c>
      <c r="I3165" s="1" t="s">
        <v>16708</v>
      </c>
    </row>
    <row r="3166" spans="1:9" x14ac:dyDescent="0.3">
      <c r="A3166" s="3" t="s">
        <v>16716</v>
      </c>
      <c r="B3166" t="s">
        <v>16715</v>
      </c>
      <c r="C3166" t="s">
        <v>16716</v>
      </c>
      <c r="D3166" t="s">
        <v>1030</v>
      </c>
      <c r="E3166" t="s">
        <v>16717</v>
      </c>
      <c r="F3166" t="s">
        <v>1032</v>
      </c>
      <c r="G3166" s="1" t="s">
        <v>16718</v>
      </c>
      <c r="H3166" t="s">
        <v>16719</v>
      </c>
      <c r="I3166" s="1" t="s">
        <v>16720</v>
      </c>
    </row>
    <row r="3167" spans="1:9" x14ac:dyDescent="0.3">
      <c r="A3167" s="3" t="s">
        <v>16710</v>
      </c>
      <c r="B3167" t="s">
        <v>16709</v>
      </c>
      <c r="C3167" t="s">
        <v>16710</v>
      </c>
      <c r="D3167" t="s">
        <v>1030</v>
      </c>
      <c r="E3167" t="s">
        <v>16711</v>
      </c>
      <c r="F3167" t="s">
        <v>1032</v>
      </c>
      <c r="G3167" s="1" t="s">
        <v>16712</v>
      </c>
      <c r="H3167" t="s">
        <v>16713</v>
      </c>
      <c r="I3167" s="1" t="s">
        <v>16714</v>
      </c>
    </row>
    <row r="3168" spans="1:9" x14ac:dyDescent="0.3">
      <c r="A3168" s="3" t="s">
        <v>16674</v>
      </c>
      <c r="B3168" t="s">
        <v>16673</v>
      </c>
      <c r="C3168" t="s">
        <v>16674</v>
      </c>
      <c r="D3168" t="s">
        <v>1030</v>
      </c>
      <c r="E3168" t="s">
        <v>16675</v>
      </c>
      <c r="F3168" t="s">
        <v>1032</v>
      </c>
      <c r="G3168" s="1" t="s">
        <v>16676</v>
      </c>
      <c r="H3168" t="s">
        <v>16677</v>
      </c>
      <c r="I3168" s="1" t="s">
        <v>16678</v>
      </c>
    </row>
    <row r="3169" spans="1:9" x14ac:dyDescent="0.3">
      <c r="A3169" s="3" t="s">
        <v>16698</v>
      </c>
      <c r="B3169" t="s">
        <v>16697</v>
      </c>
      <c r="C3169" t="s">
        <v>16698</v>
      </c>
      <c r="D3169" t="s">
        <v>1030</v>
      </c>
      <c r="E3169" t="s">
        <v>16699</v>
      </c>
      <c r="F3169" t="s">
        <v>1032</v>
      </c>
      <c r="G3169" s="1" t="s">
        <v>16700</v>
      </c>
      <c r="H3169" t="s">
        <v>16701</v>
      </c>
      <c r="I3169" s="1" t="s">
        <v>16702</v>
      </c>
    </row>
    <row r="3170" spans="1:9" x14ac:dyDescent="0.3">
      <c r="A3170" s="3" t="s">
        <v>16686</v>
      </c>
      <c r="B3170" t="s">
        <v>16685</v>
      </c>
      <c r="C3170" t="s">
        <v>16686</v>
      </c>
      <c r="D3170" t="s">
        <v>1030</v>
      </c>
      <c r="E3170" t="s">
        <v>16687</v>
      </c>
      <c r="F3170" t="s">
        <v>1032</v>
      </c>
      <c r="G3170" s="1" t="s">
        <v>16688</v>
      </c>
      <c r="H3170" t="s">
        <v>16689</v>
      </c>
      <c r="I3170" s="1" t="s">
        <v>16690</v>
      </c>
    </row>
    <row r="3171" spans="1:9" x14ac:dyDescent="0.3">
      <c r="A3171" s="3" t="s">
        <v>16722</v>
      </c>
      <c r="B3171" t="s">
        <v>16721</v>
      </c>
      <c r="C3171" t="s">
        <v>16722</v>
      </c>
      <c r="D3171" t="s">
        <v>1030</v>
      </c>
      <c r="E3171" t="s">
        <v>16723</v>
      </c>
      <c r="F3171" t="s">
        <v>1032</v>
      </c>
      <c r="G3171" s="1" t="s">
        <v>16724</v>
      </c>
      <c r="H3171" t="s">
        <v>16725</v>
      </c>
      <c r="I3171" s="1" t="s">
        <v>16726</v>
      </c>
    </row>
    <row r="3172" spans="1:9" x14ac:dyDescent="0.3">
      <c r="A3172" s="3" t="s">
        <v>16680</v>
      </c>
      <c r="B3172" t="s">
        <v>16679</v>
      </c>
      <c r="C3172" t="s">
        <v>16680</v>
      </c>
      <c r="D3172" t="s">
        <v>1030</v>
      </c>
      <c r="E3172" t="s">
        <v>16681</v>
      </c>
      <c r="F3172" t="s">
        <v>1032</v>
      </c>
      <c r="G3172" s="1" t="s">
        <v>16682</v>
      </c>
      <c r="H3172" t="s">
        <v>16683</v>
      </c>
      <c r="I3172" s="1" t="s">
        <v>16684</v>
      </c>
    </row>
    <row r="3173" spans="1:9" x14ac:dyDescent="0.3">
      <c r="A3173" s="3" t="s">
        <v>16692</v>
      </c>
      <c r="B3173" t="s">
        <v>16691</v>
      </c>
      <c r="C3173" t="s">
        <v>16692</v>
      </c>
      <c r="D3173" t="s">
        <v>1030</v>
      </c>
      <c r="E3173" t="s">
        <v>16693</v>
      </c>
      <c r="F3173" t="s">
        <v>1032</v>
      </c>
      <c r="G3173" s="1" t="s">
        <v>16694</v>
      </c>
      <c r="H3173" t="s">
        <v>16695</v>
      </c>
      <c r="I3173" s="1" t="s">
        <v>16696</v>
      </c>
    </row>
    <row r="3174" spans="1:9" x14ac:dyDescent="0.3">
      <c r="A3174" s="3" t="s">
        <v>16906</v>
      </c>
      <c r="B3174" t="s">
        <v>16905</v>
      </c>
      <c r="C3174" t="s">
        <v>16906</v>
      </c>
      <c r="D3174" t="s">
        <v>9601</v>
      </c>
      <c r="E3174" t="s">
        <v>16907</v>
      </c>
      <c r="F3174" t="s">
        <v>9603</v>
      </c>
      <c r="G3174" s="1" t="s">
        <v>16908</v>
      </c>
      <c r="H3174" t="s">
        <v>16909</v>
      </c>
      <c r="I3174" s="1" t="s">
        <v>16910</v>
      </c>
    </row>
    <row r="3175" spans="1:9" x14ac:dyDescent="0.3">
      <c r="A3175" s="3" t="s">
        <v>16912</v>
      </c>
      <c r="B3175" t="s">
        <v>16911</v>
      </c>
      <c r="C3175" t="s">
        <v>16912</v>
      </c>
      <c r="D3175" t="s">
        <v>9601</v>
      </c>
      <c r="E3175" t="s">
        <v>16913</v>
      </c>
      <c r="F3175" t="s">
        <v>9603</v>
      </c>
      <c r="G3175" s="1" t="s">
        <v>16914</v>
      </c>
      <c r="H3175" t="s">
        <v>16915</v>
      </c>
      <c r="I3175" s="1" t="s">
        <v>16916</v>
      </c>
    </row>
    <row r="3176" spans="1:9" x14ac:dyDescent="0.3">
      <c r="A3176" s="3" t="s">
        <v>16924</v>
      </c>
      <c r="B3176" t="s">
        <v>16923</v>
      </c>
      <c r="C3176" t="s">
        <v>16924</v>
      </c>
      <c r="D3176" t="s">
        <v>9601</v>
      </c>
      <c r="E3176" t="s">
        <v>16925</v>
      </c>
      <c r="F3176" t="s">
        <v>9603</v>
      </c>
      <c r="G3176" s="1" t="s">
        <v>16926</v>
      </c>
      <c r="H3176" t="s">
        <v>16927</v>
      </c>
      <c r="I3176" s="1" t="s">
        <v>16928</v>
      </c>
    </row>
    <row r="3177" spans="1:9" x14ac:dyDescent="0.3">
      <c r="A3177" s="3" t="s">
        <v>16918</v>
      </c>
      <c r="B3177" t="s">
        <v>16917</v>
      </c>
      <c r="C3177" t="s">
        <v>16918</v>
      </c>
      <c r="D3177" t="s">
        <v>9601</v>
      </c>
      <c r="E3177" t="s">
        <v>16919</v>
      </c>
      <c r="F3177" t="s">
        <v>9603</v>
      </c>
      <c r="G3177" s="1" t="s">
        <v>16920</v>
      </c>
      <c r="H3177" t="s">
        <v>16921</v>
      </c>
      <c r="I3177" s="1" t="s">
        <v>16922</v>
      </c>
    </row>
    <row r="3178" spans="1:9" x14ac:dyDescent="0.3">
      <c r="A3178" s="3" t="s">
        <v>16774</v>
      </c>
      <c r="B3178" t="s">
        <v>16773</v>
      </c>
      <c r="C3178" t="s">
        <v>16774</v>
      </c>
      <c r="D3178" t="s">
        <v>9601</v>
      </c>
      <c r="E3178" t="s">
        <v>16775</v>
      </c>
      <c r="F3178" t="s">
        <v>9603</v>
      </c>
      <c r="G3178" s="1" t="s">
        <v>16776</v>
      </c>
      <c r="H3178" t="s">
        <v>16777</v>
      </c>
      <c r="I3178" s="1" t="s">
        <v>16778</v>
      </c>
    </row>
    <row r="3179" spans="1:9" x14ac:dyDescent="0.3">
      <c r="A3179" s="3" t="s">
        <v>16764</v>
      </c>
      <c r="B3179" t="s">
        <v>16763</v>
      </c>
      <c r="C3179" t="s">
        <v>16764</v>
      </c>
      <c r="D3179" t="s">
        <v>9601</v>
      </c>
      <c r="E3179" t="s">
        <v>16765</v>
      </c>
      <c r="F3179" t="s">
        <v>9603</v>
      </c>
      <c r="G3179" s="1" t="s">
        <v>16766</v>
      </c>
      <c r="H3179" t="s">
        <v>13</v>
      </c>
      <c r="I3179" s="1" t="s">
        <v>13</v>
      </c>
    </row>
    <row r="3180" spans="1:9" x14ac:dyDescent="0.3">
      <c r="A3180" s="3" t="s">
        <v>16768</v>
      </c>
      <c r="B3180" t="s">
        <v>16767</v>
      </c>
      <c r="C3180" t="s">
        <v>16768</v>
      </c>
      <c r="D3180" t="s">
        <v>9601</v>
      </c>
      <c r="E3180" t="s">
        <v>16769</v>
      </c>
      <c r="F3180" t="s">
        <v>9603</v>
      </c>
      <c r="G3180" s="1" t="s">
        <v>16770</v>
      </c>
      <c r="H3180" t="s">
        <v>16771</v>
      </c>
      <c r="I3180" s="1" t="s">
        <v>16772</v>
      </c>
    </row>
    <row r="3181" spans="1:9" x14ac:dyDescent="0.3">
      <c r="A3181" s="3" t="s">
        <v>16852</v>
      </c>
      <c r="B3181" t="s">
        <v>16851</v>
      </c>
      <c r="C3181" t="s">
        <v>16852</v>
      </c>
      <c r="D3181" t="s">
        <v>9601</v>
      </c>
      <c r="E3181" t="s">
        <v>16853</v>
      </c>
      <c r="F3181" t="s">
        <v>9603</v>
      </c>
      <c r="G3181" s="1" t="s">
        <v>16854</v>
      </c>
      <c r="H3181" t="s">
        <v>16855</v>
      </c>
      <c r="I3181" s="1" t="s">
        <v>16856</v>
      </c>
    </row>
    <row r="3182" spans="1:9" x14ac:dyDescent="0.3">
      <c r="A3182" s="3" t="s">
        <v>16846</v>
      </c>
      <c r="B3182" t="s">
        <v>16845</v>
      </c>
      <c r="C3182" t="s">
        <v>16846</v>
      </c>
      <c r="D3182" t="s">
        <v>9601</v>
      </c>
      <c r="E3182" t="s">
        <v>16847</v>
      </c>
      <c r="F3182" t="s">
        <v>9603</v>
      </c>
      <c r="G3182" s="1" t="s">
        <v>16848</v>
      </c>
      <c r="H3182" t="s">
        <v>16849</v>
      </c>
      <c r="I3182" s="1" t="s">
        <v>16850</v>
      </c>
    </row>
    <row r="3183" spans="1:9" x14ac:dyDescent="0.3">
      <c r="A3183" s="3" t="s">
        <v>16858</v>
      </c>
      <c r="B3183" t="s">
        <v>16857</v>
      </c>
      <c r="C3183" t="s">
        <v>16858</v>
      </c>
      <c r="D3183" t="s">
        <v>9601</v>
      </c>
      <c r="E3183" t="s">
        <v>16859</v>
      </c>
      <c r="F3183" t="s">
        <v>9603</v>
      </c>
      <c r="G3183" s="1" t="s">
        <v>16860</v>
      </c>
      <c r="H3183" t="s">
        <v>16861</v>
      </c>
      <c r="I3183" s="1" t="s">
        <v>16862</v>
      </c>
    </row>
    <row r="3184" spans="1:9" x14ac:dyDescent="0.3">
      <c r="A3184" s="3" t="s">
        <v>16888</v>
      </c>
      <c r="B3184" t="s">
        <v>16887</v>
      </c>
      <c r="C3184" t="s">
        <v>16888</v>
      </c>
      <c r="D3184" t="s">
        <v>9601</v>
      </c>
      <c r="E3184" t="s">
        <v>16889</v>
      </c>
      <c r="F3184" t="s">
        <v>9603</v>
      </c>
      <c r="G3184" s="1" t="s">
        <v>16890</v>
      </c>
      <c r="H3184" t="s">
        <v>16891</v>
      </c>
      <c r="I3184" s="1" t="s">
        <v>16892</v>
      </c>
    </row>
    <row r="3185" spans="1:9" x14ac:dyDescent="0.3">
      <c r="A3185" s="3" t="s">
        <v>16864</v>
      </c>
      <c r="B3185" t="s">
        <v>16863</v>
      </c>
      <c r="C3185" t="s">
        <v>16864</v>
      </c>
      <c r="D3185" t="s">
        <v>9601</v>
      </c>
      <c r="E3185" t="s">
        <v>16865</v>
      </c>
      <c r="F3185" t="s">
        <v>9603</v>
      </c>
      <c r="G3185" s="1" t="s">
        <v>16866</v>
      </c>
      <c r="H3185" t="s">
        <v>16867</v>
      </c>
      <c r="I3185" s="1" t="s">
        <v>16868</v>
      </c>
    </row>
    <row r="3186" spans="1:9" x14ac:dyDescent="0.3">
      <c r="A3186" s="3" t="s">
        <v>16870</v>
      </c>
      <c r="B3186" t="s">
        <v>16869</v>
      </c>
      <c r="C3186" t="s">
        <v>16870</v>
      </c>
      <c r="D3186" t="s">
        <v>9601</v>
      </c>
      <c r="E3186" t="s">
        <v>16871</v>
      </c>
      <c r="F3186" t="s">
        <v>9603</v>
      </c>
      <c r="G3186" s="1" t="s">
        <v>16872</v>
      </c>
      <c r="H3186" t="s">
        <v>16873</v>
      </c>
      <c r="I3186" s="1" t="s">
        <v>16874</v>
      </c>
    </row>
    <row r="3187" spans="1:9" x14ac:dyDescent="0.3">
      <c r="A3187" s="3" t="s">
        <v>16876</v>
      </c>
      <c r="B3187" t="s">
        <v>16875</v>
      </c>
      <c r="C3187" t="s">
        <v>16876</v>
      </c>
      <c r="D3187" t="s">
        <v>9601</v>
      </c>
      <c r="E3187" t="s">
        <v>16877</v>
      </c>
      <c r="F3187" t="s">
        <v>9603</v>
      </c>
      <c r="G3187" s="1" t="s">
        <v>16878</v>
      </c>
      <c r="H3187" t="s">
        <v>16879</v>
      </c>
      <c r="I3187" s="1" t="s">
        <v>16880</v>
      </c>
    </row>
    <row r="3188" spans="1:9" x14ac:dyDescent="0.3">
      <c r="A3188" s="3" t="s">
        <v>16882</v>
      </c>
      <c r="B3188" t="s">
        <v>16881</v>
      </c>
      <c r="C3188" t="s">
        <v>16882</v>
      </c>
      <c r="D3188" t="s">
        <v>9601</v>
      </c>
      <c r="E3188" t="s">
        <v>16883</v>
      </c>
      <c r="F3188" t="s">
        <v>9603</v>
      </c>
      <c r="G3188" s="1" t="s">
        <v>16884</v>
      </c>
      <c r="H3188" t="s">
        <v>16885</v>
      </c>
      <c r="I3188" s="1" t="s">
        <v>16886</v>
      </c>
    </row>
    <row r="3189" spans="1:9" x14ac:dyDescent="0.3">
      <c r="A3189" s="3" t="s">
        <v>16894</v>
      </c>
      <c r="B3189" t="s">
        <v>16893</v>
      </c>
      <c r="C3189" t="s">
        <v>16894</v>
      </c>
      <c r="D3189" t="s">
        <v>9601</v>
      </c>
      <c r="E3189" t="s">
        <v>16895</v>
      </c>
      <c r="F3189" t="s">
        <v>9603</v>
      </c>
      <c r="G3189" s="1" t="s">
        <v>16896</v>
      </c>
      <c r="H3189" t="s">
        <v>16897</v>
      </c>
      <c r="I3189" s="1" t="s">
        <v>16898</v>
      </c>
    </row>
    <row r="3190" spans="1:9" x14ac:dyDescent="0.3">
      <c r="A3190" s="3" t="s">
        <v>16978</v>
      </c>
      <c r="B3190" t="s">
        <v>16977</v>
      </c>
      <c r="C3190" t="s">
        <v>16978</v>
      </c>
      <c r="D3190" t="s">
        <v>9601</v>
      </c>
      <c r="E3190" t="s">
        <v>16979</v>
      </c>
      <c r="F3190" t="s">
        <v>9603</v>
      </c>
      <c r="G3190" s="1" t="s">
        <v>16980</v>
      </c>
      <c r="H3190" t="s">
        <v>16981</v>
      </c>
      <c r="I3190" s="1" t="s">
        <v>16982</v>
      </c>
    </row>
    <row r="3191" spans="1:9" x14ac:dyDescent="0.3">
      <c r="A3191" s="3" t="s">
        <v>16752</v>
      </c>
      <c r="B3191" t="s">
        <v>16751</v>
      </c>
      <c r="C3191" t="s">
        <v>16752</v>
      </c>
      <c r="D3191" t="s">
        <v>9601</v>
      </c>
      <c r="E3191" t="s">
        <v>16753</v>
      </c>
      <c r="F3191" t="s">
        <v>9603</v>
      </c>
      <c r="G3191" s="1" t="s">
        <v>16754</v>
      </c>
      <c r="H3191" t="s">
        <v>16755</v>
      </c>
      <c r="I3191" s="1" t="s">
        <v>16756</v>
      </c>
    </row>
    <row r="3192" spans="1:9" x14ac:dyDescent="0.3">
      <c r="A3192" s="3" t="s">
        <v>16740</v>
      </c>
      <c r="B3192" t="s">
        <v>16739</v>
      </c>
      <c r="C3192" t="s">
        <v>16740</v>
      </c>
      <c r="D3192" t="s">
        <v>9601</v>
      </c>
      <c r="E3192" t="s">
        <v>16741</v>
      </c>
      <c r="F3192" t="s">
        <v>9603</v>
      </c>
      <c r="G3192" s="1" t="s">
        <v>16742</v>
      </c>
      <c r="H3192" t="s">
        <v>16743</v>
      </c>
      <c r="I3192" s="1" t="s">
        <v>16744</v>
      </c>
    </row>
    <row r="3193" spans="1:9" x14ac:dyDescent="0.3">
      <c r="A3193" s="3" t="s">
        <v>16746</v>
      </c>
      <c r="B3193" t="s">
        <v>16745</v>
      </c>
      <c r="C3193" t="s">
        <v>16746</v>
      </c>
      <c r="D3193" t="s">
        <v>9601</v>
      </c>
      <c r="E3193" t="s">
        <v>16747</v>
      </c>
      <c r="F3193" t="s">
        <v>9603</v>
      </c>
      <c r="G3193" s="1" t="s">
        <v>16748</v>
      </c>
      <c r="H3193" t="s">
        <v>16749</v>
      </c>
      <c r="I3193" s="1" t="s">
        <v>16750</v>
      </c>
    </row>
    <row r="3194" spans="1:9" x14ac:dyDescent="0.3">
      <c r="A3194" s="3" t="s">
        <v>16758</v>
      </c>
      <c r="B3194" t="s">
        <v>16757</v>
      </c>
      <c r="C3194" t="s">
        <v>16758</v>
      </c>
      <c r="D3194" t="s">
        <v>9601</v>
      </c>
      <c r="E3194" t="s">
        <v>16759</v>
      </c>
      <c r="F3194" t="s">
        <v>9603</v>
      </c>
      <c r="G3194" s="1" t="s">
        <v>16760</v>
      </c>
      <c r="H3194" t="s">
        <v>16761</v>
      </c>
      <c r="I3194" s="1" t="s">
        <v>16762</v>
      </c>
    </row>
    <row r="3195" spans="1:9" x14ac:dyDescent="0.3">
      <c r="A3195" s="3" t="s">
        <v>16804</v>
      </c>
      <c r="B3195" t="s">
        <v>16803</v>
      </c>
      <c r="C3195" t="s">
        <v>16804</v>
      </c>
      <c r="D3195" t="s">
        <v>9601</v>
      </c>
      <c r="E3195" t="s">
        <v>16805</v>
      </c>
      <c r="F3195" t="s">
        <v>9603</v>
      </c>
      <c r="G3195" s="1" t="s">
        <v>16806</v>
      </c>
      <c r="H3195" t="s">
        <v>16807</v>
      </c>
      <c r="I3195" s="1" t="s">
        <v>16808</v>
      </c>
    </row>
    <row r="3196" spans="1:9" x14ac:dyDescent="0.3">
      <c r="A3196" s="3" t="s">
        <v>16798</v>
      </c>
      <c r="B3196" t="s">
        <v>16797</v>
      </c>
      <c r="C3196" t="s">
        <v>16798</v>
      </c>
      <c r="D3196" t="s">
        <v>9601</v>
      </c>
      <c r="E3196" t="s">
        <v>16799</v>
      </c>
      <c r="F3196" t="s">
        <v>9603</v>
      </c>
      <c r="G3196" s="1" t="s">
        <v>16800</v>
      </c>
      <c r="H3196" t="s">
        <v>16801</v>
      </c>
      <c r="I3196" s="1" t="s">
        <v>16802</v>
      </c>
    </row>
    <row r="3197" spans="1:9" x14ac:dyDescent="0.3">
      <c r="A3197" s="3" t="s">
        <v>16810</v>
      </c>
      <c r="B3197" t="s">
        <v>16809</v>
      </c>
      <c r="C3197" t="s">
        <v>16810</v>
      </c>
      <c r="D3197" t="s">
        <v>9601</v>
      </c>
      <c r="E3197" t="s">
        <v>16811</v>
      </c>
      <c r="F3197" t="s">
        <v>9603</v>
      </c>
      <c r="G3197" s="1" t="s">
        <v>16812</v>
      </c>
      <c r="H3197" t="s">
        <v>16813</v>
      </c>
      <c r="I3197" s="1" t="s">
        <v>16814</v>
      </c>
    </row>
    <row r="3198" spans="1:9" x14ac:dyDescent="0.3">
      <c r="A3198" s="3" t="s">
        <v>16816</v>
      </c>
      <c r="B3198" t="s">
        <v>16815</v>
      </c>
      <c r="C3198" t="s">
        <v>16816</v>
      </c>
      <c r="D3198" t="s">
        <v>9601</v>
      </c>
      <c r="E3198" t="s">
        <v>16817</v>
      </c>
      <c r="F3198" t="s">
        <v>9603</v>
      </c>
      <c r="G3198" s="1" t="s">
        <v>16818</v>
      </c>
      <c r="H3198" t="s">
        <v>16819</v>
      </c>
      <c r="I3198" s="1" t="s">
        <v>16820</v>
      </c>
    </row>
    <row r="3199" spans="1:9" x14ac:dyDescent="0.3">
      <c r="A3199" s="3" t="s">
        <v>16828</v>
      </c>
      <c r="B3199" t="s">
        <v>16827</v>
      </c>
      <c r="C3199" t="s">
        <v>16828</v>
      </c>
      <c r="D3199" t="s">
        <v>9601</v>
      </c>
      <c r="E3199" t="s">
        <v>16829</v>
      </c>
      <c r="F3199" t="s">
        <v>9603</v>
      </c>
      <c r="G3199" s="1" t="s">
        <v>16830</v>
      </c>
      <c r="H3199" t="s">
        <v>16831</v>
      </c>
      <c r="I3199" s="1" t="s">
        <v>16832</v>
      </c>
    </row>
    <row r="3200" spans="1:9" x14ac:dyDescent="0.3">
      <c r="A3200" s="3" t="s">
        <v>16822</v>
      </c>
      <c r="B3200" t="s">
        <v>16821</v>
      </c>
      <c r="C3200" t="s">
        <v>16822</v>
      </c>
      <c r="D3200" t="s">
        <v>9601</v>
      </c>
      <c r="E3200" t="s">
        <v>16823</v>
      </c>
      <c r="F3200" t="s">
        <v>9603</v>
      </c>
      <c r="G3200" s="1" t="s">
        <v>16824</v>
      </c>
      <c r="H3200" t="s">
        <v>16825</v>
      </c>
      <c r="I3200" s="1" t="s">
        <v>16826</v>
      </c>
    </row>
    <row r="3201" spans="1:9" x14ac:dyDescent="0.3">
      <c r="A3201" s="3" t="s">
        <v>16972</v>
      </c>
      <c r="B3201" t="s">
        <v>16971</v>
      </c>
      <c r="C3201" t="s">
        <v>16972</v>
      </c>
      <c r="D3201" t="s">
        <v>9601</v>
      </c>
      <c r="E3201" t="s">
        <v>16973</v>
      </c>
      <c r="F3201" t="s">
        <v>9603</v>
      </c>
      <c r="G3201" s="1" t="s">
        <v>16974</v>
      </c>
      <c r="H3201" t="s">
        <v>16975</v>
      </c>
      <c r="I3201" s="1" t="s">
        <v>16976</v>
      </c>
    </row>
    <row r="3202" spans="1:9" x14ac:dyDescent="0.3">
      <c r="A3202" s="3" t="s">
        <v>16960</v>
      </c>
      <c r="B3202" t="s">
        <v>16959</v>
      </c>
      <c r="C3202" t="s">
        <v>16960</v>
      </c>
      <c r="D3202" t="s">
        <v>9601</v>
      </c>
      <c r="E3202" t="s">
        <v>16961</v>
      </c>
      <c r="F3202" t="s">
        <v>9603</v>
      </c>
      <c r="G3202" s="1" t="s">
        <v>16962</v>
      </c>
      <c r="H3202" t="s">
        <v>16963</v>
      </c>
      <c r="I3202" s="1" t="s">
        <v>16964</v>
      </c>
    </row>
    <row r="3203" spans="1:9" x14ac:dyDescent="0.3">
      <c r="A3203" s="3" t="s">
        <v>16966</v>
      </c>
      <c r="B3203" t="s">
        <v>16965</v>
      </c>
      <c r="C3203" t="s">
        <v>16966</v>
      </c>
      <c r="D3203" t="s">
        <v>9601</v>
      </c>
      <c r="E3203" t="s">
        <v>16967</v>
      </c>
      <c r="F3203" t="s">
        <v>9603</v>
      </c>
      <c r="G3203" s="1" t="s">
        <v>16968</v>
      </c>
      <c r="H3203" t="s">
        <v>16969</v>
      </c>
      <c r="I3203" s="1" t="s">
        <v>16970</v>
      </c>
    </row>
    <row r="3204" spans="1:9" x14ac:dyDescent="0.3">
      <c r="A3204" s="3" t="s">
        <v>16840</v>
      </c>
      <c r="B3204" t="s">
        <v>16839</v>
      </c>
      <c r="C3204" t="s">
        <v>16840</v>
      </c>
      <c r="D3204" t="s">
        <v>9601</v>
      </c>
      <c r="E3204" t="s">
        <v>16841</v>
      </c>
      <c r="F3204" t="s">
        <v>9603</v>
      </c>
      <c r="G3204" s="1" t="s">
        <v>16842</v>
      </c>
      <c r="H3204" t="s">
        <v>16843</v>
      </c>
      <c r="I3204" s="1" t="s">
        <v>16844</v>
      </c>
    </row>
    <row r="3205" spans="1:9" x14ac:dyDescent="0.3">
      <c r="A3205" s="3" t="s">
        <v>16834</v>
      </c>
      <c r="B3205" t="s">
        <v>16833</v>
      </c>
      <c r="C3205" t="s">
        <v>16834</v>
      </c>
      <c r="D3205" t="s">
        <v>9601</v>
      </c>
      <c r="E3205" t="s">
        <v>16835</v>
      </c>
      <c r="F3205" t="s">
        <v>9603</v>
      </c>
      <c r="G3205" s="1" t="s">
        <v>16836</v>
      </c>
      <c r="H3205" t="s">
        <v>16837</v>
      </c>
      <c r="I3205" s="1" t="s">
        <v>16838</v>
      </c>
    </row>
    <row r="3206" spans="1:9" x14ac:dyDescent="0.3">
      <c r="A3206" s="3" t="s">
        <v>16942</v>
      </c>
      <c r="B3206" t="s">
        <v>16941</v>
      </c>
      <c r="C3206" t="s">
        <v>16942</v>
      </c>
      <c r="D3206" t="s">
        <v>9601</v>
      </c>
      <c r="E3206" t="s">
        <v>16943</v>
      </c>
      <c r="F3206" t="s">
        <v>9603</v>
      </c>
      <c r="G3206" s="1" t="s">
        <v>16944</v>
      </c>
      <c r="H3206" t="s">
        <v>16945</v>
      </c>
      <c r="I3206" s="1" t="s">
        <v>16946</v>
      </c>
    </row>
    <row r="3207" spans="1:9" x14ac:dyDescent="0.3">
      <c r="A3207" s="3" t="s">
        <v>16954</v>
      </c>
      <c r="B3207" t="s">
        <v>16953</v>
      </c>
      <c r="C3207" t="s">
        <v>16954</v>
      </c>
      <c r="D3207" t="s">
        <v>9601</v>
      </c>
      <c r="E3207" t="s">
        <v>16955</v>
      </c>
      <c r="F3207" t="s">
        <v>9603</v>
      </c>
      <c r="G3207" s="1" t="s">
        <v>16956</v>
      </c>
      <c r="H3207" t="s">
        <v>16957</v>
      </c>
      <c r="I3207" s="1" t="s">
        <v>16958</v>
      </c>
    </row>
    <row r="3208" spans="1:9" x14ac:dyDescent="0.3">
      <c r="A3208" s="3" t="s">
        <v>16948</v>
      </c>
      <c r="B3208" t="s">
        <v>16947</v>
      </c>
      <c r="C3208" t="s">
        <v>16948</v>
      </c>
      <c r="D3208" t="s">
        <v>9601</v>
      </c>
      <c r="E3208" t="s">
        <v>16949</v>
      </c>
      <c r="F3208" t="s">
        <v>9603</v>
      </c>
      <c r="G3208" s="1" t="s">
        <v>16950</v>
      </c>
      <c r="H3208" t="s">
        <v>16951</v>
      </c>
      <c r="I3208" s="1" t="s">
        <v>16952</v>
      </c>
    </row>
    <row r="3209" spans="1:9" x14ac:dyDescent="0.3">
      <c r="A3209" s="3" t="s">
        <v>16900</v>
      </c>
      <c r="B3209" t="s">
        <v>16899</v>
      </c>
      <c r="C3209" t="s">
        <v>16900</v>
      </c>
      <c r="D3209" t="s">
        <v>9601</v>
      </c>
      <c r="E3209" t="s">
        <v>16901</v>
      </c>
      <c r="F3209" t="s">
        <v>9603</v>
      </c>
      <c r="G3209" s="1" t="s">
        <v>16902</v>
      </c>
      <c r="H3209" t="s">
        <v>16903</v>
      </c>
      <c r="I3209" s="1" t="s">
        <v>16904</v>
      </c>
    </row>
    <row r="3210" spans="1:9" x14ac:dyDescent="0.3">
      <c r="A3210" s="3" t="s">
        <v>16936</v>
      </c>
      <c r="B3210" t="s">
        <v>16935</v>
      </c>
      <c r="C3210" t="s">
        <v>16936</v>
      </c>
      <c r="D3210" t="s">
        <v>9601</v>
      </c>
      <c r="E3210" t="s">
        <v>16937</v>
      </c>
      <c r="F3210" t="s">
        <v>9603</v>
      </c>
      <c r="G3210" s="1" t="s">
        <v>16938</v>
      </c>
      <c r="H3210" t="s">
        <v>16939</v>
      </c>
      <c r="I3210" s="1" t="s">
        <v>16940</v>
      </c>
    </row>
    <row r="3211" spans="1:9" x14ac:dyDescent="0.3">
      <c r="A3211" s="3" t="s">
        <v>16930</v>
      </c>
      <c r="B3211" t="s">
        <v>16929</v>
      </c>
      <c r="C3211" t="s">
        <v>16930</v>
      </c>
      <c r="D3211" t="s">
        <v>9601</v>
      </c>
      <c r="E3211" t="s">
        <v>16931</v>
      </c>
      <c r="F3211" t="s">
        <v>9603</v>
      </c>
      <c r="G3211" s="1" t="s">
        <v>16932</v>
      </c>
      <c r="H3211" t="s">
        <v>16933</v>
      </c>
      <c r="I3211" s="1" t="s">
        <v>16934</v>
      </c>
    </row>
    <row r="3212" spans="1:9" x14ac:dyDescent="0.3">
      <c r="A3212" s="3" t="s">
        <v>16780</v>
      </c>
      <c r="B3212" t="s">
        <v>16779</v>
      </c>
      <c r="C3212" t="s">
        <v>16780</v>
      </c>
      <c r="D3212" t="s">
        <v>9601</v>
      </c>
      <c r="E3212" t="s">
        <v>16781</v>
      </c>
      <c r="F3212" t="s">
        <v>9603</v>
      </c>
      <c r="G3212" s="1" t="s">
        <v>16782</v>
      </c>
      <c r="H3212" t="s">
        <v>16783</v>
      </c>
      <c r="I3212" s="1" t="s">
        <v>16784</v>
      </c>
    </row>
    <row r="3213" spans="1:9" x14ac:dyDescent="0.3">
      <c r="A3213" s="3" t="s">
        <v>16786</v>
      </c>
      <c r="B3213" t="s">
        <v>16785</v>
      </c>
      <c r="C3213" t="s">
        <v>16786</v>
      </c>
      <c r="D3213" t="s">
        <v>9601</v>
      </c>
      <c r="E3213" t="s">
        <v>16787</v>
      </c>
      <c r="F3213" t="s">
        <v>9603</v>
      </c>
      <c r="G3213" s="1" t="s">
        <v>16788</v>
      </c>
      <c r="H3213" t="s">
        <v>16789</v>
      </c>
      <c r="I3213" s="1" t="s">
        <v>16790</v>
      </c>
    </row>
    <row r="3214" spans="1:9" x14ac:dyDescent="0.3">
      <c r="A3214" s="3" t="s">
        <v>16792</v>
      </c>
      <c r="B3214" t="s">
        <v>16791</v>
      </c>
      <c r="C3214" t="s">
        <v>16792</v>
      </c>
      <c r="D3214" t="s">
        <v>9601</v>
      </c>
      <c r="E3214" t="s">
        <v>16793</v>
      </c>
      <c r="F3214" t="s">
        <v>9603</v>
      </c>
      <c r="G3214" s="1" t="s">
        <v>16794</v>
      </c>
      <c r="H3214" t="s">
        <v>16795</v>
      </c>
      <c r="I3214" s="1" t="s">
        <v>16796</v>
      </c>
    </row>
    <row r="3215" spans="1:9" x14ac:dyDescent="0.3">
      <c r="A3215" s="3" t="s">
        <v>16990</v>
      </c>
      <c r="B3215" t="s">
        <v>16989</v>
      </c>
      <c r="C3215" t="s">
        <v>16990</v>
      </c>
      <c r="D3215" t="s">
        <v>1030</v>
      </c>
      <c r="E3215" t="s">
        <v>16991</v>
      </c>
      <c r="F3215" t="s">
        <v>1032</v>
      </c>
      <c r="G3215" s="1" t="s">
        <v>16992</v>
      </c>
      <c r="H3215" t="s">
        <v>16993</v>
      </c>
      <c r="I3215" s="1" t="s">
        <v>16994</v>
      </c>
    </row>
    <row r="3216" spans="1:9" x14ac:dyDescent="0.3">
      <c r="A3216" s="3" t="s">
        <v>17002</v>
      </c>
      <c r="B3216" t="s">
        <v>17001</v>
      </c>
      <c r="C3216" t="s">
        <v>17002</v>
      </c>
      <c r="D3216" t="s">
        <v>1030</v>
      </c>
      <c r="E3216" t="s">
        <v>17003</v>
      </c>
      <c r="F3216" t="s">
        <v>1032</v>
      </c>
      <c r="G3216" s="1" t="s">
        <v>17004</v>
      </c>
      <c r="H3216" t="s">
        <v>17005</v>
      </c>
      <c r="I3216" s="1" t="s">
        <v>17006</v>
      </c>
    </row>
    <row r="3217" spans="1:9" x14ac:dyDescent="0.3">
      <c r="A3217" s="3" t="s">
        <v>17014</v>
      </c>
      <c r="B3217" t="s">
        <v>17013</v>
      </c>
      <c r="C3217" t="s">
        <v>17014</v>
      </c>
      <c r="D3217" t="s">
        <v>1030</v>
      </c>
      <c r="E3217" t="s">
        <v>17015</v>
      </c>
      <c r="F3217" t="s">
        <v>1032</v>
      </c>
      <c r="G3217" s="1" t="s">
        <v>17016</v>
      </c>
      <c r="H3217" t="s">
        <v>17017</v>
      </c>
      <c r="I3217" s="1" t="s">
        <v>17018</v>
      </c>
    </row>
    <row r="3218" spans="1:9" x14ac:dyDescent="0.3">
      <c r="A3218" s="3" t="s">
        <v>17008</v>
      </c>
      <c r="B3218" t="s">
        <v>17007</v>
      </c>
      <c r="C3218" t="s">
        <v>17008</v>
      </c>
      <c r="D3218" t="s">
        <v>1030</v>
      </c>
      <c r="E3218" t="s">
        <v>17009</v>
      </c>
      <c r="F3218" t="s">
        <v>1032</v>
      </c>
      <c r="G3218" s="1" t="s">
        <v>17010</v>
      </c>
      <c r="H3218" t="s">
        <v>17011</v>
      </c>
      <c r="I3218" s="1" t="s">
        <v>17012</v>
      </c>
    </row>
    <row r="3219" spans="1:9" x14ac:dyDescent="0.3">
      <c r="A3219" s="3" t="s">
        <v>17020</v>
      </c>
      <c r="B3219" t="s">
        <v>17019</v>
      </c>
      <c r="C3219" t="s">
        <v>17020</v>
      </c>
      <c r="D3219" t="s">
        <v>1030</v>
      </c>
      <c r="E3219" t="s">
        <v>17021</v>
      </c>
      <c r="F3219" t="s">
        <v>1032</v>
      </c>
      <c r="G3219" s="1" t="s">
        <v>17022</v>
      </c>
      <c r="H3219" t="s">
        <v>17023</v>
      </c>
      <c r="I3219" s="1" t="s">
        <v>17024</v>
      </c>
    </row>
    <row r="3220" spans="1:9" x14ac:dyDescent="0.3">
      <c r="A3220" s="3" t="s">
        <v>17026</v>
      </c>
      <c r="B3220" t="s">
        <v>17025</v>
      </c>
      <c r="C3220" t="s">
        <v>17026</v>
      </c>
      <c r="D3220" t="s">
        <v>1030</v>
      </c>
      <c r="E3220" t="s">
        <v>17027</v>
      </c>
      <c r="F3220" t="s">
        <v>1032</v>
      </c>
      <c r="G3220" s="1" t="s">
        <v>17028</v>
      </c>
      <c r="H3220" t="s">
        <v>17029</v>
      </c>
      <c r="I3220" s="1" t="s">
        <v>17030</v>
      </c>
    </row>
    <row r="3221" spans="1:9" x14ac:dyDescent="0.3">
      <c r="A3221" s="3" t="s">
        <v>16996</v>
      </c>
      <c r="B3221" t="s">
        <v>16995</v>
      </c>
      <c r="C3221" t="s">
        <v>16996</v>
      </c>
      <c r="D3221" t="s">
        <v>1030</v>
      </c>
      <c r="E3221" t="s">
        <v>16997</v>
      </c>
      <c r="F3221" t="s">
        <v>1032</v>
      </c>
      <c r="G3221" s="1" t="s">
        <v>16998</v>
      </c>
      <c r="H3221" t="s">
        <v>16999</v>
      </c>
      <c r="I3221" s="1" t="s">
        <v>17000</v>
      </c>
    </row>
    <row r="3222" spans="1:9" x14ac:dyDescent="0.3">
      <c r="A3222" s="3" t="s">
        <v>17044</v>
      </c>
      <c r="B3222" t="s">
        <v>17043</v>
      </c>
      <c r="C3222" t="s">
        <v>17044</v>
      </c>
      <c r="D3222" t="s">
        <v>1030</v>
      </c>
      <c r="E3222" t="s">
        <v>17045</v>
      </c>
      <c r="F3222" t="s">
        <v>1032</v>
      </c>
      <c r="G3222" s="1" t="s">
        <v>17046</v>
      </c>
      <c r="H3222" t="s">
        <v>17047</v>
      </c>
      <c r="I3222" s="1" t="s">
        <v>17048</v>
      </c>
    </row>
    <row r="3223" spans="1:9" x14ac:dyDescent="0.3">
      <c r="A3223" s="3" t="s">
        <v>17032</v>
      </c>
      <c r="B3223" t="s">
        <v>17031</v>
      </c>
      <c r="C3223" t="s">
        <v>17032</v>
      </c>
      <c r="D3223" t="s">
        <v>1030</v>
      </c>
      <c r="E3223" t="s">
        <v>17033</v>
      </c>
      <c r="F3223" t="s">
        <v>1032</v>
      </c>
      <c r="G3223" s="1" t="s">
        <v>17034</v>
      </c>
      <c r="H3223" t="s">
        <v>17035</v>
      </c>
      <c r="I3223" s="1" t="s">
        <v>17036</v>
      </c>
    </row>
    <row r="3224" spans="1:9" x14ac:dyDescent="0.3">
      <c r="A3224" s="3" t="s">
        <v>17038</v>
      </c>
      <c r="B3224" t="s">
        <v>17037</v>
      </c>
      <c r="C3224" t="s">
        <v>17038</v>
      </c>
      <c r="D3224" t="s">
        <v>1030</v>
      </c>
      <c r="E3224" t="s">
        <v>17039</v>
      </c>
      <c r="F3224" t="s">
        <v>1032</v>
      </c>
      <c r="G3224" s="1" t="s">
        <v>17040</v>
      </c>
      <c r="H3224" t="s">
        <v>17041</v>
      </c>
      <c r="I3224" s="1" t="s">
        <v>17042</v>
      </c>
    </row>
    <row r="3225" spans="1:9" x14ac:dyDescent="0.3">
      <c r="A3225" s="3" t="s">
        <v>17050</v>
      </c>
      <c r="B3225" t="s">
        <v>17049</v>
      </c>
      <c r="C3225" t="s">
        <v>17050</v>
      </c>
      <c r="D3225" t="s">
        <v>1030</v>
      </c>
      <c r="E3225" t="s">
        <v>17051</v>
      </c>
      <c r="F3225" t="s">
        <v>1032</v>
      </c>
      <c r="G3225" s="1" t="s">
        <v>17052</v>
      </c>
      <c r="H3225" t="s">
        <v>17053</v>
      </c>
      <c r="I3225" s="1" t="s">
        <v>17054</v>
      </c>
    </row>
    <row r="3226" spans="1:9" x14ac:dyDescent="0.3">
      <c r="A3226" s="3" t="s">
        <v>17056</v>
      </c>
      <c r="B3226" t="s">
        <v>17055</v>
      </c>
      <c r="C3226" t="s">
        <v>17056</v>
      </c>
      <c r="D3226" t="s">
        <v>1030</v>
      </c>
      <c r="E3226" t="s">
        <v>17057</v>
      </c>
      <c r="F3226" t="s">
        <v>1032</v>
      </c>
      <c r="G3226" s="1" t="s">
        <v>17058</v>
      </c>
      <c r="H3226" t="s">
        <v>17059</v>
      </c>
      <c r="I3226" s="1" t="s">
        <v>17060</v>
      </c>
    </row>
    <row r="3227" spans="1:9" x14ac:dyDescent="0.3">
      <c r="A3227" s="3" t="s">
        <v>17062</v>
      </c>
      <c r="B3227" t="s">
        <v>17061</v>
      </c>
      <c r="C3227" t="s">
        <v>17062</v>
      </c>
      <c r="D3227" t="s">
        <v>1030</v>
      </c>
      <c r="E3227" t="s">
        <v>17063</v>
      </c>
      <c r="F3227" t="s">
        <v>1032</v>
      </c>
      <c r="G3227" s="1" t="s">
        <v>17064</v>
      </c>
      <c r="H3227" t="s">
        <v>17065</v>
      </c>
      <c r="I3227" s="1" t="s">
        <v>17066</v>
      </c>
    </row>
    <row r="3228" spans="1:9" x14ac:dyDescent="0.3">
      <c r="A3228" s="3" t="s">
        <v>17068</v>
      </c>
      <c r="B3228" t="s">
        <v>17067</v>
      </c>
      <c r="C3228" t="s">
        <v>17068</v>
      </c>
      <c r="D3228" t="s">
        <v>1030</v>
      </c>
      <c r="E3228" t="s">
        <v>17069</v>
      </c>
      <c r="F3228" t="s">
        <v>1032</v>
      </c>
      <c r="G3228" s="1" t="s">
        <v>17070</v>
      </c>
      <c r="H3228" t="s">
        <v>17071</v>
      </c>
      <c r="I3228" s="1" t="s">
        <v>17072</v>
      </c>
    </row>
    <row r="3229" spans="1:9" x14ac:dyDescent="0.3">
      <c r="A3229" s="3" t="s">
        <v>17074</v>
      </c>
      <c r="B3229" t="s">
        <v>17073</v>
      </c>
      <c r="C3229" t="s">
        <v>17074</v>
      </c>
      <c r="D3229" t="s">
        <v>1030</v>
      </c>
      <c r="E3229" t="s">
        <v>17075</v>
      </c>
      <c r="F3229" t="s">
        <v>1032</v>
      </c>
      <c r="G3229" s="1" t="s">
        <v>17076</v>
      </c>
      <c r="H3229" t="s">
        <v>17077</v>
      </c>
      <c r="I3229" s="1" t="s">
        <v>17078</v>
      </c>
    </row>
    <row r="3230" spans="1:9" x14ac:dyDescent="0.3">
      <c r="A3230" s="3" t="s">
        <v>17158</v>
      </c>
      <c r="B3230" t="s">
        <v>17157</v>
      </c>
      <c r="C3230" t="s">
        <v>17158</v>
      </c>
      <c r="D3230" t="s">
        <v>1030</v>
      </c>
      <c r="E3230" t="s">
        <v>17159</v>
      </c>
      <c r="F3230" t="s">
        <v>1032</v>
      </c>
      <c r="G3230" s="1" t="s">
        <v>17160</v>
      </c>
      <c r="H3230" t="s">
        <v>17161</v>
      </c>
      <c r="I3230" s="1" t="s">
        <v>17162</v>
      </c>
    </row>
    <row r="3231" spans="1:9" x14ac:dyDescent="0.3">
      <c r="A3231" s="3" t="s">
        <v>17104</v>
      </c>
      <c r="B3231" t="s">
        <v>17103</v>
      </c>
      <c r="C3231" t="s">
        <v>17104</v>
      </c>
      <c r="D3231" t="s">
        <v>1030</v>
      </c>
      <c r="E3231" t="s">
        <v>17105</v>
      </c>
      <c r="F3231" t="s">
        <v>1032</v>
      </c>
      <c r="G3231" s="1" t="s">
        <v>17106</v>
      </c>
      <c r="H3231" t="s">
        <v>17107</v>
      </c>
      <c r="I3231" s="1" t="s">
        <v>17108</v>
      </c>
    </row>
    <row r="3232" spans="1:9" x14ac:dyDescent="0.3">
      <c r="A3232" s="3" t="s">
        <v>17116</v>
      </c>
      <c r="B3232" t="s">
        <v>17115</v>
      </c>
      <c r="C3232" t="s">
        <v>17116</v>
      </c>
      <c r="D3232" t="s">
        <v>1030</v>
      </c>
      <c r="E3232" t="s">
        <v>17117</v>
      </c>
      <c r="F3232" t="s">
        <v>1032</v>
      </c>
      <c r="G3232" s="1" t="s">
        <v>17118</v>
      </c>
      <c r="H3232" t="s">
        <v>17119</v>
      </c>
      <c r="I3232" s="1" t="s">
        <v>17120</v>
      </c>
    </row>
    <row r="3233" spans="1:9" x14ac:dyDescent="0.3">
      <c r="A3233" s="3" t="s">
        <v>17134</v>
      </c>
      <c r="B3233" t="s">
        <v>17133</v>
      </c>
      <c r="C3233" t="s">
        <v>17134</v>
      </c>
      <c r="D3233" t="s">
        <v>1030</v>
      </c>
      <c r="E3233" t="s">
        <v>17135</v>
      </c>
      <c r="F3233" t="s">
        <v>1032</v>
      </c>
      <c r="G3233" s="1" t="s">
        <v>17136</v>
      </c>
      <c r="H3233" t="s">
        <v>17137</v>
      </c>
      <c r="I3233" s="1" t="s">
        <v>17138</v>
      </c>
    </row>
    <row r="3234" spans="1:9" x14ac:dyDescent="0.3">
      <c r="A3234" s="3" t="s">
        <v>17128</v>
      </c>
      <c r="B3234" t="s">
        <v>17127</v>
      </c>
      <c r="C3234" t="s">
        <v>17128</v>
      </c>
      <c r="D3234" t="s">
        <v>1030</v>
      </c>
      <c r="E3234" t="s">
        <v>17129</v>
      </c>
      <c r="F3234" t="s">
        <v>1032</v>
      </c>
      <c r="G3234" s="1" t="s">
        <v>17130</v>
      </c>
      <c r="H3234" t="s">
        <v>17131</v>
      </c>
      <c r="I3234" s="1" t="s">
        <v>17132</v>
      </c>
    </row>
    <row r="3235" spans="1:9" x14ac:dyDescent="0.3">
      <c r="A3235" s="3" t="s">
        <v>17146</v>
      </c>
      <c r="B3235" t="s">
        <v>17145</v>
      </c>
      <c r="C3235" t="s">
        <v>17146</v>
      </c>
      <c r="D3235" t="s">
        <v>1030</v>
      </c>
      <c r="E3235" t="s">
        <v>17147</v>
      </c>
      <c r="F3235" t="s">
        <v>1032</v>
      </c>
      <c r="G3235" s="1" t="s">
        <v>17148</v>
      </c>
      <c r="H3235" t="s">
        <v>17149</v>
      </c>
      <c r="I3235" s="1" t="s">
        <v>17150</v>
      </c>
    </row>
    <row r="3236" spans="1:9" x14ac:dyDescent="0.3">
      <c r="A3236" s="3" t="s">
        <v>17140</v>
      </c>
      <c r="B3236" t="s">
        <v>17139</v>
      </c>
      <c r="C3236" t="s">
        <v>17140</v>
      </c>
      <c r="D3236" t="s">
        <v>1030</v>
      </c>
      <c r="E3236" t="s">
        <v>17141</v>
      </c>
      <c r="F3236" t="s">
        <v>1032</v>
      </c>
      <c r="G3236" s="1" t="s">
        <v>17142</v>
      </c>
      <c r="H3236" t="s">
        <v>17143</v>
      </c>
      <c r="I3236" s="1" t="s">
        <v>17144</v>
      </c>
    </row>
    <row r="3237" spans="1:9" x14ac:dyDescent="0.3">
      <c r="A3237" s="3" t="s">
        <v>17122</v>
      </c>
      <c r="B3237" t="s">
        <v>17121</v>
      </c>
      <c r="C3237" t="s">
        <v>17122</v>
      </c>
      <c r="D3237" t="s">
        <v>1030</v>
      </c>
      <c r="E3237" t="s">
        <v>17123</v>
      </c>
      <c r="F3237" t="s">
        <v>1032</v>
      </c>
      <c r="G3237" s="1" t="s">
        <v>17124</v>
      </c>
      <c r="H3237" t="s">
        <v>17125</v>
      </c>
      <c r="I3237" s="1" t="s">
        <v>17126</v>
      </c>
    </row>
    <row r="3238" spans="1:9" x14ac:dyDescent="0.3">
      <c r="A3238" s="3" t="s">
        <v>17080</v>
      </c>
      <c r="B3238" t="s">
        <v>17079</v>
      </c>
      <c r="C3238" t="s">
        <v>17080</v>
      </c>
      <c r="D3238" t="s">
        <v>1030</v>
      </c>
      <c r="E3238" t="s">
        <v>17081</v>
      </c>
      <c r="F3238" t="s">
        <v>1032</v>
      </c>
      <c r="G3238" s="1" t="s">
        <v>17082</v>
      </c>
      <c r="H3238" t="s">
        <v>17083</v>
      </c>
      <c r="I3238" s="1" t="s">
        <v>17084</v>
      </c>
    </row>
    <row r="3239" spans="1:9" x14ac:dyDescent="0.3">
      <c r="A3239" s="3" t="s">
        <v>17092</v>
      </c>
      <c r="B3239" t="s">
        <v>17091</v>
      </c>
      <c r="C3239" t="s">
        <v>17092</v>
      </c>
      <c r="D3239" t="s">
        <v>1030</v>
      </c>
      <c r="E3239" t="s">
        <v>17093</v>
      </c>
      <c r="F3239" t="s">
        <v>1032</v>
      </c>
      <c r="G3239" s="1" t="s">
        <v>17094</v>
      </c>
      <c r="H3239" t="s">
        <v>17095</v>
      </c>
      <c r="I3239" s="1" t="s">
        <v>17096</v>
      </c>
    </row>
    <row r="3240" spans="1:9" x14ac:dyDescent="0.3">
      <c r="A3240" s="3" t="s">
        <v>17098</v>
      </c>
      <c r="B3240" t="s">
        <v>17097</v>
      </c>
      <c r="C3240" t="s">
        <v>17098</v>
      </c>
      <c r="D3240" t="s">
        <v>1030</v>
      </c>
      <c r="E3240" t="s">
        <v>17099</v>
      </c>
      <c r="F3240" t="s">
        <v>1032</v>
      </c>
      <c r="G3240" s="1" t="s">
        <v>17100</v>
      </c>
      <c r="H3240" t="s">
        <v>17101</v>
      </c>
      <c r="I3240" s="1" t="s">
        <v>17102</v>
      </c>
    </row>
    <row r="3241" spans="1:9" x14ac:dyDescent="0.3">
      <c r="A3241" s="3" t="s">
        <v>17110</v>
      </c>
      <c r="B3241" t="s">
        <v>17109</v>
      </c>
      <c r="C3241" t="s">
        <v>17110</v>
      </c>
      <c r="D3241" t="s">
        <v>1030</v>
      </c>
      <c r="E3241" t="s">
        <v>17111</v>
      </c>
      <c r="F3241" t="s">
        <v>1032</v>
      </c>
      <c r="G3241" s="1" t="s">
        <v>17112</v>
      </c>
      <c r="H3241" t="s">
        <v>17113</v>
      </c>
      <c r="I3241" s="1" t="s">
        <v>17114</v>
      </c>
    </row>
    <row r="3242" spans="1:9" x14ac:dyDescent="0.3">
      <c r="A3242" s="3" t="s">
        <v>17152</v>
      </c>
      <c r="B3242" t="s">
        <v>17151</v>
      </c>
      <c r="C3242" t="s">
        <v>17152</v>
      </c>
      <c r="D3242" t="s">
        <v>1030</v>
      </c>
      <c r="E3242" t="s">
        <v>17153</v>
      </c>
      <c r="F3242" t="s">
        <v>1032</v>
      </c>
      <c r="G3242" s="1" t="s">
        <v>17154</v>
      </c>
      <c r="H3242" t="s">
        <v>17155</v>
      </c>
      <c r="I3242" s="1" t="s">
        <v>17156</v>
      </c>
    </row>
    <row r="3243" spans="1:9" x14ac:dyDescent="0.3">
      <c r="A3243" s="3" t="s">
        <v>17086</v>
      </c>
      <c r="B3243" t="s">
        <v>17085</v>
      </c>
      <c r="C3243" t="s">
        <v>17086</v>
      </c>
      <c r="D3243" t="s">
        <v>1030</v>
      </c>
      <c r="E3243" t="s">
        <v>17087</v>
      </c>
      <c r="F3243" t="s">
        <v>1032</v>
      </c>
      <c r="G3243" s="1" t="s">
        <v>17088</v>
      </c>
      <c r="H3243" t="s">
        <v>17089</v>
      </c>
      <c r="I3243" s="1" t="s">
        <v>17090</v>
      </c>
    </row>
    <row r="3244" spans="1:9" x14ac:dyDescent="0.3">
      <c r="A3244" s="3" t="s">
        <v>16984</v>
      </c>
      <c r="B3244" t="s">
        <v>16983</v>
      </c>
      <c r="C3244" t="s">
        <v>16984</v>
      </c>
      <c r="D3244" t="s">
        <v>1030</v>
      </c>
      <c r="E3244" t="s">
        <v>16985</v>
      </c>
      <c r="F3244" t="s">
        <v>1032</v>
      </c>
      <c r="G3244" s="1" t="s">
        <v>16986</v>
      </c>
      <c r="H3244" t="s">
        <v>16987</v>
      </c>
      <c r="I3244" s="1" t="s">
        <v>16988</v>
      </c>
    </row>
    <row r="3245" spans="1:9" x14ac:dyDescent="0.3">
      <c r="A3245" s="3" t="s">
        <v>17176</v>
      </c>
      <c r="B3245" t="s">
        <v>17175</v>
      </c>
      <c r="C3245" t="s">
        <v>17176</v>
      </c>
      <c r="D3245" t="s">
        <v>1030</v>
      </c>
      <c r="E3245" t="s">
        <v>17177</v>
      </c>
      <c r="F3245" t="s">
        <v>1032</v>
      </c>
      <c r="G3245" s="1" t="s">
        <v>17178</v>
      </c>
      <c r="H3245" t="s">
        <v>17179</v>
      </c>
      <c r="I3245" s="1" t="s">
        <v>17180</v>
      </c>
    </row>
    <row r="3246" spans="1:9" x14ac:dyDescent="0.3">
      <c r="A3246" s="3" t="s">
        <v>17170</v>
      </c>
      <c r="B3246" t="s">
        <v>17169</v>
      </c>
      <c r="C3246" t="s">
        <v>17170</v>
      </c>
      <c r="D3246" t="s">
        <v>1030</v>
      </c>
      <c r="E3246" t="s">
        <v>17171</v>
      </c>
      <c r="F3246" t="s">
        <v>1032</v>
      </c>
      <c r="G3246" s="1" t="s">
        <v>17172</v>
      </c>
      <c r="H3246" t="s">
        <v>17173</v>
      </c>
      <c r="I3246" s="1" t="s">
        <v>17174</v>
      </c>
    </row>
    <row r="3247" spans="1:9" x14ac:dyDescent="0.3">
      <c r="A3247" s="3" t="s">
        <v>17194</v>
      </c>
      <c r="B3247" t="s">
        <v>17193</v>
      </c>
      <c r="C3247" t="s">
        <v>17194</v>
      </c>
      <c r="D3247" t="s">
        <v>1030</v>
      </c>
      <c r="E3247" t="s">
        <v>17195</v>
      </c>
      <c r="F3247" t="s">
        <v>1032</v>
      </c>
      <c r="G3247" s="1" t="s">
        <v>17196</v>
      </c>
      <c r="H3247" t="s">
        <v>17197</v>
      </c>
      <c r="I3247" s="1" t="s">
        <v>17198</v>
      </c>
    </row>
    <row r="3248" spans="1:9" x14ac:dyDescent="0.3">
      <c r="A3248" s="3" t="s">
        <v>17182</v>
      </c>
      <c r="B3248" t="s">
        <v>17181</v>
      </c>
      <c r="C3248" t="s">
        <v>17182</v>
      </c>
      <c r="D3248" t="s">
        <v>1030</v>
      </c>
      <c r="E3248" t="s">
        <v>17183</v>
      </c>
      <c r="F3248" t="s">
        <v>1032</v>
      </c>
      <c r="G3248" s="1" t="s">
        <v>17184</v>
      </c>
      <c r="H3248" t="s">
        <v>17185</v>
      </c>
      <c r="I3248" s="1" t="s">
        <v>17186</v>
      </c>
    </row>
    <row r="3249" spans="1:9" x14ac:dyDescent="0.3">
      <c r="A3249" s="3" t="s">
        <v>17212</v>
      </c>
      <c r="B3249" t="s">
        <v>17211</v>
      </c>
      <c r="C3249" t="s">
        <v>17212</v>
      </c>
      <c r="D3249" t="s">
        <v>1030</v>
      </c>
      <c r="E3249" t="s">
        <v>17213</v>
      </c>
      <c r="F3249" t="s">
        <v>1032</v>
      </c>
      <c r="G3249" s="1" t="s">
        <v>17214</v>
      </c>
      <c r="H3249" t="s">
        <v>17215</v>
      </c>
      <c r="I3249" s="1" t="s">
        <v>17216</v>
      </c>
    </row>
    <row r="3250" spans="1:9" x14ac:dyDescent="0.3">
      <c r="A3250" s="3" t="s">
        <v>17224</v>
      </c>
      <c r="B3250" t="s">
        <v>17223</v>
      </c>
      <c r="C3250" t="s">
        <v>17224</v>
      </c>
      <c r="D3250" t="s">
        <v>1030</v>
      </c>
      <c r="E3250" t="s">
        <v>17225</v>
      </c>
      <c r="F3250" t="s">
        <v>1032</v>
      </c>
      <c r="G3250" s="1" t="s">
        <v>17226</v>
      </c>
      <c r="H3250" t="s">
        <v>17227</v>
      </c>
      <c r="I3250" s="1" t="s">
        <v>17228</v>
      </c>
    </row>
    <row r="3251" spans="1:9" x14ac:dyDescent="0.3">
      <c r="A3251" s="3" t="s">
        <v>17164</v>
      </c>
      <c r="B3251" t="s">
        <v>17163</v>
      </c>
      <c r="C3251" t="s">
        <v>17164</v>
      </c>
      <c r="D3251" t="s">
        <v>1030</v>
      </c>
      <c r="E3251" t="s">
        <v>17165</v>
      </c>
      <c r="F3251" t="s">
        <v>1032</v>
      </c>
      <c r="G3251" s="1" t="s">
        <v>17166</v>
      </c>
      <c r="H3251" t="s">
        <v>17167</v>
      </c>
      <c r="I3251" s="1" t="s">
        <v>17168</v>
      </c>
    </row>
    <row r="3252" spans="1:9" x14ac:dyDescent="0.3">
      <c r="A3252" s="3" t="s">
        <v>17200</v>
      </c>
      <c r="B3252" t="s">
        <v>17199</v>
      </c>
      <c r="C3252" t="s">
        <v>17200</v>
      </c>
      <c r="D3252" t="s">
        <v>1030</v>
      </c>
      <c r="E3252" t="s">
        <v>17201</v>
      </c>
      <c r="F3252" t="s">
        <v>1032</v>
      </c>
      <c r="G3252" s="1" t="s">
        <v>17202</v>
      </c>
      <c r="H3252" t="s">
        <v>17203</v>
      </c>
      <c r="I3252" s="1" t="s">
        <v>17204</v>
      </c>
    </row>
    <row r="3253" spans="1:9" x14ac:dyDescent="0.3">
      <c r="A3253" s="3" t="s">
        <v>17188</v>
      </c>
      <c r="B3253" t="s">
        <v>17187</v>
      </c>
      <c r="C3253" t="s">
        <v>17188</v>
      </c>
      <c r="D3253" t="s">
        <v>1030</v>
      </c>
      <c r="E3253" t="s">
        <v>17189</v>
      </c>
      <c r="F3253" t="s">
        <v>1032</v>
      </c>
      <c r="G3253" s="1" t="s">
        <v>17190</v>
      </c>
      <c r="H3253" t="s">
        <v>17191</v>
      </c>
      <c r="I3253" s="1" t="s">
        <v>17192</v>
      </c>
    </row>
    <row r="3254" spans="1:9" x14ac:dyDescent="0.3">
      <c r="A3254" s="3" t="s">
        <v>17206</v>
      </c>
      <c r="B3254" t="s">
        <v>17205</v>
      </c>
      <c r="C3254" t="s">
        <v>17206</v>
      </c>
      <c r="D3254" t="s">
        <v>1030</v>
      </c>
      <c r="E3254" t="s">
        <v>17207</v>
      </c>
      <c r="F3254" t="s">
        <v>1032</v>
      </c>
      <c r="G3254" s="1" t="s">
        <v>17208</v>
      </c>
      <c r="H3254" t="s">
        <v>17209</v>
      </c>
      <c r="I3254" s="1" t="s">
        <v>17210</v>
      </c>
    </row>
    <row r="3255" spans="1:9" x14ac:dyDescent="0.3">
      <c r="A3255" s="3" t="s">
        <v>17218</v>
      </c>
      <c r="B3255" t="s">
        <v>17217</v>
      </c>
      <c r="C3255" t="s">
        <v>17218</v>
      </c>
      <c r="D3255" t="s">
        <v>1030</v>
      </c>
      <c r="E3255" t="s">
        <v>17219</v>
      </c>
      <c r="F3255" t="s">
        <v>1032</v>
      </c>
      <c r="G3255" s="1" t="s">
        <v>17220</v>
      </c>
      <c r="H3255" t="s">
        <v>17221</v>
      </c>
      <c r="I3255" s="1" t="s">
        <v>17222</v>
      </c>
    </row>
    <row r="3256" spans="1:9" x14ac:dyDescent="0.3">
      <c r="A3256" s="3" t="s">
        <v>17236</v>
      </c>
      <c r="B3256" t="s">
        <v>17235</v>
      </c>
      <c r="C3256" t="s">
        <v>17236</v>
      </c>
      <c r="D3256" t="s">
        <v>1030</v>
      </c>
      <c r="E3256" t="s">
        <v>17237</v>
      </c>
      <c r="F3256" t="s">
        <v>1032</v>
      </c>
      <c r="G3256" s="1" t="s">
        <v>17238</v>
      </c>
      <c r="H3256" t="s">
        <v>17239</v>
      </c>
      <c r="I3256" s="1" t="s">
        <v>17240</v>
      </c>
    </row>
    <row r="3257" spans="1:9" x14ac:dyDescent="0.3">
      <c r="A3257" s="3" t="s">
        <v>17230</v>
      </c>
      <c r="B3257" t="s">
        <v>17229</v>
      </c>
      <c r="C3257" t="s">
        <v>17230</v>
      </c>
      <c r="D3257" t="s">
        <v>1030</v>
      </c>
      <c r="E3257" t="s">
        <v>17231</v>
      </c>
      <c r="F3257" t="s">
        <v>1032</v>
      </c>
      <c r="G3257" s="1" t="s">
        <v>17232</v>
      </c>
      <c r="H3257" t="s">
        <v>17233</v>
      </c>
      <c r="I3257" s="1" t="s">
        <v>17234</v>
      </c>
    </row>
    <row r="3258" spans="1:9" x14ac:dyDescent="0.3">
      <c r="A3258" s="3" t="s">
        <v>17242</v>
      </c>
      <c r="B3258" t="s">
        <v>17241</v>
      </c>
      <c r="C3258" t="s">
        <v>17242</v>
      </c>
      <c r="D3258" t="s">
        <v>9601</v>
      </c>
      <c r="E3258" t="s">
        <v>17243</v>
      </c>
      <c r="F3258" t="s">
        <v>9603</v>
      </c>
      <c r="G3258" s="1" t="s">
        <v>17244</v>
      </c>
      <c r="H3258" t="s">
        <v>17245</v>
      </c>
      <c r="I3258" s="1" t="s">
        <v>17246</v>
      </c>
    </row>
    <row r="3259" spans="1:9" x14ac:dyDescent="0.3">
      <c r="A3259" s="3" t="s">
        <v>17248</v>
      </c>
      <c r="B3259" t="s">
        <v>17247</v>
      </c>
      <c r="C3259" t="s">
        <v>17248</v>
      </c>
      <c r="D3259" t="s">
        <v>9601</v>
      </c>
      <c r="E3259" t="s">
        <v>17249</v>
      </c>
      <c r="F3259" t="s">
        <v>9603</v>
      </c>
      <c r="G3259" s="1" t="s">
        <v>17250</v>
      </c>
      <c r="H3259" t="s">
        <v>17251</v>
      </c>
      <c r="I3259" s="1" t="s">
        <v>17252</v>
      </c>
    </row>
    <row r="3260" spans="1:9" x14ac:dyDescent="0.3">
      <c r="A3260" s="3" t="s">
        <v>17266</v>
      </c>
      <c r="B3260" t="s">
        <v>17265</v>
      </c>
      <c r="C3260" t="s">
        <v>17266</v>
      </c>
      <c r="D3260" t="s">
        <v>9601</v>
      </c>
      <c r="E3260" t="s">
        <v>17267</v>
      </c>
      <c r="F3260" t="s">
        <v>9603</v>
      </c>
      <c r="G3260" s="1" t="s">
        <v>17268</v>
      </c>
      <c r="H3260" t="s">
        <v>17269</v>
      </c>
      <c r="I3260" s="1" t="s">
        <v>17270</v>
      </c>
    </row>
    <row r="3261" spans="1:9" x14ac:dyDescent="0.3">
      <c r="A3261" s="3" t="s">
        <v>17254</v>
      </c>
      <c r="B3261" t="s">
        <v>17253</v>
      </c>
      <c r="C3261" t="s">
        <v>17254</v>
      </c>
      <c r="D3261" t="s">
        <v>9601</v>
      </c>
      <c r="E3261" t="s">
        <v>17255</v>
      </c>
      <c r="F3261" t="s">
        <v>9603</v>
      </c>
      <c r="G3261" s="1" t="s">
        <v>17256</v>
      </c>
      <c r="H3261" t="s">
        <v>17257</v>
      </c>
      <c r="I3261" s="1" t="s">
        <v>17258</v>
      </c>
    </row>
    <row r="3262" spans="1:9" x14ac:dyDescent="0.3">
      <c r="A3262" s="3" t="s">
        <v>17260</v>
      </c>
      <c r="B3262" t="s">
        <v>17259</v>
      </c>
      <c r="C3262" t="s">
        <v>17260</v>
      </c>
      <c r="D3262" t="s">
        <v>9601</v>
      </c>
      <c r="E3262" t="s">
        <v>17261</v>
      </c>
      <c r="F3262" t="s">
        <v>9603</v>
      </c>
      <c r="G3262" s="1" t="s">
        <v>17262</v>
      </c>
      <c r="H3262" t="s">
        <v>17263</v>
      </c>
      <c r="I3262" s="1" t="s">
        <v>17264</v>
      </c>
    </row>
    <row r="3263" spans="1:9" x14ac:dyDescent="0.3">
      <c r="A3263" s="3" t="s">
        <v>17290</v>
      </c>
      <c r="B3263" t="s">
        <v>17289</v>
      </c>
      <c r="C3263" t="s">
        <v>17290</v>
      </c>
      <c r="D3263" t="s">
        <v>1030</v>
      </c>
      <c r="E3263" t="s">
        <v>17291</v>
      </c>
      <c r="F3263" t="s">
        <v>1032</v>
      </c>
      <c r="G3263" s="1" t="s">
        <v>17292</v>
      </c>
      <c r="H3263" t="s">
        <v>17293</v>
      </c>
      <c r="I3263" s="1" t="s">
        <v>17294</v>
      </c>
    </row>
    <row r="3264" spans="1:9" x14ac:dyDescent="0.3">
      <c r="A3264" s="3" t="s">
        <v>17350</v>
      </c>
      <c r="B3264" t="s">
        <v>17349</v>
      </c>
      <c r="C3264" t="s">
        <v>17350</v>
      </c>
      <c r="D3264" t="s">
        <v>1030</v>
      </c>
      <c r="E3264" t="s">
        <v>17351</v>
      </c>
      <c r="F3264" t="s">
        <v>1032</v>
      </c>
      <c r="G3264" s="1" t="s">
        <v>17352</v>
      </c>
      <c r="H3264" t="s">
        <v>17353</v>
      </c>
      <c r="I3264" s="1" t="s">
        <v>17354</v>
      </c>
    </row>
    <row r="3265" spans="1:9" x14ac:dyDescent="0.3">
      <c r="A3265" s="3" t="s">
        <v>17362</v>
      </c>
      <c r="B3265" t="s">
        <v>17361</v>
      </c>
      <c r="C3265" t="s">
        <v>17362</v>
      </c>
      <c r="D3265" t="s">
        <v>1030</v>
      </c>
      <c r="E3265" t="s">
        <v>17363</v>
      </c>
      <c r="F3265" t="s">
        <v>1032</v>
      </c>
      <c r="G3265" s="1" t="s">
        <v>17364</v>
      </c>
      <c r="H3265" t="s">
        <v>17365</v>
      </c>
      <c r="I3265" s="1" t="s">
        <v>17366</v>
      </c>
    </row>
    <row r="3266" spans="1:9" x14ac:dyDescent="0.3">
      <c r="A3266" s="3" t="s">
        <v>17338</v>
      </c>
      <c r="B3266" t="s">
        <v>17337</v>
      </c>
      <c r="C3266" t="s">
        <v>17338</v>
      </c>
      <c r="D3266" t="s">
        <v>1030</v>
      </c>
      <c r="E3266" t="s">
        <v>17339</v>
      </c>
      <c r="F3266" t="s">
        <v>1032</v>
      </c>
      <c r="G3266" s="1" t="s">
        <v>17340</v>
      </c>
      <c r="H3266" t="s">
        <v>17341</v>
      </c>
      <c r="I3266" s="1" t="s">
        <v>17342</v>
      </c>
    </row>
    <row r="3267" spans="1:9" x14ac:dyDescent="0.3">
      <c r="A3267" s="3" t="s">
        <v>17374</v>
      </c>
      <c r="B3267" t="s">
        <v>17373</v>
      </c>
      <c r="C3267" t="s">
        <v>17374</v>
      </c>
      <c r="D3267" t="s">
        <v>1030</v>
      </c>
      <c r="E3267" t="s">
        <v>17375</v>
      </c>
      <c r="F3267" t="s">
        <v>1032</v>
      </c>
      <c r="G3267" s="1" t="s">
        <v>17376</v>
      </c>
      <c r="H3267" t="s">
        <v>17377</v>
      </c>
      <c r="I3267" s="1" t="s">
        <v>17378</v>
      </c>
    </row>
    <row r="3268" spans="1:9" x14ac:dyDescent="0.3">
      <c r="A3268" s="3" t="s">
        <v>17380</v>
      </c>
      <c r="B3268" t="s">
        <v>17379</v>
      </c>
      <c r="C3268" t="s">
        <v>17380</v>
      </c>
      <c r="D3268" t="s">
        <v>1030</v>
      </c>
      <c r="E3268" t="s">
        <v>17381</v>
      </c>
      <c r="F3268" t="s">
        <v>1032</v>
      </c>
      <c r="G3268" s="1" t="s">
        <v>17382</v>
      </c>
      <c r="H3268" t="s">
        <v>17383</v>
      </c>
      <c r="I3268" s="1" t="s">
        <v>17384</v>
      </c>
    </row>
    <row r="3269" spans="1:9" x14ac:dyDescent="0.3">
      <c r="A3269" s="3" t="s">
        <v>17296</v>
      </c>
      <c r="B3269" t="s">
        <v>17295</v>
      </c>
      <c r="C3269" t="s">
        <v>17296</v>
      </c>
      <c r="D3269" t="s">
        <v>1030</v>
      </c>
      <c r="E3269" t="s">
        <v>17297</v>
      </c>
      <c r="F3269" t="s">
        <v>1032</v>
      </c>
      <c r="G3269" s="1" t="s">
        <v>17298</v>
      </c>
      <c r="H3269" t="s">
        <v>17299</v>
      </c>
      <c r="I3269" s="1" t="s">
        <v>17300</v>
      </c>
    </row>
    <row r="3270" spans="1:9" x14ac:dyDescent="0.3">
      <c r="A3270" s="3" t="s">
        <v>17308</v>
      </c>
      <c r="B3270" t="s">
        <v>17307</v>
      </c>
      <c r="C3270" t="s">
        <v>17308</v>
      </c>
      <c r="D3270" t="s">
        <v>1030</v>
      </c>
      <c r="E3270" t="s">
        <v>17309</v>
      </c>
      <c r="F3270" t="s">
        <v>1032</v>
      </c>
      <c r="G3270" s="1" t="s">
        <v>17310</v>
      </c>
      <c r="H3270" t="s">
        <v>17311</v>
      </c>
      <c r="I3270" s="1" t="s">
        <v>17312</v>
      </c>
    </row>
    <row r="3271" spans="1:9" x14ac:dyDescent="0.3">
      <c r="A3271" s="3" t="s">
        <v>17314</v>
      </c>
      <c r="B3271" t="s">
        <v>17313</v>
      </c>
      <c r="C3271" t="s">
        <v>17314</v>
      </c>
      <c r="D3271" t="s">
        <v>1030</v>
      </c>
      <c r="E3271" t="s">
        <v>17315</v>
      </c>
      <c r="F3271" t="s">
        <v>1032</v>
      </c>
      <c r="G3271" s="1" t="s">
        <v>17316</v>
      </c>
      <c r="H3271" t="s">
        <v>17317</v>
      </c>
      <c r="I3271" s="1" t="s">
        <v>17318</v>
      </c>
    </row>
    <row r="3272" spans="1:9" x14ac:dyDescent="0.3">
      <c r="A3272" s="3" t="s">
        <v>17326</v>
      </c>
      <c r="B3272" t="s">
        <v>17325</v>
      </c>
      <c r="C3272" t="s">
        <v>17326</v>
      </c>
      <c r="D3272" t="s">
        <v>1030</v>
      </c>
      <c r="E3272" t="s">
        <v>17327</v>
      </c>
      <c r="F3272" t="s">
        <v>1032</v>
      </c>
      <c r="G3272" s="1" t="s">
        <v>17328</v>
      </c>
      <c r="H3272" t="s">
        <v>17329</v>
      </c>
      <c r="I3272" s="1" t="s">
        <v>17330</v>
      </c>
    </row>
    <row r="3273" spans="1:9" x14ac:dyDescent="0.3">
      <c r="A3273" s="3" t="s">
        <v>17332</v>
      </c>
      <c r="B3273" t="s">
        <v>17331</v>
      </c>
      <c r="C3273" t="s">
        <v>17332</v>
      </c>
      <c r="D3273" t="s">
        <v>1030</v>
      </c>
      <c r="E3273" t="s">
        <v>17333</v>
      </c>
      <c r="F3273" t="s">
        <v>1032</v>
      </c>
      <c r="G3273" s="1" t="s">
        <v>17334</v>
      </c>
      <c r="H3273" t="s">
        <v>17335</v>
      </c>
      <c r="I3273" s="1" t="s">
        <v>17336</v>
      </c>
    </row>
    <row r="3274" spans="1:9" x14ac:dyDescent="0.3">
      <c r="A3274" s="3" t="s">
        <v>17344</v>
      </c>
      <c r="B3274" t="s">
        <v>17343</v>
      </c>
      <c r="C3274" t="s">
        <v>17344</v>
      </c>
      <c r="D3274" t="s">
        <v>1030</v>
      </c>
      <c r="E3274" t="s">
        <v>17345</v>
      </c>
      <c r="F3274" t="s">
        <v>1032</v>
      </c>
      <c r="G3274" s="1" t="s">
        <v>17346</v>
      </c>
      <c r="H3274" t="s">
        <v>17347</v>
      </c>
      <c r="I3274" s="1" t="s">
        <v>17348</v>
      </c>
    </row>
    <row r="3275" spans="1:9" x14ac:dyDescent="0.3">
      <c r="A3275" s="3" t="s">
        <v>17368</v>
      </c>
      <c r="B3275" t="s">
        <v>17367</v>
      </c>
      <c r="C3275" t="s">
        <v>17368</v>
      </c>
      <c r="D3275" t="s">
        <v>1030</v>
      </c>
      <c r="E3275" t="s">
        <v>17369</v>
      </c>
      <c r="F3275" t="s">
        <v>1032</v>
      </c>
      <c r="G3275" s="1" t="s">
        <v>17370</v>
      </c>
      <c r="H3275" t="s">
        <v>17371</v>
      </c>
      <c r="I3275" s="1" t="s">
        <v>17372</v>
      </c>
    </row>
    <row r="3276" spans="1:9" x14ac:dyDescent="0.3">
      <c r="A3276" s="3" t="s">
        <v>17302</v>
      </c>
      <c r="B3276" t="s">
        <v>17301</v>
      </c>
      <c r="C3276" t="s">
        <v>17302</v>
      </c>
      <c r="D3276" t="s">
        <v>1030</v>
      </c>
      <c r="E3276" t="s">
        <v>17303</v>
      </c>
      <c r="F3276" t="s">
        <v>1032</v>
      </c>
      <c r="G3276" s="1" t="s">
        <v>17304</v>
      </c>
      <c r="H3276" t="s">
        <v>17305</v>
      </c>
      <c r="I3276" s="1" t="s">
        <v>17306</v>
      </c>
    </row>
    <row r="3277" spans="1:9" x14ac:dyDescent="0.3">
      <c r="A3277" s="3" t="s">
        <v>17320</v>
      </c>
      <c r="B3277" t="s">
        <v>17319</v>
      </c>
      <c r="C3277" t="s">
        <v>17320</v>
      </c>
      <c r="D3277" t="s">
        <v>1030</v>
      </c>
      <c r="E3277" t="s">
        <v>17321</v>
      </c>
      <c r="F3277" t="s">
        <v>1032</v>
      </c>
      <c r="G3277" s="1" t="s">
        <v>17322</v>
      </c>
      <c r="H3277" t="s">
        <v>17323</v>
      </c>
      <c r="I3277" s="1" t="s">
        <v>17324</v>
      </c>
    </row>
    <row r="3278" spans="1:9" x14ac:dyDescent="0.3">
      <c r="A3278" s="3" t="s">
        <v>17356</v>
      </c>
      <c r="B3278" t="s">
        <v>17355</v>
      </c>
      <c r="C3278" t="s">
        <v>17356</v>
      </c>
      <c r="D3278" t="s">
        <v>1030</v>
      </c>
      <c r="E3278" t="s">
        <v>17357</v>
      </c>
      <c r="F3278" t="s">
        <v>1032</v>
      </c>
      <c r="G3278" s="1" t="s">
        <v>17358</v>
      </c>
      <c r="H3278" t="s">
        <v>17359</v>
      </c>
      <c r="I3278" s="1" t="s">
        <v>17360</v>
      </c>
    </row>
    <row r="3279" spans="1:9" x14ac:dyDescent="0.3">
      <c r="A3279" s="3" t="s">
        <v>17278</v>
      </c>
      <c r="B3279" t="s">
        <v>17277</v>
      </c>
      <c r="C3279" t="s">
        <v>17278</v>
      </c>
      <c r="D3279" t="s">
        <v>1030</v>
      </c>
      <c r="E3279" t="s">
        <v>17279</v>
      </c>
      <c r="F3279" t="s">
        <v>1032</v>
      </c>
      <c r="G3279" s="1" t="s">
        <v>17280</v>
      </c>
      <c r="H3279" t="s">
        <v>17281</v>
      </c>
      <c r="I3279" s="1" t="s">
        <v>17282</v>
      </c>
    </row>
    <row r="3280" spans="1:9" x14ac:dyDescent="0.3">
      <c r="A3280" s="3" t="s">
        <v>17284</v>
      </c>
      <c r="B3280" t="s">
        <v>17283</v>
      </c>
      <c r="C3280" t="s">
        <v>17284</v>
      </c>
      <c r="D3280" t="s">
        <v>1030</v>
      </c>
      <c r="E3280" t="s">
        <v>17285</v>
      </c>
      <c r="F3280" t="s">
        <v>1032</v>
      </c>
      <c r="G3280" s="1" t="s">
        <v>17286</v>
      </c>
      <c r="H3280" t="s">
        <v>17287</v>
      </c>
      <c r="I3280" s="1" t="s">
        <v>17288</v>
      </c>
    </row>
    <row r="3281" spans="1:9" x14ac:dyDescent="0.3">
      <c r="A3281" s="3" t="s">
        <v>17272</v>
      </c>
      <c r="B3281" t="s">
        <v>17271</v>
      </c>
      <c r="C3281" t="s">
        <v>17272</v>
      </c>
      <c r="D3281" t="s">
        <v>1030</v>
      </c>
      <c r="E3281" t="s">
        <v>17273</v>
      </c>
      <c r="F3281" t="s">
        <v>1032</v>
      </c>
      <c r="G3281" s="1" t="s">
        <v>17274</v>
      </c>
      <c r="H3281" t="s">
        <v>17275</v>
      </c>
      <c r="I3281" s="1" t="s">
        <v>17276</v>
      </c>
    </row>
    <row r="3282" spans="1:9" x14ac:dyDescent="0.3">
      <c r="A3282" s="3" t="s">
        <v>17428</v>
      </c>
      <c r="B3282" t="s">
        <v>17427</v>
      </c>
      <c r="C3282" t="s">
        <v>17428</v>
      </c>
      <c r="D3282" t="s">
        <v>1030</v>
      </c>
      <c r="E3282" t="s">
        <v>17429</v>
      </c>
      <c r="F3282" t="s">
        <v>1032</v>
      </c>
      <c r="G3282" s="1" t="s">
        <v>17430</v>
      </c>
      <c r="H3282" t="s">
        <v>17431</v>
      </c>
      <c r="I3282" s="1" t="s">
        <v>17432</v>
      </c>
    </row>
    <row r="3283" spans="1:9" x14ac:dyDescent="0.3">
      <c r="A3283" s="3" t="s">
        <v>17410</v>
      </c>
      <c r="B3283" t="s">
        <v>17409</v>
      </c>
      <c r="C3283" t="s">
        <v>17410</v>
      </c>
      <c r="D3283" t="s">
        <v>1030</v>
      </c>
      <c r="E3283" t="s">
        <v>17411</v>
      </c>
      <c r="F3283" t="s">
        <v>1032</v>
      </c>
      <c r="G3283" s="1" t="s">
        <v>17412</v>
      </c>
      <c r="H3283" t="s">
        <v>17413</v>
      </c>
      <c r="I3283" s="1" t="s">
        <v>17414</v>
      </c>
    </row>
    <row r="3284" spans="1:9" x14ac:dyDescent="0.3">
      <c r="A3284" s="3" t="s">
        <v>17416</v>
      </c>
      <c r="B3284" t="s">
        <v>17415</v>
      </c>
      <c r="C3284" t="s">
        <v>17416</v>
      </c>
      <c r="D3284" t="s">
        <v>1030</v>
      </c>
      <c r="E3284" t="s">
        <v>17417</v>
      </c>
      <c r="F3284" t="s">
        <v>1032</v>
      </c>
      <c r="G3284" s="1" t="s">
        <v>17418</v>
      </c>
      <c r="H3284" t="s">
        <v>17419</v>
      </c>
      <c r="I3284" s="1" t="s">
        <v>17420</v>
      </c>
    </row>
    <row r="3285" spans="1:9" x14ac:dyDescent="0.3">
      <c r="A3285" s="3" t="s">
        <v>17386</v>
      </c>
      <c r="B3285" t="s">
        <v>17385</v>
      </c>
      <c r="C3285" t="s">
        <v>17386</v>
      </c>
      <c r="D3285" t="s">
        <v>1030</v>
      </c>
      <c r="E3285" t="s">
        <v>17387</v>
      </c>
      <c r="F3285" t="s">
        <v>1032</v>
      </c>
      <c r="G3285" s="1" t="s">
        <v>17388</v>
      </c>
      <c r="H3285" t="s">
        <v>17389</v>
      </c>
      <c r="I3285" s="1" t="s">
        <v>17390</v>
      </c>
    </row>
    <row r="3286" spans="1:9" x14ac:dyDescent="0.3">
      <c r="A3286" s="3" t="s">
        <v>17404</v>
      </c>
      <c r="B3286" t="s">
        <v>17403</v>
      </c>
      <c r="C3286" t="s">
        <v>17404</v>
      </c>
      <c r="D3286" t="s">
        <v>1030</v>
      </c>
      <c r="E3286" t="s">
        <v>17405</v>
      </c>
      <c r="F3286" t="s">
        <v>1032</v>
      </c>
      <c r="G3286" s="1" t="s">
        <v>17406</v>
      </c>
      <c r="H3286" t="s">
        <v>17407</v>
      </c>
      <c r="I3286" s="1" t="s">
        <v>17408</v>
      </c>
    </row>
    <row r="3287" spans="1:9" x14ac:dyDescent="0.3">
      <c r="A3287" s="3" t="s">
        <v>17422</v>
      </c>
      <c r="B3287" t="s">
        <v>17421</v>
      </c>
      <c r="C3287" t="s">
        <v>17422</v>
      </c>
      <c r="D3287" t="s">
        <v>1030</v>
      </c>
      <c r="E3287" t="s">
        <v>17423</v>
      </c>
      <c r="F3287" t="s">
        <v>1032</v>
      </c>
      <c r="G3287" s="1" t="s">
        <v>17424</v>
      </c>
      <c r="H3287" t="s">
        <v>17425</v>
      </c>
      <c r="I3287" s="1" t="s">
        <v>17426</v>
      </c>
    </row>
    <row r="3288" spans="1:9" x14ac:dyDescent="0.3">
      <c r="A3288" s="3" t="s">
        <v>17392</v>
      </c>
      <c r="B3288" t="s">
        <v>17391</v>
      </c>
      <c r="C3288" t="s">
        <v>17392</v>
      </c>
      <c r="D3288" t="s">
        <v>1030</v>
      </c>
      <c r="E3288" t="s">
        <v>17393</v>
      </c>
      <c r="F3288" t="s">
        <v>1032</v>
      </c>
      <c r="G3288" s="1" t="s">
        <v>17394</v>
      </c>
      <c r="H3288" t="s">
        <v>17395</v>
      </c>
      <c r="I3288" s="1" t="s">
        <v>17396</v>
      </c>
    </row>
    <row r="3289" spans="1:9" x14ac:dyDescent="0.3">
      <c r="A3289" s="3" t="s">
        <v>17398</v>
      </c>
      <c r="B3289" t="s">
        <v>17397</v>
      </c>
      <c r="C3289" t="s">
        <v>17398</v>
      </c>
      <c r="D3289" t="s">
        <v>1030</v>
      </c>
      <c r="E3289" t="s">
        <v>17399</v>
      </c>
      <c r="F3289" t="s">
        <v>1032</v>
      </c>
      <c r="G3289" s="1" t="s">
        <v>17400</v>
      </c>
      <c r="H3289" t="s">
        <v>17401</v>
      </c>
      <c r="I3289" s="1" t="s">
        <v>17402</v>
      </c>
    </row>
    <row r="3290" spans="1:9" x14ac:dyDescent="0.3">
      <c r="A3290" s="3" t="s">
        <v>17434</v>
      </c>
      <c r="B3290" t="s">
        <v>17433</v>
      </c>
      <c r="C3290" t="s">
        <v>17434</v>
      </c>
      <c r="D3290" t="s">
        <v>1030</v>
      </c>
      <c r="E3290" t="s">
        <v>17435</v>
      </c>
      <c r="F3290" t="s">
        <v>1032</v>
      </c>
      <c r="G3290" s="1" t="s">
        <v>17436</v>
      </c>
      <c r="H3290" t="s">
        <v>17437</v>
      </c>
      <c r="I3290" s="1" t="s">
        <v>17438</v>
      </c>
    </row>
    <row r="3291" spans="1:9" x14ac:dyDescent="0.3">
      <c r="A3291" s="3" t="s">
        <v>17440</v>
      </c>
      <c r="B3291" t="s">
        <v>17439</v>
      </c>
      <c r="C3291" t="s">
        <v>17440</v>
      </c>
      <c r="D3291" t="s">
        <v>1030</v>
      </c>
      <c r="E3291" t="s">
        <v>17441</v>
      </c>
      <c r="F3291" t="s">
        <v>1032</v>
      </c>
      <c r="G3291" s="1" t="s">
        <v>17442</v>
      </c>
      <c r="H3291" t="s">
        <v>17443</v>
      </c>
      <c r="I3291" s="1" t="s">
        <v>17444</v>
      </c>
    </row>
    <row r="3292" spans="1:9" x14ac:dyDescent="0.3">
      <c r="A3292" s="3" t="s">
        <v>17548</v>
      </c>
      <c r="B3292" t="s">
        <v>17547</v>
      </c>
      <c r="C3292" t="s">
        <v>17548</v>
      </c>
      <c r="D3292" t="s">
        <v>1030</v>
      </c>
      <c r="E3292" t="s">
        <v>17549</v>
      </c>
      <c r="F3292" t="s">
        <v>1032</v>
      </c>
      <c r="G3292" s="1" t="s">
        <v>17550</v>
      </c>
      <c r="H3292" t="s">
        <v>17551</v>
      </c>
      <c r="I3292" s="1" t="s">
        <v>17552</v>
      </c>
    </row>
    <row r="3293" spans="1:9" x14ac:dyDescent="0.3">
      <c r="A3293" s="3" t="s">
        <v>17488</v>
      </c>
      <c r="B3293" t="s">
        <v>17487</v>
      </c>
      <c r="C3293" t="s">
        <v>17488</v>
      </c>
      <c r="D3293" t="s">
        <v>1030</v>
      </c>
      <c r="E3293" t="s">
        <v>17489</v>
      </c>
      <c r="F3293" t="s">
        <v>1032</v>
      </c>
      <c r="G3293" s="1" t="s">
        <v>17490</v>
      </c>
      <c r="H3293" t="s">
        <v>17491</v>
      </c>
      <c r="I3293" s="1" t="s">
        <v>17492</v>
      </c>
    </row>
    <row r="3294" spans="1:9" x14ac:dyDescent="0.3">
      <c r="A3294" s="3" t="s">
        <v>17498</v>
      </c>
      <c r="B3294" t="s">
        <v>17497</v>
      </c>
      <c r="C3294" t="s">
        <v>17498</v>
      </c>
      <c r="D3294" t="s">
        <v>1030</v>
      </c>
      <c r="E3294" t="s">
        <v>17499</v>
      </c>
      <c r="F3294" t="s">
        <v>1032</v>
      </c>
      <c r="G3294" s="1" t="s">
        <v>17500</v>
      </c>
      <c r="H3294" t="s">
        <v>13</v>
      </c>
      <c r="I3294" s="1" t="s">
        <v>13</v>
      </c>
    </row>
    <row r="3295" spans="1:9" x14ac:dyDescent="0.3">
      <c r="A3295" s="3" t="s">
        <v>17530</v>
      </c>
      <c r="B3295" t="s">
        <v>17529</v>
      </c>
      <c r="C3295" t="s">
        <v>17530</v>
      </c>
      <c r="D3295" t="s">
        <v>1030</v>
      </c>
      <c r="E3295" t="s">
        <v>17531</v>
      </c>
      <c r="F3295" t="s">
        <v>1032</v>
      </c>
      <c r="G3295" s="1" t="s">
        <v>17532</v>
      </c>
      <c r="H3295" t="s">
        <v>17533</v>
      </c>
      <c r="I3295" s="1" t="s">
        <v>17534</v>
      </c>
    </row>
    <row r="3296" spans="1:9" x14ac:dyDescent="0.3">
      <c r="A3296" s="3" t="s">
        <v>17470</v>
      </c>
      <c r="B3296" t="s">
        <v>17469</v>
      </c>
      <c r="C3296" t="s">
        <v>17470</v>
      </c>
      <c r="D3296" t="s">
        <v>1030</v>
      </c>
      <c r="E3296" t="s">
        <v>17471</v>
      </c>
      <c r="F3296" t="s">
        <v>1032</v>
      </c>
      <c r="G3296" s="1" t="s">
        <v>17472</v>
      </c>
      <c r="H3296" t="s">
        <v>17473</v>
      </c>
      <c r="I3296" s="1" t="s">
        <v>17474</v>
      </c>
    </row>
    <row r="3297" spans="1:9" x14ac:dyDescent="0.3">
      <c r="A3297" s="3" t="s">
        <v>17512</v>
      </c>
      <c r="B3297" t="s">
        <v>17511</v>
      </c>
      <c r="C3297" t="s">
        <v>17512</v>
      </c>
      <c r="D3297" t="s">
        <v>1030</v>
      </c>
      <c r="E3297" t="s">
        <v>17513</v>
      </c>
      <c r="F3297" t="s">
        <v>1032</v>
      </c>
      <c r="G3297" s="1" t="s">
        <v>17514</v>
      </c>
      <c r="H3297" t="s">
        <v>17515</v>
      </c>
      <c r="I3297" s="1" t="s">
        <v>17516</v>
      </c>
    </row>
    <row r="3298" spans="1:9" x14ac:dyDescent="0.3">
      <c r="A3298" s="3" t="s">
        <v>17452</v>
      </c>
      <c r="B3298" t="s">
        <v>17451</v>
      </c>
      <c r="C3298" t="s">
        <v>17452</v>
      </c>
      <c r="D3298" t="s">
        <v>1030</v>
      </c>
      <c r="E3298" t="s">
        <v>17453</v>
      </c>
      <c r="F3298" t="s">
        <v>1032</v>
      </c>
      <c r="G3298" s="1" t="s">
        <v>17454</v>
      </c>
      <c r="H3298" t="s">
        <v>17455</v>
      </c>
      <c r="I3298" s="1" t="s">
        <v>17456</v>
      </c>
    </row>
    <row r="3299" spans="1:9" x14ac:dyDescent="0.3">
      <c r="A3299" s="3" t="s">
        <v>17464</v>
      </c>
      <c r="B3299" t="s">
        <v>17463</v>
      </c>
      <c r="C3299" t="s">
        <v>17464</v>
      </c>
      <c r="D3299" t="s">
        <v>1030</v>
      </c>
      <c r="E3299" t="s">
        <v>17465</v>
      </c>
      <c r="F3299" t="s">
        <v>1032</v>
      </c>
      <c r="G3299" s="1" t="s">
        <v>17466</v>
      </c>
      <c r="H3299" t="s">
        <v>17467</v>
      </c>
      <c r="I3299" s="1" t="s">
        <v>17468</v>
      </c>
    </row>
    <row r="3300" spans="1:9" x14ac:dyDescent="0.3">
      <c r="A3300" s="3" t="s">
        <v>17476</v>
      </c>
      <c r="B3300" t="s">
        <v>17475</v>
      </c>
      <c r="C3300" t="s">
        <v>17476</v>
      </c>
      <c r="D3300" t="s">
        <v>1030</v>
      </c>
      <c r="E3300" t="s">
        <v>17477</v>
      </c>
      <c r="F3300" t="s">
        <v>1032</v>
      </c>
      <c r="G3300" s="1" t="s">
        <v>17478</v>
      </c>
      <c r="H3300" t="s">
        <v>17479</v>
      </c>
      <c r="I3300" s="1" t="s">
        <v>17480</v>
      </c>
    </row>
    <row r="3301" spans="1:9" x14ac:dyDescent="0.3">
      <c r="A3301" s="3" t="s">
        <v>17518</v>
      </c>
      <c r="B3301" t="s">
        <v>17517</v>
      </c>
      <c r="C3301" t="s">
        <v>17518</v>
      </c>
      <c r="D3301" t="s">
        <v>1030</v>
      </c>
      <c r="E3301" t="s">
        <v>17519</v>
      </c>
      <c r="F3301" t="s">
        <v>1032</v>
      </c>
      <c r="G3301" s="1" t="s">
        <v>17520</v>
      </c>
      <c r="H3301" t="s">
        <v>17521</v>
      </c>
      <c r="I3301" s="1" t="s">
        <v>17522</v>
      </c>
    </row>
    <row r="3302" spans="1:9" x14ac:dyDescent="0.3">
      <c r="A3302" s="3" t="s">
        <v>17458</v>
      </c>
      <c r="B3302" t="s">
        <v>17457</v>
      </c>
      <c r="C3302" t="s">
        <v>17458</v>
      </c>
      <c r="D3302" t="s">
        <v>1030</v>
      </c>
      <c r="E3302" t="s">
        <v>17459</v>
      </c>
      <c r="F3302" t="s">
        <v>1032</v>
      </c>
      <c r="G3302" s="1" t="s">
        <v>17460</v>
      </c>
      <c r="H3302" t="s">
        <v>17461</v>
      </c>
      <c r="I3302" s="1" t="s">
        <v>17462</v>
      </c>
    </row>
    <row r="3303" spans="1:9" x14ac:dyDescent="0.3">
      <c r="A3303" s="3" t="s">
        <v>17482</v>
      </c>
      <c r="B3303" t="s">
        <v>17481</v>
      </c>
      <c r="C3303" t="s">
        <v>17482</v>
      </c>
      <c r="D3303" t="s">
        <v>1030</v>
      </c>
      <c r="E3303" t="s">
        <v>17483</v>
      </c>
      <c r="F3303" t="s">
        <v>1032</v>
      </c>
      <c r="G3303" s="1" t="s">
        <v>17484</v>
      </c>
      <c r="H3303" t="s">
        <v>17485</v>
      </c>
      <c r="I3303" s="1" t="s">
        <v>17486</v>
      </c>
    </row>
    <row r="3304" spans="1:9" x14ac:dyDescent="0.3">
      <c r="A3304" s="3" t="s">
        <v>17502</v>
      </c>
      <c r="B3304" t="s">
        <v>17501</v>
      </c>
      <c r="C3304" t="s">
        <v>17502</v>
      </c>
      <c r="D3304" t="s">
        <v>1030</v>
      </c>
      <c r="E3304" t="s">
        <v>17503</v>
      </c>
      <c r="F3304" t="s">
        <v>1032</v>
      </c>
      <c r="G3304" s="1" t="s">
        <v>17504</v>
      </c>
      <c r="H3304" t="s">
        <v>13</v>
      </c>
      <c r="I3304" s="1" t="s">
        <v>13</v>
      </c>
    </row>
    <row r="3305" spans="1:9" x14ac:dyDescent="0.3">
      <c r="A3305" s="3" t="s">
        <v>17554</v>
      </c>
      <c r="B3305" t="s">
        <v>17553</v>
      </c>
      <c r="C3305" t="s">
        <v>17554</v>
      </c>
      <c r="D3305" t="s">
        <v>1030</v>
      </c>
      <c r="E3305" t="s">
        <v>17555</v>
      </c>
      <c r="F3305" t="s">
        <v>1032</v>
      </c>
      <c r="G3305" s="1" t="s">
        <v>17556</v>
      </c>
      <c r="H3305" t="s">
        <v>17557</v>
      </c>
      <c r="I3305" s="1" t="s">
        <v>17558</v>
      </c>
    </row>
    <row r="3306" spans="1:9" x14ac:dyDescent="0.3">
      <c r="A3306" s="3" t="s">
        <v>17446</v>
      </c>
      <c r="B3306" t="s">
        <v>17445</v>
      </c>
      <c r="C3306" t="s">
        <v>17446</v>
      </c>
      <c r="D3306" t="s">
        <v>1030</v>
      </c>
      <c r="E3306" t="s">
        <v>17447</v>
      </c>
      <c r="F3306" t="s">
        <v>1032</v>
      </c>
      <c r="G3306" s="1" t="s">
        <v>17448</v>
      </c>
      <c r="H3306" t="s">
        <v>17449</v>
      </c>
      <c r="I3306" s="1" t="s">
        <v>17450</v>
      </c>
    </row>
    <row r="3307" spans="1:9" x14ac:dyDescent="0.3">
      <c r="A3307" s="3" t="s">
        <v>17494</v>
      </c>
      <c r="B3307" t="s">
        <v>17493</v>
      </c>
      <c r="C3307" t="s">
        <v>17494</v>
      </c>
      <c r="D3307" t="s">
        <v>1030</v>
      </c>
      <c r="E3307" t="s">
        <v>17495</v>
      </c>
      <c r="F3307" t="s">
        <v>1032</v>
      </c>
      <c r="G3307" s="1" t="s">
        <v>17496</v>
      </c>
      <c r="H3307" t="s">
        <v>13</v>
      </c>
      <c r="I3307" s="1" t="s">
        <v>13</v>
      </c>
    </row>
    <row r="3308" spans="1:9" x14ac:dyDescent="0.3">
      <c r="A3308" s="3" t="s">
        <v>17560</v>
      </c>
      <c r="B3308" t="s">
        <v>17559</v>
      </c>
      <c r="C3308" t="s">
        <v>17560</v>
      </c>
      <c r="D3308" t="s">
        <v>1030</v>
      </c>
      <c r="E3308" t="s">
        <v>17561</v>
      </c>
      <c r="F3308" t="s">
        <v>1032</v>
      </c>
      <c r="G3308" s="1" t="s">
        <v>17562</v>
      </c>
      <c r="H3308" t="s">
        <v>17563</v>
      </c>
      <c r="I3308" s="1" t="s">
        <v>17564</v>
      </c>
    </row>
    <row r="3309" spans="1:9" x14ac:dyDescent="0.3">
      <c r="A3309" s="3" t="s">
        <v>17506</v>
      </c>
      <c r="B3309" t="s">
        <v>17505</v>
      </c>
      <c r="C3309" t="s">
        <v>17506</v>
      </c>
      <c r="D3309" t="s">
        <v>1030</v>
      </c>
      <c r="E3309" t="s">
        <v>17507</v>
      </c>
      <c r="F3309" t="s">
        <v>1032</v>
      </c>
      <c r="G3309" s="1" t="s">
        <v>17508</v>
      </c>
      <c r="H3309" t="s">
        <v>17509</v>
      </c>
      <c r="I3309" s="1" t="s">
        <v>17510</v>
      </c>
    </row>
    <row r="3310" spans="1:9" x14ac:dyDescent="0.3">
      <c r="A3310" s="3" t="s">
        <v>17524</v>
      </c>
      <c r="B3310" t="s">
        <v>17523</v>
      </c>
      <c r="C3310" t="s">
        <v>17524</v>
      </c>
      <c r="D3310" t="s">
        <v>1030</v>
      </c>
      <c r="E3310" t="s">
        <v>17525</v>
      </c>
      <c r="F3310" t="s">
        <v>1032</v>
      </c>
      <c r="G3310" s="1" t="s">
        <v>17526</v>
      </c>
      <c r="H3310" t="s">
        <v>17527</v>
      </c>
      <c r="I3310" s="1" t="s">
        <v>17528</v>
      </c>
    </row>
    <row r="3311" spans="1:9" x14ac:dyDescent="0.3">
      <c r="A3311" s="3" t="s">
        <v>17536</v>
      </c>
      <c r="B3311" t="s">
        <v>17535</v>
      </c>
      <c r="C3311" t="s">
        <v>17536</v>
      </c>
      <c r="D3311" t="s">
        <v>1030</v>
      </c>
      <c r="E3311" t="s">
        <v>17537</v>
      </c>
      <c r="F3311" t="s">
        <v>1032</v>
      </c>
      <c r="G3311" s="1" t="s">
        <v>17538</v>
      </c>
      <c r="H3311" t="s">
        <v>17539</v>
      </c>
      <c r="I3311" s="1" t="s">
        <v>17540</v>
      </c>
    </row>
    <row r="3312" spans="1:9" x14ac:dyDescent="0.3">
      <c r="A3312" s="3" t="s">
        <v>17542</v>
      </c>
      <c r="B3312" t="s">
        <v>17541</v>
      </c>
      <c r="C3312" t="s">
        <v>17542</v>
      </c>
      <c r="D3312" t="s">
        <v>1030</v>
      </c>
      <c r="E3312" t="s">
        <v>17543</v>
      </c>
      <c r="F3312" t="s">
        <v>1032</v>
      </c>
      <c r="G3312" s="1" t="s">
        <v>17544</v>
      </c>
      <c r="H3312" t="s">
        <v>17545</v>
      </c>
      <c r="I3312" s="1" t="s">
        <v>17546</v>
      </c>
    </row>
    <row r="3313" spans="1:9" x14ac:dyDescent="0.3">
      <c r="A3313" s="3" t="s">
        <v>17572</v>
      </c>
      <c r="B3313" t="s">
        <v>17571</v>
      </c>
      <c r="C3313" t="s">
        <v>17572</v>
      </c>
      <c r="D3313" t="s">
        <v>9601</v>
      </c>
      <c r="E3313" t="s">
        <v>17573</v>
      </c>
      <c r="F3313" t="s">
        <v>9603</v>
      </c>
      <c r="G3313" s="1" t="s">
        <v>17574</v>
      </c>
      <c r="H3313" t="s">
        <v>17575</v>
      </c>
      <c r="I3313" s="1" t="s">
        <v>17576</v>
      </c>
    </row>
    <row r="3314" spans="1:9" x14ac:dyDescent="0.3">
      <c r="A3314" s="3" t="s">
        <v>17578</v>
      </c>
      <c r="B3314" t="s">
        <v>17577</v>
      </c>
      <c r="C3314" t="s">
        <v>17578</v>
      </c>
      <c r="D3314" t="s">
        <v>9601</v>
      </c>
      <c r="E3314" t="s">
        <v>17579</v>
      </c>
      <c r="F3314" t="s">
        <v>9603</v>
      </c>
      <c r="G3314" s="1" t="s">
        <v>17580</v>
      </c>
      <c r="H3314" t="s">
        <v>17581</v>
      </c>
      <c r="I3314" s="1" t="s">
        <v>17582</v>
      </c>
    </row>
    <row r="3315" spans="1:9" x14ac:dyDescent="0.3">
      <c r="A3315" s="3" t="s">
        <v>17584</v>
      </c>
      <c r="B3315" t="s">
        <v>17583</v>
      </c>
      <c r="C3315" t="s">
        <v>17584</v>
      </c>
      <c r="D3315" t="s">
        <v>9601</v>
      </c>
      <c r="E3315" t="s">
        <v>17585</v>
      </c>
      <c r="F3315" t="s">
        <v>9603</v>
      </c>
      <c r="G3315" s="1" t="s">
        <v>17586</v>
      </c>
      <c r="H3315" t="s">
        <v>17587</v>
      </c>
      <c r="I3315" s="1" t="s">
        <v>17588</v>
      </c>
    </row>
    <row r="3316" spans="1:9" x14ac:dyDescent="0.3">
      <c r="A3316" s="3" t="s">
        <v>17590</v>
      </c>
      <c r="B3316" t="s">
        <v>17589</v>
      </c>
      <c r="C3316" t="s">
        <v>17590</v>
      </c>
      <c r="D3316" t="s">
        <v>1030</v>
      </c>
      <c r="E3316" t="s">
        <v>17591</v>
      </c>
      <c r="F3316" t="s">
        <v>1032</v>
      </c>
      <c r="G3316" s="1" t="s">
        <v>17592</v>
      </c>
      <c r="H3316" t="s">
        <v>17593</v>
      </c>
      <c r="I3316" s="1" t="s">
        <v>17594</v>
      </c>
    </row>
    <row r="3317" spans="1:9" x14ac:dyDescent="0.3">
      <c r="A3317" s="3" t="s">
        <v>17596</v>
      </c>
      <c r="B3317" t="s">
        <v>17595</v>
      </c>
      <c r="C3317" t="s">
        <v>17596</v>
      </c>
      <c r="D3317" t="s">
        <v>1030</v>
      </c>
      <c r="E3317" t="s">
        <v>17597</v>
      </c>
      <c r="F3317" t="s">
        <v>1032</v>
      </c>
      <c r="G3317" s="1" t="s">
        <v>17598</v>
      </c>
      <c r="H3317" t="s">
        <v>17599</v>
      </c>
      <c r="I3317" s="1" t="s">
        <v>17600</v>
      </c>
    </row>
    <row r="3318" spans="1:9" x14ac:dyDescent="0.3">
      <c r="A3318" s="3" t="s">
        <v>17608</v>
      </c>
      <c r="B3318" t="s">
        <v>17607</v>
      </c>
      <c r="C3318" t="s">
        <v>17608</v>
      </c>
      <c r="D3318" t="s">
        <v>1030</v>
      </c>
      <c r="E3318" t="s">
        <v>17609</v>
      </c>
      <c r="F3318" t="s">
        <v>1032</v>
      </c>
      <c r="G3318" s="1" t="s">
        <v>17610</v>
      </c>
      <c r="H3318" t="s">
        <v>17611</v>
      </c>
      <c r="I3318" s="1" t="s">
        <v>17612</v>
      </c>
    </row>
    <row r="3319" spans="1:9" x14ac:dyDescent="0.3">
      <c r="A3319" s="3" t="s">
        <v>17602</v>
      </c>
      <c r="B3319" t="s">
        <v>17601</v>
      </c>
      <c r="C3319" t="s">
        <v>17602</v>
      </c>
      <c r="D3319" t="s">
        <v>1030</v>
      </c>
      <c r="E3319" t="s">
        <v>17603</v>
      </c>
      <c r="F3319" t="s">
        <v>1032</v>
      </c>
      <c r="G3319" s="1" t="s">
        <v>17604</v>
      </c>
      <c r="H3319" t="s">
        <v>17605</v>
      </c>
      <c r="I3319" s="1" t="s">
        <v>17606</v>
      </c>
    </row>
    <row r="3320" spans="1:9" x14ac:dyDescent="0.3">
      <c r="A3320" s="3" t="s">
        <v>17626</v>
      </c>
      <c r="B3320" t="s">
        <v>17625</v>
      </c>
      <c r="C3320" t="s">
        <v>17626</v>
      </c>
      <c r="D3320" t="s">
        <v>1030</v>
      </c>
      <c r="E3320" t="s">
        <v>17627</v>
      </c>
      <c r="F3320" t="s">
        <v>1032</v>
      </c>
      <c r="G3320" s="1" t="s">
        <v>17628</v>
      </c>
      <c r="H3320" t="s">
        <v>17629</v>
      </c>
      <c r="I3320" s="1" t="s">
        <v>17630</v>
      </c>
    </row>
    <row r="3321" spans="1:9" x14ac:dyDescent="0.3">
      <c r="A3321" s="3" t="s">
        <v>17650</v>
      </c>
      <c r="B3321" t="s">
        <v>17649</v>
      </c>
      <c r="C3321" t="s">
        <v>17650</v>
      </c>
      <c r="D3321" t="s">
        <v>1030</v>
      </c>
      <c r="E3321" t="s">
        <v>17651</v>
      </c>
      <c r="F3321" t="s">
        <v>1032</v>
      </c>
      <c r="G3321" s="1" t="s">
        <v>17652</v>
      </c>
      <c r="H3321" t="s">
        <v>17653</v>
      </c>
      <c r="I3321" s="1" t="s">
        <v>17654</v>
      </c>
    </row>
    <row r="3322" spans="1:9" x14ac:dyDescent="0.3">
      <c r="A3322" s="3" t="s">
        <v>17632</v>
      </c>
      <c r="B3322" t="s">
        <v>17631</v>
      </c>
      <c r="C3322" t="s">
        <v>17632</v>
      </c>
      <c r="D3322" t="s">
        <v>1030</v>
      </c>
      <c r="E3322" t="s">
        <v>17633</v>
      </c>
      <c r="F3322" t="s">
        <v>1032</v>
      </c>
      <c r="G3322" s="1" t="s">
        <v>17634</v>
      </c>
      <c r="H3322" t="s">
        <v>17635</v>
      </c>
      <c r="I3322" s="1" t="s">
        <v>17636</v>
      </c>
    </row>
    <row r="3323" spans="1:9" x14ac:dyDescent="0.3">
      <c r="A3323" s="3" t="s">
        <v>17620</v>
      </c>
      <c r="B3323" t="s">
        <v>17619</v>
      </c>
      <c r="C3323" t="s">
        <v>17620</v>
      </c>
      <c r="D3323" t="s">
        <v>1030</v>
      </c>
      <c r="E3323" t="s">
        <v>17621</v>
      </c>
      <c r="F3323" t="s">
        <v>1032</v>
      </c>
      <c r="G3323" s="1" t="s">
        <v>17622</v>
      </c>
      <c r="H3323" t="s">
        <v>17623</v>
      </c>
      <c r="I3323" s="1" t="s">
        <v>17624</v>
      </c>
    </row>
    <row r="3324" spans="1:9" x14ac:dyDescent="0.3">
      <c r="A3324" s="3" t="s">
        <v>17656</v>
      </c>
      <c r="B3324" t="s">
        <v>17655</v>
      </c>
      <c r="C3324" t="s">
        <v>17656</v>
      </c>
      <c r="D3324" t="s">
        <v>1030</v>
      </c>
      <c r="E3324" t="s">
        <v>17657</v>
      </c>
      <c r="F3324" t="s">
        <v>1032</v>
      </c>
      <c r="G3324" s="1" t="s">
        <v>17658</v>
      </c>
      <c r="H3324" t="s">
        <v>17659</v>
      </c>
      <c r="I3324" s="1" t="s">
        <v>17660</v>
      </c>
    </row>
    <row r="3325" spans="1:9" x14ac:dyDescent="0.3">
      <c r="A3325" s="3" t="s">
        <v>17644</v>
      </c>
      <c r="B3325" t="s">
        <v>17643</v>
      </c>
      <c r="C3325" t="s">
        <v>17644</v>
      </c>
      <c r="D3325" t="s">
        <v>1030</v>
      </c>
      <c r="E3325" t="s">
        <v>17645</v>
      </c>
      <c r="F3325" t="s">
        <v>1032</v>
      </c>
      <c r="G3325" s="1" t="s">
        <v>17646</v>
      </c>
      <c r="H3325" t="s">
        <v>17647</v>
      </c>
      <c r="I3325" s="1" t="s">
        <v>17648</v>
      </c>
    </row>
    <row r="3326" spans="1:9" x14ac:dyDescent="0.3">
      <c r="A3326" s="3" t="s">
        <v>17614</v>
      </c>
      <c r="B3326" t="s">
        <v>17613</v>
      </c>
      <c r="C3326" t="s">
        <v>17614</v>
      </c>
      <c r="D3326" t="s">
        <v>1030</v>
      </c>
      <c r="E3326" t="s">
        <v>17615</v>
      </c>
      <c r="F3326" t="s">
        <v>1032</v>
      </c>
      <c r="G3326" s="1" t="s">
        <v>17616</v>
      </c>
      <c r="H3326" t="s">
        <v>17617</v>
      </c>
      <c r="I3326" s="1" t="s">
        <v>17618</v>
      </c>
    </row>
    <row r="3327" spans="1:9" x14ac:dyDescent="0.3">
      <c r="A3327" s="3" t="s">
        <v>17638</v>
      </c>
      <c r="B3327" t="s">
        <v>17637</v>
      </c>
      <c r="C3327" t="s">
        <v>17638</v>
      </c>
      <c r="D3327" t="s">
        <v>1030</v>
      </c>
      <c r="E3327" t="s">
        <v>17639</v>
      </c>
      <c r="F3327" t="s">
        <v>1032</v>
      </c>
      <c r="G3327" s="1" t="s">
        <v>17640</v>
      </c>
      <c r="H3327" t="s">
        <v>17641</v>
      </c>
      <c r="I3327" s="1" t="s">
        <v>17642</v>
      </c>
    </row>
    <row r="3328" spans="1:9" x14ac:dyDescent="0.3">
      <c r="A3328" s="3" t="s">
        <v>17662</v>
      </c>
      <c r="B3328" t="s">
        <v>17661</v>
      </c>
      <c r="C3328" t="s">
        <v>17662</v>
      </c>
      <c r="D3328" t="s">
        <v>1030</v>
      </c>
      <c r="E3328" t="s">
        <v>17663</v>
      </c>
      <c r="F3328" t="s">
        <v>1032</v>
      </c>
      <c r="G3328" s="1" t="s">
        <v>17664</v>
      </c>
      <c r="H3328" t="s">
        <v>17665</v>
      </c>
      <c r="I3328" s="1" t="s">
        <v>17666</v>
      </c>
    </row>
    <row r="3329" spans="1:9" x14ac:dyDescent="0.3">
      <c r="A3329" s="3" t="s">
        <v>17668</v>
      </c>
      <c r="B3329" t="s">
        <v>17667</v>
      </c>
      <c r="C3329" t="s">
        <v>17668</v>
      </c>
      <c r="D3329" t="s">
        <v>1030</v>
      </c>
      <c r="E3329" t="s">
        <v>17669</v>
      </c>
      <c r="F3329" t="s">
        <v>1032</v>
      </c>
      <c r="G3329" s="1" t="s">
        <v>17670</v>
      </c>
      <c r="H3329" t="s">
        <v>17671</v>
      </c>
      <c r="I3329" s="1" t="s">
        <v>17672</v>
      </c>
    </row>
    <row r="3330" spans="1:9" x14ac:dyDescent="0.3">
      <c r="A3330" s="3" t="s">
        <v>17680</v>
      </c>
      <c r="B3330" t="s">
        <v>17679</v>
      </c>
      <c r="C3330" t="s">
        <v>17680</v>
      </c>
      <c r="D3330" t="s">
        <v>1030</v>
      </c>
      <c r="E3330" t="s">
        <v>17681</v>
      </c>
      <c r="F3330" t="s">
        <v>1032</v>
      </c>
      <c r="G3330" s="1" t="s">
        <v>17682</v>
      </c>
      <c r="H3330" t="s">
        <v>17683</v>
      </c>
      <c r="I3330" s="1" t="s">
        <v>17684</v>
      </c>
    </row>
    <row r="3331" spans="1:9" x14ac:dyDescent="0.3">
      <c r="A3331" s="3" t="s">
        <v>17692</v>
      </c>
      <c r="B3331" t="s">
        <v>17691</v>
      </c>
      <c r="C3331" t="s">
        <v>17692</v>
      </c>
      <c r="D3331" t="s">
        <v>1030</v>
      </c>
      <c r="E3331" t="s">
        <v>17693</v>
      </c>
      <c r="F3331" t="s">
        <v>1032</v>
      </c>
      <c r="G3331" s="1" t="s">
        <v>17694</v>
      </c>
      <c r="H3331" t="s">
        <v>17695</v>
      </c>
      <c r="I3331" s="1" t="s">
        <v>17696</v>
      </c>
    </row>
    <row r="3332" spans="1:9" x14ac:dyDescent="0.3">
      <c r="A3332" s="3" t="s">
        <v>17686</v>
      </c>
      <c r="B3332" t="s">
        <v>17685</v>
      </c>
      <c r="C3332" t="s">
        <v>17686</v>
      </c>
      <c r="D3332" t="s">
        <v>1030</v>
      </c>
      <c r="E3332" t="s">
        <v>17687</v>
      </c>
      <c r="F3332" t="s">
        <v>1032</v>
      </c>
      <c r="G3332" s="1" t="s">
        <v>17688</v>
      </c>
      <c r="H3332" t="s">
        <v>17689</v>
      </c>
      <c r="I3332" s="1" t="s">
        <v>17690</v>
      </c>
    </row>
    <row r="3333" spans="1:9" x14ac:dyDescent="0.3">
      <c r="A3333" s="3" t="s">
        <v>17698</v>
      </c>
      <c r="B3333" t="s">
        <v>17697</v>
      </c>
      <c r="C3333" t="s">
        <v>17698</v>
      </c>
      <c r="D3333" t="s">
        <v>1030</v>
      </c>
      <c r="E3333" t="s">
        <v>17699</v>
      </c>
      <c r="F3333" t="s">
        <v>1032</v>
      </c>
      <c r="G3333" s="1" t="s">
        <v>17700</v>
      </c>
      <c r="H3333" t="s">
        <v>17701</v>
      </c>
      <c r="I3333" s="1" t="s">
        <v>17702</v>
      </c>
    </row>
    <row r="3334" spans="1:9" x14ac:dyDescent="0.3">
      <c r="A3334" s="3" t="s">
        <v>17674</v>
      </c>
      <c r="B3334" t="s">
        <v>17673</v>
      </c>
      <c r="C3334" t="s">
        <v>17674</v>
      </c>
      <c r="D3334" t="s">
        <v>1030</v>
      </c>
      <c r="E3334" t="s">
        <v>17675</v>
      </c>
      <c r="F3334" t="s">
        <v>1032</v>
      </c>
      <c r="G3334" s="1" t="s">
        <v>17676</v>
      </c>
      <c r="H3334" t="s">
        <v>17677</v>
      </c>
      <c r="I3334" s="1" t="s">
        <v>17678</v>
      </c>
    </row>
    <row r="3335" spans="1:9" x14ac:dyDescent="0.3">
      <c r="A3335" s="3" t="s">
        <v>17722</v>
      </c>
      <c r="B3335" t="s">
        <v>17721</v>
      </c>
      <c r="C3335" t="s">
        <v>17722</v>
      </c>
      <c r="D3335" t="s">
        <v>1030</v>
      </c>
      <c r="E3335" t="s">
        <v>17723</v>
      </c>
      <c r="F3335" t="s">
        <v>1032</v>
      </c>
      <c r="G3335" s="1" t="s">
        <v>17724</v>
      </c>
      <c r="H3335" t="s">
        <v>17725</v>
      </c>
      <c r="I3335" s="1" t="s">
        <v>17726</v>
      </c>
    </row>
    <row r="3336" spans="1:9" x14ac:dyDescent="0.3">
      <c r="A3336" s="3" t="s">
        <v>17710</v>
      </c>
      <c r="B3336" t="s">
        <v>17709</v>
      </c>
      <c r="C3336" t="s">
        <v>17710</v>
      </c>
      <c r="D3336" t="s">
        <v>1030</v>
      </c>
      <c r="E3336" t="s">
        <v>17711</v>
      </c>
      <c r="F3336" t="s">
        <v>1032</v>
      </c>
      <c r="G3336" s="1" t="s">
        <v>17712</v>
      </c>
      <c r="H3336" t="s">
        <v>17713</v>
      </c>
      <c r="I3336" s="1" t="s">
        <v>17714</v>
      </c>
    </row>
    <row r="3337" spans="1:9" x14ac:dyDescent="0.3">
      <c r="A3337" s="3" t="s">
        <v>17704</v>
      </c>
      <c r="B3337" t="s">
        <v>17703</v>
      </c>
      <c r="C3337" t="s">
        <v>17704</v>
      </c>
      <c r="D3337" t="s">
        <v>1030</v>
      </c>
      <c r="E3337" t="s">
        <v>17705</v>
      </c>
      <c r="F3337" t="s">
        <v>1032</v>
      </c>
      <c r="G3337" s="1" t="s">
        <v>17706</v>
      </c>
      <c r="H3337" t="s">
        <v>17707</v>
      </c>
      <c r="I3337" s="1" t="s">
        <v>17708</v>
      </c>
    </row>
    <row r="3338" spans="1:9" x14ac:dyDescent="0.3">
      <c r="A3338" s="3" t="s">
        <v>17716</v>
      </c>
      <c r="B3338" t="s">
        <v>17715</v>
      </c>
      <c r="C3338" t="s">
        <v>17716</v>
      </c>
      <c r="D3338" t="s">
        <v>1030</v>
      </c>
      <c r="E3338" t="s">
        <v>17717</v>
      </c>
      <c r="F3338" t="s">
        <v>1032</v>
      </c>
      <c r="G3338" s="1" t="s">
        <v>17718</v>
      </c>
      <c r="H3338" t="s">
        <v>17719</v>
      </c>
      <c r="I3338" s="1" t="s">
        <v>17720</v>
      </c>
    </row>
    <row r="3339" spans="1:9" x14ac:dyDescent="0.3">
      <c r="A3339" s="3" t="s">
        <v>17734</v>
      </c>
      <c r="B3339" t="s">
        <v>17733</v>
      </c>
      <c r="C3339" t="s">
        <v>17734</v>
      </c>
      <c r="D3339" t="s">
        <v>9601</v>
      </c>
      <c r="E3339" t="s">
        <v>17735</v>
      </c>
      <c r="F3339" t="s">
        <v>9603</v>
      </c>
      <c r="G3339" s="1" t="s">
        <v>17736</v>
      </c>
      <c r="H3339" t="s">
        <v>17737</v>
      </c>
      <c r="I3339" s="1" t="s">
        <v>17738</v>
      </c>
    </row>
    <row r="3340" spans="1:9" x14ac:dyDescent="0.3">
      <c r="A3340" s="3" t="s">
        <v>17740</v>
      </c>
      <c r="B3340" t="s">
        <v>17739</v>
      </c>
      <c r="C3340" t="s">
        <v>17740</v>
      </c>
      <c r="D3340" t="s">
        <v>9601</v>
      </c>
      <c r="E3340" t="s">
        <v>17741</v>
      </c>
      <c r="F3340" t="s">
        <v>9603</v>
      </c>
      <c r="G3340" s="1" t="s">
        <v>17742</v>
      </c>
      <c r="H3340" t="s">
        <v>17743</v>
      </c>
      <c r="I3340" s="1" t="s">
        <v>17744</v>
      </c>
    </row>
    <row r="3341" spans="1:9" x14ac:dyDescent="0.3">
      <c r="A3341" s="3" t="s">
        <v>17728</v>
      </c>
      <c r="B3341" t="s">
        <v>17727</v>
      </c>
      <c r="C3341" t="s">
        <v>17728</v>
      </c>
      <c r="D3341" t="s">
        <v>9601</v>
      </c>
      <c r="E3341" t="s">
        <v>17729</v>
      </c>
      <c r="F3341" t="s">
        <v>9603</v>
      </c>
      <c r="G3341" s="1" t="s">
        <v>17730</v>
      </c>
      <c r="H3341" t="s">
        <v>17731</v>
      </c>
      <c r="I3341" s="1" t="s">
        <v>17732</v>
      </c>
    </row>
    <row r="3342" spans="1:9" x14ac:dyDescent="0.3">
      <c r="A3342" s="3" t="s">
        <v>17746</v>
      </c>
      <c r="B3342" t="s">
        <v>17745</v>
      </c>
      <c r="C3342" t="s">
        <v>17746</v>
      </c>
      <c r="D3342" t="s">
        <v>9601</v>
      </c>
      <c r="E3342" t="s">
        <v>17747</v>
      </c>
      <c r="F3342" t="s">
        <v>9603</v>
      </c>
      <c r="G3342" s="1" t="s">
        <v>17748</v>
      </c>
      <c r="H3342" t="s">
        <v>17749</v>
      </c>
      <c r="I3342" s="1" t="s">
        <v>17750</v>
      </c>
    </row>
    <row r="3343" spans="1:9" x14ac:dyDescent="0.3">
      <c r="A3343" s="3" t="s">
        <v>17788</v>
      </c>
      <c r="B3343" t="s">
        <v>17787</v>
      </c>
      <c r="C3343" t="s">
        <v>17788</v>
      </c>
      <c r="D3343" t="s">
        <v>1030</v>
      </c>
      <c r="E3343" t="s">
        <v>17789</v>
      </c>
      <c r="F3343" t="s">
        <v>1032</v>
      </c>
      <c r="G3343" s="1" t="s">
        <v>17790</v>
      </c>
      <c r="H3343" t="s">
        <v>17791</v>
      </c>
      <c r="I3343" s="1" t="s">
        <v>17792</v>
      </c>
    </row>
    <row r="3344" spans="1:9" x14ac:dyDescent="0.3">
      <c r="A3344" s="3" t="s">
        <v>17752</v>
      </c>
      <c r="B3344" t="s">
        <v>17751</v>
      </c>
      <c r="C3344" t="s">
        <v>17752</v>
      </c>
      <c r="D3344" t="s">
        <v>1030</v>
      </c>
      <c r="E3344" t="s">
        <v>17753</v>
      </c>
      <c r="F3344" t="s">
        <v>1032</v>
      </c>
      <c r="G3344" s="1" t="s">
        <v>17754</v>
      </c>
      <c r="H3344" t="s">
        <v>17755</v>
      </c>
      <c r="I3344" s="1" t="s">
        <v>17756</v>
      </c>
    </row>
    <row r="3345" spans="1:9" x14ac:dyDescent="0.3">
      <c r="A3345" s="3" t="s">
        <v>17758</v>
      </c>
      <c r="B3345" t="s">
        <v>17757</v>
      </c>
      <c r="C3345" t="s">
        <v>17758</v>
      </c>
      <c r="D3345" t="s">
        <v>1030</v>
      </c>
      <c r="E3345" t="s">
        <v>17759</v>
      </c>
      <c r="F3345" t="s">
        <v>1032</v>
      </c>
      <c r="G3345" s="1" t="s">
        <v>17760</v>
      </c>
      <c r="H3345" t="s">
        <v>17761</v>
      </c>
      <c r="I3345" s="1" t="s">
        <v>17762</v>
      </c>
    </row>
    <row r="3346" spans="1:9" x14ac:dyDescent="0.3">
      <c r="A3346" s="3" t="s">
        <v>17776</v>
      </c>
      <c r="B3346" t="s">
        <v>17775</v>
      </c>
      <c r="C3346" t="s">
        <v>17776</v>
      </c>
      <c r="D3346" t="s">
        <v>1030</v>
      </c>
      <c r="E3346" t="s">
        <v>17777</v>
      </c>
      <c r="F3346" t="s">
        <v>1032</v>
      </c>
      <c r="G3346" s="1" t="s">
        <v>17778</v>
      </c>
      <c r="H3346" t="s">
        <v>17779</v>
      </c>
      <c r="I3346" s="1" t="s">
        <v>17780</v>
      </c>
    </row>
    <row r="3347" spans="1:9" x14ac:dyDescent="0.3">
      <c r="A3347" s="3" t="s">
        <v>17782</v>
      </c>
      <c r="B3347" t="s">
        <v>17781</v>
      </c>
      <c r="C3347" t="s">
        <v>17782</v>
      </c>
      <c r="D3347" t="s">
        <v>1030</v>
      </c>
      <c r="E3347" t="s">
        <v>17783</v>
      </c>
      <c r="F3347" t="s">
        <v>1032</v>
      </c>
      <c r="G3347" s="1" t="s">
        <v>17784</v>
      </c>
      <c r="H3347" t="s">
        <v>17785</v>
      </c>
      <c r="I3347" s="1" t="s">
        <v>17786</v>
      </c>
    </row>
    <row r="3348" spans="1:9" x14ac:dyDescent="0.3">
      <c r="A3348" s="3" t="s">
        <v>17764</v>
      </c>
      <c r="B3348" t="s">
        <v>17763</v>
      </c>
      <c r="C3348" t="s">
        <v>17764</v>
      </c>
      <c r="D3348" t="s">
        <v>1030</v>
      </c>
      <c r="E3348" t="s">
        <v>17765</v>
      </c>
      <c r="F3348" t="s">
        <v>1032</v>
      </c>
      <c r="G3348" s="1" t="s">
        <v>17766</v>
      </c>
      <c r="H3348" t="s">
        <v>17767</v>
      </c>
      <c r="I3348" s="1" t="s">
        <v>17768</v>
      </c>
    </row>
    <row r="3349" spans="1:9" x14ac:dyDescent="0.3">
      <c r="A3349" s="3" t="s">
        <v>17770</v>
      </c>
      <c r="B3349" t="s">
        <v>17769</v>
      </c>
      <c r="C3349" t="s">
        <v>17770</v>
      </c>
      <c r="D3349" t="s">
        <v>1030</v>
      </c>
      <c r="E3349" t="s">
        <v>17771</v>
      </c>
      <c r="F3349" t="s">
        <v>1032</v>
      </c>
      <c r="G3349" s="1" t="s">
        <v>17772</v>
      </c>
      <c r="H3349" t="s">
        <v>17773</v>
      </c>
      <c r="I3349" s="1" t="s">
        <v>17774</v>
      </c>
    </row>
    <row r="3350" spans="1:9" x14ac:dyDescent="0.3">
      <c r="A3350" s="3" t="s">
        <v>17800</v>
      </c>
      <c r="B3350" t="s">
        <v>17799</v>
      </c>
      <c r="C3350" t="s">
        <v>17800</v>
      </c>
      <c r="D3350" t="s">
        <v>1030</v>
      </c>
      <c r="E3350" t="s">
        <v>17801</v>
      </c>
      <c r="F3350" t="s">
        <v>1032</v>
      </c>
      <c r="G3350" s="1" t="s">
        <v>17802</v>
      </c>
      <c r="H3350" t="s">
        <v>17803</v>
      </c>
      <c r="I3350" s="1" t="s">
        <v>17804</v>
      </c>
    </row>
    <row r="3351" spans="1:9" x14ac:dyDescent="0.3">
      <c r="A3351" s="3" t="s">
        <v>17812</v>
      </c>
      <c r="B3351" t="s">
        <v>17811</v>
      </c>
      <c r="C3351" t="s">
        <v>17812</v>
      </c>
      <c r="D3351" t="s">
        <v>1030</v>
      </c>
      <c r="E3351" t="s">
        <v>17813</v>
      </c>
      <c r="F3351" t="s">
        <v>1032</v>
      </c>
      <c r="G3351" s="1" t="s">
        <v>17814</v>
      </c>
      <c r="H3351" t="s">
        <v>17815</v>
      </c>
      <c r="I3351" s="1" t="s">
        <v>17816</v>
      </c>
    </row>
    <row r="3352" spans="1:9" x14ac:dyDescent="0.3">
      <c r="A3352" s="3" t="s">
        <v>17818</v>
      </c>
      <c r="B3352" t="s">
        <v>17817</v>
      </c>
      <c r="C3352" t="s">
        <v>17818</v>
      </c>
      <c r="D3352" t="s">
        <v>1030</v>
      </c>
      <c r="E3352" t="s">
        <v>17819</v>
      </c>
      <c r="F3352" t="s">
        <v>1032</v>
      </c>
      <c r="G3352" s="1" t="s">
        <v>17820</v>
      </c>
      <c r="H3352" t="s">
        <v>17821</v>
      </c>
      <c r="I3352" s="1" t="s">
        <v>17822</v>
      </c>
    </row>
    <row r="3353" spans="1:9" x14ac:dyDescent="0.3">
      <c r="A3353" s="3" t="s">
        <v>17794</v>
      </c>
      <c r="B3353" t="s">
        <v>17793</v>
      </c>
      <c r="C3353" t="s">
        <v>17794</v>
      </c>
      <c r="D3353" t="s">
        <v>1030</v>
      </c>
      <c r="E3353" t="s">
        <v>17795</v>
      </c>
      <c r="F3353" t="s">
        <v>1032</v>
      </c>
      <c r="G3353" s="1" t="s">
        <v>17796</v>
      </c>
      <c r="H3353" t="s">
        <v>17797</v>
      </c>
      <c r="I3353" s="1" t="s">
        <v>17798</v>
      </c>
    </row>
    <row r="3354" spans="1:9" x14ac:dyDescent="0.3">
      <c r="A3354" s="3" t="s">
        <v>17806</v>
      </c>
      <c r="B3354" t="s">
        <v>17805</v>
      </c>
      <c r="C3354" t="s">
        <v>17806</v>
      </c>
      <c r="D3354" t="s">
        <v>1030</v>
      </c>
      <c r="E3354" t="s">
        <v>17807</v>
      </c>
      <c r="F3354" t="s">
        <v>1032</v>
      </c>
      <c r="G3354" s="1" t="s">
        <v>17808</v>
      </c>
      <c r="H3354" t="s">
        <v>17809</v>
      </c>
      <c r="I3354" s="1" t="s">
        <v>17810</v>
      </c>
    </row>
    <row r="3355" spans="1:9" x14ac:dyDescent="0.3">
      <c r="A3355" s="3" t="s">
        <v>17824</v>
      </c>
      <c r="B3355" t="s">
        <v>17823</v>
      </c>
      <c r="C3355" t="s">
        <v>17824</v>
      </c>
      <c r="D3355" t="s">
        <v>9601</v>
      </c>
      <c r="E3355" t="s">
        <v>17825</v>
      </c>
      <c r="F3355" t="s">
        <v>9603</v>
      </c>
      <c r="G3355" s="1" t="s">
        <v>17826</v>
      </c>
      <c r="H3355" t="s">
        <v>17827</v>
      </c>
      <c r="I3355" s="1" t="s">
        <v>17828</v>
      </c>
    </row>
    <row r="3356" spans="1:9" x14ac:dyDescent="0.3">
      <c r="A3356" s="3" t="s">
        <v>17830</v>
      </c>
      <c r="B3356" t="s">
        <v>17829</v>
      </c>
      <c r="C3356" t="s">
        <v>17830</v>
      </c>
      <c r="D3356" t="s">
        <v>9601</v>
      </c>
      <c r="E3356" t="s">
        <v>17831</v>
      </c>
      <c r="F3356" t="s">
        <v>9603</v>
      </c>
      <c r="G3356" s="1" t="s">
        <v>17832</v>
      </c>
      <c r="H3356" t="s">
        <v>17833</v>
      </c>
      <c r="I3356" s="1" t="s">
        <v>17834</v>
      </c>
    </row>
    <row r="3357" spans="1:9" x14ac:dyDescent="0.3">
      <c r="A3357" s="3" t="s">
        <v>17854</v>
      </c>
      <c r="B3357" t="s">
        <v>17853</v>
      </c>
      <c r="C3357" t="s">
        <v>17854</v>
      </c>
      <c r="D3357" t="s">
        <v>1030</v>
      </c>
      <c r="E3357" t="s">
        <v>17855</v>
      </c>
      <c r="F3357" t="s">
        <v>1032</v>
      </c>
      <c r="G3357" s="1" t="s">
        <v>17856</v>
      </c>
      <c r="H3357" t="s">
        <v>17857</v>
      </c>
      <c r="I3357" s="1" t="s">
        <v>17858</v>
      </c>
    </row>
    <row r="3358" spans="1:9" x14ac:dyDescent="0.3">
      <c r="A3358" s="3" t="s">
        <v>17866</v>
      </c>
      <c r="B3358" t="s">
        <v>17865</v>
      </c>
      <c r="C3358" t="s">
        <v>17866</v>
      </c>
      <c r="D3358" t="s">
        <v>1030</v>
      </c>
      <c r="E3358" t="s">
        <v>17867</v>
      </c>
      <c r="F3358" t="s">
        <v>1032</v>
      </c>
      <c r="G3358" s="1" t="s">
        <v>17868</v>
      </c>
      <c r="H3358" t="s">
        <v>17869</v>
      </c>
      <c r="I3358" s="1" t="s">
        <v>17870</v>
      </c>
    </row>
    <row r="3359" spans="1:9" x14ac:dyDescent="0.3">
      <c r="A3359" s="3" t="s">
        <v>17878</v>
      </c>
      <c r="B3359" t="s">
        <v>17877</v>
      </c>
      <c r="C3359" t="s">
        <v>17878</v>
      </c>
      <c r="D3359" t="s">
        <v>1030</v>
      </c>
      <c r="E3359" t="s">
        <v>17879</v>
      </c>
      <c r="F3359" t="s">
        <v>1032</v>
      </c>
      <c r="G3359" s="1" t="s">
        <v>17880</v>
      </c>
      <c r="H3359" t="s">
        <v>17881</v>
      </c>
      <c r="I3359" s="1" t="s">
        <v>17882</v>
      </c>
    </row>
    <row r="3360" spans="1:9" x14ac:dyDescent="0.3">
      <c r="A3360" s="3" t="s">
        <v>17908</v>
      </c>
      <c r="B3360" t="s">
        <v>17907</v>
      </c>
      <c r="C3360" t="s">
        <v>17908</v>
      </c>
      <c r="D3360" t="s">
        <v>1030</v>
      </c>
      <c r="E3360" t="s">
        <v>17909</v>
      </c>
      <c r="F3360" t="s">
        <v>1032</v>
      </c>
      <c r="G3360" s="1" t="s">
        <v>17910</v>
      </c>
      <c r="H3360" t="s">
        <v>17911</v>
      </c>
      <c r="I3360" s="1" t="s">
        <v>17912</v>
      </c>
    </row>
    <row r="3361" spans="1:9" x14ac:dyDescent="0.3">
      <c r="A3361" s="3" t="s">
        <v>17860</v>
      </c>
      <c r="B3361" t="s">
        <v>17859</v>
      </c>
      <c r="C3361" t="s">
        <v>17860</v>
      </c>
      <c r="D3361" t="s">
        <v>1030</v>
      </c>
      <c r="E3361" t="s">
        <v>17861</v>
      </c>
      <c r="F3361" t="s">
        <v>1032</v>
      </c>
      <c r="G3361" s="1" t="s">
        <v>17862</v>
      </c>
      <c r="H3361" t="s">
        <v>17863</v>
      </c>
      <c r="I3361" s="1" t="s">
        <v>17864</v>
      </c>
    </row>
    <row r="3362" spans="1:9" x14ac:dyDescent="0.3">
      <c r="A3362" s="3" t="s">
        <v>17872</v>
      </c>
      <c r="B3362" t="s">
        <v>17871</v>
      </c>
      <c r="C3362" t="s">
        <v>17872</v>
      </c>
      <c r="D3362" t="s">
        <v>1030</v>
      </c>
      <c r="E3362" t="s">
        <v>17873</v>
      </c>
      <c r="F3362" t="s">
        <v>1032</v>
      </c>
      <c r="G3362" s="1" t="s">
        <v>17874</v>
      </c>
      <c r="H3362" t="s">
        <v>17875</v>
      </c>
      <c r="I3362" s="1" t="s">
        <v>17876</v>
      </c>
    </row>
    <row r="3363" spans="1:9" x14ac:dyDescent="0.3">
      <c r="A3363" s="3" t="s">
        <v>17896</v>
      </c>
      <c r="B3363" t="s">
        <v>17895</v>
      </c>
      <c r="C3363" t="s">
        <v>17896</v>
      </c>
      <c r="D3363" t="s">
        <v>1030</v>
      </c>
      <c r="E3363" t="s">
        <v>17897</v>
      </c>
      <c r="F3363" t="s">
        <v>1032</v>
      </c>
      <c r="G3363" s="1" t="s">
        <v>17898</v>
      </c>
      <c r="H3363" t="s">
        <v>17899</v>
      </c>
      <c r="I3363" s="1" t="s">
        <v>17900</v>
      </c>
    </row>
    <row r="3364" spans="1:9" x14ac:dyDescent="0.3">
      <c r="A3364" s="3" t="s">
        <v>17902</v>
      </c>
      <c r="B3364" t="s">
        <v>17901</v>
      </c>
      <c r="C3364" t="s">
        <v>17902</v>
      </c>
      <c r="D3364" t="s">
        <v>1030</v>
      </c>
      <c r="E3364" t="s">
        <v>17903</v>
      </c>
      <c r="F3364" t="s">
        <v>1032</v>
      </c>
      <c r="G3364" s="1" t="s">
        <v>17904</v>
      </c>
      <c r="H3364" t="s">
        <v>17905</v>
      </c>
      <c r="I3364" s="1" t="s">
        <v>17906</v>
      </c>
    </row>
    <row r="3365" spans="1:9" x14ac:dyDescent="0.3">
      <c r="A3365" s="3" t="s">
        <v>17926</v>
      </c>
      <c r="B3365" t="s">
        <v>17925</v>
      </c>
      <c r="C3365" t="s">
        <v>17926</v>
      </c>
      <c r="D3365" t="s">
        <v>1030</v>
      </c>
      <c r="E3365" t="s">
        <v>17927</v>
      </c>
      <c r="F3365" t="s">
        <v>1032</v>
      </c>
      <c r="G3365" s="1" t="s">
        <v>17928</v>
      </c>
      <c r="H3365" t="s">
        <v>17929</v>
      </c>
      <c r="I3365" s="1" t="s">
        <v>17930</v>
      </c>
    </row>
    <row r="3366" spans="1:9" x14ac:dyDescent="0.3">
      <c r="A3366" s="3" t="s">
        <v>17890</v>
      </c>
      <c r="B3366" t="s">
        <v>17889</v>
      </c>
      <c r="C3366" t="s">
        <v>17890</v>
      </c>
      <c r="D3366" t="s">
        <v>1030</v>
      </c>
      <c r="E3366" t="s">
        <v>17891</v>
      </c>
      <c r="F3366" t="s">
        <v>1032</v>
      </c>
      <c r="G3366" s="1" t="s">
        <v>17892</v>
      </c>
      <c r="H3366" t="s">
        <v>17893</v>
      </c>
      <c r="I3366" s="1" t="s">
        <v>17894</v>
      </c>
    </row>
    <row r="3367" spans="1:9" x14ac:dyDescent="0.3">
      <c r="A3367" s="3" t="s">
        <v>17884</v>
      </c>
      <c r="B3367" t="s">
        <v>17883</v>
      </c>
      <c r="C3367" t="s">
        <v>17884</v>
      </c>
      <c r="D3367" t="s">
        <v>1030</v>
      </c>
      <c r="E3367" t="s">
        <v>17885</v>
      </c>
      <c r="F3367" t="s">
        <v>1032</v>
      </c>
      <c r="G3367" s="1" t="s">
        <v>17886</v>
      </c>
      <c r="H3367" t="s">
        <v>17887</v>
      </c>
      <c r="I3367" s="1" t="s">
        <v>17888</v>
      </c>
    </row>
    <row r="3368" spans="1:9" x14ac:dyDescent="0.3">
      <c r="A3368" s="3" t="s">
        <v>17920</v>
      </c>
      <c r="B3368" t="s">
        <v>17919</v>
      </c>
      <c r="C3368" t="s">
        <v>17920</v>
      </c>
      <c r="D3368" t="s">
        <v>1030</v>
      </c>
      <c r="E3368" t="s">
        <v>17921</v>
      </c>
      <c r="F3368" t="s">
        <v>1032</v>
      </c>
      <c r="G3368" s="1" t="s">
        <v>17922</v>
      </c>
      <c r="H3368" t="s">
        <v>17923</v>
      </c>
      <c r="I3368" s="1" t="s">
        <v>17924</v>
      </c>
    </row>
    <row r="3369" spans="1:9" x14ac:dyDescent="0.3">
      <c r="A3369" s="3" t="s">
        <v>17932</v>
      </c>
      <c r="B3369" t="s">
        <v>17931</v>
      </c>
      <c r="C3369" t="s">
        <v>17932</v>
      </c>
      <c r="D3369" t="s">
        <v>1030</v>
      </c>
      <c r="E3369" t="s">
        <v>17933</v>
      </c>
      <c r="F3369" t="s">
        <v>1032</v>
      </c>
      <c r="G3369" s="1" t="s">
        <v>17934</v>
      </c>
      <c r="H3369" t="s">
        <v>17935</v>
      </c>
      <c r="I3369" s="1" t="s">
        <v>17936</v>
      </c>
    </row>
    <row r="3370" spans="1:9" x14ac:dyDescent="0.3">
      <c r="A3370" s="3" t="s">
        <v>17842</v>
      </c>
      <c r="B3370" t="s">
        <v>17841</v>
      </c>
      <c r="C3370" t="s">
        <v>17842</v>
      </c>
      <c r="D3370" t="s">
        <v>1030</v>
      </c>
      <c r="E3370" t="s">
        <v>17843</v>
      </c>
      <c r="F3370" t="s">
        <v>1032</v>
      </c>
      <c r="G3370" s="1" t="s">
        <v>17844</v>
      </c>
      <c r="H3370" t="s">
        <v>17845</v>
      </c>
      <c r="I3370" s="1" t="s">
        <v>17846</v>
      </c>
    </row>
    <row r="3371" spans="1:9" x14ac:dyDescent="0.3">
      <c r="A3371" s="3" t="s">
        <v>17848</v>
      </c>
      <c r="B3371" t="s">
        <v>17847</v>
      </c>
      <c r="C3371" t="s">
        <v>17848</v>
      </c>
      <c r="D3371" t="s">
        <v>1030</v>
      </c>
      <c r="E3371" t="s">
        <v>17849</v>
      </c>
      <c r="F3371" t="s">
        <v>1032</v>
      </c>
      <c r="G3371" s="1" t="s">
        <v>17850</v>
      </c>
      <c r="H3371" t="s">
        <v>17851</v>
      </c>
      <c r="I3371" s="1" t="s">
        <v>17852</v>
      </c>
    </row>
    <row r="3372" spans="1:9" x14ac:dyDescent="0.3">
      <c r="A3372" s="3" t="s">
        <v>17914</v>
      </c>
      <c r="B3372" t="s">
        <v>17913</v>
      </c>
      <c r="C3372" t="s">
        <v>17914</v>
      </c>
      <c r="D3372" t="s">
        <v>1030</v>
      </c>
      <c r="E3372" t="s">
        <v>17915</v>
      </c>
      <c r="F3372" t="s">
        <v>1032</v>
      </c>
      <c r="G3372" s="1" t="s">
        <v>17916</v>
      </c>
      <c r="H3372" t="s">
        <v>17917</v>
      </c>
      <c r="I3372" s="1" t="s">
        <v>17918</v>
      </c>
    </row>
    <row r="3373" spans="1:9" x14ac:dyDescent="0.3">
      <c r="A3373" s="3" t="s">
        <v>18002</v>
      </c>
      <c r="B3373" t="s">
        <v>18001</v>
      </c>
      <c r="C3373" t="s">
        <v>18002</v>
      </c>
      <c r="D3373" t="s">
        <v>1030</v>
      </c>
      <c r="E3373" t="s">
        <v>18003</v>
      </c>
      <c r="F3373" t="s">
        <v>1032</v>
      </c>
      <c r="G3373" s="1" t="s">
        <v>18004</v>
      </c>
      <c r="H3373" t="s">
        <v>18005</v>
      </c>
      <c r="I3373" s="1" t="s">
        <v>18006</v>
      </c>
    </row>
    <row r="3374" spans="1:9" x14ac:dyDescent="0.3">
      <c r="A3374" s="3" t="s">
        <v>17962</v>
      </c>
      <c r="B3374" t="s">
        <v>17961</v>
      </c>
      <c r="C3374" t="s">
        <v>17962</v>
      </c>
      <c r="D3374" t="s">
        <v>1030</v>
      </c>
      <c r="E3374" t="s">
        <v>17963</v>
      </c>
      <c r="F3374" t="s">
        <v>1032</v>
      </c>
      <c r="G3374" s="1" t="s">
        <v>17964</v>
      </c>
      <c r="H3374" t="s">
        <v>17965</v>
      </c>
      <c r="I3374" s="1" t="s">
        <v>17966</v>
      </c>
    </row>
    <row r="3375" spans="1:9" x14ac:dyDescent="0.3">
      <c r="A3375" s="3" t="s">
        <v>17968</v>
      </c>
      <c r="B3375" t="s">
        <v>17967</v>
      </c>
      <c r="C3375" t="s">
        <v>17968</v>
      </c>
      <c r="D3375" t="s">
        <v>1030</v>
      </c>
      <c r="E3375" t="s">
        <v>17969</v>
      </c>
      <c r="F3375" t="s">
        <v>1032</v>
      </c>
      <c r="G3375" s="1" t="s">
        <v>17970</v>
      </c>
      <c r="H3375" t="s">
        <v>17971</v>
      </c>
      <c r="I3375" s="1" t="s">
        <v>17972</v>
      </c>
    </row>
    <row r="3376" spans="1:9" x14ac:dyDescent="0.3">
      <c r="A3376" s="3" t="s">
        <v>17944</v>
      </c>
      <c r="B3376" t="s">
        <v>17943</v>
      </c>
      <c r="C3376" t="s">
        <v>17944</v>
      </c>
      <c r="D3376" t="s">
        <v>1030</v>
      </c>
      <c r="E3376" t="s">
        <v>17945</v>
      </c>
      <c r="F3376" t="s">
        <v>1032</v>
      </c>
      <c r="G3376" s="1" t="s">
        <v>17946</v>
      </c>
      <c r="H3376" t="s">
        <v>17947</v>
      </c>
      <c r="I3376" s="1" t="s">
        <v>17948</v>
      </c>
    </row>
    <row r="3377" spans="1:9" x14ac:dyDescent="0.3">
      <c r="A3377" s="3" t="s">
        <v>17950</v>
      </c>
      <c r="B3377" t="s">
        <v>17949</v>
      </c>
      <c r="C3377" t="s">
        <v>17950</v>
      </c>
      <c r="D3377" t="s">
        <v>1030</v>
      </c>
      <c r="E3377" t="s">
        <v>17951</v>
      </c>
      <c r="F3377" t="s">
        <v>1032</v>
      </c>
      <c r="G3377" s="1" t="s">
        <v>17952</v>
      </c>
      <c r="H3377" t="s">
        <v>17953</v>
      </c>
      <c r="I3377" s="1" t="s">
        <v>17954</v>
      </c>
    </row>
    <row r="3378" spans="1:9" x14ac:dyDescent="0.3">
      <c r="A3378" s="3" t="s">
        <v>17938</v>
      </c>
      <c r="B3378" t="s">
        <v>17937</v>
      </c>
      <c r="C3378" t="s">
        <v>17938</v>
      </c>
      <c r="D3378" t="s">
        <v>1030</v>
      </c>
      <c r="E3378" t="s">
        <v>17939</v>
      </c>
      <c r="F3378" t="s">
        <v>1032</v>
      </c>
      <c r="G3378" s="1" t="s">
        <v>17940</v>
      </c>
      <c r="H3378" t="s">
        <v>17941</v>
      </c>
      <c r="I3378" s="1" t="s">
        <v>17942</v>
      </c>
    </row>
    <row r="3379" spans="1:9" x14ac:dyDescent="0.3">
      <c r="A3379" s="3" t="s">
        <v>17956</v>
      </c>
      <c r="B3379" t="s">
        <v>17955</v>
      </c>
      <c r="C3379" t="s">
        <v>17956</v>
      </c>
      <c r="D3379" t="s">
        <v>1030</v>
      </c>
      <c r="E3379" t="s">
        <v>17957</v>
      </c>
      <c r="F3379" t="s">
        <v>1032</v>
      </c>
      <c r="G3379" s="1" t="s">
        <v>17958</v>
      </c>
      <c r="H3379" t="s">
        <v>17959</v>
      </c>
      <c r="I3379" s="1" t="s">
        <v>17960</v>
      </c>
    </row>
    <row r="3380" spans="1:9" x14ac:dyDescent="0.3">
      <c r="A3380" s="3" t="s">
        <v>17974</v>
      </c>
      <c r="B3380" t="s">
        <v>17973</v>
      </c>
      <c r="C3380" t="s">
        <v>17974</v>
      </c>
      <c r="D3380" t="s">
        <v>1030</v>
      </c>
      <c r="E3380" t="s">
        <v>17975</v>
      </c>
      <c r="F3380" t="s">
        <v>1032</v>
      </c>
      <c r="G3380" s="1" t="s">
        <v>17976</v>
      </c>
      <c r="H3380" t="s">
        <v>17977</v>
      </c>
      <c r="I3380" s="1" t="s">
        <v>17978</v>
      </c>
    </row>
    <row r="3381" spans="1:9" x14ac:dyDescent="0.3">
      <c r="A3381" s="3" t="s">
        <v>17990</v>
      </c>
      <c r="B3381" t="s">
        <v>17989</v>
      </c>
      <c r="C3381" t="s">
        <v>17990</v>
      </c>
      <c r="D3381" t="s">
        <v>1030</v>
      </c>
      <c r="E3381" t="s">
        <v>17991</v>
      </c>
      <c r="F3381" t="s">
        <v>1032</v>
      </c>
      <c r="G3381" s="1" t="s">
        <v>17992</v>
      </c>
      <c r="H3381" t="s">
        <v>17993</v>
      </c>
      <c r="I3381" s="1" t="s">
        <v>17994</v>
      </c>
    </row>
    <row r="3382" spans="1:9" x14ac:dyDescent="0.3">
      <c r="A3382" s="3" t="s">
        <v>17980</v>
      </c>
      <c r="B3382" t="s">
        <v>17979</v>
      </c>
      <c r="C3382" t="s">
        <v>17980</v>
      </c>
      <c r="D3382" t="s">
        <v>1030</v>
      </c>
      <c r="E3382" t="s">
        <v>17981</v>
      </c>
      <c r="F3382" t="s">
        <v>1032</v>
      </c>
      <c r="G3382" s="1" t="s">
        <v>17982</v>
      </c>
      <c r="H3382" t="s">
        <v>17983</v>
      </c>
      <c r="I3382" s="1" t="s">
        <v>17984</v>
      </c>
    </row>
    <row r="3383" spans="1:9" x14ac:dyDescent="0.3">
      <c r="A3383" s="3" t="s">
        <v>17986</v>
      </c>
      <c r="B3383" t="s">
        <v>17985</v>
      </c>
      <c r="C3383" t="s">
        <v>17986</v>
      </c>
      <c r="D3383" t="s">
        <v>1030</v>
      </c>
      <c r="E3383" t="s">
        <v>17987</v>
      </c>
      <c r="F3383" t="s">
        <v>1032</v>
      </c>
      <c r="G3383" s="1" t="s">
        <v>17988</v>
      </c>
      <c r="H3383" t="s">
        <v>13</v>
      </c>
      <c r="I3383" s="1" t="s">
        <v>13</v>
      </c>
    </row>
    <row r="3384" spans="1:9" x14ac:dyDescent="0.3">
      <c r="A3384" s="3" t="s">
        <v>17996</v>
      </c>
      <c r="B3384" t="s">
        <v>17995</v>
      </c>
      <c r="C3384" t="s">
        <v>17996</v>
      </c>
      <c r="D3384" t="s">
        <v>1030</v>
      </c>
      <c r="E3384" t="s">
        <v>17997</v>
      </c>
      <c r="F3384" t="s">
        <v>1032</v>
      </c>
      <c r="G3384" s="1" t="s">
        <v>17998</v>
      </c>
      <c r="H3384" t="s">
        <v>17999</v>
      </c>
      <c r="I3384" s="1" t="s">
        <v>18000</v>
      </c>
    </row>
    <row r="3385" spans="1:9" x14ac:dyDescent="0.3">
      <c r="A3385" s="3" t="s">
        <v>18014</v>
      </c>
      <c r="B3385" t="s">
        <v>18013</v>
      </c>
      <c r="C3385" t="s">
        <v>18014</v>
      </c>
      <c r="D3385" t="s">
        <v>9601</v>
      </c>
      <c r="E3385" t="s">
        <v>18015</v>
      </c>
      <c r="F3385" t="s">
        <v>9603</v>
      </c>
      <c r="G3385" s="1" t="s">
        <v>18016</v>
      </c>
      <c r="H3385" t="s">
        <v>18017</v>
      </c>
      <c r="I3385" s="1" t="s">
        <v>18018</v>
      </c>
    </row>
    <row r="3386" spans="1:9" x14ac:dyDescent="0.3">
      <c r="A3386" s="3" t="s">
        <v>18008</v>
      </c>
      <c r="B3386" t="s">
        <v>18007</v>
      </c>
      <c r="C3386" t="s">
        <v>18008</v>
      </c>
      <c r="D3386" t="s">
        <v>9601</v>
      </c>
      <c r="E3386" t="s">
        <v>18009</v>
      </c>
      <c r="F3386" t="s">
        <v>9603</v>
      </c>
      <c r="G3386" s="1" t="s">
        <v>18010</v>
      </c>
      <c r="H3386" t="s">
        <v>18011</v>
      </c>
      <c r="I3386" s="1" t="s">
        <v>18012</v>
      </c>
    </row>
    <row r="3387" spans="1:9" x14ac:dyDescent="0.3">
      <c r="A3387" s="3" t="s">
        <v>18020</v>
      </c>
      <c r="B3387" t="s">
        <v>18019</v>
      </c>
      <c r="C3387" t="s">
        <v>18020</v>
      </c>
      <c r="D3387" t="s">
        <v>9601</v>
      </c>
      <c r="E3387" t="s">
        <v>18021</v>
      </c>
      <c r="F3387" t="s">
        <v>9603</v>
      </c>
      <c r="G3387" s="1" t="s">
        <v>18022</v>
      </c>
      <c r="H3387" t="s">
        <v>18023</v>
      </c>
      <c r="I3387" s="1" t="s">
        <v>18024</v>
      </c>
    </row>
    <row r="3388" spans="1:9" x14ac:dyDescent="0.3">
      <c r="A3388" s="3" t="s">
        <v>18026</v>
      </c>
      <c r="B3388" t="s">
        <v>18025</v>
      </c>
      <c r="C3388" t="s">
        <v>18026</v>
      </c>
      <c r="D3388" t="s">
        <v>1030</v>
      </c>
      <c r="E3388" t="s">
        <v>18027</v>
      </c>
      <c r="F3388" t="s">
        <v>1032</v>
      </c>
      <c r="G3388" s="1" t="s">
        <v>18028</v>
      </c>
      <c r="H3388" t="s">
        <v>18029</v>
      </c>
      <c r="I3388" s="1" t="s">
        <v>18030</v>
      </c>
    </row>
    <row r="3389" spans="1:9" x14ac:dyDescent="0.3">
      <c r="A3389" s="3" t="s">
        <v>18050</v>
      </c>
      <c r="B3389" t="s">
        <v>18049</v>
      </c>
      <c r="C3389" t="s">
        <v>18050</v>
      </c>
      <c r="D3389" t="s">
        <v>1030</v>
      </c>
      <c r="E3389" t="s">
        <v>18051</v>
      </c>
      <c r="F3389" t="s">
        <v>1032</v>
      </c>
      <c r="G3389" s="1" t="s">
        <v>18052</v>
      </c>
      <c r="H3389" t="s">
        <v>18053</v>
      </c>
      <c r="I3389" s="1" t="s">
        <v>18054</v>
      </c>
    </row>
    <row r="3390" spans="1:9" x14ac:dyDescent="0.3">
      <c r="A3390" s="3" t="s">
        <v>18062</v>
      </c>
      <c r="B3390" t="s">
        <v>18061</v>
      </c>
      <c r="C3390" t="s">
        <v>18062</v>
      </c>
      <c r="D3390" t="s">
        <v>1030</v>
      </c>
      <c r="E3390" t="s">
        <v>18063</v>
      </c>
      <c r="F3390" t="s">
        <v>1032</v>
      </c>
      <c r="G3390" s="1" t="s">
        <v>18064</v>
      </c>
      <c r="H3390" t="s">
        <v>18065</v>
      </c>
      <c r="I3390" s="1" t="s">
        <v>18066</v>
      </c>
    </row>
    <row r="3391" spans="1:9" x14ac:dyDescent="0.3">
      <c r="A3391" s="3" t="s">
        <v>18032</v>
      </c>
      <c r="B3391" t="s">
        <v>18031</v>
      </c>
      <c r="C3391" t="s">
        <v>18032</v>
      </c>
      <c r="D3391" t="s">
        <v>1030</v>
      </c>
      <c r="E3391" t="s">
        <v>18033</v>
      </c>
      <c r="F3391" t="s">
        <v>1032</v>
      </c>
      <c r="G3391" s="1" t="s">
        <v>18034</v>
      </c>
      <c r="H3391" t="s">
        <v>18035</v>
      </c>
      <c r="I3391" s="1" t="s">
        <v>18036</v>
      </c>
    </row>
    <row r="3392" spans="1:9" x14ac:dyDescent="0.3">
      <c r="A3392" s="3" t="s">
        <v>18038</v>
      </c>
      <c r="B3392" t="s">
        <v>18037</v>
      </c>
      <c r="C3392" t="s">
        <v>18038</v>
      </c>
      <c r="D3392" t="s">
        <v>1030</v>
      </c>
      <c r="E3392" t="s">
        <v>18039</v>
      </c>
      <c r="F3392" t="s">
        <v>1032</v>
      </c>
      <c r="G3392" s="1" t="s">
        <v>18040</v>
      </c>
      <c r="H3392" t="s">
        <v>18041</v>
      </c>
      <c r="I3392" s="1" t="s">
        <v>18042</v>
      </c>
    </row>
    <row r="3393" spans="1:9" x14ac:dyDescent="0.3">
      <c r="A3393" s="3" t="s">
        <v>18044</v>
      </c>
      <c r="B3393" t="s">
        <v>18043</v>
      </c>
      <c r="C3393" t="s">
        <v>18044</v>
      </c>
      <c r="D3393" t="s">
        <v>1030</v>
      </c>
      <c r="E3393" t="s">
        <v>18045</v>
      </c>
      <c r="F3393" t="s">
        <v>1032</v>
      </c>
      <c r="G3393" s="1" t="s">
        <v>18046</v>
      </c>
      <c r="H3393" t="s">
        <v>18047</v>
      </c>
      <c r="I3393" s="1" t="s">
        <v>18048</v>
      </c>
    </row>
    <row r="3394" spans="1:9" x14ac:dyDescent="0.3">
      <c r="A3394" s="3" t="s">
        <v>18056</v>
      </c>
      <c r="B3394" t="s">
        <v>18055</v>
      </c>
      <c r="C3394" t="s">
        <v>18056</v>
      </c>
      <c r="D3394" t="s">
        <v>1030</v>
      </c>
      <c r="E3394" t="s">
        <v>18057</v>
      </c>
      <c r="F3394" t="s">
        <v>1032</v>
      </c>
      <c r="G3394" s="1" t="s">
        <v>18058</v>
      </c>
      <c r="H3394" t="s">
        <v>18059</v>
      </c>
      <c r="I3394" s="1" t="s">
        <v>18060</v>
      </c>
    </row>
    <row r="3395" spans="1:9" x14ac:dyDescent="0.3">
      <c r="A3395" s="3" t="s">
        <v>18074</v>
      </c>
      <c r="B3395" t="s">
        <v>18073</v>
      </c>
      <c r="C3395" t="s">
        <v>18074</v>
      </c>
      <c r="D3395" t="s">
        <v>1030</v>
      </c>
      <c r="E3395" t="s">
        <v>18075</v>
      </c>
      <c r="F3395" t="s">
        <v>1032</v>
      </c>
      <c r="G3395" s="1" t="s">
        <v>18076</v>
      </c>
      <c r="H3395" t="s">
        <v>18077</v>
      </c>
      <c r="I3395" s="1" t="s">
        <v>18078</v>
      </c>
    </row>
    <row r="3396" spans="1:9" x14ac:dyDescent="0.3">
      <c r="A3396" s="3" t="s">
        <v>18068</v>
      </c>
      <c r="B3396" t="s">
        <v>18067</v>
      </c>
      <c r="C3396" t="s">
        <v>18068</v>
      </c>
      <c r="D3396" t="s">
        <v>1030</v>
      </c>
      <c r="E3396" t="s">
        <v>18069</v>
      </c>
      <c r="F3396" t="s">
        <v>1032</v>
      </c>
      <c r="G3396" s="1" t="s">
        <v>18070</v>
      </c>
      <c r="H3396" t="s">
        <v>18071</v>
      </c>
      <c r="I3396" s="1" t="s">
        <v>18072</v>
      </c>
    </row>
    <row r="3397" spans="1:9" x14ac:dyDescent="0.3">
      <c r="A3397" s="3" t="s">
        <v>18080</v>
      </c>
      <c r="B3397" t="s">
        <v>18079</v>
      </c>
      <c r="C3397" t="s">
        <v>18080</v>
      </c>
      <c r="D3397" t="s">
        <v>1030</v>
      </c>
      <c r="E3397" t="s">
        <v>18081</v>
      </c>
      <c r="F3397" t="s">
        <v>1032</v>
      </c>
      <c r="G3397" s="1" t="s">
        <v>18082</v>
      </c>
      <c r="H3397" t="s">
        <v>18083</v>
      </c>
      <c r="I3397" s="1" t="s">
        <v>18084</v>
      </c>
    </row>
    <row r="3398" spans="1:9" x14ac:dyDescent="0.3">
      <c r="A3398" s="3" t="s">
        <v>18092</v>
      </c>
      <c r="B3398" t="s">
        <v>18091</v>
      </c>
      <c r="C3398" t="s">
        <v>18092</v>
      </c>
      <c r="D3398" t="s">
        <v>1030</v>
      </c>
      <c r="E3398" t="s">
        <v>18093</v>
      </c>
      <c r="F3398" t="s">
        <v>1032</v>
      </c>
      <c r="G3398" s="1" t="s">
        <v>18094</v>
      </c>
      <c r="H3398" t="s">
        <v>18095</v>
      </c>
      <c r="I3398" s="1" t="s">
        <v>18096</v>
      </c>
    </row>
    <row r="3399" spans="1:9" x14ac:dyDescent="0.3">
      <c r="A3399" s="3" t="s">
        <v>18110</v>
      </c>
      <c r="B3399" t="s">
        <v>18109</v>
      </c>
      <c r="C3399" t="s">
        <v>18110</v>
      </c>
      <c r="D3399" t="s">
        <v>1030</v>
      </c>
      <c r="E3399" t="s">
        <v>18111</v>
      </c>
      <c r="F3399" t="s">
        <v>1032</v>
      </c>
      <c r="G3399" s="1" t="s">
        <v>18112</v>
      </c>
      <c r="H3399" t="s">
        <v>18113</v>
      </c>
      <c r="I3399" s="1" t="s">
        <v>18114</v>
      </c>
    </row>
    <row r="3400" spans="1:9" x14ac:dyDescent="0.3">
      <c r="A3400" s="3" t="s">
        <v>18098</v>
      </c>
      <c r="B3400" t="s">
        <v>18097</v>
      </c>
      <c r="C3400" t="s">
        <v>18098</v>
      </c>
      <c r="D3400" t="s">
        <v>1030</v>
      </c>
      <c r="E3400" t="s">
        <v>18099</v>
      </c>
      <c r="F3400" t="s">
        <v>1032</v>
      </c>
      <c r="G3400" s="1" t="s">
        <v>18100</v>
      </c>
      <c r="H3400" t="s">
        <v>18101</v>
      </c>
      <c r="I3400" s="1" t="s">
        <v>18102</v>
      </c>
    </row>
    <row r="3401" spans="1:9" x14ac:dyDescent="0.3">
      <c r="A3401" s="3" t="s">
        <v>18104</v>
      </c>
      <c r="B3401" t="s">
        <v>18103</v>
      </c>
      <c r="C3401" t="s">
        <v>18104</v>
      </c>
      <c r="D3401" t="s">
        <v>1030</v>
      </c>
      <c r="E3401" t="s">
        <v>18105</v>
      </c>
      <c r="F3401" t="s">
        <v>1032</v>
      </c>
      <c r="G3401" s="1" t="s">
        <v>18106</v>
      </c>
      <c r="H3401" t="s">
        <v>18107</v>
      </c>
      <c r="I3401" s="1" t="s">
        <v>18108</v>
      </c>
    </row>
    <row r="3402" spans="1:9" x14ac:dyDescent="0.3">
      <c r="A3402" s="3" t="s">
        <v>18086</v>
      </c>
      <c r="B3402" t="s">
        <v>18085</v>
      </c>
      <c r="C3402" t="s">
        <v>18086</v>
      </c>
      <c r="D3402" t="s">
        <v>1030</v>
      </c>
      <c r="E3402" t="s">
        <v>18087</v>
      </c>
      <c r="F3402" t="s">
        <v>1032</v>
      </c>
      <c r="G3402" s="1" t="s">
        <v>18088</v>
      </c>
      <c r="H3402" t="s">
        <v>18089</v>
      </c>
      <c r="I3402" s="1" t="s">
        <v>18090</v>
      </c>
    </row>
    <row r="3403" spans="1:9" x14ac:dyDescent="0.3">
      <c r="A3403" s="3" t="s">
        <v>18116</v>
      </c>
      <c r="B3403" t="s">
        <v>18115</v>
      </c>
      <c r="C3403" t="s">
        <v>18116</v>
      </c>
      <c r="D3403" t="s">
        <v>16021</v>
      </c>
      <c r="E3403" t="s">
        <v>18117</v>
      </c>
      <c r="F3403" t="s">
        <v>16023</v>
      </c>
      <c r="G3403" s="1" t="s">
        <v>18118</v>
      </c>
      <c r="H3403" t="s">
        <v>18119</v>
      </c>
      <c r="I3403" s="1" t="s">
        <v>18120</v>
      </c>
    </row>
    <row r="3404" spans="1:9" x14ac:dyDescent="0.3">
      <c r="A3404" s="3" t="s">
        <v>18122</v>
      </c>
      <c r="B3404" t="s">
        <v>18121</v>
      </c>
      <c r="C3404" t="s">
        <v>18122</v>
      </c>
      <c r="D3404" t="s">
        <v>1030</v>
      </c>
      <c r="E3404" t="s">
        <v>18123</v>
      </c>
      <c r="F3404" t="s">
        <v>1032</v>
      </c>
      <c r="G3404" s="1" t="s">
        <v>18124</v>
      </c>
      <c r="H3404" t="s">
        <v>18125</v>
      </c>
      <c r="I3404" s="1" t="s">
        <v>18126</v>
      </c>
    </row>
    <row r="3405" spans="1:9" x14ac:dyDescent="0.3">
      <c r="A3405" s="3" t="s">
        <v>18140</v>
      </c>
      <c r="B3405" t="s">
        <v>18139</v>
      </c>
      <c r="C3405" t="s">
        <v>18140</v>
      </c>
      <c r="D3405" t="s">
        <v>1030</v>
      </c>
      <c r="E3405" t="s">
        <v>18141</v>
      </c>
      <c r="F3405" t="s">
        <v>1032</v>
      </c>
      <c r="G3405" s="1" t="s">
        <v>18142</v>
      </c>
      <c r="H3405" t="s">
        <v>18143</v>
      </c>
      <c r="I3405" s="1" t="s">
        <v>18144</v>
      </c>
    </row>
    <row r="3406" spans="1:9" x14ac:dyDescent="0.3">
      <c r="A3406" s="3" t="s">
        <v>18152</v>
      </c>
      <c r="B3406" t="s">
        <v>18151</v>
      </c>
      <c r="C3406" t="s">
        <v>18152</v>
      </c>
      <c r="D3406" t="s">
        <v>1030</v>
      </c>
      <c r="E3406" t="s">
        <v>18153</v>
      </c>
      <c r="F3406" t="s">
        <v>1032</v>
      </c>
      <c r="G3406" s="1" t="s">
        <v>18154</v>
      </c>
      <c r="H3406" t="s">
        <v>18155</v>
      </c>
      <c r="I3406" s="1" t="s">
        <v>18156</v>
      </c>
    </row>
    <row r="3407" spans="1:9" x14ac:dyDescent="0.3">
      <c r="A3407" s="3" t="s">
        <v>18146</v>
      </c>
      <c r="B3407" t="s">
        <v>18145</v>
      </c>
      <c r="C3407" t="s">
        <v>18146</v>
      </c>
      <c r="D3407" t="s">
        <v>1030</v>
      </c>
      <c r="E3407" t="s">
        <v>18147</v>
      </c>
      <c r="F3407" t="s">
        <v>1032</v>
      </c>
      <c r="G3407" s="1" t="s">
        <v>18148</v>
      </c>
      <c r="H3407" t="s">
        <v>18149</v>
      </c>
      <c r="I3407" s="1" t="s">
        <v>18150</v>
      </c>
    </row>
    <row r="3408" spans="1:9" x14ac:dyDescent="0.3">
      <c r="A3408" s="3" t="s">
        <v>18128</v>
      </c>
      <c r="B3408" t="s">
        <v>18127</v>
      </c>
      <c r="C3408" t="s">
        <v>18128</v>
      </c>
      <c r="D3408" t="s">
        <v>1030</v>
      </c>
      <c r="E3408" t="s">
        <v>18129</v>
      </c>
      <c r="F3408" t="s">
        <v>1032</v>
      </c>
      <c r="G3408" s="1" t="s">
        <v>18130</v>
      </c>
      <c r="H3408" t="s">
        <v>18131</v>
      </c>
      <c r="I3408" s="1" t="s">
        <v>18132</v>
      </c>
    </row>
    <row r="3409" spans="1:9" x14ac:dyDescent="0.3">
      <c r="A3409" s="3" t="s">
        <v>18134</v>
      </c>
      <c r="B3409" t="s">
        <v>18133</v>
      </c>
      <c r="C3409" t="s">
        <v>18134</v>
      </c>
      <c r="D3409" t="s">
        <v>1030</v>
      </c>
      <c r="E3409" t="s">
        <v>18135</v>
      </c>
      <c r="F3409" t="s">
        <v>1032</v>
      </c>
      <c r="G3409" s="1" t="s">
        <v>18136</v>
      </c>
      <c r="H3409" t="s">
        <v>18137</v>
      </c>
      <c r="I3409" s="1" t="s">
        <v>18138</v>
      </c>
    </row>
    <row r="3410" spans="1:9" x14ac:dyDescent="0.3">
      <c r="A3410" s="3" t="s">
        <v>18158</v>
      </c>
      <c r="B3410" t="s">
        <v>18157</v>
      </c>
      <c r="C3410" t="s">
        <v>18158</v>
      </c>
      <c r="D3410" t="s">
        <v>9601</v>
      </c>
      <c r="E3410" t="s">
        <v>18159</v>
      </c>
      <c r="F3410" t="s">
        <v>9603</v>
      </c>
      <c r="G3410" s="1" t="s">
        <v>18160</v>
      </c>
      <c r="H3410" t="s">
        <v>18161</v>
      </c>
      <c r="I3410" s="1" t="s">
        <v>18162</v>
      </c>
    </row>
    <row r="3411" spans="1:9" x14ac:dyDescent="0.3">
      <c r="A3411" s="3" t="s">
        <v>18170</v>
      </c>
      <c r="B3411" t="s">
        <v>18169</v>
      </c>
      <c r="C3411" t="s">
        <v>18170</v>
      </c>
      <c r="D3411" t="s">
        <v>9601</v>
      </c>
      <c r="E3411" t="s">
        <v>18171</v>
      </c>
      <c r="F3411" t="s">
        <v>9603</v>
      </c>
      <c r="G3411" s="1" t="s">
        <v>18172</v>
      </c>
      <c r="H3411" t="s">
        <v>18173</v>
      </c>
      <c r="I3411" s="1" t="s">
        <v>18174</v>
      </c>
    </row>
    <row r="3412" spans="1:9" x14ac:dyDescent="0.3">
      <c r="A3412" s="3" t="s">
        <v>18164</v>
      </c>
      <c r="B3412" t="s">
        <v>18163</v>
      </c>
      <c r="C3412" t="s">
        <v>18164</v>
      </c>
      <c r="D3412" t="s">
        <v>9601</v>
      </c>
      <c r="E3412" t="s">
        <v>18165</v>
      </c>
      <c r="F3412" t="s">
        <v>9603</v>
      </c>
      <c r="G3412" s="1" t="s">
        <v>18166</v>
      </c>
      <c r="H3412" t="s">
        <v>18167</v>
      </c>
      <c r="I3412" s="1" t="s">
        <v>18168</v>
      </c>
    </row>
    <row r="3413" spans="1:9" x14ac:dyDescent="0.3">
      <c r="A3413" s="3" t="s">
        <v>18176</v>
      </c>
      <c r="B3413" t="s">
        <v>18175</v>
      </c>
      <c r="C3413" t="s">
        <v>18176</v>
      </c>
      <c r="D3413" t="s">
        <v>1030</v>
      </c>
      <c r="E3413" t="s">
        <v>18177</v>
      </c>
      <c r="F3413" t="s">
        <v>1032</v>
      </c>
      <c r="G3413" s="1" t="s">
        <v>18178</v>
      </c>
      <c r="H3413" t="s">
        <v>18179</v>
      </c>
      <c r="I3413" s="1" t="s">
        <v>18180</v>
      </c>
    </row>
    <row r="3414" spans="1:9" x14ac:dyDescent="0.3">
      <c r="A3414" s="3" t="s">
        <v>18182</v>
      </c>
      <c r="B3414" t="s">
        <v>18181</v>
      </c>
      <c r="C3414" t="s">
        <v>18182</v>
      </c>
      <c r="D3414" t="s">
        <v>1030</v>
      </c>
      <c r="E3414" t="s">
        <v>18183</v>
      </c>
      <c r="F3414" t="s">
        <v>1032</v>
      </c>
      <c r="G3414" s="1" t="s">
        <v>18184</v>
      </c>
      <c r="H3414" t="s">
        <v>18185</v>
      </c>
      <c r="I3414" s="1" t="s">
        <v>18186</v>
      </c>
    </row>
    <row r="3415" spans="1:9" x14ac:dyDescent="0.3">
      <c r="A3415" s="3" t="s">
        <v>18188</v>
      </c>
      <c r="B3415" t="s">
        <v>18187</v>
      </c>
      <c r="C3415" t="s">
        <v>18188</v>
      </c>
      <c r="D3415" t="s">
        <v>1030</v>
      </c>
      <c r="E3415" t="s">
        <v>18189</v>
      </c>
      <c r="F3415" t="s">
        <v>1032</v>
      </c>
      <c r="G3415" s="1" t="s">
        <v>18190</v>
      </c>
      <c r="H3415" t="s">
        <v>18191</v>
      </c>
      <c r="I3415" s="1" t="s">
        <v>18192</v>
      </c>
    </row>
    <row r="3416" spans="1:9" x14ac:dyDescent="0.3">
      <c r="A3416" s="3" t="s">
        <v>18200</v>
      </c>
      <c r="B3416" t="s">
        <v>18199</v>
      </c>
      <c r="C3416" t="s">
        <v>18200</v>
      </c>
      <c r="D3416" t="s">
        <v>1030</v>
      </c>
      <c r="E3416" t="s">
        <v>18201</v>
      </c>
      <c r="F3416" t="s">
        <v>1032</v>
      </c>
      <c r="G3416" s="1" t="s">
        <v>18202</v>
      </c>
      <c r="H3416" t="s">
        <v>18203</v>
      </c>
      <c r="I3416" s="1" t="s">
        <v>18204</v>
      </c>
    </row>
    <row r="3417" spans="1:9" x14ac:dyDescent="0.3">
      <c r="A3417" s="3" t="s">
        <v>18194</v>
      </c>
      <c r="B3417" t="s">
        <v>18193</v>
      </c>
      <c r="C3417" t="s">
        <v>18194</v>
      </c>
      <c r="D3417" t="s">
        <v>1030</v>
      </c>
      <c r="E3417" t="s">
        <v>18195</v>
      </c>
      <c r="F3417" t="s">
        <v>1032</v>
      </c>
      <c r="G3417" s="1" t="s">
        <v>18196</v>
      </c>
      <c r="H3417" t="s">
        <v>18197</v>
      </c>
      <c r="I3417" s="1" t="s">
        <v>18198</v>
      </c>
    </row>
    <row r="3418" spans="1:9" x14ac:dyDescent="0.3">
      <c r="A3418" s="3" t="s">
        <v>18206</v>
      </c>
      <c r="B3418" t="s">
        <v>18205</v>
      </c>
      <c r="C3418" t="s">
        <v>18206</v>
      </c>
      <c r="D3418" t="s">
        <v>9601</v>
      </c>
      <c r="E3418" t="s">
        <v>18207</v>
      </c>
      <c r="F3418" t="s">
        <v>9603</v>
      </c>
      <c r="G3418" s="1" t="s">
        <v>18208</v>
      </c>
      <c r="H3418" t="s">
        <v>18209</v>
      </c>
      <c r="I3418" s="1" t="s">
        <v>18210</v>
      </c>
    </row>
    <row r="3419" spans="1:9" x14ac:dyDescent="0.3">
      <c r="A3419" s="3" t="s">
        <v>18212</v>
      </c>
      <c r="B3419" t="s">
        <v>18211</v>
      </c>
      <c r="C3419" t="s">
        <v>18212</v>
      </c>
      <c r="D3419" t="s">
        <v>18213</v>
      </c>
      <c r="E3419" t="s">
        <v>18214</v>
      </c>
      <c r="F3419" t="s">
        <v>18215</v>
      </c>
      <c r="G3419" s="1">
        <v>374638</v>
      </c>
      <c r="H3419" t="s">
        <v>18216</v>
      </c>
      <c r="I3419" s="1" t="s">
        <v>18217</v>
      </c>
    </row>
    <row r="3420" spans="1:9" x14ac:dyDescent="0.3">
      <c r="A3420" s="3" t="s">
        <v>18219</v>
      </c>
      <c r="B3420" t="s">
        <v>18218</v>
      </c>
      <c r="C3420" t="s">
        <v>18219</v>
      </c>
      <c r="D3420" t="s">
        <v>18213</v>
      </c>
      <c r="E3420" t="s">
        <v>18220</v>
      </c>
      <c r="F3420" t="s">
        <v>18215</v>
      </c>
      <c r="G3420" s="1">
        <v>364594</v>
      </c>
      <c r="H3420" t="s">
        <v>18221</v>
      </c>
      <c r="I3420" s="1" t="s">
        <v>18222</v>
      </c>
    </row>
    <row r="3421" spans="1:9" x14ac:dyDescent="0.3">
      <c r="A3421" s="3" t="s">
        <v>18224</v>
      </c>
      <c r="B3421" t="s">
        <v>18223</v>
      </c>
      <c r="C3421" t="s">
        <v>18224</v>
      </c>
      <c r="D3421" t="s">
        <v>18213</v>
      </c>
      <c r="E3421" t="s">
        <v>18225</v>
      </c>
      <c r="F3421" t="s">
        <v>18215</v>
      </c>
      <c r="G3421" s="1">
        <v>370672</v>
      </c>
      <c r="H3421" t="s">
        <v>18226</v>
      </c>
      <c r="I3421" s="1" t="s">
        <v>18227</v>
      </c>
    </row>
    <row r="3422" spans="1:9" x14ac:dyDescent="0.3">
      <c r="A3422" s="3" t="s">
        <v>18229</v>
      </c>
      <c r="B3422" t="s">
        <v>18228</v>
      </c>
      <c r="C3422" t="s">
        <v>18229</v>
      </c>
      <c r="D3422" t="s">
        <v>18213</v>
      </c>
      <c r="E3422" t="s">
        <v>18230</v>
      </c>
      <c r="F3422" t="s">
        <v>18215</v>
      </c>
      <c r="G3422" s="1">
        <v>364598</v>
      </c>
      <c r="H3422" t="s">
        <v>13</v>
      </c>
      <c r="I3422" s="1" t="s">
        <v>13</v>
      </c>
    </row>
    <row r="3423" spans="1:9" x14ac:dyDescent="0.3">
      <c r="A3423" s="3" t="s">
        <v>18232</v>
      </c>
      <c r="B3423" t="s">
        <v>18231</v>
      </c>
      <c r="C3423" t="s">
        <v>18232</v>
      </c>
      <c r="D3423" t="s">
        <v>18213</v>
      </c>
      <c r="E3423" t="s">
        <v>18233</v>
      </c>
      <c r="F3423" t="s">
        <v>18215</v>
      </c>
      <c r="G3423" s="1">
        <v>356197</v>
      </c>
      <c r="H3423" t="s">
        <v>18234</v>
      </c>
      <c r="I3423" s="1" t="s">
        <v>18235</v>
      </c>
    </row>
    <row r="3424" spans="1:9" x14ac:dyDescent="0.3">
      <c r="A3424" s="3" t="s">
        <v>18273</v>
      </c>
      <c r="B3424" t="s">
        <v>18272</v>
      </c>
      <c r="C3424" t="s">
        <v>18273</v>
      </c>
      <c r="D3424" t="s">
        <v>9601</v>
      </c>
      <c r="E3424" t="s">
        <v>18274</v>
      </c>
      <c r="F3424" t="s">
        <v>9603</v>
      </c>
      <c r="G3424" s="1" t="s">
        <v>18275</v>
      </c>
      <c r="H3424" t="s">
        <v>18276</v>
      </c>
      <c r="I3424" s="1" t="s">
        <v>18277</v>
      </c>
    </row>
    <row r="3425" spans="1:9" x14ac:dyDescent="0.3">
      <c r="A3425" s="3" t="s">
        <v>18267</v>
      </c>
      <c r="B3425" t="s">
        <v>18266</v>
      </c>
      <c r="C3425" t="s">
        <v>18267</v>
      </c>
      <c r="D3425" t="s">
        <v>9601</v>
      </c>
      <c r="E3425" t="s">
        <v>18268</v>
      </c>
      <c r="F3425" t="s">
        <v>9603</v>
      </c>
      <c r="G3425" s="1" t="s">
        <v>18269</v>
      </c>
      <c r="H3425" t="s">
        <v>18270</v>
      </c>
      <c r="I3425" s="1" t="s">
        <v>18271</v>
      </c>
    </row>
    <row r="3426" spans="1:9" x14ac:dyDescent="0.3">
      <c r="A3426" s="3" t="s">
        <v>18261</v>
      </c>
      <c r="B3426" t="s">
        <v>18260</v>
      </c>
      <c r="C3426" t="s">
        <v>18261</v>
      </c>
      <c r="D3426" t="s">
        <v>9601</v>
      </c>
      <c r="E3426" t="s">
        <v>18262</v>
      </c>
      <c r="F3426" t="s">
        <v>9603</v>
      </c>
      <c r="G3426" s="1" t="s">
        <v>18263</v>
      </c>
      <c r="H3426" t="s">
        <v>18264</v>
      </c>
      <c r="I3426" s="1" t="s">
        <v>18265</v>
      </c>
    </row>
    <row r="3427" spans="1:9" x14ac:dyDescent="0.3">
      <c r="A3427" s="3" t="s">
        <v>18285</v>
      </c>
      <c r="B3427" t="s">
        <v>18284</v>
      </c>
      <c r="C3427" t="s">
        <v>18285</v>
      </c>
      <c r="D3427" t="s">
        <v>9601</v>
      </c>
      <c r="E3427" t="s">
        <v>18286</v>
      </c>
      <c r="F3427" t="s">
        <v>9603</v>
      </c>
      <c r="G3427" s="1" t="s">
        <v>18287</v>
      </c>
      <c r="H3427" t="s">
        <v>18288</v>
      </c>
      <c r="I3427" s="1" t="s">
        <v>18289</v>
      </c>
    </row>
    <row r="3428" spans="1:9" x14ac:dyDescent="0.3">
      <c r="A3428" s="3" t="s">
        <v>18279</v>
      </c>
      <c r="B3428" t="s">
        <v>18278</v>
      </c>
      <c r="C3428" t="s">
        <v>18279</v>
      </c>
      <c r="D3428" t="s">
        <v>9601</v>
      </c>
      <c r="E3428" t="s">
        <v>18280</v>
      </c>
      <c r="F3428" t="s">
        <v>9603</v>
      </c>
      <c r="G3428" s="1" t="s">
        <v>18281</v>
      </c>
      <c r="H3428" t="s">
        <v>18282</v>
      </c>
      <c r="I3428" s="1" t="s">
        <v>18283</v>
      </c>
    </row>
    <row r="3429" spans="1:9" x14ac:dyDescent="0.3">
      <c r="A3429" s="3" t="s">
        <v>18249</v>
      </c>
      <c r="B3429" t="s">
        <v>18248</v>
      </c>
      <c r="C3429" t="s">
        <v>18249</v>
      </c>
      <c r="D3429" t="s">
        <v>9601</v>
      </c>
      <c r="E3429" t="s">
        <v>18250</v>
      </c>
      <c r="F3429" t="s">
        <v>9603</v>
      </c>
      <c r="G3429" s="1" t="s">
        <v>18251</v>
      </c>
      <c r="H3429" t="s">
        <v>18252</v>
      </c>
      <c r="I3429" s="1" t="s">
        <v>18253</v>
      </c>
    </row>
    <row r="3430" spans="1:9" x14ac:dyDescent="0.3">
      <c r="A3430" s="3" t="s">
        <v>18255</v>
      </c>
      <c r="B3430" t="s">
        <v>18254</v>
      </c>
      <c r="C3430" t="s">
        <v>18255</v>
      </c>
      <c r="D3430" t="s">
        <v>9601</v>
      </c>
      <c r="E3430" t="s">
        <v>18256</v>
      </c>
      <c r="F3430" t="s">
        <v>9603</v>
      </c>
      <c r="G3430" s="1" t="s">
        <v>18257</v>
      </c>
      <c r="H3430" t="s">
        <v>18258</v>
      </c>
      <c r="I3430" s="1" t="s">
        <v>18259</v>
      </c>
    </row>
    <row r="3431" spans="1:9" x14ac:dyDescent="0.3">
      <c r="A3431" s="3" t="s">
        <v>18291</v>
      </c>
      <c r="B3431" t="s">
        <v>18290</v>
      </c>
      <c r="C3431" t="s">
        <v>18291</v>
      </c>
      <c r="D3431" t="s">
        <v>9601</v>
      </c>
      <c r="E3431" t="s">
        <v>18292</v>
      </c>
      <c r="F3431" t="s">
        <v>9603</v>
      </c>
      <c r="G3431" s="1" t="s">
        <v>18293</v>
      </c>
      <c r="H3431" t="s">
        <v>18294</v>
      </c>
      <c r="I3431" s="1" t="s">
        <v>18295</v>
      </c>
    </row>
    <row r="3432" spans="1:9" x14ac:dyDescent="0.3">
      <c r="A3432" s="3" t="s">
        <v>18243</v>
      </c>
      <c r="B3432" t="s">
        <v>18242</v>
      </c>
      <c r="C3432" t="s">
        <v>18243</v>
      </c>
      <c r="D3432" t="s">
        <v>9601</v>
      </c>
      <c r="E3432" t="s">
        <v>18244</v>
      </c>
      <c r="F3432" t="s">
        <v>9603</v>
      </c>
      <c r="G3432" s="1" t="s">
        <v>18245</v>
      </c>
      <c r="H3432" t="s">
        <v>18246</v>
      </c>
      <c r="I3432" s="1" t="s">
        <v>18247</v>
      </c>
    </row>
    <row r="3433" spans="1:9" x14ac:dyDescent="0.3">
      <c r="A3433" s="3" t="s">
        <v>18237</v>
      </c>
      <c r="B3433" t="s">
        <v>18236</v>
      </c>
      <c r="C3433" t="s">
        <v>18237</v>
      </c>
      <c r="D3433" t="s">
        <v>9601</v>
      </c>
      <c r="E3433" t="s">
        <v>18238</v>
      </c>
      <c r="F3433" t="s">
        <v>9603</v>
      </c>
      <c r="G3433" s="1" t="s">
        <v>18239</v>
      </c>
      <c r="H3433" t="s">
        <v>18240</v>
      </c>
      <c r="I3433" s="1" t="s">
        <v>18241</v>
      </c>
    </row>
  </sheetData>
  <sortState xmlns:xlrd2="http://schemas.microsoft.com/office/spreadsheetml/2017/richdata2" ref="B2:I3447">
    <sortCondition ref="C2:C3447"/>
  </sortState>
  <phoneticPr fontId="18" type="noConversion"/>
  <conditionalFormatting sqref="A3323:A1048576 A3316:A3321 A1:A3313">
    <cfRule type="containsText" dxfId="3" priority="8" operator="containsText" text="NA">
      <formula>NOT(ISERROR(SEARCH("NA",A1)))</formula>
    </cfRule>
  </conditionalFormatting>
  <conditionalFormatting sqref="C2018:C1048576 C1:C456 C458:C2016">
    <cfRule type="duplicateValues" dxfId="2" priority="3"/>
  </conditionalFormatting>
  <conditionalFormatting sqref="C2017">
    <cfRule type="containsText" dxfId="1" priority="2" operator="containsText" text="NA">
      <formula>NOT(ISERROR(SEARCH("NA",C2017)))</formula>
    </cfRule>
  </conditionalFormatting>
  <conditionalFormatting sqref="C457">
    <cfRule type="containsText" dxfId="0" priority="1" operator="containsText" text="NA">
      <formula>NOT(ISERROR(SEARCH("NA",C45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cession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rrison, Lucas</cp:lastModifiedBy>
  <dcterms:created xsi:type="dcterms:W3CDTF">2021-05-18T22:44:28Z</dcterms:created>
  <dcterms:modified xsi:type="dcterms:W3CDTF">2021-06-10T12:58:32Z</dcterms:modified>
</cp:coreProperties>
</file>